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Users/scrosson/Dropbox/XRE manuscript/Tables/"/>
    </mc:Choice>
  </mc:AlternateContent>
  <xr:revisionPtr revIDLastSave="0" documentId="13_ncr:1_{0A0E9E27-5C2C-B445-8CC2-0FF6FBCB68D9}" xr6:coauthVersionLast="47" xr6:coauthVersionMax="47" xr10:uidLastSave="{00000000-0000-0000-0000-000000000000}"/>
  <bookViews>
    <workbookView xWindow="0" yWindow="500" windowWidth="21820" windowHeight="14020" xr2:uid="{F5254A90-BC68-4A05-8EEF-F68F7F14ACDA}"/>
  </bookViews>
  <sheets>
    <sheet name="Legend" sheetId="13" r:id="rId1"/>
    <sheet name="RtrA peaks" sheetId="2" r:id="rId2"/>
    <sheet name="RtrB peaks" sheetId="3" r:id="rId3"/>
    <sheet name="CdxA peaks" sheetId="5" r:id="rId4"/>
    <sheet name="CdxB peaks" sheetId="6" r:id="rId5"/>
    <sheet name="CbK TgrL peaks" sheetId="10" r:id="rId6"/>
    <sheet name="XRE motif PWM" sheetId="14" r:id="rId7"/>
  </sheets>
  <definedNames>
    <definedName name="_xlnm._FilterDatabase" localSheetId="5" hidden="1">'CbK TgrL peaks'!$A$1:$J$179</definedName>
    <definedName name="_xlnm._FilterDatabase" localSheetId="3" hidden="1">'CdxA peaks'!$A$1:$J$924</definedName>
    <definedName name="_xlnm._FilterDatabase" localSheetId="4" hidden="1">'CdxB peaks'!$A$1:$J$252</definedName>
    <definedName name="_xlnm._FilterDatabase" localSheetId="1" hidden="1">'RtrA peaks'!$A$1:$J$1295</definedName>
    <definedName name="_xlnm._FilterDatabase" localSheetId="2" hidden="1">'RtrB peaks'!$A$1:$J$69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C17" i="13" l="1"/>
  <c r="C16" i="13"/>
</calcChain>
</file>

<file path=xl/sharedStrings.xml><?xml version="1.0" encoding="utf-8"?>
<sst xmlns="http://schemas.openxmlformats.org/spreadsheetml/2006/main" count="3457" uniqueCount="3382">
  <si>
    <t>Average AUC</t>
  </si>
  <si>
    <t>Signal Value</t>
  </si>
  <si>
    <t>-log10(p-value)</t>
  </si>
  <si>
    <t>-log10(q-value)</t>
  </si>
  <si>
    <t>RtrA_0000</t>
  </si>
  <si>
    <t>RtrA_0001</t>
  </si>
  <si>
    <t>RtrA_0002</t>
  </si>
  <si>
    <t>RtrA_0003</t>
  </si>
  <si>
    <t>RtrA_0004</t>
  </si>
  <si>
    <t>RtrA_0005</t>
  </si>
  <si>
    <t>RtrA_0006</t>
  </si>
  <si>
    <t>RtrA_0007</t>
  </si>
  <si>
    <t>RtrA_0008</t>
  </si>
  <si>
    <t>RtrA_0009</t>
  </si>
  <si>
    <t>RtrA_0010</t>
  </si>
  <si>
    <t>RtrA_0011</t>
  </si>
  <si>
    <t>RtrA_0012</t>
  </si>
  <si>
    <t>RtrA_0013</t>
  </si>
  <si>
    <t>RtrA_0014</t>
  </si>
  <si>
    <t>RtrA_0015</t>
  </si>
  <si>
    <t>RtrA_0016</t>
  </si>
  <si>
    <t>RtrA_0017</t>
  </si>
  <si>
    <t>RtrA_0018</t>
  </si>
  <si>
    <t>RtrA_0019</t>
  </si>
  <si>
    <t>RtrA_0020</t>
  </si>
  <si>
    <t>RtrA_0021</t>
  </si>
  <si>
    <t>RtrA_0022</t>
  </si>
  <si>
    <t>RtrA_0023</t>
  </si>
  <si>
    <t>RtrA_0024</t>
  </si>
  <si>
    <t>RtrA_0025</t>
  </si>
  <si>
    <t>RtrA_0026</t>
  </si>
  <si>
    <t>RtrA_0027</t>
  </si>
  <si>
    <t>RtrA_0028</t>
  </si>
  <si>
    <t>RtrA_0029</t>
  </si>
  <si>
    <t>RtrA_0030</t>
  </si>
  <si>
    <t>RtrA_0031</t>
  </si>
  <si>
    <t>RtrA_0032</t>
  </si>
  <si>
    <t>RtrA_0033</t>
  </si>
  <si>
    <t>RtrA_0034</t>
  </si>
  <si>
    <t>RtrA_0035</t>
  </si>
  <si>
    <t>RtrA_0036</t>
  </si>
  <si>
    <t>RtrA_0037</t>
  </si>
  <si>
    <t>RtrA_0038</t>
  </si>
  <si>
    <t>RtrA_0039</t>
  </si>
  <si>
    <t>RtrA_0040</t>
  </si>
  <si>
    <t>RtrA_0041</t>
  </si>
  <si>
    <t>RtrA_0042</t>
  </si>
  <si>
    <t>RtrA_0043</t>
  </si>
  <si>
    <t>RtrA_0044</t>
  </si>
  <si>
    <t>RtrA_0045</t>
  </si>
  <si>
    <t>RtrA_0046</t>
  </si>
  <si>
    <t>RtrA_0047</t>
  </si>
  <si>
    <t>RtrA_0048</t>
  </si>
  <si>
    <t>RtrA_0049</t>
  </si>
  <si>
    <t>RtrA_0050</t>
  </si>
  <si>
    <t>RtrA_0051</t>
  </si>
  <si>
    <t>RtrA_0052</t>
  </si>
  <si>
    <t>RtrA_0053</t>
  </si>
  <si>
    <t>RtrA_0054</t>
  </si>
  <si>
    <t>RtrA_0055</t>
  </si>
  <si>
    <t>RtrA_0056</t>
  </si>
  <si>
    <t>RtrA_0057</t>
  </si>
  <si>
    <t>RtrA_0058</t>
  </si>
  <si>
    <t>RtrA_0059</t>
  </si>
  <si>
    <t>RtrA_0060</t>
  </si>
  <si>
    <t>RtrA_0061</t>
  </si>
  <si>
    <t>RtrA_0062</t>
  </si>
  <si>
    <t>RtrA_0063</t>
  </si>
  <si>
    <t>RtrA_0064</t>
  </si>
  <si>
    <t>RtrA_0065</t>
  </si>
  <si>
    <t>RtrA_0066</t>
  </si>
  <si>
    <t>RtrA_0067</t>
  </si>
  <si>
    <t>RtrA_0068</t>
  </si>
  <si>
    <t>RtrA_0069</t>
  </si>
  <si>
    <t>RtrA_0070</t>
  </si>
  <si>
    <t>RtrA_0071</t>
  </si>
  <si>
    <t>RtrA_0072</t>
  </si>
  <si>
    <t>RtrA_0073</t>
  </si>
  <si>
    <t>RtrA_0074</t>
  </si>
  <si>
    <t>RtrA_0075</t>
  </si>
  <si>
    <t>RtrA_0076</t>
  </si>
  <si>
    <t>RtrA_0077</t>
  </si>
  <si>
    <t>RtrA_0078</t>
  </si>
  <si>
    <t>RtrA_0079</t>
  </si>
  <si>
    <t>RtrA_0080</t>
  </si>
  <si>
    <t>RtrA_0081</t>
  </si>
  <si>
    <t>RtrA_0082</t>
  </si>
  <si>
    <t>RtrA_0083</t>
  </si>
  <si>
    <t>RtrA_0084</t>
  </si>
  <si>
    <t>RtrA_0085</t>
  </si>
  <si>
    <t>RtrA_0086</t>
  </si>
  <si>
    <t>RtrA_0087</t>
  </si>
  <si>
    <t>RtrA_0088</t>
  </si>
  <si>
    <t>RtrA_0089</t>
  </si>
  <si>
    <t>RtrA_0090</t>
  </si>
  <si>
    <t>RtrA_0091</t>
  </si>
  <si>
    <t>RtrA_0092</t>
  </si>
  <si>
    <t>RtrA_0093</t>
  </si>
  <si>
    <t>RtrA_0094</t>
  </si>
  <si>
    <t>RtrA_0095</t>
  </si>
  <si>
    <t>RtrA_0096</t>
  </si>
  <si>
    <t>RtrA_0097</t>
  </si>
  <si>
    <t>RtrA_0098</t>
  </si>
  <si>
    <t>RtrA_0099</t>
  </si>
  <si>
    <t>RtrA_0100</t>
  </si>
  <si>
    <t>RtrA_0101</t>
  </si>
  <si>
    <t>RtrA_0102</t>
  </si>
  <si>
    <t>RtrA_0103</t>
  </si>
  <si>
    <t>RtrA_0104</t>
  </si>
  <si>
    <t>RtrA_0105</t>
  </si>
  <si>
    <t>RtrA_0106</t>
  </si>
  <si>
    <t>RtrA_0107</t>
  </si>
  <si>
    <t>RtrA_0108</t>
  </si>
  <si>
    <t>RtrA_0109</t>
  </si>
  <si>
    <t>RtrA_0110</t>
  </si>
  <si>
    <t>RtrA_0111</t>
  </si>
  <si>
    <t>RtrA_0112</t>
  </si>
  <si>
    <t>RtrA_0113</t>
  </si>
  <si>
    <t>RtrA_0114</t>
  </si>
  <si>
    <t>RtrA_0115</t>
  </si>
  <si>
    <t>RtrA_0116</t>
  </si>
  <si>
    <t>RtrA_0117</t>
  </si>
  <si>
    <t>RtrA_0118</t>
  </si>
  <si>
    <t>RtrA_0119</t>
  </si>
  <si>
    <t>RtrA_0120</t>
  </si>
  <si>
    <t>RtrA_0121</t>
  </si>
  <si>
    <t>RtrA_0122</t>
  </si>
  <si>
    <t>RtrA_0123</t>
  </si>
  <si>
    <t>RtrA_0124</t>
  </si>
  <si>
    <t>RtrA_0125</t>
  </si>
  <si>
    <t>RtrA_0126</t>
  </si>
  <si>
    <t>RtrA_0127</t>
  </si>
  <si>
    <t>RtrA_0128</t>
  </si>
  <si>
    <t>RtrA_0129</t>
  </si>
  <si>
    <t>RtrA_0130</t>
  </si>
  <si>
    <t>RtrA_0131</t>
  </si>
  <si>
    <t>RtrA_0132</t>
  </si>
  <si>
    <t>RtrA_0133</t>
  </si>
  <si>
    <t>RtrA_0134</t>
  </si>
  <si>
    <t>RtrA_0135</t>
  </si>
  <si>
    <t>RtrA_0136</t>
  </si>
  <si>
    <t>RtrA_0137</t>
  </si>
  <si>
    <t>RtrA_0138</t>
  </si>
  <si>
    <t>RtrA_0139</t>
  </si>
  <si>
    <t>RtrA_0140</t>
  </si>
  <si>
    <t>RtrA_0141</t>
  </si>
  <si>
    <t>RtrA_0142</t>
  </si>
  <si>
    <t>RtrA_0143</t>
  </si>
  <si>
    <t>RtrA_0144</t>
  </si>
  <si>
    <t>RtrA_0145</t>
  </si>
  <si>
    <t>RtrA_0146</t>
  </si>
  <si>
    <t>RtrA_0147</t>
  </si>
  <si>
    <t>RtrA_0148</t>
  </si>
  <si>
    <t>RtrA_0149</t>
  </si>
  <si>
    <t>RtrA_0150</t>
  </si>
  <si>
    <t>RtrA_0151</t>
  </si>
  <si>
    <t>RtrA_0152</t>
  </si>
  <si>
    <t>RtrA_0153</t>
  </si>
  <si>
    <t>RtrA_0154</t>
  </si>
  <si>
    <t>RtrA_0155</t>
  </si>
  <si>
    <t>RtrA_0156</t>
  </si>
  <si>
    <t>RtrA_0157</t>
  </si>
  <si>
    <t>RtrA_0158</t>
  </si>
  <si>
    <t>RtrA_0159</t>
  </si>
  <si>
    <t>RtrA_0160</t>
  </si>
  <si>
    <t>RtrA_0161</t>
  </si>
  <si>
    <t>RtrA_0162</t>
  </si>
  <si>
    <t>RtrA_0163</t>
  </si>
  <si>
    <t>RtrA_0164</t>
  </si>
  <si>
    <t>RtrA_0165</t>
  </si>
  <si>
    <t>RtrA_0166</t>
  </si>
  <si>
    <t>RtrA_0167</t>
  </si>
  <si>
    <t>RtrA_0168</t>
  </si>
  <si>
    <t>RtrA_0169</t>
  </si>
  <si>
    <t>RtrA_0170</t>
  </si>
  <si>
    <t>RtrA_0171</t>
  </si>
  <si>
    <t>RtrA_0172</t>
  </si>
  <si>
    <t>RtrA_0173</t>
  </si>
  <si>
    <t>RtrA_0174</t>
  </si>
  <si>
    <t>RtrA_0175</t>
  </si>
  <si>
    <t>RtrA_0176</t>
  </si>
  <si>
    <t>RtrA_0177</t>
  </si>
  <si>
    <t>RtrA_0178</t>
  </si>
  <si>
    <t>RtrA_0179</t>
  </si>
  <si>
    <t>RtrA_0180</t>
  </si>
  <si>
    <t>RtrA_0181</t>
  </si>
  <si>
    <t>RtrA_0182</t>
  </si>
  <si>
    <t>RtrA_0183</t>
  </si>
  <si>
    <t>RtrA_0184</t>
  </si>
  <si>
    <t>RtrA_0185</t>
  </si>
  <si>
    <t>RtrA_0186</t>
  </si>
  <si>
    <t>RtrA_0187</t>
  </si>
  <si>
    <t>RtrA_0188</t>
  </si>
  <si>
    <t>RtrA_0189</t>
  </si>
  <si>
    <t>RtrA_0190</t>
  </si>
  <si>
    <t>RtrA_0191</t>
  </si>
  <si>
    <t>RtrA_0192</t>
  </si>
  <si>
    <t>RtrA_0193</t>
  </si>
  <si>
    <t>RtrA_0194</t>
  </si>
  <si>
    <t>RtrA_0195</t>
  </si>
  <si>
    <t>RtrA_0196</t>
  </si>
  <si>
    <t>RtrA_0197</t>
  </si>
  <si>
    <t>RtrA_0198</t>
  </si>
  <si>
    <t>RtrA_0199</t>
  </si>
  <si>
    <t>RtrA_0200</t>
  </si>
  <si>
    <t>RtrA_0201</t>
  </si>
  <si>
    <t>RtrA_0202</t>
  </si>
  <si>
    <t>RtrA_0203</t>
  </si>
  <si>
    <t>RtrA_0204</t>
  </si>
  <si>
    <t>RtrA_0205</t>
  </si>
  <si>
    <t>RtrA_0206</t>
  </si>
  <si>
    <t>RtrA_0207</t>
  </si>
  <si>
    <t>RtrA_0208</t>
  </si>
  <si>
    <t>RtrA_0209</t>
  </si>
  <si>
    <t>RtrA_0210</t>
  </si>
  <si>
    <t>RtrA_0211</t>
  </si>
  <si>
    <t>RtrA_0212</t>
  </si>
  <si>
    <t>RtrA_0213</t>
  </si>
  <si>
    <t>RtrA_0214</t>
  </si>
  <si>
    <t>RtrA_0215</t>
  </si>
  <si>
    <t>RtrA_0216</t>
  </si>
  <si>
    <t>RtrA_0217</t>
  </si>
  <si>
    <t>RtrA_0218</t>
  </si>
  <si>
    <t>RtrA_0219</t>
  </si>
  <si>
    <t>RtrA_0220</t>
  </si>
  <si>
    <t>RtrA_0221</t>
  </si>
  <si>
    <t>RtrA_0222</t>
  </si>
  <si>
    <t>RtrA_0223</t>
  </si>
  <si>
    <t>RtrA_0224</t>
  </si>
  <si>
    <t>RtrA_0225</t>
  </si>
  <si>
    <t>RtrA_0226</t>
  </si>
  <si>
    <t>RtrA_0227</t>
  </si>
  <si>
    <t>RtrA_0228</t>
  </si>
  <si>
    <t>RtrA_0229</t>
  </si>
  <si>
    <t>RtrA_0230</t>
  </si>
  <si>
    <t>RtrA_0231</t>
  </si>
  <si>
    <t>RtrA_0232</t>
  </si>
  <si>
    <t>RtrA_0233</t>
  </si>
  <si>
    <t>RtrA_0234</t>
  </si>
  <si>
    <t>RtrA_0235</t>
  </si>
  <si>
    <t>RtrA_0236</t>
  </si>
  <si>
    <t>RtrA_0237</t>
  </si>
  <si>
    <t>RtrA_0238</t>
  </si>
  <si>
    <t>RtrA_0239</t>
  </si>
  <si>
    <t>RtrA_0240</t>
  </si>
  <si>
    <t>RtrA_0241</t>
  </si>
  <si>
    <t>RtrA_0242</t>
  </si>
  <si>
    <t>RtrA_0243</t>
  </si>
  <si>
    <t>RtrA_0244</t>
  </si>
  <si>
    <t>RtrA_0245</t>
  </si>
  <si>
    <t>RtrA_0246</t>
  </si>
  <si>
    <t>RtrA_0247</t>
  </si>
  <si>
    <t>RtrA_0248</t>
  </si>
  <si>
    <t>RtrA_0249</t>
  </si>
  <si>
    <t>RtrA_0250</t>
  </si>
  <si>
    <t>RtrA_0251</t>
  </si>
  <si>
    <t>RtrA_0252</t>
  </si>
  <si>
    <t>RtrA_0253</t>
  </si>
  <si>
    <t>RtrA_0254</t>
  </si>
  <si>
    <t>RtrA_0255</t>
  </si>
  <si>
    <t>RtrA_0256</t>
  </si>
  <si>
    <t>RtrA_0257</t>
  </si>
  <si>
    <t>RtrA_0258</t>
  </si>
  <si>
    <t>RtrA_0259</t>
  </si>
  <si>
    <t>RtrA_0260</t>
  </si>
  <si>
    <t>RtrA_0261</t>
  </si>
  <si>
    <t>RtrA_0262</t>
  </si>
  <si>
    <t>RtrA_0263</t>
  </si>
  <si>
    <t>RtrA_0264</t>
  </si>
  <si>
    <t>RtrA_0265</t>
  </si>
  <si>
    <t>RtrA_0266</t>
  </si>
  <si>
    <t>RtrA_0267</t>
  </si>
  <si>
    <t>RtrA_0268</t>
  </si>
  <si>
    <t>RtrA_0269</t>
  </si>
  <si>
    <t>RtrA_0270</t>
  </si>
  <si>
    <t>RtrA_0271</t>
  </si>
  <si>
    <t>RtrA_0272</t>
  </si>
  <si>
    <t>RtrA_0273</t>
  </si>
  <si>
    <t>RtrA_0274</t>
  </si>
  <si>
    <t>RtrA_0275</t>
  </si>
  <si>
    <t>RtrA_0276</t>
  </si>
  <si>
    <t>RtrA_0277</t>
  </si>
  <si>
    <t>RtrA_0278</t>
  </si>
  <si>
    <t>RtrA_0279</t>
  </si>
  <si>
    <t>RtrA_0280</t>
  </si>
  <si>
    <t>RtrA_0281</t>
  </si>
  <si>
    <t>RtrA_0282</t>
  </si>
  <si>
    <t>RtrA_0283</t>
  </si>
  <si>
    <t>RtrA_0284</t>
  </si>
  <si>
    <t>RtrA_0285</t>
  </si>
  <si>
    <t>RtrA_0286</t>
  </si>
  <si>
    <t>RtrA_0287</t>
  </si>
  <si>
    <t>RtrA_0288</t>
  </si>
  <si>
    <t>RtrA_0289</t>
  </si>
  <si>
    <t>RtrA_0290</t>
  </si>
  <si>
    <t>RtrA_0291</t>
  </si>
  <si>
    <t>RtrA_0292</t>
  </si>
  <si>
    <t>RtrA_0293</t>
  </si>
  <si>
    <t>RtrA_0294</t>
  </si>
  <si>
    <t>RtrA_0295</t>
  </si>
  <si>
    <t>RtrA_0296</t>
  </si>
  <si>
    <t>RtrA_0297</t>
  </si>
  <si>
    <t>RtrA_0298</t>
  </si>
  <si>
    <t>RtrA_0299</t>
  </si>
  <si>
    <t>RtrA_0300</t>
  </si>
  <si>
    <t>RtrA_0301</t>
  </si>
  <si>
    <t>RtrA_0302</t>
  </si>
  <si>
    <t>RtrA_0303</t>
  </si>
  <si>
    <t>RtrA_0304</t>
  </si>
  <si>
    <t>RtrA_0305</t>
  </si>
  <si>
    <t>RtrA_0306</t>
  </si>
  <si>
    <t>RtrA_0307</t>
  </si>
  <si>
    <t>RtrA_0308</t>
  </si>
  <si>
    <t>RtrA_0309</t>
  </si>
  <si>
    <t>RtrA_0310</t>
  </si>
  <si>
    <t>RtrA_0311</t>
  </si>
  <si>
    <t>RtrA_0312</t>
  </si>
  <si>
    <t>RtrA_0313</t>
  </si>
  <si>
    <t>RtrA_0314</t>
  </si>
  <si>
    <t>RtrA_0315</t>
  </si>
  <si>
    <t>RtrA_0316</t>
  </si>
  <si>
    <t>RtrA_0317</t>
  </si>
  <si>
    <t>RtrA_0318</t>
  </si>
  <si>
    <t>RtrA_0319</t>
  </si>
  <si>
    <t>RtrA_0320</t>
  </si>
  <si>
    <t>RtrA_0321</t>
  </si>
  <si>
    <t>RtrA_0322</t>
  </si>
  <si>
    <t>RtrA_0323</t>
  </si>
  <si>
    <t>RtrA_0324</t>
  </si>
  <si>
    <t>RtrA_0325</t>
  </si>
  <si>
    <t>RtrA_0326</t>
  </si>
  <si>
    <t>RtrA_0327</t>
  </si>
  <si>
    <t>RtrA_0328</t>
  </si>
  <si>
    <t>RtrA_0329</t>
  </si>
  <si>
    <t>RtrA_0330</t>
  </si>
  <si>
    <t>RtrA_0331</t>
  </si>
  <si>
    <t>RtrA_0332</t>
  </si>
  <si>
    <t>RtrA_0333</t>
  </si>
  <si>
    <t>RtrA_0334</t>
  </si>
  <si>
    <t>RtrA_0335</t>
  </si>
  <si>
    <t>RtrA_0336</t>
  </si>
  <si>
    <t>RtrA_0337</t>
  </si>
  <si>
    <t>RtrA_0338</t>
  </si>
  <si>
    <t>RtrA_0339</t>
  </si>
  <si>
    <t>RtrA_0340</t>
  </si>
  <si>
    <t>RtrA_0341</t>
  </si>
  <si>
    <t>RtrA_0342</t>
  </si>
  <si>
    <t>RtrA_0343</t>
  </si>
  <si>
    <t>RtrA_0344</t>
  </si>
  <si>
    <t>RtrA_0345</t>
  </si>
  <si>
    <t>RtrA_0346</t>
  </si>
  <si>
    <t>RtrA_0347</t>
  </si>
  <si>
    <t>RtrA_0348</t>
  </si>
  <si>
    <t>RtrA_0349</t>
  </si>
  <si>
    <t>RtrA_0350</t>
  </si>
  <si>
    <t>RtrA_0351</t>
  </si>
  <si>
    <t>RtrA_0352</t>
  </si>
  <si>
    <t>RtrA_0353</t>
  </si>
  <si>
    <t>RtrA_0354</t>
  </si>
  <si>
    <t>RtrA_0355</t>
  </si>
  <si>
    <t>RtrA_0356</t>
  </si>
  <si>
    <t>RtrA_0357</t>
  </si>
  <si>
    <t>RtrA_0358</t>
  </si>
  <si>
    <t>RtrA_0359</t>
  </si>
  <si>
    <t>RtrA_0360</t>
  </si>
  <si>
    <t>RtrA_0361</t>
  </si>
  <si>
    <t>RtrA_0362</t>
  </si>
  <si>
    <t>RtrA_0363</t>
  </si>
  <si>
    <t>RtrA_0364</t>
  </si>
  <si>
    <t>RtrA_0365</t>
  </si>
  <si>
    <t>RtrA_0366</t>
  </si>
  <si>
    <t>RtrA_0367</t>
  </si>
  <si>
    <t>RtrA_0368</t>
  </si>
  <si>
    <t>RtrA_0369</t>
  </si>
  <si>
    <t>RtrA_0370</t>
  </si>
  <si>
    <t>RtrA_0371</t>
  </si>
  <si>
    <t>RtrA_0372</t>
  </si>
  <si>
    <t>RtrA_0373</t>
  </si>
  <si>
    <t>RtrA_0374</t>
  </si>
  <si>
    <t>RtrA_0375</t>
  </si>
  <si>
    <t>RtrA_0376</t>
  </si>
  <si>
    <t>RtrA_0377</t>
  </si>
  <si>
    <t>RtrA_0378</t>
  </si>
  <si>
    <t>RtrA_0379</t>
  </si>
  <si>
    <t>RtrA_0380</t>
  </si>
  <si>
    <t>RtrA_0381</t>
  </si>
  <si>
    <t>RtrA_0382</t>
  </si>
  <si>
    <t>RtrA_0383</t>
  </si>
  <si>
    <t>RtrA_0384</t>
  </si>
  <si>
    <t>RtrA_0385</t>
  </si>
  <si>
    <t>RtrA_0386</t>
  </si>
  <si>
    <t>RtrA_0387</t>
  </si>
  <si>
    <t>RtrA_0388</t>
  </si>
  <si>
    <t>RtrA_0389</t>
  </si>
  <si>
    <t>RtrA_0390</t>
  </si>
  <si>
    <t>RtrA_0391</t>
  </si>
  <si>
    <t>RtrA_0392</t>
  </si>
  <si>
    <t>RtrA_0393</t>
  </si>
  <si>
    <t>RtrA_0394</t>
  </si>
  <si>
    <t>RtrA_0395</t>
  </si>
  <si>
    <t>RtrA_0396</t>
  </si>
  <si>
    <t>RtrA_0397</t>
  </si>
  <si>
    <t>RtrA_0398</t>
  </si>
  <si>
    <t>RtrA_0399</t>
  </si>
  <si>
    <t>RtrA_0400</t>
  </si>
  <si>
    <t>RtrA_0401</t>
  </si>
  <si>
    <t>RtrA_0402</t>
  </si>
  <si>
    <t>RtrA_0403</t>
  </si>
  <si>
    <t>RtrA_0404</t>
  </si>
  <si>
    <t>RtrA_0405</t>
  </si>
  <si>
    <t>RtrA_0406</t>
  </si>
  <si>
    <t>RtrA_0407</t>
  </si>
  <si>
    <t>RtrA_0408</t>
  </si>
  <si>
    <t>RtrA_0409</t>
  </si>
  <si>
    <t>RtrA_0410</t>
  </si>
  <si>
    <t>RtrA_0411</t>
  </si>
  <si>
    <t>RtrA_0412</t>
  </si>
  <si>
    <t>RtrA_0413</t>
  </si>
  <si>
    <t>RtrA_0414</t>
  </si>
  <si>
    <t>RtrA_0415</t>
  </si>
  <si>
    <t>RtrA_0416</t>
  </si>
  <si>
    <t>RtrA_0417</t>
  </si>
  <si>
    <t>RtrA_0418</t>
  </si>
  <si>
    <t>RtrA_0419</t>
  </si>
  <si>
    <t>RtrA_0420</t>
  </si>
  <si>
    <t>RtrA_0421</t>
  </si>
  <si>
    <t>RtrA_0422</t>
  </si>
  <si>
    <t>RtrA_0423</t>
  </si>
  <si>
    <t>RtrA_0424</t>
  </si>
  <si>
    <t>RtrA_0425</t>
  </si>
  <si>
    <t>RtrA_0426</t>
  </si>
  <si>
    <t>RtrA_0427</t>
  </si>
  <si>
    <t>RtrA_0428</t>
  </si>
  <si>
    <t>RtrA_0429</t>
  </si>
  <si>
    <t>RtrA_0430</t>
  </si>
  <si>
    <t>RtrA_0431</t>
  </si>
  <si>
    <t>RtrA_0432</t>
  </si>
  <si>
    <t>RtrA_0433</t>
  </si>
  <si>
    <t>RtrA_0434</t>
  </si>
  <si>
    <t>RtrA_0435</t>
  </si>
  <si>
    <t>RtrA_0436</t>
  </si>
  <si>
    <t>RtrA_0437</t>
  </si>
  <si>
    <t>RtrA_0438</t>
  </si>
  <si>
    <t>RtrA_0439</t>
  </si>
  <si>
    <t>RtrA_0440</t>
  </si>
  <si>
    <t>RtrA_0441</t>
  </si>
  <si>
    <t>RtrA_0442</t>
  </si>
  <si>
    <t>RtrA_0443</t>
  </si>
  <si>
    <t>RtrA_0444</t>
  </si>
  <si>
    <t>RtrA_0445</t>
  </si>
  <si>
    <t>RtrA_0446</t>
  </si>
  <si>
    <t>RtrA_0447</t>
  </si>
  <si>
    <t>RtrA_0448</t>
  </si>
  <si>
    <t>RtrA_0449</t>
  </si>
  <si>
    <t>RtrA_0450</t>
  </si>
  <si>
    <t>RtrA_0451</t>
  </si>
  <si>
    <t>RtrA_0452</t>
  </si>
  <si>
    <t>RtrA_0453</t>
  </si>
  <si>
    <t>RtrA_0454</t>
  </si>
  <si>
    <t>RtrA_0455</t>
  </si>
  <si>
    <t>RtrA_0456</t>
  </si>
  <si>
    <t>RtrA_0457</t>
  </si>
  <si>
    <t>RtrA_0458</t>
  </si>
  <si>
    <t>RtrA_0459</t>
  </si>
  <si>
    <t>RtrA_0460</t>
  </si>
  <si>
    <t>RtrA_0461</t>
  </si>
  <si>
    <t>RtrA_0462</t>
  </si>
  <si>
    <t>RtrA_0463</t>
  </si>
  <si>
    <t>RtrA_0464</t>
  </si>
  <si>
    <t>RtrA_0465</t>
  </si>
  <si>
    <t>RtrA_0466</t>
  </si>
  <si>
    <t>RtrA_0467</t>
  </si>
  <si>
    <t>RtrA_0468</t>
  </si>
  <si>
    <t>RtrA_0469</t>
  </si>
  <si>
    <t>RtrA_0470</t>
  </si>
  <si>
    <t>RtrA_0471</t>
  </si>
  <si>
    <t>RtrA_0472</t>
  </si>
  <si>
    <t>RtrA_0473</t>
  </si>
  <si>
    <t>RtrA_0474</t>
  </si>
  <si>
    <t>RtrA_0475</t>
  </si>
  <si>
    <t>RtrA_0476</t>
  </si>
  <si>
    <t>RtrA_0477</t>
  </si>
  <si>
    <t>RtrA_0478</t>
  </si>
  <si>
    <t>RtrA_0479</t>
  </si>
  <si>
    <t>RtrA_0480</t>
  </si>
  <si>
    <t>RtrA_0481</t>
  </si>
  <si>
    <t>RtrA_0482</t>
  </si>
  <si>
    <t>RtrA_0483</t>
  </si>
  <si>
    <t>RtrA_0484</t>
  </si>
  <si>
    <t>RtrA_0485</t>
  </si>
  <si>
    <t>RtrA_0486</t>
  </si>
  <si>
    <t>RtrA_0487</t>
  </si>
  <si>
    <t>RtrA_0488</t>
  </si>
  <si>
    <t>RtrA_0489</t>
  </si>
  <si>
    <t>RtrA_0490</t>
  </si>
  <si>
    <t>RtrA_0491</t>
  </si>
  <si>
    <t>RtrA_0492</t>
  </si>
  <si>
    <t>RtrA_0493</t>
  </si>
  <si>
    <t>RtrA_0494</t>
  </si>
  <si>
    <t>RtrA_0495</t>
  </si>
  <si>
    <t>RtrA_0496</t>
  </si>
  <si>
    <t>RtrA_0497</t>
  </si>
  <si>
    <t>RtrA_0498</t>
  </si>
  <si>
    <t>RtrA_0499</t>
  </si>
  <si>
    <t>RtrA_0500</t>
  </si>
  <si>
    <t>RtrA_0501</t>
  </si>
  <si>
    <t>RtrA_0502</t>
  </si>
  <si>
    <t>RtrA_0503</t>
  </si>
  <si>
    <t>RtrA_0504</t>
  </si>
  <si>
    <t>RtrA_0505</t>
  </si>
  <si>
    <t>RtrA_0506</t>
  </si>
  <si>
    <t>RtrA_0507</t>
  </si>
  <si>
    <t>RtrA_0508</t>
  </si>
  <si>
    <t>RtrA_0509</t>
  </si>
  <si>
    <t>RtrA_0510</t>
  </si>
  <si>
    <t>RtrA_0511</t>
  </si>
  <si>
    <t>RtrA_0512</t>
  </si>
  <si>
    <t>RtrA_0513</t>
  </si>
  <si>
    <t>RtrA_0514</t>
  </si>
  <si>
    <t>RtrA_0515</t>
  </si>
  <si>
    <t>RtrA_0516</t>
  </si>
  <si>
    <t>RtrA_0517</t>
  </si>
  <si>
    <t>RtrA_0518</t>
  </si>
  <si>
    <t>RtrA_0519</t>
  </si>
  <si>
    <t>RtrA_0520</t>
  </si>
  <si>
    <t>RtrA_0521</t>
  </si>
  <si>
    <t>RtrA_0522</t>
  </si>
  <si>
    <t>RtrA_0523</t>
  </si>
  <si>
    <t>RtrA_0524</t>
  </si>
  <si>
    <t>RtrA_0525</t>
  </si>
  <si>
    <t>RtrA_0526</t>
  </si>
  <si>
    <t>RtrA_0527</t>
  </si>
  <si>
    <t>RtrA_0528</t>
  </si>
  <si>
    <t>RtrA_0529</t>
  </si>
  <si>
    <t>RtrA_0530</t>
  </si>
  <si>
    <t>RtrA_0531</t>
  </si>
  <si>
    <t>RtrA_0532</t>
  </si>
  <si>
    <t>RtrA_0533</t>
  </si>
  <si>
    <t>RtrA_0534</t>
  </si>
  <si>
    <t>RtrA_0535</t>
  </si>
  <si>
    <t>RtrA_0536</t>
  </si>
  <si>
    <t>RtrA_0537</t>
  </si>
  <si>
    <t>RtrA_0538</t>
  </si>
  <si>
    <t>RtrA_0539</t>
  </si>
  <si>
    <t>RtrA_0540</t>
  </si>
  <si>
    <t>RtrA_0541</t>
  </si>
  <si>
    <t>RtrA_0542</t>
  </si>
  <si>
    <t>RtrA_0543</t>
  </si>
  <si>
    <t>RtrA_0544</t>
  </si>
  <si>
    <t>RtrA_0545</t>
  </si>
  <si>
    <t>RtrA_0546</t>
  </si>
  <si>
    <t>RtrA_0547</t>
  </si>
  <si>
    <t>RtrA_0548</t>
  </si>
  <si>
    <t>RtrA_0549</t>
  </si>
  <si>
    <t>RtrA_0550</t>
  </si>
  <si>
    <t>RtrA_0551</t>
  </si>
  <si>
    <t>RtrA_0552</t>
  </si>
  <si>
    <t>RtrA_0553</t>
  </si>
  <si>
    <t>RtrA_0554</t>
  </si>
  <si>
    <t>RtrA_0555</t>
  </si>
  <si>
    <t>RtrA_0556</t>
  </si>
  <si>
    <t>RtrA_0557</t>
  </si>
  <si>
    <t>RtrA_0558</t>
  </si>
  <si>
    <t>RtrA_0559</t>
  </si>
  <si>
    <t>RtrA_0560</t>
  </si>
  <si>
    <t>RtrA_0561</t>
  </si>
  <si>
    <t>RtrA_0562</t>
  </si>
  <si>
    <t>RtrA_0563</t>
  </si>
  <si>
    <t>RtrA_0564</t>
  </si>
  <si>
    <t>RtrA_0565</t>
  </si>
  <si>
    <t>RtrA_0566</t>
  </si>
  <si>
    <t>RtrA_0567</t>
  </si>
  <si>
    <t>RtrA_0568</t>
  </si>
  <si>
    <t>RtrA_0569</t>
  </si>
  <si>
    <t>RtrA_0570</t>
  </si>
  <si>
    <t>RtrA_0571</t>
  </si>
  <si>
    <t>RtrA_0572</t>
  </si>
  <si>
    <t>RtrA_0573</t>
  </si>
  <si>
    <t>RtrA_0574</t>
  </si>
  <si>
    <t>RtrA_0575</t>
  </si>
  <si>
    <t>RtrA_0576</t>
  </si>
  <si>
    <t>RtrA_0577</t>
  </si>
  <si>
    <t>RtrA_0578</t>
  </si>
  <si>
    <t>RtrA_0579</t>
  </si>
  <si>
    <t>RtrA_0580</t>
  </si>
  <si>
    <t>RtrA_0581</t>
  </si>
  <si>
    <t>RtrA_0582</t>
  </si>
  <si>
    <t>RtrA_0583</t>
  </si>
  <si>
    <t>RtrA_0584</t>
  </si>
  <si>
    <t>RtrA_0585</t>
  </si>
  <si>
    <t>RtrA_0586</t>
  </si>
  <si>
    <t>RtrA_0587</t>
  </si>
  <si>
    <t>RtrA_0588</t>
  </si>
  <si>
    <t>RtrA_0589</t>
  </si>
  <si>
    <t>RtrA_0590</t>
  </si>
  <si>
    <t>RtrA_0591</t>
  </si>
  <si>
    <t>RtrA_0592</t>
  </si>
  <si>
    <t>RtrA_0593</t>
  </si>
  <si>
    <t>RtrA_0594</t>
  </si>
  <si>
    <t>RtrA_0595</t>
  </si>
  <si>
    <t>RtrA_0596</t>
  </si>
  <si>
    <t>RtrA_0597</t>
  </si>
  <si>
    <t>RtrA_0598</t>
  </si>
  <si>
    <t>RtrA_0599</t>
  </si>
  <si>
    <t>RtrA_0600</t>
  </si>
  <si>
    <t>RtrA_0601</t>
  </si>
  <si>
    <t>RtrA_0602</t>
  </si>
  <si>
    <t>RtrA_0603</t>
  </si>
  <si>
    <t>RtrA_0604</t>
  </si>
  <si>
    <t>RtrA_0605</t>
  </si>
  <si>
    <t>RtrA_0606</t>
  </si>
  <si>
    <t>RtrA_0607</t>
  </si>
  <si>
    <t>RtrA_0608</t>
  </si>
  <si>
    <t>RtrA_0609</t>
  </si>
  <si>
    <t>RtrA_0610</t>
  </si>
  <si>
    <t>RtrA_0611</t>
  </si>
  <si>
    <t>RtrA_0612</t>
  </si>
  <si>
    <t>RtrA_0613</t>
  </si>
  <si>
    <t>RtrA_0614</t>
  </si>
  <si>
    <t>RtrA_0615</t>
  </si>
  <si>
    <t>RtrA_0616</t>
  </si>
  <si>
    <t>RtrA_0617</t>
  </si>
  <si>
    <t>RtrA_0618</t>
  </si>
  <si>
    <t>RtrA_0619</t>
  </si>
  <si>
    <t>RtrA_0620</t>
  </si>
  <si>
    <t>RtrA_0621</t>
  </si>
  <si>
    <t>RtrA_0622</t>
  </si>
  <si>
    <t>RtrA_0623</t>
  </si>
  <si>
    <t>RtrA_0624</t>
  </si>
  <si>
    <t>RtrA_0625</t>
  </si>
  <si>
    <t>RtrA_0626</t>
  </si>
  <si>
    <t>RtrA_0627</t>
  </si>
  <si>
    <t>RtrA_0628</t>
  </si>
  <si>
    <t>RtrA_0629</t>
  </si>
  <si>
    <t>RtrA_0630</t>
  </si>
  <si>
    <t>RtrA_0631</t>
  </si>
  <si>
    <t>RtrA_0632</t>
  </si>
  <si>
    <t>RtrA_0633</t>
  </si>
  <si>
    <t>RtrA_0634</t>
  </si>
  <si>
    <t>RtrA_0635</t>
  </si>
  <si>
    <t>RtrA_0636</t>
  </si>
  <si>
    <t>RtrA_0637</t>
  </si>
  <si>
    <t>RtrA_0638</t>
  </si>
  <si>
    <t>RtrA_0639</t>
  </si>
  <si>
    <t>RtrA_0640</t>
  </si>
  <si>
    <t>RtrA_0641</t>
  </si>
  <si>
    <t>RtrA_0642</t>
  </si>
  <si>
    <t>RtrA_0643</t>
  </si>
  <si>
    <t>RtrA_0644</t>
  </si>
  <si>
    <t>RtrA_0645</t>
  </si>
  <si>
    <t>RtrA_0646</t>
  </si>
  <si>
    <t>RtrA_0647</t>
  </si>
  <si>
    <t>RtrA_0648</t>
  </si>
  <si>
    <t>RtrA_0649</t>
  </si>
  <si>
    <t>RtrA_0650</t>
  </si>
  <si>
    <t>RtrA_0651</t>
  </si>
  <si>
    <t>RtrA_0652</t>
  </si>
  <si>
    <t>RtrA_0653</t>
  </si>
  <si>
    <t>RtrA_0654</t>
  </si>
  <si>
    <t>RtrA_0655</t>
  </si>
  <si>
    <t>RtrA_0656</t>
  </si>
  <si>
    <t>RtrA_0657</t>
  </si>
  <si>
    <t>RtrA_0658</t>
  </si>
  <si>
    <t>RtrA_0659</t>
  </si>
  <si>
    <t>RtrA_0660</t>
  </si>
  <si>
    <t>RtrA_0661</t>
  </si>
  <si>
    <t>RtrA_0662</t>
  </si>
  <si>
    <t>RtrA_0663</t>
  </si>
  <si>
    <t>RtrA_0664</t>
  </si>
  <si>
    <t>RtrA_0665</t>
  </si>
  <si>
    <t>RtrA_0666</t>
  </si>
  <si>
    <t>RtrA_0667</t>
  </si>
  <si>
    <t>RtrA_0668</t>
  </si>
  <si>
    <t>RtrA_0669</t>
  </si>
  <si>
    <t>RtrA_0670</t>
  </si>
  <si>
    <t>RtrA_0671</t>
  </si>
  <si>
    <t>RtrA_0672</t>
  </si>
  <si>
    <t>RtrA_0673</t>
  </si>
  <si>
    <t>RtrA_0674</t>
  </si>
  <si>
    <t>RtrA_0675</t>
  </si>
  <si>
    <t>RtrA_0676</t>
  </si>
  <si>
    <t>RtrA_0677</t>
  </si>
  <si>
    <t>RtrA_0678</t>
  </si>
  <si>
    <t>RtrA_0679</t>
  </si>
  <si>
    <t>RtrA_0680</t>
  </si>
  <si>
    <t>RtrA_0681</t>
  </si>
  <si>
    <t>RtrA_0682</t>
  </si>
  <si>
    <t>RtrA_0683</t>
  </si>
  <si>
    <t>RtrA_0684</t>
  </si>
  <si>
    <t>RtrA_0685</t>
  </si>
  <si>
    <t>RtrA_0686</t>
  </si>
  <si>
    <t>RtrA_0687</t>
  </si>
  <si>
    <t>RtrA_0688</t>
  </si>
  <si>
    <t>RtrA_0689</t>
  </si>
  <si>
    <t>RtrA_0690</t>
  </si>
  <si>
    <t>RtrA_0691</t>
  </si>
  <si>
    <t>RtrA_0692</t>
  </si>
  <si>
    <t>RtrA_0693</t>
  </si>
  <si>
    <t>RtrA_0694</t>
  </si>
  <si>
    <t>RtrA_0695</t>
  </si>
  <si>
    <t>RtrA_0696</t>
  </si>
  <si>
    <t>RtrA_0697</t>
  </si>
  <si>
    <t>RtrA_0698</t>
  </si>
  <si>
    <t>RtrA_0699</t>
  </si>
  <si>
    <t>RtrA_0700</t>
  </si>
  <si>
    <t>RtrA_0701</t>
  </si>
  <si>
    <t>RtrA_0702</t>
  </si>
  <si>
    <t>RtrA_0703</t>
  </si>
  <si>
    <t>RtrA_0704</t>
  </si>
  <si>
    <t>RtrA_0705</t>
  </si>
  <si>
    <t>RtrA_0706</t>
  </si>
  <si>
    <t>RtrA_0707</t>
  </si>
  <si>
    <t>RtrA_0708</t>
  </si>
  <si>
    <t>RtrA_0709</t>
  </si>
  <si>
    <t>RtrA_0710</t>
  </si>
  <si>
    <t>RtrA_0711</t>
  </si>
  <si>
    <t>RtrA_0712</t>
  </si>
  <si>
    <t>RtrA_0713</t>
  </si>
  <si>
    <t>RtrA_0714</t>
  </si>
  <si>
    <t>RtrA_0715</t>
  </si>
  <si>
    <t>RtrA_0716</t>
  </si>
  <si>
    <t>RtrA_0717</t>
  </si>
  <si>
    <t>RtrA_0718</t>
  </si>
  <si>
    <t>RtrA_0719</t>
  </si>
  <si>
    <t>RtrA_0720</t>
  </si>
  <si>
    <t>RtrA_0721</t>
  </si>
  <si>
    <t>RtrA_0722</t>
  </si>
  <si>
    <t>RtrA_0723</t>
  </si>
  <si>
    <t>RtrA_0724</t>
  </si>
  <si>
    <t>RtrA_0725</t>
  </si>
  <si>
    <t>RtrA_0726</t>
  </si>
  <si>
    <t>RtrA_0727</t>
  </si>
  <si>
    <t>RtrA_0728</t>
  </si>
  <si>
    <t>RtrA_0729</t>
  </si>
  <si>
    <t>RtrA_0730</t>
  </si>
  <si>
    <t>RtrA_0731</t>
  </si>
  <si>
    <t>RtrA_0732</t>
  </si>
  <si>
    <t>RtrA_0733</t>
  </si>
  <si>
    <t>RtrA_0734</t>
  </si>
  <si>
    <t>RtrA_0735</t>
  </si>
  <si>
    <t>RtrA_0736</t>
  </si>
  <si>
    <t>RtrA_0737</t>
  </si>
  <si>
    <t>RtrA_0738</t>
  </si>
  <si>
    <t>RtrA_0739</t>
  </si>
  <si>
    <t>RtrA_0740</t>
  </si>
  <si>
    <t>RtrA_0741</t>
  </si>
  <si>
    <t>RtrA_0742</t>
  </si>
  <si>
    <t>RtrA_0743</t>
  </si>
  <si>
    <t>RtrA_0744</t>
  </si>
  <si>
    <t>RtrA_0745</t>
  </si>
  <si>
    <t>RtrA_0746</t>
  </si>
  <si>
    <t>RtrA_0747</t>
  </si>
  <si>
    <t>RtrA_0748</t>
  </si>
  <si>
    <t>RtrA_0749</t>
  </si>
  <si>
    <t>RtrA_0750</t>
  </si>
  <si>
    <t>RtrA_0751</t>
  </si>
  <si>
    <t>RtrA_0752</t>
  </si>
  <si>
    <t>RtrA_0753</t>
  </si>
  <si>
    <t>RtrA_0754</t>
  </si>
  <si>
    <t>RtrA_0755</t>
  </si>
  <si>
    <t>RtrA_0756</t>
  </si>
  <si>
    <t>RtrA_0757</t>
  </si>
  <si>
    <t>RtrA_0758</t>
  </si>
  <si>
    <t>RtrA_0759</t>
  </si>
  <si>
    <t>RtrA_0760</t>
  </si>
  <si>
    <t>RtrA_0761</t>
  </si>
  <si>
    <t>RtrA_0762</t>
  </si>
  <si>
    <t>RtrA_0763</t>
  </si>
  <si>
    <t>RtrA_0764</t>
  </si>
  <si>
    <t>RtrA_0765</t>
  </si>
  <si>
    <t>RtrA_0766</t>
  </si>
  <si>
    <t>RtrA_0767</t>
  </si>
  <si>
    <t>RtrA_0768</t>
  </si>
  <si>
    <t>RtrA_0769</t>
  </si>
  <si>
    <t>RtrA_0770</t>
  </si>
  <si>
    <t>RtrA_0771</t>
  </si>
  <si>
    <t>RtrA_0772</t>
  </si>
  <si>
    <t>RtrA_0773</t>
  </si>
  <si>
    <t>RtrA_0774</t>
  </si>
  <si>
    <t>RtrA_0775</t>
  </si>
  <si>
    <t>RtrA_0776</t>
  </si>
  <si>
    <t>RtrA_0777</t>
  </si>
  <si>
    <t>RtrA_0778</t>
  </si>
  <si>
    <t>RtrA_0779</t>
  </si>
  <si>
    <t>RtrA_0780</t>
  </si>
  <si>
    <t>RtrA_0781</t>
  </si>
  <si>
    <t>RtrA_0782</t>
  </si>
  <si>
    <t>RtrA_0783</t>
  </si>
  <si>
    <t>RtrA_0784</t>
  </si>
  <si>
    <t>RtrA_0785</t>
  </si>
  <si>
    <t>RtrA_0786</t>
  </si>
  <si>
    <t>RtrA_0787</t>
  </si>
  <si>
    <t>RtrA_0788</t>
  </si>
  <si>
    <t>RtrA_0789</t>
  </si>
  <si>
    <t>RtrA_0790</t>
  </si>
  <si>
    <t>RtrA_0791</t>
  </si>
  <si>
    <t>RtrA_0792</t>
  </si>
  <si>
    <t>RtrA_0793</t>
  </si>
  <si>
    <t>RtrA_0794</t>
  </si>
  <si>
    <t>RtrA_0795</t>
  </si>
  <si>
    <t>RtrA_0796</t>
  </si>
  <si>
    <t>RtrA_0797</t>
  </si>
  <si>
    <t>RtrA_0798</t>
  </si>
  <si>
    <t>RtrA_0799</t>
  </si>
  <si>
    <t>RtrA_0800</t>
  </si>
  <si>
    <t>RtrA_0801</t>
  </si>
  <si>
    <t>RtrA_0802</t>
  </si>
  <si>
    <t>RtrA_0803</t>
  </si>
  <si>
    <t>RtrA_0804</t>
  </si>
  <si>
    <t>RtrA_0805</t>
  </si>
  <si>
    <t>RtrA_0806</t>
  </si>
  <si>
    <t>RtrA_0807</t>
  </si>
  <si>
    <t>RtrA_0808</t>
  </si>
  <si>
    <t>RtrA_0809</t>
  </si>
  <si>
    <t>RtrA_0810</t>
  </si>
  <si>
    <t>RtrA_0811</t>
  </si>
  <si>
    <t>RtrA_0812</t>
  </si>
  <si>
    <t>RtrA_0813</t>
  </si>
  <si>
    <t>RtrA_0814</t>
  </si>
  <si>
    <t>RtrA_0815</t>
  </si>
  <si>
    <t>RtrA_0816</t>
  </si>
  <si>
    <t>RtrA_0817</t>
  </si>
  <si>
    <t>RtrA_0818</t>
  </si>
  <si>
    <t>RtrA_0819</t>
  </si>
  <si>
    <t>RtrA_0820</t>
  </si>
  <si>
    <t>RtrA_0821</t>
  </si>
  <si>
    <t>RtrA_0822</t>
  </si>
  <si>
    <t>RtrA_0823</t>
  </si>
  <si>
    <t>RtrA_0824</t>
  </si>
  <si>
    <t>RtrA_0825</t>
  </si>
  <si>
    <t>RtrA_0826</t>
  </si>
  <si>
    <t>RtrA_0827</t>
  </si>
  <si>
    <t>RtrA_0828</t>
  </si>
  <si>
    <t>RtrA_0829</t>
  </si>
  <si>
    <t>RtrA_0830</t>
  </si>
  <si>
    <t>RtrA_0831</t>
  </si>
  <si>
    <t>RtrA_0832</t>
  </si>
  <si>
    <t>RtrA_0833</t>
  </si>
  <si>
    <t>RtrA_0834</t>
  </si>
  <si>
    <t>RtrA_0835</t>
  </si>
  <si>
    <t>RtrA_0836</t>
  </si>
  <si>
    <t>RtrA_0837</t>
  </si>
  <si>
    <t>RtrA_0838</t>
  </si>
  <si>
    <t>RtrA_0839</t>
  </si>
  <si>
    <t>RtrA_0840</t>
  </si>
  <si>
    <t>RtrA_0841</t>
  </si>
  <si>
    <t>RtrA_0842</t>
  </si>
  <si>
    <t>RtrA_0843</t>
  </si>
  <si>
    <t>RtrA_0844</t>
  </si>
  <si>
    <t>RtrA_0845</t>
  </si>
  <si>
    <t>RtrA_0846</t>
  </si>
  <si>
    <t>RtrA_0847</t>
  </si>
  <si>
    <t>RtrA_0848</t>
  </si>
  <si>
    <t>RtrA_0849</t>
  </si>
  <si>
    <t>RtrA_0850</t>
  </si>
  <si>
    <t>RtrA_0851</t>
  </si>
  <si>
    <t>RtrA_0852</t>
  </si>
  <si>
    <t>RtrA_0853</t>
  </si>
  <si>
    <t>RtrA_0854</t>
  </si>
  <si>
    <t>RtrA_0855</t>
  </si>
  <si>
    <t>RtrA_0856</t>
  </si>
  <si>
    <t>RtrA_0857</t>
  </si>
  <si>
    <t>RtrA_0858</t>
  </si>
  <si>
    <t>RtrA_0859</t>
  </si>
  <si>
    <t>RtrA_0860</t>
  </si>
  <si>
    <t>RtrA_0861</t>
  </si>
  <si>
    <t>RtrA_0862</t>
  </si>
  <si>
    <t>RtrA_0863</t>
  </si>
  <si>
    <t>RtrA_0864</t>
  </si>
  <si>
    <t>RtrA_0865</t>
  </si>
  <si>
    <t>RtrA_0866</t>
  </si>
  <si>
    <t>RtrA_0867</t>
  </si>
  <si>
    <t>RtrA_0868</t>
  </si>
  <si>
    <t>RtrA_0869</t>
  </si>
  <si>
    <t>RtrA_0870</t>
  </si>
  <si>
    <t>RtrA_0871</t>
  </si>
  <si>
    <t>RtrA_0872</t>
  </si>
  <si>
    <t>RtrA_0873</t>
  </si>
  <si>
    <t>RtrA_0874</t>
  </si>
  <si>
    <t>RtrA_0875</t>
  </si>
  <si>
    <t>RtrA_0876</t>
  </si>
  <si>
    <t>RtrA_0877</t>
  </si>
  <si>
    <t>RtrA_0878</t>
  </si>
  <si>
    <t>RtrA_0879</t>
  </si>
  <si>
    <t>RtrA_0880</t>
  </si>
  <si>
    <t>RtrA_0881</t>
  </si>
  <si>
    <t>RtrA_0882</t>
  </si>
  <si>
    <t>RtrA_0883</t>
  </si>
  <si>
    <t>RtrA_0884</t>
  </si>
  <si>
    <t>RtrA_0885</t>
  </si>
  <si>
    <t>RtrA_0886</t>
  </si>
  <si>
    <t>RtrA_0887</t>
  </si>
  <si>
    <t>RtrA_0888</t>
  </si>
  <si>
    <t>RtrA_0889</t>
  </si>
  <si>
    <t>RtrA_0890</t>
  </si>
  <si>
    <t>RtrA_0891</t>
  </si>
  <si>
    <t>RtrA_0892</t>
  </si>
  <si>
    <t>RtrA_0893</t>
  </si>
  <si>
    <t>RtrA_0894</t>
  </si>
  <si>
    <t>RtrA_0895</t>
  </si>
  <si>
    <t>RtrA_0896</t>
  </si>
  <si>
    <t>RtrA_0897</t>
  </si>
  <si>
    <t>RtrA_0898</t>
  </si>
  <si>
    <t>RtrA_0899</t>
  </si>
  <si>
    <t>RtrA_0900</t>
  </si>
  <si>
    <t>RtrA_0901</t>
  </si>
  <si>
    <t>RtrA_0902</t>
  </si>
  <si>
    <t>RtrA_0903</t>
  </si>
  <si>
    <t>RtrA_0904</t>
  </si>
  <si>
    <t>RtrA_0905</t>
  </si>
  <si>
    <t>RtrA_0906</t>
  </si>
  <si>
    <t>RtrA_0907</t>
  </si>
  <si>
    <t>RtrA_0908</t>
  </si>
  <si>
    <t>RtrA_0909</t>
  </si>
  <si>
    <t>RtrA_0910</t>
  </si>
  <si>
    <t>RtrA_0911</t>
  </si>
  <si>
    <t>RtrA_0912</t>
  </si>
  <si>
    <t>RtrA_0913</t>
  </si>
  <si>
    <t>RtrA_0914</t>
  </si>
  <si>
    <t>RtrA_0915</t>
  </si>
  <si>
    <t>RtrA_0916</t>
  </si>
  <si>
    <t>RtrA_0917</t>
  </si>
  <si>
    <t>RtrA_0918</t>
  </si>
  <si>
    <t>RtrA_0919</t>
  </si>
  <si>
    <t>RtrA_0920</t>
  </si>
  <si>
    <t>RtrA_0921</t>
  </si>
  <si>
    <t>RtrA_0922</t>
  </si>
  <si>
    <t>RtrA_0923</t>
  </si>
  <si>
    <t>RtrA_0924</t>
  </si>
  <si>
    <t>RtrA_0925</t>
  </si>
  <si>
    <t>RtrA_0926</t>
  </si>
  <si>
    <t>RtrA_0927</t>
  </si>
  <si>
    <t>RtrA_0928</t>
  </si>
  <si>
    <t>RtrA_0929</t>
  </si>
  <si>
    <t>RtrA_0930</t>
  </si>
  <si>
    <t>RtrA_0931</t>
  </si>
  <si>
    <t>RtrA_0932</t>
  </si>
  <si>
    <t>RtrA_0933</t>
  </si>
  <si>
    <t>RtrA_0934</t>
  </si>
  <si>
    <t>RtrA_0935</t>
  </si>
  <si>
    <t>RtrA_0936</t>
  </si>
  <si>
    <t>RtrA_0937</t>
  </si>
  <si>
    <t>RtrA_0938</t>
  </si>
  <si>
    <t>RtrA_0939</t>
  </si>
  <si>
    <t>RtrA_0940</t>
  </si>
  <si>
    <t>RtrA_0941</t>
  </si>
  <si>
    <t>RtrA_0942</t>
  </si>
  <si>
    <t>RtrA_0943</t>
  </si>
  <si>
    <t>RtrA_0944</t>
  </si>
  <si>
    <t>RtrA_0945</t>
  </si>
  <si>
    <t>RtrA_0946</t>
  </si>
  <si>
    <t>RtrA_0947</t>
  </si>
  <si>
    <t>RtrA_0948</t>
  </si>
  <si>
    <t>RtrA_0949</t>
  </si>
  <si>
    <t>RtrA_0950</t>
  </si>
  <si>
    <t>RtrA_0951</t>
  </si>
  <si>
    <t>RtrA_0952</t>
  </si>
  <si>
    <t>RtrA_0953</t>
  </si>
  <si>
    <t>RtrA_0954</t>
  </si>
  <si>
    <t>RtrA_0955</t>
  </si>
  <si>
    <t>RtrA_0956</t>
  </si>
  <si>
    <t>RtrA_0957</t>
  </si>
  <si>
    <t>RtrA_0958</t>
  </si>
  <si>
    <t>RtrA_0959</t>
  </si>
  <si>
    <t>RtrA_0960</t>
  </si>
  <si>
    <t>RtrA_0961</t>
  </si>
  <si>
    <t>RtrA_0962</t>
  </si>
  <si>
    <t>RtrA_0963</t>
  </si>
  <si>
    <t>RtrA_0964</t>
  </si>
  <si>
    <t>RtrA_0965</t>
  </si>
  <si>
    <t>RtrA_0966</t>
  </si>
  <si>
    <t>RtrA_0967</t>
  </si>
  <si>
    <t>RtrA_0968</t>
  </si>
  <si>
    <t>RtrA_0969</t>
  </si>
  <si>
    <t>RtrA_0970</t>
  </si>
  <si>
    <t>RtrA_0971</t>
  </si>
  <si>
    <t>RtrA_0972</t>
  </si>
  <si>
    <t>RtrA_0973</t>
  </si>
  <si>
    <t>RtrA_0974</t>
  </si>
  <si>
    <t>RtrA_0975</t>
  </si>
  <si>
    <t>RtrA_0976</t>
  </si>
  <si>
    <t>RtrA_0977</t>
  </si>
  <si>
    <t>RtrA_0978</t>
  </si>
  <si>
    <t>RtrA_0979</t>
  </si>
  <si>
    <t>RtrA_0980</t>
  </si>
  <si>
    <t>RtrA_0981</t>
  </si>
  <si>
    <t>RtrA_0982</t>
  </si>
  <si>
    <t>RtrA_0983</t>
  </si>
  <si>
    <t>RtrA_0984</t>
  </si>
  <si>
    <t>RtrA_0985</t>
  </si>
  <si>
    <t>RtrA_0986</t>
  </si>
  <si>
    <t>RtrA_0987</t>
  </si>
  <si>
    <t>RtrA_0988</t>
  </si>
  <si>
    <t>RtrA_0989</t>
  </si>
  <si>
    <t>RtrA_0990</t>
  </si>
  <si>
    <t>RtrA_0991</t>
  </si>
  <si>
    <t>RtrA_0992</t>
  </si>
  <si>
    <t>RtrA_0993</t>
  </si>
  <si>
    <t>RtrA_0994</t>
  </si>
  <si>
    <t>RtrA_0995</t>
  </si>
  <si>
    <t>RtrA_0996</t>
  </si>
  <si>
    <t>RtrA_0997</t>
  </si>
  <si>
    <t>RtrA_0998</t>
  </si>
  <si>
    <t>RtrA_0999</t>
  </si>
  <si>
    <t>RtrA_1000</t>
  </si>
  <si>
    <t>RtrA_1001</t>
  </si>
  <si>
    <t>RtrA_1002</t>
  </si>
  <si>
    <t>RtrA_1003</t>
  </si>
  <si>
    <t>RtrA_1004</t>
  </si>
  <si>
    <t>RtrA_1005</t>
  </si>
  <si>
    <t>RtrA_1006</t>
  </si>
  <si>
    <t>RtrA_1007</t>
  </si>
  <si>
    <t>RtrA_1008</t>
  </si>
  <si>
    <t>RtrA_1009</t>
  </si>
  <si>
    <t>RtrA_1010</t>
  </si>
  <si>
    <t>RtrA_1011</t>
  </si>
  <si>
    <t>RtrA_1012</t>
  </si>
  <si>
    <t>RtrA_1013</t>
  </si>
  <si>
    <t>RtrA_1014</t>
  </si>
  <si>
    <t>RtrA_1015</t>
  </si>
  <si>
    <t>RtrA_1016</t>
  </si>
  <si>
    <t>RtrA_1017</t>
  </si>
  <si>
    <t>RtrA_1018</t>
  </si>
  <si>
    <t>RtrA_1019</t>
  </si>
  <si>
    <t>RtrA_1020</t>
  </si>
  <si>
    <t>RtrA_1021</t>
  </si>
  <si>
    <t>RtrA_1022</t>
  </si>
  <si>
    <t>RtrA_1023</t>
  </si>
  <si>
    <t>RtrA_1024</t>
  </si>
  <si>
    <t>RtrA_1025</t>
  </si>
  <si>
    <t>RtrA_1026</t>
  </si>
  <si>
    <t>RtrA_1027</t>
  </si>
  <si>
    <t>RtrA_1028</t>
  </si>
  <si>
    <t>RtrA_1029</t>
  </si>
  <si>
    <t>RtrA_1030</t>
  </si>
  <si>
    <t>RtrA_1031</t>
  </si>
  <si>
    <t>RtrA_1032</t>
  </si>
  <si>
    <t>RtrA_1033</t>
  </si>
  <si>
    <t>RtrA_1034</t>
  </si>
  <si>
    <t>RtrA_1035</t>
  </si>
  <si>
    <t>RtrA_1036</t>
  </si>
  <si>
    <t>RtrA_1037</t>
  </si>
  <si>
    <t>RtrA_1038</t>
  </si>
  <si>
    <t>RtrA_1039</t>
  </si>
  <si>
    <t>RtrA_1040</t>
  </si>
  <si>
    <t>RtrA_1041</t>
  </si>
  <si>
    <t>RtrA_1042</t>
  </si>
  <si>
    <t>RtrA_1043</t>
  </si>
  <si>
    <t>RtrA_1044</t>
  </si>
  <si>
    <t>RtrA_1045</t>
  </si>
  <si>
    <t>RtrA_1046</t>
  </si>
  <si>
    <t>RtrA_1047</t>
  </si>
  <si>
    <t>RtrA_1048</t>
  </si>
  <si>
    <t>RtrA_1049</t>
  </si>
  <si>
    <t>RtrA_1050</t>
  </si>
  <si>
    <t>RtrA_1051</t>
  </si>
  <si>
    <t>RtrA_1052</t>
  </si>
  <si>
    <t>RtrA_1053</t>
  </si>
  <si>
    <t>RtrA_1054</t>
  </si>
  <si>
    <t>RtrA_1055</t>
  </si>
  <si>
    <t>RtrA_1056</t>
  </si>
  <si>
    <t>RtrA_1057</t>
  </si>
  <si>
    <t>RtrA_1058</t>
  </si>
  <si>
    <t>RtrA_1059</t>
  </si>
  <si>
    <t>RtrA_1060</t>
  </si>
  <si>
    <t>RtrA_1061</t>
  </si>
  <si>
    <t>RtrA_1062</t>
  </si>
  <si>
    <t>RtrA_1063</t>
  </si>
  <si>
    <t>RtrA_1064</t>
  </si>
  <si>
    <t>RtrA_1065</t>
  </si>
  <si>
    <t>RtrA_1066</t>
  </si>
  <si>
    <t>RtrA_1067</t>
  </si>
  <si>
    <t>RtrA_1068</t>
  </si>
  <si>
    <t>RtrA_1069</t>
  </si>
  <si>
    <t>RtrA_1070</t>
  </si>
  <si>
    <t>RtrA_1071</t>
  </si>
  <si>
    <t>RtrA_1072</t>
  </si>
  <si>
    <t>RtrA_1073</t>
  </si>
  <si>
    <t>RtrA_1074</t>
  </si>
  <si>
    <t>RtrA_1075</t>
  </si>
  <si>
    <t>RtrA_1076</t>
  </si>
  <si>
    <t>RtrA_1077</t>
  </si>
  <si>
    <t>RtrA_1078</t>
  </si>
  <si>
    <t>RtrA_1079</t>
  </si>
  <si>
    <t>RtrA_1080</t>
  </si>
  <si>
    <t>RtrA_1081</t>
  </si>
  <si>
    <t>RtrA_1082</t>
  </si>
  <si>
    <t>RtrA_1083</t>
  </si>
  <si>
    <t>RtrA_1084</t>
  </si>
  <si>
    <t>RtrA_1085</t>
  </si>
  <si>
    <t>RtrA_1086</t>
  </si>
  <si>
    <t>RtrA_1087</t>
  </si>
  <si>
    <t>RtrA_1088</t>
  </si>
  <si>
    <t>RtrA_1089</t>
  </si>
  <si>
    <t>RtrA_1090</t>
  </si>
  <si>
    <t>RtrA_1091</t>
  </si>
  <si>
    <t>RtrA_1092</t>
  </si>
  <si>
    <t>RtrA_1093</t>
  </si>
  <si>
    <t>RtrA_1094</t>
  </si>
  <si>
    <t>RtrA_1095</t>
  </si>
  <si>
    <t>RtrA_1096</t>
  </si>
  <si>
    <t>RtrA_1097</t>
  </si>
  <si>
    <t>RtrA_1098</t>
  </si>
  <si>
    <t>RtrA_1099</t>
  </si>
  <si>
    <t>RtrA_1100</t>
  </si>
  <si>
    <t>RtrA_1101</t>
  </si>
  <si>
    <t>RtrA_1102</t>
  </si>
  <si>
    <t>RtrA_1103</t>
  </si>
  <si>
    <t>RtrA_1104</t>
  </si>
  <si>
    <t>RtrA_1105</t>
  </si>
  <si>
    <t>RtrA_1106</t>
  </si>
  <si>
    <t>RtrA_1107</t>
  </si>
  <si>
    <t>RtrA_1108</t>
  </si>
  <si>
    <t>RtrA_1109</t>
  </si>
  <si>
    <t>RtrA_1110</t>
  </si>
  <si>
    <t>RtrA_1111</t>
  </si>
  <si>
    <t>RtrA_1112</t>
  </si>
  <si>
    <t>RtrA_1113</t>
  </si>
  <si>
    <t>RtrA_1114</t>
  </si>
  <si>
    <t>RtrA_1115</t>
  </si>
  <si>
    <t>RtrA_1116</t>
  </si>
  <si>
    <t>RtrA_1117</t>
  </si>
  <si>
    <t>RtrA_1118</t>
  </si>
  <si>
    <t>RtrA_1119</t>
  </si>
  <si>
    <t>RtrA_1120</t>
  </si>
  <si>
    <t>RtrA_1121</t>
  </si>
  <si>
    <t>RtrA_1122</t>
  </si>
  <si>
    <t>RtrA_1123</t>
  </si>
  <si>
    <t>RtrA_1124</t>
  </si>
  <si>
    <t>RtrA_1125</t>
  </si>
  <si>
    <t>RtrA_1126</t>
  </si>
  <si>
    <t>RtrA_1127</t>
  </si>
  <si>
    <t>RtrA_1128</t>
  </si>
  <si>
    <t>RtrA_1129</t>
  </si>
  <si>
    <t>RtrA_1130</t>
  </si>
  <si>
    <t>RtrA_1131</t>
  </si>
  <si>
    <t>RtrA_1132</t>
  </si>
  <si>
    <t>RtrA_1133</t>
  </si>
  <si>
    <t>RtrA_1134</t>
  </si>
  <si>
    <t>RtrA_1135</t>
  </si>
  <si>
    <t>RtrA_1136</t>
  </si>
  <si>
    <t>RtrA_1137</t>
  </si>
  <si>
    <t>RtrA_1138</t>
  </si>
  <si>
    <t>RtrA_1139</t>
  </si>
  <si>
    <t>RtrA_1140</t>
  </si>
  <si>
    <t>RtrA_1141</t>
  </si>
  <si>
    <t>RtrA_1142</t>
  </si>
  <si>
    <t>RtrA_1143</t>
  </si>
  <si>
    <t>RtrA_1144</t>
  </si>
  <si>
    <t>RtrA_1145</t>
  </si>
  <si>
    <t>RtrA_1146</t>
  </si>
  <si>
    <t>RtrA_1147</t>
  </si>
  <si>
    <t>RtrA_1148</t>
  </si>
  <si>
    <t>RtrA_1149</t>
  </si>
  <si>
    <t>RtrA_1150</t>
  </si>
  <si>
    <t>RtrA_1151</t>
  </si>
  <si>
    <t>RtrA_1152</t>
  </si>
  <si>
    <t>RtrA_1153</t>
  </si>
  <si>
    <t>RtrA_1154</t>
  </si>
  <si>
    <t>RtrA_1155</t>
  </si>
  <si>
    <t>RtrA_1156</t>
  </si>
  <si>
    <t>RtrA_1157</t>
  </si>
  <si>
    <t>RtrA_1158</t>
  </si>
  <si>
    <t>RtrA_1159</t>
  </si>
  <si>
    <t>RtrA_1160</t>
  </si>
  <si>
    <t>RtrA_1161</t>
  </si>
  <si>
    <t>RtrA_1162</t>
  </si>
  <si>
    <t>RtrA_1163</t>
  </si>
  <si>
    <t>RtrA_1164</t>
  </si>
  <si>
    <t>RtrA_1165</t>
  </si>
  <si>
    <t>RtrA_1166</t>
  </si>
  <si>
    <t>RtrA_1167</t>
  </si>
  <si>
    <t>RtrA_1168</t>
  </si>
  <si>
    <t>RtrA_1169</t>
  </si>
  <si>
    <t>RtrA_1170</t>
  </si>
  <si>
    <t>RtrA_1171</t>
  </si>
  <si>
    <t>RtrA_1172</t>
  </si>
  <si>
    <t>RtrA_1173</t>
  </si>
  <si>
    <t>RtrA_1174</t>
  </si>
  <si>
    <t>RtrA_1175</t>
  </si>
  <si>
    <t>RtrA_1176</t>
  </si>
  <si>
    <t>RtrA_1177</t>
  </si>
  <si>
    <t>RtrA_1178</t>
  </si>
  <si>
    <t>RtrA_1179</t>
  </si>
  <si>
    <t>RtrA_1180</t>
  </si>
  <si>
    <t>RtrA_1181</t>
  </si>
  <si>
    <t>RtrA_1182</t>
  </si>
  <si>
    <t>RtrA_1183</t>
  </si>
  <si>
    <t>RtrA_1184</t>
  </si>
  <si>
    <t>RtrA_1185</t>
  </si>
  <si>
    <t>RtrA_1186</t>
  </si>
  <si>
    <t>RtrA_1187</t>
  </si>
  <si>
    <t>RtrA_1188</t>
  </si>
  <si>
    <t>RtrA_1189</t>
  </si>
  <si>
    <t>RtrA_1190</t>
  </si>
  <si>
    <t>RtrA_1191</t>
  </si>
  <si>
    <t>RtrA_1192</t>
  </si>
  <si>
    <t>RtrA_1193</t>
  </si>
  <si>
    <t>RtrA_1194</t>
  </si>
  <si>
    <t>RtrA_1195</t>
  </si>
  <si>
    <t>RtrA_1196</t>
  </si>
  <si>
    <t>RtrA_1197</t>
  </si>
  <si>
    <t>RtrA_1198</t>
  </si>
  <si>
    <t>RtrA_1199</t>
  </si>
  <si>
    <t>RtrA_1200</t>
  </si>
  <si>
    <t>RtrA_1201</t>
  </si>
  <si>
    <t>RtrA_1202</t>
  </si>
  <si>
    <t>RtrA_1203</t>
  </si>
  <si>
    <t>RtrA_1204</t>
  </si>
  <si>
    <t>RtrA_1205</t>
  </si>
  <si>
    <t>RtrA_1206</t>
  </si>
  <si>
    <t>RtrA_1207</t>
  </si>
  <si>
    <t>RtrA_1208</t>
  </si>
  <si>
    <t>RtrA_1209</t>
  </si>
  <si>
    <t>RtrA_1210</t>
  </si>
  <si>
    <t>RtrA_1211</t>
  </si>
  <si>
    <t>RtrA_1212</t>
  </si>
  <si>
    <t>RtrA_1213</t>
  </si>
  <si>
    <t>RtrA_1214</t>
  </si>
  <si>
    <t>RtrA_1215</t>
  </si>
  <si>
    <t>RtrA_1216</t>
  </si>
  <si>
    <t>RtrA_1217</t>
  </si>
  <si>
    <t>RtrA_1218</t>
  </si>
  <si>
    <t>RtrA_1219</t>
  </si>
  <si>
    <t>RtrA_1220</t>
  </si>
  <si>
    <t>RtrA_1221</t>
  </si>
  <si>
    <t>RtrA_1222</t>
  </si>
  <si>
    <t>RtrA_1223</t>
  </si>
  <si>
    <t>RtrA_1224</t>
  </si>
  <si>
    <t>RtrA_1225</t>
  </si>
  <si>
    <t>RtrA_1226</t>
  </si>
  <si>
    <t>RtrA_1227</t>
  </si>
  <si>
    <t>RtrA_1228</t>
  </si>
  <si>
    <t>RtrA_1229</t>
  </si>
  <si>
    <t>RtrA_1230</t>
  </si>
  <si>
    <t>RtrA_1231</t>
  </si>
  <si>
    <t>RtrA_1232</t>
  </si>
  <si>
    <t>RtrA_1233</t>
  </si>
  <si>
    <t>RtrA_1234</t>
  </si>
  <si>
    <t>RtrA_1235</t>
  </si>
  <si>
    <t>RtrA_1236</t>
  </si>
  <si>
    <t>RtrA_1237</t>
  </si>
  <si>
    <t>RtrA_1238</t>
  </si>
  <si>
    <t>RtrA_1239</t>
  </si>
  <si>
    <t>RtrA_1240</t>
  </si>
  <si>
    <t>RtrA_1241</t>
  </si>
  <si>
    <t>RtrA_1242</t>
  </si>
  <si>
    <t>RtrA_1243</t>
  </si>
  <si>
    <t>RtrA_1244</t>
  </si>
  <si>
    <t>RtrA_1245</t>
  </si>
  <si>
    <t>RtrA_1246</t>
  </si>
  <si>
    <t>RtrA_1247</t>
  </si>
  <si>
    <t>RtrA_1248</t>
  </si>
  <si>
    <t>RtrA_1249</t>
  </si>
  <si>
    <t>RtrA_1250</t>
  </si>
  <si>
    <t>RtrA_1251</t>
  </si>
  <si>
    <t>RtrA_1252</t>
  </si>
  <si>
    <t>RtrA_1253</t>
  </si>
  <si>
    <t>RtrA_1254</t>
  </si>
  <si>
    <t>RtrA_1255</t>
  </si>
  <si>
    <t>RtrA_1256</t>
  </si>
  <si>
    <t>RtrA_1257</t>
  </si>
  <si>
    <t>RtrA_1258</t>
  </si>
  <si>
    <t>RtrA_1259</t>
  </si>
  <si>
    <t>RtrA_1260</t>
  </si>
  <si>
    <t>RtrA_1261</t>
  </si>
  <si>
    <t>RtrA_1262</t>
  </si>
  <si>
    <t>RtrA_1263</t>
  </si>
  <si>
    <t>RtrA_1264</t>
  </si>
  <si>
    <t>RtrA_1265</t>
  </si>
  <si>
    <t>RtrA_1266</t>
  </si>
  <si>
    <t>RtrA_1267</t>
  </si>
  <si>
    <t>RtrA_1268</t>
  </si>
  <si>
    <t>RtrA_1269</t>
  </si>
  <si>
    <t>RtrA_1270</t>
  </si>
  <si>
    <t>RtrA_1271</t>
  </si>
  <si>
    <t>RtrA_1272</t>
  </si>
  <si>
    <t>RtrA_1273</t>
  </si>
  <si>
    <t>RtrA_1274</t>
  </si>
  <si>
    <t>RtrA_1275</t>
  </si>
  <si>
    <t>RtrA_1276</t>
  </si>
  <si>
    <t>RtrA_1277</t>
  </si>
  <si>
    <t>RtrA_1278</t>
  </si>
  <si>
    <t>RtrA_1279</t>
  </si>
  <si>
    <t>RtrA_1280</t>
  </si>
  <si>
    <t>RtrA_1281</t>
  </si>
  <si>
    <t>RtrA_1282</t>
  </si>
  <si>
    <t>RtrA_1283</t>
  </si>
  <si>
    <t>RtrA_1284</t>
  </si>
  <si>
    <t>RtrA_1285</t>
  </si>
  <si>
    <t>RtrA_1286</t>
  </si>
  <si>
    <t>RtrA_1287</t>
  </si>
  <si>
    <t>RtrA_1288</t>
  </si>
  <si>
    <t>RtrA_1289</t>
  </si>
  <si>
    <t>RtrA_1290</t>
  </si>
  <si>
    <t>RtrA_1291</t>
  </si>
  <si>
    <t>RtrA_1292</t>
  </si>
  <si>
    <t>RtrA_1293</t>
  </si>
  <si>
    <t>RtrB_000</t>
  </si>
  <si>
    <t>RtrB_001</t>
  </si>
  <si>
    <t>RtrB_002</t>
  </si>
  <si>
    <t>RtrB_003</t>
  </si>
  <si>
    <t>RtrB_004</t>
  </si>
  <si>
    <t>RtrB_005</t>
  </si>
  <si>
    <t>RtrB_006</t>
  </si>
  <si>
    <t>RtrB_007</t>
  </si>
  <si>
    <t>RtrB_008</t>
  </si>
  <si>
    <t>RtrB_009</t>
  </si>
  <si>
    <t>RtrB_010</t>
  </si>
  <si>
    <t>RtrB_011</t>
  </si>
  <si>
    <t>RtrB_012</t>
  </si>
  <si>
    <t>RtrB_013</t>
  </si>
  <si>
    <t>RtrB_014</t>
  </si>
  <si>
    <t>RtrB_015</t>
  </si>
  <si>
    <t>RtrB_016</t>
  </si>
  <si>
    <t>RtrB_017</t>
  </si>
  <si>
    <t>RtrB_018</t>
  </si>
  <si>
    <t>RtrB_019</t>
  </si>
  <si>
    <t>RtrB_020</t>
  </si>
  <si>
    <t>RtrB_021</t>
  </si>
  <si>
    <t>RtrB_022</t>
  </si>
  <si>
    <t>RtrB_023</t>
  </si>
  <si>
    <t>RtrB_024</t>
  </si>
  <si>
    <t>RtrB_025</t>
  </si>
  <si>
    <t>RtrB_026</t>
  </si>
  <si>
    <t>RtrB_027</t>
  </si>
  <si>
    <t>RtrB_028</t>
  </si>
  <si>
    <t>RtrB_029</t>
  </si>
  <si>
    <t>RtrB_030</t>
  </si>
  <si>
    <t>RtrB_031</t>
  </si>
  <si>
    <t>RtrB_032</t>
  </si>
  <si>
    <t>RtrB_033</t>
  </si>
  <si>
    <t>RtrB_034</t>
  </si>
  <si>
    <t>RtrB_035</t>
  </si>
  <si>
    <t>RtrB_036</t>
  </si>
  <si>
    <t>RtrB_037</t>
  </si>
  <si>
    <t>RtrB_038</t>
  </si>
  <si>
    <t>RtrB_039</t>
  </si>
  <si>
    <t>RtrB_040</t>
  </si>
  <si>
    <t>RtrB_041</t>
  </si>
  <si>
    <t>RtrB_042</t>
  </si>
  <si>
    <t>RtrB_043</t>
  </si>
  <si>
    <t>RtrB_044</t>
  </si>
  <si>
    <t>RtrB_045</t>
  </si>
  <si>
    <t>RtrB_046</t>
  </si>
  <si>
    <t>RtrB_047</t>
  </si>
  <si>
    <t>RtrB_048</t>
  </si>
  <si>
    <t>RtrB_049</t>
  </si>
  <si>
    <t>RtrB_050</t>
  </si>
  <si>
    <t>RtrB_051</t>
  </si>
  <si>
    <t>RtrB_052</t>
  </si>
  <si>
    <t>RtrB_053</t>
  </si>
  <si>
    <t>RtrB_054</t>
  </si>
  <si>
    <t>RtrB_055</t>
  </si>
  <si>
    <t>RtrB_056</t>
  </si>
  <si>
    <t>RtrB_057</t>
  </si>
  <si>
    <t>RtrB_058</t>
  </si>
  <si>
    <t>RtrB_059</t>
  </si>
  <si>
    <t>RtrB_060</t>
  </si>
  <si>
    <t>RtrB_061</t>
  </si>
  <si>
    <t>RtrB_062</t>
  </si>
  <si>
    <t>RtrB_063</t>
  </si>
  <si>
    <t>RtrB_064</t>
  </si>
  <si>
    <t>RtrB_065</t>
  </si>
  <si>
    <t>RtrB_066</t>
  </si>
  <si>
    <t>RtrB_067</t>
  </si>
  <si>
    <t>RtrB_068</t>
  </si>
  <si>
    <t>RtrB_069</t>
  </si>
  <si>
    <t>RtrB_070</t>
  </si>
  <si>
    <t>RtrB_071</t>
  </si>
  <si>
    <t>RtrB_072</t>
  </si>
  <si>
    <t>RtrB_073</t>
  </si>
  <si>
    <t>RtrB_074</t>
  </si>
  <si>
    <t>RtrB_075</t>
  </si>
  <si>
    <t>RtrB_076</t>
  </si>
  <si>
    <t>RtrB_077</t>
  </si>
  <si>
    <t>RtrB_078</t>
  </si>
  <si>
    <t>RtrB_079</t>
  </si>
  <si>
    <t>RtrB_080</t>
  </si>
  <si>
    <t>RtrB_081</t>
  </si>
  <si>
    <t>RtrB_082</t>
  </si>
  <si>
    <t>RtrB_083</t>
  </si>
  <si>
    <t>RtrB_084</t>
  </si>
  <si>
    <t>RtrB_085</t>
  </si>
  <si>
    <t>RtrB_086</t>
  </si>
  <si>
    <t>RtrB_087</t>
  </si>
  <si>
    <t>RtrB_088</t>
  </si>
  <si>
    <t>RtrB_089</t>
  </si>
  <si>
    <t>RtrB_090</t>
  </si>
  <si>
    <t>RtrB_091</t>
  </si>
  <si>
    <t>RtrB_092</t>
  </si>
  <si>
    <t>RtrB_093</t>
  </si>
  <si>
    <t>RtrB_094</t>
  </si>
  <si>
    <t>RtrB_095</t>
  </si>
  <si>
    <t>RtrB_096</t>
  </si>
  <si>
    <t>RtrB_097</t>
  </si>
  <si>
    <t>RtrB_098</t>
  </si>
  <si>
    <t>RtrB_099</t>
  </si>
  <si>
    <t>RtrB_100</t>
  </si>
  <si>
    <t>RtrB_101</t>
  </si>
  <si>
    <t>RtrB_102</t>
  </si>
  <si>
    <t>RtrB_103</t>
  </si>
  <si>
    <t>RtrB_104</t>
  </si>
  <si>
    <t>RtrB_105</t>
  </si>
  <si>
    <t>RtrB_106</t>
  </si>
  <si>
    <t>RtrB_107</t>
  </si>
  <si>
    <t>RtrB_108</t>
  </si>
  <si>
    <t>RtrB_109</t>
  </si>
  <si>
    <t>RtrB_110</t>
  </si>
  <si>
    <t>RtrB_111</t>
  </si>
  <si>
    <t>RtrB_112</t>
  </si>
  <si>
    <t>RtrB_113</t>
  </si>
  <si>
    <t>RtrB_114</t>
  </si>
  <si>
    <t>RtrB_115</t>
  </si>
  <si>
    <t>RtrB_116</t>
  </si>
  <si>
    <t>RtrB_117</t>
  </si>
  <si>
    <t>RtrB_118</t>
  </si>
  <si>
    <t>RtrB_119</t>
  </si>
  <si>
    <t>RtrB_120</t>
  </si>
  <si>
    <t>RtrB_121</t>
  </si>
  <si>
    <t>RtrB_122</t>
  </si>
  <si>
    <t>RtrB_123</t>
  </si>
  <si>
    <t>RtrB_124</t>
  </si>
  <si>
    <t>RtrB_125</t>
  </si>
  <si>
    <t>RtrB_126</t>
  </si>
  <si>
    <t>RtrB_127</t>
  </si>
  <si>
    <t>RtrB_128</t>
  </si>
  <si>
    <t>RtrB_129</t>
  </si>
  <si>
    <t>RtrB_130</t>
  </si>
  <si>
    <t>RtrB_131</t>
  </si>
  <si>
    <t>RtrB_132</t>
  </si>
  <si>
    <t>RtrB_133</t>
  </si>
  <si>
    <t>RtrB_134</t>
  </si>
  <si>
    <t>RtrB_135</t>
  </si>
  <si>
    <t>RtrB_136</t>
  </si>
  <si>
    <t>RtrB_137</t>
  </si>
  <si>
    <t>RtrB_138</t>
  </si>
  <si>
    <t>RtrB_139</t>
  </si>
  <si>
    <t>RtrB_140</t>
  </si>
  <si>
    <t>RtrB_141</t>
  </si>
  <si>
    <t>RtrB_142</t>
  </si>
  <si>
    <t>RtrB_143</t>
  </si>
  <si>
    <t>RtrB_144</t>
  </si>
  <si>
    <t>RtrB_145</t>
  </si>
  <si>
    <t>RtrB_146</t>
  </si>
  <si>
    <t>RtrB_147</t>
  </si>
  <si>
    <t>RtrB_148</t>
  </si>
  <si>
    <t>RtrB_149</t>
  </si>
  <si>
    <t>RtrB_150</t>
  </si>
  <si>
    <t>RtrB_151</t>
  </si>
  <si>
    <t>RtrB_152</t>
  </si>
  <si>
    <t>RtrB_153</t>
  </si>
  <si>
    <t>RtrB_154</t>
  </si>
  <si>
    <t>RtrB_155</t>
  </si>
  <si>
    <t>RtrB_156</t>
  </si>
  <si>
    <t>RtrB_157</t>
  </si>
  <si>
    <t>RtrB_158</t>
  </si>
  <si>
    <t>RtrB_159</t>
  </si>
  <si>
    <t>RtrB_160</t>
  </si>
  <si>
    <t>RtrB_161</t>
  </si>
  <si>
    <t>RtrB_162</t>
  </si>
  <si>
    <t>RtrB_163</t>
  </si>
  <si>
    <t>RtrB_164</t>
  </si>
  <si>
    <t>RtrB_165</t>
  </si>
  <si>
    <t>RtrB_166</t>
  </si>
  <si>
    <t>RtrB_167</t>
  </si>
  <si>
    <t>RtrB_168</t>
  </si>
  <si>
    <t>RtrB_169</t>
  </si>
  <si>
    <t>RtrB_170</t>
  </si>
  <si>
    <t>RtrB_171</t>
  </si>
  <si>
    <t>RtrB_172</t>
  </si>
  <si>
    <t>RtrB_173</t>
  </si>
  <si>
    <t>RtrB_174</t>
  </si>
  <si>
    <t>RtrB_175</t>
  </si>
  <si>
    <t>RtrB_176</t>
  </si>
  <si>
    <t>RtrB_177</t>
  </si>
  <si>
    <t>RtrB_178</t>
  </si>
  <si>
    <t>RtrB_179</t>
  </si>
  <si>
    <t>RtrB_180</t>
  </si>
  <si>
    <t>RtrB_181</t>
  </si>
  <si>
    <t>RtrB_182</t>
  </si>
  <si>
    <t>RtrB_183</t>
  </si>
  <si>
    <t>RtrB_184</t>
  </si>
  <si>
    <t>RtrB_185</t>
  </si>
  <si>
    <t>RtrB_186</t>
  </si>
  <si>
    <t>RtrB_187</t>
  </si>
  <si>
    <t>RtrB_188</t>
  </si>
  <si>
    <t>RtrB_189</t>
  </si>
  <si>
    <t>RtrB_190</t>
  </si>
  <si>
    <t>RtrB_191</t>
  </si>
  <si>
    <t>RtrB_192</t>
  </si>
  <si>
    <t>RtrB_193</t>
  </si>
  <si>
    <t>RtrB_194</t>
  </si>
  <si>
    <t>RtrB_195</t>
  </si>
  <si>
    <t>RtrB_196</t>
  </si>
  <si>
    <t>RtrB_197</t>
  </si>
  <si>
    <t>RtrB_198</t>
  </si>
  <si>
    <t>RtrB_199</t>
  </si>
  <si>
    <t>RtrB_200</t>
  </si>
  <si>
    <t>RtrB_201</t>
  </si>
  <si>
    <t>RtrB_202</t>
  </si>
  <si>
    <t>RtrB_203</t>
  </si>
  <si>
    <t>RtrB_204</t>
  </si>
  <si>
    <t>RtrB_205</t>
  </si>
  <si>
    <t>RtrB_206</t>
  </si>
  <si>
    <t>RtrB_207</t>
  </si>
  <si>
    <t>RtrB_208</t>
  </si>
  <si>
    <t>RtrB_209</t>
  </si>
  <si>
    <t>RtrB_210</t>
  </si>
  <si>
    <t>RtrB_211</t>
  </si>
  <si>
    <t>RtrB_212</t>
  </si>
  <si>
    <t>RtrB_213</t>
  </si>
  <si>
    <t>RtrB_214</t>
  </si>
  <si>
    <t>RtrB_215</t>
  </si>
  <si>
    <t>RtrB_216</t>
  </si>
  <si>
    <t>RtrB_217</t>
  </si>
  <si>
    <t>RtrB_218</t>
  </si>
  <si>
    <t>RtrB_219</t>
  </si>
  <si>
    <t>RtrB_220</t>
  </si>
  <si>
    <t>RtrB_221</t>
  </si>
  <si>
    <t>RtrB_222</t>
  </si>
  <si>
    <t>RtrB_223</t>
  </si>
  <si>
    <t>RtrB_224</t>
  </si>
  <si>
    <t>RtrB_225</t>
  </si>
  <si>
    <t>RtrB_226</t>
  </si>
  <si>
    <t>RtrB_227</t>
  </si>
  <si>
    <t>RtrB_228</t>
  </si>
  <si>
    <t>RtrB_229</t>
  </si>
  <si>
    <t>RtrB_230</t>
  </si>
  <si>
    <t>RtrB_231</t>
  </si>
  <si>
    <t>RtrB_232</t>
  </si>
  <si>
    <t>RtrB_233</t>
  </si>
  <si>
    <t>RtrB_234</t>
  </si>
  <si>
    <t>RtrB_235</t>
  </si>
  <si>
    <t>RtrB_236</t>
  </si>
  <si>
    <t>RtrB_237</t>
  </si>
  <si>
    <t>RtrB_238</t>
  </si>
  <si>
    <t>RtrB_239</t>
  </si>
  <si>
    <t>RtrB_240</t>
  </si>
  <si>
    <t>RtrB_241</t>
  </si>
  <si>
    <t>RtrB_242</t>
  </si>
  <si>
    <t>RtrB_243</t>
  </si>
  <si>
    <t>RtrB_244</t>
  </si>
  <si>
    <t>RtrB_245</t>
  </si>
  <si>
    <t>RtrB_246</t>
  </si>
  <si>
    <t>RtrB_247</t>
  </si>
  <si>
    <t>RtrB_248</t>
  </si>
  <si>
    <t>RtrB_249</t>
  </si>
  <si>
    <t>RtrB_250</t>
  </si>
  <si>
    <t>RtrB_251</t>
  </si>
  <si>
    <t>RtrB_252</t>
  </si>
  <si>
    <t>RtrB_253</t>
  </si>
  <si>
    <t>RtrB_254</t>
  </si>
  <si>
    <t>RtrB_255</t>
  </si>
  <si>
    <t>RtrB_256</t>
  </si>
  <si>
    <t>RtrB_257</t>
  </si>
  <si>
    <t>RtrB_258</t>
  </si>
  <si>
    <t>RtrB_259</t>
  </si>
  <si>
    <t>RtrB_260</t>
  </si>
  <si>
    <t>RtrB_261</t>
  </si>
  <si>
    <t>RtrB_262</t>
  </si>
  <si>
    <t>RtrB_263</t>
  </si>
  <si>
    <t>RtrB_264</t>
  </si>
  <si>
    <t>RtrB_265</t>
  </si>
  <si>
    <t>RtrB_266</t>
  </si>
  <si>
    <t>RtrB_267</t>
  </si>
  <si>
    <t>RtrB_268</t>
  </si>
  <si>
    <t>RtrB_269</t>
  </si>
  <si>
    <t>RtrB_270</t>
  </si>
  <si>
    <t>RtrB_271</t>
  </si>
  <si>
    <t>RtrB_272</t>
  </si>
  <si>
    <t>RtrB_273</t>
  </si>
  <si>
    <t>RtrB_274</t>
  </si>
  <si>
    <t>RtrB_275</t>
  </si>
  <si>
    <t>RtrB_276</t>
  </si>
  <si>
    <t>RtrB_277</t>
  </si>
  <si>
    <t>RtrB_278</t>
  </si>
  <si>
    <t>RtrB_279</t>
  </si>
  <si>
    <t>RtrB_280</t>
  </si>
  <si>
    <t>RtrB_281</t>
  </si>
  <si>
    <t>RtrB_282</t>
  </si>
  <si>
    <t>RtrB_283</t>
  </si>
  <si>
    <t>RtrB_284</t>
  </si>
  <si>
    <t>RtrB_285</t>
  </si>
  <si>
    <t>RtrB_286</t>
  </si>
  <si>
    <t>RtrB_287</t>
  </si>
  <si>
    <t>RtrB_288</t>
  </si>
  <si>
    <t>RtrB_289</t>
  </si>
  <si>
    <t>RtrB_290</t>
  </si>
  <si>
    <t>RtrB_291</t>
  </si>
  <si>
    <t>RtrB_292</t>
  </si>
  <si>
    <t>RtrB_293</t>
  </si>
  <si>
    <t>RtrB_294</t>
  </si>
  <si>
    <t>RtrB_295</t>
  </si>
  <si>
    <t>RtrB_296</t>
  </si>
  <si>
    <t>RtrB_297</t>
  </si>
  <si>
    <t>RtrB_298</t>
  </si>
  <si>
    <t>RtrB_299</t>
  </si>
  <si>
    <t>RtrB_300</t>
  </si>
  <si>
    <t>RtrB_301</t>
  </si>
  <si>
    <t>RtrB_302</t>
  </si>
  <si>
    <t>RtrB_303</t>
  </si>
  <si>
    <t>RtrB_304</t>
  </si>
  <si>
    <t>RtrB_305</t>
  </si>
  <si>
    <t>RtrB_306</t>
  </si>
  <si>
    <t>RtrB_307</t>
  </si>
  <si>
    <t>RtrB_308</t>
  </si>
  <si>
    <t>RtrB_309</t>
  </si>
  <si>
    <t>RtrB_310</t>
  </si>
  <si>
    <t>RtrB_311</t>
  </si>
  <si>
    <t>RtrB_312</t>
  </si>
  <si>
    <t>RtrB_313</t>
  </si>
  <si>
    <t>RtrB_314</t>
  </si>
  <si>
    <t>RtrB_315</t>
  </si>
  <si>
    <t>RtrB_316</t>
  </si>
  <si>
    <t>RtrB_317</t>
  </si>
  <si>
    <t>RtrB_318</t>
  </si>
  <si>
    <t>RtrB_319</t>
  </si>
  <si>
    <t>RtrB_320</t>
  </si>
  <si>
    <t>RtrB_321</t>
  </si>
  <si>
    <t>RtrB_322</t>
  </si>
  <si>
    <t>RtrB_323</t>
  </si>
  <si>
    <t>RtrB_324</t>
  </si>
  <si>
    <t>RtrB_325</t>
  </si>
  <si>
    <t>RtrB_326</t>
  </si>
  <si>
    <t>RtrB_327</t>
  </si>
  <si>
    <t>RtrB_328</t>
  </si>
  <si>
    <t>RtrB_329</t>
  </si>
  <si>
    <t>RtrB_330</t>
  </si>
  <si>
    <t>RtrB_331</t>
  </si>
  <si>
    <t>RtrB_332</t>
  </si>
  <si>
    <t>RtrB_333</t>
  </si>
  <si>
    <t>RtrB_334</t>
  </si>
  <si>
    <t>RtrB_335</t>
  </si>
  <si>
    <t>RtrB_336</t>
  </si>
  <si>
    <t>RtrB_337</t>
  </si>
  <si>
    <t>RtrB_338</t>
  </si>
  <si>
    <t>RtrB_339</t>
  </si>
  <si>
    <t>RtrB_340</t>
  </si>
  <si>
    <t>RtrB_341</t>
  </si>
  <si>
    <t>RtrB_342</t>
  </si>
  <si>
    <t>RtrB_343</t>
  </si>
  <si>
    <t>RtrB_344</t>
  </si>
  <si>
    <t>RtrB_345</t>
  </si>
  <si>
    <t>RtrB_346</t>
  </si>
  <si>
    <t>RtrB_347</t>
  </si>
  <si>
    <t>RtrB_348</t>
  </si>
  <si>
    <t>RtrB_349</t>
  </si>
  <si>
    <t>RtrB_350</t>
  </si>
  <si>
    <t>RtrB_351</t>
  </si>
  <si>
    <t>RtrB_352</t>
  </si>
  <si>
    <t>RtrB_353</t>
  </si>
  <si>
    <t>RtrB_354</t>
  </si>
  <si>
    <t>RtrB_355</t>
  </si>
  <si>
    <t>RtrB_356</t>
  </si>
  <si>
    <t>RtrB_357</t>
  </si>
  <si>
    <t>RtrB_358</t>
  </si>
  <si>
    <t>RtrB_359</t>
  </si>
  <si>
    <t>RtrB_360</t>
  </si>
  <si>
    <t>RtrB_361</t>
  </si>
  <si>
    <t>RtrB_362</t>
  </si>
  <si>
    <t>RtrB_363</t>
  </si>
  <si>
    <t>RtrB_364</t>
  </si>
  <si>
    <t>RtrB_365</t>
  </si>
  <si>
    <t>RtrB_366</t>
  </si>
  <si>
    <t>RtrB_367</t>
  </si>
  <si>
    <t>RtrB_368</t>
  </si>
  <si>
    <t>RtrB_369</t>
  </si>
  <si>
    <t>RtrB_370</t>
  </si>
  <si>
    <t>RtrB_371</t>
  </si>
  <si>
    <t>RtrB_372</t>
  </si>
  <si>
    <t>RtrB_373</t>
  </si>
  <si>
    <t>RtrB_374</t>
  </si>
  <si>
    <t>RtrB_375</t>
  </si>
  <si>
    <t>RtrB_376</t>
  </si>
  <si>
    <t>RtrB_377</t>
  </si>
  <si>
    <t>RtrB_378</t>
  </si>
  <si>
    <t>RtrB_379</t>
  </si>
  <si>
    <t>RtrB_380</t>
  </si>
  <si>
    <t>RtrB_381</t>
  </si>
  <si>
    <t>RtrB_382</t>
  </si>
  <si>
    <t>RtrB_383</t>
  </si>
  <si>
    <t>RtrB_384</t>
  </si>
  <si>
    <t>RtrB_385</t>
  </si>
  <si>
    <t>RtrB_386</t>
  </si>
  <si>
    <t>RtrB_387</t>
  </si>
  <si>
    <t>RtrB_388</t>
  </si>
  <si>
    <t>RtrB_389</t>
  </si>
  <si>
    <t>RtrB_390</t>
  </si>
  <si>
    <t>RtrB_391</t>
  </si>
  <si>
    <t>RtrB_392</t>
  </si>
  <si>
    <t>RtrB_393</t>
  </si>
  <si>
    <t>RtrB_394</t>
  </si>
  <si>
    <t>RtrB_395</t>
  </si>
  <si>
    <t>RtrB_396</t>
  </si>
  <si>
    <t>RtrB_397</t>
  </si>
  <si>
    <t>RtrB_398</t>
  </si>
  <si>
    <t>RtrB_399</t>
  </si>
  <si>
    <t>RtrB_400</t>
  </si>
  <si>
    <t>RtrB_401</t>
  </si>
  <si>
    <t>RtrB_402</t>
  </si>
  <si>
    <t>RtrB_403</t>
  </si>
  <si>
    <t>RtrB_404</t>
  </si>
  <si>
    <t>RtrB_405</t>
  </si>
  <si>
    <t>RtrB_406</t>
  </si>
  <si>
    <t>RtrB_407</t>
  </si>
  <si>
    <t>RtrB_408</t>
  </si>
  <si>
    <t>RtrB_409</t>
  </si>
  <si>
    <t>RtrB_410</t>
  </si>
  <si>
    <t>RtrB_411</t>
  </si>
  <si>
    <t>RtrB_412</t>
  </si>
  <si>
    <t>RtrB_413</t>
  </si>
  <si>
    <t>RtrB_414</t>
  </si>
  <si>
    <t>RtrB_415</t>
  </si>
  <si>
    <t>RtrB_416</t>
  </si>
  <si>
    <t>RtrB_417</t>
  </si>
  <si>
    <t>RtrB_418</t>
  </si>
  <si>
    <t>RtrB_419</t>
  </si>
  <si>
    <t>RtrB_420</t>
  </si>
  <si>
    <t>RtrB_421</t>
  </si>
  <si>
    <t>RtrB_422</t>
  </si>
  <si>
    <t>RtrB_423</t>
  </si>
  <si>
    <t>RtrB_424</t>
  </si>
  <si>
    <t>RtrB_425</t>
  </si>
  <si>
    <t>RtrB_426</t>
  </si>
  <si>
    <t>RtrB_427</t>
  </si>
  <si>
    <t>RtrB_428</t>
  </si>
  <si>
    <t>RtrB_429</t>
  </si>
  <si>
    <t>RtrB_430</t>
  </si>
  <si>
    <t>RtrB_431</t>
  </si>
  <si>
    <t>RtrB_432</t>
  </si>
  <si>
    <t>RtrB_433</t>
  </si>
  <si>
    <t>RtrB_434</t>
  </si>
  <si>
    <t>RtrB_435</t>
  </si>
  <si>
    <t>RtrB_436</t>
  </si>
  <si>
    <t>RtrB_437</t>
  </si>
  <si>
    <t>RtrB_438</t>
  </si>
  <si>
    <t>RtrB_439</t>
  </si>
  <si>
    <t>RtrB_440</t>
  </si>
  <si>
    <t>RtrB_441</t>
  </si>
  <si>
    <t>RtrB_442</t>
  </si>
  <si>
    <t>RtrB_443</t>
  </si>
  <si>
    <t>RtrB_444</t>
  </si>
  <si>
    <t>RtrB_445</t>
  </si>
  <si>
    <t>RtrB_446</t>
  </si>
  <si>
    <t>RtrB_447</t>
  </si>
  <si>
    <t>RtrB_448</t>
  </si>
  <si>
    <t>RtrB_449</t>
  </si>
  <si>
    <t>RtrB_450</t>
  </si>
  <si>
    <t>RtrB_451</t>
  </si>
  <si>
    <t>RtrB_452</t>
  </si>
  <si>
    <t>RtrB_453</t>
  </si>
  <si>
    <t>RtrB_454</t>
  </si>
  <si>
    <t>RtrB_455</t>
  </si>
  <si>
    <t>RtrB_456</t>
  </si>
  <si>
    <t>RtrB_457</t>
  </si>
  <si>
    <t>RtrB_458</t>
  </si>
  <si>
    <t>RtrB_459</t>
  </si>
  <si>
    <t>RtrB_460</t>
  </si>
  <si>
    <t>RtrB_461</t>
  </si>
  <si>
    <t>RtrB_462</t>
  </si>
  <si>
    <t>RtrB_463</t>
  </si>
  <si>
    <t>RtrB_464</t>
  </si>
  <si>
    <t>RtrB_465</t>
  </si>
  <si>
    <t>RtrB_466</t>
  </si>
  <si>
    <t>RtrB_467</t>
  </si>
  <si>
    <t>RtrB_468</t>
  </si>
  <si>
    <t>RtrB_469</t>
  </si>
  <si>
    <t>RtrB_470</t>
  </si>
  <si>
    <t>RtrB_471</t>
  </si>
  <si>
    <t>RtrB_472</t>
  </si>
  <si>
    <t>RtrB_473</t>
  </si>
  <si>
    <t>RtrB_474</t>
  </si>
  <si>
    <t>RtrB_475</t>
  </si>
  <si>
    <t>RtrB_476</t>
  </si>
  <si>
    <t>RtrB_477</t>
  </si>
  <si>
    <t>RtrB_478</t>
  </si>
  <si>
    <t>RtrB_479</t>
  </si>
  <si>
    <t>RtrB_480</t>
  </si>
  <si>
    <t>RtrB_481</t>
  </si>
  <si>
    <t>RtrB_482</t>
  </si>
  <si>
    <t>RtrB_483</t>
  </si>
  <si>
    <t>RtrB_484</t>
  </si>
  <si>
    <t>RtrB_485</t>
  </si>
  <si>
    <t>RtrB_486</t>
  </si>
  <si>
    <t>RtrB_487</t>
  </si>
  <si>
    <t>RtrB_488</t>
  </si>
  <si>
    <t>RtrB_489</t>
  </si>
  <si>
    <t>RtrB_490</t>
  </si>
  <si>
    <t>RtrB_491</t>
  </si>
  <si>
    <t>RtrB_492</t>
  </si>
  <si>
    <t>RtrB_493</t>
  </si>
  <si>
    <t>RtrB_494</t>
  </si>
  <si>
    <t>RtrB_495</t>
  </si>
  <si>
    <t>RtrB_496</t>
  </si>
  <si>
    <t>RtrB_497</t>
  </si>
  <si>
    <t>RtrB_498</t>
  </si>
  <si>
    <t>RtrB_499</t>
  </si>
  <si>
    <t>RtrB_500</t>
  </si>
  <si>
    <t>RtrB_501</t>
  </si>
  <si>
    <t>RtrB_502</t>
  </si>
  <si>
    <t>RtrB_503</t>
  </si>
  <si>
    <t>RtrB_504</t>
  </si>
  <si>
    <t>RtrB_505</t>
  </si>
  <si>
    <t>RtrB_506</t>
  </si>
  <si>
    <t>RtrB_507</t>
  </si>
  <si>
    <t>RtrB_508</t>
  </si>
  <si>
    <t>RtrB_509</t>
  </si>
  <si>
    <t>RtrB_510</t>
  </si>
  <si>
    <t>RtrB_511</t>
  </si>
  <si>
    <t>RtrB_512</t>
  </si>
  <si>
    <t>RtrB_513</t>
  </si>
  <si>
    <t>RtrB_514</t>
  </si>
  <si>
    <t>RtrB_515</t>
  </si>
  <si>
    <t>RtrB_516</t>
  </si>
  <si>
    <t>RtrB_517</t>
  </si>
  <si>
    <t>RtrB_518</t>
  </si>
  <si>
    <t>RtrB_519</t>
  </si>
  <si>
    <t>RtrB_520</t>
  </si>
  <si>
    <t>RtrB_521</t>
  </si>
  <si>
    <t>RtrB_522</t>
  </si>
  <si>
    <t>RtrB_523</t>
  </si>
  <si>
    <t>RtrB_524</t>
  </si>
  <si>
    <t>RtrB_525</t>
  </si>
  <si>
    <t>RtrB_526</t>
  </si>
  <si>
    <t>RtrB_527</t>
  </si>
  <si>
    <t>RtrB_528</t>
  </si>
  <si>
    <t>RtrB_529</t>
  </si>
  <si>
    <t>RtrB_530</t>
  </si>
  <si>
    <t>RtrB_531</t>
  </si>
  <si>
    <t>RtrB_532</t>
  </si>
  <si>
    <t>RtrB_533</t>
  </si>
  <si>
    <t>RtrB_534</t>
  </si>
  <si>
    <t>RtrB_535</t>
  </si>
  <si>
    <t>RtrB_536</t>
  </si>
  <si>
    <t>RtrB_537</t>
  </si>
  <si>
    <t>RtrB_538</t>
  </si>
  <si>
    <t>RtrB_539</t>
  </si>
  <si>
    <t>RtrB_540</t>
  </si>
  <si>
    <t>RtrB_541</t>
  </si>
  <si>
    <t>RtrB_542</t>
  </si>
  <si>
    <t>RtrB_543</t>
  </si>
  <si>
    <t>RtrB_544</t>
  </si>
  <si>
    <t>RtrB_545</t>
  </si>
  <si>
    <t>RtrB_546</t>
  </si>
  <si>
    <t>RtrB_547</t>
  </si>
  <si>
    <t>RtrB_548</t>
  </si>
  <si>
    <t>RtrB_549</t>
  </si>
  <si>
    <t>RtrB_550</t>
  </si>
  <si>
    <t>RtrB_551</t>
  </si>
  <si>
    <t>RtrB_552</t>
  </si>
  <si>
    <t>RtrB_553</t>
  </si>
  <si>
    <t>RtrB_554</t>
  </si>
  <si>
    <t>RtrB_555</t>
  </si>
  <si>
    <t>RtrB_556</t>
  </si>
  <si>
    <t>RtrB_557</t>
  </si>
  <si>
    <t>RtrB_558</t>
  </si>
  <si>
    <t>RtrB_559</t>
  </si>
  <si>
    <t>RtrB_560</t>
  </si>
  <si>
    <t>RtrB_561</t>
  </si>
  <si>
    <t>RtrB_562</t>
  </si>
  <si>
    <t>RtrB_563</t>
  </si>
  <si>
    <t>RtrB_564</t>
  </si>
  <si>
    <t>RtrB_565</t>
  </si>
  <si>
    <t>RtrB_566</t>
  </si>
  <si>
    <t>RtrB_567</t>
  </si>
  <si>
    <t>RtrB_568</t>
  </si>
  <si>
    <t>RtrB_569</t>
  </si>
  <si>
    <t>RtrB_570</t>
  </si>
  <si>
    <t>RtrB_571</t>
  </si>
  <si>
    <t>RtrB_572</t>
  </si>
  <si>
    <t>RtrB_573</t>
  </si>
  <si>
    <t>RtrB_574</t>
  </si>
  <si>
    <t>RtrB_575</t>
  </si>
  <si>
    <t>RtrB_576</t>
  </si>
  <si>
    <t>RtrB_577</t>
  </si>
  <si>
    <t>RtrB_578</t>
  </si>
  <si>
    <t>RtrB_579</t>
  </si>
  <si>
    <t>RtrB_580</t>
  </si>
  <si>
    <t>RtrB_581</t>
  </si>
  <si>
    <t>RtrB_582</t>
  </si>
  <si>
    <t>RtrB_583</t>
  </si>
  <si>
    <t>RtrB_584</t>
  </si>
  <si>
    <t>RtrB_585</t>
  </si>
  <si>
    <t>RtrB_586</t>
  </si>
  <si>
    <t>RtrB_587</t>
  </si>
  <si>
    <t>RtrB_588</t>
  </si>
  <si>
    <t>RtrB_589</t>
  </si>
  <si>
    <t>RtrB_590</t>
  </si>
  <si>
    <t>RtrB_591</t>
  </si>
  <si>
    <t>RtrB_592</t>
  </si>
  <si>
    <t>RtrB_593</t>
  </si>
  <si>
    <t>RtrB_594</t>
  </si>
  <si>
    <t>RtrB_595</t>
  </si>
  <si>
    <t>RtrB_596</t>
  </si>
  <si>
    <t>RtrB_597</t>
  </si>
  <si>
    <t>RtrB_598</t>
  </si>
  <si>
    <t>RtrB_599</t>
  </si>
  <si>
    <t>RtrB_600</t>
  </si>
  <si>
    <t>RtrB_601</t>
  </si>
  <si>
    <t>RtrB_602</t>
  </si>
  <si>
    <t>RtrB_603</t>
  </si>
  <si>
    <t>RtrB_604</t>
  </si>
  <si>
    <t>RtrB_605</t>
  </si>
  <si>
    <t>RtrB_606</t>
  </si>
  <si>
    <t>RtrB_607</t>
  </si>
  <si>
    <t>RtrB_608</t>
  </si>
  <si>
    <t>RtrB_609</t>
  </si>
  <si>
    <t>RtrB_610</t>
  </si>
  <si>
    <t>RtrB_611</t>
  </si>
  <si>
    <t>RtrB_612</t>
  </si>
  <si>
    <t>RtrB_613</t>
  </si>
  <si>
    <t>RtrB_614</t>
  </si>
  <si>
    <t>RtrB_615</t>
  </si>
  <si>
    <t>RtrB_616</t>
  </si>
  <si>
    <t>RtrB_617</t>
  </si>
  <si>
    <t>RtrB_618</t>
  </si>
  <si>
    <t>RtrB_619</t>
  </si>
  <si>
    <t>RtrB_620</t>
  </si>
  <si>
    <t>RtrB_621</t>
  </si>
  <si>
    <t>RtrB_622</t>
  </si>
  <si>
    <t>RtrB_623</t>
  </si>
  <si>
    <t>RtrB_624</t>
  </si>
  <si>
    <t>RtrB_625</t>
  </si>
  <si>
    <t>RtrB_626</t>
  </si>
  <si>
    <t>RtrB_627</t>
  </si>
  <si>
    <t>RtrB_628</t>
  </si>
  <si>
    <t>RtrB_629</t>
  </si>
  <si>
    <t>RtrB_630</t>
  </si>
  <si>
    <t>RtrB_631</t>
  </si>
  <si>
    <t>RtrB_632</t>
  </si>
  <si>
    <t>RtrB_633</t>
  </si>
  <si>
    <t>RtrB_634</t>
  </si>
  <si>
    <t>RtrB_635</t>
  </si>
  <si>
    <t>RtrB_636</t>
  </si>
  <si>
    <t>RtrB_637</t>
  </si>
  <si>
    <t>RtrB_638</t>
  </si>
  <si>
    <t>RtrB_639</t>
  </si>
  <si>
    <t>RtrB_640</t>
  </si>
  <si>
    <t>RtrB_641</t>
  </si>
  <si>
    <t>RtrB_642</t>
  </si>
  <si>
    <t>RtrB_643</t>
  </si>
  <si>
    <t>RtrB_644</t>
  </si>
  <si>
    <t>RtrB_645</t>
  </si>
  <si>
    <t>RtrB_646</t>
  </si>
  <si>
    <t>RtrB_647</t>
  </si>
  <si>
    <t>RtrB_648</t>
  </si>
  <si>
    <t>RtrB_649</t>
  </si>
  <si>
    <t>RtrB_650</t>
  </si>
  <si>
    <t>RtrB_651</t>
  </si>
  <si>
    <t>RtrB_652</t>
  </si>
  <si>
    <t>RtrB_653</t>
  </si>
  <si>
    <t>RtrB_654</t>
  </si>
  <si>
    <t>RtrB_655</t>
  </si>
  <si>
    <t>RtrB_656</t>
  </si>
  <si>
    <t>RtrB_657</t>
  </si>
  <si>
    <t>RtrB_658</t>
  </si>
  <si>
    <t>RtrB_659</t>
  </si>
  <si>
    <t>RtrB_660</t>
  </si>
  <si>
    <t>RtrB_661</t>
  </si>
  <si>
    <t>RtrB_662</t>
  </si>
  <si>
    <t>RtrB_663</t>
  </si>
  <si>
    <t>RtrB_664</t>
  </si>
  <si>
    <t>RtrB_665</t>
  </si>
  <si>
    <t>RtrB_666</t>
  </si>
  <si>
    <t>RtrB_667</t>
  </si>
  <si>
    <t>RtrB_668</t>
  </si>
  <si>
    <t>RtrB_669</t>
  </si>
  <si>
    <t>RtrB_670</t>
  </si>
  <si>
    <t>RtrB_671</t>
  </si>
  <si>
    <t>RtrB_672</t>
  </si>
  <si>
    <t>RtrB_673</t>
  </si>
  <si>
    <t>RtrB_674</t>
  </si>
  <si>
    <t>RtrB_675</t>
  </si>
  <si>
    <t>RtrB_676</t>
  </si>
  <si>
    <t>RtrB_677</t>
  </si>
  <si>
    <t>RtrB_678</t>
  </si>
  <si>
    <t>RtrB_679</t>
  </si>
  <si>
    <t>RtrB_680</t>
  </si>
  <si>
    <t>RtrB_681</t>
  </si>
  <si>
    <t>RtrB_682</t>
  </si>
  <si>
    <t>RtrB_683</t>
  </si>
  <si>
    <t>RtrB_684</t>
  </si>
  <si>
    <t>RtrB_685</t>
  </si>
  <si>
    <t>RtrB_686</t>
  </si>
  <si>
    <t>RtrB_687</t>
  </si>
  <si>
    <t>RtrB_688</t>
  </si>
  <si>
    <t>RtrB_689</t>
  </si>
  <si>
    <t>RtrB_690</t>
  </si>
  <si>
    <t>CdxA_000</t>
  </si>
  <si>
    <t>CdxA_001</t>
  </si>
  <si>
    <t>CdxA_002</t>
  </si>
  <si>
    <t>CdxA_003</t>
  </si>
  <si>
    <t>CdxA_004</t>
  </si>
  <si>
    <t>CdxA_005</t>
  </si>
  <si>
    <t>CdxA_006</t>
  </si>
  <si>
    <t>CdxA_007</t>
  </si>
  <si>
    <t>CdxA_008</t>
  </si>
  <si>
    <t>CdxA_009</t>
  </si>
  <si>
    <t>CdxA_010</t>
  </si>
  <si>
    <t>CdxA_011</t>
  </si>
  <si>
    <t>CdxA_012</t>
  </si>
  <si>
    <t>CdxA_013</t>
  </si>
  <si>
    <t>CdxA_014</t>
  </si>
  <si>
    <t>CdxA_015</t>
  </si>
  <si>
    <t>CdxA_016</t>
  </si>
  <si>
    <t>CdxA_017</t>
  </si>
  <si>
    <t>CdxA_018</t>
  </si>
  <si>
    <t>CdxA_019</t>
  </si>
  <si>
    <t>CdxA_020</t>
  </si>
  <si>
    <t>CdxA_021</t>
  </si>
  <si>
    <t>CdxA_022</t>
  </si>
  <si>
    <t>CdxA_023</t>
  </si>
  <si>
    <t>CdxA_024</t>
  </si>
  <si>
    <t>CdxA_025</t>
  </si>
  <si>
    <t>CdxA_026</t>
  </si>
  <si>
    <t>CdxA_027</t>
  </si>
  <si>
    <t>CdxA_028</t>
  </si>
  <si>
    <t>CdxA_029</t>
  </si>
  <si>
    <t>CdxA_030</t>
  </si>
  <si>
    <t>CdxA_031</t>
  </si>
  <si>
    <t>CdxA_032</t>
  </si>
  <si>
    <t>CdxA_033</t>
  </si>
  <si>
    <t>CdxA_034</t>
  </si>
  <si>
    <t>CdxA_035</t>
  </si>
  <si>
    <t>CdxA_036</t>
  </si>
  <si>
    <t>CdxA_037</t>
  </si>
  <si>
    <t>CdxA_038</t>
  </si>
  <si>
    <t>CdxA_039</t>
  </si>
  <si>
    <t>CdxA_040</t>
  </si>
  <si>
    <t>CdxA_041</t>
  </si>
  <si>
    <t>CdxA_042</t>
  </si>
  <si>
    <t>CdxA_043</t>
  </si>
  <si>
    <t>CdxA_044</t>
  </si>
  <si>
    <t>CdxA_045</t>
  </si>
  <si>
    <t>CdxA_046</t>
  </si>
  <si>
    <t>CdxA_047</t>
  </si>
  <si>
    <t>CdxA_048</t>
  </si>
  <si>
    <t>CdxA_049</t>
  </si>
  <si>
    <t>CdxA_050</t>
  </si>
  <si>
    <t>CdxA_051</t>
  </si>
  <si>
    <t>CdxA_052</t>
  </si>
  <si>
    <t>CdxA_053</t>
  </si>
  <si>
    <t>CdxA_054</t>
  </si>
  <si>
    <t>CdxA_055</t>
  </si>
  <si>
    <t>CdxA_056</t>
  </si>
  <si>
    <t>CdxA_057</t>
  </si>
  <si>
    <t>CdxA_058</t>
  </si>
  <si>
    <t>CdxA_059</t>
  </si>
  <si>
    <t>CdxA_060</t>
  </si>
  <si>
    <t>CdxA_061</t>
  </si>
  <si>
    <t>CdxA_062</t>
  </si>
  <si>
    <t>CdxA_063</t>
  </si>
  <si>
    <t>CdxA_064</t>
  </si>
  <si>
    <t>CdxA_065</t>
  </si>
  <si>
    <t>CdxA_066</t>
  </si>
  <si>
    <t>CdxA_067</t>
  </si>
  <si>
    <t>CdxA_068</t>
  </si>
  <si>
    <t>CdxA_069</t>
  </si>
  <si>
    <t>CdxA_070</t>
  </si>
  <si>
    <t>CdxA_071</t>
  </si>
  <si>
    <t>CdxA_072</t>
  </si>
  <si>
    <t>CdxA_073</t>
  </si>
  <si>
    <t>CdxA_074</t>
  </si>
  <si>
    <t>CdxA_075</t>
  </si>
  <si>
    <t>CdxA_076</t>
  </si>
  <si>
    <t>CdxA_077</t>
  </si>
  <si>
    <t>CdxA_078</t>
  </si>
  <si>
    <t>CdxA_079</t>
  </si>
  <si>
    <t>CdxA_080</t>
  </si>
  <si>
    <t>CdxA_081</t>
  </si>
  <si>
    <t>CdxA_082</t>
  </si>
  <si>
    <t>CdxA_083</t>
  </si>
  <si>
    <t>CdxA_084</t>
  </si>
  <si>
    <t>CdxA_085</t>
  </si>
  <si>
    <t>CdxA_086</t>
  </si>
  <si>
    <t>CdxA_087</t>
  </si>
  <si>
    <t>CdxA_088</t>
  </si>
  <si>
    <t>CdxA_089</t>
  </si>
  <si>
    <t>CdxA_090</t>
  </si>
  <si>
    <t>CdxA_091</t>
  </si>
  <si>
    <t>CdxA_092</t>
  </si>
  <si>
    <t>CdxA_093</t>
  </si>
  <si>
    <t>CdxA_094</t>
  </si>
  <si>
    <t>CdxA_095</t>
  </si>
  <si>
    <t>CdxA_096</t>
  </si>
  <si>
    <t>CdxA_097</t>
  </si>
  <si>
    <t>CdxA_098</t>
  </si>
  <si>
    <t>CdxA_099</t>
  </si>
  <si>
    <t>CdxA_100</t>
  </si>
  <si>
    <t>CdxA_101</t>
  </si>
  <si>
    <t>CdxA_102</t>
  </si>
  <si>
    <t>CdxA_103</t>
  </si>
  <si>
    <t>CdxA_104</t>
  </si>
  <si>
    <t>CdxA_105</t>
  </si>
  <si>
    <t>CdxA_106</t>
  </si>
  <si>
    <t>CdxA_107</t>
  </si>
  <si>
    <t>CdxA_108</t>
  </si>
  <si>
    <t>CdxA_109</t>
  </si>
  <si>
    <t>CdxA_110</t>
  </si>
  <si>
    <t>CdxA_111</t>
  </si>
  <si>
    <t>CdxA_112</t>
  </si>
  <si>
    <t>CdxA_113</t>
  </si>
  <si>
    <t>CdxA_114</t>
  </si>
  <si>
    <t>CdxA_115</t>
  </si>
  <si>
    <t>CdxA_116</t>
  </si>
  <si>
    <t>CdxA_117</t>
  </si>
  <si>
    <t>CdxA_118</t>
  </si>
  <si>
    <t>CdxA_119</t>
  </si>
  <si>
    <t>CdxA_120</t>
  </si>
  <si>
    <t>CdxA_121</t>
  </si>
  <si>
    <t>CdxA_122</t>
  </si>
  <si>
    <t>CdxA_123</t>
  </si>
  <si>
    <t>CdxA_124</t>
  </si>
  <si>
    <t>CdxA_125</t>
  </si>
  <si>
    <t>CdxA_126</t>
  </si>
  <si>
    <t>CdxA_127</t>
  </si>
  <si>
    <t>CdxA_128</t>
  </si>
  <si>
    <t>CdxA_129</t>
  </si>
  <si>
    <t>CdxA_130</t>
  </si>
  <si>
    <t>CdxA_131</t>
  </si>
  <si>
    <t>CdxA_132</t>
  </si>
  <si>
    <t>CdxA_133</t>
  </si>
  <si>
    <t>CdxA_134</t>
  </si>
  <si>
    <t>CdxA_135</t>
  </si>
  <si>
    <t>CdxA_136</t>
  </si>
  <si>
    <t>CdxA_137</t>
  </si>
  <si>
    <t>CdxA_138</t>
  </si>
  <si>
    <t>CdxA_139</t>
  </si>
  <si>
    <t>CdxA_140</t>
  </si>
  <si>
    <t>CdxA_141</t>
  </si>
  <si>
    <t>CdxA_142</t>
  </si>
  <si>
    <t>CdxA_143</t>
  </si>
  <si>
    <t>CdxA_144</t>
  </si>
  <si>
    <t>CdxA_145</t>
  </si>
  <si>
    <t>CdxA_146</t>
  </si>
  <si>
    <t>CdxA_147</t>
  </si>
  <si>
    <t>CdxA_148</t>
  </si>
  <si>
    <t>CdxA_149</t>
  </si>
  <si>
    <t>CdxA_150</t>
  </si>
  <si>
    <t>CdxA_151</t>
  </si>
  <si>
    <t>CdxA_152</t>
  </si>
  <si>
    <t>CdxA_153</t>
  </si>
  <si>
    <t>CdxA_154</t>
  </si>
  <si>
    <t>CdxA_155</t>
  </si>
  <si>
    <t>CdxA_156</t>
  </si>
  <si>
    <t>CdxA_157</t>
  </si>
  <si>
    <t>CdxA_158</t>
  </si>
  <si>
    <t>CdxA_159</t>
  </si>
  <si>
    <t>CdxA_160</t>
  </si>
  <si>
    <t>CdxA_161</t>
  </si>
  <si>
    <t>CdxA_162</t>
  </si>
  <si>
    <t>CdxA_163</t>
  </si>
  <si>
    <t>CdxA_164</t>
  </si>
  <si>
    <t>CdxA_165</t>
  </si>
  <si>
    <t>CdxA_166</t>
  </si>
  <si>
    <t>CdxA_167</t>
  </si>
  <si>
    <t>CdxA_168</t>
  </si>
  <si>
    <t>CdxA_169</t>
  </si>
  <si>
    <t>CdxA_170</t>
  </si>
  <si>
    <t>CdxA_171</t>
  </si>
  <si>
    <t>CdxA_172</t>
  </si>
  <si>
    <t>CdxA_173</t>
  </si>
  <si>
    <t>CdxA_174</t>
  </si>
  <si>
    <t>CdxA_175</t>
  </si>
  <si>
    <t>CdxA_176</t>
  </si>
  <si>
    <t>CdxA_177</t>
  </si>
  <si>
    <t>CdxA_178</t>
  </si>
  <si>
    <t>CdxA_179</t>
  </si>
  <si>
    <t>CdxA_180</t>
  </si>
  <si>
    <t>CdxA_181</t>
  </si>
  <si>
    <t>CdxA_182</t>
  </si>
  <si>
    <t>CdxA_183</t>
  </si>
  <si>
    <t>CdxA_184</t>
  </si>
  <si>
    <t>CdxA_185</t>
  </si>
  <si>
    <t>CdxA_186</t>
  </si>
  <si>
    <t>CdxA_187</t>
  </si>
  <si>
    <t>CdxA_188</t>
  </si>
  <si>
    <t>CdxA_189</t>
  </si>
  <si>
    <t>CdxA_190</t>
  </si>
  <si>
    <t>CdxA_191</t>
  </si>
  <si>
    <t>CdxA_192</t>
  </si>
  <si>
    <t>CdxA_193</t>
  </si>
  <si>
    <t>CdxA_194</t>
  </si>
  <si>
    <t>CdxA_195</t>
  </si>
  <si>
    <t>CdxA_196</t>
  </si>
  <si>
    <t>CdxA_197</t>
  </si>
  <si>
    <t>CdxA_198</t>
  </si>
  <si>
    <t>CdxA_199</t>
  </si>
  <si>
    <t>CdxA_200</t>
  </si>
  <si>
    <t>CdxA_201</t>
  </si>
  <si>
    <t>CdxA_202</t>
  </si>
  <si>
    <t>CdxA_203</t>
  </si>
  <si>
    <t>CdxA_204</t>
  </si>
  <si>
    <t>CdxA_205</t>
  </si>
  <si>
    <t>CdxA_206</t>
  </si>
  <si>
    <t>CdxA_207</t>
  </si>
  <si>
    <t>CdxA_208</t>
  </si>
  <si>
    <t>CdxA_209</t>
  </si>
  <si>
    <t>CdxA_210</t>
  </si>
  <si>
    <t>CdxA_211</t>
  </si>
  <si>
    <t>CdxA_212</t>
  </si>
  <si>
    <t>CdxA_213</t>
  </si>
  <si>
    <t>CdxA_214</t>
  </si>
  <si>
    <t>CdxA_215</t>
  </si>
  <si>
    <t>CdxA_216</t>
  </si>
  <si>
    <t>CdxA_217</t>
  </si>
  <si>
    <t>CdxA_218</t>
  </si>
  <si>
    <t>CdxA_219</t>
  </si>
  <si>
    <t>CdxA_220</t>
  </si>
  <si>
    <t>CdxA_221</t>
  </si>
  <si>
    <t>CdxA_222</t>
  </si>
  <si>
    <t>CdxA_223</t>
  </si>
  <si>
    <t>CdxA_224</t>
  </si>
  <si>
    <t>CdxA_225</t>
  </si>
  <si>
    <t>CdxA_226</t>
  </si>
  <si>
    <t>CdxA_227</t>
  </si>
  <si>
    <t>CdxA_228</t>
  </si>
  <si>
    <t>CdxA_229</t>
  </si>
  <si>
    <t>CdxA_230</t>
  </si>
  <si>
    <t>CdxA_231</t>
  </si>
  <si>
    <t>CdxA_232</t>
  </si>
  <si>
    <t>CdxA_233</t>
  </si>
  <si>
    <t>CdxA_234</t>
  </si>
  <si>
    <t>CdxA_235</t>
  </si>
  <si>
    <t>CdxA_236</t>
  </si>
  <si>
    <t>CdxA_237</t>
  </si>
  <si>
    <t>CdxA_238</t>
  </si>
  <si>
    <t>CdxA_239</t>
  </si>
  <si>
    <t>CdxA_240</t>
  </si>
  <si>
    <t>CdxA_241</t>
  </si>
  <si>
    <t>CdxA_242</t>
  </si>
  <si>
    <t>CdxA_243</t>
  </si>
  <si>
    <t>CdxA_244</t>
  </si>
  <si>
    <t>CdxA_245</t>
  </si>
  <si>
    <t>CdxA_246</t>
  </si>
  <si>
    <t>CdxA_247</t>
  </si>
  <si>
    <t>CdxA_248</t>
  </si>
  <si>
    <t>CdxA_249</t>
  </si>
  <si>
    <t>CdxA_250</t>
  </si>
  <si>
    <t>CdxA_251</t>
  </si>
  <si>
    <t>CdxA_252</t>
  </si>
  <si>
    <t>CdxA_253</t>
  </si>
  <si>
    <t>CdxA_254</t>
  </si>
  <si>
    <t>CdxA_255</t>
  </si>
  <si>
    <t>CdxA_256</t>
  </si>
  <si>
    <t>CdxA_257</t>
  </si>
  <si>
    <t>CdxA_258</t>
  </si>
  <si>
    <t>CdxA_259</t>
  </si>
  <si>
    <t>CdxA_260</t>
  </si>
  <si>
    <t>CdxA_261</t>
  </si>
  <si>
    <t>CdxA_262</t>
  </si>
  <si>
    <t>CdxA_263</t>
  </si>
  <si>
    <t>CdxA_264</t>
  </si>
  <si>
    <t>CdxA_265</t>
  </si>
  <si>
    <t>CdxA_266</t>
  </si>
  <si>
    <t>CdxA_267</t>
  </si>
  <si>
    <t>CdxA_268</t>
  </si>
  <si>
    <t>CdxA_269</t>
  </si>
  <si>
    <t>CdxA_270</t>
  </si>
  <si>
    <t>CdxA_271</t>
  </si>
  <si>
    <t>CdxA_272</t>
  </si>
  <si>
    <t>CdxA_273</t>
  </si>
  <si>
    <t>CdxA_274</t>
  </si>
  <si>
    <t>CdxA_275</t>
  </si>
  <si>
    <t>CdxA_276</t>
  </si>
  <si>
    <t>CdxA_277</t>
  </si>
  <si>
    <t>CdxA_278</t>
  </si>
  <si>
    <t>CdxA_279</t>
  </si>
  <si>
    <t>CdxA_280</t>
  </si>
  <si>
    <t>CdxA_281</t>
  </si>
  <si>
    <t>CdxA_282</t>
  </si>
  <si>
    <t>CdxA_283</t>
  </si>
  <si>
    <t>CdxA_284</t>
  </si>
  <si>
    <t>CdxA_285</t>
  </si>
  <si>
    <t>CdxA_286</t>
  </si>
  <si>
    <t>CdxA_287</t>
  </si>
  <si>
    <t>CdxA_288</t>
  </si>
  <si>
    <t>CdxA_289</t>
  </si>
  <si>
    <t>CdxA_290</t>
  </si>
  <si>
    <t>CdxA_291</t>
  </si>
  <si>
    <t>CdxA_292</t>
  </si>
  <si>
    <t>CdxA_293</t>
  </si>
  <si>
    <t>CdxA_294</t>
  </si>
  <si>
    <t>CdxA_295</t>
  </si>
  <si>
    <t>CdxA_296</t>
  </si>
  <si>
    <t>CdxA_297</t>
  </si>
  <si>
    <t>CdxA_298</t>
  </si>
  <si>
    <t>CdxA_299</t>
  </si>
  <si>
    <t>CdxA_300</t>
  </si>
  <si>
    <t>CdxA_301</t>
  </si>
  <si>
    <t>CdxA_302</t>
  </si>
  <si>
    <t>CdxA_303</t>
  </si>
  <si>
    <t>CdxA_304</t>
  </si>
  <si>
    <t>CdxA_305</t>
  </si>
  <si>
    <t>CdxA_306</t>
  </si>
  <si>
    <t>CdxA_307</t>
  </si>
  <si>
    <t>CdxA_308</t>
  </si>
  <si>
    <t>CdxA_309</t>
  </si>
  <si>
    <t>CdxA_310</t>
  </si>
  <si>
    <t>CdxA_311</t>
  </si>
  <si>
    <t>CdxA_312</t>
  </si>
  <si>
    <t>CdxA_313</t>
  </si>
  <si>
    <t>CdxA_314</t>
  </si>
  <si>
    <t>CdxA_315</t>
  </si>
  <si>
    <t>CdxA_316</t>
  </si>
  <si>
    <t>CdxA_317</t>
  </si>
  <si>
    <t>CdxA_318</t>
  </si>
  <si>
    <t>CdxA_319</t>
  </si>
  <si>
    <t>CdxA_320</t>
  </si>
  <si>
    <t>CdxA_321</t>
  </si>
  <si>
    <t>CdxA_322</t>
  </si>
  <si>
    <t>CdxA_323</t>
  </si>
  <si>
    <t>CdxA_324</t>
  </si>
  <si>
    <t>CdxA_325</t>
  </si>
  <si>
    <t>CdxA_326</t>
  </si>
  <si>
    <t>CdxA_327</t>
  </si>
  <si>
    <t>CdxA_328</t>
  </si>
  <si>
    <t>CdxA_329</t>
  </si>
  <si>
    <t>CdxA_330</t>
  </si>
  <si>
    <t>CdxA_331</t>
  </si>
  <si>
    <t>CdxA_332</t>
  </si>
  <si>
    <t>CdxA_333</t>
  </si>
  <si>
    <t>CdxA_334</t>
  </si>
  <si>
    <t>CdxA_335</t>
  </si>
  <si>
    <t>CdxA_336</t>
  </si>
  <si>
    <t>CdxA_337</t>
  </si>
  <si>
    <t>CdxA_338</t>
  </si>
  <si>
    <t>CdxA_339</t>
  </si>
  <si>
    <t>CdxA_340</t>
  </si>
  <si>
    <t>CdxA_341</t>
  </si>
  <si>
    <t>CdxA_342</t>
  </si>
  <si>
    <t>CdxA_343</t>
  </si>
  <si>
    <t>CdxA_344</t>
  </si>
  <si>
    <t>CdxA_345</t>
  </si>
  <si>
    <t>CdxA_346</t>
  </si>
  <si>
    <t>CdxA_347</t>
  </si>
  <si>
    <t>CdxA_348</t>
  </si>
  <si>
    <t>CdxA_349</t>
  </si>
  <si>
    <t>CdxA_350</t>
  </si>
  <si>
    <t>CdxA_351</t>
  </si>
  <si>
    <t>CdxA_352</t>
  </si>
  <si>
    <t>CdxA_353</t>
  </si>
  <si>
    <t>CdxA_354</t>
  </si>
  <si>
    <t>CdxA_355</t>
  </si>
  <si>
    <t>CdxA_356</t>
  </si>
  <si>
    <t>CdxA_357</t>
  </si>
  <si>
    <t>CdxA_358</t>
  </si>
  <si>
    <t>CdxA_359</t>
  </si>
  <si>
    <t>CdxA_360</t>
  </si>
  <si>
    <t>CdxA_361</t>
  </si>
  <si>
    <t>CdxA_362</t>
  </si>
  <si>
    <t>CdxA_363</t>
  </si>
  <si>
    <t>CdxA_364</t>
  </si>
  <si>
    <t>CdxA_365</t>
  </si>
  <si>
    <t>CdxA_366</t>
  </si>
  <si>
    <t>CdxA_367</t>
  </si>
  <si>
    <t>CdxA_368</t>
  </si>
  <si>
    <t>CdxA_369</t>
  </si>
  <si>
    <t>CdxA_370</t>
  </si>
  <si>
    <t>CdxA_371</t>
  </si>
  <si>
    <t>CdxA_372</t>
  </si>
  <si>
    <t>CdxA_373</t>
  </si>
  <si>
    <t>CdxA_374</t>
  </si>
  <si>
    <t>CdxA_375</t>
  </si>
  <si>
    <t>CdxA_376</t>
  </si>
  <si>
    <t>CdxA_377</t>
  </si>
  <si>
    <t>CdxA_378</t>
  </si>
  <si>
    <t>CdxA_379</t>
  </si>
  <si>
    <t>CdxA_380</t>
  </si>
  <si>
    <t>CdxA_381</t>
  </si>
  <si>
    <t>CdxA_382</t>
  </si>
  <si>
    <t>CdxA_383</t>
  </si>
  <si>
    <t>CdxA_384</t>
  </si>
  <si>
    <t>CdxA_385</t>
  </si>
  <si>
    <t>CdxA_386</t>
  </si>
  <si>
    <t>CdxA_387</t>
  </si>
  <si>
    <t>CdxA_388</t>
  </si>
  <si>
    <t>CdxA_389</t>
  </si>
  <si>
    <t>CdxA_390</t>
  </si>
  <si>
    <t>CdxA_391</t>
  </si>
  <si>
    <t>CdxA_392</t>
  </si>
  <si>
    <t>CdxA_393</t>
  </si>
  <si>
    <t>CdxA_394</t>
  </si>
  <si>
    <t>CdxA_395</t>
  </si>
  <si>
    <t>CdxA_396</t>
  </si>
  <si>
    <t>CdxA_397</t>
  </si>
  <si>
    <t>CdxA_398</t>
  </si>
  <si>
    <t>CdxA_399</t>
  </si>
  <si>
    <t>CdxA_400</t>
  </si>
  <si>
    <t>CdxA_401</t>
  </si>
  <si>
    <t>CdxA_402</t>
  </si>
  <si>
    <t>CdxA_403</t>
  </si>
  <si>
    <t>CdxA_404</t>
  </si>
  <si>
    <t>CdxA_405</t>
  </si>
  <si>
    <t>CdxA_406</t>
  </si>
  <si>
    <t>CdxA_407</t>
  </si>
  <si>
    <t>CdxA_408</t>
  </si>
  <si>
    <t>CdxA_409</t>
  </si>
  <si>
    <t>CdxA_410</t>
  </si>
  <si>
    <t>CdxA_411</t>
  </si>
  <si>
    <t>CdxA_412</t>
  </si>
  <si>
    <t>CdxA_413</t>
  </si>
  <si>
    <t>CdxA_414</t>
  </si>
  <si>
    <t>CdxA_415</t>
  </si>
  <si>
    <t>CdxA_416</t>
  </si>
  <si>
    <t>CdxA_417</t>
  </si>
  <si>
    <t>CdxA_418</t>
  </si>
  <si>
    <t>CdxA_419</t>
  </si>
  <si>
    <t>CdxA_420</t>
  </si>
  <si>
    <t>CdxA_421</t>
  </si>
  <si>
    <t>CdxA_422</t>
  </si>
  <si>
    <t>CdxA_423</t>
  </si>
  <si>
    <t>CdxA_424</t>
  </si>
  <si>
    <t>CdxA_425</t>
  </si>
  <si>
    <t>CdxA_426</t>
  </si>
  <si>
    <t>CdxA_427</t>
  </si>
  <si>
    <t>CdxA_428</t>
  </si>
  <si>
    <t>CdxA_429</t>
  </si>
  <si>
    <t>CdxA_430</t>
  </si>
  <si>
    <t>CdxA_431</t>
  </si>
  <si>
    <t>CdxA_432</t>
  </si>
  <si>
    <t>CdxA_433</t>
  </si>
  <si>
    <t>CdxA_434</t>
  </si>
  <si>
    <t>CdxA_435</t>
  </si>
  <si>
    <t>CdxA_436</t>
  </si>
  <si>
    <t>CdxA_437</t>
  </si>
  <si>
    <t>CdxA_438</t>
  </si>
  <si>
    <t>CdxA_439</t>
  </si>
  <si>
    <t>CdxA_440</t>
  </si>
  <si>
    <t>CdxA_441</t>
  </si>
  <si>
    <t>CdxA_442</t>
  </si>
  <si>
    <t>CdxA_443</t>
  </si>
  <si>
    <t>CdxA_444</t>
  </si>
  <si>
    <t>CdxA_445</t>
  </si>
  <si>
    <t>CdxA_446</t>
  </si>
  <si>
    <t>CdxA_447</t>
  </si>
  <si>
    <t>CdxA_448</t>
  </si>
  <si>
    <t>CdxA_449</t>
  </si>
  <si>
    <t>CdxA_450</t>
  </si>
  <si>
    <t>CdxA_451</t>
  </si>
  <si>
    <t>CdxA_452</t>
  </si>
  <si>
    <t>CdxA_453</t>
  </si>
  <si>
    <t>CdxA_454</t>
  </si>
  <si>
    <t>CdxA_455</t>
  </si>
  <si>
    <t>CdxA_456</t>
  </si>
  <si>
    <t>CdxA_457</t>
  </si>
  <si>
    <t>CdxA_458</t>
  </si>
  <si>
    <t>CdxA_459</t>
  </si>
  <si>
    <t>CdxA_460</t>
  </si>
  <si>
    <t>CdxA_461</t>
  </si>
  <si>
    <t>CdxA_462</t>
  </si>
  <si>
    <t>CdxA_463</t>
  </si>
  <si>
    <t>CdxA_464</t>
  </si>
  <si>
    <t>CdxA_465</t>
  </si>
  <si>
    <t>CdxA_466</t>
  </si>
  <si>
    <t>CdxA_467</t>
  </si>
  <si>
    <t>CdxA_468</t>
  </si>
  <si>
    <t>CdxA_469</t>
  </si>
  <si>
    <t>CdxA_470</t>
  </si>
  <si>
    <t>CdxA_471</t>
  </si>
  <si>
    <t>CdxA_472</t>
  </si>
  <si>
    <t>CdxA_473</t>
  </si>
  <si>
    <t>CdxA_474</t>
  </si>
  <si>
    <t>CdxA_475</t>
  </si>
  <si>
    <t>CdxA_476</t>
  </si>
  <si>
    <t>CdxA_477</t>
  </si>
  <si>
    <t>CdxA_478</t>
  </si>
  <si>
    <t>CdxA_479</t>
  </si>
  <si>
    <t>CdxA_480</t>
  </si>
  <si>
    <t>CdxA_481</t>
  </si>
  <si>
    <t>CdxA_482</t>
  </si>
  <si>
    <t>CdxA_483</t>
  </si>
  <si>
    <t>CdxA_484</t>
  </si>
  <si>
    <t>CdxA_485</t>
  </si>
  <si>
    <t>CdxA_486</t>
  </si>
  <si>
    <t>CdxA_487</t>
  </si>
  <si>
    <t>CdxA_488</t>
  </si>
  <si>
    <t>CdxA_489</t>
  </si>
  <si>
    <t>CdxA_490</t>
  </si>
  <si>
    <t>CdxA_491</t>
  </si>
  <si>
    <t>CdxA_492</t>
  </si>
  <si>
    <t>CdxA_493</t>
  </si>
  <si>
    <t>CdxA_494</t>
  </si>
  <si>
    <t>CdxA_495</t>
  </si>
  <si>
    <t>CdxA_496</t>
  </si>
  <si>
    <t>CdxA_497</t>
  </si>
  <si>
    <t>CdxA_498</t>
  </si>
  <si>
    <t>CdxA_499</t>
  </si>
  <si>
    <t>CdxA_500</t>
  </si>
  <si>
    <t>CdxA_501</t>
  </si>
  <si>
    <t>CdxA_502</t>
  </si>
  <si>
    <t>CdxA_503</t>
  </si>
  <si>
    <t>CdxA_504</t>
  </si>
  <si>
    <t>CdxA_505</t>
  </si>
  <si>
    <t>CdxA_506</t>
  </si>
  <si>
    <t>CdxA_507</t>
  </si>
  <si>
    <t>CdxA_508</t>
  </si>
  <si>
    <t>CdxA_509</t>
  </si>
  <si>
    <t>CdxA_510</t>
  </si>
  <si>
    <t>CdxA_511</t>
  </si>
  <si>
    <t>CdxA_512</t>
  </si>
  <si>
    <t>CdxA_513</t>
  </si>
  <si>
    <t>CdxA_514</t>
  </si>
  <si>
    <t>CdxA_515</t>
  </si>
  <si>
    <t>CdxA_516</t>
  </si>
  <si>
    <t>CdxA_517</t>
  </si>
  <si>
    <t>CdxA_518</t>
  </si>
  <si>
    <t>CdxA_519</t>
  </si>
  <si>
    <t>CdxA_520</t>
  </si>
  <si>
    <t>CdxA_521</t>
  </si>
  <si>
    <t>CdxA_522</t>
  </si>
  <si>
    <t>CdxA_523</t>
  </si>
  <si>
    <t>CdxA_524</t>
  </si>
  <si>
    <t>CdxA_525</t>
  </si>
  <si>
    <t>CdxA_526</t>
  </si>
  <si>
    <t>CdxA_527</t>
  </si>
  <si>
    <t>CdxA_528</t>
  </si>
  <si>
    <t>CdxA_529</t>
  </si>
  <si>
    <t>CdxA_530</t>
  </si>
  <si>
    <t>CdxA_531</t>
  </si>
  <si>
    <t>CdxA_532</t>
  </si>
  <si>
    <t>CdxA_533</t>
  </si>
  <si>
    <t>CdxA_534</t>
  </si>
  <si>
    <t>CdxA_535</t>
  </si>
  <si>
    <t>CdxA_536</t>
  </si>
  <si>
    <t>CdxA_537</t>
  </si>
  <si>
    <t>CdxA_538</t>
  </si>
  <si>
    <t>CdxA_539</t>
  </si>
  <si>
    <t>CdxA_540</t>
  </si>
  <si>
    <t>CdxA_541</t>
  </si>
  <si>
    <t>CdxA_542</t>
  </si>
  <si>
    <t>CdxA_543</t>
  </si>
  <si>
    <t>CdxA_544</t>
  </si>
  <si>
    <t>CdxA_545</t>
  </si>
  <si>
    <t>CdxA_546</t>
  </si>
  <si>
    <t>CdxA_547</t>
  </si>
  <si>
    <t>CdxA_548</t>
  </si>
  <si>
    <t>CdxA_549</t>
  </si>
  <si>
    <t>CdxA_550</t>
  </si>
  <si>
    <t>CdxA_551</t>
  </si>
  <si>
    <t>CdxA_552</t>
  </si>
  <si>
    <t>CdxA_553</t>
  </si>
  <si>
    <t>CdxA_554</t>
  </si>
  <si>
    <t>CdxA_555</t>
  </si>
  <si>
    <t>CdxA_556</t>
  </si>
  <si>
    <t>CdxA_557</t>
  </si>
  <si>
    <t>CdxA_558</t>
  </si>
  <si>
    <t>CdxA_559</t>
  </si>
  <si>
    <t>CdxA_560</t>
  </si>
  <si>
    <t>CdxA_561</t>
  </si>
  <si>
    <t>CdxA_562</t>
  </si>
  <si>
    <t>CdxA_563</t>
  </si>
  <si>
    <t>CdxA_564</t>
  </si>
  <si>
    <t>CdxA_565</t>
  </si>
  <si>
    <t>CdxA_566</t>
  </si>
  <si>
    <t>CdxA_567</t>
  </si>
  <si>
    <t>CdxA_568</t>
  </si>
  <si>
    <t>CdxA_569</t>
  </si>
  <si>
    <t>CdxA_570</t>
  </si>
  <si>
    <t>CdxA_571</t>
  </si>
  <si>
    <t>CdxA_572</t>
  </si>
  <si>
    <t>CdxA_573</t>
  </si>
  <si>
    <t>CdxA_574</t>
  </si>
  <si>
    <t>CdxA_575</t>
  </si>
  <si>
    <t>CdxA_576</t>
  </si>
  <si>
    <t>CdxA_577</t>
  </si>
  <si>
    <t>CdxA_578</t>
  </si>
  <si>
    <t>CdxA_579</t>
  </si>
  <si>
    <t>CdxA_580</t>
  </si>
  <si>
    <t>CdxA_581</t>
  </si>
  <si>
    <t>CdxA_582</t>
  </si>
  <si>
    <t>CdxA_583</t>
  </si>
  <si>
    <t>CdxA_584</t>
  </si>
  <si>
    <t>CdxA_585</t>
  </si>
  <si>
    <t>CdxA_586</t>
  </si>
  <si>
    <t>CdxA_587</t>
  </si>
  <si>
    <t>CdxA_588</t>
  </si>
  <si>
    <t>CdxA_589</t>
  </si>
  <si>
    <t>CdxA_590</t>
  </si>
  <si>
    <t>CdxA_591</t>
  </si>
  <si>
    <t>CdxA_592</t>
  </si>
  <si>
    <t>CdxA_593</t>
  </si>
  <si>
    <t>CdxA_594</t>
  </si>
  <si>
    <t>CdxA_595</t>
  </si>
  <si>
    <t>CdxA_596</t>
  </si>
  <si>
    <t>CdxA_597</t>
  </si>
  <si>
    <t>CdxA_598</t>
  </si>
  <si>
    <t>CdxA_599</t>
  </si>
  <si>
    <t>CdxA_600</t>
  </si>
  <si>
    <t>CdxA_601</t>
  </si>
  <si>
    <t>CdxA_602</t>
  </si>
  <si>
    <t>CdxA_603</t>
  </si>
  <si>
    <t>CdxA_604</t>
  </si>
  <si>
    <t>CdxA_605</t>
  </si>
  <si>
    <t>CdxA_606</t>
  </si>
  <si>
    <t>CdxA_607</t>
  </si>
  <si>
    <t>CdxA_608</t>
  </si>
  <si>
    <t>CdxA_609</t>
  </si>
  <si>
    <t>CdxA_610</t>
  </si>
  <si>
    <t>CdxA_611</t>
  </si>
  <si>
    <t>CdxA_612</t>
  </si>
  <si>
    <t>CdxA_613</t>
  </si>
  <si>
    <t>CdxA_614</t>
  </si>
  <si>
    <t>CdxA_615</t>
  </si>
  <si>
    <t>CdxA_616</t>
  </si>
  <si>
    <t>CdxA_617</t>
  </si>
  <si>
    <t>CdxA_618</t>
  </si>
  <si>
    <t>CdxA_619</t>
  </si>
  <si>
    <t>CdxA_620</t>
  </si>
  <si>
    <t>CdxA_621</t>
  </si>
  <si>
    <t>CdxA_622</t>
  </si>
  <si>
    <t>CdxA_623</t>
  </si>
  <si>
    <t>CdxA_624</t>
  </si>
  <si>
    <t>CdxA_625</t>
  </si>
  <si>
    <t>CdxA_626</t>
  </si>
  <si>
    <t>CdxA_627</t>
  </si>
  <si>
    <t>CdxA_628</t>
  </si>
  <si>
    <t>CdxA_629</t>
  </si>
  <si>
    <t>CdxA_630</t>
  </si>
  <si>
    <t>CdxA_631</t>
  </si>
  <si>
    <t>CdxA_632</t>
  </si>
  <si>
    <t>CdxA_633</t>
  </si>
  <si>
    <t>CdxA_634</t>
  </si>
  <si>
    <t>CdxA_635</t>
  </si>
  <si>
    <t>CdxA_636</t>
  </si>
  <si>
    <t>CdxA_637</t>
  </si>
  <si>
    <t>CdxA_638</t>
  </si>
  <si>
    <t>CdxA_639</t>
  </si>
  <si>
    <t>CdxA_640</t>
  </si>
  <si>
    <t>CdxA_641</t>
  </si>
  <si>
    <t>CdxA_642</t>
  </si>
  <si>
    <t>CdxA_643</t>
  </si>
  <si>
    <t>CdxA_644</t>
  </si>
  <si>
    <t>CdxA_645</t>
  </si>
  <si>
    <t>CdxA_646</t>
  </si>
  <si>
    <t>CdxA_647</t>
  </si>
  <si>
    <t>CdxA_648</t>
  </si>
  <si>
    <t>CdxA_649</t>
  </si>
  <si>
    <t>CdxA_650</t>
  </si>
  <si>
    <t>CdxA_651</t>
  </si>
  <si>
    <t>CdxA_652</t>
  </si>
  <si>
    <t>CdxA_653</t>
  </si>
  <si>
    <t>CdxA_654</t>
  </si>
  <si>
    <t>CdxA_655</t>
  </si>
  <si>
    <t>CdxA_656</t>
  </si>
  <si>
    <t>CdxA_657</t>
  </si>
  <si>
    <t>CdxA_658</t>
  </si>
  <si>
    <t>CdxA_659</t>
  </si>
  <si>
    <t>CdxA_660</t>
  </si>
  <si>
    <t>CdxA_661</t>
  </si>
  <si>
    <t>CdxA_662</t>
  </si>
  <si>
    <t>CdxA_663</t>
  </si>
  <si>
    <t>CdxA_664</t>
  </si>
  <si>
    <t>CdxA_665</t>
  </si>
  <si>
    <t>CdxA_666</t>
  </si>
  <si>
    <t>CdxA_667</t>
  </si>
  <si>
    <t>CdxA_668</t>
  </si>
  <si>
    <t>CdxA_669</t>
  </si>
  <si>
    <t>CdxA_670</t>
  </si>
  <si>
    <t>CdxA_671</t>
  </si>
  <si>
    <t>CdxA_672</t>
  </si>
  <si>
    <t>CdxA_673</t>
  </si>
  <si>
    <t>CdxA_674</t>
  </si>
  <si>
    <t>CdxA_675</t>
  </si>
  <si>
    <t>CdxA_676</t>
  </si>
  <si>
    <t>CdxA_677</t>
  </si>
  <si>
    <t>CdxA_678</t>
  </si>
  <si>
    <t>CdxA_679</t>
  </si>
  <si>
    <t>CdxA_680</t>
  </si>
  <si>
    <t>CdxA_681</t>
  </si>
  <si>
    <t>CdxA_682</t>
  </si>
  <si>
    <t>CdxA_683</t>
  </si>
  <si>
    <t>CdxA_684</t>
  </si>
  <si>
    <t>CdxA_685</t>
  </si>
  <si>
    <t>CdxA_686</t>
  </si>
  <si>
    <t>CdxA_687</t>
  </si>
  <si>
    <t>CdxA_688</t>
  </si>
  <si>
    <t>CdxA_689</t>
  </si>
  <si>
    <t>CdxA_690</t>
  </si>
  <si>
    <t>CdxA_691</t>
  </si>
  <si>
    <t>CdxA_692</t>
  </si>
  <si>
    <t>CdxA_693</t>
  </si>
  <si>
    <t>CdxA_694</t>
  </si>
  <si>
    <t>CdxA_695</t>
  </si>
  <si>
    <t>CdxA_696</t>
  </si>
  <si>
    <t>CdxA_697</t>
  </si>
  <si>
    <t>CdxA_698</t>
  </si>
  <si>
    <t>CdxA_699</t>
  </si>
  <si>
    <t>CdxA_700</t>
  </si>
  <si>
    <t>CdxA_701</t>
  </si>
  <si>
    <t>CdxA_702</t>
  </si>
  <si>
    <t>CdxA_703</t>
  </si>
  <si>
    <t>CdxA_704</t>
  </si>
  <si>
    <t>CdxA_705</t>
  </si>
  <si>
    <t>CdxA_706</t>
  </si>
  <si>
    <t>CdxA_707</t>
  </si>
  <si>
    <t>CdxA_708</t>
  </si>
  <si>
    <t>CdxA_709</t>
  </si>
  <si>
    <t>CdxA_710</t>
  </si>
  <si>
    <t>CdxA_711</t>
  </si>
  <si>
    <t>CdxA_712</t>
  </si>
  <si>
    <t>CdxA_713</t>
  </si>
  <si>
    <t>CdxA_714</t>
  </si>
  <si>
    <t>CdxA_715</t>
  </si>
  <si>
    <t>CdxA_716</t>
  </si>
  <si>
    <t>CdxA_717</t>
  </si>
  <si>
    <t>CdxA_718</t>
  </si>
  <si>
    <t>CdxA_719</t>
  </si>
  <si>
    <t>CdxA_720</t>
  </si>
  <si>
    <t>CdxA_721</t>
  </si>
  <si>
    <t>CdxA_722</t>
  </si>
  <si>
    <t>CdxA_723</t>
  </si>
  <si>
    <t>CdxA_724</t>
  </si>
  <si>
    <t>CdxA_725</t>
  </si>
  <si>
    <t>CdxA_726</t>
  </si>
  <si>
    <t>CdxA_727</t>
  </si>
  <si>
    <t>CdxA_728</t>
  </si>
  <si>
    <t>CdxA_729</t>
  </si>
  <si>
    <t>CdxA_730</t>
  </si>
  <si>
    <t>CdxA_731</t>
  </si>
  <si>
    <t>CdxA_732</t>
  </si>
  <si>
    <t>CdxA_733</t>
  </si>
  <si>
    <t>CdxA_734</t>
  </si>
  <si>
    <t>CdxA_735</t>
  </si>
  <si>
    <t>CdxA_736</t>
  </si>
  <si>
    <t>CdxA_737</t>
  </si>
  <si>
    <t>CdxA_738</t>
  </si>
  <si>
    <t>CdxA_739</t>
  </si>
  <si>
    <t>CdxA_740</t>
  </si>
  <si>
    <t>CdxA_741</t>
  </si>
  <si>
    <t>CdxA_742</t>
  </si>
  <si>
    <t>CdxA_743</t>
  </si>
  <si>
    <t>CdxA_744</t>
  </si>
  <si>
    <t>CdxA_745</t>
  </si>
  <si>
    <t>CdxA_746</t>
  </si>
  <si>
    <t>CdxA_747</t>
  </si>
  <si>
    <t>CdxA_748</t>
  </si>
  <si>
    <t>CdxA_749</t>
  </si>
  <si>
    <t>CdxA_750</t>
  </si>
  <si>
    <t>CdxA_751</t>
  </si>
  <si>
    <t>CdxA_752</t>
  </si>
  <si>
    <t>CdxA_753</t>
  </si>
  <si>
    <t>CdxA_754</t>
  </si>
  <si>
    <t>CdxA_755</t>
  </si>
  <si>
    <t>CdxA_756</t>
  </si>
  <si>
    <t>CdxA_757</t>
  </si>
  <si>
    <t>CdxA_758</t>
  </si>
  <si>
    <t>CdxA_759</t>
  </si>
  <si>
    <t>CdxA_760</t>
  </si>
  <si>
    <t>CdxA_761</t>
  </si>
  <si>
    <t>CdxA_762</t>
  </si>
  <si>
    <t>CdxA_763</t>
  </si>
  <si>
    <t>CdxA_764</t>
  </si>
  <si>
    <t>CdxA_765</t>
  </si>
  <si>
    <t>CdxA_766</t>
  </si>
  <si>
    <t>CdxA_767</t>
  </si>
  <si>
    <t>CdxA_768</t>
  </si>
  <si>
    <t>CdxA_769</t>
  </si>
  <si>
    <t>CdxA_770</t>
  </si>
  <si>
    <t>CdxA_771</t>
  </si>
  <si>
    <t>CdxA_772</t>
  </si>
  <si>
    <t>CdxA_773</t>
  </si>
  <si>
    <t>CdxA_774</t>
  </si>
  <si>
    <t>CdxA_775</t>
  </si>
  <si>
    <t>CdxA_776</t>
  </si>
  <si>
    <t>CdxA_777</t>
  </si>
  <si>
    <t>CdxA_778</t>
  </si>
  <si>
    <t>CdxA_779</t>
  </si>
  <si>
    <t>CdxA_780</t>
  </si>
  <si>
    <t>CdxA_781</t>
  </si>
  <si>
    <t>CdxA_782</t>
  </si>
  <si>
    <t>CdxA_783</t>
  </si>
  <si>
    <t>CdxA_784</t>
  </si>
  <si>
    <t>CdxA_785</t>
  </si>
  <si>
    <t>CdxA_786</t>
  </si>
  <si>
    <t>CdxA_787</t>
  </si>
  <si>
    <t>CdxA_788</t>
  </si>
  <si>
    <t>CdxA_789</t>
  </si>
  <si>
    <t>CdxA_790</t>
  </si>
  <si>
    <t>CdxA_791</t>
  </si>
  <si>
    <t>CdxA_792</t>
  </si>
  <si>
    <t>CdxA_793</t>
  </si>
  <si>
    <t>CdxA_794</t>
  </si>
  <si>
    <t>CdxA_795</t>
  </si>
  <si>
    <t>CdxA_796</t>
  </si>
  <si>
    <t>CdxA_797</t>
  </si>
  <si>
    <t>CdxA_798</t>
  </si>
  <si>
    <t>CdxA_799</t>
  </si>
  <si>
    <t>CdxA_800</t>
  </si>
  <si>
    <t>CdxA_801</t>
  </si>
  <si>
    <t>CdxA_802</t>
  </si>
  <si>
    <t>CdxA_803</t>
  </si>
  <si>
    <t>CdxA_804</t>
  </si>
  <si>
    <t>CdxA_805</t>
  </si>
  <si>
    <t>CdxA_806</t>
  </si>
  <si>
    <t>CdxA_807</t>
  </si>
  <si>
    <t>CdxA_808</t>
  </si>
  <si>
    <t>CdxA_809</t>
  </si>
  <si>
    <t>CdxA_810</t>
  </si>
  <si>
    <t>CdxA_811</t>
  </si>
  <si>
    <t>CdxA_812</t>
  </si>
  <si>
    <t>CdxA_813</t>
  </si>
  <si>
    <t>CdxA_814</t>
  </si>
  <si>
    <t>CdxA_815</t>
  </si>
  <si>
    <t>CdxA_816</t>
  </si>
  <si>
    <t>CdxA_817</t>
  </si>
  <si>
    <t>CdxA_818</t>
  </si>
  <si>
    <t>CdxA_819</t>
  </si>
  <si>
    <t>CdxA_820</t>
  </si>
  <si>
    <t>CdxA_821</t>
  </si>
  <si>
    <t>CdxA_822</t>
  </si>
  <si>
    <t>CdxA_823</t>
  </si>
  <si>
    <t>CdxA_824</t>
  </si>
  <si>
    <t>CdxA_825</t>
  </si>
  <si>
    <t>CdxA_826</t>
  </si>
  <si>
    <t>CdxA_827</t>
  </si>
  <si>
    <t>CdxA_828</t>
  </si>
  <si>
    <t>CdxA_829</t>
  </si>
  <si>
    <t>CdxA_830</t>
  </si>
  <si>
    <t>CdxA_831</t>
  </si>
  <si>
    <t>CdxA_832</t>
  </si>
  <si>
    <t>CdxA_833</t>
  </si>
  <si>
    <t>CdxA_834</t>
  </si>
  <si>
    <t>CdxA_835</t>
  </si>
  <si>
    <t>CdxA_836</t>
  </si>
  <si>
    <t>CdxA_837</t>
  </si>
  <si>
    <t>CdxA_838</t>
  </si>
  <si>
    <t>CdxA_839</t>
  </si>
  <si>
    <t>CdxA_840</t>
  </si>
  <si>
    <t>CdxA_841</t>
  </si>
  <si>
    <t>CdxA_842</t>
  </si>
  <si>
    <t>CdxA_843</t>
  </si>
  <si>
    <t>CdxA_844</t>
  </si>
  <si>
    <t>CdxA_845</t>
  </si>
  <si>
    <t>CdxA_846</t>
  </si>
  <si>
    <t>CdxA_847</t>
  </si>
  <si>
    <t>CdxA_848</t>
  </si>
  <si>
    <t>CdxA_849</t>
  </si>
  <si>
    <t>CdxA_850</t>
  </si>
  <si>
    <t>CdxA_851</t>
  </si>
  <si>
    <t>CdxA_852</t>
  </si>
  <si>
    <t>CdxA_853</t>
  </si>
  <si>
    <t>CdxA_854</t>
  </si>
  <si>
    <t>CdxA_855</t>
  </si>
  <si>
    <t>CdxA_856</t>
  </si>
  <si>
    <t>CdxA_857</t>
  </si>
  <si>
    <t>CdxA_858</t>
  </si>
  <si>
    <t>CdxA_859</t>
  </si>
  <si>
    <t>CdxA_860</t>
  </si>
  <si>
    <t>CdxA_861</t>
  </si>
  <si>
    <t>CdxA_862</t>
  </si>
  <si>
    <t>CdxA_863</t>
  </si>
  <si>
    <t>CdxA_864</t>
  </si>
  <si>
    <t>CdxA_865</t>
  </si>
  <si>
    <t>CdxA_866</t>
  </si>
  <si>
    <t>CdxA_867</t>
  </si>
  <si>
    <t>CdxA_868</t>
  </si>
  <si>
    <t>CdxA_869</t>
  </si>
  <si>
    <t>CdxA_870</t>
  </si>
  <si>
    <t>CdxA_871</t>
  </si>
  <si>
    <t>CdxA_872</t>
  </si>
  <si>
    <t>CdxA_873</t>
  </si>
  <si>
    <t>CdxA_874</t>
  </si>
  <si>
    <t>CdxA_875</t>
  </si>
  <si>
    <t>CdxA_876</t>
  </si>
  <si>
    <t>CdxA_877</t>
  </si>
  <si>
    <t>CdxA_878</t>
  </si>
  <si>
    <t>CdxA_879</t>
  </si>
  <si>
    <t>CdxA_880</t>
  </si>
  <si>
    <t>CdxA_881</t>
  </si>
  <si>
    <t>CdxA_882</t>
  </si>
  <si>
    <t>CdxA_883</t>
  </si>
  <si>
    <t>CdxA_884</t>
  </si>
  <si>
    <t>CdxA_885</t>
  </si>
  <si>
    <t>CdxA_886</t>
  </si>
  <si>
    <t>CdxA_887</t>
  </si>
  <si>
    <t>CdxA_888</t>
  </si>
  <si>
    <t>CdxA_889</t>
  </si>
  <si>
    <t>CdxA_890</t>
  </si>
  <si>
    <t>CdxA_891</t>
  </si>
  <si>
    <t>CdxA_892</t>
  </si>
  <si>
    <t>CdxA_893</t>
  </si>
  <si>
    <t>CdxA_894</t>
  </si>
  <si>
    <t>CdxA_895</t>
  </si>
  <si>
    <t>CdxA_896</t>
  </si>
  <si>
    <t>CdxA_897</t>
  </si>
  <si>
    <t>CdxA_898</t>
  </si>
  <si>
    <t>CdxA_899</t>
  </si>
  <si>
    <t>CdxA_900</t>
  </si>
  <si>
    <t>CdxA_901</t>
  </si>
  <si>
    <t>CdxA_902</t>
  </si>
  <si>
    <t>CdxA_903</t>
  </si>
  <si>
    <t>CdxA_904</t>
  </si>
  <si>
    <t>CdxA_905</t>
  </si>
  <si>
    <t>CdxA_906</t>
  </si>
  <si>
    <t>CdxA_907</t>
  </si>
  <si>
    <t>CdxA_908</t>
  </si>
  <si>
    <t>CdxA_909</t>
  </si>
  <si>
    <t>CdxA_910</t>
  </si>
  <si>
    <t>CdxA_911</t>
  </si>
  <si>
    <t>CdxA_912</t>
  </si>
  <si>
    <t>CdxA_913</t>
  </si>
  <si>
    <t>CdxA_914</t>
  </si>
  <si>
    <t>CdxA_915</t>
  </si>
  <si>
    <t>CdxA_916</t>
  </si>
  <si>
    <t>CdxA_917</t>
  </si>
  <si>
    <t>CdxA_918</t>
  </si>
  <si>
    <t>CdxA_919</t>
  </si>
  <si>
    <t>CdxA_920</t>
  </si>
  <si>
    <t>CdxA_921</t>
  </si>
  <si>
    <t>CdxA_922</t>
  </si>
  <si>
    <t>CdxB_000</t>
  </si>
  <si>
    <t>CdxB_001</t>
  </si>
  <si>
    <t>CdxB_002</t>
  </si>
  <si>
    <t>CdxB_003</t>
  </si>
  <si>
    <t>CdxB_004</t>
  </si>
  <si>
    <t>CdxB_005</t>
  </si>
  <si>
    <t>CdxB_006</t>
  </si>
  <si>
    <t>CdxB_007</t>
  </si>
  <si>
    <t>CdxB_008</t>
  </si>
  <si>
    <t>CdxB_009</t>
  </si>
  <si>
    <t>CdxB_010</t>
  </si>
  <si>
    <t>CdxB_011</t>
  </si>
  <si>
    <t>CdxB_012</t>
  </si>
  <si>
    <t>CdxB_013</t>
  </si>
  <si>
    <t>CdxB_014</t>
  </si>
  <si>
    <t>CdxB_015</t>
  </si>
  <si>
    <t>CdxB_016</t>
  </si>
  <si>
    <t>CdxB_017</t>
  </si>
  <si>
    <t>CdxB_018</t>
  </si>
  <si>
    <t>CdxB_019</t>
  </si>
  <si>
    <t>CdxB_020</t>
  </si>
  <si>
    <t>CdxB_021</t>
  </si>
  <si>
    <t>CdxB_022</t>
  </si>
  <si>
    <t>CdxB_023</t>
  </si>
  <si>
    <t>CdxB_024</t>
  </si>
  <si>
    <t>CdxB_025</t>
  </si>
  <si>
    <t>CdxB_026</t>
  </si>
  <si>
    <t>CdxB_027</t>
  </si>
  <si>
    <t>CdxB_028</t>
  </si>
  <si>
    <t>CdxB_029</t>
  </si>
  <si>
    <t>CdxB_030</t>
  </si>
  <si>
    <t>CdxB_031</t>
  </si>
  <si>
    <t>CdxB_032</t>
  </si>
  <si>
    <t>CdxB_033</t>
  </si>
  <si>
    <t>CdxB_034</t>
  </si>
  <si>
    <t>CdxB_035</t>
  </si>
  <si>
    <t>CdxB_036</t>
  </si>
  <si>
    <t>CdxB_037</t>
  </si>
  <si>
    <t>CdxB_038</t>
  </si>
  <si>
    <t>CdxB_039</t>
  </si>
  <si>
    <t>CdxB_040</t>
  </si>
  <si>
    <t>CdxB_041</t>
  </si>
  <si>
    <t>CdxB_042</t>
  </si>
  <si>
    <t>CdxB_043</t>
  </si>
  <si>
    <t>CdxB_044</t>
  </si>
  <si>
    <t>CdxB_045</t>
  </si>
  <si>
    <t>CdxB_046</t>
  </si>
  <si>
    <t>CdxB_047</t>
  </si>
  <si>
    <t>CdxB_048</t>
  </si>
  <si>
    <t>CdxB_049</t>
  </si>
  <si>
    <t>CdxB_050</t>
  </si>
  <si>
    <t>CdxB_051</t>
  </si>
  <si>
    <t>CdxB_052</t>
  </si>
  <si>
    <t>CdxB_053</t>
  </si>
  <si>
    <t>CdxB_054</t>
  </si>
  <si>
    <t>CdxB_055</t>
  </si>
  <si>
    <t>CdxB_056</t>
  </si>
  <si>
    <t>CdxB_057</t>
  </si>
  <si>
    <t>CdxB_058</t>
  </si>
  <si>
    <t>CdxB_059</t>
  </si>
  <si>
    <t>CdxB_060</t>
  </si>
  <si>
    <t>CdxB_061</t>
  </si>
  <si>
    <t>CdxB_062</t>
  </si>
  <si>
    <t>CdxB_063</t>
  </si>
  <si>
    <t>CdxB_064</t>
  </si>
  <si>
    <t>CdxB_065</t>
  </si>
  <si>
    <t>CdxB_066</t>
  </si>
  <si>
    <t>CdxB_067</t>
  </si>
  <si>
    <t>CdxB_068</t>
  </si>
  <si>
    <t>CdxB_069</t>
  </si>
  <si>
    <t>CdxB_070</t>
  </si>
  <si>
    <t>CdxB_071</t>
  </si>
  <si>
    <t>CdxB_072</t>
  </si>
  <si>
    <t>CdxB_073</t>
  </si>
  <si>
    <t>CdxB_074</t>
  </si>
  <si>
    <t>CdxB_075</t>
  </si>
  <si>
    <t>CdxB_076</t>
  </si>
  <si>
    <t>CdxB_077</t>
  </si>
  <si>
    <t>CdxB_078</t>
  </si>
  <si>
    <t>CdxB_079</t>
  </si>
  <si>
    <t>CdxB_080</t>
  </si>
  <si>
    <t>CdxB_081</t>
  </si>
  <si>
    <t>CdxB_082</t>
  </si>
  <si>
    <t>CdxB_083</t>
  </si>
  <si>
    <t>CdxB_084</t>
  </si>
  <si>
    <t>CdxB_085</t>
  </si>
  <si>
    <t>CdxB_086</t>
  </si>
  <si>
    <t>CdxB_087</t>
  </si>
  <si>
    <t>CdxB_088</t>
  </si>
  <si>
    <t>CdxB_089</t>
  </si>
  <si>
    <t>CdxB_090</t>
  </si>
  <si>
    <t>CdxB_091</t>
  </si>
  <si>
    <t>CdxB_092</t>
  </si>
  <si>
    <t>CdxB_093</t>
  </si>
  <si>
    <t>CdxB_094</t>
  </si>
  <si>
    <t>CdxB_095</t>
  </si>
  <si>
    <t>CdxB_096</t>
  </si>
  <si>
    <t>CdxB_097</t>
  </si>
  <si>
    <t>CdxB_098</t>
  </si>
  <si>
    <t>CdxB_099</t>
  </si>
  <si>
    <t>CdxB_100</t>
  </si>
  <si>
    <t>CdxB_101</t>
  </si>
  <si>
    <t>CdxB_102</t>
  </si>
  <si>
    <t>CdxB_103</t>
  </si>
  <si>
    <t>CdxB_104</t>
  </si>
  <si>
    <t>CdxB_105</t>
  </si>
  <si>
    <t>CdxB_106</t>
  </si>
  <si>
    <t>CdxB_107</t>
  </si>
  <si>
    <t>CdxB_108</t>
  </si>
  <si>
    <t>CdxB_109</t>
  </si>
  <si>
    <t>CdxB_110</t>
  </si>
  <si>
    <t>CdxB_111</t>
  </si>
  <si>
    <t>CdxB_112</t>
  </si>
  <si>
    <t>CdxB_113</t>
  </si>
  <si>
    <t>CdxB_114</t>
  </si>
  <si>
    <t>CdxB_115</t>
  </si>
  <si>
    <t>CdxB_116</t>
  </si>
  <si>
    <t>CdxB_117</t>
  </si>
  <si>
    <t>CdxB_118</t>
  </si>
  <si>
    <t>CdxB_119</t>
  </si>
  <si>
    <t>CdxB_120</t>
  </si>
  <si>
    <t>CdxB_121</t>
  </si>
  <si>
    <t>CdxB_122</t>
  </si>
  <si>
    <t>CdxB_123</t>
  </si>
  <si>
    <t>CdxB_124</t>
  </si>
  <si>
    <t>CdxB_125</t>
  </si>
  <si>
    <t>CdxB_126</t>
  </si>
  <si>
    <t>CdxB_127</t>
  </si>
  <si>
    <t>CdxB_128</t>
  </si>
  <si>
    <t>CdxB_129</t>
  </si>
  <si>
    <t>CdxB_130</t>
  </si>
  <si>
    <t>CdxB_131</t>
  </si>
  <si>
    <t>CdxB_132</t>
  </si>
  <si>
    <t>CdxB_133</t>
  </si>
  <si>
    <t>CdxB_134</t>
  </si>
  <si>
    <t>CdxB_135</t>
  </si>
  <si>
    <t>CdxB_136</t>
  </si>
  <si>
    <t>CdxB_137</t>
  </si>
  <si>
    <t>CdxB_138</t>
  </si>
  <si>
    <t>CdxB_139</t>
  </si>
  <si>
    <t>CdxB_140</t>
  </si>
  <si>
    <t>CdxB_141</t>
  </si>
  <si>
    <t>CdxB_142</t>
  </si>
  <si>
    <t>CdxB_143</t>
  </si>
  <si>
    <t>CdxB_144</t>
  </si>
  <si>
    <t>CdxB_145</t>
  </si>
  <si>
    <t>CdxB_146</t>
  </si>
  <si>
    <t>CdxB_147</t>
  </si>
  <si>
    <t>CdxB_148</t>
  </si>
  <si>
    <t>CdxB_149</t>
  </si>
  <si>
    <t>CdxB_150</t>
  </si>
  <si>
    <t>CdxB_151</t>
  </si>
  <si>
    <t>CdxB_152</t>
  </si>
  <si>
    <t>CdxB_153</t>
  </si>
  <si>
    <t>CdxB_154</t>
  </si>
  <si>
    <t>CdxB_155</t>
  </si>
  <si>
    <t>CdxB_156</t>
  </si>
  <si>
    <t>CdxB_157</t>
  </si>
  <si>
    <t>CdxB_158</t>
  </si>
  <si>
    <t>CdxB_159</t>
  </si>
  <si>
    <t>CdxB_160</t>
  </si>
  <si>
    <t>CdxB_161</t>
  </si>
  <si>
    <t>CdxB_162</t>
  </si>
  <si>
    <t>CdxB_163</t>
  </si>
  <si>
    <t>CdxB_164</t>
  </si>
  <si>
    <t>CdxB_165</t>
  </si>
  <si>
    <t>CdxB_166</t>
  </si>
  <si>
    <t>CdxB_167</t>
  </si>
  <si>
    <t>CdxB_168</t>
  </si>
  <si>
    <t>CdxB_169</t>
  </si>
  <si>
    <t>CdxB_170</t>
  </si>
  <si>
    <t>CdxB_171</t>
  </si>
  <si>
    <t>CdxB_172</t>
  </si>
  <si>
    <t>CdxB_173</t>
  </si>
  <si>
    <t>CdxB_174</t>
  </si>
  <si>
    <t>CdxB_175</t>
  </si>
  <si>
    <t>CdxB_176</t>
  </si>
  <si>
    <t>CdxB_177</t>
  </si>
  <si>
    <t>CdxB_178</t>
  </si>
  <si>
    <t>CdxB_179</t>
  </si>
  <si>
    <t>CdxB_180</t>
  </si>
  <si>
    <t>CdxB_181</t>
  </si>
  <si>
    <t>CdxB_182</t>
  </si>
  <si>
    <t>CdxB_183</t>
  </si>
  <si>
    <t>CdxB_184</t>
  </si>
  <si>
    <t>CdxB_185</t>
  </si>
  <si>
    <t>CdxB_186</t>
  </si>
  <si>
    <t>CdxB_187</t>
  </si>
  <si>
    <t>CdxB_188</t>
  </si>
  <si>
    <t>CdxB_189</t>
  </si>
  <si>
    <t>CdxB_190</t>
  </si>
  <si>
    <t>CdxB_191</t>
  </si>
  <si>
    <t>CdxB_192</t>
  </si>
  <si>
    <t>CdxB_193</t>
  </si>
  <si>
    <t>CdxB_194</t>
  </si>
  <si>
    <t>CdxB_195</t>
  </si>
  <si>
    <t>CdxB_196</t>
  </si>
  <si>
    <t>CdxB_197</t>
  </si>
  <si>
    <t>CdxB_198</t>
  </si>
  <si>
    <t>CdxB_199</t>
  </si>
  <si>
    <t>CdxB_200</t>
  </si>
  <si>
    <t>CdxB_201</t>
  </si>
  <si>
    <t>CdxB_202</t>
  </si>
  <si>
    <t>CdxB_203</t>
  </si>
  <si>
    <t>CdxB_204</t>
  </si>
  <si>
    <t>CdxB_205</t>
  </si>
  <si>
    <t>CdxB_206</t>
  </si>
  <si>
    <t>CdxB_207</t>
  </si>
  <si>
    <t>CdxB_208</t>
  </si>
  <si>
    <t>CdxB_209</t>
  </si>
  <si>
    <t>CdxB_210</t>
  </si>
  <si>
    <t>CdxB_211</t>
  </si>
  <si>
    <t>CdxB_212</t>
  </si>
  <si>
    <t>CdxB_213</t>
  </si>
  <si>
    <t>CdxB_214</t>
  </si>
  <si>
    <t>CdxB_215</t>
  </si>
  <si>
    <t>CdxB_216</t>
  </si>
  <si>
    <t>CdxB_217</t>
  </si>
  <si>
    <t>CdxB_218</t>
  </si>
  <si>
    <t>CdxB_219</t>
  </si>
  <si>
    <t>CdxB_220</t>
  </si>
  <si>
    <t>CdxB_221</t>
  </si>
  <si>
    <t>CdxB_222</t>
  </si>
  <si>
    <t>CdxB_223</t>
  </si>
  <si>
    <t>CdxB_224</t>
  </si>
  <si>
    <t>CdxB_225</t>
  </si>
  <si>
    <t>CdxB_226</t>
  </si>
  <si>
    <t>CdxB_227</t>
  </si>
  <si>
    <t>CdxB_228</t>
  </si>
  <si>
    <t>CdxB_229</t>
  </si>
  <si>
    <t>CdxB_230</t>
  </si>
  <si>
    <t>CdxB_231</t>
  </si>
  <si>
    <t>CdxB_232</t>
  </si>
  <si>
    <t>CdxB_233</t>
  </si>
  <si>
    <t>CdxB_234</t>
  </si>
  <si>
    <t>CdxB_235</t>
  </si>
  <si>
    <t>CdxB_236</t>
  </si>
  <si>
    <t>CdxB_237</t>
  </si>
  <si>
    <t>CdxB_238</t>
  </si>
  <si>
    <t>CdxB_239</t>
  </si>
  <si>
    <t>CdxB_240</t>
  </si>
  <si>
    <t>CdxB_241</t>
  </si>
  <si>
    <t>CdxB_242</t>
  </si>
  <si>
    <t>CdxB_243</t>
  </si>
  <si>
    <t>CdxB_244</t>
  </si>
  <si>
    <t>CdxB_245</t>
  </si>
  <si>
    <t>CdxB_246</t>
  </si>
  <si>
    <t>CdxB_247</t>
  </si>
  <si>
    <t>CdxB_248</t>
  </si>
  <si>
    <t>CdxB_249</t>
  </si>
  <si>
    <t>CdxB_250</t>
  </si>
  <si>
    <t>Peak name</t>
  </si>
  <si>
    <t>Name of peak identified from Genrich.</t>
  </si>
  <si>
    <t>Total area under the curve (AUC) as calculated by Genrich.</t>
  </si>
  <si>
    <r>
      <t>Signal value (AUC) x length of peak</t>
    </r>
    <r>
      <rPr>
        <vertAlign val="superscript"/>
        <sz val="11"/>
        <color theme="1"/>
        <rFont val="Arial"/>
        <family val="2"/>
      </rPr>
      <t>-1</t>
    </r>
    <r>
      <rPr>
        <sz val="11"/>
        <color theme="1"/>
        <rFont val="Arial"/>
        <family val="2"/>
      </rPr>
      <t xml:space="preserve"> x 1000</t>
    </r>
  </si>
  <si>
    <t>Position</t>
  </si>
  <si>
    <t>A</t>
  </si>
  <si>
    <t>C</t>
  </si>
  <si>
    <t>G</t>
  </si>
  <si>
    <t>T</t>
  </si>
  <si>
    <t>RtrA motif</t>
  </si>
  <si>
    <t>RtrB motif</t>
  </si>
  <si>
    <t>CdxA motif</t>
  </si>
  <si>
    <t>CdxB motif</t>
  </si>
  <si>
    <t>Summit position (bp)</t>
  </si>
  <si>
    <t>Peak stop (bp)</t>
  </si>
  <si>
    <t>Peak start (bp)</t>
  </si>
  <si>
    <t>Summit start (bp)</t>
  </si>
  <si>
    <t>Summit end (bp)</t>
  </si>
  <si>
    <t>Location of first base pair in the associated peak in the genome.</t>
  </si>
  <si>
    <t>Location of last base pair in the associated peak in the genome.</t>
  </si>
  <si>
    <t xml:space="preserve">This position corresponds to the position of the last base of the 100 bp bin centered on the Summit position (bp). The location 49 base pairs upstream of the Summit position (bp). </t>
  </si>
  <si>
    <t xml:space="preserve">This position corresponds to the position of the last base of the 100 bp bin centered on the Summit position (bp). The location 50 base pairs downstream of the Summit position (bp). </t>
  </si>
  <si>
    <t>Location of the base pair for the midpoint of the peak interval with the highest significance in the genome as calculated by Genrich</t>
  </si>
  <si>
    <t>Tab</t>
  </si>
  <si>
    <t>XRE motif PWM</t>
  </si>
  <si>
    <t>Content</t>
  </si>
  <si>
    <t>Column</t>
  </si>
  <si>
    <t>RtrA peaks</t>
  </si>
  <si>
    <t>RtrB peaks</t>
  </si>
  <si>
    <t>CdxA peaks</t>
  </si>
  <si>
    <t>CdxB peaks</t>
  </si>
  <si>
    <t>ChIP-seq peaks identified by Genrich for RtrA-3xFLAG</t>
  </si>
  <si>
    <t>ChIP-seq peaks identified by Genrich for CdxA-3xFLAG</t>
  </si>
  <si>
    <t>ChIP-seq peaks identified by Genrich for CdxB-3xFLAG</t>
  </si>
  <si>
    <t>ChIP-seq peaks identified by Genrich for Rtrb-3xFLAG</t>
  </si>
  <si>
    <t>E-value</t>
  </si>
  <si>
    <t>Position weight matrices for DNA sequences enriched in the ChIP-seq summits for each XRE protein as identified by XSTREME</t>
  </si>
  <si>
    <t>CbK TgrL peaks</t>
  </si>
  <si>
    <t>TgrL_032</t>
  </si>
  <si>
    <t>TgrL_107</t>
  </si>
  <si>
    <t>TgrL_150</t>
  </si>
  <si>
    <t>TgrL_064</t>
  </si>
  <si>
    <t>TgrL_036</t>
  </si>
  <si>
    <t>TgrL_162</t>
  </si>
  <si>
    <t>TgrL_175</t>
  </si>
  <si>
    <t>TgrL_120</t>
  </si>
  <si>
    <t>TgrL_058</t>
  </si>
  <si>
    <t>TgrL_174</t>
  </si>
  <si>
    <t>TgrL_100</t>
  </si>
  <si>
    <t>TgrL_081</t>
  </si>
  <si>
    <t>TgrL_172</t>
  </si>
  <si>
    <t>TgrL_157</t>
  </si>
  <si>
    <t>TgrL_147</t>
  </si>
  <si>
    <t>TgrL_171</t>
  </si>
  <si>
    <t>TgrL_061</t>
  </si>
  <si>
    <t>TgrL_037</t>
  </si>
  <si>
    <t>TgrL_102</t>
  </si>
  <si>
    <t>TgrL_075</t>
  </si>
  <si>
    <t>TgrL_048</t>
  </si>
  <si>
    <t>TgrL_054</t>
  </si>
  <si>
    <t>TgrL_005</t>
  </si>
  <si>
    <t>TgrL_116</t>
  </si>
  <si>
    <t>TgrL_033</t>
  </si>
  <si>
    <t>TgrL_069</t>
  </si>
  <si>
    <t>TgrL_097</t>
  </si>
  <si>
    <t>TgrL_126</t>
  </si>
  <si>
    <t>TgrL_035</t>
  </si>
  <si>
    <t>TgrL_084</t>
  </si>
  <si>
    <t>TgrL_129</t>
  </si>
  <si>
    <t>TgrL_148</t>
  </si>
  <si>
    <t>TgrL_119</t>
  </si>
  <si>
    <t>TgrL_076</t>
  </si>
  <si>
    <t>TgrL_030</t>
  </si>
  <si>
    <t>TgrL_155</t>
  </si>
  <si>
    <t>TgrL_153</t>
  </si>
  <si>
    <t>TgrL_106</t>
  </si>
  <si>
    <t>TgrL_176</t>
  </si>
  <si>
    <t>TgrL_105</t>
  </si>
  <si>
    <t>TgrL_072</t>
  </si>
  <si>
    <t>TgrL_050</t>
  </si>
  <si>
    <t>TgrL_137</t>
  </si>
  <si>
    <t>TgrL_055</t>
  </si>
  <si>
    <t>TgrL_038</t>
  </si>
  <si>
    <t>TgrL_056</t>
  </si>
  <si>
    <t>TgrL_000</t>
  </si>
  <si>
    <t>TgrL_130</t>
  </si>
  <si>
    <t>TgrL_080</t>
  </si>
  <si>
    <t>TgrL_062</t>
  </si>
  <si>
    <t>TgrL_023</t>
  </si>
  <si>
    <t>TgrL_146</t>
  </si>
  <si>
    <t>TgrL_022</t>
  </si>
  <si>
    <t>TgrL_122</t>
  </si>
  <si>
    <t>TgrL_149</t>
  </si>
  <si>
    <t>TgrL_043</t>
  </si>
  <si>
    <t>TgrL_136</t>
  </si>
  <si>
    <t>TgrL_012</t>
  </si>
  <si>
    <t>TgrL_085</t>
  </si>
  <si>
    <t>TgrL_070</t>
  </si>
  <si>
    <t>TgrL_091</t>
  </si>
  <si>
    <t>TgrL_098</t>
  </si>
  <si>
    <t>TgrL_142</t>
  </si>
  <si>
    <t>TgrL_031</t>
  </si>
  <si>
    <t>TgrL_099</t>
  </si>
  <si>
    <t>TgrL_114</t>
  </si>
  <si>
    <t>TgrL_021</t>
  </si>
  <si>
    <t>TgrL_145</t>
  </si>
  <si>
    <t>TgrL_017</t>
  </si>
  <si>
    <t>TgrL_173</t>
  </si>
  <si>
    <t>TgrL_154</t>
  </si>
  <si>
    <t>TgrL_019</t>
  </si>
  <si>
    <t>TgrL_118</t>
  </si>
  <si>
    <t>TgrL_152</t>
  </si>
  <si>
    <t>TgrL_143</t>
  </si>
  <si>
    <t>TgrL_092</t>
  </si>
  <si>
    <t>TgrL_095</t>
  </si>
  <si>
    <t>TgrL_117</t>
  </si>
  <si>
    <t>TgrL_123</t>
  </si>
  <si>
    <t>TgrL_009</t>
  </si>
  <si>
    <t>TgrL_073</t>
  </si>
  <si>
    <t>TgrL_051</t>
  </si>
  <si>
    <t>TgrL_027</t>
  </si>
  <si>
    <t>TgrL_151</t>
  </si>
  <si>
    <t>TgrL_110</t>
  </si>
  <si>
    <t>TgrL_165</t>
  </si>
  <si>
    <t>TgrL_063</t>
  </si>
  <si>
    <t>TgrL_113</t>
  </si>
  <si>
    <t>TgrL_059</t>
  </si>
  <si>
    <t>TgrL_135</t>
  </si>
  <si>
    <t>TgrL_028</t>
  </si>
  <si>
    <t>TgrL_049</t>
  </si>
  <si>
    <t>TgrL_134</t>
  </si>
  <si>
    <t>TgrL_103</t>
  </si>
  <si>
    <t>TgrL_133</t>
  </si>
  <si>
    <t>TgrL_011</t>
  </si>
  <si>
    <t>TgrL_044</t>
  </si>
  <si>
    <t>TgrL_078</t>
  </si>
  <si>
    <t>TgrL_115</t>
  </si>
  <si>
    <t>TgrL_139</t>
  </si>
  <si>
    <t>TgrL_060</t>
  </si>
  <si>
    <t>TgrL_168</t>
  </si>
  <si>
    <t>TgrL_047</t>
  </si>
  <si>
    <t>TgrL_089</t>
  </si>
  <si>
    <t>TgrL_087</t>
  </si>
  <si>
    <t>TgrL_096</t>
  </si>
  <si>
    <t>TgrL_077</t>
  </si>
  <si>
    <t>TgrL_170</t>
  </si>
  <si>
    <t>TgrL_002</t>
  </si>
  <si>
    <t>TgrL_046</t>
  </si>
  <si>
    <t>TgrL_016</t>
  </si>
  <si>
    <t>TgrL_052</t>
  </si>
  <si>
    <t>TgrL_140</t>
  </si>
  <si>
    <t>TgrL_045</t>
  </si>
  <si>
    <t>TgrL_127</t>
  </si>
  <si>
    <t>TgrL_018</t>
  </si>
  <si>
    <t>TgrL_025</t>
  </si>
  <si>
    <t>TgrL_125</t>
  </si>
  <si>
    <t>TgrL_156</t>
  </si>
  <si>
    <t>TgrL_083</t>
  </si>
  <si>
    <t>TgrL_007</t>
  </si>
  <si>
    <t>TgrL_124</t>
  </si>
  <si>
    <t>TgrL_164</t>
  </si>
  <si>
    <t>TgrL_112</t>
  </si>
  <si>
    <t>TgrL_121</t>
  </si>
  <si>
    <t>TgrL_015</t>
  </si>
  <si>
    <t>TgrL_068</t>
  </si>
  <si>
    <t>TgrL_014</t>
  </si>
  <si>
    <t>TgrL_053</t>
  </si>
  <si>
    <t>TgrL_079</t>
  </si>
  <si>
    <t>TgrL_003</t>
  </si>
  <si>
    <t>TgrL_065</t>
  </si>
  <si>
    <t>TgrL_177</t>
  </si>
  <si>
    <t>TgrL_024</t>
  </si>
  <si>
    <t>TgrL_026</t>
  </si>
  <si>
    <t>TgrL_039</t>
  </si>
  <si>
    <t>TgrL_109</t>
  </si>
  <si>
    <t>TgrL_111</t>
  </si>
  <si>
    <t>TgrL_163</t>
  </si>
  <si>
    <t>TgrL_067</t>
  </si>
  <si>
    <t>TgrL_090</t>
  </si>
  <si>
    <t>TgrL_128</t>
  </si>
  <si>
    <t>TgrL_094</t>
  </si>
  <si>
    <t>TgrL_132</t>
  </si>
  <si>
    <t>TgrL_159</t>
  </si>
  <si>
    <t>TgrL_108</t>
  </si>
  <si>
    <t>TgrL_001</t>
  </si>
  <si>
    <t>TgrL_074</t>
  </si>
  <si>
    <t>TgrL_071</t>
  </si>
  <si>
    <t>TgrL_020</t>
  </si>
  <si>
    <t>TgrL_041</t>
  </si>
  <si>
    <t>TgrL_161</t>
  </si>
  <si>
    <t>TgrL_088</t>
  </si>
  <si>
    <t>TgrL_086</t>
  </si>
  <si>
    <t>TgrL_169</t>
  </si>
  <si>
    <t>TgrL_066</t>
  </si>
  <si>
    <t>TgrL_093</t>
  </si>
  <si>
    <t>TgrL_013</t>
  </si>
  <si>
    <t>TgrL_138</t>
  </si>
  <si>
    <t>TgrL_141</t>
  </si>
  <si>
    <t>TgrL_034</t>
  </si>
  <si>
    <t>TgrL_104</t>
  </si>
  <si>
    <t>TgrL_057</t>
  </si>
  <si>
    <t>TgrL_144</t>
  </si>
  <si>
    <t>TgrL_008</t>
  </si>
  <si>
    <t>TgrL_166</t>
  </si>
  <si>
    <t>TgrL_010</t>
  </si>
  <si>
    <t>TgrL_167</t>
  </si>
  <si>
    <t>TgrL_004</t>
  </si>
  <si>
    <t>TgrL_042</t>
  </si>
  <si>
    <t>TgrL_101</t>
  </si>
  <si>
    <t>TgrL_082</t>
  </si>
  <si>
    <t>TgrL_040</t>
  </si>
  <si>
    <t>TgrL_029</t>
  </si>
  <si>
    <t>TgrL_158</t>
  </si>
  <si>
    <t>TgrL_131</t>
  </si>
  <si>
    <t>TgrL_160</t>
  </si>
  <si>
    <t>TgrL_006</t>
  </si>
  <si>
    <t>φCbK TgrL motif</t>
  </si>
  <si>
    <t>ChIP-seq peaks identified by Genrich for φCbK TgrL-3xFLAG</t>
  </si>
  <si>
    <t>Table S2. ChIP-seq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E+00"/>
    <numFmt numFmtId="166" formatCode="0.000000"/>
  </numFmts>
  <fonts count="24" x14ac:knownFonts="1">
    <font>
      <sz val="11"/>
      <color theme="1"/>
      <name val="Arial"/>
      <family val="2"/>
    </font>
    <font>
      <sz val="8"/>
      <name val="Arial"/>
      <family val="2"/>
    </font>
    <font>
      <b/>
      <sz val="11"/>
      <color theme="0"/>
      <name val="Arial"/>
      <family val="2"/>
    </font>
    <font>
      <sz val="11"/>
      <color theme="1"/>
      <name val="Arial"/>
      <family val="2"/>
    </font>
    <font>
      <sz val="18"/>
      <color theme="3"/>
      <name val="Calibri Light"/>
      <family val="2"/>
      <scheme val="major"/>
    </font>
    <font>
      <vertAlign val="superscript"/>
      <sz val="11"/>
      <color theme="1"/>
      <name val="Arial"/>
      <family val="2"/>
    </font>
    <font>
      <sz val="11"/>
      <color theme="1"/>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Arial"/>
      <family val="2"/>
    </font>
    <font>
      <sz val="11"/>
      <color rgb="FF000000"/>
      <name val="Arial"/>
      <family val="2"/>
    </font>
  </fonts>
  <fills count="34">
    <fill>
      <patternFill patternType="none"/>
    </fill>
    <fill>
      <patternFill patternType="gray125"/>
    </fill>
    <fill>
      <patternFill patternType="solid">
        <fgColor theme="1"/>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30">
    <border>
      <left/>
      <right/>
      <top/>
      <bottom/>
      <diagonal/>
    </border>
    <border>
      <left/>
      <right style="thin">
        <color theme="0"/>
      </right>
      <top/>
      <bottom/>
      <diagonal/>
    </border>
    <border>
      <left style="thin">
        <color theme="0"/>
      </left>
      <right style="thin">
        <color theme="0"/>
      </right>
      <top/>
      <bottom/>
      <diagonal/>
    </border>
    <border>
      <left style="thin">
        <color theme="0"/>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theme="0"/>
      </right>
      <top style="thin">
        <color indexed="64"/>
      </top>
      <bottom style="thin">
        <color indexed="64"/>
      </bottom>
      <diagonal/>
    </border>
    <border>
      <left style="thin">
        <color theme="0"/>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44">
    <xf numFmtId="0" fontId="0" fillId="0" borderId="0"/>
    <xf numFmtId="9" fontId="3" fillId="0" borderId="0" applyFont="0" applyFill="0" applyBorder="0" applyAlignment="0" applyProtection="0"/>
    <xf numFmtId="0" fontId="4" fillId="0" borderId="0" applyNumberFormat="0" applyFill="0" applyBorder="0" applyAlignment="0" applyProtection="0"/>
    <xf numFmtId="0" fontId="6" fillId="0" borderId="0"/>
    <xf numFmtId="0" fontId="7" fillId="0" borderId="12" applyNumberFormat="0" applyFill="0" applyAlignment="0" applyProtection="0"/>
    <xf numFmtId="0" fontId="8" fillId="0" borderId="13" applyNumberFormat="0" applyFill="0" applyAlignment="0" applyProtection="0"/>
    <xf numFmtId="0" fontId="9" fillId="0" borderId="14" applyNumberFormat="0" applyFill="0" applyAlignment="0" applyProtection="0"/>
    <xf numFmtId="0" fontId="9" fillId="0" borderId="0" applyNumberFormat="0" applyFill="0" applyBorder="0" applyAlignment="0" applyProtection="0"/>
    <xf numFmtId="0" fontId="10" fillId="3" borderId="0" applyNumberFormat="0" applyBorder="0" applyAlignment="0" applyProtection="0"/>
    <xf numFmtId="0" fontId="11" fillId="4" borderId="0" applyNumberFormat="0" applyBorder="0" applyAlignment="0" applyProtection="0"/>
    <xf numFmtId="0" fontId="12" fillId="5" borderId="0" applyNumberFormat="0" applyBorder="0" applyAlignment="0" applyProtection="0"/>
    <xf numFmtId="0" fontId="13" fillId="6" borderId="15" applyNumberFormat="0" applyAlignment="0" applyProtection="0"/>
    <xf numFmtId="0" fontId="14" fillId="7" borderId="16" applyNumberFormat="0" applyAlignment="0" applyProtection="0"/>
    <xf numFmtId="0" fontId="15" fillId="7" borderId="15" applyNumberFormat="0" applyAlignment="0" applyProtection="0"/>
    <xf numFmtId="0" fontId="16" fillId="0" borderId="17" applyNumberFormat="0" applyFill="0" applyAlignment="0" applyProtection="0"/>
    <xf numFmtId="0" fontId="17" fillId="8" borderId="18" applyNumberFormat="0" applyAlignment="0" applyProtection="0"/>
    <xf numFmtId="0" fontId="18" fillId="0" borderId="0" applyNumberFormat="0" applyFill="0" applyBorder="0" applyAlignment="0" applyProtection="0"/>
    <xf numFmtId="0" fontId="6" fillId="9" borderId="19" applyNumberFormat="0" applyFont="0" applyAlignment="0" applyProtection="0"/>
    <xf numFmtId="0" fontId="19" fillId="0" borderId="0" applyNumberFormat="0" applyFill="0" applyBorder="0" applyAlignment="0" applyProtection="0"/>
    <xf numFmtId="0" fontId="20" fillId="0" borderId="20" applyNumberFormat="0" applyFill="0" applyAlignment="0" applyProtection="0"/>
    <xf numFmtId="0" fontId="21" fillId="10" borderId="0" applyNumberFormat="0" applyBorder="0" applyAlignment="0" applyProtection="0"/>
    <xf numFmtId="0" fontId="6" fillId="11" borderId="0" applyNumberFormat="0" applyBorder="0" applyAlignment="0" applyProtection="0"/>
    <xf numFmtId="0" fontId="6" fillId="12" borderId="0" applyNumberFormat="0" applyBorder="0" applyAlignment="0" applyProtection="0"/>
    <xf numFmtId="0" fontId="6" fillId="13" borderId="0" applyNumberFormat="0" applyBorder="0" applyAlignment="0" applyProtection="0"/>
    <xf numFmtId="0" fontId="21" fillId="14" borderId="0" applyNumberFormat="0" applyBorder="0" applyAlignment="0" applyProtection="0"/>
    <xf numFmtId="0" fontId="6" fillId="15" borderId="0" applyNumberFormat="0" applyBorder="0" applyAlignment="0" applyProtection="0"/>
    <xf numFmtId="0" fontId="6" fillId="16" borderId="0" applyNumberFormat="0" applyBorder="0" applyAlignment="0" applyProtection="0"/>
    <xf numFmtId="0" fontId="6" fillId="17" borderId="0" applyNumberFormat="0" applyBorder="0" applyAlignment="0" applyProtection="0"/>
    <xf numFmtId="0" fontId="21" fillId="18" borderId="0" applyNumberFormat="0" applyBorder="0" applyAlignment="0" applyProtection="0"/>
    <xf numFmtId="0" fontId="6" fillId="19" borderId="0" applyNumberFormat="0" applyBorder="0" applyAlignment="0" applyProtection="0"/>
    <xf numFmtId="0" fontId="6" fillId="20" borderId="0" applyNumberFormat="0" applyBorder="0" applyAlignment="0" applyProtection="0"/>
    <xf numFmtId="0" fontId="6" fillId="21" borderId="0" applyNumberFormat="0" applyBorder="0" applyAlignment="0" applyProtection="0"/>
    <xf numFmtId="0" fontId="21" fillId="22" borderId="0" applyNumberFormat="0" applyBorder="0" applyAlignment="0" applyProtection="0"/>
    <xf numFmtId="0" fontId="6" fillId="23" borderId="0" applyNumberFormat="0" applyBorder="0" applyAlignment="0" applyProtection="0"/>
    <xf numFmtId="0" fontId="6" fillId="24" borderId="0" applyNumberFormat="0" applyBorder="0" applyAlignment="0" applyProtection="0"/>
    <xf numFmtId="0" fontId="6" fillId="25" borderId="0" applyNumberFormat="0" applyBorder="0" applyAlignment="0" applyProtection="0"/>
    <xf numFmtId="0" fontId="21" fillId="26" borderId="0" applyNumberFormat="0" applyBorder="0" applyAlignment="0" applyProtection="0"/>
    <xf numFmtId="0" fontId="6" fillId="27" borderId="0" applyNumberFormat="0" applyBorder="0" applyAlignment="0" applyProtection="0"/>
    <xf numFmtId="0" fontId="6" fillId="28" borderId="0" applyNumberFormat="0" applyBorder="0" applyAlignment="0" applyProtection="0"/>
    <xf numFmtId="0" fontId="6" fillId="29" borderId="0" applyNumberFormat="0" applyBorder="0" applyAlignment="0" applyProtection="0"/>
    <xf numFmtId="0" fontId="21" fillId="30" borderId="0" applyNumberFormat="0" applyBorder="0" applyAlignment="0" applyProtection="0"/>
    <xf numFmtId="0" fontId="6" fillId="31" borderId="0" applyNumberFormat="0" applyBorder="0" applyAlignment="0" applyProtection="0"/>
    <xf numFmtId="0" fontId="6" fillId="32" borderId="0" applyNumberFormat="0" applyBorder="0" applyAlignment="0" applyProtection="0"/>
    <xf numFmtId="0" fontId="6" fillId="33" borderId="0" applyNumberFormat="0" applyBorder="0" applyAlignment="0" applyProtection="0"/>
  </cellStyleXfs>
  <cellXfs count="43">
    <xf numFmtId="0" fontId="0" fillId="0" borderId="0" xfId="0"/>
    <xf numFmtId="0" fontId="0" fillId="0" borderId="0" xfId="0" applyAlignment="1">
      <alignment horizontal="center" vertical="center"/>
    </xf>
    <xf numFmtId="164" fontId="0" fillId="0" borderId="0" xfId="0" applyNumberFormat="1" applyAlignment="1">
      <alignment horizontal="center" vertical="center"/>
    </xf>
    <xf numFmtId="1" fontId="0" fillId="0" borderId="0" xfId="0" applyNumberFormat="1" applyAlignment="1">
      <alignment horizontal="center" vertical="center"/>
    </xf>
    <xf numFmtId="0" fontId="2" fillId="2" borderId="1" xfId="0" applyFont="1" applyFill="1" applyBorder="1" applyAlignment="1">
      <alignment horizontal="center" vertical="center"/>
    </xf>
    <xf numFmtId="0" fontId="2" fillId="2" borderId="2" xfId="0" applyFont="1" applyFill="1" applyBorder="1" applyAlignment="1">
      <alignment horizontal="center" vertical="center"/>
    </xf>
    <xf numFmtId="0" fontId="2" fillId="2" borderId="2" xfId="0" quotePrefix="1" applyFont="1" applyFill="1" applyBorder="1" applyAlignment="1">
      <alignment horizontal="center" vertical="center"/>
    </xf>
    <xf numFmtId="0" fontId="2" fillId="2" borderId="3" xfId="0" applyFont="1" applyFill="1" applyBorder="1" applyAlignment="1">
      <alignment horizontal="center" vertical="center"/>
    </xf>
    <xf numFmtId="9" fontId="0" fillId="0" borderId="0" xfId="1" applyFont="1"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xf>
    <xf numFmtId="1" fontId="0" fillId="0" borderId="5" xfId="0" applyNumberFormat="1" applyBorder="1" applyAlignment="1">
      <alignment horizontal="center" vertical="center"/>
    </xf>
    <xf numFmtId="164" fontId="0" fillId="0" borderId="5" xfId="0" applyNumberFormat="1" applyBorder="1" applyAlignment="1">
      <alignment horizontal="center" vertical="center"/>
    </xf>
    <xf numFmtId="0" fontId="0" fillId="0" borderId="6" xfId="0"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0" fontId="0" fillId="0" borderId="9" xfId="0" applyBorder="1" applyAlignment="1">
      <alignment horizontal="center" vertical="center"/>
    </xf>
    <xf numFmtId="0" fontId="0" fillId="0" borderId="10" xfId="0" applyBorder="1" applyAlignment="1">
      <alignment horizontal="center" vertical="center"/>
    </xf>
    <xf numFmtId="1" fontId="0" fillId="0" borderId="10" xfId="0" applyNumberFormat="1" applyBorder="1" applyAlignment="1">
      <alignment horizontal="center" vertical="center"/>
    </xf>
    <xf numFmtId="164" fontId="0" fillId="0" borderId="10" xfId="0" applyNumberFormat="1" applyBorder="1" applyAlignment="1">
      <alignment horizontal="center" vertical="center"/>
    </xf>
    <xf numFmtId="0" fontId="0" fillId="0" borderId="11" xfId="0" applyBorder="1" applyAlignment="1">
      <alignment horizontal="center" vertical="center"/>
    </xf>
    <xf numFmtId="0" fontId="3" fillId="0" borderId="22" xfId="3" applyFont="1" applyBorder="1" applyAlignment="1">
      <alignment horizontal="center" vertical="center"/>
    </xf>
    <xf numFmtId="0" fontId="3" fillId="0" borderId="23" xfId="3" applyFont="1" applyBorder="1" applyAlignment="1">
      <alignment horizontal="center" vertical="center"/>
    </xf>
    <xf numFmtId="0" fontId="3" fillId="0" borderId="24" xfId="3" applyFont="1" applyBorder="1" applyAlignment="1">
      <alignment horizontal="center" vertical="center"/>
    </xf>
    <xf numFmtId="0" fontId="3" fillId="0" borderId="21" xfId="3" applyFont="1" applyBorder="1"/>
    <xf numFmtId="166" fontId="3" fillId="0" borderId="22" xfId="3" applyNumberFormat="1" applyFont="1" applyBorder="1" applyAlignment="1">
      <alignment horizontal="center" vertical="center"/>
    </xf>
    <xf numFmtId="166" fontId="3" fillId="0" borderId="23" xfId="3" applyNumberFormat="1" applyFont="1" applyBorder="1" applyAlignment="1">
      <alignment horizontal="center" vertical="center"/>
    </xf>
    <xf numFmtId="166" fontId="3" fillId="0" borderId="24" xfId="3" applyNumberFormat="1" applyFont="1" applyBorder="1" applyAlignment="1">
      <alignment horizontal="center" vertical="center"/>
    </xf>
    <xf numFmtId="0" fontId="3" fillId="0" borderId="21" xfId="3" applyFont="1" applyBorder="1" applyAlignment="1">
      <alignment horizontal="center" vertical="center"/>
    </xf>
    <xf numFmtId="0" fontId="2" fillId="2" borderId="3" xfId="0" quotePrefix="1" applyFont="1" applyFill="1" applyBorder="1" applyAlignment="1">
      <alignment horizontal="center" vertical="center"/>
    </xf>
    <xf numFmtId="0" fontId="0" fillId="0" borderId="21" xfId="0" applyBorder="1"/>
    <xf numFmtId="0" fontId="0" fillId="0" borderId="21" xfId="0" applyBorder="1" applyAlignment="1">
      <alignment wrapText="1"/>
    </xf>
    <xf numFmtId="0" fontId="2" fillId="2" borderId="25" xfId="0" applyFont="1" applyFill="1" applyBorder="1" applyAlignment="1">
      <alignment horizontal="center" vertical="center"/>
    </xf>
    <xf numFmtId="0" fontId="2" fillId="2" borderId="26" xfId="0" applyFont="1" applyFill="1" applyBorder="1" applyAlignment="1">
      <alignment horizontal="center" vertical="center"/>
    </xf>
    <xf numFmtId="0" fontId="22" fillId="0" borderId="21" xfId="0" applyFont="1" applyBorder="1" applyAlignment="1">
      <alignment horizontal="center" vertical="center"/>
    </xf>
    <xf numFmtId="0" fontId="22" fillId="0" borderId="21" xfId="0" quotePrefix="1" applyFont="1" applyBorder="1" applyAlignment="1">
      <alignment horizontal="center" vertical="center"/>
    </xf>
    <xf numFmtId="0" fontId="0" fillId="0" borderId="21" xfId="0" applyBorder="1" applyAlignment="1">
      <alignment horizontal="center" vertical="center"/>
    </xf>
    <xf numFmtId="165" fontId="23" fillId="0" borderId="21" xfId="0" applyNumberFormat="1" applyFont="1" applyBorder="1" applyAlignment="1">
      <alignment horizontal="center" vertical="center"/>
    </xf>
    <xf numFmtId="11" fontId="0" fillId="0" borderId="21" xfId="0" applyNumberFormat="1" applyBorder="1" applyAlignment="1">
      <alignment horizontal="center" vertical="center"/>
    </xf>
    <xf numFmtId="0" fontId="2" fillId="2" borderId="21" xfId="0" applyFont="1" applyFill="1" applyBorder="1" applyAlignment="1">
      <alignment horizontal="center" vertical="center"/>
    </xf>
    <xf numFmtId="0" fontId="2" fillId="2" borderId="27" xfId="0" applyFont="1" applyFill="1" applyBorder="1" applyAlignment="1">
      <alignment horizontal="center"/>
    </xf>
    <xf numFmtId="0" fontId="2" fillId="2" borderId="28" xfId="0" applyFont="1" applyFill="1" applyBorder="1" applyAlignment="1">
      <alignment horizontal="center"/>
    </xf>
    <xf numFmtId="0" fontId="2" fillId="2" borderId="29" xfId="0" applyFont="1" applyFill="1" applyBorder="1" applyAlignment="1">
      <alignment horizontal="center"/>
    </xf>
  </cellXfs>
  <cellStyles count="44">
    <cellStyle name="20% - Accent1 2" xfId="21" xr:uid="{A9415F0C-EB1D-4D08-9719-D4C134FDC009}"/>
    <cellStyle name="20% - Accent2 2" xfId="25" xr:uid="{8A8B2756-A5CC-44F9-89BF-4AF7ABCA37D6}"/>
    <cellStyle name="20% - Accent3 2" xfId="29" xr:uid="{A23FCFE7-219F-4160-9196-7CA31499ED39}"/>
    <cellStyle name="20% - Accent4 2" xfId="33" xr:uid="{8C032C76-A396-4A1F-AF01-22AFC1A66645}"/>
    <cellStyle name="20% - Accent5 2" xfId="37" xr:uid="{C0D69EF8-AD4C-4E44-B41D-8F0CBD640762}"/>
    <cellStyle name="20% - Accent6 2" xfId="41" xr:uid="{21ACFAE5-4B76-42DF-A97A-E0792B982A53}"/>
    <cellStyle name="40% - Accent1 2" xfId="22" xr:uid="{C300CC17-4A98-4535-AB34-47218E054684}"/>
    <cellStyle name="40% - Accent2 2" xfId="26" xr:uid="{B68A6CB6-9910-48AB-8A57-DABF619FBD41}"/>
    <cellStyle name="40% - Accent3 2" xfId="30" xr:uid="{89146ECF-BB7F-4B70-B851-D9CE41714F55}"/>
    <cellStyle name="40% - Accent4 2" xfId="34" xr:uid="{14B11E68-BC43-463F-A131-1A83EDDE3BBB}"/>
    <cellStyle name="40% - Accent5 2" xfId="38" xr:uid="{54E59467-5623-4828-91A9-0991EEFCFCAF}"/>
    <cellStyle name="40% - Accent6 2" xfId="42" xr:uid="{8ADBE0E4-00E5-4638-B561-D64EED407AFF}"/>
    <cellStyle name="60% - Accent1 2" xfId="23" xr:uid="{7B4F1927-584A-4550-9700-24F1990BAB0A}"/>
    <cellStyle name="60% - Accent2 2" xfId="27" xr:uid="{576B8741-99A7-4CA9-9976-2E300AF2BB42}"/>
    <cellStyle name="60% - Accent3 2" xfId="31" xr:uid="{A068D86A-0DD2-4D73-A814-A33EDFAA8B80}"/>
    <cellStyle name="60% - Accent4 2" xfId="35" xr:uid="{A26E0E76-5AF2-4C1F-B281-4A264D099314}"/>
    <cellStyle name="60% - Accent5 2" xfId="39" xr:uid="{BD6FFBBA-7093-4FAD-977A-59F768E3A9A0}"/>
    <cellStyle name="60% - Accent6 2" xfId="43" xr:uid="{D3307286-8F1D-4998-9C90-DB6B0D3348BE}"/>
    <cellStyle name="Accent1 2" xfId="20" xr:uid="{075B231B-A429-4608-9649-504E18CAC8BF}"/>
    <cellStyle name="Accent2 2" xfId="24" xr:uid="{374F952A-02BC-4702-9EA6-755B3C85FE50}"/>
    <cellStyle name="Accent3 2" xfId="28" xr:uid="{E05CCDFB-7B7C-4F8D-BE0E-A43CEFB8453F}"/>
    <cellStyle name="Accent4 2" xfId="32" xr:uid="{2E35FE6C-CB30-4662-A3A3-2190370DFA75}"/>
    <cellStyle name="Accent5 2" xfId="36" xr:uid="{3CDAB82F-98DD-410B-B0A4-F9FB609BF962}"/>
    <cellStyle name="Accent6 2" xfId="40" xr:uid="{C2DE4686-FF62-4667-A354-63A38A79740F}"/>
    <cellStyle name="Bad 2" xfId="9" xr:uid="{47A6FB53-61B3-4BEB-9517-CCF073D3027A}"/>
    <cellStyle name="Calculation 2" xfId="13" xr:uid="{1CF83408-923E-4E34-A4E1-EA48F76EFA5C}"/>
    <cellStyle name="Check Cell 2" xfId="15" xr:uid="{95F851E3-74C3-48C2-9D8E-F50982DD2A0E}"/>
    <cellStyle name="Explanatory Text 2" xfId="18" xr:uid="{B250987A-3530-41AC-A3DC-AED6921E1BCD}"/>
    <cellStyle name="Good 2" xfId="8" xr:uid="{98FB6AF1-B593-4913-8C67-EC0DA267E977}"/>
    <cellStyle name="Heading 1 2" xfId="4" xr:uid="{9997F526-03DE-42B3-9DFA-7AC4CD208FA7}"/>
    <cellStyle name="Heading 2 2" xfId="5" xr:uid="{81200D9F-4326-4EC3-BC81-3A6ED3AB4660}"/>
    <cellStyle name="Heading 3 2" xfId="6" xr:uid="{41634E81-A34E-499F-AC55-E0ED509C64D6}"/>
    <cellStyle name="Heading 4 2" xfId="7" xr:uid="{8DBAECDE-8403-41BB-BF3D-6D74136B6EFD}"/>
    <cellStyle name="Input 2" xfId="11" xr:uid="{AC81B0D2-AE6A-4B4C-B712-A6DD7ACD261A}"/>
    <cellStyle name="Linked Cell 2" xfId="14" xr:uid="{563B62F0-CF7A-4907-B445-CFDDC60C9783}"/>
    <cellStyle name="Neutral 2" xfId="10" xr:uid="{76A43EF7-9C7F-41EB-8BAC-5792B173D4AB}"/>
    <cellStyle name="Normal" xfId="0" builtinId="0"/>
    <cellStyle name="Normal 2" xfId="3" xr:uid="{75E4B23E-8BFD-4B64-BEA0-2DCA1657AE88}"/>
    <cellStyle name="Note 2" xfId="17" xr:uid="{FF624DD1-0018-44EA-B282-8566F3E91272}"/>
    <cellStyle name="Output 2" xfId="12" xr:uid="{56197AD0-CFAE-441E-AC04-873AF1CB9464}"/>
    <cellStyle name="Percent" xfId="1" builtinId="5"/>
    <cellStyle name="Title" xfId="2" builtinId="15" customBuiltin="1"/>
    <cellStyle name="Total 2" xfId="19" xr:uid="{65CD0712-D4E7-4F8D-A276-615D8639EAFE}"/>
    <cellStyle name="Warning Text 2" xfId="16" xr:uid="{34EE117A-1934-49B1-B5C5-0BFEA1C2237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EB9830-F44B-48D8-AD20-36AC5B0101CE}">
  <dimension ref="A1:C20"/>
  <sheetViews>
    <sheetView tabSelected="1" workbookViewId="0">
      <selection activeCell="I7" sqref="I7"/>
    </sheetView>
  </sheetViews>
  <sheetFormatPr baseColWidth="10" defaultColWidth="8.83203125" defaultRowHeight="14" x14ac:dyDescent="0.15"/>
  <cols>
    <col min="2" max="2" width="21.83203125" bestFit="1" customWidth="1"/>
    <col min="3" max="3" width="74.6640625" customWidth="1"/>
  </cols>
  <sheetData>
    <row r="1" spans="1:3" x14ac:dyDescent="0.15">
      <c r="A1" t="s">
        <v>3381</v>
      </c>
    </row>
    <row r="2" spans="1:3" x14ac:dyDescent="0.15">
      <c r="B2" s="32" t="s">
        <v>3186</v>
      </c>
      <c r="C2" s="33" t="s">
        <v>3188</v>
      </c>
    </row>
    <row r="3" spans="1:3" x14ac:dyDescent="0.15">
      <c r="B3" s="36" t="s">
        <v>3190</v>
      </c>
      <c r="C3" s="30" t="s">
        <v>3194</v>
      </c>
    </row>
    <row r="4" spans="1:3" x14ac:dyDescent="0.15">
      <c r="B4" s="36" t="s">
        <v>3191</v>
      </c>
      <c r="C4" s="30" t="s">
        <v>3197</v>
      </c>
    </row>
    <row r="5" spans="1:3" x14ac:dyDescent="0.15">
      <c r="B5" s="36" t="s">
        <v>3192</v>
      </c>
      <c r="C5" s="30" t="s">
        <v>3195</v>
      </c>
    </row>
    <row r="6" spans="1:3" x14ac:dyDescent="0.15">
      <c r="B6" s="36" t="s">
        <v>3193</v>
      </c>
      <c r="C6" s="30" t="s">
        <v>3196</v>
      </c>
    </row>
    <row r="7" spans="1:3" x14ac:dyDescent="0.15">
      <c r="B7" s="36" t="s">
        <v>3200</v>
      </c>
      <c r="C7" s="30" t="s">
        <v>3380</v>
      </c>
    </row>
    <row r="8" spans="1:3" ht="30" x14ac:dyDescent="0.15">
      <c r="B8" s="36" t="s">
        <v>3187</v>
      </c>
      <c r="C8" s="31" t="s">
        <v>3199</v>
      </c>
    </row>
    <row r="10" spans="1:3" x14ac:dyDescent="0.15">
      <c r="B10" s="32" t="s">
        <v>3189</v>
      </c>
      <c r="C10" s="33" t="s">
        <v>3188</v>
      </c>
    </row>
    <row r="11" spans="1:3" ht="15" x14ac:dyDescent="0.15">
      <c r="B11" s="34" t="s">
        <v>3163</v>
      </c>
      <c r="C11" s="31" t="s">
        <v>3164</v>
      </c>
    </row>
    <row r="12" spans="1:3" ht="15" x14ac:dyDescent="0.15">
      <c r="B12" s="34" t="s">
        <v>3178</v>
      </c>
      <c r="C12" s="31" t="s">
        <v>3181</v>
      </c>
    </row>
    <row r="13" spans="1:3" ht="15" x14ac:dyDescent="0.15">
      <c r="B13" s="34" t="s">
        <v>3177</v>
      </c>
      <c r="C13" s="31" t="s">
        <v>3182</v>
      </c>
    </row>
    <row r="14" spans="1:3" ht="15" x14ac:dyDescent="0.15">
      <c r="B14" s="34" t="s">
        <v>1</v>
      </c>
      <c r="C14" s="31" t="s">
        <v>3165</v>
      </c>
    </row>
    <row r="15" spans="1:3" ht="16" x14ac:dyDescent="0.15">
      <c r="B15" s="34" t="s">
        <v>0</v>
      </c>
      <c r="C15" s="31" t="s">
        <v>3166</v>
      </c>
    </row>
    <row r="16" spans="1:3" ht="15" x14ac:dyDescent="0.15">
      <c r="B16" s="35" t="s">
        <v>2</v>
      </c>
      <c r="C16" s="31" t="str">
        <f>"-log10(p-value) as calculated by Genrich"</f>
        <v>-log10(p-value) as calculated by Genrich</v>
      </c>
    </row>
    <row r="17" spans="2:3" ht="15" x14ac:dyDescent="0.15">
      <c r="B17" s="35" t="s">
        <v>3</v>
      </c>
      <c r="C17" s="31" t="str">
        <f>"-log10(q-value) as calculated by Genrich"</f>
        <v>-log10(q-value) as calculated by Genrich</v>
      </c>
    </row>
    <row r="18" spans="2:3" ht="30" x14ac:dyDescent="0.15">
      <c r="B18" s="34" t="s">
        <v>3176</v>
      </c>
      <c r="C18" s="31" t="s">
        <v>3185</v>
      </c>
    </row>
    <row r="19" spans="2:3" ht="45" x14ac:dyDescent="0.15">
      <c r="B19" s="35" t="s">
        <v>3179</v>
      </c>
      <c r="C19" s="31" t="s">
        <v>3183</v>
      </c>
    </row>
    <row r="20" spans="2:3" ht="45" x14ac:dyDescent="0.15">
      <c r="B20" s="34" t="s">
        <v>3180</v>
      </c>
      <c r="C20" s="31" t="s">
        <v>318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4CA00F-B63E-42A6-9E63-D60FB137B249}">
  <dimension ref="A1:J1295"/>
  <sheetViews>
    <sheetView workbookViewId="0">
      <selection activeCell="H2" sqref="H2"/>
    </sheetView>
  </sheetViews>
  <sheetFormatPr baseColWidth="10" defaultColWidth="8.6640625" defaultRowHeight="14" x14ac:dyDescent="0.15"/>
  <cols>
    <col min="1" max="1" width="10.1640625" style="1" bestFit="1" customWidth="1"/>
    <col min="2" max="3" width="13.1640625" style="1" bestFit="1" customWidth="1"/>
    <col min="4" max="4" width="11.1640625" style="3" bestFit="1" customWidth="1"/>
    <col min="5" max="5" width="12.1640625" style="1" bestFit="1" customWidth="1"/>
    <col min="6" max="7" width="13.33203125" style="1" bestFit="1" customWidth="1"/>
    <col min="8" max="8" width="18.5" style="1" bestFit="1" customWidth="1"/>
    <col min="9" max="9" width="15.5" style="1" bestFit="1" customWidth="1"/>
    <col min="10" max="10" width="14.83203125" style="1" bestFit="1" customWidth="1"/>
    <col min="11" max="16384" width="8.6640625" style="1"/>
  </cols>
  <sheetData>
    <row r="1" spans="1:10" x14ac:dyDescent="0.15">
      <c r="A1" s="4" t="s">
        <v>3163</v>
      </c>
      <c r="B1" s="5" t="s">
        <v>3178</v>
      </c>
      <c r="C1" s="5" t="s">
        <v>3177</v>
      </c>
      <c r="D1" s="5" t="s">
        <v>1</v>
      </c>
      <c r="E1" s="5" t="s">
        <v>0</v>
      </c>
      <c r="F1" s="6" t="s">
        <v>2</v>
      </c>
      <c r="G1" s="6" t="s">
        <v>3</v>
      </c>
      <c r="H1" s="29" t="s">
        <v>3176</v>
      </c>
      <c r="I1" s="6" t="s">
        <v>3179</v>
      </c>
      <c r="J1" s="7" t="s">
        <v>3180</v>
      </c>
    </row>
    <row r="2" spans="1:10" x14ac:dyDescent="0.15">
      <c r="A2" s="9" t="s">
        <v>392</v>
      </c>
      <c r="B2" s="10">
        <v>1144844</v>
      </c>
      <c r="C2" s="10">
        <v>1145738</v>
      </c>
      <c r="D2" s="11">
        <v>37413.496094000002</v>
      </c>
      <c r="E2" s="11">
        <v>41802.788931843577</v>
      </c>
      <c r="F2" s="12">
        <v>169.96357699999999</v>
      </c>
      <c r="G2" s="12">
        <v>163.356888</v>
      </c>
      <c r="H2" s="11">
        <v>1145410</v>
      </c>
      <c r="I2" s="10">
        <v>1145361</v>
      </c>
      <c r="J2" s="13">
        <v>1145460</v>
      </c>
    </row>
    <row r="3" spans="1:10" x14ac:dyDescent="0.15">
      <c r="A3" s="14" t="s">
        <v>207</v>
      </c>
      <c r="B3" s="1">
        <v>622172</v>
      </c>
      <c r="C3" s="1">
        <v>623434</v>
      </c>
      <c r="D3" s="3">
        <v>43802.429687999997</v>
      </c>
      <c r="E3" s="3">
        <v>34681.25866033254</v>
      </c>
      <c r="F3" s="2">
        <v>151.47207599999999</v>
      </c>
      <c r="G3" s="2">
        <v>145.865387</v>
      </c>
      <c r="H3" s="3">
        <v>622888</v>
      </c>
      <c r="I3" s="1">
        <v>622839</v>
      </c>
      <c r="J3" s="15">
        <v>622938</v>
      </c>
    </row>
    <row r="4" spans="1:10" x14ac:dyDescent="0.15">
      <c r="A4" s="14" t="s">
        <v>1282</v>
      </c>
      <c r="B4" s="1">
        <v>3992023</v>
      </c>
      <c r="C4" s="1">
        <v>3992691</v>
      </c>
      <c r="D4" s="3">
        <v>22983.791015999999</v>
      </c>
      <c r="E4" s="3">
        <v>34355.442475336327</v>
      </c>
      <c r="F4" s="2">
        <v>118.471413</v>
      </c>
      <c r="G4" s="2">
        <v>114.13887</v>
      </c>
      <c r="H4" s="3">
        <v>3992349</v>
      </c>
      <c r="I4" s="1">
        <v>3992300</v>
      </c>
      <c r="J4" s="15">
        <v>3992399</v>
      </c>
    </row>
    <row r="5" spans="1:10" x14ac:dyDescent="0.15">
      <c r="A5" s="14" t="s">
        <v>222</v>
      </c>
      <c r="B5" s="1">
        <v>652347</v>
      </c>
      <c r="C5" s="1">
        <v>653520</v>
      </c>
      <c r="D5" s="3">
        <v>49034.300780999998</v>
      </c>
      <c r="E5" s="3">
        <v>41766.866082623506</v>
      </c>
      <c r="F5" s="2">
        <v>107.198875</v>
      </c>
      <c r="G5" s="2">
        <v>103.017059</v>
      </c>
      <c r="H5" s="3">
        <v>653039</v>
      </c>
      <c r="I5" s="1">
        <v>652990</v>
      </c>
      <c r="J5" s="15">
        <v>653089</v>
      </c>
    </row>
    <row r="6" spans="1:10" x14ac:dyDescent="0.15">
      <c r="A6" s="14" t="s">
        <v>65</v>
      </c>
      <c r="B6" s="1">
        <v>172715</v>
      </c>
      <c r="C6" s="1">
        <v>175480</v>
      </c>
      <c r="D6" s="3">
        <v>36242.03125</v>
      </c>
      <c r="E6" s="3">
        <v>13102.686641359363</v>
      </c>
      <c r="F6" s="2">
        <v>104.663628</v>
      </c>
      <c r="G6" s="2">
        <v>100.536934</v>
      </c>
      <c r="H6" s="3">
        <v>175143</v>
      </c>
      <c r="I6" s="1">
        <v>175094</v>
      </c>
      <c r="J6" s="15">
        <v>175193</v>
      </c>
    </row>
    <row r="7" spans="1:10" x14ac:dyDescent="0.15">
      <c r="A7" s="14" t="s">
        <v>310</v>
      </c>
      <c r="B7" s="1">
        <v>914809</v>
      </c>
      <c r="C7" s="1">
        <v>915886</v>
      </c>
      <c r="D7" s="3">
        <v>25708.707031000002</v>
      </c>
      <c r="E7" s="3">
        <v>23848.522292207792</v>
      </c>
      <c r="F7" s="2">
        <v>99.582130000000006</v>
      </c>
      <c r="G7" s="2">
        <v>95.543633</v>
      </c>
      <c r="H7" s="3">
        <v>915235</v>
      </c>
      <c r="I7" s="1">
        <v>915186</v>
      </c>
      <c r="J7" s="15">
        <v>915285</v>
      </c>
    </row>
    <row r="8" spans="1:10" x14ac:dyDescent="0.15">
      <c r="A8" s="14" t="s">
        <v>174</v>
      </c>
      <c r="B8" s="1">
        <v>527089</v>
      </c>
      <c r="C8" s="1">
        <v>528086</v>
      </c>
      <c r="D8" s="3">
        <v>22162.664062</v>
      </c>
      <c r="E8" s="3">
        <v>22207.078218436873</v>
      </c>
      <c r="F8" s="2">
        <v>93.941329999999994</v>
      </c>
      <c r="G8" s="2">
        <v>90.011330000000001</v>
      </c>
      <c r="H8" s="3">
        <v>527349</v>
      </c>
      <c r="I8" s="1">
        <v>527300</v>
      </c>
      <c r="J8" s="15">
        <v>527399</v>
      </c>
    </row>
    <row r="9" spans="1:10" x14ac:dyDescent="0.15">
      <c r="A9" s="14" t="s">
        <v>209</v>
      </c>
      <c r="B9" s="1">
        <v>626221</v>
      </c>
      <c r="C9" s="1">
        <v>627020</v>
      </c>
      <c r="D9" s="3">
        <v>21129.730468999998</v>
      </c>
      <c r="E9" s="3">
        <v>26412.163086249999</v>
      </c>
      <c r="F9" s="2">
        <v>91.370399000000006</v>
      </c>
      <c r="G9" s="2">
        <v>87.508774000000003</v>
      </c>
      <c r="H9" s="3">
        <v>626584</v>
      </c>
      <c r="I9" s="1">
        <v>626535</v>
      </c>
      <c r="J9" s="15">
        <v>626634</v>
      </c>
    </row>
    <row r="10" spans="1:10" x14ac:dyDescent="0.15">
      <c r="A10" s="14" t="s">
        <v>77</v>
      </c>
      <c r="B10" s="1">
        <v>210626</v>
      </c>
      <c r="C10" s="1">
        <v>211287</v>
      </c>
      <c r="D10" s="3">
        <v>22905.642577999999</v>
      </c>
      <c r="E10" s="3">
        <v>34600.668546827794</v>
      </c>
      <c r="F10" s="2">
        <v>90.742026999999993</v>
      </c>
      <c r="G10" s="2">
        <v>86.895752000000002</v>
      </c>
      <c r="H10" s="3">
        <v>210848</v>
      </c>
      <c r="I10" s="1">
        <v>210799</v>
      </c>
      <c r="J10" s="15">
        <v>210898</v>
      </c>
    </row>
    <row r="11" spans="1:10" x14ac:dyDescent="0.15">
      <c r="A11" s="14" t="s">
        <v>381</v>
      </c>
      <c r="B11" s="1">
        <v>1111703</v>
      </c>
      <c r="C11" s="1">
        <v>1113771</v>
      </c>
      <c r="D11" s="3">
        <v>64989.492187999997</v>
      </c>
      <c r="E11" s="3">
        <v>31411.064373127116</v>
      </c>
      <c r="F11" s="2">
        <v>87.864517000000006</v>
      </c>
      <c r="G11" s="2">
        <v>84.108467000000005</v>
      </c>
      <c r="H11" s="3">
        <v>1112755</v>
      </c>
      <c r="I11" s="1">
        <v>1112706</v>
      </c>
      <c r="J11" s="15">
        <v>1112805</v>
      </c>
    </row>
    <row r="12" spans="1:10" x14ac:dyDescent="0.15">
      <c r="A12" s="14" t="s">
        <v>88</v>
      </c>
      <c r="B12" s="1">
        <v>242526</v>
      </c>
      <c r="C12" s="1">
        <v>243018</v>
      </c>
      <c r="D12" s="3">
        <v>13884.096680000001</v>
      </c>
      <c r="E12" s="3">
        <v>28162.467910750507</v>
      </c>
      <c r="F12" s="2">
        <v>85.870475999999996</v>
      </c>
      <c r="G12" s="2">
        <v>82.159751999999997</v>
      </c>
      <c r="H12" s="3">
        <v>242762</v>
      </c>
      <c r="I12" s="1">
        <v>242713</v>
      </c>
      <c r="J12" s="15">
        <v>242812</v>
      </c>
    </row>
    <row r="13" spans="1:10" x14ac:dyDescent="0.15">
      <c r="A13" s="14" t="s">
        <v>213</v>
      </c>
      <c r="B13" s="1">
        <v>641457</v>
      </c>
      <c r="C13" s="1">
        <v>642630</v>
      </c>
      <c r="D13" s="3">
        <v>18954.164062</v>
      </c>
      <c r="E13" s="3">
        <v>16144.943834752983</v>
      </c>
      <c r="F13" s="2">
        <v>82.149756999999994</v>
      </c>
      <c r="G13" s="2">
        <v>78.513869999999997</v>
      </c>
      <c r="H13" s="3">
        <v>641943</v>
      </c>
      <c r="I13" s="1">
        <v>641894</v>
      </c>
      <c r="J13" s="15">
        <v>641993</v>
      </c>
    </row>
    <row r="14" spans="1:10" x14ac:dyDescent="0.15">
      <c r="A14" s="14" t="s">
        <v>1024</v>
      </c>
      <c r="B14" s="1">
        <v>3198380</v>
      </c>
      <c r="C14" s="1">
        <v>3198985</v>
      </c>
      <c r="D14" s="3">
        <v>16915.734375</v>
      </c>
      <c r="E14" s="3">
        <v>27913.753094059404</v>
      </c>
      <c r="F14" s="2">
        <v>79.972228999999999</v>
      </c>
      <c r="G14" s="2">
        <v>76.393287999999998</v>
      </c>
      <c r="H14" s="3">
        <v>3198747</v>
      </c>
      <c r="I14" s="1">
        <v>3198698</v>
      </c>
      <c r="J14" s="15">
        <v>3198797</v>
      </c>
    </row>
    <row r="15" spans="1:10" x14ac:dyDescent="0.15">
      <c r="A15" s="14" t="s">
        <v>156</v>
      </c>
      <c r="B15" s="1">
        <v>444984</v>
      </c>
      <c r="C15" s="1">
        <v>445579</v>
      </c>
      <c r="D15" s="3">
        <v>16298.893555000001</v>
      </c>
      <c r="E15" s="3">
        <v>27347.136837248323</v>
      </c>
      <c r="F15" s="2">
        <v>79.797584999999998</v>
      </c>
      <c r="G15" s="2">
        <v>76.220680000000002</v>
      </c>
      <c r="H15" s="3">
        <v>445283</v>
      </c>
      <c r="I15" s="1">
        <v>445234</v>
      </c>
      <c r="J15" s="15">
        <v>445333</v>
      </c>
    </row>
    <row r="16" spans="1:10" x14ac:dyDescent="0.15">
      <c r="A16" s="14" t="s">
        <v>268</v>
      </c>
      <c r="B16" s="1">
        <v>773450</v>
      </c>
      <c r="C16" s="1">
        <v>774637</v>
      </c>
      <c r="D16" s="3">
        <v>21345.761718999998</v>
      </c>
      <c r="E16" s="3">
        <v>17967.812894781142</v>
      </c>
      <c r="F16" s="2">
        <v>79.021179000000004</v>
      </c>
      <c r="G16" s="2">
        <v>75.460587000000004</v>
      </c>
      <c r="H16" s="3">
        <v>773648</v>
      </c>
      <c r="I16" s="1">
        <v>773599</v>
      </c>
      <c r="J16" s="15">
        <v>773698</v>
      </c>
    </row>
    <row r="17" spans="1:10" x14ac:dyDescent="0.15">
      <c r="A17" s="14" t="s">
        <v>843</v>
      </c>
      <c r="B17" s="1">
        <v>2676217</v>
      </c>
      <c r="C17" s="1">
        <v>2676790</v>
      </c>
      <c r="D17" s="3">
        <v>16019.300781</v>
      </c>
      <c r="E17" s="3">
        <v>27908.189513937279</v>
      </c>
      <c r="F17" s="2">
        <v>78.291588000000004</v>
      </c>
      <c r="G17" s="2">
        <v>74.745590000000007</v>
      </c>
      <c r="H17" s="3">
        <v>2676502</v>
      </c>
      <c r="I17" s="1">
        <v>2676453</v>
      </c>
      <c r="J17" s="15">
        <v>2676552</v>
      </c>
    </row>
    <row r="18" spans="1:10" x14ac:dyDescent="0.15">
      <c r="A18" s="14" t="s">
        <v>319</v>
      </c>
      <c r="B18" s="1">
        <v>938703</v>
      </c>
      <c r="C18" s="1">
        <v>939229</v>
      </c>
      <c r="D18" s="3">
        <v>15942.669921999999</v>
      </c>
      <c r="E18" s="3">
        <v>30251.745582542691</v>
      </c>
      <c r="F18" s="2">
        <v>76.132484000000005</v>
      </c>
      <c r="G18" s="2">
        <v>72.640732</v>
      </c>
      <c r="H18" s="3">
        <v>938955</v>
      </c>
      <c r="I18" s="1">
        <v>938906</v>
      </c>
      <c r="J18" s="15">
        <v>939005</v>
      </c>
    </row>
    <row r="19" spans="1:10" x14ac:dyDescent="0.15">
      <c r="A19" s="14" t="s">
        <v>1102</v>
      </c>
      <c r="B19" s="1">
        <v>3418474</v>
      </c>
      <c r="C19" s="1">
        <v>3418901</v>
      </c>
      <c r="D19" s="3">
        <v>14172.568359000001</v>
      </c>
      <c r="E19" s="3">
        <v>33113.47747429907</v>
      </c>
      <c r="F19" s="2">
        <v>75.988738999999995</v>
      </c>
      <c r="G19" s="2">
        <v>72.501296999999994</v>
      </c>
      <c r="H19" s="3">
        <v>3418654</v>
      </c>
      <c r="I19" s="1">
        <v>3418605</v>
      </c>
      <c r="J19" s="15">
        <v>3418704</v>
      </c>
    </row>
    <row r="20" spans="1:10" x14ac:dyDescent="0.15">
      <c r="A20" s="14" t="s">
        <v>18</v>
      </c>
      <c r="B20" s="1">
        <v>35217</v>
      </c>
      <c r="C20" s="1">
        <v>35805</v>
      </c>
      <c r="D20" s="3">
        <v>15461.382812</v>
      </c>
      <c r="E20" s="3">
        <v>26250.225487266554</v>
      </c>
      <c r="F20" s="2">
        <v>75.585319999999996</v>
      </c>
      <c r="G20" s="2">
        <v>72.115973999999994</v>
      </c>
      <c r="H20" s="3">
        <v>35564</v>
      </c>
      <c r="I20" s="1">
        <v>35515</v>
      </c>
      <c r="J20" s="15">
        <v>35614</v>
      </c>
    </row>
    <row r="21" spans="1:10" x14ac:dyDescent="0.15">
      <c r="A21" s="14" t="s">
        <v>419</v>
      </c>
      <c r="B21" s="1">
        <v>1189313</v>
      </c>
      <c r="C21" s="1">
        <v>1190265</v>
      </c>
      <c r="D21" s="3">
        <v>21056.554688</v>
      </c>
      <c r="E21" s="3">
        <v>22095.020658971669</v>
      </c>
      <c r="F21" s="2">
        <v>71.702834999999993</v>
      </c>
      <c r="G21" s="2">
        <v>68.342879999999994</v>
      </c>
      <c r="H21" s="3">
        <v>1189772</v>
      </c>
      <c r="I21" s="1">
        <v>1189723</v>
      </c>
      <c r="J21" s="15">
        <v>1189822</v>
      </c>
    </row>
    <row r="22" spans="1:10" x14ac:dyDescent="0.15">
      <c r="A22" s="14" t="s">
        <v>1194</v>
      </c>
      <c r="B22" s="1">
        <v>3671870</v>
      </c>
      <c r="C22" s="1">
        <v>3672375</v>
      </c>
      <c r="D22" s="3">
        <v>13593.961914</v>
      </c>
      <c r="E22" s="3">
        <v>26865.53737944664</v>
      </c>
      <c r="F22" s="2">
        <v>71.282982000000004</v>
      </c>
      <c r="G22" s="2">
        <v>67.938263000000006</v>
      </c>
      <c r="H22" s="3">
        <v>3672119</v>
      </c>
      <c r="I22" s="1">
        <v>3672070</v>
      </c>
      <c r="J22" s="15">
        <v>3672169</v>
      </c>
    </row>
    <row r="23" spans="1:10" x14ac:dyDescent="0.15">
      <c r="A23" s="14" t="s">
        <v>881</v>
      </c>
      <c r="B23" s="1">
        <v>2812523</v>
      </c>
      <c r="C23" s="1">
        <v>2813120</v>
      </c>
      <c r="D23" s="3">
        <v>14778.399414</v>
      </c>
      <c r="E23" s="3">
        <v>24713.042498327759</v>
      </c>
      <c r="F23" s="2">
        <v>71.213302999999996</v>
      </c>
      <c r="G23" s="2">
        <v>67.870475999999996</v>
      </c>
      <c r="H23" s="3">
        <v>2812848</v>
      </c>
      <c r="I23" s="1">
        <v>2812799</v>
      </c>
      <c r="J23" s="15">
        <v>2812898</v>
      </c>
    </row>
    <row r="24" spans="1:10" x14ac:dyDescent="0.15">
      <c r="A24" s="14" t="s">
        <v>545</v>
      </c>
      <c r="B24" s="1">
        <v>1564720</v>
      </c>
      <c r="C24" s="1">
        <v>1565445</v>
      </c>
      <c r="D24" s="3">
        <v>15146.829102</v>
      </c>
      <c r="E24" s="3">
        <v>20863.400966942147</v>
      </c>
      <c r="F24" s="2">
        <v>69.277168000000003</v>
      </c>
      <c r="G24" s="2">
        <v>65.982651000000004</v>
      </c>
      <c r="H24" s="3">
        <v>1565196</v>
      </c>
      <c r="I24" s="1">
        <v>1565147</v>
      </c>
      <c r="J24" s="15">
        <v>1565246</v>
      </c>
    </row>
    <row r="25" spans="1:10" x14ac:dyDescent="0.15">
      <c r="A25" s="14" t="s">
        <v>1284</v>
      </c>
      <c r="B25" s="1">
        <v>3994195</v>
      </c>
      <c r="C25" s="1">
        <v>3994765</v>
      </c>
      <c r="D25" s="3">
        <v>14900.302734000001</v>
      </c>
      <c r="E25" s="3">
        <v>26095.101110332751</v>
      </c>
      <c r="F25" s="2">
        <v>66.958015000000003</v>
      </c>
      <c r="G25" s="2">
        <v>63.733696000000002</v>
      </c>
      <c r="H25" s="3">
        <v>3994485</v>
      </c>
      <c r="I25" s="1">
        <v>3994436</v>
      </c>
      <c r="J25" s="15">
        <v>3994535</v>
      </c>
    </row>
    <row r="26" spans="1:10" x14ac:dyDescent="0.15">
      <c r="A26" s="14" t="s">
        <v>1170</v>
      </c>
      <c r="B26" s="1">
        <v>3602858</v>
      </c>
      <c r="C26" s="1">
        <v>3603447</v>
      </c>
      <c r="D26" s="3">
        <v>12949.556640999999</v>
      </c>
      <c r="E26" s="3">
        <v>21948.401086440677</v>
      </c>
      <c r="F26" s="2">
        <v>66.768433000000002</v>
      </c>
      <c r="G26" s="2">
        <v>63.550013999999997</v>
      </c>
      <c r="H26" s="3">
        <v>3603170</v>
      </c>
      <c r="I26" s="1">
        <v>3603121</v>
      </c>
      <c r="J26" s="15">
        <v>3603220</v>
      </c>
    </row>
    <row r="27" spans="1:10" x14ac:dyDescent="0.15">
      <c r="A27" s="14" t="s">
        <v>938</v>
      </c>
      <c r="B27" s="1">
        <v>2973542</v>
      </c>
      <c r="C27" s="1">
        <v>2974455</v>
      </c>
      <c r="D27" s="3">
        <v>16759.320312</v>
      </c>
      <c r="E27" s="3">
        <v>18336.236665207878</v>
      </c>
      <c r="F27" s="2">
        <v>66.551231000000001</v>
      </c>
      <c r="G27" s="2">
        <v>63.339160999999997</v>
      </c>
      <c r="H27" s="3">
        <v>2973993</v>
      </c>
      <c r="I27" s="1">
        <v>2973944</v>
      </c>
      <c r="J27" s="15">
        <v>2974043</v>
      </c>
    </row>
    <row r="28" spans="1:10" x14ac:dyDescent="0.15">
      <c r="A28" s="14" t="s">
        <v>325</v>
      </c>
      <c r="B28" s="1">
        <v>953832</v>
      </c>
      <c r="C28" s="1">
        <v>954370</v>
      </c>
      <c r="D28" s="3">
        <v>13249.646484000001</v>
      </c>
      <c r="E28" s="3">
        <v>24581.90442300557</v>
      </c>
      <c r="F28" s="2">
        <v>65.599815000000007</v>
      </c>
      <c r="G28" s="2">
        <v>62.413403000000002</v>
      </c>
      <c r="H28" s="3">
        <v>954074</v>
      </c>
      <c r="I28" s="1">
        <v>954025</v>
      </c>
      <c r="J28" s="15">
        <v>954124</v>
      </c>
    </row>
    <row r="29" spans="1:10" x14ac:dyDescent="0.15">
      <c r="A29" s="14" t="s">
        <v>16</v>
      </c>
      <c r="B29" s="1">
        <v>30687</v>
      </c>
      <c r="C29" s="1">
        <v>31720</v>
      </c>
      <c r="D29" s="3">
        <v>16318.261719</v>
      </c>
      <c r="E29" s="3">
        <v>15781.684447775628</v>
      </c>
      <c r="F29" s="2">
        <v>62.522686</v>
      </c>
      <c r="G29" s="2">
        <v>59.429073000000002</v>
      </c>
      <c r="H29" s="3">
        <v>31338</v>
      </c>
      <c r="I29" s="1">
        <v>31289</v>
      </c>
      <c r="J29" s="15">
        <v>31388</v>
      </c>
    </row>
    <row r="30" spans="1:10" x14ac:dyDescent="0.15">
      <c r="A30" s="14" t="s">
        <v>931</v>
      </c>
      <c r="B30" s="1">
        <v>2957145</v>
      </c>
      <c r="C30" s="1">
        <v>2957940</v>
      </c>
      <c r="D30" s="3">
        <v>12022.493164</v>
      </c>
      <c r="E30" s="3">
        <v>15103.634628140704</v>
      </c>
      <c r="F30" s="2">
        <v>62.301983</v>
      </c>
      <c r="G30" s="2">
        <v>59.215508</v>
      </c>
      <c r="H30" s="3">
        <v>2957391</v>
      </c>
      <c r="I30" s="1">
        <v>2957342</v>
      </c>
      <c r="J30" s="15">
        <v>2957441</v>
      </c>
    </row>
    <row r="31" spans="1:10" x14ac:dyDescent="0.15">
      <c r="A31" s="14" t="s">
        <v>375</v>
      </c>
      <c r="B31" s="1">
        <v>1104281</v>
      </c>
      <c r="C31" s="1">
        <v>1105009</v>
      </c>
      <c r="D31" s="3">
        <v>12683.663086</v>
      </c>
      <c r="E31" s="3">
        <v>17398.714795610427</v>
      </c>
      <c r="F31" s="2">
        <v>60.904544999999999</v>
      </c>
      <c r="G31" s="2">
        <v>57.847709999999999</v>
      </c>
      <c r="H31" s="3">
        <v>1104703</v>
      </c>
      <c r="I31" s="1">
        <v>1104654</v>
      </c>
      <c r="J31" s="15">
        <v>1104753</v>
      </c>
    </row>
    <row r="32" spans="1:10" x14ac:dyDescent="0.15">
      <c r="A32" s="14" t="s">
        <v>1181</v>
      </c>
      <c r="B32" s="1">
        <v>3624463</v>
      </c>
      <c r="C32" s="1">
        <v>3625173</v>
      </c>
      <c r="D32" s="3">
        <v>13787.155273</v>
      </c>
      <c r="E32" s="3">
        <v>19391.216980309422</v>
      </c>
      <c r="F32" s="2">
        <v>59.402282999999997</v>
      </c>
      <c r="G32" s="2">
        <v>56.377422000000003</v>
      </c>
      <c r="H32" s="3">
        <v>3624734</v>
      </c>
      <c r="I32" s="1">
        <v>3624685</v>
      </c>
      <c r="J32" s="15">
        <v>3624784</v>
      </c>
    </row>
    <row r="33" spans="1:10" x14ac:dyDescent="0.15">
      <c r="A33" s="14" t="s">
        <v>20</v>
      </c>
      <c r="B33" s="1">
        <v>41915</v>
      </c>
      <c r="C33" s="1">
        <v>42732</v>
      </c>
      <c r="D33" s="3">
        <v>13768.291015999999</v>
      </c>
      <c r="E33" s="3">
        <v>16831.651608801956</v>
      </c>
      <c r="F33" s="2">
        <v>58.776989</v>
      </c>
      <c r="G33" s="2">
        <v>55.763908000000001</v>
      </c>
      <c r="H33" s="3">
        <v>42196</v>
      </c>
      <c r="I33" s="1">
        <v>42147</v>
      </c>
      <c r="J33" s="15">
        <v>42246</v>
      </c>
    </row>
    <row r="34" spans="1:10" x14ac:dyDescent="0.15">
      <c r="A34" s="14" t="s">
        <v>246</v>
      </c>
      <c r="B34" s="1">
        <v>707484</v>
      </c>
      <c r="C34" s="1">
        <v>708512</v>
      </c>
      <c r="D34" s="3">
        <v>15745.428711</v>
      </c>
      <c r="E34" s="3">
        <v>15301.679991253644</v>
      </c>
      <c r="F34" s="2">
        <v>58.642302999999998</v>
      </c>
      <c r="G34" s="2">
        <v>55.632750999999999</v>
      </c>
      <c r="H34" s="3">
        <v>708215</v>
      </c>
      <c r="I34" s="1">
        <v>708166</v>
      </c>
      <c r="J34" s="15">
        <v>708265</v>
      </c>
    </row>
    <row r="35" spans="1:10" x14ac:dyDescent="0.15">
      <c r="A35" s="14" t="s">
        <v>736</v>
      </c>
      <c r="B35" s="1">
        <v>2253095</v>
      </c>
      <c r="C35" s="1">
        <v>2254071</v>
      </c>
      <c r="D35" s="3">
        <v>16899.90625</v>
      </c>
      <c r="E35" s="3">
        <v>17297.754605936538</v>
      </c>
      <c r="F35" s="2">
        <v>57.983584999999998</v>
      </c>
      <c r="G35" s="2">
        <v>54.989037000000003</v>
      </c>
      <c r="H35" s="3">
        <v>2253540</v>
      </c>
      <c r="I35" s="1">
        <v>2253491</v>
      </c>
      <c r="J35" s="15">
        <v>2253590</v>
      </c>
    </row>
    <row r="36" spans="1:10" x14ac:dyDescent="0.15">
      <c r="A36" s="14" t="s">
        <v>182</v>
      </c>
      <c r="B36" s="1">
        <v>556093</v>
      </c>
      <c r="C36" s="1">
        <v>556645</v>
      </c>
      <c r="D36" s="3">
        <v>10362.438477</v>
      </c>
      <c r="E36" s="3">
        <v>18738.586757685349</v>
      </c>
      <c r="F36" s="2">
        <v>57.825007999999997</v>
      </c>
      <c r="G36" s="2">
        <v>54.833210000000001</v>
      </c>
      <c r="H36" s="3">
        <v>556344</v>
      </c>
      <c r="I36" s="1">
        <v>556295</v>
      </c>
      <c r="J36" s="15">
        <v>556394</v>
      </c>
    </row>
    <row r="37" spans="1:10" x14ac:dyDescent="0.15">
      <c r="A37" s="14" t="s">
        <v>1075</v>
      </c>
      <c r="B37" s="1">
        <v>3360587</v>
      </c>
      <c r="C37" s="1">
        <v>3361014</v>
      </c>
      <c r="D37" s="3">
        <v>9676.7197269999997</v>
      </c>
      <c r="E37" s="3">
        <v>22609.158240654207</v>
      </c>
      <c r="F37" s="2">
        <v>57.561565000000002</v>
      </c>
      <c r="G37" s="2">
        <v>54.575733</v>
      </c>
      <c r="H37" s="3">
        <v>3360853</v>
      </c>
      <c r="I37" s="1">
        <v>3360804</v>
      </c>
      <c r="J37" s="15">
        <v>3360903</v>
      </c>
    </row>
    <row r="38" spans="1:10" x14ac:dyDescent="0.15">
      <c r="A38" s="14" t="s">
        <v>494</v>
      </c>
      <c r="B38" s="1">
        <v>1406798</v>
      </c>
      <c r="C38" s="1">
        <v>1407254</v>
      </c>
      <c r="D38" s="3">
        <v>9522.3232420000004</v>
      </c>
      <c r="E38" s="3">
        <v>20836.593527352299</v>
      </c>
      <c r="F38" s="2">
        <v>57.363810999999998</v>
      </c>
      <c r="G38" s="2">
        <v>54.382942</v>
      </c>
      <c r="H38" s="3">
        <v>1407043</v>
      </c>
      <c r="I38" s="1">
        <v>1406994</v>
      </c>
      <c r="J38" s="15">
        <v>1407093</v>
      </c>
    </row>
    <row r="39" spans="1:10" x14ac:dyDescent="0.15">
      <c r="A39" s="14" t="s">
        <v>241</v>
      </c>
      <c r="B39" s="1">
        <v>693000</v>
      </c>
      <c r="C39" s="1">
        <v>693546</v>
      </c>
      <c r="D39" s="3">
        <v>12142.868164</v>
      </c>
      <c r="E39" s="3">
        <v>22199.027722120656</v>
      </c>
      <c r="F39" s="2">
        <v>56.313670999999999</v>
      </c>
      <c r="G39" s="2">
        <v>53.359413000000004</v>
      </c>
      <c r="H39" s="3">
        <v>693306</v>
      </c>
      <c r="I39" s="1">
        <v>693257</v>
      </c>
      <c r="J39" s="15">
        <v>693356</v>
      </c>
    </row>
    <row r="40" spans="1:10" x14ac:dyDescent="0.15">
      <c r="A40" s="14" t="s">
        <v>388</v>
      </c>
      <c r="B40" s="1">
        <v>1139695</v>
      </c>
      <c r="C40" s="1">
        <v>1140471</v>
      </c>
      <c r="D40" s="3">
        <v>11992.336914</v>
      </c>
      <c r="E40" s="3">
        <v>15434.153042471042</v>
      </c>
      <c r="F40" s="2">
        <v>55.917926999999999</v>
      </c>
      <c r="G40" s="2">
        <v>52.972285999999997</v>
      </c>
      <c r="H40" s="3">
        <v>1139999</v>
      </c>
      <c r="I40" s="1">
        <v>1139950</v>
      </c>
      <c r="J40" s="15">
        <v>1140049</v>
      </c>
    </row>
    <row r="41" spans="1:10" x14ac:dyDescent="0.15">
      <c r="A41" s="14" t="s">
        <v>536</v>
      </c>
      <c r="B41" s="1">
        <v>1544000</v>
      </c>
      <c r="C41" s="1">
        <v>1544806</v>
      </c>
      <c r="D41" s="3">
        <v>15969.431640999999</v>
      </c>
      <c r="E41" s="3">
        <v>19788.638960346962</v>
      </c>
      <c r="F41" s="2">
        <v>55.440876000000003</v>
      </c>
      <c r="G41" s="2">
        <v>52.505538999999999</v>
      </c>
      <c r="H41" s="3">
        <v>1544267</v>
      </c>
      <c r="I41" s="1">
        <v>1544218</v>
      </c>
      <c r="J41" s="15">
        <v>1544317</v>
      </c>
    </row>
    <row r="42" spans="1:10" x14ac:dyDescent="0.15">
      <c r="A42" s="14" t="s">
        <v>227</v>
      </c>
      <c r="B42" s="1">
        <v>665698</v>
      </c>
      <c r="C42" s="1">
        <v>666190</v>
      </c>
      <c r="D42" s="3">
        <v>11825.927734000001</v>
      </c>
      <c r="E42" s="3">
        <v>23987.683030425967</v>
      </c>
      <c r="F42" s="2">
        <v>54.633800999999998</v>
      </c>
      <c r="G42" s="2">
        <v>51.721091999999999</v>
      </c>
      <c r="H42" s="3">
        <v>666020</v>
      </c>
      <c r="I42" s="1">
        <v>665971</v>
      </c>
      <c r="J42" s="15">
        <v>666070</v>
      </c>
    </row>
    <row r="43" spans="1:10" x14ac:dyDescent="0.15">
      <c r="A43" s="14" t="s">
        <v>1272</v>
      </c>
      <c r="B43" s="1">
        <v>3955820</v>
      </c>
      <c r="C43" s="1">
        <v>3956335</v>
      </c>
      <c r="D43" s="3">
        <v>10318.047852</v>
      </c>
      <c r="E43" s="3">
        <v>19996.216767441863</v>
      </c>
      <c r="F43" s="2">
        <v>53.738185999999999</v>
      </c>
      <c r="G43" s="2">
        <v>50.848244000000001</v>
      </c>
      <c r="H43" s="3">
        <v>3956071</v>
      </c>
      <c r="I43" s="1">
        <v>3956022</v>
      </c>
      <c r="J43" s="15">
        <v>3956121</v>
      </c>
    </row>
    <row r="44" spans="1:10" x14ac:dyDescent="0.15">
      <c r="A44" s="14" t="s">
        <v>1125</v>
      </c>
      <c r="B44" s="1">
        <v>3469038</v>
      </c>
      <c r="C44" s="1">
        <v>3469773</v>
      </c>
      <c r="D44" s="3">
        <v>18530.296875</v>
      </c>
      <c r="E44" s="3">
        <v>25177.033797554348</v>
      </c>
      <c r="F44" s="2">
        <v>53.659644999999998</v>
      </c>
      <c r="G44" s="2">
        <v>50.770949999999999</v>
      </c>
      <c r="H44" s="3">
        <v>3469491</v>
      </c>
      <c r="I44" s="1">
        <v>3469442</v>
      </c>
      <c r="J44" s="15">
        <v>3469541</v>
      </c>
    </row>
    <row r="45" spans="1:10" x14ac:dyDescent="0.15">
      <c r="A45" s="14" t="s">
        <v>1113</v>
      </c>
      <c r="B45" s="1">
        <v>3433394</v>
      </c>
      <c r="C45" s="1">
        <v>3434231</v>
      </c>
      <c r="D45" s="3">
        <v>10388.188477</v>
      </c>
      <c r="E45" s="3">
        <v>12396.406297136038</v>
      </c>
      <c r="F45" s="2">
        <v>53.506354999999999</v>
      </c>
      <c r="G45" s="2">
        <v>50.621879999999997</v>
      </c>
      <c r="H45" s="3">
        <v>3434023</v>
      </c>
      <c r="I45" s="1">
        <v>3433974</v>
      </c>
      <c r="J45" s="15">
        <v>3434073</v>
      </c>
    </row>
    <row r="46" spans="1:10" x14ac:dyDescent="0.15">
      <c r="A46" s="14" t="s">
        <v>1039</v>
      </c>
      <c r="B46" s="1">
        <v>3244252</v>
      </c>
      <c r="C46" s="1">
        <v>3244754</v>
      </c>
      <c r="D46" s="3">
        <v>9725.7626949999994</v>
      </c>
      <c r="E46" s="3">
        <v>19335.512316103381</v>
      </c>
      <c r="F46" s="2">
        <v>53.341304999999998</v>
      </c>
      <c r="G46" s="2">
        <v>50.461905999999999</v>
      </c>
      <c r="H46" s="3">
        <v>3244504</v>
      </c>
      <c r="I46" s="1">
        <v>3244455</v>
      </c>
      <c r="J46" s="15">
        <v>3244554</v>
      </c>
    </row>
    <row r="47" spans="1:10" x14ac:dyDescent="0.15">
      <c r="A47" s="14" t="s">
        <v>1121</v>
      </c>
      <c r="B47" s="1">
        <v>3451710</v>
      </c>
      <c r="C47" s="1">
        <v>3452384</v>
      </c>
      <c r="D47" s="3">
        <v>10379.018555000001</v>
      </c>
      <c r="E47" s="3">
        <v>15376.323785185186</v>
      </c>
      <c r="F47" s="2">
        <v>53.241573000000002</v>
      </c>
      <c r="G47" s="2">
        <v>50.365658000000003</v>
      </c>
      <c r="H47" s="3">
        <v>3452157</v>
      </c>
      <c r="I47" s="1">
        <v>3452108</v>
      </c>
      <c r="J47" s="15">
        <v>3452207</v>
      </c>
    </row>
    <row r="48" spans="1:10" x14ac:dyDescent="0.15">
      <c r="A48" s="14" t="s">
        <v>289</v>
      </c>
      <c r="B48" s="1">
        <v>854110</v>
      </c>
      <c r="C48" s="1">
        <v>854548</v>
      </c>
      <c r="D48" s="3">
        <v>9153.3701170000004</v>
      </c>
      <c r="E48" s="3">
        <v>20850.50140546697</v>
      </c>
      <c r="F48" s="2">
        <v>52.624263999999997</v>
      </c>
      <c r="G48" s="2">
        <v>49.759663000000003</v>
      </c>
      <c r="H48" s="3">
        <v>854350</v>
      </c>
      <c r="I48" s="1">
        <v>854301</v>
      </c>
      <c r="J48" s="15">
        <v>854400</v>
      </c>
    </row>
    <row r="49" spans="1:10" x14ac:dyDescent="0.15">
      <c r="A49" s="14" t="s">
        <v>655</v>
      </c>
      <c r="B49" s="1">
        <v>1984214</v>
      </c>
      <c r="C49" s="1">
        <v>1984860</v>
      </c>
      <c r="D49" s="3">
        <v>12797.373046999999</v>
      </c>
      <c r="E49" s="3">
        <v>19779.556486862439</v>
      </c>
      <c r="F49" s="2">
        <v>52.498885999999999</v>
      </c>
      <c r="G49" s="2">
        <v>49.638123</v>
      </c>
      <c r="H49" s="3">
        <v>1984502</v>
      </c>
      <c r="I49" s="1">
        <v>1984453</v>
      </c>
      <c r="J49" s="15">
        <v>1984552</v>
      </c>
    </row>
    <row r="50" spans="1:10" x14ac:dyDescent="0.15">
      <c r="A50" s="14" t="s">
        <v>84</v>
      </c>
      <c r="B50" s="1">
        <v>232478</v>
      </c>
      <c r="C50" s="1">
        <v>233069</v>
      </c>
      <c r="D50" s="3">
        <v>11141.793944999999</v>
      </c>
      <c r="E50" s="3">
        <v>18820.597880067566</v>
      </c>
      <c r="F50" s="2">
        <v>52.103687000000001</v>
      </c>
      <c r="G50" s="2">
        <v>49.253245999999997</v>
      </c>
      <c r="H50" s="3">
        <v>232660</v>
      </c>
      <c r="I50" s="1">
        <v>232611</v>
      </c>
      <c r="J50" s="15">
        <v>232710</v>
      </c>
    </row>
    <row r="51" spans="1:10" x14ac:dyDescent="0.15">
      <c r="A51" s="14" t="s">
        <v>1150</v>
      </c>
      <c r="B51" s="1">
        <v>3546749</v>
      </c>
      <c r="C51" s="1">
        <v>3547699</v>
      </c>
      <c r="D51" s="3">
        <v>17706.941406000002</v>
      </c>
      <c r="E51" s="3">
        <v>18619.286441640379</v>
      </c>
      <c r="F51" s="2">
        <v>52.076743999999998</v>
      </c>
      <c r="G51" s="2">
        <v>49.226685000000003</v>
      </c>
      <c r="H51" s="3">
        <v>3547070</v>
      </c>
      <c r="I51" s="1">
        <v>3547021</v>
      </c>
      <c r="J51" s="15">
        <v>3547120</v>
      </c>
    </row>
    <row r="52" spans="1:10" x14ac:dyDescent="0.15">
      <c r="A52" s="14" t="s">
        <v>1108</v>
      </c>
      <c r="B52" s="1">
        <v>3426783</v>
      </c>
      <c r="C52" s="1">
        <v>3427342</v>
      </c>
      <c r="D52" s="3">
        <v>10618.924805000001</v>
      </c>
      <c r="E52" s="3">
        <v>18962.365723214287</v>
      </c>
      <c r="F52" s="2">
        <v>51.967747000000003</v>
      </c>
      <c r="G52" s="2">
        <v>49.120567000000001</v>
      </c>
      <c r="H52" s="3">
        <v>3427090</v>
      </c>
      <c r="I52" s="1">
        <v>3427041</v>
      </c>
      <c r="J52" s="15">
        <v>3427140</v>
      </c>
    </row>
    <row r="53" spans="1:10" x14ac:dyDescent="0.15">
      <c r="A53" s="14" t="s">
        <v>232</v>
      </c>
      <c r="B53" s="1">
        <v>681205</v>
      </c>
      <c r="C53" s="1">
        <v>682325</v>
      </c>
      <c r="D53" s="3">
        <v>17353.933593999998</v>
      </c>
      <c r="E53" s="3">
        <v>15480.761457627117</v>
      </c>
      <c r="F53" s="2">
        <v>51.603653000000001</v>
      </c>
      <c r="G53" s="2">
        <v>48.766258000000001</v>
      </c>
      <c r="H53" s="3">
        <v>681414</v>
      </c>
      <c r="I53" s="1">
        <v>681365</v>
      </c>
      <c r="J53" s="15">
        <v>681464</v>
      </c>
    </row>
    <row r="54" spans="1:10" x14ac:dyDescent="0.15">
      <c r="A54" s="14" t="s">
        <v>161</v>
      </c>
      <c r="B54" s="1">
        <v>462426</v>
      </c>
      <c r="C54" s="1">
        <v>463108</v>
      </c>
      <c r="D54" s="3">
        <v>8030.5854490000002</v>
      </c>
      <c r="E54" s="3">
        <v>11757.811784773061</v>
      </c>
      <c r="F54" s="2">
        <v>51.537903</v>
      </c>
      <c r="G54" s="2">
        <v>48.702057000000003</v>
      </c>
      <c r="H54" s="3">
        <v>462872</v>
      </c>
      <c r="I54" s="1">
        <v>462823</v>
      </c>
      <c r="J54" s="15">
        <v>462922</v>
      </c>
    </row>
    <row r="55" spans="1:10" x14ac:dyDescent="0.15">
      <c r="A55" s="14" t="s">
        <v>471</v>
      </c>
      <c r="B55" s="1">
        <v>1333700</v>
      </c>
      <c r="C55" s="1">
        <v>1334183</v>
      </c>
      <c r="D55" s="3">
        <v>10416.037109000001</v>
      </c>
      <c r="E55" s="3">
        <v>21520.7378285124</v>
      </c>
      <c r="F55" s="2">
        <v>51.518658000000002</v>
      </c>
      <c r="G55" s="2">
        <v>48.683326999999998</v>
      </c>
      <c r="H55" s="3">
        <v>1333905</v>
      </c>
      <c r="I55" s="1">
        <v>1333856</v>
      </c>
      <c r="J55" s="15">
        <v>1333955</v>
      </c>
    </row>
    <row r="56" spans="1:10" x14ac:dyDescent="0.15">
      <c r="A56" s="14" t="s">
        <v>409</v>
      </c>
      <c r="B56" s="1">
        <v>1175683</v>
      </c>
      <c r="C56" s="1">
        <v>1176336</v>
      </c>
      <c r="D56" s="3">
        <v>10911.246094</v>
      </c>
      <c r="E56" s="3">
        <v>16683.862529051989</v>
      </c>
      <c r="F56" s="2">
        <v>51.202576000000001</v>
      </c>
      <c r="G56" s="2">
        <v>48.372580999999997</v>
      </c>
      <c r="H56" s="3">
        <v>1176159</v>
      </c>
      <c r="I56" s="1">
        <v>1176110</v>
      </c>
      <c r="J56" s="15">
        <v>1176209</v>
      </c>
    </row>
    <row r="57" spans="1:10" x14ac:dyDescent="0.15">
      <c r="A57" s="14" t="s">
        <v>1097</v>
      </c>
      <c r="B57" s="1">
        <v>3413281</v>
      </c>
      <c r="C57" s="1">
        <v>3413667</v>
      </c>
      <c r="D57" s="3">
        <v>7674.5825199999999</v>
      </c>
      <c r="E57" s="3">
        <v>19830.96258397933</v>
      </c>
      <c r="F57" s="2">
        <v>50.848796999999998</v>
      </c>
      <c r="G57" s="2">
        <v>48.027428</v>
      </c>
      <c r="H57" s="3">
        <v>3413459</v>
      </c>
      <c r="I57" s="1">
        <v>3413410</v>
      </c>
      <c r="J57" s="15">
        <v>3413509</v>
      </c>
    </row>
    <row r="58" spans="1:10" x14ac:dyDescent="0.15">
      <c r="A58" s="14" t="s">
        <v>231</v>
      </c>
      <c r="B58" s="1">
        <v>673767</v>
      </c>
      <c r="C58" s="1">
        <v>674202</v>
      </c>
      <c r="D58" s="3">
        <v>8551.671875</v>
      </c>
      <c r="E58" s="3">
        <v>19613.926318807342</v>
      </c>
      <c r="F58" s="2">
        <v>50.702133000000003</v>
      </c>
      <c r="G58" s="2">
        <v>47.885227</v>
      </c>
      <c r="H58" s="3">
        <v>673966</v>
      </c>
      <c r="I58" s="1">
        <v>673917</v>
      </c>
      <c r="J58" s="15">
        <v>674016</v>
      </c>
    </row>
    <row r="59" spans="1:10" x14ac:dyDescent="0.15">
      <c r="A59" s="14" t="s">
        <v>240</v>
      </c>
      <c r="B59" s="1">
        <v>691676</v>
      </c>
      <c r="C59" s="1">
        <v>692644</v>
      </c>
      <c r="D59" s="3">
        <v>13553.440430000001</v>
      </c>
      <c r="E59" s="3">
        <v>13987.03862745098</v>
      </c>
      <c r="F59" s="2">
        <v>50.407249</v>
      </c>
      <c r="G59" s="2">
        <v>47.599960000000003</v>
      </c>
      <c r="H59" s="3">
        <v>692005</v>
      </c>
      <c r="I59" s="1">
        <v>691956</v>
      </c>
      <c r="J59" s="15">
        <v>692055</v>
      </c>
    </row>
    <row r="60" spans="1:10" x14ac:dyDescent="0.15">
      <c r="A60" s="14" t="s">
        <v>1002</v>
      </c>
      <c r="B60" s="1">
        <v>3142169</v>
      </c>
      <c r="C60" s="1">
        <v>3143497</v>
      </c>
      <c r="D60" s="3">
        <v>15229.418944999999</v>
      </c>
      <c r="E60" s="3">
        <v>11459.306956358165</v>
      </c>
      <c r="F60" s="2">
        <v>49.703865</v>
      </c>
      <c r="G60" s="2">
        <v>46.915591999999997</v>
      </c>
      <c r="H60" s="3">
        <v>3142924</v>
      </c>
      <c r="I60" s="1">
        <v>3142875</v>
      </c>
      <c r="J60" s="15">
        <v>3142974</v>
      </c>
    </row>
    <row r="61" spans="1:10" x14ac:dyDescent="0.15">
      <c r="A61" s="14" t="s">
        <v>294</v>
      </c>
      <c r="B61" s="1">
        <v>875200</v>
      </c>
      <c r="C61" s="1">
        <v>875963</v>
      </c>
      <c r="D61" s="3">
        <v>14514.354492</v>
      </c>
      <c r="E61" s="3">
        <v>18997.84619371728</v>
      </c>
      <c r="F61" s="2">
        <v>49.565845000000003</v>
      </c>
      <c r="G61" s="2">
        <v>46.78125</v>
      </c>
      <c r="H61" s="3">
        <v>875608</v>
      </c>
      <c r="I61" s="1">
        <v>875559</v>
      </c>
      <c r="J61" s="15">
        <v>875658</v>
      </c>
    </row>
    <row r="62" spans="1:10" x14ac:dyDescent="0.15">
      <c r="A62" s="14" t="s">
        <v>350</v>
      </c>
      <c r="B62" s="1">
        <v>1041786</v>
      </c>
      <c r="C62" s="1">
        <v>1042355</v>
      </c>
      <c r="D62" s="3">
        <v>9817.1611329999996</v>
      </c>
      <c r="E62" s="3">
        <v>17223.089707017542</v>
      </c>
      <c r="F62" s="2">
        <v>48.708618000000001</v>
      </c>
      <c r="G62" s="2">
        <v>45.947265999999999</v>
      </c>
      <c r="H62" s="3">
        <v>1042079</v>
      </c>
      <c r="I62" s="1">
        <v>1042030</v>
      </c>
      <c r="J62" s="15">
        <v>1042129</v>
      </c>
    </row>
    <row r="63" spans="1:10" x14ac:dyDescent="0.15">
      <c r="A63" s="14" t="s">
        <v>354</v>
      </c>
      <c r="B63" s="1">
        <v>1051007</v>
      </c>
      <c r="C63" s="1">
        <v>1051601</v>
      </c>
      <c r="D63" s="3">
        <v>11863.641602</v>
      </c>
      <c r="E63" s="3">
        <v>19938.893448739494</v>
      </c>
      <c r="F63" s="2">
        <v>47.172764000000001</v>
      </c>
      <c r="G63" s="2">
        <v>44.456710999999999</v>
      </c>
      <c r="H63" s="3">
        <v>1051377</v>
      </c>
      <c r="I63" s="1">
        <v>1051328</v>
      </c>
      <c r="J63" s="15">
        <v>1051427</v>
      </c>
    </row>
    <row r="64" spans="1:10" x14ac:dyDescent="0.15">
      <c r="A64" s="14" t="s">
        <v>828</v>
      </c>
      <c r="B64" s="1">
        <v>2611873</v>
      </c>
      <c r="C64" s="1">
        <v>2612788</v>
      </c>
      <c r="D64" s="3">
        <v>11915.09375</v>
      </c>
      <c r="E64" s="3">
        <v>13007.744268558952</v>
      </c>
      <c r="F64" s="2">
        <v>46.856323000000003</v>
      </c>
      <c r="G64" s="2">
        <v>44.149284000000002</v>
      </c>
      <c r="H64" s="3">
        <v>2612547</v>
      </c>
      <c r="I64" s="1">
        <v>2612498</v>
      </c>
      <c r="J64" s="15">
        <v>2612597</v>
      </c>
    </row>
    <row r="65" spans="1:10" x14ac:dyDescent="0.15">
      <c r="A65" s="14" t="s">
        <v>385</v>
      </c>
      <c r="B65" s="1">
        <v>1131037</v>
      </c>
      <c r="C65" s="1">
        <v>1131516</v>
      </c>
      <c r="D65" s="3">
        <v>8412.6015619999998</v>
      </c>
      <c r="E65" s="3">
        <v>17526.253254166666</v>
      </c>
      <c r="F65" s="2">
        <v>46.795623999999997</v>
      </c>
      <c r="G65" s="2">
        <v>44.090167999999998</v>
      </c>
      <c r="H65" s="3">
        <v>1131239</v>
      </c>
      <c r="I65" s="1">
        <v>1131190</v>
      </c>
      <c r="J65" s="15">
        <v>1131289</v>
      </c>
    </row>
    <row r="66" spans="1:10" x14ac:dyDescent="0.15">
      <c r="A66" s="14" t="s">
        <v>518</v>
      </c>
      <c r="B66" s="1">
        <v>1492929</v>
      </c>
      <c r="C66" s="1">
        <v>1493389</v>
      </c>
      <c r="D66" s="3">
        <v>7555.5751950000003</v>
      </c>
      <c r="E66" s="3">
        <v>16389.534045553144</v>
      </c>
      <c r="F66" s="2">
        <v>46.033340000000003</v>
      </c>
      <c r="G66" s="2">
        <v>43.35051</v>
      </c>
      <c r="H66" s="3">
        <v>1493194</v>
      </c>
      <c r="I66" s="1">
        <v>1493145</v>
      </c>
      <c r="J66" s="15">
        <v>1493244</v>
      </c>
    </row>
    <row r="67" spans="1:10" x14ac:dyDescent="0.15">
      <c r="A67" s="14" t="s">
        <v>425</v>
      </c>
      <c r="B67" s="1">
        <v>1206442</v>
      </c>
      <c r="C67" s="1">
        <v>1206905</v>
      </c>
      <c r="D67" s="3">
        <v>6211.6103519999997</v>
      </c>
      <c r="E67" s="3">
        <v>13387.091275862069</v>
      </c>
      <c r="F67" s="2">
        <v>45.907921000000002</v>
      </c>
      <c r="G67" s="2">
        <v>43.228287000000002</v>
      </c>
      <c r="H67" s="3">
        <v>1206671</v>
      </c>
      <c r="I67" s="1">
        <v>1206622</v>
      </c>
      <c r="J67" s="15">
        <v>1206721</v>
      </c>
    </row>
    <row r="68" spans="1:10" x14ac:dyDescent="0.15">
      <c r="A68" s="14" t="s">
        <v>152</v>
      </c>
      <c r="B68" s="1">
        <v>436239</v>
      </c>
      <c r="C68" s="1">
        <v>436724</v>
      </c>
      <c r="D68" s="3">
        <v>7231.9780270000001</v>
      </c>
      <c r="E68" s="3">
        <v>14880.613224279836</v>
      </c>
      <c r="F68" s="2">
        <v>45.378135999999998</v>
      </c>
      <c r="G68" s="2">
        <v>42.709957000000003</v>
      </c>
      <c r="H68" s="3">
        <v>436465</v>
      </c>
      <c r="I68" s="1">
        <v>436416</v>
      </c>
      <c r="J68" s="15">
        <v>436515</v>
      </c>
    </row>
    <row r="69" spans="1:10" x14ac:dyDescent="0.15">
      <c r="A69" s="14" t="s">
        <v>283</v>
      </c>
      <c r="B69" s="1">
        <v>833242</v>
      </c>
      <c r="C69" s="1">
        <v>834056</v>
      </c>
      <c r="D69" s="3">
        <v>10008.324219</v>
      </c>
      <c r="E69" s="3">
        <v>12280.152415950921</v>
      </c>
      <c r="F69" s="2">
        <v>44.933342000000003</v>
      </c>
      <c r="G69" s="2">
        <v>42.279147999999999</v>
      </c>
      <c r="H69" s="3">
        <v>833584</v>
      </c>
      <c r="I69" s="1">
        <v>833535</v>
      </c>
      <c r="J69" s="15">
        <v>833634</v>
      </c>
    </row>
    <row r="70" spans="1:10" x14ac:dyDescent="0.15">
      <c r="A70" s="14" t="s">
        <v>267</v>
      </c>
      <c r="B70" s="1">
        <v>771410</v>
      </c>
      <c r="C70" s="1">
        <v>773111</v>
      </c>
      <c r="D70" s="3">
        <v>20894.580077999999</v>
      </c>
      <c r="E70" s="3">
        <v>12276.486532314922</v>
      </c>
      <c r="F70" s="2">
        <v>44.116782999999998</v>
      </c>
      <c r="G70" s="2">
        <v>41.481686000000003</v>
      </c>
      <c r="H70" s="3">
        <v>772710</v>
      </c>
      <c r="I70" s="1">
        <v>772661</v>
      </c>
      <c r="J70" s="15">
        <v>772760</v>
      </c>
    </row>
    <row r="71" spans="1:10" x14ac:dyDescent="0.15">
      <c r="A71" s="14" t="s">
        <v>1136</v>
      </c>
      <c r="B71" s="1">
        <v>3505925</v>
      </c>
      <c r="C71" s="1">
        <v>3506862</v>
      </c>
      <c r="D71" s="3">
        <v>18119.509765999999</v>
      </c>
      <c r="E71" s="3">
        <v>19317.174590618335</v>
      </c>
      <c r="F71" s="2">
        <v>43.517521000000002</v>
      </c>
      <c r="G71" s="2">
        <v>40.897235999999999</v>
      </c>
      <c r="H71" s="3">
        <v>3506640</v>
      </c>
      <c r="I71" s="1">
        <v>3506591</v>
      </c>
      <c r="J71" s="15">
        <v>3506690</v>
      </c>
    </row>
    <row r="72" spans="1:10" x14ac:dyDescent="0.15">
      <c r="A72" s="14" t="s">
        <v>261</v>
      </c>
      <c r="B72" s="1">
        <v>745003</v>
      </c>
      <c r="C72" s="1">
        <v>745648</v>
      </c>
      <c r="D72" s="3">
        <v>7451.5556640000004</v>
      </c>
      <c r="E72" s="3">
        <v>11534.915888544892</v>
      </c>
      <c r="F72" s="2">
        <v>43.490882999999997</v>
      </c>
      <c r="G72" s="2">
        <v>40.871136</v>
      </c>
      <c r="H72" s="3">
        <v>745186</v>
      </c>
      <c r="I72" s="1">
        <v>745137</v>
      </c>
      <c r="J72" s="15">
        <v>745236</v>
      </c>
    </row>
    <row r="73" spans="1:10" x14ac:dyDescent="0.15">
      <c r="A73" s="14" t="s">
        <v>948</v>
      </c>
      <c r="B73" s="1">
        <v>2984709</v>
      </c>
      <c r="C73" s="1">
        <v>2985406</v>
      </c>
      <c r="D73" s="3">
        <v>11192.712890999999</v>
      </c>
      <c r="E73" s="3">
        <v>16035.405287965617</v>
      </c>
      <c r="F73" s="2">
        <v>43.370860999999998</v>
      </c>
      <c r="G73" s="2">
        <v>40.754233999999997</v>
      </c>
      <c r="H73" s="3">
        <v>2985133</v>
      </c>
      <c r="I73" s="1">
        <v>2985084</v>
      </c>
      <c r="J73" s="15">
        <v>2985183</v>
      </c>
    </row>
    <row r="74" spans="1:10" x14ac:dyDescent="0.15">
      <c r="A74" s="14" t="s">
        <v>430</v>
      </c>
      <c r="B74" s="1">
        <v>1216779</v>
      </c>
      <c r="C74" s="1">
        <v>1217208</v>
      </c>
      <c r="D74" s="3">
        <v>6109.8525390000004</v>
      </c>
      <c r="E74" s="3">
        <v>14208.959393023257</v>
      </c>
      <c r="F74" s="2">
        <v>43.200229999999998</v>
      </c>
      <c r="G74" s="2">
        <v>40.588070000000002</v>
      </c>
      <c r="H74" s="3">
        <v>1216978</v>
      </c>
      <c r="I74" s="1">
        <v>1216929</v>
      </c>
      <c r="J74" s="15">
        <v>1217028</v>
      </c>
    </row>
    <row r="75" spans="1:10" x14ac:dyDescent="0.15">
      <c r="A75" s="14" t="s">
        <v>249</v>
      </c>
      <c r="B75" s="1">
        <v>712393</v>
      </c>
      <c r="C75" s="1">
        <v>713061</v>
      </c>
      <c r="D75" s="3">
        <v>8771.4433590000008</v>
      </c>
      <c r="E75" s="3">
        <v>13111.275573991034</v>
      </c>
      <c r="F75" s="2">
        <v>43.022499000000003</v>
      </c>
      <c r="G75" s="2">
        <v>40.415889999999997</v>
      </c>
      <c r="H75" s="3">
        <v>712880</v>
      </c>
      <c r="I75" s="1">
        <v>712831</v>
      </c>
      <c r="J75" s="15">
        <v>712930</v>
      </c>
    </row>
    <row r="76" spans="1:10" x14ac:dyDescent="0.15">
      <c r="A76" s="14" t="s">
        <v>149</v>
      </c>
      <c r="B76" s="1">
        <v>428144</v>
      </c>
      <c r="C76" s="1">
        <v>428638</v>
      </c>
      <c r="D76" s="3">
        <v>9763.3798829999996</v>
      </c>
      <c r="E76" s="3">
        <v>19723.999763636362</v>
      </c>
      <c r="F76" s="2">
        <v>42.724007</v>
      </c>
      <c r="G76" s="2">
        <v>40.125866000000002</v>
      </c>
      <c r="H76" s="3">
        <v>428391</v>
      </c>
      <c r="I76" s="1">
        <v>428342</v>
      </c>
      <c r="J76" s="15">
        <v>428441</v>
      </c>
    </row>
    <row r="77" spans="1:10" x14ac:dyDescent="0.15">
      <c r="A77" s="14" t="s">
        <v>211</v>
      </c>
      <c r="B77" s="1">
        <v>631363</v>
      </c>
      <c r="C77" s="1">
        <v>633172</v>
      </c>
      <c r="D77" s="3">
        <v>18014.648438</v>
      </c>
      <c r="E77" s="3">
        <v>9952.8444408839769</v>
      </c>
      <c r="F77" s="2">
        <v>42.458644999999997</v>
      </c>
      <c r="G77" s="2">
        <v>39.867348</v>
      </c>
      <c r="H77" s="3">
        <v>631659</v>
      </c>
      <c r="I77" s="1">
        <v>631610</v>
      </c>
      <c r="J77" s="15">
        <v>631709</v>
      </c>
    </row>
    <row r="78" spans="1:10" x14ac:dyDescent="0.15">
      <c r="A78" s="14" t="s">
        <v>251</v>
      </c>
      <c r="B78" s="1">
        <v>720083</v>
      </c>
      <c r="C78" s="1">
        <v>720571</v>
      </c>
      <c r="D78" s="3">
        <v>8181.2973629999997</v>
      </c>
      <c r="E78" s="3">
        <v>16730.669453987728</v>
      </c>
      <c r="F78" s="2">
        <v>42.401843999999997</v>
      </c>
      <c r="G78" s="2">
        <v>39.812347000000003</v>
      </c>
      <c r="H78" s="3">
        <v>720317</v>
      </c>
      <c r="I78" s="1">
        <v>720268</v>
      </c>
      <c r="J78" s="15">
        <v>720367</v>
      </c>
    </row>
    <row r="79" spans="1:10" x14ac:dyDescent="0.15">
      <c r="A79" s="14" t="s">
        <v>306</v>
      </c>
      <c r="B79" s="1">
        <v>900467</v>
      </c>
      <c r="C79" s="1">
        <v>901000</v>
      </c>
      <c r="D79" s="3">
        <v>8745.0664059999999</v>
      </c>
      <c r="E79" s="3">
        <v>16376.528850187267</v>
      </c>
      <c r="F79" s="2">
        <v>42.025340999999997</v>
      </c>
      <c r="G79" s="2">
        <v>39.446033</v>
      </c>
      <c r="H79" s="3">
        <v>900734</v>
      </c>
      <c r="I79" s="1">
        <v>900685</v>
      </c>
      <c r="J79" s="15">
        <v>900784</v>
      </c>
    </row>
    <row r="80" spans="1:10" x14ac:dyDescent="0.15">
      <c r="A80" s="14" t="s">
        <v>483</v>
      </c>
      <c r="B80" s="1">
        <v>1375560</v>
      </c>
      <c r="C80" s="1">
        <v>1376111</v>
      </c>
      <c r="D80" s="3">
        <v>8864.984375</v>
      </c>
      <c r="E80" s="3">
        <v>16059.75430253623</v>
      </c>
      <c r="F80" s="2">
        <v>41.56794</v>
      </c>
      <c r="G80" s="2">
        <v>38.999423999999998</v>
      </c>
      <c r="H80" s="3">
        <v>1375802</v>
      </c>
      <c r="I80" s="1">
        <v>1375753</v>
      </c>
      <c r="J80" s="15">
        <v>1375852</v>
      </c>
    </row>
    <row r="81" spans="1:10" x14ac:dyDescent="0.15">
      <c r="A81" s="14" t="s">
        <v>984</v>
      </c>
      <c r="B81" s="1">
        <v>3088007</v>
      </c>
      <c r="C81" s="1">
        <v>3088648</v>
      </c>
      <c r="D81" s="3">
        <v>9969.515625</v>
      </c>
      <c r="E81" s="3">
        <v>15528.840537383177</v>
      </c>
      <c r="F81" s="2">
        <v>41.243583999999998</v>
      </c>
      <c r="G81" s="2">
        <v>38.683773000000002</v>
      </c>
      <c r="H81" s="3">
        <v>3088285</v>
      </c>
      <c r="I81" s="1">
        <v>3088236</v>
      </c>
      <c r="J81" s="15">
        <v>3088335</v>
      </c>
    </row>
    <row r="82" spans="1:10" x14ac:dyDescent="0.15">
      <c r="A82" s="14" t="s">
        <v>874</v>
      </c>
      <c r="B82" s="1">
        <v>2787881</v>
      </c>
      <c r="C82" s="1">
        <v>2788283</v>
      </c>
      <c r="D82" s="3">
        <v>6293.1889650000003</v>
      </c>
      <c r="E82" s="3">
        <v>15615.853511166253</v>
      </c>
      <c r="F82" s="2">
        <v>41.214129999999997</v>
      </c>
      <c r="G82" s="2">
        <v>38.654941999999998</v>
      </c>
      <c r="H82" s="3">
        <v>2788047</v>
      </c>
      <c r="I82" s="1">
        <v>2787998</v>
      </c>
      <c r="J82" s="15">
        <v>2788097</v>
      </c>
    </row>
    <row r="83" spans="1:10" x14ac:dyDescent="0.15">
      <c r="A83" s="14" t="s">
        <v>417</v>
      </c>
      <c r="B83" s="1">
        <v>1187466</v>
      </c>
      <c r="C83" s="1">
        <v>1188517</v>
      </c>
      <c r="D83" s="3">
        <v>13381.984375</v>
      </c>
      <c r="E83" s="3">
        <v>12720.517466730038</v>
      </c>
      <c r="F83" s="2">
        <v>41.180939000000002</v>
      </c>
      <c r="G83" s="2">
        <v>38.622642999999997</v>
      </c>
      <c r="H83" s="3">
        <v>1187673</v>
      </c>
      <c r="I83" s="1">
        <v>1187624</v>
      </c>
      <c r="J83" s="15">
        <v>1187723</v>
      </c>
    </row>
    <row r="84" spans="1:10" x14ac:dyDescent="0.15">
      <c r="A84" s="14" t="s">
        <v>738</v>
      </c>
      <c r="B84" s="1">
        <v>2256219</v>
      </c>
      <c r="C84" s="1">
        <v>2256919</v>
      </c>
      <c r="D84" s="3">
        <v>11960.594727</v>
      </c>
      <c r="E84" s="3">
        <v>17062.189339514978</v>
      </c>
      <c r="F84" s="2">
        <v>40.669949000000003</v>
      </c>
      <c r="G84" s="2">
        <v>38.124175999999999</v>
      </c>
      <c r="H84" s="3">
        <v>2256442</v>
      </c>
      <c r="I84" s="1">
        <v>2256393</v>
      </c>
      <c r="J84" s="15">
        <v>2256492</v>
      </c>
    </row>
    <row r="85" spans="1:10" x14ac:dyDescent="0.15">
      <c r="A85" s="14" t="s">
        <v>1115</v>
      </c>
      <c r="B85" s="1">
        <v>3436907</v>
      </c>
      <c r="C85" s="1">
        <v>3437669</v>
      </c>
      <c r="D85" s="3">
        <v>12615.500977</v>
      </c>
      <c r="E85" s="3">
        <v>16534.077296199215</v>
      </c>
      <c r="F85" s="2">
        <v>40.218409999999999</v>
      </c>
      <c r="G85" s="2">
        <v>37.684806999999999</v>
      </c>
      <c r="H85" s="3">
        <v>3437510</v>
      </c>
      <c r="I85" s="1">
        <v>3437461</v>
      </c>
      <c r="J85" s="15">
        <v>3437560</v>
      </c>
    </row>
    <row r="86" spans="1:10" x14ac:dyDescent="0.15">
      <c r="A86" s="14" t="s">
        <v>698</v>
      </c>
      <c r="B86" s="1">
        <v>2137271</v>
      </c>
      <c r="C86" s="1">
        <v>2137657</v>
      </c>
      <c r="D86" s="3">
        <v>6606.8354490000002</v>
      </c>
      <c r="E86" s="3">
        <v>17071.9262248062</v>
      </c>
      <c r="F86" s="2">
        <v>39.560561999999997</v>
      </c>
      <c r="G86" s="2">
        <v>37.045639000000001</v>
      </c>
      <c r="H86" s="3">
        <v>2137462</v>
      </c>
      <c r="I86" s="1">
        <v>2137413</v>
      </c>
      <c r="J86" s="15">
        <v>2137512</v>
      </c>
    </row>
    <row r="87" spans="1:10" x14ac:dyDescent="0.15">
      <c r="A87" s="14" t="s">
        <v>1142</v>
      </c>
      <c r="B87" s="1">
        <v>3527651</v>
      </c>
      <c r="C87" s="1">
        <v>3528289</v>
      </c>
      <c r="D87" s="3">
        <v>8873.5410159999992</v>
      </c>
      <c r="E87" s="3">
        <v>13886.605658841938</v>
      </c>
      <c r="F87" s="2">
        <v>39.527168000000003</v>
      </c>
      <c r="G87" s="2">
        <v>37.013435000000001</v>
      </c>
      <c r="H87" s="3">
        <v>3527969</v>
      </c>
      <c r="I87" s="1">
        <v>3527920</v>
      </c>
      <c r="J87" s="15">
        <v>3528019</v>
      </c>
    </row>
    <row r="88" spans="1:10" x14ac:dyDescent="0.15">
      <c r="A88" s="14" t="s">
        <v>103</v>
      </c>
      <c r="B88" s="1">
        <v>267043</v>
      </c>
      <c r="C88" s="1">
        <v>267456</v>
      </c>
      <c r="D88" s="3">
        <v>5430.0717770000001</v>
      </c>
      <c r="E88" s="3">
        <v>13116.115403381644</v>
      </c>
      <c r="F88" s="2">
        <v>39.263004000000002</v>
      </c>
      <c r="G88" s="2">
        <v>36.756058000000003</v>
      </c>
      <c r="H88" s="3">
        <v>267251</v>
      </c>
      <c r="I88" s="1">
        <v>267202</v>
      </c>
      <c r="J88" s="15">
        <v>267301</v>
      </c>
    </row>
    <row r="89" spans="1:10" x14ac:dyDescent="0.15">
      <c r="A89" s="14" t="s">
        <v>23</v>
      </c>
      <c r="B89" s="1">
        <v>52492</v>
      </c>
      <c r="C89" s="1">
        <v>53024</v>
      </c>
      <c r="D89" s="3">
        <v>5892.3330079999996</v>
      </c>
      <c r="E89" s="3">
        <v>11055.033786116323</v>
      </c>
      <c r="F89" s="2">
        <v>39.160355000000003</v>
      </c>
      <c r="G89" s="2">
        <v>36.656157999999998</v>
      </c>
      <c r="H89" s="3">
        <v>52786</v>
      </c>
      <c r="I89" s="1">
        <v>52737</v>
      </c>
      <c r="J89" s="15">
        <v>52836</v>
      </c>
    </row>
    <row r="90" spans="1:10" x14ac:dyDescent="0.15">
      <c r="A90" s="14" t="s">
        <v>912</v>
      </c>
      <c r="B90" s="1">
        <v>2920665</v>
      </c>
      <c r="C90" s="1">
        <v>2921190</v>
      </c>
      <c r="D90" s="3">
        <v>8616.2402340000008</v>
      </c>
      <c r="E90" s="3">
        <v>16380.684855513309</v>
      </c>
      <c r="F90" s="2">
        <v>38.800541000000003</v>
      </c>
      <c r="G90" s="2">
        <v>36.304198999999997</v>
      </c>
      <c r="H90" s="3">
        <v>2920875</v>
      </c>
      <c r="I90" s="1">
        <v>2920826</v>
      </c>
      <c r="J90" s="15">
        <v>2920925</v>
      </c>
    </row>
    <row r="91" spans="1:10" x14ac:dyDescent="0.15">
      <c r="A91" s="14" t="s">
        <v>952</v>
      </c>
      <c r="B91" s="1">
        <v>2990644</v>
      </c>
      <c r="C91" s="1">
        <v>2991418</v>
      </c>
      <c r="D91" s="3">
        <v>10447.233398</v>
      </c>
      <c r="E91" s="3">
        <v>13480.301158709677</v>
      </c>
      <c r="F91" s="2">
        <v>37.693424</v>
      </c>
      <c r="G91" s="2">
        <v>35.226730000000003</v>
      </c>
      <c r="H91" s="3">
        <v>2991180</v>
      </c>
      <c r="I91" s="1">
        <v>2991131</v>
      </c>
      <c r="J91" s="15">
        <v>2991230</v>
      </c>
    </row>
    <row r="92" spans="1:10" x14ac:dyDescent="0.15">
      <c r="A92" s="14" t="s">
        <v>617</v>
      </c>
      <c r="B92" s="1">
        <v>1836362</v>
      </c>
      <c r="C92" s="1">
        <v>1836833</v>
      </c>
      <c r="D92" s="3">
        <v>7433.3637699999999</v>
      </c>
      <c r="E92" s="3">
        <v>15748.652055084745</v>
      </c>
      <c r="F92" s="2">
        <v>37.623801999999998</v>
      </c>
      <c r="G92" s="2">
        <v>35.159118999999997</v>
      </c>
      <c r="H92" s="3">
        <v>1836606</v>
      </c>
      <c r="I92" s="1">
        <v>1836557</v>
      </c>
      <c r="J92" s="15">
        <v>1836656</v>
      </c>
    </row>
    <row r="93" spans="1:10" x14ac:dyDescent="0.15">
      <c r="A93" s="14" t="s">
        <v>1109</v>
      </c>
      <c r="B93" s="1">
        <v>3428087</v>
      </c>
      <c r="C93" s="1">
        <v>3428698</v>
      </c>
      <c r="D93" s="3">
        <v>8705.4072269999997</v>
      </c>
      <c r="E93" s="3">
        <v>14224.521612745099</v>
      </c>
      <c r="F93" s="2">
        <v>37.564788999999998</v>
      </c>
      <c r="G93" s="2">
        <v>35.101982</v>
      </c>
      <c r="H93" s="3">
        <v>3428405</v>
      </c>
      <c r="I93" s="1">
        <v>3428356</v>
      </c>
      <c r="J93" s="15">
        <v>3428455</v>
      </c>
    </row>
    <row r="94" spans="1:10" x14ac:dyDescent="0.15">
      <c r="A94" s="14" t="s">
        <v>851</v>
      </c>
      <c r="B94" s="1">
        <v>2700742</v>
      </c>
      <c r="C94" s="1">
        <v>2701111</v>
      </c>
      <c r="D94" s="3">
        <v>5516.2426759999998</v>
      </c>
      <c r="E94" s="3">
        <v>14908.76398918919</v>
      </c>
      <c r="F94" s="2">
        <v>36.978718000000001</v>
      </c>
      <c r="G94" s="2">
        <v>34.532127000000003</v>
      </c>
      <c r="H94" s="3">
        <v>2700928</v>
      </c>
      <c r="I94" s="1">
        <v>2700879</v>
      </c>
      <c r="J94" s="15">
        <v>2700978</v>
      </c>
    </row>
    <row r="95" spans="1:10" x14ac:dyDescent="0.15">
      <c r="A95" s="14" t="s">
        <v>679</v>
      </c>
      <c r="B95" s="1">
        <v>2072337</v>
      </c>
      <c r="C95" s="1">
        <v>2072750</v>
      </c>
      <c r="D95" s="3">
        <v>5803.0820309999999</v>
      </c>
      <c r="E95" s="3">
        <v>14017.106355072465</v>
      </c>
      <c r="F95" s="2">
        <v>36.670067000000003</v>
      </c>
      <c r="G95" s="2">
        <v>34.230983999999999</v>
      </c>
      <c r="H95" s="3">
        <v>2072555</v>
      </c>
      <c r="I95" s="1">
        <v>2072506</v>
      </c>
      <c r="J95" s="15">
        <v>2072605</v>
      </c>
    </row>
    <row r="96" spans="1:10" x14ac:dyDescent="0.15">
      <c r="A96" s="14" t="s">
        <v>1239</v>
      </c>
      <c r="B96" s="1">
        <v>3876735</v>
      </c>
      <c r="C96" s="1">
        <v>3877173</v>
      </c>
      <c r="D96" s="3">
        <v>7496.9433589999999</v>
      </c>
      <c r="E96" s="3">
        <v>17077.319724373578</v>
      </c>
      <c r="F96" s="2">
        <v>36.629147000000003</v>
      </c>
      <c r="G96" s="2">
        <v>34.191006000000002</v>
      </c>
      <c r="H96" s="3">
        <v>3876974</v>
      </c>
      <c r="I96" s="1">
        <v>3876925</v>
      </c>
      <c r="J96" s="15">
        <v>3877024</v>
      </c>
    </row>
    <row r="97" spans="1:10" x14ac:dyDescent="0.15">
      <c r="A97" s="14" t="s">
        <v>957</v>
      </c>
      <c r="B97" s="1">
        <v>2998152</v>
      </c>
      <c r="C97" s="1">
        <v>2998628</v>
      </c>
      <c r="D97" s="3">
        <v>7816.6010740000002</v>
      </c>
      <c r="E97" s="3">
        <v>16387.004348008384</v>
      </c>
      <c r="F97" s="2">
        <v>36.570408</v>
      </c>
      <c r="G97" s="2">
        <v>34.133915000000002</v>
      </c>
      <c r="H97" s="3">
        <v>2998391</v>
      </c>
      <c r="I97" s="1">
        <v>2998342</v>
      </c>
      <c r="J97" s="15">
        <v>2998441</v>
      </c>
    </row>
    <row r="98" spans="1:10" x14ac:dyDescent="0.15">
      <c r="A98" s="14" t="s">
        <v>908</v>
      </c>
      <c r="B98" s="1">
        <v>2902051</v>
      </c>
      <c r="C98" s="1">
        <v>2902421</v>
      </c>
      <c r="D98" s="3">
        <v>5817.0068359999996</v>
      </c>
      <c r="E98" s="3">
        <v>15679.263708894878</v>
      </c>
      <c r="F98" s="2">
        <v>36.383094999999997</v>
      </c>
      <c r="G98" s="2">
        <v>33.950572999999999</v>
      </c>
      <c r="H98" s="3">
        <v>2902294</v>
      </c>
      <c r="I98" s="1">
        <v>2902245</v>
      </c>
      <c r="J98" s="15">
        <v>2902344</v>
      </c>
    </row>
    <row r="99" spans="1:10" x14ac:dyDescent="0.15">
      <c r="A99" s="14" t="s">
        <v>1045</v>
      </c>
      <c r="B99" s="1">
        <v>3258380</v>
      </c>
      <c r="C99" s="1">
        <v>3258868</v>
      </c>
      <c r="D99" s="3">
        <v>7301.5239259999998</v>
      </c>
      <c r="E99" s="3">
        <v>14931.541770961145</v>
      </c>
      <c r="F99" s="2">
        <v>36.366084999999998</v>
      </c>
      <c r="G99" s="2">
        <v>33.933796000000001</v>
      </c>
      <c r="H99" s="3">
        <v>3258630</v>
      </c>
      <c r="I99" s="1">
        <v>3258581</v>
      </c>
      <c r="J99" s="15">
        <v>3258680</v>
      </c>
    </row>
    <row r="100" spans="1:10" x14ac:dyDescent="0.15">
      <c r="A100" s="14" t="s">
        <v>1120</v>
      </c>
      <c r="B100" s="1">
        <v>3450625</v>
      </c>
      <c r="C100" s="1">
        <v>3450997</v>
      </c>
      <c r="D100" s="3">
        <v>6052.3774409999996</v>
      </c>
      <c r="E100" s="3">
        <v>16226.212978552279</v>
      </c>
      <c r="F100" s="2">
        <v>36.187443000000002</v>
      </c>
      <c r="G100" s="2">
        <v>33.758887999999999</v>
      </c>
      <c r="H100" s="3">
        <v>3450873</v>
      </c>
      <c r="I100" s="1">
        <v>3450824</v>
      </c>
      <c r="J100" s="15">
        <v>3450923</v>
      </c>
    </row>
    <row r="101" spans="1:10" x14ac:dyDescent="0.15">
      <c r="A101" s="14" t="s">
        <v>508</v>
      </c>
      <c r="B101" s="1">
        <v>1463787</v>
      </c>
      <c r="C101" s="1">
        <v>1464154</v>
      </c>
      <c r="D101" s="3">
        <v>4170.2631840000004</v>
      </c>
      <c r="E101" s="3">
        <v>11332.236913043478</v>
      </c>
      <c r="F101" s="2">
        <v>35.924984000000002</v>
      </c>
      <c r="G101" s="2">
        <v>33.503036000000002</v>
      </c>
      <c r="H101" s="3">
        <v>1463950</v>
      </c>
      <c r="I101" s="1">
        <v>1463901</v>
      </c>
      <c r="J101" s="15">
        <v>1464000</v>
      </c>
    </row>
    <row r="102" spans="1:10" x14ac:dyDescent="0.15">
      <c r="A102" s="14" t="s">
        <v>160</v>
      </c>
      <c r="B102" s="1">
        <v>457917</v>
      </c>
      <c r="C102" s="1">
        <v>458948</v>
      </c>
      <c r="D102" s="3">
        <v>11261.345703000001</v>
      </c>
      <c r="E102" s="3">
        <v>10912.15668895349</v>
      </c>
      <c r="F102" s="2">
        <v>35.903315999999997</v>
      </c>
      <c r="G102" s="2">
        <v>33.481991000000001</v>
      </c>
      <c r="H102" s="3">
        <v>458611</v>
      </c>
      <c r="I102" s="1">
        <v>458562</v>
      </c>
      <c r="J102" s="15">
        <v>458661</v>
      </c>
    </row>
    <row r="103" spans="1:10" x14ac:dyDescent="0.15">
      <c r="A103" s="14" t="s">
        <v>1054</v>
      </c>
      <c r="B103" s="1">
        <v>3291865</v>
      </c>
      <c r="C103" s="1">
        <v>3292515</v>
      </c>
      <c r="D103" s="3">
        <v>10317.711914</v>
      </c>
      <c r="E103" s="3">
        <v>15849.019837173579</v>
      </c>
      <c r="F103" s="2">
        <v>35.858378999999999</v>
      </c>
      <c r="G103" s="2">
        <v>33.438468999999998</v>
      </c>
      <c r="H103" s="3">
        <v>3292126</v>
      </c>
      <c r="I103" s="1">
        <v>3292077</v>
      </c>
      <c r="J103" s="15">
        <v>3292176</v>
      </c>
    </row>
    <row r="104" spans="1:10" x14ac:dyDescent="0.15">
      <c r="A104" s="14" t="s">
        <v>990</v>
      </c>
      <c r="B104" s="1">
        <v>3103180</v>
      </c>
      <c r="C104" s="1">
        <v>3104139</v>
      </c>
      <c r="D104" s="3">
        <v>9553.2294920000004</v>
      </c>
      <c r="E104" s="3">
        <v>9951.2807208333325</v>
      </c>
      <c r="F104" s="2">
        <v>35.673259999999999</v>
      </c>
      <c r="G104" s="2">
        <v>33.258068000000002</v>
      </c>
      <c r="H104" s="3">
        <v>3103444</v>
      </c>
      <c r="I104" s="1">
        <v>3103395</v>
      </c>
      <c r="J104" s="15">
        <v>3103494</v>
      </c>
    </row>
    <row r="105" spans="1:10" x14ac:dyDescent="0.15">
      <c r="A105" s="14" t="s">
        <v>121</v>
      </c>
      <c r="B105" s="1">
        <v>333037</v>
      </c>
      <c r="C105" s="1">
        <v>333524</v>
      </c>
      <c r="D105" s="3">
        <v>7972.7753910000001</v>
      </c>
      <c r="E105" s="3">
        <v>16337.654489754097</v>
      </c>
      <c r="F105" s="2">
        <v>35.270977000000002</v>
      </c>
      <c r="G105" s="2">
        <v>32.866604000000002</v>
      </c>
      <c r="H105" s="3">
        <v>333255</v>
      </c>
      <c r="I105" s="1">
        <v>333206</v>
      </c>
      <c r="J105" s="15">
        <v>333305</v>
      </c>
    </row>
    <row r="106" spans="1:10" x14ac:dyDescent="0.15">
      <c r="A106" s="14" t="s">
        <v>1133</v>
      </c>
      <c r="B106" s="1">
        <v>3488044</v>
      </c>
      <c r="C106" s="1">
        <v>3488522</v>
      </c>
      <c r="D106" s="3">
        <v>6432.2753910000001</v>
      </c>
      <c r="E106" s="3">
        <v>13428.549876826723</v>
      </c>
      <c r="F106" s="2">
        <v>35.26746</v>
      </c>
      <c r="G106" s="2">
        <v>32.863143999999998</v>
      </c>
      <c r="H106" s="3">
        <v>3488249</v>
      </c>
      <c r="I106" s="1">
        <v>3488200</v>
      </c>
      <c r="J106" s="15">
        <v>3488299</v>
      </c>
    </row>
    <row r="107" spans="1:10" x14ac:dyDescent="0.15">
      <c r="A107" s="14" t="s">
        <v>839</v>
      </c>
      <c r="B107" s="1">
        <v>2663922</v>
      </c>
      <c r="C107" s="1">
        <v>2664333</v>
      </c>
      <c r="D107" s="3">
        <v>5799.25</v>
      </c>
      <c r="E107" s="3">
        <v>14075.849514563106</v>
      </c>
      <c r="F107" s="2">
        <v>34.895083999999997</v>
      </c>
      <c r="G107" s="2">
        <v>32.499481000000003</v>
      </c>
      <c r="H107" s="3">
        <v>2664113</v>
      </c>
      <c r="I107" s="1">
        <v>2664064</v>
      </c>
      <c r="J107" s="15">
        <v>2664163</v>
      </c>
    </row>
    <row r="108" spans="1:10" x14ac:dyDescent="0.15">
      <c r="A108" s="14" t="s">
        <v>1228</v>
      </c>
      <c r="B108" s="1">
        <v>3794419</v>
      </c>
      <c r="C108" s="1">
        <v>3794649</v>
      </c>
      <c r="D108" s="3">
        <v>3158.2236330000001</v>
      </c>
      <c r="E108" s="3">
        <v>13671.96377922078</v>
      </c>
      <c r="F108" s="2">
        <v>34.806128999999999</v>
      </c>
      <c r="G108" s="2">
        <v>32.412841999999998</v>
      </c>
      <c r="H108" s="3">
        <v>3794511</v>
      </c>
      <c r="I108" s="1">
        <v>3794462</v>
      </c>
      <c r="J108" s="15">
        <v>3794561</v>
      </c>
    </row>
    <row r="109" spans="1:10" x14ac:dyDescent="0.15">
      <c r="A109" s="14" t="s">
        <v>450</v>
      </c>
      <c r="B109" s="1">
        <v>1280101</v>
      </c>
      <c r="C109" s="1">
        <v>1280584</v>
      </c>
      <c r="D109" s="3">
        <v>7414.1108400000003</v>
      </c>
      <c r="E109" s="3">
        <v>15318.410826446283</v>
      </c>
      <c r="F109" s="2">
        <v>34.656424999999999</v>
      </c>
      <c r="G109" s="2">
        <v>32.267685</v>
      </c>
      <c r="H109" s="3">
        <v>1280359</v>
      </c>
      <c r="I109" s="1">
        <v>1280310</v>
      </c>
      <c r="J109" s="15">
        <v>1280409</v>
      </c>
    </row>
    <row r="110" spans="1:10" x14ac:dyDescent="0.15">
      <c r="A110" s="14" t="s">
        <v>360</v>
      </c>
      <c r="B110" s="1">
        <v>1058072</v>
      </c>
      <c r="C110" s="1">
        <v>1058427</v>
      </c>
      <c r="D110" s="3">
        <v>4623.5141599999997</v>
      </c>
      <c r="E110" s="3">
        <v>12987.399325842694</v>
      </c>
      <c r="F110" s="2">
        <v>34.351578000000003</v>
      </c>
      <c r="G110" s="2">
        <v>31.970680000000002</v>
      </c>
      <c r="H110" s="3">
        <v>1058210</v>
      </c>
      <c r="I110" s="1">
        <v>1058161</v>
      </c>
      <c r="J110" s="15">
        <v>1058260</v>
      </c>
    </row>
    <row r="111" spans="1:10" x14ac:dyDescent="0.15">
      <c r="A111" s="14" t="s">
        <v>215</v>
      </c>
      <c r="B111" s="1">
        <v>644146</v>
      </c>
      <c r="C111" s="1">
        <v>645513</v>
      </c>
      <c r="D111" s="3">
        <v>9151.6972659999992</v>
      </c>
      <c r="E111" s="3">
        <v>6689.8371827485371</v>
      </c>
      <c r="F111" s="2">
        <v>34.274624000000003</v>
      </c>
      <c r="G111" s="2">
        <v>31.895530999999998</v>
      </c>
      <c r="H111" s="3">
        <v>645302</v>
      </c>
      <c r="I111" s="1">
        <v>645253</v>
      </c>
      <c r="J111" s="15">
        <v>645352</v>
      </c>
    </row>
    <row r="112" spans="1:10" x14ac:dyDescent="0.15">
      <c r="A112" s="14" t="s">
        <v>1198</v>
      </c>
      <c r="B112" s="1">
        <v>3678479</v>
      </c>
      <c r="C112" s="1">
        <v>3678835</v>
      </c>
      <c r="D112" s="3">
        <v>4750.6303710000002</v>
      </c>
      <c r="E112" s="3">
        <v>13307.08787394958</v>
      </c>
      <c r="F112" s="2">
        <v>34.115307000000001</v>
      </c>
      <c r="G112" s="2">
        <v>31.739951999999999</v>
      </c>
      <c r="H112" s="3">
        <v>3678636</v>
      </c>
      <c r="I112" s="1">
        <v>3678587</v>
      </c>
      <c r="J112" s="15">
        <v>3678686</v>
      </c>
    </row>
    <row r="113" spans="1:10" x14ac:dyDescent="0.15">
      <c r="A113" s="14" t="s">
        <v>293</v>
      </c>
      <c r="B113" s="1">
        <v>872797</v>
      </c>
      <c r="C113" s="1">
        <v>873198</v>
      </c>
      <c r="D113" s="3">
        <v>5949.8676759999998</v>
      </c>
      <c r="E113" s="3">
        <v>14800.665860696517</v>
      </c>
      <c r="F113" s="2">
        <v>33.750965000000001</v>
      </c>
      <c r="G113" s="2">
        <v>31.384467999999998</v>
      </c>
      <c r="H113" s="3">
        <v>873020</v>
      </c>
      <c r="I113" s="1">
        <v>872971</v>
      </c>
      <c r="J113" s="15">
        <v>873070</v>
      </c>
    </row>
    <row r="114" spans="1:10" x14ac:dyDescent="0.15">
      <c r="A114" s="14" t="s">
        <v>1152</v>
      </c>
      <c r="B114" s="1">
        <v>3558662</v>
      </c>
      <c r="C114" s="1">
        <v>3559079</v>
      </c>
      <c r="D114" s="3">
        <v>5330.0351559999999</v>
      </c>
      <c r="E114" s="3">
        <v>12751.280277511962</v>
      </c>
      <c r="F114" s="2">
        <v>33.663246000000001</v>
      </c>
      <c r="G114" s="2">
        <v>31.299091000000001</v>
      </c>
      <c r="H114" s="3">
        <v>3558883</v>
      </c>
      <c r="I114" s="1">
        <v>3558834</v>
      </c>
      <c r="J114" s="15">
        <v>3558933</v>
      </c>
    </row>
    <row r="115" spans="1:10" x14ac:dyDescent="0.15">
      <c r="A115" s="14" t="s">
        <v>1216</v>
      </c>
      <c r="B115" s="1">
        <v>3745685</v>
      </c>
      <c r="C115" s="1">
        <v>3746153</v>
      </c>
      <c r="D115" s="3">
        <v>5977.6372069999998</v>
      </c>
      <c r="E115" s="3">
        <v>12745.495110874201</v>
      </c>
      <c r="F115" s="2">
        <v>33.605933999999998</v>
      </c>
      <c r="G115" s="2">
        <v>31.243341000000001</v>
      </c>
      <c r="H115" s="3">
        <v>3745888</v>
      </c>
      <c r="I115" s="1">
        <v>3745839</v>
      </c>
      <c r="J115" s="15">
        <v>3745938</v>
      </c>
    </row>
    <row r="116" spans="1:10" x14ac:dyDescent="0.15">
      <c r="A116" s="14" t="s">
        <v>129</v>
      </c>
      <c r="B116" s="1">
        <v>350568</v>
      </c>
      <c r="C116" s="1">
        <v>351101</v>
      </c>
      <c r="D116" s="3">
        <v>6540.5625</v>
      </c>
      <c r="E116" s="3">
        <v>12248.244382022473</v>
      </c>
      <c r="F116" s="2">
        <v>33.587077999999998</v>
      </c>
      <c r="G116" s="2">
        <v>31.225128000000002</v>
      </c>
      <c r="H116" s="3">
        <v>350890</v>
      </c>
      <c r="I116" s="1">
        <v>350841</v>
      </c>
      <c r="J116" s="15">
        <v>350940</v>
      </c>
    </row>
    <row r="117" spans="1:10" x14ac:dyDescent="0.15">
      <c r="A117" s="14" t="s">
        <v>423</v>
      </c>
      <c r="B117" s="1">
        <v>1197508</v>
      </c>
      <c r="C117" s="1">
        <v>1197921</v>
      </c>
      <c r="D117" s="3">
        <v>4967.8413090000004</v>
      </c>
      <c r="E117" s="3">
        <v>11999.616688405798</v>
      </c>
      <c r="F117" s="2">
        <v>33.560524000000001</v>
      </c>
      <c r="G117" s="2">
        <v>31.199413</v>
      </c>
      <c r="H117" s="3">
        <v>1197716</v>
      </c>
      <c r="I117" s="1">
        <v>1197667</v>
      </c>
      <c r="J117" s="15">
        <v>1197766</v>
      </c>
    </row>
    <row r="118" spans="1:10" x14ac:dyDescent="0.15">
      <c r="A118" s="14" t="s">
        <v>114</v>
      </c>
      <c r="B118" s="1">
        <v>295977</v>
      </c>
      <c r="C118" s="1">
        <v>296653</v>
      </c>
      <c r="D118" s="3">
        <v>5812.1123049999997</v>
      </c>
      <c r="E118" s="3">
        <v>8585.099416543575</v>
      </c>
      <c r="F118" s="2">
        <v>33.191218999999997</v>
      </c>
      <c r="G118" s="2">
        <v>30.841792999999999</v>
      </c>
      <c r="H118" s="3">
        <v>296155</v>
      </c>
      <c r="I118" s="1">
        <v>296106</v>
      </c>
      <c r="J118" s="15">
        <v>296205</v>
      </c>
    </row>
    <row r="119" spans="1:10" x14ac:dyDescent="0.15">
      <c r="A119" s="14" t="s">
        <v>50</v>
      </c>
      <c r="B119" s="1">
        <v>136855</v>
      </c>
      <c r="C119" s="1">
        <v>137210</v>
      </c>
      <c r="D119" s="3">
        <v>4297.9213870000003</v>
      </c>
      <c r="E119" s="3">
        <v>12072.812884831463</v>
      </c>
      <c r="F119" s="2">
        <v>33.147784999999999</v>
      </c>
      <c r="G119" s="2">
        <v>30.799773999999999</v>
      </c>
      <c r="H119" s="3">
        <v>137005</v>
      </c>
      <c r="I119" s="1">
        <v>136956</v>
      </c>
      <c r="J119" s="15">
        <v>137055</v>
      </c>
    </row>
    <row r="120" spans="1:10" x14ac:dyDescent="0.15">
      <c r="A120" s="14" t="s">
        <v>1149</v>
      </c>
      <c r="B120" s="1">
        <v>3543966</v>
      </c>
      <c r="C120" s="1">
        <v>3544613</v>
      </c>
      <c r="D120" s="3">
        <v>4524.265625</v>
      </c>
      <c r="E120" s="3">
        <v>6981.8913966049386</v>
      </c>
      <c r="F120" s="2">
        <v>33.141784999999999</v>
      </c>
      <c r="G120" s="2">
        <v>30.794011999999999</v>
      </c>
      <c r="H120" s="3">
        <v>3544441</v>
      </c>
      <c r="I120" s="1">
        <v>3544392</v>
      </c>
      <c r="J120" s="15">
        <v>3544491</v>
      </c>
    </row>
    <row r="121" spans="1:10" x14ac:dyDescent="0.15">
      <c r="A121" s="14" t="s">
        <v>464</v>
      </c>
      <c r="B121" s="1">
        <v>1308846</v>
      </c>
      <c r="C121" s="1">
        <v>1309410</v>
      </c>
      <c r="D121" s="3">
        <v>5568.0815430000002</v>
      </c>
      <c r="E121" s="3">
        <v>9855.0115805309742</v>
      </c>
      <c r="F121" s="2">
        <v>33.05677</v>
      </c>
      <c r="G121" s="2">
        <v>30.711787999999999</v>
      </c>
      <c r="H121" s="3">
        <v>1309071</v>
      </c>
      <c r="I121" s="1">
        <v>1309022</v>
      </c>
      <c r="J121" s="15">
        <v>1309121</v>
      </c>
    </row>
    <row r="122" spans="1:10" x14ac:dyDescent="0.15">
      <c r="A122" s="14" t="s">
        <v>446</v>
      </c>
      <c r="B122" s="1">
        <v>1264039</v>
      </c>
      <c r="C122" s="1">
        <v>1264911</v>
      </c>
      <c r="D122" s="3">
        <v>8776.5996090000008</v>
      </c>
      <c r="E122" s="3">
        <v>10053.378704467354</v>
      </c>
      <c r="F122" s="2">
        <v>33.052211999999997</v>
      </c>
      <c r="G122" s="2">
        <v>30.707515999999998</v>
      </c>
      <c r="H122" s="3">
        <v>1264732</v>
      </c>
      <c r="I122" s="1">
        <v>1264683</v>
      </c>
      <c r="J122" s="15">
        <v>1264782</v>
      </c>
    </row>
    <row r="123" spans="1:10" x14ac:dyDescent="0.15">
      <c r="A123" s="14" t="s">
        <v>486</v>
      </c>
      <c r="B123" s="1">
        <v>1386256</v>
      </c>
      <c r="C123" s="1">
        <v>1386978</v>
      </c>
      <c r="D123" s="3">
        <v>6638.5893550000001</v>
      </c>
      <c r="E123" s="3">
        <v>9182.0046403872748</v>
      </c>
      <c r="F123" s="2">
        <v>33.050395999999999</v>
      </c>
      <c r="G123" s="2">
        <v>30.705746000000001</v>
      </c>
      <c r="H123" s="3">
        <v>1386789</v>
      </c>
      <c r="I123" s="1">
        <v>1386740</v>
      </c>
      <c r="J123" s="15">
        <v>1386839</v>
      </c>
    </row>
    <row r="124" spans="1:10" x14ac:dyDescent="0.15">
      <c r="A124" s="14" t="s">
        <v>1221</v>
      </c>
      <c r="B124" s="1">
        <v>3762214</v>
      </c>
      <c r="C124" s="1">
        <v>3762680</v>
      </c>
      <c r="D124" s="3">
        <v>7488.5092770000001</v>
      </c>
      <c r="E124" s="3">
        <v>16035.351770877945</v>
      </c>
      <c r="F124" s="2">
        <v>32.905773000000003</v>
      </c>
      <c r="G124" s="2">
        <v>30.565189</v>
      </c>
      <c r="H124" s="3">
        <v>3762422</v>
      </c>
      <c r="I124" s="1">
        <v>3762373</v>
      </c>
      <c r="J124" s="15">
        <v>3762472</v>
      </c>
    </row>
    <row r="125" spans="1:10" x14ac:dyDescent="0.15">
      <c r="A125" s="14" t="s">
        <v>958</v>
      </c>
      <c r="B125" s="1">
        <v>3006567</v>
      </c>
      <c r="C125" s="1">
        <v>3007071</v>
      </c>
      <c r="D125" s="3">
        <v>6585.7133789999998</v>
      </c>
      <c r="E125" s="3">
        <v>13041.016592079208</v>
      </c>
      <c r="F125" s="2">
        <v>32.854618000000002</v>
      </c>
      <c r="G125" s="2">
        <v>30.515398000000001</v>
      </c>
      <c r="H125" s="3">
        <v>3006876</v>
      </c>
      <c r="I125" s="1">
        <v>3006827</v>
      </c>
      <c r="J125" s="15">
        <v>3006926</v>
      </c>
    </row>
    <row r="126" spans="1:10" x14ac:dyDescent="0.15">
      <c r="A126" s="14" t="s">
        <v>1126</v>
      </c>
      <c r="B126" s="1">
        <v>3472200</v>
      </c>
      <c r="C126" s="1">
        <v>3472636</v>
      </c>
      <c r="D126" s="3">
        <v>5472.7744140000004</v>
      </c>
      <c r="E126" s="3">
        <v>12523.511244851261</v>
      </c>
      <c r="F126" s="2">
        <v>32.705249999999999</v>
      </c>
      <c r="G126" s="2">
        <v>30.370186</v>
      </c>
      <c r="H126" s="3">
        <v>3472425</v>
      </c>
      <c r="I126" s="1">
        <v>3472376</v>
      </c>
      <c r="J126" s="15">
        <v>3472475</v>
      </c>
    </row>
    <row r="127" spans="1:10" x14ac:dyDescent="0.15">
      <c r="A127" s="14" t="s">
        <v>262</v>
      </c>
      <c r="B127" s="1">
        <v>748786</v>
      </c>
      <c r="C127" s="1">
        <v>749345</v>
      </c>
      <c r="D127" s="3">
        <v>6073.498047</v>
      </c>
      <c r="E127" s="3">
        <v>10845.532226785714</v>
      </c>
      <c r="F127" s="2">
        <v>32.620032999999999</v>
      </c>
      <c r="G127" s="2">
        <v>30.287310000000002</v>
      </c>
      <c r="H127" s="3">
        <v>749177</v>
      </c>
      <c r="I127" s="1">
        <v>749128</v>
      </c>
      <c r="J127" s="15">
        <v>749227</v>
      </c>
    </row>
    <row r="128" spans="1:10" x14ac:dyDescent="0.15">
      <c r="A128" s="14" t="s">
        <v>711</v>
      </c>
      <c r="B128" s="1">
        <v>2177208</v>
      </c>
      <c r="C128" s="1">
        <v>2178123</v>
      </c>
      <c r="D128" s="3">
        <v>5315.2978519999997</v>
      </c>
      <c r="E128" s="3">
        <v>5802.7269126637548</v>
      </c>
      <c r="F128" s="2">
        <v>32.402512000000002</v>
      </c>
      <c r="G128" s="2">
        <v>30.076801</v>
      </c>
      <c r="H128" s="3">
        <v>2177921</v>
      </c>
      <c r="I128" s="1">
        <v>2177872</v>
      </c>
      <c r="J128" s="15">
        <v>2177971</v>
      </c>
    </row>
    <row r="129" spans="1:10" x14ac:dyDescent="0.15">
      <c r="A129" s="14" t="s">
        <v>991</v>
      </c>
      <c r="B129" s="1">
        <v>3108542</v>
      </c>
      <c r="C129" s="1">
        <v>3109327</v>
      </c>
      <c r="D129" s="3">
        <v>7761.3725590000004</v>
      </c>
      <c r="E129" s="3">
        <v>9874.5197951653936</v>
      </c>
      <c r="F129" s="2">
        <v>32.354225</v>
      </c>
      <c r="G129" s="2">
        <v>30.029968</v>
      </c>
      <c r="H129" s="3">
        <v>3108764</v>
      </c>
      <c r="I129" s="1">
        <v>3108715</v>
      </c>
      <c r="J129" s="15">
        <v>3108814</v>
      </c>
    </row>
    <row r="130" spans="1:10" x14ac:dyDescent="0.15">
      <c r="A130" s="14" t="s">
        <v>616</v>
      </c>
      <c r="B130" s="1">
        <v>1835744</v>
      </c>
      <c r="C130" s="1">
        <v>1836148</v>
      </c>
      <c r="D130" s="3">
        <v>4640.486328</v>
      </c>
      <c r="E130" s="3">
        <v>11457.990933333333</v>
      </c>
      <c r="F130" s="2">
        <v>32.24485</v>
      </c>
      <c r="G130" s="2">
        <v>29.924004</v>
      </c>
      <c r="H130" s="3">
        <v>1835957</v>
      </c>
      <c r="I130" s="1">
        <v>1835908</v>
      </c>
      <c r="J130" s="15">
        <v>1836007</v>
      </c>
    </row>
    <row r="131" spans="1:10" x14ac:dyDescent="0.15">
      <c r="A131" s="14" t="s">
        <v>808</v>
      </c>
      <c r="B131" s="1">
        <v>2538369</v>
      </c>
      <c r="C131" s="1">
        <v>2538791</v>
      </c>
      <c r="D131" s="3">
        <v>5041.3359380000002</v>
      </c>
      <c r="E131" s="3">
        <v>11918.05186288416</v>
      </c>
      <c r="F131" s="2">
        <v>32.197825999999999</v>
      </c>
      <c r="G131" s="2">
        <v>29.878639</v>
      </c>
      <c r="H131" s="3">
        <v>2538581</v>
      </c>
      <c r="I131" s="1">
        <v>2538532</v>
      </c>
      <c r="J131" s="15">
        <v>2538631</v>
      </c>
    </row>
    <row r="132" spans="1:10" x14ac:dyDescent="0.15">
      <c r="A132" s="14" t="s">
        <v>903</v>
      </c>
      <c r="B132" s="1">
        <v>2890873</v>
      </c>
      <c r="C132" s="1">
        <v>2891517</v>
      </c>
      <c r="D132" s="3">
        <v>5501.2983400000003</v>
      </c>
      <c r="E132" s="3">
        <v>8529.1447131782952</v>
      </c>
      <c r="F132" s="2">
        <v>32.087822000000003</v>
      </c>
      <c r="G132" s="2">
        <v>29.772938</v>
      </c>
      <c r="H132" s="3">
        <v>2891043</v>
      </c>
      <c r="I132" s="1">
        <v>2890994</v>
      </c>
      <c r="J132" s="15">
        <v>2891093</v>
      </c>
    </row>
    <row r="133" spans="1:10" x14ac:dyDescent="0.15">
      <c r="A133" s="14" t="s">
        <v>875</v>
      </c>
      <c r="B133" s="1">
        <v>2792617</v>
      </c>
      <c r="C133" s="1">
        <v>2793166</v>
      </c>
      <c r="D133" s="3">
        <v>8120.7822269999997</v>
      </c>
      <c r="E133" s="3">
        <v>14765.058594545455</v>
      </c>
      <c r="F133" s="2">
        <v>31.939599999999999</v>
      </c>
      <c r="G133" s="2">
        <v>29.629635</v>
      </c>
      <c r="H133" s="3">
        <v>2792800</v>
      </c>
      <c r="I133" s="1">
        <v>2792751</v>
      </c>
      <c r="J133" s="15">
        <v>2792850</v>
      </c>
    </row>
    <row r="134" spans="1:10" x14ac:dyDescent="0.15">
      <c r="A134" s="14" t="s">
        <v>805</v>
      </c>
      <c r="B134" s="1">
        <v>2526655</v>
      </c>
      <c r="C134" s="1">
        <v>2527145</v>
      </c>
      <c r="D134" s="3">
        <v>5585.1840819999998</v>
      </c>
      <c r="E134" s="3">
        <v>11375.1203299389</v>
      </c>
      <c r="F134" s="2">
        <v>31.842033000000001</v>
      </c>
      <c r="G134" s="2">
        <v>29.535236000000001</v>
      </c>
      <c r="H134" s="3">
        <v>2526882</v>
      </c>
      <c r="I134" s="1">
        <v>2526833</v>
      </c>
      <c r="J134" s="15">
        <v>2526932</v>
      </c>
    </row>
    <row r="135" spans="1:10" x14ac:dyDescent="0.15">
      <c r="A135" s="14" t="s">
        <v>811</v>
      </c>
      <c r="B135" s="1">
        <v>2555925</v>
      </c>
      <c r="C135" s="1">
        <v>2556321</v>
      </c>
      <c r="D135" s="3">
        <v>4902.1777339999999</v>
      </c>
      <c r="E135" s="3">
        <v>12348.05474559194</v>
      </c>
      <c r="F135" s="2">
        <v>31.8325</v>
      </c>
      <c r="G135" s="2">
        <v>29.525986</v>
      </c>
      <c r="H135" s="3">
        <v>2556149</v>
      </c>
      <c r="I135" s="1">
        <v>2556100</v>
      </c>
      <c r="J135" s="15">
        <v>2556199</v>
      </c>
    </row>
    <row r="136" spans="1:10" x14ac:dyDescent="0.15">
      <c r="A136" s="14" t="s">
        <v>44</v>
      </c>
      <c r="B136" s="1">
        <v>126709</v>
      </c>
      <c r="C136" s="1">
        <v>127024</v>
      </c>
      <c r="D136" s="3">
        <v>3325.608154</v>
      </c>
      <c r="E136" s="3">
        <v>10524.07643670886</v>
      </c>
      <c r="F136" s="2">
        <v>31.708334000000001</v>
      </c>
      <c r="G136" s="2">
        <v>29.405764000000001</v>
      </c>
      <c r="H136" s="3">
        <v>126851</v>
      </c>
      <c r="I136" s="1">
        <v>126802</v>
      </c>
      <c r="J136" s="15">
        <v>126901</v>
      </c>
    </row>
    <row r="137" spans="1:10" x14ac:dyDescent="0.15">
      <c r="A137" s="14" t="s">
        <v>248</v>
      </c>
      <c r="B137" s="1">
        <v>709663</v>
      </c>
      <c r="C137" s="1">
        <v>710879</v>
      </c>
      <c r="D137" s="3">
        <v>11219.429688</v>
      </c>
      <c r="E137" s="3">
        <v>9218.923326211996</v>
      </c>
      <c r="F137" s="2">
        <v>31.461769</v>
      </c>
      <c r="G137" s="2">
        <v>29.167715000000001</v>
      </c>
      <c r="H137" s="3">
        <v>710682</v>
      </c>
      <c r="I137" s="1">
        <v>710633</v>
      </c>
      <c r="J137" s="15">
        <v>710732</v>
      </c>
    </row>
    <row r="138" spans="1:10" x14ac:dyDescent="0.15">
      <c r="A138" s="14" t="s">
        <v>902</v>
      </c>
      <c r="B138" s="1">
        <v>2888238</v>
      </c>
      <c r="C138" s="1">
        <v>2889346</v>
      </c>
      <c r="D138" s="3">
        <v>8609.3554690000001</v>
      </c>
      <c r="E138" s="3">
        <v>7763.1699449954913</v>
      </c>
      <c r="F138" s="2">
        <v>31.391210999999998</v>
      </c>
      <c r="G138" s="2">
        <v>29.099646</v>
      </c>
      <c r="H138" s="3">
        <v>2889136</v>
      </c>
      <c r="I138" s="1">
        <v>2889087</v>
      </c>
      <c r="J138" s="15">
        <v>2889186</v>
      </c>
    </row>
    <row r="139" spans="1:10" x14ac:dyDescent="0.15">
      <c r="A139" s="14" t="s">
        <v>321</v>
      </c>
      <c r="B139" s="1">
        <v>942575</v>
      </c>
      <c r="C139" s="1">
        <v>943188</v>
      </c>
      <c r="D139" s="3">
        <v>6724.1606449999999</v>
      </c>
      <c r="E139" s="3">
        <v>10951.401701954397</v>
      </c>
      <c r="F139" s="2">
        <v>31.363545999999999</v>
      </c>
      <c r="G139" s="2">
        <v>29.072800000000001</v>
      </c>
      <c r="H139" s="3">
        <v>942842</v>
      </c>
      <c r="I139" s="1">
        <v>942793</v>
      </c>
      <c r="J139" s="15">
        <v>942892</v>
      </c>
    </row>
    <row r="140" spans="1:10" x14ac:dyDescent="0.15">
      <c r="A140" s="14" t="s">
        <v>551</v>
      </c>
      <c r="B140" s="1">
        <v>1583420</v>
      </c>
      <c r="C140" s="1">
        <v>1583799</v>
      </c>
      <c r="D140" s="3">
        <v>4946.5351559999999</v>
      </c>
      <c r="E140" s="3">
        <v>13017.197778947368</v>
      </c>
      <c r="F140" s="2">
        <v>31.328979</v>
      </c>
      <c r="G140" s="2">
        <v>29.039238000000001</v>
      </c>
      <c r="H140" s="3">
        <v>1583594</v>
      </c>
      <c r="I140" s="1">
        <v>1583545</v>
      </c>
      <c r="J140" s="15">
        <v>1583644</v>
      </c>
    </row>
    <row r="141" spans="1:10" x14ac:dyDescent="0.15">
      <c r="A141" s="14" t="s">
        <v>1184</v>
      </c>
      <c r="B141" s="1">
        <v>3632887</v>
      </c>
      <c r="C141" s="1">
        <v>3633529</v>
      </c>
      <c r="D141" s="3">
        <v>4913.6660160000001</v>
      </c>
      <c r="E141" s="3">
        <v>7641.7822954898911</v>
      </c>
      <c r="F141" s="2">
        <v>31.165845999999998</v>
      </c>
      <c r="G141" s="2">
        <v>28.880894000000001</v>
      </c>
      <c r="H141" s="3">
        <v>3633058</v>
      </c>
      <c r="I141" s="1">
        <v>3633009</v>
      </c>
      <c r="J141" s="15">
        <v>3633108</v>
      </c>
    </row>
    <row r="142" spans="1:10" x14ac:dyDescent="0.15">
      <c r="A142" s="14" t="s">
        <v>750</v>
      </c>
      <c r="B142" s="1">
        <v>2314611</v>
      </c>
      <c r="C142" s="1">
        <v>2315487</v>
      </c>
      <c r="D142" s="3">
        <v>6887.9384769999997</v>
      </c>
      <c r="E142" s="3">
        <v>7853.9777388825541</v>
      </c>
      <c r="F142" s="2">
        <v>31.130056</v>
      </c>
      <c r="G142" s="2">
        <v>28.846325</v>
      </c>
      <c r="H142" s="3">
        <v>2315008</v>
      </c>
      <c r="I142" s="1">
        <v>2314959</v>
      </c>
      <c r="J142" s="15">
        <v>2315058</v>
      </c>
    </row>
    <row r="143" spans="1:10" x14ac:dyDescent="0.15">
      <c r="A143" s="14" t="s">
        <v>414</v>
      </c>
      <c r="B143" s="1">
        <v>1183806</v>
      </c>
      <c r="C143" s="1">
        <v>1184284</v>
      </c>
      <c r="D143" s="3">
        <v>6101.9721680000002</v>
      </c>
      <c r="E143" s="3">
        <v>12738.981561586639</v>
      </c>
      <c r="F143" s="2">
        <v>31.086735000000001</v>
      </c>
      <c r="G143" s="2">
        <v>28.80471</v>
      </c>
      <c r="H143" s="3">
        <v>1183967</v>
      </c>
      <c r="I143" s="1">
        <v>1183918</v>
      </c>
      <c r="J143" s="15">
        <v>1184017</v>
      </c>
    </row>
    <row r="144" spans="1:10" x14ac:dyDescent="0.15">
      <c r="A144" s="14" t="s">
        <v>1200</v>
      </c>
      <c r="B144" s="1">
        <v>3685789</v>
      </c>
      <c r="C144" s="1">
        <v>3686705</v>
      </c>
      <c r="D144" s="3">
        <v>8648.5917969999991</v>
      </c>
      <c r="E144" s="3">
        <v>9431.3978157033798</v>
      </c>
      <c r="F144" s="2">
        <v>31.080234999999998</v>
      </c>
      <c r="G144" s="2">
        <v>28.798437</v>
      </c>
      <c r="H144" s="3">
        <v>3686466</v>
      </c>
      <c r="I144" s="1">
        <v>3686417</v>
      </c>
      <c r="J144" s="15">
        <v>3686516</v>
      </c>
    </row>
    <row r="145" spans="1:10" x14ac:dyDescent="0.15">
      <c r="A145" s="14" t="s">
        <v>441</v>
      </c>
      <c r="B145" s="1">
        <v>1248261</v>
      </c>
      <c r="C145" s="1">
        <v>1249104</v>
      </c>
      <c r="D145" s="3">
        <v>7255.8256840000004</v>
      </c>
      <c r="E145" s="3">
        <v>8596.9498625592423</v>
      </c>
      <c r="F145" s="2">
        <v>30.780536999999999</v>
      </c>
      <c r="G145" s="2">
        <v>28.508413000000001</v>
      </c>
      <c r="H145" s="3">
        <v>1248821</v>
      </c>
      <c r="I145" s="1">
        <v>1248772</v>
      </c>
      <c r="J145" s="15">
        <v>1248871</v>
      </c>
    </row>
    <row r="146" spans="1:10" x14ac:dyDescent="0.15">
      <c r="A146" s="14" t="s">
        <v>1210</v>
      </c>
      <c r="B146" s="1">
        <v>3728673</v>
      </c>
      <c r="C146" s="1">
        <v>3729384</v>
      </c>
      <c r="D146" s="3">
        <v>5309.845703</v>
      </c>
      <c r="E146" s="3">
        <v>7457.6484592696634</v>
      </c>
      <c r="F146" s="2">
        <v>30.690186000000001</v>
      </c>
      <c r="G146" s="2">
        <v>28.420967000000001</v>
      </c>
      <c r="H146" s="3">
        <v>3728876</v>
      </c>
      <c r="I146" s="1">
        <v>3728827</v>
      </c>
      <c r="J146" s="15">
        <v>3728926</v>
      </c>
    </row>
    <row r="147" spans="1:10" x14ac:dyDescent="0.15">
      <c r="A147" s="14" t="s">
        <v>801</v>
      </c>
      <c r="B147" s="1">
        <v>2520262</v>
      </c>
      <c r="C147" s="1">
        <v>2521587</v>
      </c>
      <c r="D147" s="3">
        <v>11199.048828000001</v>
      </c>
      <c r="E147" s="3">
        <v>8445.738180995475</v>
      </c>
      <c r="F147" s="2">
        <v>30.507166000000002</v>
      </c>
      <c r="G147" s="2">
        <v>28.243879</v>
      </c>
      <c r="H147" s="3">
        <v>2521027</v>
      </c>
      <c r="I147" s="1">
        <v>2520978</v>
      </c>
      <c r="J147" s="15">
        <v>2521077</v>
      </c>
    </row>
    <row r="148" spans="1:10" x14ac:dyDescent="0.15">
      <c r="A148" s="14" t="s">
        <v>101</v>
      </c>
      <c r="B148" s="1">
        <v>263536</v>
      </c>
      <c r="C148" s="1">
        <v>263917</v>
      </c>
      <c r="D148" s="3">
        <v>4561.0327150000003</v>
      </c>
      <c r="E148" s="3">
        <v>11939.876217277488</v>
      </c>
      <c r="F148" s="2">
        <v>30.481691000000001</v>
      </c>
      <c r="G148" s="2">
        <v>28.219034000000001</v>
      </c>
      <c r="H148" s="3">
        <v>263703</v>
      </c>
      <c r="I148" s="1">
        <v>263654</v>
      </c>
      <c r="J148" s="15">
        <v>263753</v>
      </c>
    </row>
    <row r="149" spans="1:10" x14ac:dyDescent="0.15">
      <c r="A149" s="14" t="s">
        <v>30</v>
      </c>
      <c r="B149" s="1">
        <v>68025</v>
      </c>
      <c r="C149" s="1">
        <v>68331</v>
      </c>
      <c r="D149" s="3">
        <v>3410.7272950000001</v>
      </c>
      <c r="E149" s="3">
        <v>11109.860895765474</v>
      </c>
      <c r="F149" s="2">
        <v>30.326886999999999</v>
      </c>
      <c r="G149" s="2">
        <v>28.069004</v>
      </c>
      <c r="H149" s="3">
        <v>68192</v>
      </c>
      <c r="I149" s="1">
        <v>68143</v>
      </c>
      <c r="J149" s="15">
        <v>68242</v>
      </c>
    </row>
    <row r="150" spans="1:10" x14ac:dyDescent="0.15">
      <c r="A150" s="14" t="s">
        <v>891</v>
      </c>
      <c r="B150" s="1">
        <v>2847843</v>
      </c>
      <c r="C150" s="1">
        <v>2848345</v>
      </c>
      <c r="D150" s="3">
        <v>5591.8999020000001</v>
      </c>
      <c r="E150" s="3">
        <v>11117.097220675945</v>
      </c>
      <c r="F150" s="2">
        <v>29.987304999999999</v>
      </c>
      <c r="G150" s="2">
        <v>27.740176999999999</v>
      </c>
      <c r="H150" s="3">
        <v>2848060</v>
      </c>
      <c r="I150" s="1">
        <v>2848011</v>
      </c>
      <c r="J150" s="15">
        <v>2848110</v>
      </c>
    </row>
    <row r="151" spans="1:10" x14ac:dyDescent="0.15">
      <c r="A151" s="14" t="s">
        <v>855</v>
      </c>
      <c r="B151" s="1">
        <v>2722783</v>
      </c>
      <c r="C151" s="1">
        <v>2723130</v>
      </c>
      <c r="D151" s="3">
        <v>4538.7016599999997</v>
      </c>
      <c r="E151" s="3">
        <v>13042.246149425288</v>
      </c>
      <c r="F151" s="2">
        <v>29.817062</v>
      </c>
      <c r="G151" s="2">
        <v>27.575721999999999</v>
      </c>
      <c r="H151" s="3">
        <v>2722945</v>
      </c>
      <c r="I151" s="1">
        <v>2722896</v>
      </c>
      <c r="J151" s="15">
        <v>2722995</v>
      </c>
    </row>
    <row r="152" spans="1:10" x14ac:dyDescent="0.15">
      <c r="A152" s="14" t="s">
        <v>1012</v>
      </c>
      <c r="B152" s="1">
        <v>3168239</v>
      </c>
      <c r="C152" s="1">
        <v>3168750</v>
      </c>
      <c r="D152" s="3">
        <v>5483.0512699999999</v>
      </c>
      <c r="E152" s="3">
        <v>10709.084511718749</v>
      </c>
      <c r="F152" s="2">
        <v>29.784352999999999</v>
      </c>
      <c r="G152" s="2">
        <v>27.544360999999999</v>
      </c>
      <c r="H152" s="3">
        <v>3168584</v>
      </c>
      <c r="I152" s="1">
        <v>3168535</v>
      </c>
      <c r="J152" s="15">
        <v>3168634</v>
      </c>
    </row>
    <row r="153" spans="1:10" x14ac:dyDescent="0.15">
      <c r="A153" s="14" t="s">
        <v>606</v>
      </c>
      <c r="B153" s="1">
        <v>1778399</v>
      </c>
      <c r="C153" s="1">
        <v>1778981</v>
      </c>
      <c r="D153" s="3">
        <v>5871.6635740000002</v>
      </c>
      <c r="E153" s="3">
        <v>10071.464106346484</v>
      </c>
      <c r="F153" s="2">
        <v>29.778181</v>
      </c>
      <c r="G153" s="2">
        <v>27.538430999999999</v>
      </c>
      <c r="H153" s="3">
        <v>1778771</v>
      </c>
      <c r="I153" s="1">
        <v>1778722</v>
      </c>
      <c r="J153" s="15">
        <v>1778821</v>
      </c>
    </row>
    <row r="154" spans="1:10" x14ac:dyDescent="0.15">
      <c r="A154" s="14" t="s">
        <v>942</v>
      </c>
      <c r="B154" s="1">
        <v>2977058</v>
      </c>
      <c r="C154" s="1">
        <v>2977622</v>
      </c>
      <c r="D154" s="3">
        <v>4698.1909180000002</v>
      </c>
      <c r="E154" s="3">
        <v>8315.3821557522133</v>
      </c>
      <c r="F154" s="2">
        <v>29.690283000000001</v>
      </c>
      <c r="G154" s="2">
        <v>27.453748999999998</v>
      </c>
      <c r="H154" s="3">
        <v>2977253</v>
      </c>
      <c r="I154" s="1">
        <v>2977204</v>
      </c>
      <c r="J154" s="15">
        <v>2977303</v>
      </c>
    </row>
    <row r="155" spans="1:10" x14ac:dyDescent="0.15">
      <c r="A155" s="14" t="s">
        <v>954</v>
      </c>
      <c r="B155" s="1">
        <v>2994062</v>
      </c>
      <c r="C155" s="1">
        <v>2994369</v>
      </c>
      <c r="D155" s="3">
        <v>3994.702393</v>
      </c>
      <c r="E155" s="3">
        <v>12969.812964285713</v>
      </c>
      <c r="F155" s="2">
        <v>29.635805000000001</v>
      </c>
      <c r="G155" s="2">
        <v>27.4011</v>
      </c>
      <c r="H155" s="3">
        <v>2994221</v>
      </c>
      <c r="I155" s="1">
        <v>2994172</v>
      </c>
      <c r="J155" s="15">
        <v>2994271</v>
      </c>
    </row>
    <row r="156" spans="1:10" x14ac:dyDescent="0.15">
      <c r="A156" s="14" t="s">
        <v>692</v>
      </c>
      <c r="B156" s="1">
        <v>2115284</v>
      </c>
      <c r="C156" s="1">
        <v>2115690</v>
      </c>
      <c r="D156" s="3">
        <v>5281.3686520000001</v>
      </c>
      <c r="E156" s="3">
        <v>12976.335754299755</v>
      </c>
      <c r="F156" s="2">
        <v>29.595724000000001</v>
      </c>
      <c r="G156" s="2">
        <v>27.362566000000001</v>
      </c>
      <c r="H156" s="3">
        <v>2115466</v>
      </c>
      <c r="I156" s="1">
        <v>2115417</v>
      </c>
      <c r="J156" s="15">
        <v>2115516</v>
      </c>
    </row>
    <row r="157" spans="1:10" x14ac:dyDescent="0.15">
      <c r="A157" s="14" t="s">
        <v>710</v>
      </c>
      <c r="B157" s="1">
        <v>2167620</v>
      </c>
      <c r="C157" s="1">
        <v>2168094</v>
      </c>
      <c r="D157" s="3">
        <v>4213.783203</v>
      </c>
      <c r="E157" s="3">
        <v>8871.1225326315798</v>
      </c>
      <c r="F157" s="2">
        <v>29.576613999999999</v>
      </c>
      <c r="G157" s="2">
        <v>27.344078</v>
      </c>
      <c r="H157" s="3">
        <v>2167874</v>
      </c>
      <c r="I157" s="1">
        <v>2167825</v>
      </c>
      <c r="J157" s="15">
        <v>2167924</v>
      </c>
    </row>
    <row r="158" spans="1:10" x14ac:dyDescent="0.15">
      <c r="A158" s="14" t="s">
        <v>1245</v>
      </c>
      <c r="B158" s="1">
        <v>3886615</v>
      </c>
      <c r="C158" s="1">
        <v>3886899</v>
      </c>
      <c r="D158" s="3">
        <v>3456.7153320000002</v>
      </c>
      <c r="E158" s="3">
        <v>12128.82572631579</v>
      </c>
      <c r="F158" s="2">
        <v>29.493549000000002</v>
      </c>
      <c r="G158" s="2">
        <v>27.264122</v>
      </c>
      <c r="H158" s="3">
        <v>3886786</v>
      </c>
      <c r="I158" s="1">
        <v>3886737</v>
      </c>
      <c r="J158" s="15">
        <v>3886836</v>
      </c>
    </row>
    <row r="159" spans="1:10" x14ac:dyDescent="0.15">
      <c r="A159" s="14" t="s">
        <v>444</v>
      </c>
      <c r="B159" s="1">
        <v>1258788</v>
      </c>
      <c r="C159" s="1">
        <v>1259184</v>
      </c>
      <c r="D159" s="3">
        <v>4512.8867190000001</v>
      </c>
      <c r="E159" s="3">
        <v>11367.472843828715</v>
      </c>
      <c r="F159" s="2">
        <v>29.361536000000001</v>
      </c>
      <c r="G159" s="2">
        <v>27.136154000000001</v>
      </c>
      <c r="H159" s="3">
        <v>1259028</v>
      </c>
      <c r="I159" s="1">
        <v>1258979</v>
      </c>
      <c r="J159" s="15">
        <v>1259078</v>
      </c>
    </row>
    <row r="160" spans="1:10" x14ac:dyDescent="0.15">
      <c r="A160" s="14" t="s">
        <v>836</v>
      </c>
      <c r="B160" s="1">
        <v>2645951</v>
      </c>
      <c r="C160" s="1">
        <v>2646447</v>
      </c>
      <c r="D160" s="3">
        <v>5110.1528319999998</v>
      </c>
      <c r="E160" s="3">
        <v>10281.997649899395</v>
      </c>
      <c r="F160" s="2">
        <v>29.323799000000001</v>
      </c>
      <c r="G160" s="2">
        <v>27.099533000000001</v>
      </c>
      <c r="H160" s="3">
        <v>2646211</v>
      </c>
      <c r="I160" s="1">
        <v>2646162</v>
      </c>
      <c r="J160" s="15">
        <v>2646261</v>
      </c>
    </row>
    <row r="161" spans="1:10" x14ac:dyDescent="0.15">
      <c r="A161" s="14" t="s">
        <v>287</v>
      </c>
      <c r="B161" s="1">
        <v>846214</v>
      </c>
      <c r="C161" s="1">
        <v>846681</v>
      </c>
      <c r="D161" s="3">
        <v>4437.8813479999999</v>
      </c>
      <c r="E161" s="3">
        <v>9482.6524529914514</v>
      </c>
      <c r="F161" s="2">
        <v>29.003067000000001</v>
      </c>
      <c r="G161" s="2">
        <v>26.789840999999999</v>
      </c>
      <c r="H161" s="3">
        <v>846442</v>
      </c>
      <c r="I161" s="1">
        <v>846393</v>
      </c>
      <c r="J161" s="15">
        <v>846492</v>
      </c>
    </row>
    <row r="162" spans="1:10" x14ac:dyDescent="0.15">
      <c r="A162" s="14" t="s">
        <v>1232</v>
      </c>
      <c r="B162" s="1">
        <v>3832498</v>
      </c>
      <c r="C162" s="1">
        <v>3832865</v>
      </c>
      <c r="D162" s="3">
        <v>3882.8413089999999</v>
      </c>
      <c r="E162" s="3">
        <v>10551.19920923913</v>
      </c>
      <c r="F162" s="2">
        <v>28.714403000000001</v>
      </c>
      <c r="G162" s="2">
        <v>26.510861999999999</v>
      </c>
      <c r="H162" s="3">
        <v>3832681</v>
      </c>
      <c r="I162" s="1">
        <v>3832632</v>
      </c>
      <c r="J162" s="15">
        <v>3832731</v>
      </c>
    </row>
    <row r="163" spans="1:10" x14ac:dyDescent="0.15">
      <c r="A163" s="14" t="s">
        <v>1131</v>
      </c>
      <c r="B163" s="1">
        <v>3483223</v>
      </c>
      <c r="C163" s="1">
        <v>3484034</v>
      </c>
      <c r="D163" s="3">
        <v>5751.955078</v>
      </c>
      <c r="E163" s="3">
        <v>7083.6885197044339</v>
      </c>
      <c r="F163" s="2">
        <v>28.450721999999999</v>
      </c>
      <c r="G163" s="2">
        <v>26.255458999999998</v>
      </c>
      <c r="H163" s="3">
        <v>3483815</v>
      </c>
      <c r="I163" s="1">
        <v>3483766</v>
      </c>
      <c r="J163" s="15">
        <v>3483865</v>
      </c>
    </row>
    <row r="164" spans="1:10" x14ac:dyDescent="0.15">
      <c r="A164" s="14" t="s">
        <v>445</v>
      </c>
      <c r="B164" s="1">
        <v>1259424</v>
      </c>
      <c r="C164" s="1">
        <v>1259995</v>
      </c>
      <c r="D164" s="3">
        <v>6246.5043949999999</v>
      </c>
      <c r="E164" s="3">
        <v>10920.462229020979</v>
      </c>
      <c r="F164" s="2">
        <v>28.261236</v>
      </c>
      <c r="G164" s="2">
        <v>26.071863</v>
      </c>
      <c r="H164" s="3">
        <v>1259666</v>
      </c>
      <c r="I164" s="1">
        <v>1259617</v>
      </c>
      <c r="J164" s="15">
        <v>1259716</v>
      </c>
    </row>
    <row r="165" spans="1:10" x14ac:dyDescent="0.15">
      <c r="A165" s="14" t="s">
        <v>6</v>
      </c>
      <c r="B165" s="1">
        <v>4954</v>
      </c>
      <c r="C165" s="1">
        <v>5530</v>
      </c>
      <c r="D165" s="3">
        <v>5482.0087890000004</v>
      </c>
      <c r="E165" s="3">
        <v>9500.8817833622197</v>
      </c>
      <c r="F165" s="2">
        <v>27.78754</v>
      </c>
      <c r="G165" s="2">
        <v>25.613396000000002</v>
      </c>
      <c r="H165" s="3">
        <v>5337</v>
      </c>
      <c r="I165" s="1">
        <v>5288</v>
      </c>
      <c r="J165" s="15">
        <v>5387</v>
      </c>
    </row>
    <row r="166" spans="1:10" x14ac:dyDescent="0.15">
      <c r="A166" s="14" t="s">
        <v>992</v>
      </c>
      <c r="B166" s="1">
        <v>3115828</v>
      </c>
      <c r="C166" s="1">
        <v>3116195</v>
      </c>
      <c r="D166" s="3">
        <v>3924.6098630000001</v>
      </c>
      <c r="E166" s="3">
        <v>10664.700714673912</v>
      </c>
      <c r="F166" s="2">
        <v>27.71846</v>
      </c>
      <c r="G166" s="2">
        <v>25.546538999999999</v>
      </c>
      <c r="H166" s="3">
        <v>3116009</v>
      </c>
      <c r="I166" s="1">
        <v>3115960</v>
      </c>
      <c r="J166" s="15">
        <v>3116059</v>
      </c>
    </row>
    <row r="167" spans="1:10" x14ac:dyDescent="0.15">
      <c r="A167" s="14" t="s">
        <v>145</v>
      </c>
      <c r="B167" s="1">
        <v>405452</v>
      </c>
      <c r="C167" s="1">
        <v>405797</v>
      </c>
      <c r="D167" s="3">
        <v>3484.6518550000001</v>
      </c>
      <c r="E167" s="3">
        <v>10071.24813583815</v>
      </c>
      <c r="F167" s="2">
        <v>27.672176</v>
      </c>
      <c r="G167" s="2">
        <v>25.501911</v>
      </c>
      <c r="H167" s="3">
        <v>405642</v>
      </c>
      <c r="I167" s="1">
        <v>405593</v>
      </c>
      <c r="J167" s="15">
        <v>405692</v>
      </c>
    </row>
    <row r="168" spans="1:10" x14ac:dyDescent="0.15">
      <c r="A168" s="14" t="s">
        <v>772</v>
      </c>
      <c r="B168" s="1">
        <v>2386311</v>
      </c>
      <c r="C168" s="1">
        <v>2386696</v>
      </c>
      <c r="D168" s="3">
        <v>3823.678711</v>
      </c>
      <c r="E168" s="3">
        <v>9905.9033963730581</v>
      </c>
      <c r="F168" s="2">
        <v>27.525623</v>
      </c>
      <c r="G168" s="2">
        <v>25.359772</v>
      </c>
      <c r="H168" s="3">
        <v>2386488</v>
      </c>
      <c r="I168" s="1">
        <v>2386439</v>
      </c>
      <c r="J168" s="15">
        <v>2386538</v>
      </c>
    </row>
    <row r="169" spans="1:10" x14ac:dyDescent="0.15">
      <c r="A169" s="14" t="s">
        <v>70</v>
      </c>
      <c r="B169" s="1">
        <v>179931</v>
      </c>
      <c r="C169" s="1">
        <v>180390</v>
      </c>
      <c r="D169" s="3">
        <v>4550.8740230000003</v>
      </c>
      <c r="E169" s="3">
        <v>9893.2043978260881</v>
      </c>
      <c r="F169" s="2">
        <v>27.507747999999999</v>
      </c>
      <c r="G169" s="2">
        <v>25.34234</v>
      </c>
      <c r="H169" s="3">
        <v>180152</v>
      </c>
      <c r="I169" s="1">
        <v>180103</v>
      </c>
      <c r="J169" s="15">
        <v>180202</v>
      </c>
    </row>
    <row r="170" spans="1:10" x14ac:dyDescent="0.15">
      <c r="A170" s="14" t="s">
        <v>810</v>
      </c>
      <c r="B170" s="1">
        <v>2551758</v>
      </c>
      <c r="C170" s="1">
        <v>2552180</v>
      </c>
      <c r="D170" s="3">
        <v>4688.251953</v>
      </c>
      <c r="E170" s="3">
        <v>11083.337950354609</v>
      </c>
      <c r="F170" s="2">
        <v>27.253896999999998</v>
      </c>
      <c r="G170" s="2">
        <v>25.096449</v>
      </c>
      <c r="H170" s="3">
        <v>2551971</v>
      </c>
      <c r="I170" s="1">
        <v>2551922</v>
      </c>
      <c r="J170" s="15">
        <v>2552021</v>
      </c>
    </row>
    <row r="171" spans="1:10" x14ac:dyDescent="0.15">
      <c r="A171" s="14" t="s">
        <v>567</v>
      </c>
      <c r="B171" s="1">
        <v>1629404</v>
      </c>
      <c r="C171" s="1">
        <v>1629758</v>
      </c>
      <c r="D171" s="3">
        <v>4048.1340329999998</v>
      </c>
      <c r="E171" s="3">
        <v>11403.194459154929</v>
      </c>
      <c r="F171" s="2">
        <v>27.025362000000001</v>
      </c>
      <c r="G171" s="2">
        <v>24.874804999999999</v>
      </c>
      <c r="H171" s="3">
        <v>1629541</v>
      </c>
      <c r="I171" s="1">
        <v>1629492</v>
      </c>
      <c r="J171" s="15">
        <v>1629591</v>
      </c>
    </row>
    <row r="172" spans="1:10" x14ac:dyDescent="0.15">
      <c r="A172" s="14" t="s">
        <v>318</v>
      </c>
      <c r="B172" s="1">
        <v>936921</v>
      </c>
      <c r="C172" s="1">
        <v>937489</v>
      </c>
      <c r="D172" s="3">
        <v>6008.6889650000003</v>
      </c>
      <c r="E172" s="3">
        <v>10560.086054481546</v>
      </c>
      <c r="F172" s="2">
        <v>26.869183</v>
      </c>
      <c r="G172" s="2">
        <v>24.723309</v>
      </c>
      <c r="H172" s="3">
        <v>937293</v>
      </c>
      <c r="I172" s="1">
        <v>937244</v>
      </c>
      <c r="J172" s="15">
        <v>937343</v>
      </c>
    </row>
    <row r="173" spans="1:10" x14ac:dyDescent="0.15">
      <c r="A173" s="14" t="s">
        <v>308</v>
      </c>
      <c r="B173" s="1">
        <v>905427</v>
      </c>
      <c r="C173" s="1">
        <v>906023</v>
      </c>
      <c r="D173" s="3">
        <v>4006.6254880000001</v>
      </c>
      <c r="E173" s="3">
        <v>6711.2654740368516</v>
      </c>
      <c r="F173" s="2">
        <v>26.824252999999999</v>
      </c>
      <c r="G173" s="2">
        <v>24.679549999999999</v>
      </c>
      <c r="H173" s="3">
        <v>905865</v>
      </c>
      <c r="I173" s="1">
        <v>905816</v>
      </c>
      <c r="J173" s="15">
        <v>905915</v>
      </c>
    </row>
    <row r="174" spans="1:10" x14ac:dyDescent="0.15">
      <c r="A174" s="14" t="s">
        <v>278</v>
      </c>
      <c r="B174" s="1">
        <v>816903</v>
      </c>
      <c r="C174" s="1">
        <v>817470</v>
      </c>
      <c r="D174" s="3">
        <v>5464.2563479999999</v>
      </c>
      <c r="E174" s="3">
        <v>9620.1696267605621</v>
      </c>
      <c r="F174" s="2">
        <v>26.807918999999998</v>
      </c>
      <c r="G174" s="2">
        <v>24.663499999999999</v>
      </c>
      <c r="H174" s="3">
        <v>817223</v>
      </c>
      <c r="I174" s="1">
        <v>817174</v>
      </c>
      <c r="J174" s="15">
        <v>817273</v>
      </c>
    </row>
    <row r="175" spans="1:10" x14ac:dyDescent="0.15">
      <c r="A175" s="14" t="s">
        <v>162</v>
      </c>
      <c r="B175" s="1">
        <v>463784</v>
      </c>
      <c r="C175" s="1">
        <v>464268</v>
      </c>
      <c r="D175" s="3">
        <v>5558.6489259999998</v>
      </c>
      <c r="E175" s="3">
        <v>11461.131806185565</v>
      </c>
      <c r="F175" s="2">
        <v>26.806829</v>
      </c>
      <c r="G175" s="2">
        <v>24.662472000000001</v>
      </c>
      <c r="H175" s="3">
        <v>464048</v>
      </c>
      <c r="I175" s="1">
        <v>463999</v>
      </c>
      <c r="J175" s="15">
        <v>464098</v>
      </c>
    </row>
    <row r="176" spans="1:10" x14ac:dyDescent="0.15">
      <c r="A176" s="14" t="s">
        <v>63</v>
      </c>
      <c r="B176" s="1">
        <v>170502</v>
      </c>
      <c r="C176" s="1">
        <v>171051</v>
      </c>
      <c r="D176" s="3">
        <v>4843.8291019999997</v>
      </c>
      <c r="E176" s="3">
        <v>8806.9620036363631</v>
      </c>
      <c r="F176" s="2">
        <v>26.540022</v>
      </c>
      <c r="G176" s="2">
        <v>24.403428999999999</v>
      </c>
      <c r="H176" s="3">
        <v>170904</v>
      </c>
      <c r="I176" s="1">
        <v>170855</v>
      </c>
      <c r="J176" s="15">
        <v>170954</v>
      </c>
    </row>
    <row r="177" spans="1:10" x14ac:dyDescent="0.15">
      <c r="A177" s="14" t="s">
        <v>165</v>
      </c>
      <c r="B177" s="1">
        <v>500902</v>
      </c>
      <c r="C177" s="1">
        <v>501277</v>
      </c>
      <c r="D177" s="3">
        <v>3401.4155270000001</v>
      </c>
      <c r="E177" s="3">
        <v>9046.3178909574472</v>
      </c>
      <c r="F177" s="2">
        <v>26.504742</v>
      </c>
      <c r="G177" s="2">
        <v>24.368969</v>
      </c>
      <c r="H177" s="3">
        <v>501096</v>
      </c>
      <c r="I177" s="1">
        <v>501047</v>
      </c>
      <c r="J177" s="15">
        <v>501146</v>
      </c>
    </row>
    <row r="178" spans="1:10" x14ac:dyDescent="0.15">
      <c r="A178" s="14" t="s">
        <v>897</v>
      </c>
      <c r="B178" s="1">
        <v>2864391</v>
      </c>
      <c r="C178" s="1">
        <v>2864586</v>
      </c>
      <c r="D178" s="3">
        <v>2242.4963379999999</v>
      </c>
      <c r="E178" s="3">
        <v>11441.307846938775</v>
      </c>
      <c r="F178" s="2">
        <v>26.455031999999999</v>
      </c>
      <c r="G178" s="2">
        <v>24.320623000000001</v>
      </c>
      <c r="H178" s="3">
        <v>2864478</v>
      </c>
      <c r="I178" s="1">
        <v>2864429</v>
      </c>
      <c r="J178" s="15">
        <v>2864528</v>
      </c>
    </row>
    <row r="179" spans="1:10" x14ac:dyDescent="0.15">
      <c r="A179" s="14" t="s">
        <v>1035</v>
      </c>
      <c r="B179" s="1">
        <v>3235976</v>
      </c>
      <c r="C179" s="1">
        <v>3236415</v>
      </c>
      <c r="D179" s="3">
        <v>4733.4599609999996</v>
      </c>
      <c r="E179" s="3">
        <v>10757.863547727273</v>
      </c>
      <c r="F179" s="2">
        <v>26.422083000000001</v>
      </c>
      <c r="G179" s="2">
        <v>24.288494</v>
      </c>
      <c r="H179" s="3">
        <v>3236161</v>
      </c>
      <c r="I179" s="1">
        <v>3236112</v>
      </c>
      <c r="J179" s="15">
        <v>3236211</v>
      </c>
    </row>
    <row r="180" spans="1:10" x14ac:dyDescent="0.15">
      <c r="A180" s="14" t="s">
        <v>272</v>
      </c>
      <c r="B180" s="1">
        <v>801589</v>
      </c>
      <c r="C180" s="1">
        <v>801973</v>
      </c>
      <c r="D180" s="3">
        <v>3716.2392580000001</v>
      </c>
      <c r="E180" s="3">
        <v>9652.5695012987017</v>
      </c>
      <c r="F180" s="2">
        <v>26.355076</v>
      </c>
      <c r="G180" s="2">
        <v>24.223396000000001</v>
      </c>
      <c r="H180" s="3">
        <v>801769</v>
      </c>
      <c r="I180" s="1">
        <v>801720</v>
      </c>
      <c r="J180" s="15">
        <v>801819</v>
      </c>
    </row>
    <row r="181" spans="1:10" x14ac:dyDescent="0.15">
      <c r="A181" s="14" t="s">
        <v>73</v>
      </c>
      <c r="B181" s="1">
        <v>194031</v>
      </c>
      <c r="C181" s="1">
        <v>194362</v>
      </c>
      <c r="D181" s="3">
        <v>3414.423828</v>
      </c>
      <c r="E181" s="3">
        <v>10284.409120481927</v>
      </c>
      <c r="F181" s="2">
        <v>26.349304</v>
      </c>
      <c r="G181" s="2">
        <v>24.217827</v>
      </c>
      <c r="H181" s="3">
        <v>194217</v>
      </c>
      <c r="I181" s="1">
        <v>194168</v>
      </c>
      <c r="J181" s="15">
        <v>194267</v>
      </c>
    </row>
    <row r="182" spans="1:10" x14ac:dyDescent="0.15">
      <c r="A182" s="14" t="s">
        <v>130</v>
      </c>
      <c r="B182" s="1">
        <v>352173</v>
      </c>
      <c r="C182" s="1">
        <v>352615</v>
      </c>
      <c r="D182" s="3">
        <v>3811.2045899999998</v>
      </c>
      <c r="E182" s="3">
        <v>8603.1706320541762</v>
      </c>
      <c r="F182" s="2">
        <v>26.281679</v>
      </c>
      <c r="G182" s="2">
        <v>24.151973999999999</v>
      </c>
      <c r="H182" s="3">
        <v>352387</v>
      </c>
      <c r="I182" s="1">
        <v>352338</v>
      </c>
      <c r="J182" s="15">
        <v>352437</v>
      </c>
    </row>
    <row r="183" spans="1:10" x14ac:dyDescent="0.15">
      <c r="A183" s="14" t="s">
        <v>1029</v>
      </c>
      <c r="B183" s="1">
        <v>3216328</v>
      </c>
      <c r="C183" s="1">
        <v>3216822</v>
      </c>
      <c r="D183" s="3">
        <v>5146.5390619999998</v>
      </c>
      <c r="E183" s="3">
        <v>10397.04861010101</v>
      </c>
      <c r="F183" s="2">
        <v>26.244581</v>
      </c>
      <c r="G183" s="2">
        <v>24.115831</v>
      </c>
      <c r="H183" s="3">
        <v>3216605</v>
      </c>
      <c r="I183" s="1">
        <v>3216556</v>
      </c>
      <c r="J183" s="15">
        <v>3216655</v>
      </c>
    </row>
    <row r="184" spans="1:10" x14ac:dyDescent="0.15">
      <c r="A184" s="14" t="s">
        <v>401</v>
      </c>
      <c r="B184" s="1">
        <v>1157076</v>
      </c>
      <c r="C184" s="1">
        <v>1157517</v>
      </c>
      <c r="D184" s="3">
        <v>4233.46875</v>
      </c>
      <c r="E184" s="3">
        <v>9577.9835972850669</v>
      </c>
      <c r="F184" s="2">
        <v>26.142813</v>
      </c>
      <c r="G184" s="2">
        <v>24.017143000000001</v>
      </c>
      <c r="H184" s="3">
        <v>1157233</v>
      </c>
      <c r="I184" s="1">
        <v>1157184</v>
      </c>
      <c r="J184" s="15">
        <v>1157283</v>
      </c>
    </row>
    <row r="185" spans="1:10" x14ac:dyDescent="0.15">
      <c r="A185" s="14" t="s">
        <v>934</v>
      </c>
      <c r="B185" s="1">
        <v>2963932</v>
      </c>
      <c r="C185" s="1">
        <v>2964361</v>
      </c>
      <c r="D185" s="3">
        <v>4073.5734859999998</v>
      </c>
      <c r="E185" s="3">
        <v>9473.4267116279061</v>
      </c>
      <c r="F185" s="2">
        <v>26.124348000000001</v>
      </c>
      <c r="G185" s="2">
        <v>23.999065000000002</v>
      </c>
      <c r="H185" s="3">
        <v>2964155</v>
      </c>
      <c r="I185" s="1">
        <v>2964106</v>
      </c>
      <c r="J185" s="15">
        <v>2964205</v>
      </c>
    </row>
    <row r="186" spans="1:10" x14ac:dyDescent="0.15">
      <c r="A186" s="14" t="s">
        <v>141</v>
      </c>
      <c r="B186" s="1">
        <v>388861</v>
      </c>
      <c r="C186" s="1">
        <v>389179</v>
      </c>
      <c r="D186" s="3">
        <v>3278.4753420000002</v>
      </c>
      <c r="E186" s="3">
        <v>10277.352169278996</v>
      </c>
      <c r="F186" s="2">
        <v>26.119747</v>
      </c>
      <c r="G186" s="2">
        <v>23.994564</v>
      </c>
      <c r="H186" s="3">
        <v>389024</v>
      </c>
      <c r="I186" s="1">
        <v>388975</v>
      </c>
      <c r="J186" s="15">
        <v>389074</v>
      </c>
    </row>
    <row r="187" spans="1:10" x14ac:dyDescent="0.15">
      <c r="A187" s="14" t="s">
        <v>1266</v>
      </c>
      <c r="B187" s="1">
        <v>3942710</v>
      </c>
      <c r="C187" s="1">
        <v>3943166</v>
      </c>
      <c r="D187" s="3">
        <v>3589.7094729999999</v>
      </c>
      <c r="E187" s="3">
        <v>7854.9441422319469</v>
      </c>
      <c r="F187" s="2">
        <v>25.784796</v>
      </c>
      <c r="G187" s="2">
        <v>23.669449</v>
      </c>
      <c r="H187" s="3">
        <v>3942975</v>
      </c>
      <c r="I187" s="1">
        <v>3942926</v>
      </c>
      <c r="J187" s="15">
        <v>3943025</v>
      </c>
    </row>
    <row r="188" spans="1:10" x14ac:dyDescent="0.15">
      <c r="A188" s="14" t="s">
        <v>201</v>
      </c>
      <c r="B188" s="1">
        <v>610933</v>
      </c>
      <c r="C188" s="1">
        <v>611340</v>
      </c>
      <c r="D188" s="3">
        <v>3622.3779300000001</v>
      </c>
      <c r="E188" s="3">
        <v>8878.3772794117649</v>
      </c>
      <c r="F188" s="2">
        <v>25.559866</v>
      </c>
      <c r="G188" s="2">
        <v>23.451177999999999</v>
      </c>
      <c r="H188" s="3">
        <v>611150</v>
      </c>
      <c r="I188" s="1">
        <v>611101</v>
      </c>
      <c r="J188" s="15">
        <v>611200</v>
      </c>
    </row>
    <row r="189" spans="1:10" x14ac:dyDescent="0.15">
      <c r="A189" s="14" t="s">
        <v>233</v>
      </c>
      <c r="B189" s="1">
        <v>683163</v>
      </c>
      <c r="C189" s="1">
        <v>683494</v>
      </c>
      <c r="D189" s="3">
        <v>3216.8708499999998</v>
      </c>
      <c r="E189" s="3">
        <v>9689.3700301204808</v>
      </c>
      <c r="F189" s="2">
        <v>25.484715000000001</v>
      </c>
      <c r="G189" s="2">
        <v>23.378391000000001</v>
      </c>
      <c r="H189" s="3">
        <v>683295</v>
      </c>
      <c r="I189" s="1">
        <v>683246</v>
      </c>
      <c r="J189" s="15">
        <v>683345</v>
      </c>
    </row>
    <row r="190" spans="1:10" x14ac:dyDescent="0.15">
      <c r="A190" s="14" t="s">
        <v>142</v>
      </c>
      <c r="B190" s="1">
        <v>397758</v>
      </c>
      <c r="C190" s="1">
        <v>398196</v>
      </c>
      <c r="D190" s="3">
        <v>4958.2006840000004</v>
      </c>
      <c r="E190" s="3">
        <v>11294.306797266514</v>
      </c>
      <c r="F190" s="2">
        <v>25.397000999999999</v>
      </c>
      <c r="G190" s="2">
        <v>23.293375000000001</v>
      </c>
      <c r="H190" s="3">
        <v>397981</v>
      </c>
      <c r="I190" s="1">
        <v>397932</v>
      </c>
      <c r="J190" s="15">
        <v>398031</v>
      </c>
    </row>
    <row r="191" spans="1:10" x14ac:dyDescent="0.15">
      <c r="A191" s="14" t="s">
        <v>517</v>
      </c>
      <c r="B191" s="1">
        <v>1491762</v>
      </c>
      <c r="C191" s="1">
        <v>1492536</v>
      </c>
      <c r="D191" s="3">
        <v>5781.9194340000004</v>
      </c>
      <c r="E191" s="3">
        <v>7460.5412051612911</v>
      </c>
      <c r="F191" s="2">
        <v>25.34075</v>
      </c>
      <c r="G191" s="2">
        <v>23.239028999999999</v>
      </c>
      <c r="H191" s="3">
        <v>1492381</v>
      </c>
      <c r="I191" s="1">
        <v>1492332</v>
      </c>
      <c r="J191" s="15">
        <v>1492431</v>
      </c>
    </row>
    <row r="192" spans="1:10" x14ac:dyDescent="0.15">
      <c r="A192" s="14" t="s">
        <v>220</v>
      </c>
      <c r="B192" s="1">
        <v>650950</v>
      </c>
      <c r="C192" s="1">
        <v>651713</v>
      </c>
      <c r="D192" s="3">
        <v>5307.0712890000004</v>
      </c>
      <c r="E192" s="3">
        <v>6946.4283887434558</v>
      </c>
      <c r="F192" s="2">
        <v>25.276706999999998</v>
      </c>
      <c r="G192" s="2">
        <v>23.176784999999999</v>
      </c>
      <c r="H192" s="3">
        <v>651486</v>
      </c>
      <c r="I192" s="1">
        <v>651437</v>
      </c>
      <c r="J192" s="15">
        <v>651536</v>
      </c>
    </row>
    <row r="193" spans="1:10" x14ac:dyDescent="0.15">
      <c r="A193" s="14" t="s">
        <v>521</v>
      </c>
      <c r="B193" s="1">
        <v>1502111</v>
      </c>
      <c r="C193" s="1">
        <v>1502447</v>
      </c>
      <c r="D193" s="3">
        <v>2705.1223140000002</v>
      </c>
      <c r="E193" s="3">
        <v>8027.0691810089029</v>
      </c>
      <c r="F193" s="2">
        <v>25.164507</v>
      </c>
      <c r="G193" s="2">
        <v>23.067726</v>
      </c>
      <c r="H193" s="3">
        <v>1502271</v>
      </c>
      <c r="I193" s="1">
        <v>1502222</v>
      </c>
      <c r="J193" s="15">
        <v>1502321</v>
      </c>
    </row>
    <row r="194" spans="1:10" x14ac:dyDescent="0.15">
      <c r="A194" s="14" t="s">
        <v>830</v>
      </c>
      <c r="B194" s="1">
        <v>2619806</v>
      </c>
      <c r="C194" s="1">
        <v>2620127</v>
      </c>
      <c r="D194" s="3">
        <v>2879.3955080000001</v>
      </c>
      <c r="E194" s="3">
        <v>8942.2220745341619</v>
      </c>
      <c r="F194" s="2">
        <v>25.137771999999998</v>
      </c>
      <c r="G194" s="2">
        <v>23.041861000000001</v>
      </c>
      <c r="H194" s="3">
        <v>2619960</v>
      </c>
      <c r="I194" s="1">
        <v>2619911</v>
      </c>
      <c r="J194" s="15">
        <v>2620010</v>
      </c>
    </row>
    <row r="195" spans="1:10" x14ac:dyDescent="0.15">
      <c r="A195" s="14" t="s">
        <v>285</v>
      </c>
      <c r="B195" s="1">
        <v>844051</v>
      </c>
      <c r="C195" s="1">
        <v>844465</v>
      </c>
      <c r="D195" s="3">
        <v>3926.9853520000001</v>
      </c>
      <c r="E195" s="3">
        <v>9462.6153060240958</v>
      </c>
      <c r="F195" s="2">
        <v>25.094145000000001</v>
      </c>
      <c r="G195" s="2">
        <v>22.999533</v>
      </c>
      <c r="H195" s="3">
        <v>844277</v>
      </c>
      <c r="I195" s="1">
        <v>844228</v>
      </c>
      <c r="J195" s="15">
        <v>844327</v>
      </c>
    </row>
    <row r="196" spans="1:10" x14ac:dyDescent="0.15">
      <c r="A196" s="14" t="s">
        <v>158</v>
      </c>
      <c r="B196" s="1">
        <v>453045</v>
      </c>
      <c r="C196" s="1">
        <v>453422</v>
      </c>
      <c r="D196" s="3">
        <v>3797.6821289999998</v>
      </c>
      <c r="E196" s="3">
        <v>10046.778119047618</v>
      </c>
      <c r="F196" s="2">
        <v>25.000902</v>
      </c>
      <c r="G196" s="2">
        <v>22.909072999999999</v>
      </c>
      <c r="H196" s="3">
        <v>453231</v>
      </c>
      <c r="I196" s="1">
        <v>453182</v>
      </c>
      <c r="J196" s="15">
        <v>453281</v>
      </c>
    </row>
    <row r="197" spans="1:10" x14ac:dyDescent="0.15">
      <c r="A197" s="14" t="s">
        <v>731</v>
      </c>
      <c r="B197" s="1">
        <v>2230679</v>
      </c>
      <c r="C197" s="1">
        <v>2231406</v>
      </c>
      <c r="D197" s="3">
        <v>4456.2265619999998</v>
      </c>
      <c r="E197" s="3">
        <v>6121.1903324175819</v>
      </c>
      <c r="F197" s="2">
        <v>24.863942999999999</v>
      </c>
      <c r="G197" s="2">
        <v>22.776917999999998</v>
      </c>
      <c r="H197" s="3">
        <v>2230850</v>
      </c>
      <c r="I197" s="1">
        <v>2230801</v>
      </c>
      <c r="J197" s="15">
        <v>2230900</v>
      </c>
    </row>
    <row r="198" spans="1:10" x14ac:dyDescent="0.15">
      <c r="A198" s="14" t="s">
        <v>137</v>
      </c>
      <c r="B198" s="1">
        <v>379143</v>
      </c>
      <c r="C198" s="1">
        <v>379713</v>
      </c>
      <c r="D198" s="3">
        <v>3692.1286620000001</v>
      </c>
      <c r="E198" s="3">
        <v>6466.0747145359019</v>
      </c>
      <c r="F198" s="2">
        <v>24.613738999999999</v>
      </c>
      <c r="G198" s="2">
        <v>22.534271</v>
      </c>
      <c r="H198" s="3">
        <v>379295</v>
      </c>
      <c r="I198" s="1">
        <v>379246</v>
      </c>
      <c r="J198" s="15">
        <v>379345</v>
      </c>
    </row>
    <row r="199" spans="1:10" x14ac:dyDescent="0.15">
      <c r="A199" s="14" t="s">
        <v>97</v>
      </c>
      <c r="B199" s="1">
        <v>259358</v>
      </c>
      <c r="C199" s="1">
        <v>259708</v>
      </c>
      <c r="D199" s="3">
        <v>2866.0270999999998</v>
      </c>
      <c r="E199" s="3">
        <v>8165.3193732193722</v>
      </c>
      <c r="F199" s="2">
        <v>24.600548</v>
      </c>
      <c r="G199" s="2">
        <v>22.521609999999999</v>
      </c>
      <c r="H199" s="3">
        <v>259523</v>
      </c>
      <c r="I199" s="1">
        <v>259474</v>
      </c>
      <c r="J199" s="15">
        <v>259573</v>
      </c>
    </row>
    <row r="200" spans="1:10" x14ac:dyDescent="0.15">
      <c r="A200" s="14" t="s">
        <v>131</v>
      </c>
      <c r="B200" s="1">
        <v>361855</v>
      </c>
      <c r="C200" s="1">
        <v>362143</v>
      </c>
      <c r="D200" s="3">
        <v>2935.0261230000001</v>
      </c>
      <c r="E200" s="3">
        <v>10155.799733564016</v>
      </c>
      <c r="F200" s="2">
        <v>24.567641999999999</v>
      </c>
      <c r="G200" s="2">
        <v>22.489681000000001</v>
      </c>
      <c r="H200" s="3">
        <v>362007</v>
      </c>
      <c r="I200" s="1">
        <v>361958</v>
      </c>
      <c r="J200" s="15">
        <v>362057</v>
      </c>
    </row>
    <row r="201" spans="1:10" x14ac:dyDescent="0.15">
      <c r="A201" s="14" t="s">
        <v>831</v>
      </c>
      <c r="B201" s="1">
        <v>2626767</v>
      </c>
      <c r="C201" s="1">
        <v>2627465</v>
      </c>
      <c r="D201" s="3">
        <v>4965.7612300000001</v>
      </c>
      <c r="E201" s="3">
        <v>7104.0933190271826</v>
      </c>
      <c r="F201" s="2">
        <v>24.564364999999999</v>
      </c>
      <c r="G201" s="2">
        <v>22.486469</v>
      </c>
      <c r="H201" s="3">
        <v>2627181</v>
      </c>
      <c r="I201" s="1">
        <v>2627132</v>
      </c>
      <c r="J201" s="15">
        <v>2627231</v>
      </c>
    </row>
    <row r="202" spans="1:10" x14ac:dyDescent="0.15">
      <c r="A202" s="14" t="s">
        <v>976</v>
      </c>
      <c r="B202" s="1">
        <v>3064393</v>
      </c>
      <c r="C202" s="1">
        <v>3064748</v>
      </c>
      <c r="D202" s="3">
        <v>3295.6284179999998</v>
      </c>
      <c r="E202" s="3">
        <v>9257.3831966292128</v>
      </c>
      <c r="F202" s="2">
        <v>24.516908999999998</v>
      </c>
      <c r="G202" s="2">
        <v>22.440412999999999</v>
      </c>
      <c r="H202" s="3">
        <v>3064564</v>
      </c>
      <c r="I202" s="1">
        <v>3064515</v>
      </c>
      <c r="J202" s="15">
        <v>3064614</v>
      </c>
    </row>
    <row r="203" spans="1:10" x14ac:dyDescent="0.15">
      <c r="A203" s="14" t="s">
        <v>371</v>
      </c>
      <c r="B203" s="1">
        <v>1088301</v>
      </c>
      <c r="C203" s="1">
        <v>1088700</v>
      </c>
      <c r="D203" s="3">
        <v>3999.2082519999999</v>
      </c>
      <c r="E203" s="3">
        <v>9998.0206299999991</v>
      </c>
      <c r="F203" s="2">
        <v>24.489639</v>
      </c>
      <c r="G203" s="2">
        <v>22.413948000000001</v>
      </c>
      <c r="H203" s="3">
        <v>1088509</v>
      </c>
      <c r="I203" s="1">
        <v>1088460</v>
      </c>
      <c r="J203" s="15">
        <v>1088559</v>
      </c>
    </row>
    <row r="204" spans="1:10" x14ac:dyDescent="0.15">
      <c r="A204" s="14" t="s">
        <v>136</v>
      </c>
      <c r="B204" s="1">
        <v>378400</v>
      </c>
      <c r="C204" s="1">
        <v>378896</v>
      </c>
      <c r="D204" s="3">
        <v>3831.219482</v>
      </c>
      <c r="E204" s="3">
        <v>7708.6911106639836</v>
      </c>
      <c r="F204" s="2">
        <v>24.487673000000001</v>
      </c>
      <c r="G204" s="2">
        <v>22.412072999999999</v>
      </c>
      <c r="H204" s="3">
        <v>378758</v>
      </c>
      <c r="I204" s="1">
        <v>378709</v>
      </c>
      <c r="J204" s="15">
        <v>378808</v>
      </c>
    </row>
    <row r="205" spans="1:10" x14ac:dyDescent="0.15">
      <c r="A205" s="14" t="s">
        <v>376</v>
      </c>
      <c r="B205" s="1">
        <v>1106965</v>
      </c>
      <c r="C205" s="1">
        <v>1107450</v>
      </c>
      <c r="D205" s="3">
        <v>4874.4072269999997</v>
      </c>
      <c r="E205" s="3">
        <v>10029.6445</v>
      </c>
      <c r="F205" s="2">
        <v>24.307158000000001</v>
      </c>
      <c r="G205" s="2">
        <v>22.237138999999999</v>
      </c>
      <c r="H205" s="3">
        <v>1107167</v>
      </c>
      <c r="I205" s="1">
        <v>1107118</v>
      </c>
      <c r="J205" s="15">
        <v>1107217</v>
      </c>
    </row>
    <row r="206" spans="1:10" x14ac:dyDescent="0.15">
      <c r="A206" s="14" t="s">
        <v>950</v>
      </c>
      <c r="B206" s="1">
        <v>2987927</v>
      </c>
      <c r="C206" s="1">
        <v>2988256</v>
      </c>
      <c r="D206" s="3">
        <v>3506.5515140000002</v>
      </c>
      <c r="E206" s="3">
        <v>10625.91367878788</v>
      </c>
      <c r="F206" s="2">
        <v>24.118131999999999</v>
      </c>
      <c r="G206" s="2">
        <v>22.054573000000001</v>
      </c>
      <c r="H206" s="3">
        <v>2988065</v>
      </c>
      <c r="I206" s="1">
        <v>2988016</v>
      </c>
      <c r="J206" s="15">
        <v>2988115</v>
      </c>
    </row>
    <row r="207" spans="1:10" x14ac:dyDescent="0.15">
      <c r="A207" s="14" t="s">
        <v>403</v>
      </c>
      <c r="B207" s="1">
        <v>1161836</v>
      </c>
      <c r="C207" s="1">
        <v>1162177</v>
      </c>
      <c r="D207" s="3">
        <v>3501.0048830000001</v>
      </c>
      <c r="E207" s="3">
        <v>10236.856383040935</v>
      </c>
      <c r="F207" s="2">
        <v>24.100752</v>
      </c>
      <c r="G207" s="2">
        <v>22.037727</v>
      </c>
      <c r="H207" s="3">
        <v>1161986</v>
      </c>
      <c r="I207" s="1">
        <v>1161937</v>
      </c>
      <c r="J207" s="15">
        <v>1162036</v>
      </c>
    </row>
    <row r="208" spans="1:10" x14ac:dyDescent="0.15">
      <c r="A208" s="14" t="s">
        <v>760</v>
      </c>
      <c r="B208" s="1">
        <v>2340332</v>
      </c>
      <c r="C208" s="1">
        <v>2340849</v>
      </c>
      <c r="D208" s="3">
        <v>4701.9736329999996</v>
      </c>
      <c r="E208" s="3">
        <v>9077.1691756756736</v>
      </c>
      <c r="F208" s="2">
        <v>24.083565</v>
      </c>
      <c r="G208" s="2">
        <v>22.021172</v>
      </c>
      <c r="H208" s="3">
        <v>2340499</v>
      </c>
      <c r="I208" s="1">
        <v>2340450</v>
      </c>
      <c r="J208" s="15">
        <v>2340549</v>
      </c>
    </row>
    <row r="209" spans="1:10" x14ac:dyDescent="0.15">
      <c r="A209" s="14" t="s">
        <v>184</v>
      </c>
      <c r="B209" s="1">
        <v>565388</v>
      </c>
      <c r="C209" s="1">
        <v>565894</v>
      </c>
      <c r="D209" s="3">
        <v>4301.1069340000004</v>
      </c>
      <c r="E209" s="3">
        <v>8483.445629191323</v>
      </c>
      <c r="F209" s="2">
        <v>23.924506999999998</v>
      </c>
      <c r="G209" s="2">
        <v>21.866838000000001</v>
      </c>
      <c r="H209" s="3">
        <v>565628</v>
      </c>
      <c r="I209" s="1">
        <v>565579</v>
      </c>
      <c r="J209" s="15">
        <v>565678</v>
      </c>
    </row>
    <row r="210" spans="1:10" x14ac:dyDescent="0.15">
      <c r="A210" s="14" t="s">
        <v>188</v>
      </c>
      <c r="B210" s="1">
        <v>579068</v>
      </c>
      <c r="C210" s="1">
        <v>579461</v>
      </c>
      <c r="D210" s="3">
        <v>3369.0495609999998</v>
      </c>
      <c r="E210" s="3">
        <v>8550.8872106598974</v>
      </c>
      <c r="F210" s="2">
        <v>23.823779999999999</v>
      </c>
      <c r="G210" s="2">
        <v>21.768923000000001</v>
      </c>
      <c r="H210" s="3">
        <v>579297</v>
      </c>
      <c r="I210" s="1">
        <v>579248</v>
      </c>
      <c r="J210" s="15">
        <v>579347</v>
      </c>
    </row>
    <row r="211" spans="1:10" x14ac:dyDescent="0.15">
      <c r="A211" s="14" t="s">
        <v>977</v>
      </c>
      <c r="B211" s="1">
        <v>3066572</v>
      </c>
      <c r="C211" s="1">
        <v>3067397</v>
      </c>
      <c r="D211" s="3">
        <v>5392.1289059999999</v>
      </c>
      <c r="E211" s="3">
        <v>6528.0010968523002</v>
      </c>
      <c r="F211" s="2">
        <v>23.813071999999998</v>
      </c>
      <c r="G211" s="2">
        <v>21.758581</v>
      </c>
      <c r="H211" s="3">
        <v>3067141</v>
      </c>
      <c r="I211" s="1">
        <v>3067092</v>
      </c>
      <c r="J211" s="15">
        <v>3067191</v>
      </c>
    </row>
    <row r="212" spans="1:10" x14ac:dyDescent="0.15">
      <c r="A212" s="14" t="s">
        <v>1047</v>
      </c>
      <c r="B212" s="1">
        <v>3262080</v>
      </c>
      <c r="C212" s="1">
        <v>3262594</v>
      </c>
      <c r="D212" s="3">
        <v>3757.3364259999998</v>
      </c>
      <c r="E212" s="3">
        <v>7295.7988854368932</v>
      </c>
      <c r="F212" s="2">
        <v>23.795559000000001</v>
      </c>
      <c r="G212" s="2">
        <v>21.741603999999999</v>
      </c>
      <c r="H212" s="3">
        <v>3262294</v>
      </c>
      <c r="I212" s="1">
        <v>3262245</v>
      </c>
      <c r="J212" s="15">
        <v>3262344</v>
      </c>
    </row>
    <row r="213" spans="1:10" x14ac:dyDescent="0.15">
      <c r="A213" s="14" t="s">
        <v>769</v>
      </c>
      <c r="B213" s="1">
        <v>2380511</v>
      </c>
      <c r="C213" s="1">
        <v>2381278</v>
      </c>
      <c r="D213" s="3">
        <v>5115.9023440000001</v>
      </c>
      <c r="E213" s="3">
        <v>6661.3311770833334</v>
      </c>
      <c r="F213" s="2">
        <v>23.724330999999999</v>
      </c>
      <c r="G213" s="2">
        <v>21.67285</v>
      </c>
      <c r="H213" s="3">
        <v>2380662</v>
      </c>
      <c r="I213" s="1">
        <v>2380613</v>
      </c>
      <c r="J213" s="15">
        <v>2380712</v>
      </c>
    </row>
    <row r="214" spans="1:10" x14ac:dyDescent="0.15">
      <c r="A214" s="14" t="s">
        <v>519</v>
      </c>
      <c r="B214" s="1">
        <v>1495813</v>
      </c>
      <c r="C214" s="1">
        <v>1496134</v>
      </c>
      <c r="D214" s="3">
        <v>2988.1762699999999</v>
      </c>
      <c r="E214" s="3">
        <v>9280.0505279503104</v>
      </c>
      <c r="F214" s="2">
        <v>23.714456999999999</v>
      </c>
      <c r="G214" s="2">
        <v>21.663231</v>
      </c>
      <c r="H214" s="3">
        <v>1495958</v>
      </c>
      <c r="I214" s="1">
        <v>1495909</v>
      </c>
      <c r="J214" s="15">
        <v>1496008</v>
      </c>
    </row>
    <row r="215" spans="1:10" x14ac:dyDescent="0.15">
      <c r="A215" s="14" t="s">
        <v>28</v>
      </c>
      <c r="B215" s="1">
        <v>62871</v>
      </c>
      <c r="C215" s="1">
        <v>63342</v>
      </c>
      <c r="D215" s="3">
        <v>3677.1628420000002</v>
      </c>
      <c r="E215" s="3">
        <v>7790.5992415254241</v>
      </c>
      <c r="F215" s="2">
        <v>23.600275</v>
      </c>
      <c r="G215" s="2">
        <v>21.552948000000001</v>
      </c>
      <c r="H215" s="3">
        <v>63062</v>
      </c>
      <c r="I215" s="1">
        <v>63013</v>
      </c>
      <c r="J215" s="15">
        <v>63112</v>
      </c>
    </row>
    <row r="216" spans="1:10" x14ac:dyDescent="0.15">
      <c r="A216" s="14" t="s">
        <v>1119</v>
      </c>
      <c r="B216" s="1">
        <v>3447139</v>
      </c>
      <c r="C216" s="1">
        <v>3447482</v>
      </c>
      <c r="D216" s="3">
        <v>2414.7033689999998</v>
      </c>
      <c r="E216" s="3">
        <v>7019.4865377906972</v>
      </c>
      <c r="F216" s="2">
        <v>23.495035000000001</v>
      </c>
      <c r="G216" s="2">
        <v>21.451167999999999</v>
      </c>
      <c r="H216" s="3">
        <v>3447318</v>
      </c>
      <c r="I216" s="1">
        <v>3447269</v>
      </c>
      <c r="J216" s="15">
        <v>3447368</v>
      </c>
    </row>
    <row r="217" spans="1:10" x14ac:dyDescent="0.15">
      <c r="A217" s="14" t="s">
        <v>1064</v>
      </c>
      <c r="B217" s="1">
        <v>3334877</v>
      </c>
      <c r="C217" s="1">
        <v>3335542</v>
      </c>
      <c r="D217" s="3">
        <v>6388.8168949999999</v>
      </c>
      <c r="E217" s="3">
        <v>9592.8181606606613</v>
      </c>
      <c r="F217" s="2">
        <v>23.485779000000001</v>
      </c>
      <c r="G217" s="2">
        <v>21.4422</v>
      </c>
      <c r="H217" s="3">
        <v>3335159</v>
      </c>
      <c r="I217" s="1">
        <v>3335110</v>
      </c>
      <c r="J217" s="15">
        <v>3335209</v>
      </c>
    </row>
    <row r="218" spans="1:10" x14ac:dyDescent="0.15">
      <c r="A218" s="14" t="s">
        <v>859</v>
      </c>
      <c r="B218" s="1">
        <v>2737489</v>
      </c>
      <c r="C218" s="1">
        <v>2738033</v>
      </c>
      <c r="D218" s="3">
        <v>2709.224365</v>
      </c>
      <c r="E218" s="3">
        <v>4971.0538807339444</v>
      </c>
      <c r="F218" s="2">
        <v>23.404539</v>
      </c>
      <c r="G218" s="2">
        <v>21.363562000000002</v>
      </c>
      <c r="H218" s="3">
        <v>2737614</v>
      </c>
      <c r="I218" s="1">
        <v>2737565</v>
      </c>
      <c r="J218" s="15">
        <v>2737664</v>
      </c>
    </row>
    <row r="219" spans="1:10" x14ac:dyDescent="0.15">
      <c r="A219" s="14" t="s">
        <v>1203</v>
      </c>
      <c r="B219" s="1">
        <v>3703995</v>
      </c>
      <c r="C219" s="1">
        <v>3704447</v>
      </c>
      <c r="D219" s="3">
        <v>3679.3164059999999</v>
      </c>
      <c r="E219" s="3">
        <v>8122.1112715231793</v>
      </c>
      <c r="F219" s="2">
        <v>23.133082999999999</v>
      </c>
      <c r="G219" s="2">
        <v>21.100926999999999</v>
      </c>
      <c r="H219" s="3">
        <v>3704177</v>
      </c>
      <c r="I219" s="1">
        <v>3704128</v>
      </c>
      <c r="J219" s="15">
        <v>3704227</v>
      </c>
    </row>
    <row r="220" spans="1:10" x14ac:dyDescent="0.15">
      <c r="A220" s="14" t="s">
        <v>512</v>
      </c>
      <c r="B220" s="1">
        <v>1473122</v>
      </c>
      <c r="C220" s="1">
        <v>1473432</v>
      </c>
      <c r="D220" s="3">
        <v>2447.079346</v>
      </c>
      <c r="E220" s="3">
        <v>7868.4223344051443</v>
      </c>
      <c r="F220" s="2">
        <v>23.130372999999999</v>
      </c>
      <c r="G220" s="2">
        <v>21.098288</v>
      </c>
      <c r="H220" s="3">
        <v>1473306</v>
      </c>
      <c r="I220" s="1">
        <v>1473257</v>
      </c>
      <c r="J220" s="15">
        <v>1473356</v>
      </c>
    </row>
    <row r="221" spans="1:10" x14ac:dyDescent="0.15">
      <c r="A221" s="14" t="s">
        <v>194</v>
      </c>
      <c r="B221" s="1">
        <v>593343</v>
      </c>
      <c r="C221" s="1">
        <v>593698</v>
      </c>
      <c r="D221" s="3">
        <v>2901.2626949999999</v>
      </c>
      <c r="E221" s="3">
        <v>8149.6143117977517</v>
      </c>
      <c r="F221" s="2">
        <v>22.788005999999999</v>
      </c>
      <c r="G221" s="2">
        <v>20.766521000000001</v>
      </c>
      <c r="H221" s="3">
        <v>593598</v>
      </c>
      <c r="I221" s="1">
        <v>593549</v>
      </c>
      <c r="J221" s="15">
        <v>593648</v>
      </c>
    </row>
    <row r="222" spans="1:10" x14ac:dyDescent="0.15">
      <c r="A222" s="14" t="s">
        <v>933</v>
      </c>
      <c r="B222" s="1">
        <v>2962962</v>
      </c>
      <c r="C222" s="1">
        <v>2963334</v>
      </c>
      <c r="D222" s="3">
        <v>3658.1201169999999</v>
      </c>
      <c r="E222" s="3">
        <v>9807.292538873995</v>
      </c>
      <c r="F222" s="2">
        <v>22.713242999999999</v>
      </c>
      <c r="G222" s="2">
        <v>20.693664999999999</v>
      </c>
      <c r="H222" s="3">
        <v>2963140</v>
      </c>
      <c r="I222" s="1">
        <v>2963091</v>
      </c>
      <c r="J222" s="15">
        <v>2963190</v>
      </c>
    </row>
    <row r="223" spans="1:10" x14ac:dyDescent="0.15">
      <c r="A223" s="14" t="s">
        <v>522</v>
      </c>
      <c r="B223" s="1">
        <v>1502894</v>
      </c>
      <c r="C223" s="1">
        <v>1503349</v>
      </c>
      <c r="D223" s="3">
        <v>3728.138672</v>
      </c>
      <c r="E223" s="3">
        <v>8175.742701754386</v>
      </c>
      <c r="F223" s="2">
        <v>22.618850999999999</v>
      </c>
      <c r="G223" s="2">
        <v>20.601959000000001</v>
      </c>
      <c r="H223" s="3">
        <v>1503123</v>
      </c>
      <c r="I223" s="1">
        <v>1503074</v>
      </c>
      <c r="J223" s="15">
        <v>1503173</v>
      </c>
    </row>
    <row r="224" spans="1:10" x14ac:dyDescent="0.15">
      <c r="A224" s="14" t="s">
        <v>1225</v>
      </c>
      <c r="B224" s="1">
        <v>3786422</v>
      </c>
      <c r="C224" s="1">
        <v>3787006</v>
      </c>
      <c r="D224" s="3">
        <v>3991.8872070000002</v>
      </c>
      <c r="E224" s="3">
        <v>6823.738815384615</v>
      </c>
      <c r="F224" s="2">
        <v>22.557459000000001</v>
      </c>
      <c r="G224" s="2">
        <v>20.542338999999998</v>
      </c>
      <c r="H224" s="3">
        <v>3786537</v>
      </c>
      <c r="I224" s="1">
        <v>3786488</v>
      </c>
      <c r="J224" s="15">
        <v>3786587</v>
      </c>
    </row>
    <row r="225" spans="1:10" x14ac:dyDescent="0.15">
      <c r="A225" s="14" t="s">
        <v>266</v>
      </c>
      <c r="B225" s="1">
        <v>763712</v>
      </c>
      <c r="C225" s="1">
        <v>764053</v>
      </c>
      <c r="D225" s="3">
        <v>3375.2153320000002</v>
      </c>
      <c r="E225" s="3">
        <v>9869.0506783625733</v>
      </c>
      <c r="F225" s="2">
        <v>22.454000000000001</v>
      </c>
      <c r="G225" s="2">
        <v>20.442314</v>
      </c>
      <c r="H225" s="3">
        <v>763897</v>
      </c>
      <c r="I225" s="1">
        <v>763848</v>
      </c>
      <c r="J225" s="15">
        <v>763947</v>
      </c>
    </row>
    <row r="226" spans="1:10" x14ac:dyDescent="0.15">
      <c r="A226" s="14" t="s">
        <v>860</v>
      </c>
      <c r="B226" s="1">
        <v>2739145</v>
      </c>
      <c r="C226" s="1">
        <v>2739471</v>
      </c>
      <c r="D226" s="3">
        <v>2803.5952149999998</v>
      </c>
      <c r="E226" s="3">
        <v>8573.6856727828745</v>
      </c>
      <c r="F226" s="2">
        <v>22.441067</v>
      </c>
      <c r="G226" s="2">
        <v>20.4298</v>
      </c>
      <c r="H226" s="3">
        <v>2739282</v>
      </c>
      <c r="I226" s="1">
        <v>2739233</v>
      </c>
      <c r="J226" s="15">
        <v>2739332</v>
      </c>
    </row>
    <row r="227" spans="1:10" x14ac:dyDescent="0.15">
      <c r="A227" s="14" t="s">
        <v>889</v>
      </c>
      <c r="B227" s="1">
        <v>2844664</v>
      </c>
      <c r="C227" s="1">
        <v>2845110</v>
      </c>
      <c r="D227" s="3">
        <v>4397.0834960000002</v>
      </c>
      <c r="E227" s="3">
        <v>9836.8758299776291</v>
      </c>
      <c r="F227" s="2">
        <v>22.371351000000001</v>
      </c>
      <c r="G227" s="2">
        <v>20.362482</v>
      </c>
      <c r="H227" s="3">
        <v>2844922</v>
      </c>
      <c r="I227" s="1">
        <v>2844873</v>
      </c>
      <c r="J227" s="15">
        <v>2844972</v>
      </c>
    </row>
    <row r="228" spans="1:10" x14ac:dyDescent="0.15">
      <c r="A228" s="14" t="s">
        <v>155</v>
      </c>
      <c r="B228" s="1">
        <v>442805</v>
      </c>
      <c r="C228" s="1">
        <v>443264</v>
      </c>
      <c r="D228" s="3">
        <v>3202.1813959999999</v>
      </c>
      <c r="E228" s="3">
        <v>6961.2639043478257</v>
      </c>
      <c r="F228" s="2">
        <v>22.347536000000002</v>
      </c>
      <c r="G228" s="2">
        <v>20.339390000000002</v>
      </c>
      <c r="H228" s="3">
        <v>443029</v>
      </c>
      <c r="I228" s="1">
        <v>442980</v>
      </c>
      <c r="J228" s="15">
        <v>443079</v>
      </c>
    </row>
    <row r="229" spans="1:10" x14ac:dyDescent="0.15">
      <c r="A229" s="14" t="s">
        <v>821</v>
      </c>
      <c r="B229" s="1">
        <v>2604725</v>
      </c>
      <c r="C229" s="1">
        <v>2605538</v>
      </c>
      <c r="D229" s="3">
        <v>5638.017578</v>
      </c>
      <c r="E229" s="3">
        <v>6926.3115208845202</v>
      </c>
      <c r="F229" s="2">
        <v>22.263807</v>
      </c>
      <c r="G229" s="2">
        <v>20.258082999999999</v>
      </c>
      <c r="H229" s="3">
        <v>2604967</v>
      </c>
      <c r="I229" s="1">
        <v>2604918</v>
      </c>
      <c r="J229" s="15">
        <v>2605017</v>
      </c>
    </row>
    <row r="230" spans="1:10" x14ac:dyDescent="0.15">
      <c r="A230" s="14" t="s">
        <v>260</v>
      </c>
      <c r="B230" s="1">
        <v>744007</v>
      </c>
      <c r="C230" s="1">
        <v>744357</v>
      </c>
      <c r="D230" s="3">
        <v>2978.126953</v>
      </c>
      <c r="E230" s="3">
        <v>8484.6921737891735</v>
      </c>
      <c r="F230" s="2">
        <v>22.141293999999998</v>
      </c>
      <c r="G230" s="2">
        <v>20.139375999999999</v>
      </c>
      <c r="H230" s="3">
        <v>744142</v>
      </c>
      <c r="I230" s="1">
        <v>744093</v>
      </c>
      <c r="J230" s="15">
        <v>744192</v>
      </c>
    </row>
    <row r="231" spans="1:10" x14ac:dyDescent="0.15">
      <c r="A231" s="14" t="s">
        <v>797</v>
      </c>
      <c r="B231" s="1">
        <v>2511144</v>
      </c>
      <c r="C231" s="1">
        <v>2511603</v>
      </c>
      <c r="D231" s="3">
        <v>3480.4592290000001</v>
      </c>
      <c r="E231" s="3">
        <v>7566.2157152173913</v>
      </c>
      <c r="F231" s="2">
        <v>21.956146</v>
      </c>
      <c r="G231" s="2">
        <v>19.959949000000002</v>
      </c>
      <c r="H231" s="3">
        <v>2511354</v>
      </c>
      <c r="I231" s="1">
        <v>2511305</v>
      </c>
      <c r="J231" s="15">
        <v>2511404</v>
      </c>
    </row>
    <row r="232" spans="1:10" x14ac:dyDescent="0.15">
      <c r="A232" s="14" t="s">
        <v>104</v>
      </c>
      <c r="B232" s="1">
        <v>270280</v>
      </c>
      <c r="C232" s="1">
        <v>270702</v>
      </c>
      <c r="D232" s="3">
        <v>4204.3686520000001</v>
      </c>
      <c r="E232" s="3">
        <v>9939.4057966903074</v>
      </c>
      <c r="F232" s="2">
        <v>21.837357000000001</v>
      </c>
      <c r="G232" s="2">
        <v>19.844988000000001</v>
      </c>
      <c r="H232" s="3">
        <v>270501</v>
      </c>
      <c r="I232" s="1">
        <v>270452</v>
      </c>
      <c r="J232" s="15">
        <v>270551</v>
      </c>
    </row>
    <row r="233" spans="1:10" x14ac:dyDescent="0.15">
      <c r="A233" s="14" t="s">
        <v>941</v>
      </c>
      <c r="B233" s="1">
        <v>2975955</v>
      </c>
      <c r="C233" s="1">
        <v>2976446</v>
      </c>
      <c r="D233" s="3">
        <v>3703.8779300000001</v>
      </c>
      <c r="E233" s="3">
        <v>7528.2071747967475</v>
      </c>
      <c r="F233" s="2">
        <v>21.817481999999998</v>
      </c>
      <c r="G233" s="2">
        <v>19.825809</v>
      </c>
      <c r="H233" s="3">
        <v>2976175</v>
      </c>
      <c r="I233" s="1">
        <v>2976126</v>
      </c>
      <c r="J233" s="15">
        <v>2976225</v>
      </c>
    </row>
    <row r="234" spans="1:10" x14ac:dyDescent="0.15">
      <c r="A234" s="14" t="s">
        <v>143</v>
      </c>
      <c r="B234" s="1">
        <v>403618</v>
      </c>
      <c r="C234" s="1">
        <v>403978</v>
      </c>
      <c r="D234" s="3">
        <v>2600.4204100000002</v>
      </c>
      <c r="E234" s="3">
        <v>7203.380637119114</v>
      </c>
      <c r="F234" s="2">
        <v>21.742939</v>
      </c>
      <c r="G234" s="2">
        <v>19.753724999999999</v>
      </c>
      <c r="H234" s="3">
        <v>403809</v>
      </c>
      <c r="I234" s="1">
        <v>403760</v>
      </c>
      <c r="J234" s="15">
        <v>403859</v>
      </c>
    </row>
    <row r="235" spans="1:10" x14ac:dyDescent="0.15">
      <c r="A235" s="14" t="s">
        <v>869</v>
      </c>
      <c r="B235" s="1">
        <v>2770950</v>
      </c>
      <c r="C235" s="1">
        <v>2771466</v>
      </c>
      <c r="D235" s="3">
        <v>3631.469971</v>
      </c>
      <c r="E235" s="3">
        <v>7024.1198665377178</v>
      </c>
      <c r="F235" s="2">
        <v>21.734884000000001</v>
      </c>
      <c r="G235" s="2">
        <v>19.745964000000001</v>
      </c>
      <c r="H235" s="3">
        <v>2771291</v>
      </c>
      <c r="I235" s="1">
        <v>2771242</v>
      </c>
      <c r="J235" s="15">
        <v>2771341</v>
      </c>
    </row>
    <row r="236" spans="1:10" x14ac:dyDescent="0.15">
      <c r="A236" s="14" t="s">
        <v>105</v>
      </c>
      <c r="B236" s="1">
        <v>272601</v>
      </c>
      <c r="C236" s="1">
        <v>272981</v>
      </c>
      <c r="D236" s="3">
        <v>3582.2641600000002</v>
      </c>
      <c r="E236" s="3">
        <v>9402.2681364829405</v>
      </c>
      <c r="F236" s="2">
        <v>21.651802</v>
      </c>
      <c r="G236" s="2">
        <v>19.665482000000001</v>
      </c>
      <c r="H236" s="3">
        <v>272765</v>
      </c>
      <c r="I236" s="1">
        <v>272716</v>
      </c>
      <c r="J236" s="15">
        <v>272815</v>
      </c>
    </row>
    <row r="237" spans="1:10" x14ac:dyDescent="0.15">
      <c r="A237" s="14" t="s">
        <v>936</v>
      </c>
      <c r="B237" s="1">
        <v>2968373</v>
      </c>
      <c r="C237" s="1">
        <v>2968729</v>
      </c>
      <c r="D237" s="3">
        <v>3164.2866210000002</v>
      </c>
      <c r="E237" s="3">
        <v>8863.5479579831936</v>
      </c>
      <c r="F237" s="2">
        <v>21.615803</v>
      </c>
      <c r="G237" s="2">
        <v>19.630645999999999</v>
      </c>
      <c r="H237" s="3">
        <v>2968549</v>
      </c>
      <c r="I237" s="1">
        <v>2968500</v>
      </c>
      <c r="J237" s="15">
        <v>2968599</v>
      </c>
    </row>
    <row r="238" spans="1:10" x14ac:dyDescent="0.15">
      <c r="A238" s="14" t="s">
        <v>623</v>
      </c>
      <c r="B238" s="1">
        <v>1868364</v>
      </c>
      <c r="C238" s="1">
        <v>1868738</v>
      </c>
      <c r="D238" s="3">
        <v>2851.883057</v>
      </c>
      <c r="E238" s="3">
        <v>7605.0214853333337</v>
      </c>
      <c r="F238" s="2">
        <v>21.520433000000001</v>
      </c>
      <c r="G238" s="2">
        <v>19.538143000000002</v>
      </c>
      <c r="H238" s="3">
        <v>1868506</v>
      </c>
      <c r="I238" s="1">
        <v>1868457</v>
      </c>
      <c r="J238" s="15">
        <v>1868556</v>
      </c>
    </row>
    <row r="239" spans="1:10" x14ac:dyDescent="0.15">
      <c r="A239" s="14" t="s">
        <v>157</v>
      </c>
      <c r="B239" s="1">
        <v>451012</v>
      </c>
      <c r="C239" s="1">
        <v>451431</v>
      </c>
      <c r="D239" s="3">
        <v>3046.8244629999999</v>
      </c>
      <c r="E239" s="3">
        <v>7254.3439595238096</v>
      </c>
      <c r="F239" s="2">
        <v>21.389824000000001</v>
      </c>
      <c r="G239" s="2">
        <v>19.411425000000001</v>
      </c>
      <c r="H239" s="3">
        <v>451201</v>
      </c>
      <c r="I239" s="1">
        <v>451152</v>
      </c>
      <c r="J239" s="15">
        <v>451251</v>
      </c>
    </row>
    <row r="240" spans="1:10" x14ac:dyDescent="0.15">
      <c r="A240" s="14" t="s">
        <v>256</v>
      </c>
      <c r="B240" s="1">
        <v>733705</v>
      </c>
      <c r="C240" s="1">
        <v>733995</v>
      </c>
      <c r="D240" s="3">
        <v>2552.1723630000001</v>
      </c>
      <c r="E240" s="3">
        <v>8770.3517628865975</v>
      </c>
      <c r="F240" s="2">
        <v>21.366773999999999</v>
      </c>
      <c r="G240" s="2">
        <v>19.389130000000002</v>
      </c>
      <c r="H240" s="3">
        <v>733852</v>
      </c>
      <c r="I240" s="1">
        <v>733803</v>
      </c>
      <c r="J240" s="15">
        <v>733902</v>
      </c>
    </row>
    <row r="241" spans="1:10" x14ac:dyDescent="0.15">
      <c r="A241" s="14" t="s">
        <v>1190</v>
      </c>
      <c r="B241" s="1">
        <v>3652494</v>
      </c>
      <c r="C241" s="1">
        <v>3652859</v>
      </c>
      <c r="D241" s="3">
        <v>2520.180664</v>
      </c>
      <c r="E241" s="3">
        <v>6885.7395191256828</v>
      </c>
      <c r="F241" s="2">
        <v>21.276505</v>
      </c>
      <c r="G241" s="2">
        <v>19.301404999999999</v>
      </c>
      <c r="H241" s="3">
        <v>3652694</v>
      </c>
      <c r="I241" s="1">
        <v>3652645</v>
      </c>
      <c r="J241" s="15">
        <v>3652744</v>
      </c>
    </row>
    <row r="242" spans="1:10" x14ac:dyDescent="0.15">
      <c r="A242" s="14" t="s">
        <v>111</v>
      </c>
      <c r="B242" s="1">
        <v>286968</v>
      </c>
      <c r="C242" s="1">
        <v>287299</v>
      </c>
      <c r="D242" s="3">
        <v>2626.6372070000002</v>
      </c>
      <c r="E242" s="3">
        <v>7911.5578524096391</v>
      </c>
      <c r="F242" s="2">
        <v>21.261963000000002</v>
      </c>
      <c r="G242" s="2">
        <v>19.287248999999999</v>
      </c>
      <c r="H242" s="3">
        <v>287128</v>
      </c>
      <c r="I242" s="1">
        <v>287079</v>
      </c>
      <c r="J242" s="15">
        <v>287178</v>
      </c>
    </row>
    <row r="243" spans="1:10" x14ac:dyDescent="0.15">
      <c r="A243" s="14" t="s">
        <v>323</v>
      </c>
      <c r="B243" s="1">
        <v>948174</v>
      </c>
      <c r="C243" s="1">
        <v>948499</v>
      </c>
      <c r="D243" s="3">
        <v>2554.1677249999998</v>
      </c>
      <c r="E243" s="3">
        <v>7834.8703220858888</v>
      </c>
      <c r="F243" s="2">
        <v>21.200655000000001</v>
      </c>
      <c r="G243" s="2">
        <v>19.227913000000001</v>
      </c>
      <c r="H243" s="3">
        <v>948335</v>
      </c>
      <c r="I243" s="1">
        <v>948286</v>
      </c>
      <c r="J243" s="15">
        <v>948385</v>
      </c>
    </row>
    <row r="244" spans="1:10" x14ac:dyDescent="0.15">
      <c r="A244" s="14" t="s">
        <v>1163</v>
      </c>
      <c r="B244" s="1">
        <v>3580624</v>
      </c>
      <c r="C244" s="1">
        <v>3580896</v>
      </c>
      <c r="D244" s="3">
        <v>2521.0646969999998</v>
      </c>
      <c r="E244" s="3">
        <v>9234.6692197802186</v>
      </c>
      <c r="F244" s="2">
        <v>21.107199000000001</v>
      </c>
      <c r="G244" s="2">
        <v>19.137352</v>
      </c>
      <c r="H244" s="3">
        <v>3580751</v>
      </c>
      <c r="I244" s="1">
        <v>3580702</v>
      </c>
      <c r="J244" s="15">
        <v>3580801</v>
      </c>
    </row>
    <row r="245" spans="1:10" x14ac:dyDescent="0.15">
      <c r="A245" s="14" t="s">
        <v>489</v>
      </c>
      <c r="B245" s="1">
        <v>1392626</v>
      </c>
      <c r="C245" s="1">
        <v>1392993</v>
      </c>
      <c r="D245" s="3">
        <v>3019.2211910000001</v>
      </c>
      <c r="E245" s="3">
        <v>8204.4054103260878</v>
      </c>
      <c r="F245" s="2">
        <v>21.102914999999999</v>
      </c>
      <c r="G245" s="2">
        <v>19.133178999999998</v>
      </c>
      <c r="H245" s="3">
        <v>1392841</v>
      </c>
      <c r="I245" s="1">
        <v>1392792</v>
      </c>
      <c r="J245" s="15">
        <v>1392891</v>
      </c>
    </row>
    <row r="246" spans="1:10" x14ac:dyDescent="0.15">
      <c r="A246" s="14" t="s">
        <v>529</v>
      </c>
      <c r="B246" s="1">
        <v>1527561</v>
      </c>
      <c r="C246" s="1">
        <v>1527840</v>
      </c>
      <c r="D246" s="3">
        <v>2246.8325199999999</v>
      </c>
      <c r="E246" s="3">
        <v>8024.4018571428569</v>
      </c>
      <c r="F246" s="2">
        <v>20.838175</v>
      </c>
      <c r="G246" s="2">
        <v>18.877039</v>
      </c>
      <c r="H246" s="3">
        <v>1527684</v>
      </c>
      <c r="I246" s="1">
        <v>1527635</v>
      </c>
      <c r="J246" s="15">
        <v>1527734</v>
      </c>
    </row>
    <row r="247" spans="1:10" x14ac:dyDescent="0.15">
      <c r="A247" s="14" t="s">
        <v>481</v>
      </c>
      <c r="B247" s="1">
        <v>1360720</v>
      </c>
      <c r="C247" s="1">
        <v>1361146</v>
      </c>
      <c r="D247" s="3">
        <v>3490.0534670000002</v>
      </c>
      <c r="E247" s="3">
        <v>8173.4273231850111</v>
      </c>
      <c r="F247" s="2">
        <v>20.655943000000001</v>
      </c>
      <c r="G247" s="2">
        <v>18.700516</v>
      </c>
      <c r="H247" s="3">
        <v>1360871</v>
      </c>
      <c r="I247" s="1">
        <v>1360822</v>
      </c>
      <c r="J247" s="15">
        <v>1360921</v>
      </c>
    </row>
    <row r="248" spans="1:10" x14ac:dyDescent="0.15">
      <c r="A248" s="14" t="s">
        <v>1212</v>
      </c>
      <c r="B248" s="1">
        <v>3731768</v>
      </c>
      <c r="C248" s="1">
        <v>3732014</v>
      </c>
      <c r="D248" s="3">
        <v>2150.266846</v>
      </c>
      <c r="E248" s="3">
        <v>8705.533789473684</v>
      </c>
      <c r="F248" s="2">
        <v>20.469660000000001</v>
      </c>
      <c r="G248" s="2">
        <v>18.520287</v>
      </c>
      <c r="H248" s="3">
        <v>3731839</v>
      </c>
      <c r="I248" s="1">
        <v>3731790</v>
      </c>
      <c r="J248" s="15">
        <v>3731889</v>
      </c>
    </row>
    <row r="249" spans="1:10" x14ac:dyDescent="0.15">
      <c r="A249" s="14" t="s">
        <v>587</v>
      </c>
      <c r="B249" s="1">
        <v>1706126</v>
      </c>
      <c r="C249" s="1">
        <v>1706421</v>
      </c>
      <c r="D249" s="3">
        <v>2181.203125</v>
      </c>
      <c r="E249" s="3">
        <v>7368.9294763513517</v>
      </c>
      <c r="F249" s="2">
        <v>20.469176999999998</v>
      </c>
      <c r="G249" s="2">
        <v>18.519814</v>
      </c>
      <c r="H249" s="3">
        <v>1706224</v>
      </c>
      <c r="I249" s="1">
        <v>1706175</v>
      </c>
      <c r="J249" s="15">
        <v>1706274</v>
      </c>
    </row>
    <row r="250" spans="1:10" x14ac:dyDescent="0.15">
      <c r="A250" s="14" t="s">
        <v>761</v>
      </c>
      <c r="B250" s="1">
        <v>2343485</v>
      </c>
      <c r="C250" s="1">
        <v>2344014</v>
      </c>
      <c r="D250" s="3">
        <v>4185.828125</v>
      </c>
      <c r="E250" s="3">
        <v>7897.7889150943392</v>
      </c>
      <c r="F250" s="2">
        <v>20.457737000000002</v>
      </c>
      <c r="G250" s="2">
        <v>18.508756999999999</v>
      </c>
      <c r="H250" s="3">
        <v>2343768</v>
      </c>
      <c r="I250" s="1">
        <v>2343719</v>
      </c>
      <c r="J250" s="15">
        <v>2343818</v>
      </c>
    </row>
    <row r="251" spans="1:10" x14ac:dyDescent="0.15">
      <c r="A251" s="14" t="s">
        <v>367</v>
      </c>
      <c r="B251" s="1">
        <v>1073330</v>
      </c>
      <c r="C251" s="1">
        <v>1073736</v>
      </c>
      <c r="D251" s="3">
        <v>2649.6352539999998</v>
      </c>
      <c r="E251" s="3">
        <v>6510.1603292383288</v>
      </c>
      <c r="F251" s="2">
        <v>20.433541999999999</v>
      </c>
      <c r="G251" s="2">
        <v>18.485249</v>
      </c>
      <c r="H251" s="3">
        <v>1073506</v>
      </c>
      <c r="I251" s="1">
        <v>1073457</v>
      </c>
      <c r="J251" s="15">
        <v>1073556</v>
      </c>
    </row>
    <row r="252" spans="1:10" x14ac:dyDescent="0.15">
      <c r="A252" s="14" t="s">
        <v>1287</v>
      </c>
      <c r="B252" s="1">
        <v>4003942</v>
      </c>
      <c r="C252" s="1">
        <v>4004540</v>
      </c>
      <c r="D252" s="3">
        <v>4697.5371089999999</v>
      </c>
      <c r="E252" s="3">
        <v>7842.2990133555932</v>
      </c>
      <c r="F252" s="2">
        <v>20.424859999999999</v>
      </c>
      <c r="G252" s="2">
        <v>18.476814000000001</v>
      </c>
      <c r="H252" s="3">
        <v>4004208</v>
      </c>
      <c r="I252" s="1">
        <v>4004159</v>
      </c>
      <c r="J252" s="15">
        <v>4004258</v>
      </c>
    </row>
    <row r="253" spans="1:10" x14ac:dyDescent="0.15">
      <c r="A253" s="14" t="s">
        <v>916</v>
      </c>
      <c r="B253" s="1">
        <v>2925712</v>
      </c>
      <c r="C253" s="1">
        <v>2926359</v>
      </c>
      <c r="D253" s="3">
        <v>3758.717529</v>
      </c>
      <c r="E253" s="3">
        <v>5800.4900138888888</v>
      </c>
      <c r="F253" s="2">
        <v>20.403751</v>
      </c>
      <c r="G253" s="2">
        <v>18.456420999999999</v>
      </c>
      <c r="H253" s="3">
        <v>2926059</v>
      </c>
      <c r="I253" s="1">
        <v>2926010</v>
      </c>
      <c r="J253" s="15">
        <v>2926109</v>
      </c>
    </row>
    <row r="254" spans="1:10" x14ac:dyDescent="0.15">
      <c r="A254" s="14" t="s">
        <v>303</v>
      </c>
      <c r="B254" s="1">
        <v>895105</v>
      </c>
      <c r="C254" s="1">
        <v>896265</v>
      </c>
      <c r="D254" s="3">
        <v>7233.310547</v>
      </c>
      <c r="E254" s="3">
        <v>6230.2416425495257</v>
      </c>
      <c r="F254" s="2">
        <v>20.270175999999999</v>
      </c>
      <c r="G254" s="2">
        <v>18.326540000000001</v>
      </c>
      <c r="H254" s="3">
        <v>895969</v>
      </c>
      <c r="I254" s="1">
        <v>895920</v>
      </c>
      <c r="J254" s="15">
        <v>896019</v>
      </c>
    </row>
    <row r="255" spans="1:10" x14ac:dyDescent="0.15">
      <c r="A255" s="14" t="s">
        <v>332</v>
      </c>
      <c r="B255" s="1">
        <v>969763</v>
      </c>
      <c r="C255" s="1">
        <v>970218</v>
      </c>
      <c r="D255" s="3">
        <v>2873.2375489999999</v>
      </c>
      <c r="E255" s="3">
        <v>6300.9595372807016</v>
      </c>
      <c r="F255" s="2">
        <v>20.156094</v>
      </c>
      <c r="G255" s="2">
        <v>18.216063999999999</v>
      </c>
      <c r="H255" s="3">
        <v>969994</v>
      </c>
      <c r="I255" s="1">
        <v>969945</v>
      </c>
      <c r="J255" s="15">
        <v>970044</v>
      </c>
    </row>
    <row r="256" spans="1:10" x14ac:dyDescent="0.15">
      <c r="A256" s="14" t="s">
        <v>91</v>
      </c>
      <c r="B256" s="1">
        <v>252076</v>
      </c>
      <c r="C256" s="1">
        <v>252492</v>
      </c>
      <c r="D256" s="3">
        <v>2900.076904</v>
      </c>
      <c r="E256" s="3">
        <v>6954.620872901678</v>
      </c>
      <c r="F256" s="2">
        <v>20.079367000000001</v>
      </c>
      <c r="G256" s="2">
        <v>18.142052</v>
      </c>
      <c r="H256" s="3">
        <v>252310</v>
      </c>
      <c r="I256" s="1">
        <v>252261</v>
      </c>
      <c r="J256" s="15">
        <v>252360</v>
      </c>
    </row>
    <row r="257" spans="1:10" x14ac:dyDescent="0.15">
      <c r="A257" s="14" t="s">
        <v>667</v>
      </c>
      <c r="B257" s="1">
        <v>2007138</v>
      </c>
      <c r="C257" s="1">
        <v>2007568</v>
      </c>
      <c r="D257" s="3">
        <v>3250.6853030000002</v>
      </c>
      <c r="E257" s="3">
        <v>7542.1932784222736</v>
      </c>
      <c r="F257" s="2">
        <v>19.920828</v>
      </c>
      <c r="G257" s="2">
        <v>17.988855000000001</v>
      </c>
      <c r="H257" s="3">
        <v>2007307</v>
      </c>
      <c r="I257" s="1">
        <v>2007258</v>
      </c>
      <c r="J257" s="15">
        <v>2007357</v>
      </c>
    </row>
    <row r="258" spans="1:10" x14ac:dyDescent="0.15">
      <c r="A258" s="14" t="s">
        <v>1071</v>
      </c>
      <c r="B258" s="1">
        <v>3355284</v>
      </c>
      <c r="C258" s="1">
        <v>3356118</v>
      </c>
      <c r="D258" s="3">
        <v>3678.2346189999998</v>
      </c>
      <c r="E258" s="3">
        <v>4405.0713999999998</v>
      </c>
      <c r="F258" s="2">
        <v>19.861902000000001</v>
      </c>
      <c r="G258" s="2">
        <v>17.931899999999999</v>
      </c>
      <c r="H258" s="3">
        <v>3355952</v>
      </c>
      <c r="I258" s="1">
        <v>3355903</v>
      </c>
      <c r="J258" s="15">
        <v>3356002</v>
      </c>
    </row>
    <row r="259" spans="1:10" x14ac:dyDescent="0.15">
      <c r="A259" s="14" t="s">
        <v>151</v>
      </c>
      <c r="B259" s="1">
        <v>435654</v>
      </c>
      <c r="C259" s="1">
        <v>436045</v>
      </c>
      <c r="D259" s="3">
        <v>2941.236328</v>
      </c>
      <c r="E259" s="3">
        <v>7503.1538979591833</v>
      </c>
      <c r="F259" s="2">
        <v>19.734848</v>
      </c>
      <c r="G259" s="2">
        <v>17.808841999999999</v>
      </c>
      <c r="H259" s="3">
        <v>435835</v>
      </c>
      <c r="I259" s="1">
        <v>435786</v>
      </c>
      <c r="J259" s="15">
        <v>435885</v>
      </c>
    </row>
    <row r="260" spans="1:10" x14ac:dyDescent="0.15">
      <c r="A260" s="14" t="s">
        <v>1183</v>
      </c>
      <c r="B260" s="1">
        <v>3629331</v>
      </c>
      <c r="C260" s="1">
        <v>3629714</v>
      </c>
      <c r="D260" s="3">
        <v>2783.9816890000002</v>
      </c>
      <c r="E260" s="3">
        <v>7249.9523151041667</v>
      </c>
      <c r="F260" s="2">
        <v>19.570471000000001</v>
      </c>
      <c r="G260" s="2">
        <v>17.649633000000001</v>
      </c>
      <c r="H260" s="3">
        <v>3629518</v>
      </c>
      <c r="I260" s="1">
        <v>3629469</v>
      </c>
      <c r="J260" s="15">
        <v>3629568</v>
      </c>
    </row>
    <row r="261" spans="1:10" x14ac:dyDescent="0.15">
      <c r="A261" s="14" t="s">
        <v>706</v>
      </c>
      <c r="B261" s="1">
        <v>2157145</v>
      </c>
      <c r="C261" s="1">
        <v>2157430</v>
      </c>
      <c r="D261" s="3">
        <v>2227.2558589999999</v>
      </c>
      <c r="E261" s="3">
        <v>7787.6078986013981</v>
      </c>
      <c r="F261" s="2">
        <v>19.557323</v>
      </c>
      <c r="G261" s="2">
        <v>17.636994999999999</v>
      </c>
      <c r="H261" s="3">
        <v>2157287</v>
      </c>
      <c r="I261" s="1">
        <v>2157238</v>
      </c>
      <c r="J261" s="15">
        <v>2157337</v>
      </c>
    </row>
    <row r="262" spans="1:10" x14ac:dyDescent="0.15">
      <c r="A262" s="14" t="s">
        <v>866</v>
      </c>
      <c r="B262" s="1">
        <v>2758118</v>
      </c>
      <c r="C262" s="1">
        <v>2758444</v>
      </c>
      <c r="D262" s="3">
        <v>2661.744385</v>
      </c>
      <c r="E262" s="3">
        <v>8139.8910856269104</v>
      </c>
      <c r="F262" s="2">
        <v>19.498446000000001</v>
      </c>
      <c r="G262" s="2">
        <v>17.580017000000002</v>
      </c>
      <c r="H262" s="3">
        <v>2758301</v>
      </c>
      <c r="I262" s="1">
        <v>2758252</v>
      </c>
      <c r="J262" s="15">
        <v>2758351</v>
      </c>
    </row>
    <row r="263" spans="1:10" x14ac:dyDescent="0.15">
      <c r="A263" s="14" t="s">
        <v>1014</v>
      </c>
      <c r="B263" s="1">
        <v>3172834</v>
      </c>
      <c r="C263" s="1">
        <v>3173240</v>
      </c>
      <c r="D263" s="3">
        <v>3355.209961</v>
      </c>
      <c r="E263" s="3">
        <v>8243.7591179361189</v>
      </c>
      <c r="F263" s="2">
        <v>19.482634999999998</v>
      </c>
      <c r="G263" s="2">
        <v>17.564688</v>
      </c>
      <c r="H263" s="3">
        <v>3173075</v>
      </c>
      <c r="I263" s="1">
        <v>3173026</v>
      </c>
      <c r="J263" s="15">
        <v>3173125</v>
      </c>
    </row>
    <row r="264" spans="1:10" x14ac:dyDescent="0.15">
      <c r="A264" s="14" t="s">
        <v>9</v>
      </c>
      <c r="B264" s="1">
        <v>13604</v>
      </c>
      <c r="C264" s="1">
        <v>13971</v>
      </c>
      <c r="D264" s="3">
        <v>3013.7504880000001</v>
      </c>
      <c r="E264" s="3">
        <v>8189.5393695652174</v>
      </c>
      <c r="F264" s="2">
        <v>19.425753</v>
      </c>
      <c r="G264" s="2">
        <v>17.509739</v>
      </c>
      <c r="H264" s="3">
        <v>13775</v>
      </c>
      <c r="I264" s="1">
        <v>13726</v>
      </c>
      <c r="J264" s="15">
        <v>13825</v>
      </c>
    </row>
    <row r="265" spans="1:10" x14ac:dyDescent="0.15">
      <c r="A265" s="14" t="s">
        <v>330</v>
      </c>
      <c r="B265" s="1">
        <v>964695</v>
      </c>
      <c r="C265" s="1">
        <v>965001</v>
      </c>
      <c r="D265" s="3">
        <v>2433.9702149999998</v>
      </c>
      <c r="E265" s="3">
        <v>7928.241742671009</v>
      </c>
      <c r="F265" s="2">
        <v>19.418838999999998</v>
      </c>
      <c r="G265" s="2">
        <v>17.503048</v>
      </c>
      <c r="H265" s="3">
        <v>964858</v>
      </c>
      <c r="I265" s="1">
        <v>964809</v>
      </c>
      <c r="J265" s="15">
        <v>964908</v>
      </c>
    </row>
    <row r="266" spans="1:10" x14ac:dyDescent="0.15">
      <c r="A266" s="14" t="s">
        <v>442</v>
      </c>
      <c r="B266" s="1">
        <v>1251005</v>
      </c>
      <c r="C266" s="1">
        <v>1251376</v>
      </c>
      <c r="D266" s="3">
        <v>3093.8696289999998</v>
      </c>
      <c r="E266" s="3">
        <v>8316.8538413978495</v>
      </c>
      <c r="F266" s="2">
        <v>19.354026999999999</v>
      </c>
      <c r="G266" s="2">
        <v>17.440441</v>
      </c>
      <c r="H266" s="3">
        <v>1251179</v>
      </c>
      <c r="I266" s="1">
        <v>1251130</v>
      </c>
      <c r="J266" s="15">
        <v>1251229</v>
      </c>
    </row>
    <row r="267" spans="1:10" x14ac:dyDescent="0.15">
      <c r="A267" s="14" t="s">
        <v>841</v>
      </c>
      <c r="B267" s="1">
        <v>2670935</v>
      </c>
      <c r="C267" s="1">
        <v>2671256</v>
      </c>
      <c r="D267" s="3">
        <v>2332.7797850000002</v>
      </c>
      <c r="E267" s="3">
        <v>7244.6577173913047</v>
      </c>
      <c r="F267" s="2">
        <v>19.098637</v>
      </c>
      <c r="G267" s="2">
        <v>17.193172000000001</v>
      </c>
      <c r="H267" s="3">
        <v>2671094</v>
      </c>
      <c r="I267" s="1">
        <v>2671045</v>
      </c>
      <c r="J267" s="15">
        <v>2671144</v>
      </c>
    </row>
    <row r="268" spans="1:10" x14ac:dyDescent="0.15">
      <c r="A268" s="14" t="s">
        <v>284</v>
      </c>
      <c r="B268" s="1">
        <v>837669</v>
      </c>
      <c r="C268" s="1">
        <v>838041</v>
      </c>
      <c r="D268" s="3">
        <v>2433.88501</v>
      </c>
      <c r="E268" s="3">
        <v>6525.1608847184989</v>
      </c>
      <c r="F268" s="2">
        <v>19.061313999999999</v>
      </c>
      <c r="G268" s="2">
        <v>17.157204</v>
      </c>
      <c r="H268" s="3">
        <v>837853</v>
      </c>
      <c r="I268" s="1">
        <v>837804</v>
      </c>
      <c r="J268" s="15">
        <v>837903</v>
      </c>
    </row>
    <row r="269" spans="1:10" x14ac:dyDescent="0.15">
      <c r="A269" s="14" t="s">
        <v>1289</v>
      </c>
      <c r="B269" s="1">
        <v>4014689</v>
      </c>
      <c r="C269" s="1">
        <v>4014984</v>
      </c>
      <c r="D269" s="3">
        <v>2023.2910159999999</v>
      </c>
      <c r="E269" s="3">
        <v>6835.4426216216216</v>
      </c>
      <c r="F269" s="2">
        <v>19.054558</v>
      </c>
      <c r="G269" s="2">
        <v>17.150593000000001</v>
      </c>
      <c r="H269" s="3">
        <v>4014837</v>
      </c>
      <c r="I269" s="1">
        <v>4014788</v>
      </c>
      <c r="J269" s="15">
        <v>4014887</v>
      </c>
    </row>
    <row r="270" spans="1:10" x14ac:dyDescent="0.15">
      <c r="A270" s="14" t="s">
        <v>1252</v>
      </c>
      <c r="B270" s="1">
        <v>3899071</v>
      </c>
      <c r="C270" s="1">
        <v>3899441</v>
      </c>
      <c r="D270" s="3">
        <v>2372.3220209999999</v>
      </c>
      <c r="E270" s="3">
        <v>6394.3989784366577</v>
      </c>
      <c r="F270" s="2">
        <v>18.973675</v>
      </c>
      <c r="G270" s="2">
        <v>17.072149</v>
      </c>
      <c r="H270" s="3">
        <v>3899228</v>
      </c>
      <c r="I270" s="1">
        <v>3899179</v>
      </c>
      <c r="J270" s="15">
        <v>3899278</v>
      </c>
    </row>
    <row r="271" spans="1:10" x14ac:dyDescent="0.15">
      <c r="A271" s="14" t="s">
        <v>369</v>
      </c>
      <c r="B271" s="1">
        <v>1081866</v>
      </c>
      <c r="C271" s="1">
        <v>1082105</v>
      </c>
      <c r="D271" s="3">
        <v>1820.4331050000001</v>
      </c>
      <c r="E271" s="3">
        <v>7585.1379374999997</v>
      </c>
      <c r="F271" s="2">
        <v>18.908169000000001</v>
      </c>
      <c r="G271" s="2">
        <v>17.008531999999999</v>
      </c>
      <c r="H271" s="3">
        <v>1081981</v>
      </c>
      <c r="I271" s="1">
        <v>1081932</v>
      </c>
      <c r="J271" s="15">
        <v>1082031</v>
      </c>
    </row>
    <row r="272" spans="1:10" x14ac:dyDescent="0.15">
      <c r="A272" s="14" t="s">
        <v>1139</v>
      </c>
      <c r="B272" s="1">
        <v>3516597</v>
      </c>
      <c r="C272" s="1">
        <v>3516951</v>
      </c>
      <c r="D272" s="3">
        <v>1733.2224120000001</v>
      </c>
      <c r="E272" s="3">
        <v>4882.3166535211276</v>
      </c>
      <c r="F272" s="2">
        <v>18.826124</v>
      </c>
      <c r="G272" s="2">
        <v>16.929537</v>
      </c>
      <c r="H272" s="3">
        <v>3516780</v>
      </c>
      <c r="I272" s="1">
        <v>3516731</v>
      </c>
      <c r="J272" s="15">
        <v>3516830</v>
      </c>
    </row>
    <row r="273" spans="1:10" x14ac:dyDescent="0.15">
      <c r="A273" s="14" t="s">
        <v>555</v>
      </c>
      <c r="B273" s="1">
        <v>1588301</v>
      </c>
      <c r="C273" s="1">
        <v>1588889</v>
      </c>
      <c r="D273" s="3">
        <v>3072.7185060000002</v>
      </c>
      <c r="E273" s="3">
        <v>5216.8395687606117</v>
      </c>
      <c r="F273" s="2">
        <v>18.813375000000001</v>
      </c>
      <c r="G273" s="2">
        <v>16.917287999999999</v>
      </c>
      <c r="H273" s="3">
        <v>1588483</v>
      </c>
      <c r="I273" s="1">
        <v>1588434</v>
      </c>
      <c r="J273" s="15">
        <v>1588533</v>
      </c>
    </row>
    <row r="274" spans="1:10" x14ac:dyDescent="0.15">
      <c r="A274" s="14" t="s">
        <v>67</v>
      </c>
      <c r="B274" s="1">
        <v>177750</v>
      </c>
      <c r="C274" s="1">
        <v>178067</v>
      </c>
      <c r="D274" s="3">
        <v>2375.436768</v>
      </c>
      <c r="E274" s="3">
        <v>7469.9269433962263</v>
      </c>
      <c r="F274" s="2">
        <v>18.696268</v>
      </c>
      <c r="G274" s="2">
        <v>16.804145999999999</v>
      </c>
      <c r="H274" s="3">
        <v>177900</v>
      </c>
      <c r="I274" s="1">
        <v>177851</v>
      </c>
      <c r="J274" s="15">
        <v>177950</v>
      </c>
    </row>
    <row r="275" spans="1:10" x14ac:dyDescent="0.15">
      <c r="A275" s="14" t="s">
        <v>420</v>
      </c>
      <c r="B275" s="1">
        <v>1190779</v>
      </c>
      <c r="C275" s="1">
        <v>1191134</v>
      </c>
      <c r="D275" s="3">
        <v>2140.4416500000002</v>
      </c>
      <c r="E275" s="3">
        <v>6012.476544943821</v>
      </c>
      <c r="F275" s="2">
        <v>18.694673999999999</v>
      </c>
      <c r="G275" s="2">
        <v>16.802607999999999</v>
      </c>
      <c r="H275" s="3">
        <v>1190996</v>
      </c>
      <c r="I275" s="1">
        <v>1190947</v>
      </c>
      <c r="J275" s="15">
        <v>1191046</v>
      </c>
    </row>
    <row r="276" spans="1:10" x14ac:dyDescent="0.15">
      <c r="A276" s="14" t="s">
        <v>782</v>
      </c>
      <c r="B276" s="1">
        <v>2424423</v>
      </c>
      <c r="C276" s="1">
        <v>2424761</v>
      </c>
      <c r="D276" s="3">
        <v>2517.8278810000002</v>
      </c>
      <c r="E276" s="3">
        <v>7427.2208879056052</v>
      </c>
      <c r="F276" s="2">
        <v>18.688400000000001</v>
      </c>
      <c r="G276" s="2">
        <v>16.796544999999998</v>
      </c>
      <c r="H276" s="3">
        <v>2424569</v>
      </c>
      <c r="I276" s="1">
        <v>2424520</v>
      </c>
      <c r="J276" s="15">
        <v>2424619</v>
      </c>
    </row>
    <row r="277" spans="1:10" x14ac:dyDescent="0.15">
      <c r="A277" s="14" t="s">
        <v>967</v>
      </c>
      <c r="B277" s="1">
        <v>3037463</v>
      </c>
      <c r="C277" s="1">
        <v>3037778</v>
      </c>
      <c r="D277" s="3">
        <v>2156.5280760000001</v>
      </c>
      <c r="E277" s="3">
        <v>6824.4559367088614</v>
      </c>
      <c r="F277" s="2">
        <v>18.579481000000001</v>
      </c>
      <c r="G277" s="2">
        <v>16.691286000000002</v>
      </c>
      <c r="H277" s="3">
        <v>3037665</v>
      </c>
      <c r="I277" s="1">
        <v>3037616</v>
      </c>
      <c r="J277" s="15">
        <v>3037715</v>
      </c>
    </row>
    <row r="278" spans="1:10" x14ac:dyDescent="0.15">
      <c r="A278" s="14" t="s">
        <v>937</v>
      </c>
      <c r="B278" s="1">
        <v>2969713</v>
      </c>
      <c r="C278" s="1">
        <v>2970099</v>
      </c>
      <c r="D278" s="3">
        <v>2912.2426759999998</v>
      </c>
      <c r="E278" s="3">
        <v>7525.1748733850118</v>
      </c>
      <c r="F278" s="2">
        <v>18.557863000000001</v>
      </c>
      <c r="G278" s="2">
        <v>16.670441</v>
      </c>
      <c r="H278" s="3">
        <v>2969936</v>
      </c>
      <c r="I278" s="1">
        <v>2969887</v>
      </c>
      <c r="J278" s="15">
        <v>2969986</v>
      </c>
    </row>
    <row r="279" spans="1:10" x14ac:dyDescent="0.15">
      <c r="A279" s="14" t="s">
        <v>1074</v>
      </c>
      <c r="B279" s="1">
        <v>3358792</v>
      </c>
      <c r="C279" s="1">
        <v>3359221</v>
      </c>
      <c r="D279" s="3">
        <v>2538.0737300000001</v>
      </c>
      <c r="E279" s="3">
        <v>5902.4970465116276</v>
      </c>
      <c r="F279" s="2">
        <v>18.474018000000001</v>
      </c>
      <c r="G279" s="2">
        <v>16.589404999999999</v>
      </c>
      <c r="H279" s="3">
        <v>3359086</v>
      </c>
      <c r="I279" s="1">
        <v>3359037</v>
      </c>
      <c r="J279" s="15">
        <v>3359136</v>
      </c>
    </row>
    <row r="280" spans="1:10" x14ac:dyDescent="0.15">
      <c r="A280" s="14" t="s">
        <v>914</v>
      </c>
      <c r="B280" s="1">
        <v>2923649</v>
      </c>
      <c r="C280" s="1">
        <v>2923950</v>
      </c>
      <c r="D280" s="3">
        <v>2601.452393</v>
      </c>
      <c r="E280" s="3">
        <v>8614.0807715231786</v>
      </c>
      <c r="F280" s="2">
        <v>18.445347000000002</v>
      </c>
      <c r="G280" s="2">
        <v>16.561686999999999</v>
      </c>
      <c r="H280" s="3">
        <v>2923783</v>
      </c>
      <c r="I280" s="1">
        <v>2923734</v>
      </c>
      <c r="J280" s="15">
        <v>2923833</v>
      </c>
    </row>
    <row r="281" spans="1:10" x14ac:dyDescent="0.15">
      <c r="A281" s="14" t="s">
        <v>39</v>
      </c>
      <c r="B281" s="1">
        <v>101692</v>
      </c>
      <c r="C281" s="1">
        <v>102373</v>
      </c>
      <c r="D281" s="3">
        <v>3973.7082519999999</v>
      </c>
      <c r="E281" s="3">
        <v>5826.5516891495599</v>
      </c>
      <c r="F281" s="2">
        <v>18.391228000000002</v>
      </c>
      <c r="G281" s="2">
        <v>16.509143999999999</v>
      </c>
      <c r="H281" s="3">
        <v>101905</v>
      </c>
      <c r="I281" s="1">
        <v>101856</v>
      </c>
      <c r="J281" s="15">
        <v>101955</v>
      </c>
    </row>
    <row r="282" spans="1:10" x14ac:dyDescent="0.15">
      <c r="A282" s="14" t="s">
        <v>524</v>
      </c>
      <c r="B282" s="1">
        <v>1509180</v>
      </c>
      <c r="C282" s="1">
        <v>1509583</v>
      </c>
      <c r="D282" s="3">
        <v>3034.0778810000002</v>
      </c>
      <c r="E282" s="3">
        <v>7510.0937648514855</v>
      </c>
      <c r="F282" s="2">
        <v>18.358277999999999</v>
      </c>
      <c r="G282" s="2">
        <v>16.477371000000002</v>
      </c>
      <c r="H282" s="3">
        <v>1509345</v>
      </c>
      <c r="I282" s="1">
        <v>1509296</v>
      </c>
      <c r="J282" s="15">
        <v>1509395</v>
      </c>
    </row>
    <row r="283" spans="1:10" x14ac:dyDescent="0.15">
      <c r="A283" s="14" t="s">
        <v>107</v>
      </c>
      <c r="B283" s="1">
        <v>278599</v>
      </c>
      <c r="C283" s="1">
        <v>278950</v>
      </c>
      <c r="D283" s="3">
        <v>2301.5634770000001</v>
      </c>
      <c r="E283" s="3">
        <v>6538.5326051136362</v>
      </c>
      <c r="F283" s="2">
        <v>18.340063000000001</v>
      </c>
      <c r="G283" s="2">
        <v>16.459710999999999</v>
      </c>
      <c r="H283" s="3">
        <v>278782</v>
      </c>
      <c r="I283" s="1">
        <v>278733</v>
      </c>
      <c r="J283" s="15">
        <v>278832</v>
      </c>
    </row>
    <row r="284" spans="1:10" x14ac:dyDescent="0.15">
      <c r="A284" s="14" t="s">
        <v>685</v>
      </c>
      <c r="B284" s="1">
        <v>2095645</v>
      </c>
      <c r="C284" s="1">
        <v>2095951</v>
      </c>
      <c r="D284" s="3">
        <v>2226.8950199999999</v>
      </c>
      <c r="E284" s="3">
        <v>7253.7297068403905</v>
      </c>
      <c r="F284" s="2">
        <v>18.281169999999999</v>
      </c>
      <c r="G284" s="2">
        <v>16.402598999999999</v>
      </c>
      <c r="H284" s="3">
        <v>2095786</v>
      </c>
      <c r="I284" s="1">
        <v>2095737</v>
      </c>
      <c r="J284" s="15">
        <v>2095836</v>
      </c>
    </row>
    <row r="285" spans="1:10" x14ac:dyDescent="0.15">
      <c r="A285" s="14" t="s">
        <v>1278</v>
      </c>
      <c r="B285" s="1">
        <v>3976256</v>
      </c>
      <c r="C285" s="1">
        <v>3976619</v>
      </c>
      <c r="D285" s="3">
        <v>2941</v>
      </c>
      <c r="E285" s="3">
        <v>8079.6703296703299</v>
      </c>
      <c r="F285" s="2">
        <v>18.249238999999999</v>
      </c>
      <c r="G285" s="2">
        <v>16.371545999999999</v>
      </c>
      <c r="H285" s="3">
        <v>3976461</v>
      </c>
      <c r="I285" s="1">
        <v>3976412</v>
      </c>
      <c r="J285" s="15">
        <v>3976511</v>
      </c>
    </row>
    <row r="286" spans="1:10" x14ac:dyDescent="0.15">
      <c r="A286" s="14" t="s">
        <v>82</v>
      </c>
      <c r="B286" s="1">
        <v>226227</v>
      </c>
      <c r="C286" s="1">
        <v>227530</v>
      </c>
      <c r="D286" s="3">
        <v>10693.204102</v>
      </c>
      <c r="E286" s="3">
        <v>8200.3098941717799</v>
      </c>
      <c r="F286" s="2">
        <v>18.239988</v>
      </c>
      <c r="G286" s="2">
        <v>16.362644</v>
      </c>
      <c r="H286" s="3">
        <v>226601</v>
      </c>
      <c r="I286" s="1">
        <v>226552</v>
      </c>
      <c r="J286" s="15">
        <v>226651</v>
      </c>
    </row>
    <row r="287" spans="1:10" x14ac:dyDescent="0.15">
      <c r="A287" s="14" t="s">
        <v>279</v>
      </c>
      <c r="B287" s="1">
        <v>818601</v>
      </c>
      <c r="C287" s="1">
        <v>818887</v>
      </c>
      <c r="D287" s="3">
        <v>2051.1611330000001</v>
      </c>
      <c r="E287" s="3">
        <v>7146.9029024390247</v>
      </c>
      <c r="F287" s="2">
        <v>18.221793999999999</v>
      </c>
      <c r="G287" s="2">
        <v>16.344958999999999</v>
      </c>
      <c r="H287" s="3">
        <v>818756</v>
      </c>
      <c r="I287" s="1">
        <v>818707</v>
      </c>
      <c r="J287" s="15">
        <v>818806</v>
      </c>
    </row>
    <row r="288" spans="1:10" x14ac:dyDescent="0.15">
      <c r="A288" s="14" t="s">
        <v>603</v>
      </c>
      <c r="B288" s="1">
        <v>1768463</v>
      </c>
      <c r="C288" s="1">
        <v>1768758</v>
      </c>
      <c r="D288" s="3">
        <v>1776.743164</v>
      </c>
      <c r="E288" s="3">
        <v>6002.5106891891892</v>
      </c>
      <c r="F288" s="2">
        <v>18.176437</v>
      </c>
      <c r="G288" s="2">
        <v>16.301144000000001</v>
      </c>
      <c r="H288" s="3">
        <v>1768594</v>
      </c>
      <c r="I288" s="1">
        <v>1768545</v>
      </c>
      <c r="J288" s="15">
        <v>1768644</v>
      </c>
    </row>
    <row r="289" spans="1:10" x14ac:dyDescent="0.15">
      <c r="A289" s="14" t="s">
        <v>846</v>
      </c>
      <c r="B289" s="1">
        <v>2688190</v>
      </c>
      <c r="C289" s="1">
        <v>2688498</v>
      </c>
      <c r="D289" s="3">
        <v>2156.8012699999999</v>
      </c>
      <c r="E289" s="3">
        <v>6979.9393851132681</v>
      </c>
      <c r="F289" s="2">
        <v>18.159883000000001</v>
      </c>
      <c r="G289" s="2">
        <v>16.285018999999998</v>
      </c>
      <c r="H289" s="3">
        <v>2688351</v>
      </c>
      <c r="I289" s="1">
        <v>2688302</v>
      </c>
      <c r="J289" s="15">
        <v>2688401</v>
      </c>
    </row>
    <row r="290" spans="1:10" x14ac:dyDescent="0.15">
      <c r="A290" s="14" t="s">
        <v>117</v>
      </c>
      <c r="B290" s="1">
        <v>306586</v>
      </c>
      <c r="C290" s="1">
        <v>306921</v>
      </c>
      <c r="D290" s="3">
        <v>2052.5620119999999</v>
      </c>
      <c r="E290" s="3">
        <v>6108.8155119047615</v>
      </c>
      <c r="F290" s="2">
        <v>18.147780999999998</v>
      </c>
      <c r="G290" s="2">
        <v>16.273375000000001</v>
      </c>
      <c r="H290" s="3">
        <v>306771</v>
      </c>
      <c r="I290" s="1">
        <v>306722</v>
      </c>
      <c r="J290" s="15">
        <v>306821</v>
      </c>
    </row>
    <row r="291" spans="1:10" x14ac:dyDescent="0.15">
      <c r="A291" s="14" t="s">
        <v>47</v>
      </c>
      <c r="B291" s="1">
        <v>130427</v>
      </c>
      <c r="C291" s="1">
        <v>130784</v>
      </c>
      <c r="D291" s="3">
        <v>2757.9978030000002</v>
      </c>
      <c r="E291" s="3">
        <v>7703.9044776536321</v>
      </c>
      <c r="F291" s="2">
        <v>18.060690000000001</v>
      </c>
      <c r="G291" s="2">
        <v>16.189033999999999</v>
      </c>
      <c r="H291" s="3">
        <v>130571</v>
      </c>
      <c r="I291" s="1">
        <v>130522</v>
      </c>
      <c r="J291" s="15">
        <v>130621</v>
      </c>
    </row>
    <row r="292" spans="1:10" x14ac:dyDescent="0.15">
      <c r="A292" s="14" t="s">
        <v>1254</v>
      </c>
      <c r="B292" s="1">
        <v>3907392</v>
      </c>
      <c r="C292" s="1">
        <v>3907653</v>
      </c>
      <c r="D292" s="3">
        <v>1609.0629879999999</v>
      </c>
      <c r="E292" s="3">
        <v>6141.4617862595414</v>
      </c>
      <c r="F292" s="2">
        <v>18.055311</v>
      </c>
      <c r="G292" s="2">
        <v>16.183878</v>
      </c>
      <c r="H292" s="3">
        <v>3907530</v>
      </c>
      <c r="I292" s="1">
        <v>3907481</v>
      </c>
      <c r="J292" s="15">
        <v>3907580</v>
      </c>
    </row>
    <row r="293" spans="1:10" x14ac:dyDescent="0.15">
      <c r="A293" s="14" t="s">
        <v>832</v>
      </c>
      <c r="B293" s="1">
        <v>2627651</v>
      </c>
      <c r="C293" s="1">
        <v>2628576</v>
      </c>
      <c r="D293" s="3">
        <v>3148.5285640000002</v>
      </c>
      <c r="E293" s="3">
        <v>3400.1388380129592</v>
      </c>
      <c r="F293" s="2">
        <v>17.930444999999999</v>
      </c>
      <c r="G293" s="2">
        <v>16.063020999999999</v>
      </c>
      <c r="H293" s="3">
        <v>2628371</v>
      </c>
      <c r="I293" s="1">
        <v>2628322</v>
      </c>
      <c r="J293" s="15">
        <v>2628421</v>
      </c>
    </row>
    <row r="294" spans="1:10" x14ac:dyDescent="0.15">
      <c r="A294" s="14" t="s">
        <v>317</v>
      </c>
      <c r="B294" s="1">
        <v>934957</v>
      </c>
      <c r="C294" s="1">
        <v>935711</v>
      </c>
      <c r="D294" s="3">
        <v>5494.9702150000003</v>
      </c>
      <c r="E294" s="3">
        <v>7278.1062450331128</v>
      </c>
      <c r="F294" s="2">
        <v>17.914847999999999</v>
      </c>
      <c r="G294" s="2">
        <v>16.047922</v>
      </c>
      <c r="H294" s="3">
        <v>935124</v>
      </c>
      <c r="I294" s="1">
        <v>935075</v>
      </c>
      <c r="J294" s="15">
        <v>935174</v>
      </c>
    </row>
    <row r="295" spans="1:10" x14ac:dyDescent="0.15">
      <c r="A295" s="14" t="s">
        <v>675</v>
      </c>
      <c r="B295" s="1">
        <v>2055247</v>
      </c>
      <c r="C295" s="1">
        <v>2055614</v>
      </c>
      <c r="D295" s="3">
        <v>2016.4726559999999</v>
      </c>
      <c r="E295" s="3">
        <v>5479.545260869565</v>
      </c>
      <c r="F295" s="2">
        <v>17.909744</v>
      </c>
      <c r="G295" s="2">
        <v>16.043006999999999</v>
      </c>
      <c r="H295" s="3">
        <v>2055441</v>
      </c>
      <c r="I295" s="1">
        <v>2055392</v>
      </c>
      <c r="J295" s="15">
        <v>2055491</v>
      </c>
    </row>
    <row r="296" spans="1:10" x14ac:dyDescent="0.15">
      <c r="A296" s="14" t="s">
        <v>138</v>
      </c>
      <c r="B296" s="1">
        <v>381532</v>
      </c>
      <c r="C296" s="1">
        <v>381966</v>
      </c>
      <c r="D296" s="3">
        <v>2780.3239749999998</v>
      </c>
      <c r="E296" s="3">
        <v>6391.5493678160919</v>
      </c>
      <c r="F296" s="2">
        <v>17.859179999999999</v>
      </c>
      <c r="G296" s="2">
        <v>15.994267000000001</v>
      </c>
      <c r="H296" s="3">
        <v>381814</v>
      </c>
      <c r="I296" s="1">
        <v>381765</v>
      </c>
      <c r="J296" s="15">
        <v>381864</v>
      </c>
    </row>
    <row r="297" spans="1:10" x14ac:dyDescent="0.15">
      <c r="A297" s="14" t="s">
        <v>115</v>
      </c>
      <c r="B297" s="1">
        <v>299470</v>
      </c>
      <c r="C297" s="1">
        <v>299763</v>
      </c>
      <c r="D297" s="3">
        <v>2014.5373540000001</v>
      </c>
      <c r="E297" s="3">
        <v>6852.1678707482997</v>
      </c>
      <c r="F297" s="2">
        <v>17.80508</v>
      </c>
      <c r="G297" s="2">
        <v>15.942074</v>
      </c>
      <c r="H297" s="3">
        <v>299610</v>
      </c>
      <c r="I297" s="1">
        <v>299561</v>
      </c>
      <c r="J297" s="15">
        <v>299660</v>
      </c>
    </row>
    <row r="298" spans="1:10" x14ac:dyDescent="0.15">
      <c r="A298" s="14" t="s">
        <v>234</v>
      </c>
      <c r="B298" s="1">
        <v>683714</v>
      </c>
      <c r="C298" s="1">
        <v>684147</v>
      </c>
      <c r="D298" s="3">
        <v>2867.4321289999998</v>
      </c>
      <c r="E298" s="3">
        <v>6606.9864723502296</v>
      </c>
      <c r="F298" s="2">
        <v>17.700806</v>
      </c>
      <c r="G298" s="2">
        <v>15.841195000000001</v>
      </c>
      <c r="H298" s="3">
        <v>683896</v>
      </c>
      <c r="I298" s="1">
        <v>683847</v>
      </c>
      <c r="J298" s="15">
        <v>683946</v>
      </c>
    </row>
    <row r="299" spans="1:10" x14ac:dyDescent="0.15">
      <c r="A299" s="14" t="s">
        <v>74</v>
      </c>
      <c r="B299" s="1">
        <v>198878</v>
      </c>
      <c r="C299" s="1">
        <v>199180</v>
      </c>
      <c r="D299" s="3">
        <v>1781.6885990000001</v>
      </c>
      <c r="E299" s="3">
        <v>5880.1603927392744</v>
      </c>
      <c r="F299" s="2">
        <v>17.648690999999999</v>
      </c>
      <c r="G299" s="2">
        <v>15.790694999999999</v>
      </c>
      <c r="H299" s="3">
        <v>199016</v>
      </c>
      <c r="I299" s="1">
        <v>198967</v>
      </c>
      <c r="J299" s="15">
        <v>199066</v>
      </c>
    </row>
    <row r="300" spans="1:10" x14ac:dyDescent="0.15">
      <c r="A300" s="14" t="s">
        <v>601</v>
      </c>
      <c r="B300" s="1">
        <v>1754641</v>
      </c>
      <c r="C300" s="1">
        <v>1755474</v>
      </c>
      <c r="D300" s="3">
        <v>5367.4316410000001</v>
      </c>
      <c r="E300" s="3">
        <v>6435.7693537170271</v>
      </c>
      <c r="F300" s="2">
        <v>17.598092999999999</v>
      </c>
      <c r="G300" s="2">
        <v>15.742044</v>
      </c>
      <c r="H300" s="3">
        <v>1755070</v>
      </c>
      <c r="I300" s="1">
        <v>1755021</v>
      </c>
      <c r="J300" s="15">
        <v>1755120</v>
      </c>
    </row>
    <row r="301" spans="1:10" x14ac:dyDescent="0.15">
      <c r="A301" s="14" t="s">
        <v>336</v>
      </c>
      <c r="B301" s="1">
        <v>981531</v>
      </c>
      <c r="C301" s="1">
        <v>981874</v>
      </c>
      <c r="D301" s="3">
        <v>2750.2465820000002</v>
      </c>
      <c r="E301" s="3">
        <v>7994.9028546511636</v>
      </c>
      <c r="F301" s="2">
        <v>17.590374000000001</v>
      </c>
      <c r="G301" s="2">
        <v>15.734579</v>
      </c>
      <c r="H301" s="3">
        <v>981735</v>
      </c>
      <c r="I301" s="1">
        <v>981686</v>
      </c>
      <c r="J301" s="15">
        <v>981785</v>
      </c>
    </row>
    <row r="302" spans="1:10" x14ac:dyDescent="0.15">
      <c r="A302" s="14" t="s">
        <v>1182</v>
      </c>
      <c r="B302" s="1">
        <v>3627482</v>
      </c>
      <c r="C302" s="1">
        <v>3627797</v>
      </c>
      <c r="D302" s="3">
        <v>2428.993164</v>
      </c>
      <c r="E302" s="3">
        <v>7686.6872278481014</v>
      </c>
      <c r="F302" s="2">
        <v>17.573332000000001</v>
      </c>
      <c r="G302" s="2">
        <v>15.718045999999999</v>
      </c>
      <c r="H302" s="3">
        <v>3627634</v>
      </c>
      <c r="I302" s="1">
        <v>3627585</v>
      </c>
      <c r="J302" s="15">
        <v>3627684</v>
      </c>
    </row>
    <row r="303" spans="1:10" x14ac:dyDescent="0.15">
      <c r="A303" s="14" t="s">
        <v>229</v>
      </c>
      <c r="B303" s="1">
        <v>667416</v>
      </c>
      <c r="C303" s="1">
        <v>667748</v>
      </c>
      <c r="D303" s="3">
        <v>2113.7536620000001</v>
      </c>
      <c r="E303" s="3">
        <v>6347.6085945945952</v>
      </c>
      <c r="F303" s="2">
        <v>17.538094999999998</v>
      </c>
      <c r="G303" s="2">
        <v>15.683968999999999</v>
      </c>
      <c r="H303" s="3">
        <v>667558</v>
      </c>
      <c r="I303" s="1">
        <v>667509</v>
      </c>
      <c r="J303" s="15">
        <v>667608</v>
      </c>
    </row>
    <row r="304" spans="1:10" x14ac:dyDescent="0.15">
      <c r="A304" s="14" t="s">
        <v>1076</v>
      </c>
      <c r="B304" s="1">
        <v>3361341</v>
      </c>
      <c r="C304" s="1">
        <v>3361721</v>
      </c>
      <c r="D304" s="3">
        <v>2520.9750979999999</v>
      </c>
      <c r="E304" s="3">
        <v>6616.7325406824139</v>
      </c>
      <c r="F304" s="2">
        <v>17.534044000000002</v>
      </c>
      <c r="G304" s="2">
        <v>15.68005</v>
      </c>
      <c r="H304" s="3">
        <v>3361448</v>
      </c>
      <c r="I304" s="1">
        <v>3361399</v>
      </c>
      <c r="J304" s="15">
        <v>3361498</v>
      </c>
    </row>
    <row r="305" spans="1:10" x14ac:dyDescent="0.15">
      <c r="A305" s="14" t="s">
        <v>438</v>
      </c>
      <c r="B305" s="1">
        <v>1242541</v>
      </c>
      <c r="C305" s="1">
        <v>1243034</v>
      </c>
      <c r="D305" s="3">
        <v>3081.3989259999998</v>
      </c>
      <c r="E305" s="3">
        <v>6237.649647773279</v>
      </c>
      <c r="F305" s="2">
        <v>17.465648999999999</v>
      </c>
      <c r="G305" s="2">
        <v>15.613966</v>
      </c>
      <c r="H305" s="3">
        <v>1242733</v>
      </c>
      <c r="I305" s="1">
        <v>1242684</v>
      </c>
      <c r="J305" s="15">
        <v>1242783</v>
      </c>
    </row>
    <row r="306" spans="1:10" x14ac:dyDescent="0.15">
      <c r="A306" s="14" t="s">
        <v>353</v>
      </c>
      <c r="B306" s="1">
        <v>1045838</v>
      </c>
      <c r="C306" s="1">
        <v>1046163</v>
      </c>
      <c r="D306" s="3">
        <v>2257.1440429999998</v>
      </c>
      <c r="E306" s="3">
        <v>6923.7547331288342</v>
      </c>
      <c r="F306" s="2">
        <v>17.464618999999999</v>
      </c>
      <c r="G306" s="2">
        <v>15.612997</v>
      </c>
      <c r="H306" s="3">
        <v>1046022</v>
      </c>
      <c r="I306" s="1">
        <v>1045973</v>
      </c>
      <c r="J306" s="15">
        <v>1046072</v>
      </c>
    </row>
    <row r="307" spans="1:10" x14ac:dyDescent="0.15">
      <c r="A307" s="14" t="s">
        <v>541</v>
      </c>
      <c r="B307" s="1">
        <v>1550227</v>
      </c>
      <c r="C307" s="1">
        <v>1550486</v>
      </c>
      <c r="D307" s="3">
        <v>1631.8122559999999</v>
      </c>
      <c r="E307" s="3">
        <v>6276.2009846153842</v>
      </c>
      <c r="F307" s="2">
        <v>17.345074</v>
      </c>
      <c r="G307" s="2">
        <v>15.497562</v>
      </c>
      <c r="H307" s="3">
        <v>1550363</v>
      </c>
      <c r="I307" s="1">
        <v>1550314</v>
      </c>
      <c r="J307" s="15">
        <v>1550413</v>
      </c>
    </row>
    <row r="308" spans="1:10" x14ac:dyDescent="0.15">
      <c r="A308" s="14" t="s">
        <v>133</v>
      </c>
      <c r="B308" s="1">
        <v>370063</v>
      </c>
      <c r="C308" s="1">
        <v>370432</v>
      </c>
      <c r="D308" s="3">
        <v>2720.0908199999999</v>
      </c>
      <c r="E308" s="3">
        <v>7351.59681081081</v>
      </c>
      <c r="F308" s="2">
        <v>17.255908999999999</v>
      </c>
      <c r="G308" s="2">
        <v>15.411598</v>
      </c>
      <c r="H308" s="3">
        <v>370208</v>
      </c>
      <c r="I308" s="1">
        <v>370159</v>
      </c>
      <c r="J308" s="15">
        <v>370258</v>
      </c>
    </row>
    <row r="309" spans="1:10" x14ac:dyDescent="0.15">
      <c r="A309" s="14" t="s">
        <v>159</v>
      </c>
      <c r="B309" s="1">
        <v>456571</v>
      </c>
      <c r="C309" s="1">
        <v>457334</v>
      </c>
      <c r="D309" s="3">
        <v>4171.9467770000001</v>
      </c>
      <c r="E309" s="3">
        <v>5460.6633206806282</v>
      </c>
      <c r="F309" s="2">
        <v>17.233433000000002</v>
      </c>
      <c r="G309" s="2">
        <v>15.389873</v>
      </c>
      <c r="H309" s="3">
        <v>456987</v>
      </c>
      <c r="I309" s="1">
        <v>456938</v>
      </c>
      <c r="J309" s="15">
        <v>457037</v>
      </c>
    </row>
    <row r="310" spans="1:10" x14ac:dyDescent="0.15">
      <c r="A310" s="14" t="s">
        <v>945</v>
      </c>
      <c r="B310" s="1">
        <v>2980819</v>
      </c>
      <c r="C310" s="1">
        <v>2981146</v>
      </c>
      <c r="D310" s="3">
        <v>2225.3854980000001</v>
      </c>
      <c r="E310" s="3">
        <v>6784.7118841463416</v>
      </c>
      <c r="F310" s="2">
        <v>17.200399000000001</v>
      </c>
      <c r="G310" s="2">
        <v>15.357991999999999</v>
      </c>
      <c r="H310" s="3">
        <v>2980987</v>
      </c>
      <c r="I310" s="1">
        <v>2980938</v>
      </c>
      <c r="J310" s="15">
        <v>2981037</v>
      </c>
    </row>
    <row r="311" spans="1:10" x14ac:dyDescent="0.15">
      <c r="A311" s="14" t="s">
        <v>533</v>
      </c>
      <c r="B311" s="1">
        <v>1536159</v>
      </c>
      <c r="C311" s="1">
        <v>1536457</v>
      </c>
      <c r="D311" s="3">
        <v>1945.2529300000001</v>
      </c>
      <c r="E311" s="3">
        <v>6505.8626421404688</v>
      </c>
      <c r="F311" s="2">
        <v>17.1754</v>
      </c>
      <c r="G311" s="2">
        <v>15.334044</v>
      </c>
      <c r="H311" s="3">
        <v>1536278</v>
      </c>
      <c r="I311" s="1">
        <v>1536229</v>
      </c>
      <c r="J311" s="15">
        <v>1536328</v>
      </c>
    </row>
    <row r="312" spans="1:10" x14ac:dyDescent="0.15">
      <c r="A312" s="14" t="s">
        <v>384</v>
      </c>
      <c r="B312" s="1">
        <v>1128648</v>
      </c>
      <c r="C312" s="1">
        <v>1128894</v>
      </c>
      <c r="D312" s="3">
        <v>1645.9760739999999</v>
      </c>
      <c r="E312" s="3">
        <v>6663.8707449392714</v>
      </c>
      <c r="F312" s="2">
        <v>17.137632</v>
      </c>
      <c r="G312" s="2">
        <v>15.297779999999999</v>
      </c>
      <c r="H312" s="3">
        <v>1128745</v>
      </c>
      <c r="I312" s="1">
        <v>1128696</v>
      </c>
      <c r="J312" s="15">
        <v>1128795</v>
      </c>
    </row>
    <row r="313" spans="1:10" x14ac:dyDescent="0.15">
      <c r="A313" s="14" t="s">
        <v>1297</v>
      </c>
      <c r="B313" s="1">
        <v>4042487</v>
      </c>
      <c r="C313" s="1">
        <v>4042883</v>
      </c>
      <c r="D313" s="3">
        <v>2896.1782229999999</v>
      </c>
      <c r="E313" s="3">
        <v>7295.1592518891684</v>
      </c>
      <c r="F313" s="2">
        <v>17.114481000000001</v>
      </c>
      <c r="G313" s="2">
        <v>15.275541</v>
      </c>
      <c r="H313" s="3">
        <v>4042680</v>
      </c>
      <c r="I313" s="1">
        <v>4042631</v>
      </c>
      <c r="J313" s="15">
        <v>4042730</v>
      </c>
    </row>
    <row r="314" spans="1:10" x14ac:dyDescent="0.15">
      <c r="A314" s="14" t="s">
        <v>777</v>
      </c>
      <c r="B314" s="1">
        <v>2393501</v>
      </c>
      <c r="C314" s="1">
        <v>2393830</v>
      </c>
      <c r="D314" s="3">
        <v>2098.1201169999999</v>
      </c>
      <c r="E314" s="3">
        <v>6357.9397484848487</v>
      </c>
      <c r="F314" s="2">
        <v>17.050477999999998</v>
      </c>
      <c r="G314" s="2">
        <v>15.214067</v>
      </c>
      <c r="H314" s="3">
        <v>2393667</v>
      </c>
      <c r="I314" s="1">
        <v>2393618</v>
      </c>
      <c r="J314" s="15">
        <v>2393717</v>
      </c>
    </row>
    <row r="315" spans="1:10" x14ac:dyDescent="0.15">
      <c r="A315" s="14" t="s">
        <v>763</v>
      </c>
      <c r="B315" s="1">
        <v>2353231</v>
      </c>
      <c r="C315" s="1">
        <v>2353602</v>
      </c>
      <c r="D315" s="3">
        <v>2255.1215820000002</v>
      </c>
      <c r="E315" s="3">
        <v>6062.154790322581</v>
      </c>
      <c r="F315" s="2">
        <v>17.022570000000002</v>
      </c>
      <c r="G315" s="2">
        <v>15.18727</v>
      </c>
      <c r="H315" s="3">
        <v>2353380</v>
      </c>
      <c r="I315" s="1">
        <v>2353331</v>
      </c>
      <c r="J315" s="15">
        <v>2353430</v>
      </c>
    </row>
    <row r="316" spans="1:10" x14ac:dyDescent="0.15">
      <c r="A316" s="14" t="s">
        <v>363</v>
      </c>
      <c r="B316" s="1">
        <v>1063382</v>
      </c>
      <c r="C316" s="1">
        <v>1063807</v>
      </c>
      <c r="D316" s="3">
        <v>2488.6896969999998</v>
      </c>
      <c r="E316" s="3">
        <v>5841.994593896713</v>
      </c>
      <c r="F316" s="2">
        <v>17.015297</v>
      </c>
      <c r="G316" s="2">
        <v>15.180285</v>
      </c>
      <c r="H316" s="3">
        <v>1063563</v>
      </c>
      <c r="I316" s="1">
        <v>1063514</v>
      </c>
      <c r="J316" s="15">
        <v>1063613</v>
      </c>
    </row>
    <row r="317" spans="1:10" x14ac:dyDescent="0.15">
      <c r="A317" s="14" t="s">
        <v>387</v>
      </c>
      <c r="B317" s="1">
        <v>1137244</v>
      </c>
      <c r="C317" s="1">
        <v>1137593</v>
      </c>
      <c r="D317" s="3">
        <v>2599.8620609999998</v>
      </c>
      <c r="E317" s="3">
        <v>7428.1773171428567</v>
      </c>
      <c r="F317" s="2">
        <v>16.973248000000002</v>
      </c>
      <c r="G317" s="2">
        <v>15.139965</v>
      </c>
      <c r="H317" s="3">
        <v>1137335</v>
      </c>
      <c r="I317" s="1">
        <v>1137286</v>
      </c>
      <c r="J317" s="15">
        <v>1137385</v>
      </c>
    </row>
    <row r="318" spans="1:10" x14ac:dyDescent="0.15">
      <c r="A318" s="14" t="s">
        <v>359</v>
      </c>
      <c r="B318" s="1">
        <v>1056673</v>
      </c>
      <c r="C318" s="1">
        <v>1057161</v>
      </c>
      <c r="D318" s="3">
        <v>3024.741943</v>
      </c>
      <c r="E318" s="3">
        <v>6185.5663456032717</v>
      </c>
      <c r="F318" s="2">
        <v>16.969249999999999</v>
      </c>
      <c r="G318" s="2">
        <v>15.136077</v>
      </c>
      <c r="H318" s="3">
        <v>1056843</v>
      </c>
      <c r="I318" s="1">
        <v>1056794</v>
      </c>
      <c r="J318" s="15">
        <v>1056893</v>
      </c>
    </row>
    <row r="319" spans="1:10" x14ac:dyDescent="0.15">
      <c r="A319" s="14" t="s">
        <v>1176</v>
      </c>
      <c r="B319" s="1">
        <v>3615793</v>
      </c>
      <c r="C319" s="1">
        <v>3616154</v>
      </c>
      <c r="D319" s="3">
        <v>1787.3118899999999</v>
      </c>
      <c r="E319" s="3">
        <v>4937.325662983425</v>
      </c>
      <c r="F319" s="2">
        <v>16.882164</v>
      </c>
      <c r="G319" s="2">
        <v>15.052155000000001</v>
      </c>
      <c r="H319" s="3">
        <v>3615974</v>
      </c>
      <c r="I319" s="1">
        <v>3615925</v>
      </c>
      <c r="J319" s="15">
        <v>3616024</v>
      </c>
    </row>
    <row r="320" spans="1:10" x14ac:dyDescent="0.15">
      <c r="A320" s="14" t="s">
        <v>852</v>
      </c>
      <c r="B320" s="1">
        <v>2710170</v>
      </c>
      <c r="C320" s="1">
        <v>2710819</v>
      </c>
      <c r="D320" s="3">
        <v>4121.4892579999996</v>
      </c>
      <c r="E320" s="3">
        <v>6340.7527046153837</v>
      </c>
      <c r="F320" s="2">
        <v>16.855702999999998</v>
      </c>
      <c r="G320" s="2">
        <v>15.026623000000001</v>
      </c>
      <c r="H320" s="3">
        <v>2710330</v>
      </c>
      <c r="I320" s="1">
        <v>2710281</v>
      </c>
      <c r="J320" s="15">
        <v>2710380</v>
      </c>
    </row>
    <row r="321" spans="1:10" x14ac:dyDescent="0.15">
      <c r="A321" s="14" t="s">
        <v>339</v>
      </c>
      <c r="B321" s="1">
        <v>994686</v>
      </c>
      <c r="C321" s="1">
        <v>995035</v>
      </c>
      <c r="D321" s="3">
        <v>1929.200439</v>
      </c>
      <c r="E321" s="3">
        <v>5512.0012542857139</v>
      </c>
      <c r="F321" s="2">
        <v>16.853135999999999</v>
      </c>
      <c r="G321" s="2">
        <v>15.024184999999999</v>
      </c>
      <c r="H321" s="3">
        <v>994940</v>
      </c>
      <c r="I321" s="1">
        <v>994891</v>
      </c>
      <c r="J321" s="15">
        <v>994990</v>
      </c>
    </row>
    <row r="322" spans="1:10" x14ac:dyDescent="0.15">
      <c r="A322" s="14" t="s">
        <v>1052</v>
      </c>
      <c r="B322" s="1">
        <v>3278950</v>
      </c>
      <c r="C322" s="1">
        <v>3279240</v>
      </c>
      <c r="D322" s="3">
        <v>1952.4444579999999</v>
      </c>
      <c r="E322" s="3">
        <v>6709.4311271477663</v>
      </c>
      <c r="F322" s="2">
        <v>16.809532000000001</v>
      </c>
      <c r="G322" s="2">
        <v>14.982201</v>
      </c>
      <c r="H322" s="3">
        <v>3279088</v>
      </c>
      <c r="I322" s="1">
        <v>3279039</v>
      </c>
      <c r="J322" s="15">
        <v>3279138</v>
      </c>
    </row>
    <row r="323" spans="1:10" x14ac:dyDescent="0.15">
      <c r="A323" s="14" t="s">
        <v>437</v>
      </c>
      <c r="B323" s="1">
        <v>1236638</v>
      </c>
      <c r="C323" s="1">
        <v>1236970</v>
      </c>
      <c r="D323" s="3">
        <v>2251.0314939999998</v>
      </c>
      <c r="E323" s="3">
        <v>6759.8543363363351</v>
      </c>
      <c r="F323" s="2">
        <v>16.791204</v>
      </c>
      <c r="G323" s="2">
        <v>14.964566</v>
      </c>
      <c r="H323" s="3">
        <v>1236841</v>
      </c>
      <c r="I323" s="1">
        <v>1236792</v>
      </c>
      <c r="J323" s="15">
        <v>1236891</v>
      </c>
    </row>
    <row r="324" spans="1:10" x14ac:dyDescent="0.15">
      <c r="A324" s="14" t="s">
        <v>564</v>
      </c>
      <c r="B324" s="1">
        <v>1621407</v>
      </c>
      <c r="C324" s="1">
        <v>1621879</v>
      </c>
      <c r="D324" s="3">
        <v>3685.8566890000002</v>
      </c>
      <c r="E324" s="3">
        <v>7792.5088562367873</v>
      </c>
      <c r="F324" s="2">
        <v>16.788549</v>
      </c>
      <c r="G324" s="2">
        <v>14.962084000000001</v>
      </c>
      <c r="H324" s="3">
        <v>1621634</v>
      </c>
      <c r="I324" s="1">
        <v>1621585</v>
      </c>
      <c r="J324" s="15">
        <v>1621684</v>
      </c>
    </row>
    <row r="325" spans="1:10" x14ac:dyDescent="0.15">
      <c r="A325" s="14" t="s">
        <v>1191</v>
      </c>
      <c r="B325" s="1">
        <v>3654587</v>
      </c>
      <c r="C325" s="1">
        <v>3655164</v>
      </c>
      <c r="D325" s="3">
        <v>3141.029297</v>
      </c>
      <c r="E325" s="3">
        <v>5434.3067422145332</v>
      </c>
      <c r="F325" s="2">
        <v>16.788183</v>
      </c>
      <c r="G325" s="2">
        <v>14.961733000000001</v>
      </c>
      <c r="H325" s="3">
        <v>3654728</v>
      </c>
      <c r="I325" s="1">
        <v>3654679</v>
      </c>
      <c r="J325" s="15">
        <v>3654778</v>
      </c>
    </row>
    <row r="326" spans="1:10" x14ac:dyDescent="0.15">
      <c r="A326" s="14" t="s">
        <v>476</v>
      </c>
      <c r="B326" s="1">
        <v>1344333</v>
      </c>
      <c r="C326" s="1">
        <v>1344732</v>
      </c>
      <c r="D326" s="3">
        <v>2802.4807129999999</v>
      </c>
      <c r="E326" s="3">
        <v>7006.2017825000003</v>
      </c>
      <c r="F326" s="2">
        <v>16.773852999999999</v>
      </c>
      <c r="G326" s="2">
        <v>14.947979</v>
      </c>
      <c r="H326" s="3">
        <v>1344500</v>
      </c>
      <c r="I326" s="1">
        <v>1344451</v>
      </c>
      <c r="J326" s="15">
        <v>1344550</v>
      </c>
    </row>
    <row r="327" spans="1:10" x14ac:dyDescent="0.15">
      <c r="A327" s="14" t="s">
        <v>854</v>
      </c>
      <c r="B327" s="1">
        <v>2721116</v>
      </c>
      <c r="C327" s="1">
        <v>2721435</v>
      </c>
      <c r="D327" s="3">
        <v>2130.9099120000001</v>
      </c>
      <c r="E327" s="3">
        <v>6659.0934750000006</v>
      </c>
      <c r="F327" s="2">
        <v>16.766103999999999</v>
      </c>
      <c r="G327" s="2">
        <v>14.940545</v>
      </c>
      <c r="H327" s="3">
        <v>2721254</v>
      </c>
      <c r="I327" s="1">
        <v>2721205</v>
      </c>
      <c r="J327" s="15">
        <v>2721304</v>
      </c>
    </row>
    <row r="328" spans="1:10" x14ac:dyDescent="0.15">
      <c r="A328" s="14" t="s">
        <v>116</v>
      </c>
      <c r="B328" s="1">
        <v>304273</v>
      </c>
      <c r="C328" s="1">
        <v>304561</v>
      </c>
      <c r="D328" s="3">
        <v>1948.510986</v>
      </c>
      <c r="E328" s="3">
        <v>6742.2525467128025</v>
      </c>
      <c r="F328" s="2">
        <v>16.729991999999999</v>
      </c>
      <c r="G328" s="2">
        <v>14.905804</v>
      </c>
      <c r="H328" s="3">
        <v>304452</v>
      </c>
      <c r="I328" s="1">
        <v>304403</v>
      </c>
      <c r="J328" s="15">
        <v>304502</v>
      </c>
    </row>
    <row r="329" spans="1:10" x14ac:dyDescent="0.15">
      <c r="A329" s="14" t="s">
        <v>648</v>
      </c>
      <c r="B329" s="1">
        <v>1972383</v>
      </c>
      <c r="C329" s="1">
        <v>1972779</v>
      </c>
      <c r="D329" s="3">
        <v>2261.4125979999999</v>
      </c>
      <c r="E329" s="3">
        <v>5696.2533954659948</v>
      </c>
      <c r="F329" s="2">
        <v>16.605447999999999</v>
      </c>
      <c r="G329" s="2">
        <v>14.785836</v>
      </c>
      <c r="H329" s="3">
        <v>1972624</v>
      </c>
      <c r="I329" s="1">
        <v>1972575</v>
      </c>
      <c r="J329" s="15">
        <v>1972674</v>
      </c>
    </row>
    <row r="330" spans="1:10" x14ac:dyDescent="0.15">
      <c r="A330" s="14" t="s">
        <v>163</v>
      </c>
      <c r="B330" s="1">
        <v>466519</v>
      </c>
      <c r="C330" s="1">
        <v>467138</v>
      </c>
      <c r="D330" s="3">
        <v>2831.3957519999999</v>
      </c>
      <c r="E330" s="3">
        <v>4566.7673419354842</v>
      </c>
      <c r="F330" s="2">
        <v>16.592468</v>
      </c>
      <c r="G330" s="2">
        <v>14.773353999999999</v>
      </c>
      <c r="H330" s="3">
        <v>466749</v>
      </c>
      <c r="I330" s="1">
        <v>466700</v>
      </c>
      <c r="J330" s="15">
        <v>466799</v>
      </c>
    </row>
    <row r="331" spans="1:10" x14ac:dyDescent="0.15">
      <c r="A331" s="14" t="s">
        <v>960</v>
      </c>
      <c r="B331" s="1">
        <v>3025638</v>
      </c>
      <c r="C331" s="1">
        <v>3025917</v>
      </c>
      <c r="D331" s="3">
        <v>1300.4904790000001</v>
      </c>
      <c r="E331" s="3">
        <v>4644.6088535714289</v>
      </c>
      <c r="F331" s="2">
        <v>16.510262999999998</v>
      </c>
      <c r="G331" s="2">
        <v>14.694105</v>
      </c>
      <c r="H331" s="3">
        <v>3025788</v>
      </c>
      <c r="I331" s="1">
        <v>3025739</v>
      </c>
      <c r="J331" s="15">
        <v>3025838</v>
      </c>
    </row>
    <row r="332" spans="1:10" x14ac:dyDescent="0.15">
      <c r="A332" s="14" t="s">
        <v>989</v>
      </c>
      <c r="B332" s="1">
        <v>3099310</v>
      </c>
      <c r="C332" s="1">
        <v>3099602</v>
      </c>
      <c r="D332" s="3">
        <v>1860.2670900000001</v>
      </c>
      <c r="E332" s="3">
        <v>6349.034436860069</v>
      </c>
      <c r="F332" s="2">
        <v>16.459990999999999</v>
      </c>
      <c r="G332" s="2">
        <v>14.645911</v>
      </c>
      <c r="H332" s="3">
        <v>3099495</v>
      </c>
      <c r="I332" s="1">
        <v>3099446</v>
      </c>
      <c r="J332" s="15">
        <v>3099545</v>
      </c>
    </row>
    <row r="333" spans="1:10" x14ac:dyDescent="0.15">
      <c r="A333" s="14" t="s">
        <v>1293</v>
      </c>
      <c r="B333" s="1">
        <v>4027540</v>
      </c>
      <c r="C333" s="1">
        <v>4027888</v>
      </c>
      <c r="D333" s="3">
        <v>2022.5460210000001</v>
      </c>
      <c r="E333" s="3">
        <v>5795.2608051575935</v>
      </c>
      <c r="F333" s="2">
        <v>16.354911999999999</v>
      </c>
      <c r="G333" s="2">
        <v>14.545137</v>
      </c>
      <c r="H333" s="3">
        <v>4027699</v>
      </c>
      <c r="I333" s="1">
        <v>4027650</v>
      </c>
      <c r="J333" s="15">
        <v>4027749</v>
      </c>
    </row>
    <row r="334" spans="1:10" x14ac:dyDescent="0.15">
      <c r="A334" s="14" t="s">
        <v>1061</v>
      </c>
      <c r="B334" s="1">
        <v>3326701</v>
      </c>
      <c r="C334" s="1">
        <v>3327561</v>
      </c>
      <c r="D334" s="3">
        <v>3188.0341800000001</v>
      </c>
      <c r="E334" s="3">
        <v>3702.711010452962</v>
      </c>
      <c r="F334" s="2">
        <v>16.338121000000001</v>
      </c>
      <c r="G334" s="2">
        <v>14.529025000000001</v>
      </c>
      <c r="H334" s="3">
        <v>3327393</v>
      </c>
      <c r="I334" s="1">
        <v>3327344</v>
      </c>
      <c r="J334" s="15">
        <v>3327443</v>
      </c>
    </row>
    <row r="335" spans="1:10" x14ac:dyDescent="0.15">
      <c r="A335" s="14" t="s">
        <v>888</v>
      </c>
      <c r="B335" s="1">
        <v>2843357</v>
      </c>
      <c r="C335" s="1">
        <v>2843693</v>
      </c>
      <c r="D335" s="3">
        <v>2521.8410640000002</v>
      </c>
      <c r="E335" s="3">
        <v>7483.2079050445109</v>
      </c>
      <c r="F335" s="2">
        <v>16.276910999999998</v>
      </c>
      <c r="G335" s="2">
        <v>14.470381</v>
      </c>
      <c r="H335" s="3">
        <v>2843504</v>
      </c>
      <c r="I335" s="1">
        <v>2843455</v>
      </c>
      <c r="J335" s="15">
        <v>2843554</v>
      </c>
    </row>
    <row r="336" spans="1:10" x14ac:dyDescent="0.15">
      <c r="A336" s="14" t="s">
        <v>1023</v>
      </c>
      <c r="B336" s="1">
        <v>3197598</v>
      </c>
      <c r="C336" s="1">
        <v>3197924</v>
      </c>
      <c r="D336" s="3">
        <v>2253.156982</v>
      </c>
      <c r="E336" s="3">
        <v>6890.3883241590211</v>
      </c>
      <c r="F336" s="2">
        <v>16.232544000000001</v>
      </c>
      <c r="G336" s="2">
        <v>14.427773</v>
      </c>
      <c r="H336" s="3">
        <v>3197752</v>
      </c>
      <c r="I336" s="1">
        <v>3197703</v>
      </c>
      <c r="J336" s="15">
        <v>3197802</v>
      </c>
    </row>
    <row r="337" spans="1:10" x14ac:dyDescent="0.15">
      <c r="A337" s="14" t="s">
        <v>1193</v>
      </c>
      <c r="B337" s="1">
        <v>3670674</v>
      </c>
      <c r="C337" s="1">
        <v>3670901</v>
      </c>
      <c r="D337" s="3">
        <v>1677.2352289999999</v>
      </c>
      <c r="E337" s="3">
        <v>7356.2948640350869</v>
      </c>
      <c r="F337" s="2">
        <v>16.224132999999998</v>
      </c>
      <c r="G337" s="2">
        <v>14.41967</v>
      </c>
      <c r="H337" s="3">
        <v>3670824</v>
      </c>
      <c r="I337" s="1">
        <v>3670775</v>
      </c>
      <c r="J337" s="15">
        <v>3670874</v>
      </c>
    </row>
    <row r="338" spans="1:10" x14ac:dyDescent="0.15">
      <c r="A338" s="14" t="s">
        <v>242</v>
      </c>
      <c r="B338" s="1">
        <v>696202</v>
      </c>
      <c r="C338" s="1">
        <v>696552</v>
      </c>
      <c r="D338" s="3">
        <v>1901.6457519999999</v>
      </c>
      <c r="E338" s="3">
        <v>5417.794165242165</v>
      </c>
      <c r="F338" s="2">
        <v>16.223742000000001</v>
      </c>
      <c r="G338" s="2">
        <v>14.419299000000001</v>
      </c>
      <c r="H338" s="3">
        <v>696402</v>
      </c>
      <c r="I338" s="1">
        <v>696353</v>
      </c>
      <c r="J338" s="15">
        <v>696452</v>
      </c>
    </row>
    <row r="339" spans="1:10" x14ac:dyDescent="0.15">
      <c r="A339" s="14" t="s">
        <v>547</v>
      </c>
      <c r="B339" s="1">
        <v>1569923</v>
      </c>
      <c r="C339" s="1">
        <v>1570258</v>
      </c>
      <c r="D339" s="3">
        <v>1764.6710210000001</v>
      </c>
      <c r="E339" s="3">
        <v>5251.9970863095241</v>
      </c>
      <c r="F339" s="2">
        <v>16.198837000000001</v>
      </c>
      <c r="G339" s="2">
        <v>14.395298</v>
      </c>
      <c r="H339" s="3">
        <v>1570080</v>
      </c>
      <c r="I339" s="1">
        <v>1570031</v>
      </c>
      <c r="J339" s="15">
        <v>1570130</v>
      </c>
    </row>
    <row r="340" spans="1:10" x14ac:dyDescent="0.15">
      <c r="A340" s="14" t="s">
        <v>1263</v>
      </c>
      <c r="B340" s="1">
        <v>3931368</v>
      </c>
      <c r="C340" s="1">
        <v>3931820</v>
      </c>
      <c r="D340" s="3">
        <v>2330</v>
      </c>
      <c r="E340" s="3">
        <v>5143.4878587196472</v>
      </c>
      <c r="F340" s="2">
        <v>16.183188999999999</v>
      </c>
      <c r="G340" s="2">
        <v>14.380352999999999</v>
      </c>
      <c r="H340" s="3">
        <v>3931674</v>
      </c>
      <c r="I340" s="1">
        <v>3931625</v>
      </c>
      <c r="J340" s="15">
        <v>3931724</v>
      </c>
    </row>
    <row r="341" spans="1:10" x14ac:dyDescent="0.15">
      <c r="A341" s="14" t="s">
        <v>270</v>
      </c>
      <c r="B341" s="1">
        <v>791316</v>
      </c>
      <c r="C341" s="1">
        <v>791619</v>
      </c>
      <c r="D341" s="3">
        <v>1867.7836910000001</v>
      </c>
      <c r="E341" s="3">
        <v>6144.0252993421054</v>
      </c>
      <c r="F341" s="2">
        <v>16.182908999999999</v>
      </c>
      <c r="G341" s="2">
        <v>14.380079</v>
      </c>
      <c r="H341" s="3">
        <v>791460</v>
      </c>
      <c r="I341" s="1">
        <v>791411</v>
      </c>
      <c r="J341" s="15">
        <v>791510</v>
      </c>
    </row>
    <row r="342" spans="1:10" x14ac:dyDescent="0.15">
      <c r="A342" s="14" t="s">
        <v>146</v>
      </c>
      <c r="B342" s="1">
        <v>416620</v>
      </c>
      <c r="C342" s="1">
        <v>416947</v>
      </c>
      <c r="D342" s="3">
        <v>1597.556519</v>
      </c>
      <c r="E342" s="3">
        <v>4870.599143292683</v>
      </c>
      <c r="F342" s="2">
        <v>16.071097999999999</v>
      </c>
      <c r="G342" s="2">
        <v>14.273403</v>
      </c>
      <c r="H342" s="3">
        <v>416794</v>
      </c>
      <c r="I342" s="1">
        <v>416745</v>
      </c>
      <c r="J342" s="15">
        <v>416844</v>
      </c>
    </row>
    <row r="343" spans="1:10" x14ac:dyDescent="0.15">
      <c r="A343" s="14" t="s">
        <v>498</v>
      </c>
      <c r="B343" s="1">
        <v>1428582</v>
      </c>
      <c r="C343" s="1">
        <v>1428898</v>
      </c>
      <c r="D343" s="3">
        <v>1968.6423339999999</v>
      </c>
      <c r="E343" s="3">
        <v>6210.2281829652993</v>
      </c>
      <c r="F343" s="2">
        <v>16.017323000000001</v>
      </c>
      <c r="G343" s="2">
        <v>14.221812999999999</v>
      </c>
      <c r="H343" s="3">
        <v>1428742</v>
      </c>
      <c r="I343" s="1">
        <v>1428693</v>
      </c>
      <c r="J343" s="15">
        <v>1428792</v>
      </c>
    </row>
    <row r="344" spans="1:10" x14ac:dyDescent="0.15">
      <c r="A344" s="14" t="s">
        <v>1145</v>
      </c>
      <c r="B344" s="1">
        <v>3534728</v>
      </c>
      <c r="C344" s="1">
        <v>3535271</v>
      </c>
      <c r="D344" s="3">
        <v>1735.2932129999999</v>
      </c>
      <c r="E344" s="3">
        <v>3189.8772297794117</v>
      </c>
      <c r="F344" s="2">
        <v>15.959822000000001</v>
      </c>
      <c r="G344" s="2">
        <v>14.16666</v>
      </c>
      <c r="H344" s="3">
        <v>3535124</v>
      </c>
      <c r="I344" s="1">
        <v>3535075</v>
      </c>
      <c r="J344" s="15">
        <v>3535174</v>
      </c>
    </row>
    <row r="345" spans="1:10" x14ac:dyDescent="0.15">
      <c r="A345" s="14" t="s">
        <v>1172</v>
      </c>
      <c r="B345" s="1">
        <v>3607477</v>
      </c>
      <c r="C345" s="1">
        <v>3608077</v>
      </c>
      <c r="D345" s="3">
        <v>3487.1687010000001</v>
      </c>
      <c r="E345" s="3">
        <v>5802.2773727121466</v>
      </c>
      <c r="F345" s="2">
        <v>15.957179</v>
      </c>
      <c r="G345" s="2">
        <v>14.164158</v>
      </c>
      <c r="H345" s="3">
        <v>3607888</v>
      </c>
      <c r="I345" s="1">
        <v>3607839</v>
      </c>
      <c r="J345" s="15">
        <v>3607938</v>
      </c>
    </row>
    <row r="346" spans="1:10" x14ac:dyDescent="0.15">
      <c r="A346" s="14" t="s">
        <v>394</v>
      </c>
      <c r="B346" s="1">
        <v>1147824</v>
      </c>
      <c r="C346" s="1">
        <v>1148141</v>
      </c>
      <c r="D346" s="3">
        <v>2048.0268550000001</v>
      </c>
      <c r="E346" s="3">
        <v>6440.3360220125787</v>
      </c>
      <c r="F346" s="2">
        <v>15.873352000000001</v>
      </c>
      <c r="G346" s="2">
        <v>14.083513</v>
      </c>
      <c r="H346" s="3">
        <v>1147957</v>
      </c>
      <c r="I346" s="1">
        <v>1147908</v>
      </c>
      <c r="J346" s="15">
        <v>1148007</v>
      </c>
    </row>
    <row r="347" spans="1:10" x14ac:dyDescent="0.15">
      <c r="A347" s="14" t="s">
        <v>1043</v>
      </c>
      <c r="B347" s="1">
        <v>3256222</v>
      </c>
      <c r="C347" s="1">
        <v>3256813</v>
      </c>
      <c r="D347" s="3">
        <v>2586.1286620000001</v>
      </c>
      <c r="E347" s="3">
        <v>4368.4605777027036</v>
      </c>
      <c r="F347" s="2">
        <v>15.831719</v>
      </c>
      <c r="G347" s="2">
        <v>14.043625</v>
      </c>
      <c r="H347" s="3">
        <v>3256486</v>
      </c>
      <c r="I347" s="1">
        <v>3256437</v>
      </c>
      <c r="J347" s="15">
        <v>3256536</v>
      </c>
    </row>
    <row r="348" spans="1:10" x14ac:dyDescent="0.15">
      <c r="A348" s="14" t="s">
        <v>1159</v>
      </c>
      <c r="B348" s="1">
        <v>3571149</v>
      </c>
      <c r="C348" s="1">
        <v>3571359</v>
      </c>
      <c r="D348" s="3">
        <v>1139.317871</v>
      </c>
      <c r="E348" s="3">
        <v>5399.6107630331753</v>
      </c>
      <c r="F348" s="2">
        <v>15.825459</v>
      </c>
      <c r="G348" s="2">
        <v>14.037647</v>
      </c>
      <c r="H348" s="3">
        <v>3571229</v>
      </c>
      <c r="I348" s="1">
        <v>3571180</v>
      </c>
      <c r="J348" s="15">
        <v>3571279</v>
      </c>
    </row>
    <row r="349" spans="1:10" x14ac:dyDescent="0.15">
      <c r="A349" s="14" t="s">
        <v>528</v>
      </c>
      <c r="B349" s="1">
        <v>1524216</v>
      </c>
      <c r="C349" s="1">
        <v>1524539</v>
      </c>
      <c r="D349" s="3">
        <v>1791.0489500000001</v>
      </c>
      <c r="E349" s="3">
        <v>5527.9288580246912</v>
      </c>
      <c r="F349" s="2">
        <v>15.664008000000001</v>
      </c>
      <c r="G349" s="2">
        <v>13.883062000000001</v>
      </c>
      <c r="H349" s="3">
        <v>1524397</v>
      </c>
      <c r="I349" s="1">
        <v>1524348</v>
      </c>
      <c r="J349" s="15">
        <v>1524447</v>
      </c>
    </row>
    <row r="350" spans="1:10" x14ac:dyDescent="0.15">
      <c r="A350" s="14" t="s">
        <v>217</v>
      </c>
      <c r="B350" s="1">
        <v>647183</v>
      </c>
      <c r="C350" s="1">
        <v>647471</v>
      </c>
      <c r="D350" s="3">
        <v>1873.045654</v>
      </c>
      <c r="E350" s="3">
        <v>6481.1268304498271</v>
      </c>
      <c r="F350" s="2">
        <v>15.574782000000001</v>
      </c>
      <c r="G350" s="2">
        <v>13.797466999999999</v>
      </c>
      <c r="H350" s="3">
        <v>647333</v>
      </c>
      <c r="I350" s="1">
        <v>647284</v>
      </c>
      <c r="J350" s="15">
        <v>647383</v>
      </c>
    </row>
    <row r="351" spans="1:10" x14ac:dyDescent="0.15">
      <c r="A351" s="14" t="s">
        <v>732</v>
      </c>
      <c r="B351" s="1">
        <v>2236148</v>
      </c>
      <c r="C351" s="1">
        <v>2236624</v>
      </c>
      <c r="D351" s="3">
        <v>2761.3469239999999</v>
      </c>
      <c r="E351" s="3">
        <v>5788.9872620545075</v>
      </c>
      <c r="F351" s="2">
        <v>15.553948999999999</v>
      </c>
      <c r="G351" s="2">
        <v>13.777456000000001</v>
      </c>
      <c r="H351" s="3">
        <v>2236317</v>
      </c>
      <c r="I351" s="1">
        <v>2236268</v>
      </c>
      <c r="J351" s="15">
        <v>2236367</v>
      </c>
    </row>
    <row r="352" spans="1:10" x14ac:dyDescent="0.15">
      <c r="A352" s="14" t="s">
        <v>549</v>
      </c>
      <c r="B352" s="1">
        <v>1575202</v>
      </c>
      <c r="C352" s="1">
        <v>1575699</v>
      </c>
      <c r="D352" s="3">
        <v>2845.320557</v>
      </c>
      <c r="E352" s="3">
        <v>5713.4950943775102</v>
      </c>
      <c r="F352" s="2">
        <v>15.497369000000001</v>
      </c>
      <c r="G352" s="2">
        <v>13.723188</v>
      </c>
      <c r="H352" s="3">
        <v>1575385</v>
      </c>
      <c r="I352" s="1">
        <v>1575336</v>
      </c>
      <c r="J352" s="15">
        <v>1575435</v>
      </c>
    </row>
    <row r="353" spans="1:10" x14ac:dyDescent="0.15">
      <c r="A353" s="14" t="s">
        <v>500</v>
      </c>
      <c r="B353" s="1">
        <v>1436050</v>
      </c>
      <c r="C353" s="1">
        <v>1436668</v>
      </c>
      <c r="D353" s="3">
        <v>2542.2070309999999</v>
      </c>
      <c r="E353" s="3">
        <v>4106.9580468497579</v>
      </c>
      <c r="F353" s="2">
        <v>15.493790000000001</v>
      </c>
      <c r="G353" s="2">
        <v>13.719749</v>
      </c>
      <c r="H353" s="3">
        <v>1436179</v>
      </c>
      <c r="I353" s="1">
        <v>1436130</v>
      </c>
      <c r="J353" s="15">
        <v>1436229</v>
      </c>
    </row>
    <row r="354" spans="1:10" x14ac:dyDescent="0.15">
      <c r="A354" s="14" t="s">
        <v>1202</v>
      </c>
      <c r="B354" s="1">
        <v>3694809</v>
      </c>
      <c r="C354" s="1">
        <v>3695073</v>
      </c>
      <c r="D354" s="3">
        <v>1380.606812</v>
      </c>
      <c r="E354" s="3">
        <v>5209.8370264150944</v>
      </c>
      <c r="F354" s="2">
        <v>15.484800999999999</v>
      </c>
      <c r="G354" s="2">
        <v>13.711074</v>
      </c>
      <c r="H354" s="3">
        <v>3694937</v>
      </c>
      <c r="I354" s="1">
        <v>3694888</v>
      </c>
      <c r="J354" s="15">
        <v>3694987</v>
      </c>
    </row>
    <row r="355" spans="1:10" x14ac:dyDescent="0.15">
      <c r="A355" s="14" t="s">
        <v>1161</v>
      </c>
      <c r="B355" s="1">
        <v>3576600</v>
      </c>
      <c r="C355" s="1">
        <v>3576854</v>
      </c>
      <c r="D355" s="3">
        <v>1476.4079589999999</v>
      </c>
      <c r="E355" s="3">
        <v>5789.835133333333</v>
      </c>
      <c r="F355" s="2">
        <v>15.449543999999999</v>
      </c>
      <c r="G355" s="2">
        <v>13.677224000000001</v>
      </c>
      <c r="H355" s="3">
        <v>3576736</v>
      </c>
      <c r="I355" s="1">
        <v>3576687</v>
      </c>
      <c r="J355" s="15">
        <v>3576786</v>
      </c>
    </row>
    <row r="356" spans="1:10" x14ac:dyDescent="0.15">
      <c r="A356" s="14" t="s">
        <v>416</v>
      </c>
      <c r="B356" s="1">
        <v>1186769</v>
      </c>
      <c r="C356" s="1">
        <v>1187110</v>
      </c>
      <c r="D356" s="3">
        <v>1992.5733640000001</v>
      </c>
      <c r="E356" s="3">
        <v>5826.2379064327488</v>
      </c>
      <c r="F356" s="2">
        <v>15.346199</v>
      </c>
      <c r="G356" s="2">
        <v>13.578094</v>
      </c>
      <c r="H356" s="3">
        <v>1186869</v>
      </c>
      <c r="I356" s="1">
        <v>1186820</v>
      </c>
      <c r="J356" s="15">
        <v>1186919</v>
      </c>
    </row>
    <row r="357" spans="1:10" x14ac:dyDescent="0.15">
      <c r="A357" s="14" t="s">
        <v>972</v>
      </c>
      <c r="B357" s="1">
        <v>3056240</v>
      </c>
      <c r="C357" s="1">
        <v>3056817</v>
      </c>
      <c r="D357" s="3">
        <v>1806.915649</v>
      </c>
      <c r="E357" s="3">
        <v>3126.1516418685123</v>
      </c>
      <c r="F357" s="2">
        <v>15.335910999999999</v>
      </c>
      <c r="G357" s="2">
        <v>13.568315999999999</v>
      </c>
      <c r="H357" s="3">
        <v>3056655</v>
      </c>
      <c r="I357" s="1">
        <v>3056606</v>
      </c>
      <c r="J357" s="15">
        <v>3056705</v>
      </c>
    </row>
    <row r="358" spans="1:10" x14ac:dyDescent="0.15">
      <c r="A358" s="14" t="s">
        <v>845</v>
      </c>
      <c r="B358" s="1">
        <v>2687385</v>
      </c>
      <c r="C358" s="1">
        <v>2687879</v>
      </c>
      <c r="D358" s="3">
        <v>2361.2927249999998</v>
      </c>
      <c r="E358" s="3">
        <v>4770.288333333333</v>
      </c>
      <c r="F358" s="2">
        <v>15.271651</v>
      </c>
      <c r="G358" s="2">
        <v>13.506878</v>
      </c>
      <c r="H358" s="3">
        <v>2687578</v>
      </c>
      <c r="I358" s="1">
        <v>2687529</v>
      </c>
      <c r="J358" s="15">
        <v>2687628</v>
      </c>
    </row>
    <row r="359" spans="1:10" x14ac:dyDescent="0.15">
      <c r="A359" s="14" t="s">
        <v>595</v>
      </c>
      <c r="B359" s="1">
        <v>1724096</v>
      </c>
      <c r="C359" s="1">
        <v>1724389</v>
      </c>
      <c r="D359" s="3">
        <v>1506.253784</v>
      </c>
      <c r="E359" s="3">
        <v>5123.3121904761911</v>
      </c>
      <c r="F359" s="2">
        <v>15.224874</v>
      </c>
      <c r="G359" s="2">
        <v>13.461884</v>
      </c>
      <c r="H359" s="3">
        <v>1724232</v>
      </c>
      <c r="I359" s="1">
        <v>1724183</v>
      </c>
      <c r="J359" s="15">
        <v>1724282</v>
      </c>
    </row>
    <row r="360" spans="1:10" x14ac:dyDescent="0.15">
      <c r="A360" s="14" t="s">
        <v>1235</v>
      </c>
      <c r="B360" s="1">
        <v>3855422</v>
      </c>
      <c r="C360" s="1">
        <v>3855695</v>
      </c>
      <c r="D360" s="3">
        <v>1510.22937</v>
      </c>
      <c r="E360" s="3">
        <v>5511.7860218978103</v>
      </c>
      <c r="F360" s="2">
        <v>15.219749999999999</v>
      </c>
      <c r="G360" s="2">
        <v>13.456972</v>
      </c>
      <c r="H360" s="3">
        <v>3855514</v>
      </c>
      <c r="I360" s="1">
        <v>3855465</v>
      </c>
      <c r="J360" s="15">
        <v>3855564</v>
      </c>
    </row>
    <row r="361" spans="1:10" x14ac:dyDescent="0.15">
      <c r="A361" s="14" t="s">
        <v>923</v>
      </c>
      <c r="B361" s="1">
        <v>2939755</v>
      </c>
      <c r="C361" s="1">
        <v>2940494</v>
      </c>
      <c r="D361" s="3">
        <v>3856.5771479999999</v>
      </c>
      <c r="E361" s="3">
        <v>5211.5907405405405</v>
      </c>
      <c r="F361" s="2">
        <v>15.191344000000001</v>
      </c>
      <c r="G361" s="2">
        <v>13.429708</v>
      </c>
      <c r="H361" s="3">
        <v>2939910</v>
      </c>
      <c r="I361" s="1">
        <v>2939861</v>
      </c>
      <c r="J361" s="15">
        <v>2939960</v>
      </c>
    </row>
    <row r="362" spans="1:10" x14ac:dyDescent="0.15">
      <c r="A362" s="14" t="s">
        <v>29</v>
      </c>
      <c r="B362" s="1">
        <v>65596</v>
      </c>
      <c r="C362" s="1">
        <v>65871</v>
      </c>
      <c r="D362" s="3">
        <v>1174.424561</v>
      </c>
      <c r="E362" s="3">
        <v>4255.161452898551</v>
      </c>
      <c r="F362" s="2">
        <v>15.179091</v>
      </c>
      <c r="G362" s="2">
        <v>13.417952</v>
      </c>
      <c r="H362" s="3">
        <v>65719</v>
      </c>
      <c r="I362" s="1">
        <v>65670</v>
      </c>
      <c r="J362" s="15">
        <v>65769</v>
      </c>
    </row>
    <row r="363" spans="1:10" x14ac:dyDescent="0.15">
      <c r="A363" s="14" t="s">
        <v>799</v>
      </c>
      <c r="B363" s="1">
        <v>2515745</v>
      </c>
      <c r="C363" s="1">
        <v>2516351</v>
      </c>
      <c r="D363" s="3">
        <v>3789.108643</v>
      </c>
      <c r="E363" s="3">
        <v>6242.3536128500818</v>
      </c>
      <c r="F363" s="2">
        <v>15.157996000000001</v>
      </c>
      <c r="G363" s="2">
        <v>13.397774</v>
      </c>
      <c r="H363" s="3">
        <v>2516129</v>
      </c>
      <c r="I363" s="1">
        <v>2516080</v>
      </c>
      <c r="J363" s="15">
        <v>2516179</v>
      </c>
    </row>
    <row r="364" spans="1:10" x14ac:dyDescent="0.15">
      <c r="A364" s="14" t="s">
        <v>1271</v>
      </c>
      <c r="B364" s="1">
        <v>3949347</v>
      </c>
      <c r="C364" s="1">
        <v>3949682</v>
      </c>
      <c r="D364" s="3">
        <v>1980.7653809999999</v>
      </c>
      <c r="E364" s="3">
        <v>5895.1350624999995</v>
      </c>
      <c r="F364" s="2">
        <v>15.157024</v>
      </c>
      <c r="G364" s="2">
        <v>13.396839</v>
      </c>
      <c r="H364" s="3">
        <v>3949487</v>
      </c>
      <c r="I364" s="1">
        <v>3949438</v>
      </c>
      <c r="J364" s="15">
        <v>3949537</v>
      </c>
    </row>
    <row r="365" spans="1:10" x14ac:dyDescent="0.15">
      <c r="A365" s="14" t="s">
        <v>243</v>
      </c>
      <c r="B365" s="1">
        <v>699466</v>
      </c>
      <c r="C365" s="1">
        <v>699706</v>
      </c>
      <c r="D365" s="3">
        <v>1212.551025</v>
      </c>
      <c r="E365" s="3">
        <v>5031.3320539419083</v>
      </c>
      <c r="F365" s="2">
        <v>15.122681999999999</v>
      </c>
      <c r="G365" s="2">
        <v>13.363892</v>
      </c>
      <c r="H365" s="3">
        <v>699585</v>
      </c>
      <c r="I365" s="1">
        <v>699536</v>
      </c>
      <c r="J365" s="15">
        <v>699635</v>
      </c>
    </row>
    <row r="366" spans="1:10" x14ac:dyDescent="0.15">
      <c r="A366" s="14" t="s">
        <v>921</v>
      </c>
      <c r="B366" s="1">
        <v>2936457</v>
      </c>
      <c r="C366" s="1">
        <v>2936896</v>
      </c>
      <c r="D366" s="3">
        <v>1920.9289550000001</v>
      </c>
      <c r="E366" s="3">
        <v>4365.747625</v>
      </c>
      <c r="F366" s="2">
        <v>15.094609</v>
      </c>
      <c r="G366" s="2">
        <v>13.336803</v>
      </c>
      <c r="H366" s="3">
        <v>2936645</v>
      </c>
      <c r="I366" s="1">
        <v>2936596</v>
      </c>
      <c r="J366" s="15">
        <v>2936695</v>
      </c>
    </row>
    <row r="367" spans="1:10" x14ac:dyDescent="0.15">
      <c r="A367" s="14" t="s">
        <v>1229</v>
      </c>
      <c r="B367" s="1">
        <v>3799106</v>
      </c>
      <c r="C367" s="1">
        <v>3799395</v>
      </c>
      <c r="D367" s="3">
        <v>1803.466553</v>
      </c>
      <c r="E367" s="3">
        <v>6218.8501827586206</v>
      </c>
      <c r="F367" s="2">
        <v>15.093776999999999</v>
      </c>
      <c r="G367" s="2">
        <v>13.336039</v>
      </c>
      <c r="H367" s="3">
        <v>3799278</v>
      </c>
      <c r="I367" s="1">
        <v>3799229</v>
      </c>
      <c r="J367" s="15">
        <v>3799328</v>
      </c>
    </row>
    <row r="368" spans="1:10" x14ac:dyDescent="0.15">
      <c r="A368" s="14" t="s">
        <v>873</v>
      </c>
      <c r="B368" s="1">
        <v>2781691</v>
      </c>
      <c r="C368" s="1">
        <v>2781963</v>
      </c>
      <c r="D368" s="3">
        <v>1479.5242920000001</v>
      </c>
      <c r="E368" s="3">
        <v>5419.5029010989019</v>
      </c>
      <c r="F368" s="2">
        <v>15.062557</v>
      </c>
      <c r="G368" s="2">
        <v>13.306047</v>
      </c>
      <c r="H368" s="3">
        <v>2781811</v>
      </c>
      <c r="I368" s="1">
        <v>2781762</v>
      </c>
      <c r="J368" s="15">
        <v>2781861</v>
      </c>
    </row>
    <row r="369" spans="1:10" x14ac:dyDescent="0.15">
      <c r="A369" s="14" t="s">
        <v>964</v>
      </c>
      <c r="B369" s="1">
        <v>3034337</v>
      </c>
      <c r="C369" s="1">
        <v>3034614</v>
      </c>
      <c r="D369" s="3">
        <v>1462.424927</v>
      </c>
      <c r="E369" s="3">
        <v>5260.5213201438855</v>
      </c>
      <c r="F369" s="2">
        <v>14.984045999999999</v>
      </c>
      <c r="G369" s="2">
        <v>13.230846</v>
      </c>
      <c r="H369" s="3">
        <v>3034474</v>
      </c>
      <c r="I369" s="1">
        <v>3034425</v>
      </c>
      <c r="J369" s="15">
        <v>3034524</v>
      </c>
    </row>
    <row r="370" spans="1:10" x14ac:dyDescent="0.15">
      <c r="A370" s="14" t="s">
        <v>554</v>
      </c>
      <c r="B370" s="1">
        <v>1587147</v>
      </c>
      <c r="C370" s="1">
        <v>1587486</v>
      </c>
      <c r="D370" s="3">
        <v>1480.421509</v>
      </c>
      <c r="E370" s="3">
        <v>4354.1809088235295</v>
      </c>
      <c r="F370" s="2">
        <v>14.961009000000001</v>
      </c>
      <c r="G370" s="2">
        <v>13.208740000000001</v>
      </c>
      <c r="H370" s="3">
        <v>1587307</v>
      </c>
      <c r="I370" s="1">
        <v>1587258</v>
      </c>
      <c r="J370" s="15">
        <v>1587357</v>
      </c>
    </row>
    <row r="371" spans="1:10" x14ac:dyDescent="0.15">
      <c r="A371" s="14" t="s">
        <v>922</v>
      </c>
      <c r="B371" s="1">
        <v>2938355</v>
      </c>
      <c r="C371" s="1">
        <v>2939137</v>
      </c>
      <c r="D371" s="3">
        <v>3780.0920409999999</v>
      </c>
      <c r="E371" s="3">
        <v>4827.7037560664112</v>
      </c>
      <c r="F371" s="2">
        <v>14.887278999999999</v>
      </c>
      <c r="G371" s="2">
        <v>13.138018000000001</v>
      </c>
      <c r="H371" s="3">
        <v>2938724</v>
      </c>
      <c r="I371" s="1">
        <v>2938675</v>
      </c>
      <c r="J371" s="15">
        <v>2938774</v>
      </c>
    </row>
    <row r="372" spans="1:10" x14ac:dyDescent="0.15">
      <c r="A372" s="14" t="s">
        <v>639</v>
      </c>
      <c r="B372" s="1">
        <v>1941957</v>
      </c>
      <c r="C372" s="1">
        <v>1942245</v>
      </c>
      <c r="D372" s="3">
        <v>1410.37085</v>
      </c>
      <c r="E372" s="3">
        <v>4880.175951557093</v>
      </c>
      <c r="F372" s="2">
        <v>14.884826</v>
      </c>
      <c r="G372" s="2">
        <v>13.135714999999999</v>
      </c>
      <c r="H372" s="3">
        <v>1942084</v>
      </c>
      <c r="I372" s="1">
        <v>1942035</v>
      </c>
      <c r="J372" s="15">
        <v>1942134</v>
      </c>
    </row>
    <row r="373" spans="1:10" x14ac:dyDescent="0.15">
      <c r="A373" s="14" t="s">
        <v>265</v>
      </c>
      <c r="B373" s="1">
        <v>761488</v>
      </c>
      <c r="C373" s="1">
        <v>761834</v>
      </c>
      <c r="D373" s="3">
        <v>1972.2817379999999</v>
      </c>
      <c r="E373" s="3">
        <v>5683.8090432276649</v>
      </c>
      <c r="F373" s="2">
        <v>14.857711</v>
      </c>
      <c r="G373" s="2">
        <v>13.109617999999999</v>
      </c>
      <c r="H373" s="3">
        <v>761663</v>
      </c>
      <c r="I373" s="1">
        <v>761614</v>
      </c>
      <c r="J373" s="15">
        <v>761713</v>
      </c>
    </row>
    <row r="374" spans="1:10" x14ac:dyDescent="0.15">
      <c r="A374" s="14" t="s">
        <v>90</v>
      </c>
      <c r="B374" s="1">
        <v>250441</v>
      </c>
      <c r="C374" s="1">
        <v>250708</v>
      </c>
      <c r="D374" s="3">
        <v>1392.476807</v>
      </c>
      <c r="E374" s="3">
        <v>5195.8089813432834</v>
      </c>
      <c r="F374" s="2">
        <v>14.856626</v>
      </c>
      <c r="G374" s="2">
        <v>13.108582</v>
      </c>
      <c r="H374" s="3">
        <v>250602</v>
      </c>
      <c r="I374" s="1">
        <v>250553</v>
      </c>
      <c r="J374" s="15">
        <v>250652</v>
      </c>
    </row>
    <row r="375" spans="1:10" x14ac:dyDescent="0.15">
      <c r="A375" s="14" t="s">
        <v>996</v>
      </c>
      <c r="B375" s="1">
        <v>3125134</v>
      </c>
      <c r="C375" s="1">
        <v>3125525</v>
      </c>
      <c r="D375" s="3">
        <v>2691.3220209999999</v>
      </c>
      <c r="E375" s="3">
        <v>6865.6174005102039</v>
      </c>
      <c r="F375" s="2">
        <v>14.842597</v>
      </c>
      <c r="G375" s="2">
        <v>13.095147000000001</v>
      </c>
      <c r="H375" s="3">
        <v>3125235</v>
      </c>
      <c r="I375" s="1">
        <v>3125186</v>
      </c>
      <c r="J375" s="15">
        <v>3125285</v>
      </c>
    </row>
    <row r="376" spans="1:10" x14ac:dyDescent="0.15">
      <c r="A376" s="14" t="s">
        <v>625</v>
      </c>
      <c r="B376" s="1">
        <v>1874000</v>
      </c>
      <c r="C376" s="1">
        <v>1874270</v>
      </c>
      <c r="D376" s="3">
        <v>1485.7806399999999</v>
      </c>
      <c r="E376" s="3">
        <v>5482.5853874538743</v>
      </c>
      <c r="F376" s="2">
        <v>14.801648999999999</v>
      </c>
      <c r="G376" s="2">
        <v>13.055878</v>
      </c>
      <c r="H376" s="3">
        <v>1874162</v>
      </c>
      <c r="I376" s="1">
        <v>1874113</v>
      </c>
      <c r="J376" s="15">
        <v>1874212</v>
      </c>
    </row>
    <row r="377" spans="1:10" x14ac:dyDescent="0.15">
      <c r="A377" s="14" t="s">
        <v>1279</v>
      </c>
      <c r="B377" s="1">
        <v>3986971</v>
      </c>
      <c r="C377" s="1">
        <v>3987242</v>
      </c>
      <c r="D377" s="3">
        <v>1555.8354489999999</v>
      </c>
      <c r="E377" s="3">
        <v>5719.9832683823524</v>
      </c>
      <c r="F377" s="2">
        <v>14.731725000000001</v>
      </c>
      <c r="G377" s="2">
        <v>12.98888</v>
      </c>
      <c r="H377" s="3">
        <v>3987113</v>
      </c>
      <c r="I377" s="1">
        <v>3987064</v>
      </c>
      <c r="J377" s="15">
        <v>3987163</v>
      </c>
    </row>
    <row r="378" spans="1:10" x14ac:dyDescent="0.15">
      <c r="A378" s="14" t="s">
        <v>1141</v>
      </c>
      <c r="B378" s="1">
        <v>3519226</v>
      </c>
      <c r="C378" s="1">
        <v>3519478</v>
      </c>
      <c r="D378" s="3">
        <v>1433.6660159999999</v>
      </c>
      <c r="E378" s="3">
        <v>5666.6640948616596</v>
      </c>
      <c r="F378" s="2">
        <v>14.722906999999999</v>
      </c>
      <c r="G378" s="2">
        <v>12.980354</v>
      </c>
      <c r="H378" s="3">
        <v>3519374</v>
      </c>
      <c r="I378" s="1">
        <v>3519325</v>
      </c>
      <c r="J378" s="15">
        <v>3519424</v>
      </c>
    </row>
    <row r="379" spans="1:10" x14ac:dyDescent="0.15">
      <c r="A379" s="14" t="s">
        <v>622</v>
      </c>
      <c r="B379" s="1">
        <v>1855893</v>
      </c>
      <c r="C379" s="1">
        <v>1856501</v>
      </c>
      <c r="D379" s="3">
        <v>2929.585693</v>
      </c>
      <c r="E379" s="3">
        <v>4810.4855385878491</v>
      </c>
      <c r="F379" s="2">
        <v>14.721841</v>
      </c>
      <c r="G379" s="2">
        <v>12.979323000000001</v>
      </c>
      <c r="H379" s="3">
        <v>1856338</v>
      </c>
      <c r="I379" s="1">
        <v>1856289</v>
      </c>
      <c r="J379" s="15">
        <v>1856388</v>
      </c>
    </row>
    <row r="380" spans="1:10" x14ac:dyDescent="0.15">
      <c r="A380" s="14" t="s">
        <v>978</v>
      </c>
      <c r="B380" s="1">
        <v>3073613</v>
      </c>
      <c r="C380" s="1">
        <v>3074247</v>
      </c>
      <c r="D380" s="3">
        <v>2499.7253420000002</v>
      </c>
      <c r="E380" s="3">
        <v>3936.575341732284</v>
      </c>
      <c r="F380" s="2">
        <v>14.665093000000001</v>
      </c>
      <c r="G380" s="2">
        <v>12.924915</v>
      </c>
      <c r="H380" s="3">
        <v>3074103</v>
      </c>
      <c r="I380" s="1">
        <v>3074054</v>
      </c>
      <c r="J380" s="15">
        <v>3074153</v>
      </c>
    </row>
    <row r="381" spans="1:10" x14ac:dyDescent="0.15">
      <c r="A381" s="14" t="s">
        <v>1044</v>
      </c>
      <c r="B381" s="1">
        <v>3257552</v>
      </c>
      <c r="C381" s="1">
        <v>3258023</v>
      </c>
      <c r="D381" s="3">
        <v>2093.5986330000001</v>
      </c>
      <c r="E381" s="3">
        <v>4435.590324152543</v>
      </c>
      <c r="F381" s="2">
        <v>14.663335</v>
      </c>
      <c r="G381" s="2">
        <v>12.923216</v>
      </c>
      <c r="H381" s="3">
        <v>3257625</v>
      </c>
      <c r="I381" s="1">
        <v>3257576</v>
      </c>
      <c r="J381" s="15">
        <v>3257675</v>
      </c>
    </row>
    <row r="382" spans="1:10" x14ac:dyDescent="0.15">
      <c r="A382" s="14" t="s">
        <v>672</v>
      </c>
      <c r="B382" s="1">
        <v>2041175</v>
      </c>
      <c r="C382" s="1">
        <v>2041506</v>
      </c>
      <c r="D382" s="3">
        <v>1794.4113769999999</v>
      </c>
      <c r="E382" s="3">
        <v>5404.8535451807229</v>
      </c>
      <c r="F382" s="2">
        <v>14.534115</v>
      </c>
      <c r="G382" s="2">
        <v>12.799346999999999</v>
      </c>
      <c r="H382" s="3">
        <v>2041335</v>
      </c>
      <c r="I382" s="1">
        <v>2041286</v>
      </c>
      <c r="J382" s="15">
        <v>2041385</v>
      </c>
    </row>
    <row r="383" spans="1:10" x14ac:dyDescent="0.15">
      <c r="A383" s="14" t="s">
        <v>686</v>
      </c>
      <c r="B383" s="1">
        <v>2100939</v>
      </c>
      <c r="C383" s="1">
        <v>2101276</v>
      </c>
      <c r="D383" s="3">
        <v>1413.8186040000001</v>
      </c>
      <c r="E383" s="3">
        <v>4182.8952781065091</v>
      </c>
      <c r="F383" s="2">
        <v>14.51079</v>
      </c>
      <c r="G383" s="2">
        <v>12.77702</v>
      </c>
      <c r="H383" s="3">
        <v>2101142</v>
      </c>
      <c r="I383" s="1">
        <v>2101093</v>
      </c>
      <c r="J383" s="15">
        <v>2101192</v>
      </c>
    </row>
    <row r="384" spans="1:10" x14ac:dyDescent="0.15">
      <c r="A384" s="14" t="s">
        <v>583</v>
      </c>
      <c r="B384" s="1">
        <v>1684625</v>
      </c>
      <c r="C384" s="1">
        <v>1684914</v>
      </c>
      <c r="D384" s="3">
        <v>1792.975342</v>
      </c>
      <c r="E384" s="3">
        <v>6182.6735931034482</v>
      </c>
      <c r="F384" s="2">
        <v>14.504099999999999</v>
      </c>
      <c r="G384" s="2">
        <v>12.770561000000001</v>
      </c>
      <c r="H384" s="3">
        <v>1684787</v>
      </c>
      <c r="I384" s="1">
        <v>1684738</v>
      </c>
      <c r="J384" s="15">
        <v>1684837</v>
      </c>
    </row>
    <row r="385" spans="1:10" x14ac:dyDescent="0.15">
      <c r="A385" s="14" t="s">
        <v>816</v>
      </c>
      <c r="B385" s="1">
        <v>2567711</v>
      </c>
      <c r="C385" s="1">
        <v>2567967</v>
      </c>
      <c r="D385" s="3">
        <v>1359.4335940000001</v>
      </c>
      <c r="E385" s="3">
        <v>5289.6248793774321</v>
      </c>
      <c r="F385" s="2">
        <v>14.461062999999999</v>
      </c>
      <c r="G385" s="2">
        <v>12.729191</v>
      </c>
      <c r="H385" s="3">
        <v>2567844</v>
      </c>
      <c r="I385" s="1">
        <v>2567795</v>
      </c>
      <c r="J385" s="15">
        <v>2567894</v>
      </c>
    </row>
    <row r="386" spans="1:10" x14ac:dyDescent="0.15">
      <c r="A386" s="14" t="s">
        <v>1231</v>
      </c>
      <c r="B386" s="1">
        <v>3821922</v>
      </c>
      <c r="C386" s="1">
        <v>3822283</v>
      </c>
      <c r="D386" s="3">
        <v>1557.2438959999999</v>
      </c>
      <c r="E386" s="3">
        <v>4301.7787182320444</v>
      </c>
      <c r="F386" s="2">
        <v>14.453395</v>
      </c>
      <c r="G386" s="2">
        <v>12.721818000000001</v>
      </c>
      <c r="H386" s="3">
        <v>3822069</v>
      </c>
      <c r="I386" s="1">
        <v>3822020</v>
      </c>
      <c r="J386" s="15">
        <v>3822119</v>
      </c>
    </row>
    <row r="387" spans="1:10" x14ac:dyDescent="0.15">
      <c r="A387" s="14" t="s">
        <v>809</v>
      </c>
      <c r="B387" s="1">
        <v>2550447</v>
      </c>
      <c r="C387" s="1">
        <v>2551061</v>
      </c>
      <c r="D387" s="3">
        <v>3063.3903810000002</v>
      </c>
      <c r="E387" s="3">
        <v>4981.1225707317071</v>
      </c>
      <c r="F387" s="2">
        <v>14.44538</v>
      </c>
      <c r="G387" s="2">
        <v>12.714254</v>
      </c>
      <c r="H387" s="3">
        <v>2550719</v>
      </c>
      <c r="I387" s="1">
        <v>2550670</v>
      </c>
      <c r="J387" s="15">
        <v>2550769</v>
      </c>
    </row>
    <row r="388" spans="1:10" x14ac:dyDescent="0.15">
      <c r="A388" s="14" t="s">
        <v>1066</v>
      </c>
      <c r="B388" s="1">
        <v>3340392</v>
      </c>
      <c r="C388" s="1">
        <v>3340708</v>
      </c>
      <c r="D388" s="3">
        <v>1697.4296879999999</v>
      </c>
      <c r="E388" s="3">
        <v>5354.6677854889585</v>
      </c>
      <c r="F388" s="2">
        <v>14.376086000000001</v>
      </c>
      <c r="G388" s="2">
        <v>12.647933</v>
      </c>
      <c r="H388" s="3">
        <v>3340559</v>
      </c>
      <c r="I388" s="1">
        <v>3340510</v>
      </c>
      <c r="J388" s="15">
        <v>3340609</v>
      </c>
    </row>
    <row r="389" spans="1:10" x14ac:dyDescent="0.15">
      <c r="A389" s="14" t="s">
        <v>110</v>
      </c>
      <c r="B389" s="1">
        <v>284358</v>
      </c>
      <c r="C389" s="1">
        <v>284632</v>
      </c>
      <c r="D389" s="3">
        <v>1528.411987</v>
      </c>
      <c r="E389" s="3">
        <v>5557.8617709090913</v>
      </c>
      <c r="F389" s="2">
        <v>14.343541</v>
      </c>
      <c r="G389" s="2">
        <v>12.616657</v>
      </c>
      <c r="H389" s="3">
        <v>284511</v>
      </c>
      <c r="I389" s="1">
        <v>284462</v>
      </c>
      <c r="J389" s="15">
        <v>284561</v>
      </c>
    </row>
    <row r="390" spans="1:10" x14ac:dyDescent="0.15">
      <c r="A390" s="14" t="s">
        <v>1276</v>
      </c>
      <c r="B390" s="1">
        <v>3970072</v>
      </c>
      <c r="C390" s="1">
        <v>3970354</v>
      </c>
      <c r="D390" s="3">
        <v>1572.8717039999999</v>
      </c>
      <c r="E390" s="3">
        <v>5557.8505441696107</v>
      </c>
      <c r="F390" s="2">
        <v>14.320133999999999</v>
      </c>
      <c r="G390" s="2">
        <v>12.594154</v>
      </c>
      <c r="H390" s="3">
        <v>3970197</v>
      </c>
      <c r="I390" s="1">
        <v>3970148</v>
      </c>
      <c r="J390" s="15">
        <v>3970247</v>
      </c>
    </row>
    <row r="391" spans="1:10" x14ac:dyDescent="0.15">
      <c r="A391" s="14" t="s">
        <v>147</v>
      </c>
      <c r="B391" s="1">
        <v>420436</v>
      </c>
      <c r="C391" s="1">
        <v>420702</v>
      </c>
      <c r="D391" s="3">
        <v>1205.4049070000001</v>
      </c>
      <c r="E391" s="3">
        <v>4514.6251198501868</v>
      </c>
      <c r="F391" s="2">
        <v>14.299327</v>
      </c>
      <c r="G391" s="2">
        <v>12.574266</v>
      </c>
      <c r="H391" s="3">
        <v>420564</v>
      </c>
      <c r="I391" s="1">
        <v>420515</v>
      </c>
      <c r="J391" s="15">
        <v>420614</v>
      </c>
    </row>
    <row r="392" spans="1:10" x14ac:dyDescent="0.15">
      <c r="A392" s="14" t="s">
        <v>52</v>
      </c>
      <c r="B392" s="1">
        <v>139062</v>
      </c>
      <c r="C392" s="1">
        <v>139405</v>
      </c>
      <c r="D392" s="3">
        <v>1727.0622559999999</v>
      </c>
      <c r="E392" s="3">
        <v>5020.529813953488</v>
      </c>
      <c r="F392" s="2">
        <v>14.298997</v>
      </c>
      <c r="G392" s="2">
        <v>12.573959</v>
      </c>
      <c r="H392" s="3">
        <v>139268</v>
      </c>
      <c r="I392" s="1">
        <v>139219</v>
      </c>
      <c r="J392" s="15">
        <v>139318</v>
      </c>
    </row>
    <row r="393" spans="1:10" x14ac:dyDescent="0.15">
      <c r="A393" s="14" t="s">
        <v>1251</v>
      </c>
      <c r="B393" s="1">
        <v>3896989</v>
      </c>
      <c r="C393" s="1">
        <v>3897394</v>
      </c>
      <c r="D393" s="3">
        <v>2092.013672</v>
      </c>
      <c r="E393" s="3">
        <v>5152.743034482759</v>
      </c>
      <c r="F393" s="2">
        <v>14.28748</v>
      </c>
      <c r="G393" s="2">
        <v>12.562967</v>
      </c>
      <c r="H393" s="3">
        <v>3897144</v>
      </c>
      <c r="I393" s="1">
        <v>3897095</v>
      </c>
      <c r="J393" s="15">
        <v>3897194</v>
      </c>
    </row>
    <row r="394" spans="1:10" x14ac:dyDescent="0.15">
      <c r="A394" s="14" t="s">
        <v>798</v>
      </c>
      <c r="B394" s="1">
        <v>2514827</v>
      </c>
      <c r="C394" s="1">
        <v>2515112</v>
      </c>
      <c r="D394" s="3">
        <v>1430.775269</v>
      </c>
      <c r="E394" s="3">
        <v>5002.7107307692304</v>
      </c>
      <c r="F394" s="2">
        <v>14.272145</v>
      </c>
      <c r="G394" s="2">
        <v>12.548304</v>
      </c>
      <c r="H394" s="3">
        <v>2514969</v>
      </c>
      <c r="I394" s="1">
        <v>2514920</v>
      </c>
      <c r="J394" s="15">
        <v>2515019</v>
      </c>
    </row>
    <row r="395" spans="1:10" x14ac:dyDescent="0.15">
      <c r="A395" s="14" t="s">
        <v>1205</v>
      </c>
      <c r="B395" s="1">
        <v>3708146</v>
      </c>
      <c r="C395" s="1">
        <v>3708598</v>
      </c>
      <c r="D395" s="3">
        <v>1803.1035159999999</v>
      </c>
      <c r="E395" s="3">
        <v>3980.3609624724058</v>
      </c>
      <c r="F395" s="2">
        <v>14.22865</v>
      </c>
      <c r="G395" s="2">
        <v>12.506489</v>
      </c>
      <c r="H395" s="3">
        <v>3708331</v>
      </c>
      <c r="I395" s="1">
        <v>3708282</v>
      </c>
      <c r="J395" s="15">
        <v>3708381</v>
      </c>
    </row>
    <row r="396" spans="1:10" x14ac:dyDescent="0.15">
      <c r="A396" s="14" t="s">
        <v>123</v>
      </c>
      <c r="B396" s="1">
        <v>336107</v>
      </c>
      <c r="C396" s="1">
        <v>336468</v>
      </c>
      <c r="D396" s="3">
        <v>1700.80249</v>
      </c>
      <c r="E396" s="3">
        <v>4698.3494198895032</v>
      </c>
      <c r="F396" s="2">
        <v>14.213155</v>
      </c>
      <c r="G396" s="2">
        <v>12.491622</v>
      </c>
      <c r="H396" s="3">
        <v>336244</v>
      </c>
      <c r="I396" s="1">
        <v>336195</v>
      </c>
      <c r="J396" s="15">
        <v>336294</v>
      </c>
    </row>
    <row r="397" spans="1:10" x14ac:dyDescent="0.15">
      <c r="A397" s="14" t="s">
        <v>79</v>
      </c>
      <c r="B397" s="1">
        <v>220463</v>
      </c>
      <c r="C397" s="1">
        <v>220911</v>
      </c>
      <c r="D397" s="3">
        <v>1800.1839600000001</v>
      </c>
      <c r="E397" s="3">
        <v>4009.3183964365257</v>
      </c>
      <c r="F397" s="2">
        <v>14.112823000000001</v>
      </c>
      <c r="G397" s="2">
        <v>12.395405999999999</v>
      </c>
      <c r="H397" s="3">
        <v>220582</v>
      </c>
      <c r="I397" s="1">
        <v>220533</v>
      </c>
      <c r="J397" s="15">
        <v>220632</v>
      </c>
    </row>
    <row r="398" spans="1:10" x14ac:dyDescent="0.15">
      <c r="A398" s="14" t="s">
        <v>1223</v>
      </c>
      <c r="B398" s="1">
        <v>3770983</v>
      </c>
      <c r="C398" s="1">
        <v>3771291</v>
      </c>
      <c r="D398" s="3">
        <v>1441.5123289999999</v>
      </c>
      <c r="E398" s="3">
        <v>4665.0884433656947</v>
      </c>
      <c r="F398" s="2">
        <v>14.104008</v>
      </c>
      <c r="G398" s="2">
        <v>12.386967</v>
      </c>
      <c r="H398" s="3">
        <v>3771185</v>
      </c>
      <c r="I398" s="1">
        <v>3771136</v>
      </c>
      <c r="J398" s="15">
        <v>3771235</v>
      </c>
    </row>
    <row r="399" spans="1:10" x14ac:dyDescent="0.15">
      <c r="A399" s="14" t="s">
        <v>1019</v>
      </c>
      <c r="B399" s="1">
        <v>3190177</v>
      </c>
      <c r="C399" s="1">
        <v>3190492</v>
      </c>
      <c r="D399" s="3">
        <v>1737.75415</v>
      </c>
      <c r="E399" s="3">
        <v>5499.2219936708861</v>
      </c>
      <c r="F399" s="2">
        <v>14.076612000000001</v>
      </c>
      <c r="G399" s="2">
        <v>12.360761999999999</v>
      </c>
      <c r="H399" s="3">
        <v>3190338</v>
      </c>
      <c r="I399" s="1">
        <v>3190289</v>
      </c>
      <c r="J399" s="15">
        <v>3190388</v>
      </c>
    </row>
    <row r="400" spans="1:10" x14ac:dyDescent="0.15">
      <c r="A400" s="14" t="s">
        <v>678</v>
      </c>
      <c r="B400" s="1">
        <v>2071887</v>
      </c>
      <c r="C400" s="1">
        <v>2072130</v>
      </c>
      <c r="D400" s="3">
        <v>1501.7667240000001</v>
      </c>
      <c r="E400" s="3">
        <v>6154.7816557377046</v>
      </c>
      <c r="F400" s="2">
        <v>14.056445</v>
      </c>
      <c r="G400" s="2">
        <v>12.341326</v>
      </c>
      <c r="H400" s="3">
        <v>2072016</v>
      </c>
      <c r="I400" s="1">
        <v>2071967</v>
      </c>
      <c r="J400" s="15">
        <v>2072066</v>
      </c>
    </row>
    <row r="401" spans="1:10" x14ac:dyDescent="0.15">
      <c r="A401" s="14" t="s">
        <v>705</v>
      </c>
      <c r="B401" s="1">
        <v>2156279</v>
      </c>
      <c r="C401" s="1">
        <v>2156592</v>
      </c>
      <c r="D401" s="3">
        <v>1759.744263</v>
      </c>
      <c r="E401" s="3">
        <v>5604.2810923566876</v>
      </c>
      <c r="F401" s="2">
        <v>14.027248</v>
      </c>
      <c r="G401" s="2">
        <v>12.313454</v>
      </c>
      <c r="H401" s="3">
        <v>2156476</v>
      </c>
      <c r="I401" s="1">
        <v>2156427</v>
      </c>
      <c r="J401" s="15">
        <v>2156526</v>
      </c>
    </row>
    <row r="402" spans="1:10" x14ac:dyDescent="0.15">
      <c r="A402" s="14" t="s">
        <v>1138</v>
      </c>
      <c r="B402" s="1">
        <v>3509873</v>
      </c>
      <c r="C402" s="1">
        <v>3510235</v>
      </c>
      <c r="D402" s="3">
        <v>1843.2388920000001</v>
      </c>
      <c r="E402" s="3">
        <v>5077.793090909091</v>
      </c>
      <c r="F402" s="2">
        <v>13.989561999999999</v>
      </c>
      <c r="G402" s="2">
        <v>12.277386999999999</v>
      </c>
      <c r="H402" s="3">
        <v>3510083</v>
      </c>
      <c r="I402" s="1">
        <v>3510034</v>
      </c>
      <c r="J402" s="15">
        <v>3510133</v>
      </c>
    </row>
    <row r="403" spans="1:10" x14ac:dyDescent="0.15">
      <c r="A403" s="14" t="s">
        <v>1237</v>
      </c>
      <c r="B403" s="1">
        <v>3864099</v>
      </c>
      <c r="C403" s="1">
        <v>3864348</v>
      </c>
      <c r="D403" s="3">
        <v>1273.5523679999999</v>
      </c>
      <c r="E403" s="3">
        <v>5094.2094719999996</v>
      </c>
      <c r="F403" s="2">
        <v>13.933417</v>
      </c>
      <c r="G403" s="2">
        <v>12.223732</v>
      </c>
      <c r="H403" s="3">
        <v>3864192</v>
      </c>
      <c r="I403" s="1">
        <v>3864143</v>
      </c>
      <c r="J403" s="15">
        <v>3864242</v>
      </c>
    </row>
    <row r="404" spans="1:10" x14ac:dyDescent="0.15">
      <c r="A404" s="14" t="s">
        <v>987</v>
      </c>
      <c r="B404" s="1">
        <v>3097082</v>
      </c>
      <c r="C404" s="1">
        <v>3097338</v>
      </c>
      <c r="D404" s="3">
        <v>1299.719971</v>
      </c>
      <c r="E404" s="3">
        <v>5057.2761517509725</v>
      </c>
      <c r="F404" s="2">
        <v>13.902986</v>
      </c>
      <c r="G404" s="2">
        <v>12.194527000000001</v>
      </c>
      <c r="H404" s="3">
        <v>3097239</v>
      </c>
      <c r="I404" s="1">
        <v>3097190</v>
      </c>
      <c r="J404" s="15">
        <v>3097289</v>
      </c>
    </row>
    <row r="405" spans="1:10" x14ac:dyDescent="0.15">
      <c r="A405" s="14" t="s">
        <v>87</v>
      </c>
      <c r="B405" s="1">
        <v>242091</v>
      </c>
      <c r="C405" s="1">
        <v>242394</v>
      </c>
      <c r="D405" s="3">
        <v>1607.434448</v>
      </c>
      <c r="E405" s="3">
        <v>5287.6133157894737</v>
      </c>
      <c r="F405" s="2">
        <v>13.896763</v>
      </c>
      <c r="G405" s="2">
        <v>12.188670999999999</v>
      </c>
      <c r="H405" s="3">
        <v>242279</v>
      </c>
      <c r="I405" s="1">
        <v>242230</v>
      </c>
      <c r="J405" s="15">
        <v>242329</v>
      </c>
    </row>
    <row r="406" spans="1:10" x14ac:dyDescent="0.15">
      <c r="A406" s="14" t="s">
        <v>456</v>
      </c>
      <c r="B406" s="1">
        <v>1293540</v>
      </c>
      <c r="C406" s="1">
        <v>1293778</v>
      </c>
      <c r="D406" s="3">
        <v>1405.1727289999999</v>
      </c>
      <c r="E406" s="3">
        <v>5879.3838033472803</v>
      </c>
      <c r="F406" s="2">
        <v>13.864844</v>
      </c>
      <c r="G406" s="2">
        <v>12.158194</v>
      </c>
      <c r="H406" s="3">
        <v>1293655</v>
      </c>
      <c r="I406" s="1">
        <v>1293606</v>
      </c>
      <c r="J406" s="15">
        <v>1293705</v>
      </c>
    </row>
    <row r="407" spans="1:10" x14ac:dyDescent="0.15">
      <c r="A407" s="14" t="s">
        <v>124</v>
      </c>
      <c r="B407" s="1">
        <v>343045</v>
      </c>
      <c r="C407" s="1">
        <v>343311</v>
      </c>
      <c r="D407" s="3">
        <v>1499.5758060000001</v>
      </c>
      <c r="E407" s="3">
        <v>5616.3887865168545</v>
      </c>
      <c r="F407" s="2">
        <v>13.837355000000001</v>
      </c>
      <c r="G407" s="2">
        <v>12.131849000000001</v>
      </c>
      <c r="H407" s="3">
        <v>343194</v>
      </c>
      <c r="I407" s="1">
        <v>343145</v>
      </c>
      <c r="J407" s="15">
        <v>343244</v>
      </c>
    </row>
    <row r="408" spans="1:10" x14ac:dyDescent="0.15">
      <c r="A408" s="14" t="s">
        <v>776</v>
      </c>
      <c r="B408" s="1">
        <v>2392535</v>
      </c>
      <c r="C408" s="1">
        <v>2392838</v>
      </c>
      <c r="D408" s="3">
        <v>1484.441284</v>
      </c>
      <c r="E408" s="3">
        <v>4883.0305394736843</v>
      </c>
      <c r="F408" s="2">
        <v>13.812841000000001</v>
      </c>
      <c r="G408" s="2">
        <v>12.108447999999999</v>
      </c>
      <c r="H408" s="3">
        <v>2392713</v>
      </c>
      <c r="I408" s="1">
        <v>2392664</v>
      </c>
      <c r="J408" s="15">
        <v>2392763</v>
      </c>
    </row>
    <row r="409" spans="1:10" x14ac:dyDescent="0.15">
      <c r="A409" s="14" t="s">
        <v>178</v>
      </c>
      <c r="B409" s="1">
        <v>546159</v>
      </c>
      <c r="C409" s="1">
        <v>546362</v>
      </c>
      <c r="D409" s="3">
        <v>1072.629639</v>
      </c>
      <c r="E409" s="3">
        <v>5257.9884264705879</v>
      </c>
      <c r="F409" s="2">
        <v>13.788486000000001</v>
      </c>
      <c r="G409" s="2">
        <v>12.085248999999999</v>
      </c>
      <c r="H409" s="3">
        <v>546281</v>
      </c>
      <c r="I409" s="1">
        <v>546232</v>
      </c>
      <c r="J409" s="15">
        <v>546331</v>
      </c>
    </row>
    <row r="410" spans="1:10" x14ac:dyDescent="0.15">
      <c r="A410" s="14" t="s">
        <v>431</v>
      </c>
      <c r="B410" s="1">
        <v>1220302</v>
      </c>
      <c r="C410" s="1">
        <v>1220524</v>
      </c>
      <c r="D410" s="3">
        <v>1317.734741</v>
      </c>
      <c r="E410" s="3">
        <v>5909.1243991031397</v>
      </c>
      <c r="F410" s="2">
        <v>13.767407</v>
      </c>
      <c r="G410" s="2">
        <v>12.065063</v>
      </c>
      <c r="H410" s="3">
        <v>1220420</v>
      </c>
      <c r="I410" s="1">
        <v>1220371</v>
      </c>
      <c r="J410" s="15">
        <v>1220470</v>
      </c>
    </row>
    <row r="411" spans="1:10" x14ac:dyDescent="0.15">
      <c r="A411" s="14" t="s">
        <v>1140</v>
      </c>
      <c r="B411" s="1">
        <v>3517337</v>
      </c>
      <c r="C411" s="1">
        <v>3517868</v>
      </c>
      <c r="D411" s="3">
        <v>2155.455078</v>
      </c>
      <c r="E411" s="3">
        <v>4051.607289473684</v>
      </c>
      <c r="F411" s="2">
        <v>13.756128</v>
      </c>
      <c r="G411" s="2">
        <v>12.054304</v>
      </c>
      <c r="H411" s="3">
        <v>3517561</v>
      </c>
      <c r="I411" s="1">
        <v>3517512</v>
      </c>
      <c r="J411" s="15">
        <v>3517611</v>
      </c>
    </row>
    <row r="412" spans="1:10" x14ac:dyDescent="0.15">
      <c r="A412" s="14" t="s">
        <v>312</v>
      </c>
      <c r="B412" s="1">
        <v>916681</v>
      </c>
      <c r="C412" s="1">
        <v>917117</v>
      </c>
      <c r="D412" s="3">
        <v>2338.8916020000001</v>
      </c>
      <c r="E412" s="3">
        <v>5352.1546956521743</v>
      </c>
      <c r="F412" s="2">
        <v>13.727475999999999</v>
      </c>
      <c r="G412" s="2">
        <v>12.026878</v>
      </c>
      <c r="H412" s="3">
        <v>916964</v>
      </c>
      <c r="I412" s="1">
        <v>916915</v>
      </c>
      <c r="J412" s="15">
        <v>917014</v>
      </c>
    </row>
    <row r="413" spans="1:10" x14ac:dyDescent="0.15">
      <c r="A413" s="14" t="s">
        <v>744</v>
      </c>
      <c r="B413" s="1">
        <v>2288162</v>
      </c>
      <c r="C413" s="1">
        <v>2288523</v>
      </c>
      <c r="D413" s="3">
        <v>1421.9456789999999</v>
      </c>
      <c r="E413" s="3">
        <v>3928.0267375690605</v>
      </c>
      <c r="F413" s="2">
        <v>13.723492999999999</v>
      </c>
      <c r="G413" s="2">
        <v>12.023066999999999</v>
      </c>
      <c r="H413" s="3">
        <v>2288355</v>
      </c>
      <c r="I413" s="1">
        <v>2288306</v>
      </c>
      <c r="J413" s="15">
        <v>2288405</v>
      </c>
    </row>
    <row r="414" spans="1:10" x14ac:dyDescent="0.15">
      <c r="A414" s="14" t="s">
        <v>579</v>
      </c>
      <c r="B414" s="1">
        <v>1675616</v>
      </c>
      <c r="C414" s="1">
        <v>1675872</v>
      </c>
      <c r="D414" s="3">
        <v>1275.5848390000001</v>
      </c>
      <c r="E414" s="3">
        <v>4963.3651322957203</v>
      </c>
      <c r="F414" s="2">
        <v>13.707924999999999</v>
      </c>
      <c r="G414" s="2">
        <v>12.008236999999999</v>
      </c>
      <c r="H414" s="3">
        <v>1675765</v>
      </c>
      <c r="I414" s="1">
        <v>1675716</v>
      </c>
      <c r="J414" s="15">
        <v>1675815</v>
      </c>
    </row>
    <row r="415" spans="1:10" x14ac:dyDescent="0.15">
      <c r="A415" s="14" t="s">
        <v>316</v>
      </c>
      <c r="B415" s="1">
        <v>924581</v>
      </c>
      <c r="C415" s="1">
        <v>924860</v>
      </c>
      <c r="D415" s="3">
        <v>1326.2679439999999</v>
      </c>
      <c r="E415" s="3">
        <v>4736.6712285714284</v>
      </c>
      <c r="F415" s="2">
        <v>13.706842999999999</v>
      </c>
      <c r="G415" s="2">
        <v>12.007225</v>
      </c>
      <c r="H415" s="3">
        <v>924711</v>
      </c>
      <c r="I415" s="1">
        <v>924662</v>
      </c>
      <c r="J415" s="15">
        <v>924761</v>
      </c>
    </row>
    <row r="416" spans="1:10" x14ac:dyDescent="0.15">
      <c r="A416" s="14" t="s">
        <v>191</v>
      </c>
      <c r="B416" s="1">
        <v>584527</v>
      </c>
      <c r="C416" s="1">
        <v>584906</v>
      </c>
      <c r="D416" s="3">
        <v>2099.6186520000001</v>
      </c>
      <c r="E416" s="3">
        <v>5525.3122421052631</v>
      </c>
      <c r="F416" s="2">
        <v>13.691936999999999</v>
      </c>
      <c r="G416" s="2">
        <v>11.992948999999999</v>
      </c>
      <c r="H416" s="3">
        <v>584757</v>
      </c>
      <c r="I416" s="1">
        <v>584708</v>
      </c>
      <c r="J416" s="15">
        <v>584807</v>
      </c>
    </row>
    <row r="417" spans="1:10" x14ac:dyDescent="0.15">
      <c r="A417" s="14" t="s">
        <v>1032</v>
      </c>
      <c r="B417" s="1">
        <v>3228120</v>
      </c>
      <c r="C417" s="1">
        <v>3228410</v>
      </c>
      <c r="D417" s="3">
        <v>1762.675659</v>
      </c>
      <c r="E417" s="3">
        <v>6057.3046701030926</v>
      </c>
      <c r="F417" s="2">
        <v>13.690208999999999</v>
      </c>
      <c r="G417" s="2">
        <v>11.991274000000001</v>
      </c>
      <c r="H417" s="3">
        <v>3228275</v>
      </c>
      <c r="I417" s="1">
        <v>3228226</v>
      </c>
      <c r="J417" s="15">
        <v>3228325</v>
      </c>
    </row>
    <row r="418" spans="1:10" x14ac:dyDescent="0.15">
      <c r="A418" s="14" t="s">
        <v>613</v>
      </c>
      <c r="B418" s="1">
        <v>1820675</v>
      </c>
      <c r="C418" s="1">
        <v>1820922</v>
      </c>
      <c r="D418" s="3">
        <v>1345.6351320000001</v>
      </c>
      <c r="E418" s="3">
        <v>5425.9481129032265</v>
      </c>
      <c r="F418" s="2">
        <v>13.603968</v>
      </c>
      <c r="G418" s="2">
        <v>11.908524999999999</v>
      </c>
      <c r="H418" s="3">
        <v>1820802</v>
      </c>
      <c r="I418" s="1">
        <v>1820753</v>
      </c>
      <c r="J418" s="15">
        <v>1820852</v>
      </c>
    </row>
    <row r="419" spans="1:10" x14ac:dyDescent="0.15">
      <c r="A419" s="14" t="s">
        <v>4</v>
      </c>
      <c r="B419" s="1">
        <v>641</v>
      </c>
      <c r="C419" s="1">
        <v>889</v>
      </c>
      <c r="D419" s="3">
        <v>1169.1026609999999</v>
      </c>
      <c r="E419" s="3">
        <v>4695.1914096385535</v>
      </c>
      <c r="F419" s="2">
        <v>13.543774000000001</v>
      </c>
      <c r="G419" s="2">
        <v>11.850811999999999</v>
      </c>
      <c r="H419" s="3">
        <v>757</v>
      </c>
      <c r="I419" s="1">
        <v>708</v>
      </c>
      <c r="J419" s="15">
        <v>807</v>
      </c>
    </row>
    <row r="420" spans="1:10" x14ac:dyDescent="0.15">
      <c r="A420" s="14" t="s">
        <v>78</v>
      </c>
      <c r="B420" s="1">
        <v>214659</v>
      </c>
      <c r="C420" s="1">
        <v>214911</v>
      </c>
      <c r="D420" s="3">
        <v>1188.150879</v>
      </c>
      <c r="E420" s="3">
        <v>4696.2485335968386</v>
      </c>
      <c r="F420" s="2">
        <v>13.533647</v>
      </c>
      <c r="G420" s="2">
        <v>11.841111</v>
      </c>
      <c r="H420" s="3">
        <v>214768</v>
      </c>
      <c r="I420" s="1">
        <v>214719</v>
      </c>
      <c r="J420" s="15">
        <v>214818</v>
      </c>
    </row>
    <row r="421" spans="1:10" x14ac:dyDescent="0.15">
      <c r="A421" s="14" t="s">
        <v>377</v>
      </c>
      <c r="B421" s="1">
        <v>1107740</v>
      </c>
      <c r="C421" s="1">
        <v>1108173</v>
      </c>
      <c r="D421" s="3">
        <v>2134.6528320000002</v>
      </c>
      <c r="E421" s="3">
        <v>4918.5549124423969</v>
      </c>
      <c r="F421" s="2">
        <v>13.483874</v>
      </c>
      <c r="G421" s="2">
        <v>11.793322</v>
      </c>
      <c r="H421" s="3">
        <v>1108012</v>
      </c>
      <c r="I421" s="1">
        <v>1107963</v>
      </c>
      <c r="J421" s="15">
        <v>1108062</v>
      </c>
    </row>
    <row r="422" spans="1:10" x14ac:dyDescent="0.15">
      <c r="A422" s="14" t="s">
        <v>1060</v>
      </c>
      <c r="B422" s="1">
        <v>3317783</v>
      </c>
      <c r="C422" s="1">
        <v>3318040</v>
      </c>
      <c r="D422" s="3">
        <v>1203.5311280000001</v>
      </c>
      <c r="E422" s="3">
        <v>4664.8493333333336</v>
      </c>
      <c r="F422" s="2">
        <v>13.475747999999999</v>
      </c>
      <c r="G422" s="2">
        <v>11.785584999999999</v>
      </c>
      <c r="H422" s="3">
        <v>3317941</v>
      </c>
      <c r="I422" s="1">
        <v>3317892</v>
      </c>
      <c r="J422" s="15">
        <v>3317991</v>
      </c>
    </row>
    <row r="423" spans="1:10" x14ac:dyDescent="0.15">
      <c r="A423" s="14" t="s">
        <v>803</v>
      </c>
      <c r="B423" s="1">
        <v>2524563</v>
      </c>
      <c r="C423" s="1">
        <v>2525133</v>
      </c>
      <c r="D423" s="3">
        <v>2364.1760250000002</v>
      </c>
      <c r="E423" s="3">
        <v>4140.4133537653242</v>
      </c>
      <c r="F423" s="2">
        <v>13.468317000000001</v>
      </c>
      <c r="G423" s="2">
        <v>11.778485</v>
      </c>
      <c r="H423" s="3">
        <v>2524814</v>
      </c>
      <c r="I423" s="1">
        <v>2524765</v>
      </c>
      <c r="J423" s="15">
        <v>2524864</v>
      </c>
    </row>
    <row r="424" spans="1:10" x14ac:dyDescent="0.15">
      <c r="A424" s="14" t="s">
        <v>530</v>
      </c>
      <c r="B424" s="1">
        <v>1528597</v>
      </c>
      <c r="C424" s="1">
        <v>1528928</v>
      </c>
      <c r="D424" s="3">
        <v>1354.6987300000001</v>
      </c>
      <c r="E424" s="3">
        <v>4080.4178614457837</v>
      </c>
      <c r="F424" s="2">
        <v>13.450265999999999</v>
      </c>
      <c r="G424" s="2">
        <v>11.761295</v>
      </c>
      <c r="H424" s="3">
        <v>1528736</v>
      </c>
      <c r="I424" s="1">
        <v>1528687</v>
      </c>
      <c r="J424" s="15">
        <v>1528786</v>
      </c>
    </row>
    <row r="425" spans="1:10" x14ac:dyDescent="0.15">
      <c r="A425" s="14" t="s">
        <v>257</v>
      </c>
      <c r="B425" s="1">
        <v>734626</v>
      </c>
      <c r="C425" s="1">
        <v>735107</v>
      </c>
      <c r="D425" s="3">
        <v>2463.1357419999999</v>
      </c>
      <c r="E425" s="3">
        <v>5110.2401286307049</v>
      </c>
      <c r="F425" s="2">
        <v>13.428172999999999</v>
      </c>
      <c r="G425" s="2">
        <v>11.740178</v>
      </c>
      <c r="H425" s="3">
        <v>734981</v>
      </c>
      <c r="I425" s="1">
        <v>734932</v>
      </c>
      <c r="J425" s="15">
        <v>735031</v>
      </c>
    </row>
    <row r="426" spans="1:10" x14ac:dyDescent="0.15">
      <c r="A426" s="14" t="s">
        <v>663</v>
      </c>
      <c r="B426" s="1">
        <v>1996000</v>
      </c>
      <c r="C426" s="1">
        <v>1996371</v>
      </c>
      <c r="D426" s="3">
        <v>1578.331177</v>
      </c>
      <c r="E426" s="3">
        <v>4242.8257446236557</v>
      </c>
      <c r="F426" s="2">
        <v>13.406262999999999</v>
      </c>
      <c r="G426" s="2">
        <v>11.719194</v>
      </c>
      <c r="H426" s="3">
        <v>1996164</v>
      </c>
      <c r="I426" s="1">
        <v>1996115</v>
      </c>
      <c r="J426" s="15">
        <v>1996214</v>
      </c>
    </row>
    <row r="427" spans="1:10" x14ac:dyDescent="0.15">
      <c r="A427" s="14" t="s">
        <v>31</v>
      </c>
      <c r="B427" s="1">
        <v>76205</v>
      </c>
      <c r="C427" s="1">
        <v>76471</v>
      </c>
      <c r="D427" s="3">
        <v>1532.197144</v>
      </c>
      <c r="E427" s="3">
        <v>5738.5660823970038</v>
      </c>
      <c r="F427" s="2">
        <v>13.361014000000001</v>
      </c>
      <c r="G427" s="2">
        <v>11.676019999999999</v>
      </c>
      <c r="H427" s="3">
        <v>76383</v>
      </c>
      <c r="I427" s="1">
        <v>76334</v>
      </c>
      <c r="J427" s="15">
        <v>76433</v>
      </c>
    </row>
    <row r="428" spans="1:10" x14ac:dyDescent="0.15">
      <c r="A428" s="14" t="s">
        <v>615</v>
      </c>
      <c r="B428" s="1">
        <v>1829917</v>
      </c>
      <c r="C428" s="1">
        <v>1830561</v>
      </c>
      <c r="D428" s="3">
        <v>3433.9172359999998</v>
      </c>
      <c r="E428" s="3">
        <v>5323.9026914728674</v>
      </c>
      <c r="F428" s="2">
        <v>13.360334999999999</v>
      </c>
      <c r="G428" s="2">
        <v>11.675383</v>
      </c>
      <c r="H428" s="3">
        <v>1830214</v>
      </c>
      <c r="I428" s="1">
        <v>1830165</v>
      </c>
      <c r="J428" s="15">
        <v>1830264</v>
      </c>
    </row>
    <row r="429" spans="1:10" x14ac:dyDescent="0.15">
      <c r="A429" s="14" t="s">
        <v>1151</v>
      </c>
      <c r="B429" s="1">
        <v>3557653</v>
      </c>
      <c r="C429" s="1">
        <v>3557979</v>
      </c>
      <c r="D429" s="3">
        <v>1854.1838379999999</v>
      </c>
      <c r="E429" s="3">
        <v>5670.2869663608562</v>
      </c>
      <c r="F429" s="2">
        <v>13.276828999999999</v>
      </c>
      <c r="G429" s="2">
        <v>11.595388</v>
      </c>
      <c r="H429" s="3">
        <v>3557794</v>
      </c>
      <c r="I429" s="1">
        <v>3557745</v>
      </c>
      <c r="J429" s="15">
        <v>3557844</v>
      </c>
    </row>
    <row r="430" spans="1:10" x14ac:dyDescent="0.15">
      <c r="A430" s="14" t="s">
        <v>1135</v>
      </c>
      <c r="B430" s="1">
        <v>3499564</v>
      </c>
      <c r="C430" s="1">
        <v>3499832</v>
      </c>
      <c r="D430" s="3">
        <v>1395.779419</v>
      </c>
      <c r="E430" s="3">
        <v>5188.7710743494417</v>
      </c>
      <c r="F430" s="2">
        <v>13.270087</v>
      </c>
      <c r="G430" s="2">
        <v>11.588888000000001</v>
      </c>
      <c r="H430" s="3">
        <v>3499714</v>
      </c>
      <c r="I430" s="1">
        <v>3499665</v>
      </c>
      <c r="J430" s="15">
        <v>3499764</v>
      </c>
    </row>
    <row r="431" spans="1:10" x14ac:dyDescent="0.15">
      <c r="A431" s="14" t="s">
        <v>677</v>
      </c>
      <c r="B431" s="1">
        <v>2064594</v>
      </c>
      <c r="C431" s="1">
        <v>2064879</v>
      </c>
      <c r="D431" s="3">
        <v>1416.0854489999999</v>
      </c>
      <c r="E431" s="3">
        <v>4951.3477237762236</v>
      </c>
      <c r="F431" s="2">
        <v>13.260291</v>
      </c>
      <c r="G431" s="2">
        <v>11.57949</v>
      </c>
      <c r="H431" s="3">
        <v>2064746</v>
      </c>
      <c r="I431" s="1">
        <v>2064697</v>
      </c>
      <c r="J431" s="15">
        <v>2064796</v>
      </c>
    </row>
    <row r="432" spans="1:10" x14ac:dyDescent="0.15">
      <c r="A432" s="14" t="s">
        <v>15</v>
      </c>
      <c r="B432" s="1">
        <v>29342</v>
      </c>
      <c r="C432" s="1">
        <v>29727</v>
      </c>
      <c r="D432" s="3">
        <v>1707.2583010000001</v>
      </c>
      <c r="E432" s="3">
        <v>4422.9489663212435</v>
      </c>
      <c r="F432" s="2">
        <v>13.214415000000001</v>
      </c>
      <c r="G432" s="2">
        <v>11.535448000000001</v>
      </c>
      <c r="H432" s="3">
        <v>29534</v>
      </c>
      <c r="I432" s="1">
        <v>29485</v>
      </c>
      <c r="J432" s="15">
        <v>29584</v>
      </c>
    </row>
    <row r="433" spans="1:10" x14ac:dyDescent="0.15">
      <c r="A433" s="14" t="s">
        <v>429</v>
      </c>
      <c r="B433" s="1">
        <v>1213479</v>
      </c>
      <c r="C433" s="1">
        <v>1213828</v>
      </c>
      <c r="D433" s="3">
        <v>1808.3114009999999</v>
      </c>
      <c r="E433" s="3">
        <v>5166.6040028571424</v>
      </c>
      <c r="F433" s="2">
        <v>13.214067</v>
      </c>
      <c r="G433" s="2">
        <v>11.53511</v>
      </c>
      <c r="H433" s="3">
        <v>1213666</v>
      </c>
      <c r="I433" s="1">
        <v>1213617</v>
      </c>
      <c r="J433" s="15">
        <v>1213716</v>
      </c>
    </row>
    <row r="434" spans="1:10" x14ac:dyDescent="0.15">
      <c r="A434" s="14" t="s">
        <v>862</v>
      </c>
      <c r="B434" s="1">
        <v>2743968</v>
      </c>
      <c r="C434" s="1">
        <v>2744340</v>
      </c>
      <c r="D434" s="3">
        <v>1810.1092530000001</v>
      </c>
      <c r="E434" s="3">
        <v>4852.839820375335</v>
      </c>
      <c r="F434" s="2">
        <v>13.188295</v>
      </c>
      <c r="G434" s="2">
        <v>11.510476000000001</v>
      </c>
      <c r="H434" s="3">
        <v>2744155</v>
      </c>
      <c r="I434" s="1">
        <v>2744106</v>
      </c>
      <c r="J434" s="15">
        <v>2744205</v>
      </c>
    </row>
    <row r="435" spans="1:10" x14ac:dyDescent="0.15">
      <c r="A435" s="14" t="s">
        <v>920</v>
      </c>
      <c r="B435" s="1">
        <v>2933177</v>
      </c>
      <c r="C435" s="1">
        <v>2933745</v>
      </c>
      <c r="D435" s="3">
        <v>1906.0866699999999</v>
      </c>
      <c r="E435" s="3">
        <v>3349.8886994727591</v>
      </c>
      <c r="F435" s="2">
        <v>13.186241000000001</v>
      </c>
      <c r="G435" s="2">
        <v>11.508524</v>
      </c>
      <c r="H435" s="3">
        <v>2933282</v>
      </c>
      <c r="I435" s="1">
        <v>2933233</v>
      </c>
      <c r="J435" s="15">
        <v>2933332</v>
      </c>
    </row>
    <row r="436" spans="1:10" x14ac:dyDescent="0.15">
      <c r="A436" s="14" t="s">
        <v>35</v>
      </c>
      <c r="B436" s="1">
        <v>94656</v>
      </c>
      <c r="C436" s="1">
        <v>94997</v>
      </c>
      <c r="D436" s="3">
        <v>1707.668091</v>
      </c>
      <c r="E436" s="3">
        <v>4993.1815526315786</v>
      </c>
      <c r="F436" s="2">
        <v>13.152658000000001</v>
      </c>
      <c r="G436" s="2">
        <v>11.476229</v>
      </c>
      <c r="H436" s="3">
        <v>94792</v>
      </c>
      <c r="I436" s="1">
        <v>94743</v>
      </c>
      <c r="J436" s="15">
        <v>94842</v>
      </c>
    </row>
    <row r="437" spans="1:10" x14ac:dyDescent="0.15">
      <c r="A437" s="14" t="s">
        <v>148</v>
      </c>
      <c r="B437" s="1">
        <v>427403</v>
      </c>
      <c r="C437" s="1">
        <v>427669</v>
      </c>
      <c r="D437" s="3">
        <v>1263.5117190000001</v>
      </c>
      <c r="E437" s="3">
        <v>4732.2536292134828</v>
      </c>
      <c r="F437" s="2">
        <v>13.139908</v>
      </c>
      <c r="G437" s="2">
        <v>11.463932</v>
      </c>
      <c r="H437" s="3">
        <v>427547</v>
      </c>
      <c r="I437" s="1">
        <v>427498</v>
      </c>
      <c r="J437" s="15">
        <v>427597</v>
      </c>
    </row>
    <row r="438" spans="1:10" x14ac:dyDescent="0.15">
      <c r="A438" s="14" t="s">
        <v>357</v>
      </c>
      <c r="B438" s="1">
        <v>1053491</v>
      </c>
      <c r="C438" s="1">
        <v>1053952</v>
      </c>
      <c r="D438" s="3">
        <v>1672.207764</v>
      </c>
      <c r="E438" s="3">
        <v>3619.4973246753248</v>
      </c>
      <c r="F438" s="2">
        <v>13.133234</v>
      </c>
      <c r="G438" s="2">
        <v>11.457583</v>
      </c>
      <c r="H438" s="3">
        <v>1053578</v>
      </c>
      <c r="I438" s="1">
        <v>1053529</v>
      </c>
      <c r="J438" s="15">
        <v>1053628</v>
      </c>
    </row>
    <row r="439" spans="1:10" x14ac:dyDescent="0.15">
      <c r="A439" s="14" t="s">
        <v>80</v>
      </c>
      <c r="B439" s="1">
        <v>221084</v>
      </c>
      <c r="C439" s="1">
        <v>221364</v>
      </c>
      <c r="D439" s="3">
        <v>1229.6358640000001</v>
      </c>
      <c r="E439" s="3">
        <v>4375.9283416370108</v>
      </c>
      <c r="F439" s="2">
        <v>13.121700000000001</v>
      </c>
      <c r="G439" s="2">
        <v>11.446512</v>
      </c>
      <c r="H439" s="3">
        <v>221199</v>
      </c>
      <c r="I439" s="1">
        <v>221150</v>
      </c>
      <c r="J439" s="15">
        <v>221249</v>
      </c>
    </row>
    <row r="440" spans="1:10" x14ac:dyDescent="0.15">
      <c r="A440" s="14" t="s">
        <v>1265</v>
      </c>
      <c r="B440" s="1">
        <v>3937628</v>
      </c>
      <c r="C440" s="1">
        <v>3937887</v>
      </c>
      <c r="D440" s="3">
        <v>1060.8054199999999</v>
      </c>
      <c r="E440" s="3">
        <v>4080.0208461538459</v>
      </c>
      <c r="F440" s="2">
        <v>13.114504</v>
      </c>
      <c r="G440" s="2">
        <v>11.439605999999999</v>
      </c>
      <c r="H440" s="3">
        <v>3937740</v>
      </c>
      <c r="I440" s="1">
        <v>3937691</v>
      </c>
      <c r="J440" s="15">
        <v>3937790</v>
      </c>
    </row>
    <row r="441" spans="1:10" x14ac:dyDescent="0.15">
      <c r="A441" s="14" t="s">
        <v>813</v>
      </c>
      <c r="B441" s="1">
        <v>2560618</v>
      </c>
      <c r="C441" s="1">
        <v>2560986</v>
      </c>
      <c r="D441" s="3">
        <v>1484.281616</v>
      </c>
      <c r="E441" s="3">
        <v>4022.4434037940382</v>
      </c>
      <c r="F441" s="2">
        <v>13.095819000000001</v>
      </c>
      <c r="G441" s="2">
        <v>11.421849999999999</v>
      </c>
      <c r="H441" s="3">
        <v>2560814</v>
      </c>
      <c r="I441" s="1">
        <v>2560765</v>
      </c>
      <c r="J441" s="15">
        <v>2560864</v>
      </c>
    </row>
    <row r="442" spans="1:10" x14ac:dyDescent="0.15">
      <c r="A442" s="14" t="s">
        <v>571</v>
      </c>
      <c r="B442" s="1">
        <v>1644181</v>
      </c>
      <c r="C442" s="1">
        <v>1644412</v>
      </c>
      <c r="D442" s="3">
        <v>1038.053711</v>
      </c>
      <c r="E442" s="3">
        <v>4474.3694439655173</v>
      </c>
      <c r="F442" s="2">
        <v>13.065141000000001</v>
      </c>
      <c r="G442" s="2">
        <v>11.392599000000001</v>
      </c>
      <c r="H442" s="3">
        <v>1644283</v>
      </c>
      <c r="I442" s="1">
        <v>1644234</v>
      </c>
      <c r="J442" s="15">
        <v>1644333</v>
      </c>
    </row>
    <row r="443" spans="1:10" x14ac:dyDescent="0.15">
      <c r="A443" s="14" t="s">
        <v>49</v>
      </c>
      <c r="B443" s="1">
        <v>136280</v>
      </c>
      <c r="C443" s="1">
        <v>136644</v>
      </c>
      <c r="D443" s="3">
        <v>2047.2535399999999</v>
      </c>
      <c r="E443" s="3">
        <v>5608.9138082191785</v>
      </c>
      <c r="F443" s="2">
        <v>13.045888</v>
      </c>
      <c r="G443" s="2">
        <v>11.374069</v>
      </c>
      <c r="H443" s="3">
        <v>136533</v>
      </c>
      <c r="I443" s="1">
        <v>136484</v>
      </c>
      <c r="J443" s="15">
        <v>136583</v>
      </c>
    </row>
    <row r="444" spans="1:10" x14ac:dyDescent="0.15">
      <c r="A444" s="14" t="s">
        <v>719</v>
      </c>
      <c r="B444" s="1">
        <v>2195324</v>
      </c>
      <c r="C444" s="1">
        <v>2195563</v>
      </c>
      <c r="D444" s="3">
        <v>1067.3029790000001</v>
      </c>
      <c r="E444" s="3">
        <v>4447.0957458333341</v>
      </c>
      <c r="F444" s="2">
        <v>13.031575999999999</v>
      </c>
      <c r="G444" s="2">
        <v>11.360483</v>
      </c>
      <c r="H444" s="3">
        <v>2195446</v>
      </c>
      <c r="I444" s="1">
        <v>2195397</v>
      </c>
      <c r="J444" s="15">
        <v>2195496</v>
      </c>
    </row>
    <row r="445" spans="1:10" x14ac:dyDescent="0.15">
      <c r="A445" s="14" t="s">
        <v>959</v>
      </c>
      <c r="B445" s="1">
        <v>3008227</v>
      </c>
      <c r="C445" s="1">
        <v>3008458</v>
      </c>
      <c r="D445" s="3">
        <v>1051.6464840000001</v>
      </c>
      <c r="E445" s="3">
        <v>4532.9589827586206</v>
      </c>
      <c r="F445" s="2">
        <v>13.006981</v>
      </c>
      <c r="G445" s="2">
        <v>11.336819</v>
      </c>
      <c r="H445" s="3">
        <v>3008347</v>
      </c>
      <c r="I445" s="1">
        <v>3008298</v>
      </c>
      <c r="J445" s="15">
        <v>3008397</v>
      </c>
    </row>
    <row r="446" spans="1:10" x14ac:dyDescent="0.15">
      <c r="A446" s="14" t="s">
        <v>1110</v>
      </c>
      <c r="B446" s="1">
        <v>3430852</v>
      </c>
      <c r="C446" s="1">
        <v>3431149</v>
      </c>
      <c r="D446" s="3">
        <v>1167.962524</v>
      </c>
      <c r="E446" s="3">
        <v>3919.3373288590606</v>
      </c>
      <c r="F446" s="2">
        <v>12.960616999999999</v>
      </c>
      <c r="G446" s="2">
        <v>11.292365999999999</v>
      </c>
      <c r="H446" s="3">
        <v>3431021</v>
      </c>
      <c r="I446" s="1">
        <v>3430972</v>
      </c>
      <c r="J446" s="15">
        <v>3431071</v>
      </c>
    </row>
    <row r="447" spans="1:10" x14ac:dyDescent="0.15">
      <c r="A447" s="14" t="s">
        <v>1238</v>
      </c>
      <c r="B447" s="1">
        <v>3872101</v>
      </c>
      <c r="C447" s="1">
        <v>3872311</v>
      </c>
      <c r="D447" s="3">
        <v>987.15588400000001</v>
      </c>
      <c r="E447" s="3">
        <v>4678.4639052132707</v>
      </c>
      <c r="F447" s="2">
        <v>12.933513</v>
      </c>
      <c r="G447" s="2">
        <v>11.266515999999999</v>
      </c>
      <c r="H447" s="3">
        <v>3872232</v>
      </c>
      <c r="I447" s="1">
        <v>3872183</v>
      </c>
      <c r="J447" s="15">
        <v>3872282</v>
      </c>
    </row>
    <row r="448" spans="1:10" x14ac:dyDescent="0.15">
      <c r="A448" s="14" t="s">
        <v>789</v>
      </c>
      <c r="B448" s="1">
        <v>2458289</v>
      </c>
      <c r="C448" s="1">
        <v>2458597</v>
      </c>
      <c r="D448" s="3">
        <v>1420.8217770000001</v>
      </c>
      <c r="E448" s="3">
        <v>4598.1287281553405</v>
      </c>
      <c r="F448" s="2">
        <v>12.926351</v>
      </c>
      <c r="G448" s="2">
        <v>11.259658</v>
      </c>
      <c r="H448" s="3">
        <v>2458457</v>
      </c>
      <c r="I448" s="1">
        <v>2458408</v>
      </c>
      <c r="J448" s="15">
        <v>2458507</v>
      </c>
    </row>
    <row r="449" spans="1:10" x14ac:dyDescent="0.15">
      <c r="A449" s="14" t="s">
        <v>250</v>
      </c>
      <c r="B449" s="1">
        <v>719240</v>
      </c>
      <c r="C449" s="1">
        <v>719854</v>
      </c>
      <c r="D449" s="3">
        <v>1467.3370359999999</v>
      </c>
      <c r="E449" s="3">
        <v>2385.9138796747966</v>
      </c>
      <c r="F449" s="2">
        <v>12.898859</v>
      </c>
      <c r="G449" s="2">
        <v>11.233451000000001</v>
      </c>
      <c r="H449" s="3">
        <v>719737</v>
      </c>
      <c r="I449" s="1">
        <v>719688</v>
      </c>
      <c r="J449" s="15">
        <v>719787</v>
      </c>
    </row>
    <row r="450" spans="1:10" x14ac:dyDescent="0.15">
      <c r="A450" s="14" t="s">
        <v>563</v>
      </c>
      <c r="B450" s="1">
        <v>1616524</v>
      </c>
      <c r="C450" s="1">
        <v>1616787</v>
      </c>
      <c r="D450" s="3">
        <v>1036.8148189999999</v>
      </c>
      <c r="E450" s="3">
        <v>3927.3288598484846</v>
      </c>
      <c r="F450" s="2">
        <v>12.887703999999999</v>
      </c>
      <c r="G450" s="2">
        <v>11.222872000000001</v>
      </c>
      <c r="H450" s="3">
        <v>1616694</v>
      </c>
      <c r="I450" s="1">
        <v>1616645</v>
      </c>
      <c r="J450" s="15">
        <v>1616744</v>
      </c>
    </row>
    <row r="451" spans="1:10" x14ac:dyDescent="0.15">
      <c r="A451" s="14" t="s">
        <v>259</v>
      </c>
      <c r="B451" s="1">
        <v>742669</v>
      </c>
      <c r="C451" s="1">
        <v>743028</v>
      </c>
      <c r="D451" s="3">
        <v>1966.9542240000001</v>
      </c>
      <c r="E451" s="3">
        <v>5463.7617333333337</v>
      </c>
      <c r="F451" s="2">
        <v>12.887282000000001</v>
      </c>
      <c r="G451" s="2">
        <v>11.22246</v>
      </c>
      <c r="H451" s="3">
        <v>742889</v>
      </c>
      <c r="I451" s="1">
        <v>742840</v>
      </c>
      <c r="J451" s="15">
        <v>742939</v>
      </c>
    </row>
    <row r="452" spans="1:10" x14ac:dyDescent="0.15">
      <c r="A452" s="14" t="s">
        <v>301</v>
      </c>
      <c r="B452" s="1">
        <v>890235</v>
      </c>
      <c r="C452" s="1">
        <v>890465</v>
      </c>
      <c r="D452" s="3">
        <v>1051.571533</v>
      </c>
      <c r="E452" s="3">
        <v>4552.2577186147191</v>
      </c>
      <c r="F452" s="2">
        <v>12.870253999999999</v>
      </c>
      <c r="G452" s="2">
        <v>11.206156</v>
      </c>
      <c r="H452" s="3">
        <v>890322</v>
      </c>
      <c r="I452" s="1">
        <v>890273</v>
      </c>
      <c r="J452" s="15">
        <v>890372</v>
      </c>
    </row>
    <row r="453" spans="1:10" x14ac:dyDescent="0.15">
      <c r="A453" s="14" t="s">
        <v>1122</v>
      </c>
      <c r="B453" s="1">
        <v>3452761</v>
      </c>
      <c r="C453" s="1">
        <v>3453059</v>
      </c>
      <c r="D453" s="3">
        <v>1394.9570309999999</v>
      </c>
      <c r="E453" s="3">
        <v>4665.4081304347819</v>
      </c>
      <c r="F453" s="2">
        <v>12.844296</v>
      </c>
      <c r="G453" s="2">
        <v>11.181312999999999</v>
      </c>
      <c r="H453" s="3">
        <v>3452964</v>
      </c>
      <c r="I453" s="1">
        <v>3452915</v>
      </c>
      <c r="J453" s="15">
        <v>3453014</v>
      </c>
    </row>
    <row r="454" spans="1:10" x14ac:dyDescent="0.15">
      <c r="A454" s="14" t="s">
        <v>980</v>
      </c>
      <c r="B454" s="1">
        <v>3082830</v>
      </c>
      <c r="C454" s="1">
        <v>3083285</v>
      </c>
      <c r="D454" s="3">
        <v>2107.6381839999999</v>
      </c>
      <c r="E454" s="3">
        <v>4622.0135614035089</v>
      </c>
      <c r="F454" s="2">
        <v>12.838016</v>
      </c>
      <c r="G454" s="2">
        <v>11.175268000000001</v>
      </c>
      <c r="H454" s="3">
        <v>3083032</v>
      </c>
      <c r="I454" s="1">
        <v>3082983</v>
      </c>
      <c r="J454" s="15">
        <v>3083082</v>
      </c>
    </row>
    <row r="455" spans="1:10" x14ac:dyDescent="0.15">
      <c r="A455" s="14" t="s">
        <v>1255</v>
      </c>
      <c r="B455" s="1">
        <v>3908158</v>
      </c>
      <c r="C455" s="1">
        <v>3908572</v>
      </c>
      <c r="D455" s="3">
        <v>1513.689087</v>
      </c>
      <c r="E455" s="3">
        <v>3647.4435831325304</v>
      </c>
      <c r="F455" s="2">
        <v>12.822892</v>
      </c>
      <c r="G455" s="2">
        <v>11.160719</v>
      </c>
      <c r="H455" s="3">
        <v>3908300</v>
      </c>
      <c r="I455" s="1">
        <v>3908251</v>
      </c>
      <c r="J455" s="15">
        <v>3908350</v>
      </c>
    </row>
    <row r="456" spans="1:10" x14ac:dyDescent="0.15">
      <c r="A456" s="14" t="s">
        <v>640</v>
      </c>
      <c r="B456" s="1">
        <v>1945668</v>
      </c>
      <c r="C456" s="1">
        <v>1946105</v>
      </c>
      <c r="D456" s="3">
        <v>1961.466553</v>
      </c>
      <c r="E456" s="3">
        <v>4478.2341392694061</v>
      </c>
      <c r="F456" s="2">
        <v>12.738365999999999</v>
      </c>
      <c r="G456" s="2">
        <v>11.079878000000001</v>
      </c>
      <c r="H456" s="3">
        <v>1945823</v>
      </c>
      <c r="I456" s="1">
        <v>1945774</v>
      </c>
      <c r="J456" s="15">
        <v>1945873</v>
      </c>
    </row>
    <row r="457" spans="1:10" x14ac:dyDescent="0.15">
      <c r="A457" s="14" t="s">
        <v>994</v>
      </c>
      <c r="B457" s="1">
        <v>3118569</v>
      </c>
      <c r="C457" s="1">
        <v>3118930</v>
      </c>
      <c r="D457" s="3">
        <v>1498.9826660000001</v>
      </c>
      <c r="E457" s="3">
        <v>4140.8360939226523</v>
      </c>
      <c r="F457" s="2">
        <v>12.718985999999999</v>
      </c>
      <c r="G457" s="2">
        <v>11.061328</v>
      </c>
      <c r="H457" s="3">
        <v>3118719</v>
      </c>
      <c r="I457" s="1">
        <v>3118670</v>
      </c>
      <c r="J457" s="15">
        <v>3118769</v>
      </c>
    </row>
    <row r="458" spans="1:10" x14ac:dyDescent="0.15">
      <c r="A458" s="14" t="s">
        <v>979</v>
      </c>
      <c r="B458" s="1">
        <v>3082080</v>
      </c>
      <c r="C458" s="1">
        <v>3082360</v>
      </c>
      <c r="D458" s="3">
        <v>1265.772217</v>
      </c>
      <c r="E458" s="3">
        <v>4504.5274626334522</v>
      </c>
      <c r="F458" s="2">
        <v>12.704587</v>
      </c>
      <c r="G458" s="2">
        <v>11.047593000000001</v>
      </c>
      <c r="H458" s="3">
        <v>3082239</v>
      </c>
      <c r="I458" s="1">
        <v>3082190</v>
      </c>
      <c r="J458" s="15">
        <v>3082289</v>
      </c>
    </row>
    <row r="459" spans="1:10" x14ac:dyDescent="0.15">
      <c r="A459" s="14" t="s">
        <v>783</v>
      </c>
      <c r="B459" s="1">
        <v>2431901</v>
      </c>
      <c r="C459" s="1">
        <v>2432294</v>
      </c>
      <c r="D459" s="3">
        <v>1383.5061040000001</v>
      </c>
      <c r="E459" s="3">
        <v>3511.4368121827415</v>
      </c>
      <c r="F459" s="2">
        <v>12.689152999999999</v>
      </c>
      <c r="G459" s="2">
        <v>11.032894000000001</v>
      </c>
      <c r="H459" s="3">
        <v>2432090</v>
      </c>
      <c r="I459" s="1">
        <v>2432041</v>
      </c>
      <c r="J459" s="15">
        <v>2432140</v>
      </c>
    </row>
    <row r="460" spans="1:10" x14ac:dyDescent="0.15">
      <c r="A460" s="14" t="s">
        <v>1179</v>
      </c>
      <c r="B460" s="1">
        <v>3621579</v>
      </c>
      <c r="C460" s="1">
        <v>3621873</v>
      </c>
      <c r="D460" s="3">
        <v>1373.693237</v>
      </c>
      <c r="E460" s="3">
        <v>4656.5872440677958</v>
      </c>
      <c r="F460" s="2">
        <v>12.686747</v>
      </c>
      <c r="G460" s="2">
        <v>11.030614999999999</v>
      </c>
      <c r="H460" s="3">
        <v>3621704</v>
      </c>
      <c r="I460" s="1">
        <v>3621655</v>
      </c>
      <c r="J460" s="15">
        <v>3621754</v>
      </c>
    </row>
    <row r="461" spans="1:10" x14ac:dyDescent="0.15">
      <c r="A461" s="14" t="s">
        <v>765</v>
      </c>
      <c r="B461" s="1">
        <v>2354721</v>
      </c>
      <c r="C461" s="1">
        <v>2355332</v>
      </c>
      <c r="D461" s="3">
        <v>3485.5241700000001</v>
      </c>
      <c r="E461" s="3">
        <v>5695.3009313725497</v>
      </c>
      <c r="F461" s="2">
        <v>12.679558999999999</v>
      </c>
      <c r="G461" s="2">
        <v>11.023699000000001</v>
      </c>
      <c r="H461" s="3">
        <v>2355198</v>
      </c>
      <c r="I461" s="1">
        <v>2355149</v>
      </c>
      <c r="J461" s="15">
        <v>2355248</v>
      </c>
    </row>
    <row r="462" spans="1:10" x14ac:dyDescent="0.15">
      <c r="A462" s="14" t="s">
        <v>407</v>
      </c>
      <c r="B462" s="1">
        <v>1170855</v>
      </c>
      <c r="C462" s="1">
        <v>1171470</v>
      </c>
      <c r="D462" s="3">
        <v>2638.873779</v>
      </c>
      <c r="E462" s="3">
        <v>4283.8860048701299</v>
      </c>
      <c r="F462" s="2">
        <v>12.675114000000001</v>
      </c>
      <c r="G462" s="2">
        <v>11.019458999999999</v>
      </c>
      <c r="H462" s="3">
        <v>1171341</v>
      </c>
      <c r="I462" s="1">
        <v>1171292</v>
      </c>
      <c r="J462" s="15">
        <v>1171391</v>
      </c>
    </row>
    <row r="463" spans="1:10" x14ac:dyDescent="0.15">
      <c r="A463" s="14" t="s">
        <v>372</v>
      </c>
      <c r="B463" s="1">
        <v>1090992</v>
      </c>
      <c r="C463" s="1">
        <v>1091247</v>
      </c>
      <c r="D463" s="3">
        <v>995.12658699999997</v>
      </c>
      <c r="E463" s="3">
        <v>3887.2132304687498</v>
      </c>
      <c r="F463" s="2">
        <v>12.666451</v>
      </c>
      <c r="G463" s="2">
        <v>11.011101999999999</v>
      </c>
      <c r="H463" s="3">
        <v>1091099</v>
      </c>
      <c r="I463" s="1">
        <v>1091050</v>
      </c>
      <c r="J463" s="15">
        <v>1091149</v>
      </c>
    </row>
    <row r="464" spans="1:10" x14ac:dyDescent="0.15">
      <c r="A464" s="14" t="s">
        <v>966</v>
      </c>
      <c r="B464" s="1">
        <v>3036198</v>
      </c>
      <c r="C464" s="1">
        <v>3036457</v>
      </c>
      <c r="D464" s="3">
        <v>1275.988525</v>
      </c>
      <c r="E464" s="3">
        <v>4907.6481730769228</v>
      </c>
      <c r="F464" s="2">
        <v>12.662644999999999</v>
      </c>
      <c r="G464" s="2">
        <v>11.007481</v>
      </c>
      <c r="H464" s="3">
        <v>3036327</v>
      </c>
      <c r="I464" s="1">
        <v>3036278</v>
      </c>
      <c r="J464" s="15">
        <v>3036377</v>
      </c>
    </row>
    <row r="465" spans="1:10" x14ac:dyDescent="0.15">
      <c r="A465" s="14" t="s">
        <v>400</v>
      </c>
      <c r="B465" s="1">
        <v>1155712</v>
      </c>
      <c r="C465" s="1">
        <v>1155954</v>
      </c>
      <c r="D465" s="3">
        <v>1031.4578859999999</v>
      </c>
      <c r="E465" s="3">
        <v>4244.6826584362143</v>
      </c>
      <c r="F465" s="2">
        <v>12.62299</v>
      </c>
      <c r="G465" s="2">
        <v>10.969759</v>
      </c>
      <c r="H465" s="3">
        <v>1155834</v>
      </c>
      <c r="I465" s="1">
        <v>1155785</v>
      </c>
      <c r="J465" s="15">
        <v>1155884</v>
      </c>
    </row>
    <row r="466" spans="1:10" x14ac:dyDescent="0.15">
      <c r="A466" s="14" t="s">
        <v>206</v>
      </c>
      <c r="B466" s="1">
        <v>619960</v>
      </c>
      <c r="C466" s="1">
        <v>620208</v>
      </c>
      <c r="D466" s="3">
        <v>1007.666382</v>
      </c>
      <c r="E466" s="3">
        <v>4046.8529397590364</v>
      </c>
      <c r="F466" s="2">
        <v>12.571389</v>
      </c>
      <c r="G466" s="2">
        <v>10.920313</v>
      </c>
      <c r="H466" s="3">
        <v>620075</v>
      </c>
      <c r="I466" s="1">
        <v>620026</v>
      </c>
      <c r="J466" s="15">
        <v>620125</v>
      </c>
    </row>
    <row r="467" spans="1:10" x14ac:dyDescent="0.15">
      <c r="A467" s="14" t="s">
        <v>755</v>
      </c>
      <c r="B467" s="1">
        <v>2322441</v>
      </c>
      <c r="C467" s="1">
        <v>2322679</v>
      </c>
      <c r="D467" s="3">
        <v>1134.9697269999999</v>
      </c>
      <c r="E467" s="3">
        <v>4748.8273096234307</v>
      </c>
      <c r="F467" s="2">
        <v>12.557251000000001</v>
      </c>
      <c r="G467" s="2">
        <v>10.906760999999999</v>
      </c>
      <c r="H467" s="3">
        <v>2322571</v>
      </c>
      <c r="I467" s="1">
        <v>2322522</v>
      </c>
      <c r="J467" s="15">
        <v>2322621</v>
      </c>
    </row>
    <row r="468" spans="1:10" x14ac:dyDescent="0.15">
      <c r="A468" s="14" t="s">
        <v>443</v>
      </c>
      <c r="B468" s="1">
        <v>1253079</v>
      </c>
      <c r="C468" s="1">
        <v>1253495</v>
      </c>
      <c r="D468" s="3">
        <v>1510.295654</v>
      </c>
      <c r="E468" s="3">
        <v>3621.8121199040766</v>
      </c>
      <c r="F468" s="2">
        <v>12.413541</v>
      </c>
      <c r="G468" s="2">
        <v>10.769204999999999</v>
      </c>
      <c r="H468" s="3">
        <v>1253314</v>
      </c>
      <c r="I468" s="1">
        <v>1253265</v>
      </c>
      <c r="J468" s="15">
        <v>1253364</v>
      </c>
    </row>
    <row r="469" spans="1:10" x14ac:dyDescent="0.15">
      <c r="A469" s="14" t="s">
        <v>449</v>
      </c>
      <c r="B469" s="1">
        <v>1272347</v>
      </c>
      <c r="C469" s="1">
        <v>1272611</v>
      </c>
      <c r="D469" s="3">
        <v>1211.204346</v>
      </c>
      <c r="E469" s="3">
        <v>4570.5824377358495</v>
      </c>
      <c r="F469" s="2">
        <v>12.411498999999999</v>
      </c>
      <c r="G469" s="2">
        <v>10.767270999999999</v>
      </c>
      <c r="H469" s="3">
        <v>1272463</v>
      </c>
      <c r="I469" s="1">
        <v>1272414</v>
      </c>
      <c r="J469" s="15">
        <v>1272513</v>
      </c>
    </row>
    <row r="470" spans="1:10" x14ac:dyDescent="0.15">
      <c r="A470" s="14" t="s">
        <v>696</v>
      </c>
      <c r="B470" s="1">
        <v>2129606</v>
      </c>
      <c r="C470" s="1">
        <v>2129905</v>
      </c>
      <c r="D470" s="3">
        <v>1209.8741460000001</v>
      </c>
      <c r="E470" s="3">
        <v>4032.9138200000002</v>
      </c>
      <c r="F470" s="2">
        <v>12.357839999999999</v>
      </c>
      <c r="G470" s="2">
        <v>10.715954</v>
      </c>
      <c r="H470" s="3">
        <v>2129724</v>
      </c>
      <c r="I470" s="1">
        <v>2129675</v>
      </c>
      <c r="J470" s="15">
        <v>2129774</v>
      </c>
    </row>
    <row r="471" spans="1:10" x14ac:dyDescent="0.15">
      <c r="A471" s="14" t="s">
        <v>1227</v>
      </c>
      <c r="B471" s="1">
        <v>3792435</v>
      </c>
      <c r="C471" s="1">
        <v>3792716</v>
      </c>
      <c r="D471" s="3">
        <v>789.90545699999996</v>
      </c>
      <c r="E471" s="3">
        <v>2801.0831808510638</v>
      </c>
      <c r="F471" s="2">
        <v>12.316917</v>
      </c>
      <c r="G471" s="2">
        <v>10.676945</v>
      </c>
      <c r="H471" s="3">
        <v>3792613</v>
      </c>
      <c r="I471" s="1">
        <v>3792564</v>
      </c>
      <c r="J471" s="15">
        <v>3792663</v>
      </c>
    </row>
    <row r="472" spans="1:10" x14ac:dyDescent="0.15">
      <c r="A472" s="14" t="s">
        <v>440</v>
      </c>
      <c r="B472" s="1">
        <v>1246970</v>
      </c>
      <c r="C472" s="1">
        <v>1247389</v>
      </c>
      <c r="D472" s="3">
        <v>1298.9453120000001</v>
      </c>
      <c r="E472" s="3">
        <v>3092.7269333333338</v>
      </c>
      <c r="F472" s="2">
        <v>12.270405999999999</v>
      </c>
      <c r="G472" s="2">
        <v>10.632654</v>
      </c>
      <c r="H472" s="3">
        <v>1247256</v>
      </c>
      <c r="I472" s="1">
        <v>1247207</v>
      </c>
      <c r="J472" s="15">
        <v>1247306</v>
      </c>
    </row>
    <row r="473" spans="1:10" x14ac:dyDescent="0.15">
      <c r="A473" s="14" t="s">
        <v>877</v>
      </c>
      <c r="B473" s="1">
        <v>2794420</v>
      </c>
      <c r="C473" s="1">
        <v>2794732</v>
      </c>
      <c r="D473" s="3">
        <v>1441.040894</v>
      </c>
      <c r="E473" s="3">
        <v>4603.9645175718852</v>
      </c>
      <c r="F473" s="2">
        <v>12.258504</v>
      </c>
      <c r="G473" s="2">
        <v>10.62128</v>
      </c>
      <c r="H473" s="3">
        <v>2794601</v>
      </c>
      <c r="I473" s="1">
        <v>2794552</v>
      </c>
      <c r="J473" s="15">
        <v>2794651</v>
      </c>
    </row>
    <row r="474" spans="1:10" x14ac:dyDescent="0.15">
      <c r="A474" s="14" t="s">
        <v>186</v>
      </c>
      <c r="B474" s="1">
        <v>571386</v>
      </c>
      <c r="C474" s="1">
        <v>571646</v>
      </c>
      <c r="D474" s="3">
        <v>1189.514893</v>
      </c>
      <c r="E474" s="3">
        <v>4557.5283256704979</v>
      </c>
      <c r="F474" s="2">
        <v>12.248383</v>
      </c>
      <c r="G474" s="2">
        <v>10.611591000000001</v>
      </c>
      <c r="H474" s="3">
        <v>571502</v>
      </c>
      <c r="I474" s="1">
        <v>571453</v>
      </c>
      <c r="J474" s="15">
        <v>571552</v>
      </c>
    </row>
    <row r="475" spans="1:10" x14ac:dyDescent="0.15">
      <c r="A475" s="14" t="s">
        <v>693</v>
      </c>
      <c r="B475" s="1">
        <v>2119084</v>
      </c>
      <c r="C475" s="1">
        <v>2119379</v>
      </c>
      <c r="D475" s="3">
        <v>1513.7620850000001</v>
      </c>
      <c r="E475" s="3">
        <v>5114.0610979729736</v>
      </c>
      <c r="F475" s="2">
        <v>12.237778</v>
      </c>
      <c r="G475" s="2">
        <v>10.601442</v>
      </c>
      <c r="H475" s="3">
        <v>2119188</v>
      </c>
      <c r="I475" s="1">
        <v>2119139</v>
      </c>
      <c r="J475" s="15">
        <v>2119238</v>
      </c>
    </row>
    <row r="476" spans="1:10" x14ac:dyDescent="0.15">
      <c r="A476" s="14" t="s">
        <v>1050</v>
      </c>
      <c r="B476" s="1">
        <v>3269718</v>
      </c>
      <c r="C476" s="1">
        <v>3270157</v>
      </c>
      <c r="D476" s="3">
        <v>2200.42749</v>
      </c>
      <c r="E476" s="3">
        <v>5000.9715681818179</v>
      </c>
      <c r="F476" s="2">
        <v>12.191959000000001</v>
      </c>
      <c r="G476" s="2">
        <v>10.557596</v>
      </c>
      <c r="H476" s="3">
        <v>3269986</v>
      </c>
      <c r="I476" s="1">
        <v>3269937</v>
      </c>
      <c r="J476" s="15">
        <v>3270036</v>
      </c>
    </row>
    <row r="477" spans="1:10" x14ac:dyDescent="0.15">
      <c r="A477" s="14" t="s">
        <v>739</v>
      </c>
      <c r="B477" s="1">
        <v>2259123</v>
      </c>
      <c r="C477" s="1">
        <v>2259385</v>
      </c>
      <c r="D477" s="3">
        <v>1011.825989</v>
      </c>
      <c r="E477" s="3">
        <v>3847.2471064638785</v>
      </c>
      <c r="F477" s="2">
        <v>12.162425000000001</v>
      </c>
      <c r="G477" s="2">
        <v>10.529318</v>
      </c>
      <c r="H477" s="3">
        <v>2259290</v>
      </c>
      <c r="I477" s="1">
        <v>2259241</v>
      </c>
      <c r="J477" s="15">
        <v>2259340</v>
      </c>
    </row>
    <row r="478" spans="1:10" x14ac:dyDescent="0.15">
      <c r="A478" s="14" t="s">
        <v>85</v>
      </c>
      <c r="B478" s="1">
        <v>233874</v>
      </c>
      <c r="C478" s="1">
        <v>234240</v>
      </c>
      <c r="D478" s="3">
        <v>1514.524048</v>
      </c>
      <c r="E478" s="3">
        <v>4126.7685231607629</v>
      </c>
      <c r="F478" s="2">
        <v>12.147045</v>
      </c>
      <c r="G478" s="2">
        <v>10.514566</v>
      </c>
      <c r="H478" s="3">
        <v>234011</v>
      </c>
      <c r="I478" s="1">
        <v>233962</v>
      </c>
      <c r="J478" s="15">
        <v>234061</v>
      </c>
    </row>
    <row r="479" spans="1:10" x14ac:dyDescent="0.15">
      <c r="A479" s="14" t="s">
        <v>189</v>
      </c>
      <c r="B479" s="1">
        <v>580118</v>
      </c>
      <c r="C479" s="1">
        <v>580385</v>
      </c>
      <c r="D479" s="3">
        <v>976.41442900000004</v>
      </c>
      <c r="E479" s="3">
        <v>3643.337421641791</v>
      </c>
      <c r="F479" s="2">
        <v>12.139892</v>
      </c>
      <c r="G479" s="2">
        <v>10.507698</v>
      </c>
      <c r="H479" s="3">
        <v>580275</v>
      </c>
      <c r="I479" s="1">
        <v>580226</v>
      </c>
      <c r="J479" s="15">
        <v>580325</v>
      </c>
    </row>
    <row r="480" spans="1:10" x14ac:dyDescent="0.15">
      <c r="A480" s="14" t="s">
        <v>670</v>
      </c>
      <c r="B480" s="1">
        <v>2027438</v>
      </c>
      <c r="C480" s="1">
        <v>2027732</v>
      </c>
      <c r="D480" s="3">
        <v>1220.9833980000001</v>
      </c>
      <c r="E480" s="3">
        <v>4138.9267728813556</v>
      </c>
      <c r="F480" s="2">
        <v>12.111796999999999</v>
      </c>
      <c r="G480" s="2">
        <v>10.480759000000001</v>
      </c>
      <c r="H480" s="3">
        <v>2027571</v>
      </c>
      <c r="I480" s="1">
        <v>2027522</v>
      </c>
      <c r="J480" s="15">
        <v>2027621</v>
      </c>
    </row>
    <row r="481" spans="1:10" x14ac:dyDescent="0.15">
      <c r="A481" s="14" t="s">
        <v>590</v>
      </c>
      <c r="B481" s="1">
        <v>1715233</v>
      </c>
      <c r="C481" s="1">
        <v>1715469</v>
      </c>
      <c r="D481" s="3">
        <v>944.01946999999996</v>
      </c>
      <c r="E481" s="3">
        <v>3983.2045147679323</v>
      </c>
      <c r="F481" s="2">
        <v>12.102209999999999</v>
      </c>
      <c r="G481" s="2">
        <v>10.471662999999999</v>
      </c>
      <c r="H481" s="3">
        <v>1715333</v>
      </c>
      <c r="I481" s="1">
        <v>1715284</v>
      </c>
      <c r="J481" s="15">
        <v>1715383</v>
      </c>
    </row>
    <row r="482" spans="1:10" x14ac:dyDescent="0.15">
      <c r="A482" s="14" t="s">
        <v>591</v>
      </c>
      <c r="B482" s="1">
        <v>1716335</v>
      </c>
      <c r="C482" s="1">
        <v>1716548</v>
      </c>
      <c r="D482" s="3">
        <v>818.85290499999996</v>
      </c>
      <c r="E482" s="3">
        <v>3826.4154439252334</v>
      </c>
      <c r="F482" s="2">
        <v>12.014514</v>
      </c>
      <c r="G482" s="2">
        <v>10.387843999999999</v>
      </c>
      <c r="H482" s="3">
        <v>1716415</v>
      </c>
      <c r="I482" s="1">
        <v>1716366</v>
      </c>
      <c r="J482" s="15">
        <v>1716465</v>
      </c>
    </row>
    <row r="483" spans="1:10" x14ac:dyDescent="0.15">
      <c r="A483" s="14" t="s">
        <v>433</v>
      </c>
      <c r="B483" s="1">
        <v>1223490</v>
      </c>
      <c r="C483" s="1">
        <v>1223884</v>
      </c>
      <c r="D483" s="3">
        <v>1693.4224850000001</v>
      </c>
      <c r="E483" s="3">
        <v>4287.1455316455704</v>
      </c>
      <c r="F483" s="2">
        <v>12.010157</v>
      </c>
      <c r="G483" s="2">
        <v>10.383646000000001</v>
      </c>
      <c r="H483" s="3">
        <v>1223644</v>
      </c>
      <c r="I483" s="1">
        <v>1223595</v>
      </c>
      <c r="J483" s="15">
        <v>1223694</v>
      </c>
    </row>
    <row r="484" spans="1:10" x14ac:dyDescent="0.15">
      <c r="A484" s="14" t="s">
        <v>198</v>
      </c>
      <c r="B484" s="1">
        <v>596227</v>
      </c>
      <c r="C484" s="1">
        <v>596602</v>
      </c>
      <c r="D484" s="3">
        <v>1686.259033</v>
      </c>
      <c r="E484" s="3">
        <v>4484.7314707446803</v>
      </c>
      <c r="F484" s="2">
        <v>12.006595000000001</v>
      </c>
      <c r="G484" s="2">
        <v>10.380198</v>
      </c>
      <c r="H484" s="3">
        <v>596497</v>
      </c>
      <c r="I484" s="1">
        <v>596448</v>
      </c>
      <c r="J484" s="15">
        <v>596547</v>
      </c>
    </row>
    <row r="485" spans="1:10" x14ac:dyDescent="0.15">
      <c r="A485" s="14" t="s">
        <v>1292</v>
      </c>
      <c r="B485" s="1">
        <v>4025198</v>
      </c>
      <c r="C485" s="1">
        <v>4025465</v>
      </c>
      <c r="D485" s="3">
        <v>1278.075439</v>
      </c>
      <c r="E485" s="3">
        <v>4768.9382052238798</v>
      </c>
      <c r="F485" s="2">
        <v>11.997871</v>
      </c>
      <c r="G485" s="2">
        <v>10.371905999999999</v>
      </c>
      <c r="H485" s="3">
        <v>4025348</v>
      </c>
      <c r="I485" s="1">
        <v>4025299</v>
      </c>
      <c r="J485" s="15">
        <v>4025398</v>
      </c>
    </row>
    <row r="486" spans="1:10" x14ac:dyDescent="0.15">
      <c r="A486" s="14" t="s">
        <v>953</v>
      </c>
      <c r="B486" s="1">
        <v>2993356</v>
      </c>
      <c r="C486" s="1">
        <v>2993653</v>
      </c>
      <c r="D486" s="3">
        <v>1320.6625979999999</v>
      </c>
      <c r="E486" s="3">
        <v>4431.7536845637578</v>
      </c>
      <c r="F486" s="2">
        <v>11.983126</v>
      </c>
      <c r="G486" s="2">
        <v>10.357754</v>
      </c>
      <c r="H486" s="3">
        <v>2993445</v>
      </c>
      <c r="I486" s="1">
        <v>2993396</v>
      </c>
      <c r="J486" s="15">
        <v>2993495</v>
      </c>
    </row>
    <row r="487" spans="1:10" x14ac:dyDescent="0.15">
      <c r="A487" s="14" t="s">
        <v>974</v>
      </c>
      <c r="B487" s="1">
        <v>3061100</v>
      </c>
      <c r="C487" s="1">
        <v>3061805</v>
      </c>
      <c r="D487" s="3">
        <v>1967.6123050000001</v>
      </c>
      <c r="E487" s="3">
        <v>2786.9862677053825</v>
      </c>
      <c r="F487" s="2">
        <v>11.976762000000001</v>
      </c>
      <c r="G487" s="2">
        <v>10.351680999999999</v>
      </c>
      <c r="H487" s="3">
        <v>3061318</v>
      </c>
      <c r="I487" s="1">
        <v>3061269</v>
      </c>
      <c r="J487" s="15">
        <v>3061368</v>
      </c>
    </row>
    <row r="488" spans="1:10" x14ac:dyDescent="0.15">
      <c r="A488" s="14" t="s">
        <v>982</v>
      </c>
      <c r="B488" s="1">
        <v>3086365</v>
      </c>
      <c r="C488" s="1">
        <v>3086635</v>
      </c>
      <c r="D488" s="3">
        <v>1110.5541989999999</v>
      </c>
      <c r="E488" s="3">
        <v>4097.9859741697419</v>
      </c>
      <c r="F488" s="2">
        <v>11.956788</v>
      </c>
      <c r="G488" s="2">
        <v>10.332666</v>
      </c>
      <c r="H488" s="3">
        <v>3086520</v>
      </c>
      <c r="I488" s="1">
        <v>3086471</v>
      </c>
      <c r="J488" s="15">
        <v>3086570</v>
      </c>
    </row>
    <row r="489" spans="1:10" x14ac:dyDescent="0.15">
      <c r="A489" s="14" t="s">
        <v>792</v>
      </c>
      <c r="B489" s="1">
        <v>2477852</v>
      </c>
      <c r="C489" s="1">
        <v>2478272</v>
      </c>
      <c r="D489" s="3">
        <v>1365.0888669999999</v>
      </c>
      <c r="E489" s="3">
        <v>3242.4913705463182</v>
      </c>
      <c r="F489" s="2">
        <v>11.944682</v>
      </c>
      <c r="G489" s="2">
        <v>10.321187999999999</v>
      </c>
      <c r="H489" s="3">
        <v>2478161</v>
      </c>
      <c r="I489" s="1">
        <v>2478112</v>
      </c>
      <c r="J489" s="15">
        <v>2478211</v>
      </c>
    </row>
    <row r="490" spans="1:10" x14ac:dyDescent="0.15">
      <c r="A490" s="14" t="s">
        <v>24</v>
      </c>
      <c r="B490" s="1">
        <v>55241</v>
      </c>
      <c r="C490" s="1">
        <v>55483</v>
      </c>
      <c r="D490" s="3">
        <v>888.68414299999995</v>
      </c>
      <c r="E490" s="3">
        <v>3657.1363909465017</v>
      </c>
      <c r="F490" s="2">
        <v>11.915269</v>
      </c>
      <c r="G490" s="2">
        <v>10.293028</v>
      </c>
      <c r="H490" s="3">
        <v>55341</v>
      </c>
      <c r="I490" s="1">
        <v>55292</v>
      </c>
      <c r="J490" s="15">
        <v>55391</v>
      </c>
    </row>
    <row r="491" spans="1:10" x14ac:dyDescent="0.15">
      <c r="A491" s="14" t="s">
        <v>895</v>
      </c>
      <c r="B491" s="1">
        <v>2861991</v>
      </c>
      <c r="C491" s="1">
        <v>2862422</v>
      </c>
      <c r="D491" s="3">
        <v>2060.7958979999999</v>
      </c>
      <c r="E491" s="3">
        <v>4770.3608749999994</v>
      </c>
      <c r="F491" s="2">
        <v>11.899896</v>
      </c>
      <c r="G491" s="2">
        <v>10.278370000000001</v>
      </c>
      <c r="H491" s="3">
        <v>2862230</v>
      </c>
      <c r="I491" s="1">
        <v>2862181</v>
      </c>
      <c r="J491" s="15">
        <v>2862280</v>
      </c>
    </row>
    <row r="492" spans="1:10" x14ac:dyDescent="0.15">
      <c r="A492" s="14" t="s">
        <v>455</v>
      </c>
      <c r="B492" s="1">
        <v>1291998</v>
      </c>
      <c r="C492" s="1">
        <v>1292246</v>
      </c>
      <c r="D492" s="3">
        <v>1031.7717290000001</v>
      </c>
      <c r="E492" s="3">
        <v>4143.6615622489962</v>
      </c>
      <c r="F492" s="2">
        <v>11.885519</v>
      </c>
      <c r="G492" s="2">
        <v>10.264771</v>
      </c>
      <c r="H492" s="3">
        <v>1292142</v>
      </c>
      <c r="I492" s="1">
        <v>1292093</v>
      </c>
      <c r="J492" s="15">
        <v>1292192</v>
      </c>
    </row>
    <row r="493" spans="1:10" x14ac:dyDescent="0.15">
      <c r="A493" s="14" t="s">
        <v>410</v>
      </c>
      <c r="B493" s="1">
        <v>1178009</v>
      </c>
      <c r="C493" s="1">
        <v>1178257</v>
      </c>
      <c r="D493" s="3">
        <v>1075.4898679999999</v>
      </c>
      <c r="E493" s="3">
        <v>4319.2364176706824</v>
      </c>
      <c r="F493" s="2">
        <v>11.866858000000001</v>
      </c>
      <c r="G493" s="2">
        <v>10.246983999999999</v>
      </c>
      <c r="H493" s="3">
        <v>1178124</v>
      </c>
      <c r="I493" s="1">
        <v>1178075</v>
      </c>
      <c r="J493" s="15">
        <v>1178174</v>
      </c>
    </row>
    <row r="494" spans="1:10" x14ac:dyDescent="0.15">
      <c r="A494" s="14" t="s">
        <v>842</v>
      </c>
      <c r="B494" s="1">
        <v>2672176</v>
      </c>
      <c r="C494" s="1">
        <v>2672441</v>
      </c>
      <c r="D494" s="3">
        <v>1317.9765620000001</v>
      </c>
      <c r="E494" s="3">
        <v>4954.7991052631578</v>
      </c>
      <c r="F494" s="2">
        <v>11.82464</v>
      </c>
      <c r="G494" s="2">
        <v>10.206833</v>
      </c>
      <c r="H494" s="3">
        <v>2672321</v>
      </c>
      <c r="I494" s="1">
        <v>2672272</v>
      </c>
      <c r="J494" s="15">
        <v>2672371</v>
      </c>
    </row>
    <row r="495" spans="1:10" x14ac:dyDescent="0.15">
      <c r="A495" s="14" t="s">
        <v>1116</v>
      </c>
      <c r="B495" s="1">
        <v>3439445</v>
      </c>
      <c r="C495" s="1">
        <v>3439867</v>
      </c>
      <c r="D495" s="3">
        <v>1047.7098390000001</v>
      </c>
      <c r="E495" s="3">
        <v>2476.8554113475179</v>
      </c>
      <c r="F495" s="2">
        <v>11.816744999999999</v>
      </c>
      <c r="G495" s="2">
        <v>10.199365999999999</v>
      </c>
      <c r="H495" s="3">
        <v>3439721</v>
      </c>
      <c r="I495" s="1">
        <v>3439672</v>
      </c>
      <c r="J495" s="15">
        <v>3439771</v>
      </c>
    </row>
    <row r="496" spans="1:10" x14ac:dyDescent="0.15">
      <c r="A496" s="14" t="s">
        <v>1169</v>
      </c>
      <c r="B496" s="1">
        <v>3597691</v>
      </c>
      <c r="C496" s="1">
        <v>3597931</v>
      </c>
      <c r="D496" s="3">
        <v>904.56793200000004</v>
      </c>
      <c r="E496" s="3">
        <v>3753.3939087136932</v>
      </c>
      <c r="F496" s="2">
        <v>11.800017</v>
      </c>
      <c r="G496" s="2">
        <v>10.183496</v>
      </c>
      <c r="H496" s="3">
        <v>3597826</v>
      </c>
      <c r="I496" s="1">
        <v>3597777</v>
      </c>
      <c r="J496" s="15">
        <v>3597876</v>
      </c>
    </row>
    <row r="497" spans="1:10" x14ac:dyDescent="0.15">
      <c r="A497" s="14" t="s">
        <v>1087</v>
      </c>
      <c r="B497" s="1">
        <v>3390286</v>
      </c>
      <c r="C497" s="1">
        <v>3390505</v>
      </c>
      <c r="D497" s="3">
        <v>846.89837599999998</v>
      </c>
      <c r="E497" s="3">
        <v>3849.5380727272727</v>
      </c>
      <c r="F497" s="2">
        <v>11.799003000000001</v>
      </c>
      <c r="G497" s="2">
        <v>10.182543000000001</v>
      </c>
      <c r="H497" s="3">
        <v>3390394</v>
      </c>
      <c r="I497" s="1">
        <v>3390345</v>
      </c>
      <c r="J497" s="15">
        <v>3390444</v>
      </c>
    </row>
    <row r="498" spans="1:10" x14ac:dyDescent="0.15">
      <c r="A498" s="14" t="s">
        <v>542</v>
      </c>
      <c r="B498" s="1">
        <v>1551258</v>
      </c>
      <c r="C498" s="1">
        <v>1552253</v>
      </c>
      <c r="D498" s="3">
        <v>2752.811768</v>
      </c>
      <c r="E498" s="3">
        <v>2763.8672369477908</v>
      </c>
      <c r="F498" s="2">
        <v>11.789538</v>
      </c>
      <c r="G498" s="2">
        <v>10.173500000000001</v>
      </c>
      <c r="H498" s="3">
        <v>1551377</v>
      </c>
      <c r="I498" s="1">
        <v>1551328</v>
      </c>
      <c r="J498" s="15">
        <v>1551427</v>
      </c>
    </row>
    <row r="499" spans="1:10" x14ac:dyDescent="0.15">
      <c r="A499" s="14" t="s">
        <v>33</v>
      </c>
      <c r="B499" s="1">
        <v>84847</v>
      </c>
      <c r="C499" s="1">
        <v>85141</v>
      </c>
      <c r="D499" s="3">
        <v>1269.888672</v>
      </c>
      <c r="E499" s="3">
        <v>4304.7073627118643</v>
      </c>
      <c r="F499" s="2">
        <v>11.723815</v>
      </c>
      <c r="G499" s="2">
        <v>10.110863999999999</v>
      </c>
      <c r="H499" s="3">
        <v>85014</v>
      </c>
      <c r="I499" s="1">
        <v>84965</v>
      </c>
      <c r="J499" s="15">
        <v>85064</v>
      </c>
    </row>
    <row r="500" spans="1:10" x14ac:dyDescent="0.15">
      <c r="A500" s="14" t="s">
        <v>135</v>
      </c>
      <c r="B500" s="1">
        <v>372477</v>
      </c>
      <c r="C500" s="1">
        <v>372687</v>
      </c>
      <c r="D500" s="3">
        <v>754.07641599999999</v>
      </c>
      <c r="E500" s="3">
        <v>3573.821876777251</v>
      </c>
      <c r="F500" s="2">
        <v>11.710966000000001</v>
      </c>
      <c r="G500" s="2">
        <v>10.098597</v>
      </c>
      <c r="H500" s="3">
        <v>372605</v>
      </c>
      <c r="I500" s="1">
        <v>372556</v>
      </c>
      <c r="J500" s="15">
        <v>372655</v>
      </c>
    </row>
    <row r="501" spans="1:10" x14ac:dyDescent="0.15">
      <c r="A501" s="14" t="s">
        <v>57</v>
      </c>
      <c r="B501" s="1">
        <v>149509</v>
      </c>
      <c r="C501" s="1">
        <v>149985</v>
      </c>
      <c r="D501" s="3">
        <v>1785.548462</v>
      </c>
      <c r="E501" s="3">
        <v>3743.2881802935012</v>
      </c>
      <c r="F501" s="2">
        <v>11.669649</v>
      </c>
      <c r="G501" s="2">
        <v>10.05911</v>
      </c>
      <c r="H501" s="3">
        <v>149638</v>
      </c>
      <c r="I501" s="1">
        <v>149589</v>
      </c>
      <c r="J501" s="15">
        <v>149688</v>
      </c>
    </row>
    <row r="502" spans="1:10" x14ac:dyDescent="0.15">
      <c r="A502" s="14" t="s">
        <v>1004</v>
      </c>
      <c r="B502" s="1">
        <v>3150110</v>
      </c>
      <c r="C502" s="1">
        <v>3150565</v>
      </c>
      <c r="D502" s="3">
        <v>1949.582275</v>
      </c>
      <c r="E502" s="3">
        <v>4275.3997258771933</v>
      </c>
      <c r="F502" s="2">
        <v>11.656407</v>
      </c>
      <c r="G502" s="2">
        <v>10.046393</v>
      </c>
      <c r="H502" s="3">
        <v>3150235</v>
      </c>
      <c r="I502" s="1">
        <v>3150186</v>
      </c>
      <c r="J502" s="15">
        <v>3150285</v>
      </c>
    </row>
    <row r="503" spans="1:10" x14ac:dyDescent="0.15">
      <c r="A503" s="14" t="s">
        <v>255</v>
      </c>
      <c r="B503" s="1">
        <v>728792</v>
      </c>
      <c r="C503" s="1">
        <v>729035</v>
      </c>
      <c r="D503" s="3">
        <v>985.005493</v>
      </c>
      <c r="E503" s="3">
        <v>4036.9077581967217</v>
      </c>
      <c r="F503" s="2">
        <v>11.65635</v>
      </c>
      <c r="G503" s="2">
        <v>10.046345000000001</v>
      </c>
      <c r="H503" s="3">
        <v>728908</v>
      </c>
      <c r="I503" s="1">
        <v>728859</v>
      </c>
      <c r="J503" s="15">
        <v>728958</v>
      </c>
    </row>
    <row r="504" spans="1:10" x14ac:dyDescent="0.15">
      <c r="A504" s="14" t="s">
        <v>1208</v>
      </c>
      <c r="B504" s="1">
        <v>3722072</v>
      </c>
      <c r="C504" s="1">
        <v>3722487</v>
      </c>
      <c r="D504" s="3">
        <v>1578.9311520000001</v>
      </c>
      <c r="E504" s="3">
        <v>3795.5075769230771</v>
      </c>
      <c r="F504" s="2">
        <v>11.57424</v>
      </c>
      <c r="G504" s="2">
        <v>9.9682860000000009</v>
      </c>
      <c r="H504" s="3">
        <v>3722297</v>
      </c>
      <c r="I504" s="1">
        <v>3722248</v>
      </c>
      <c r="J504" s="15">
        <v>3722347</v>
      </c>
    </row>
    <row r="505" spans="1:10" x14ac:dyDescent="0.15">
      <c r="A505" s="14" t="s">
        <v>364</v>
      </c>
      <c r="B505" s="1">
        <v>1063936</v>
      </c>
      <c r="C505" s="1">
        <v>1064455</v>
      </c>
      <c r="D505" s="3">
        <v>1517.8914789999999</v>
      </c>
      <c r="E505" s="3">
        <v>2919.0220749999999</v>
      </c>
      <c r="F505" s="2">
        <v>11.532245</v>
      </c>
      <c r="G505" s="2">
        <v>9.928293</v>
      </c>
      <c r="H505" s="3">
        <v>1064082</v>
      </c>
      <c r="I505" s="1">
        <v>1064033</v>
      </c>
      <c r="J505" s="15">
        <v>1064132</v>
      </c>
    </row>
    <row r="506" spans="1:10" x14ac:dyDescent="0.15">
      <c r="A506" s="14" t="s">
        <v>12</v>
      </c>
      <c r="B506" s="1">
        <v>20571</v>
      </c>
      <c r="C506" s="1">
        <v>20888</v>
      </c>
      <c r="D506" s="3">
        <v>1045.577393</v>
      </c>
      <c r="E506" s="3">
        <v>3287.9792232704403</v>
      </c>
      <c r="F506" s="2">
        <v>11.520633999999999</v>
      </c>
      <c r="G506" s="2">
        <v>9.9173200000000001</v>
      </c>
      <c r="H506" s="3">
        <v>20774</v>
      </c>
      <c r="I506" s="1">
        <v>20725</v>
      </c>
      <c r="J506" s="15">
        <v>20824</v>
      </c>
    </row>
    <row r="507" spans="1:10" x14ac:dyDescent="0.15">
      <c r="A507" s="14" t="s">
        <v>382</v>
      </c>
      <c r="B507" s="1">
        <v>1125601</v>
      </c>
      <c r="C507" s="1">
        <v>1125950</v>
      </c>
      <c r="D507" s="3">
        <v>1407.2514650000001</v>
      </c>
      <c r="E507" s="3">
        <v>4020.7184714285713</v>
      </c>
      <c r="F507" s="2">
        <v>11.496919</v>
      </c>
      <c r="G507" s="2">
        <v>9.8947330000000004</v>
      </c>
      <c r="H507" s="3">
        <v>1125762</v>
      </c>
      <c r="I507" s="1">
        <v>1125713</v>
      </c>
      <c r="J507" s="15">
        <v>1125812</v>
      </c>
    </row>
    <row r="508" spans="1:10" x14ac:dyDescent="0.15">
      <c r="A508" s="14" t="s">
        <v>190</v>
      </c>
      <c r="B508" s="1">
        <v>582034</v>
      </c>
      <c r="C508" s="1">
        <v>582682</v>
      </c>
      <c r="D508" s="3">
        <v>1633.7136230000001</v>
      </c>
      <c r="E508" s="3">
        <v>2517.278309707242</v>
      </c>
      <c r="F508" s="2">
        <v>11.466870999999999</v>
      </c>
      <c r="G508" s="2">
        <v>9.8662089999999996</v>
      </c>
      <c r="H508" s="3">
        <v>582523</v>
      </c>
      <c r="I508" s="1">
        <v>582474</v>
      </c>
      <c r="J508" s="15">
        <v>582573</v>
      </c>
    </row>
    <row r="509" spans="1:10" x14ac:dyDescent="0.15">
      <c r="A509" s="14" t="s">
        <v>728</v>
      </c>
      <c r="B509" s="1">
        <v>2224773</v>
      </c>
      <c r="C509" s="1">
        <v>2225053</v>
      </c>
      <c r="D509" s="3">
        <v>1141.0238039999999</v>
      </c>
      <c r="E509" s="3">
        <v>4060.5829323843413</v>
      </c>
      <c r="F509" s="2">
        <v>11.442041</v>
      </c>
      <c r="G509" s="2">
        <v>9.8427009999999999</v>
      </c>
      <c r="H509" s="3">
        <v>2224920</v>
      </c>
      <c r="I509" s="1">
        <v>2224871</v>
      </c>
      <c r="J509" s="15">
        <v>2224970</v>
      </c>
    </row>
    <row r="510" spans="1:10" x14ac:dyDescent="0.15">
      <c r="A510" s="14" t="s">
        <v>176</v>
      </c>
      <c r="B510" s="1">
        <v>543791</v>
      </c>
      <c r="C510" s="1">
        <v>544061</v>
      </c>
      <c r="D510" s="3">
        <v>1184.3741460000001</v>
      </c>
      <c r="E510" s="3">
        <v>4370.3843025830256</v>
      </c>
      <c r="F510" s="2">
        <v>11.419060999999999</v>
      </c>
      <c r="G510" s="2">
        <v>9.8209</v>
      </c>
      <c r="H510" s="3">
        <v>543922</v>
      </c>
      <c r="I510" s="1">
        <v>543873</v>
      </c>
      <c r="J510" s="15">
        <v>543972</v>
      </c>
    </row>
    <row r="511" spans="1:10" x14ac:dyDescent="0.15">
      <c r="A511" s="14" t="s">
        <v>368</v>
      </c>
      <c r="B511" s="1">
        <v>1073957</v>
      </c>
      <c r="C511" s="1">
        <v>1074192</v>
      </c>
      <c r="D511" s="3">
        <v>890.74566700000003</v>
      </c>
      <c r="E511" s="3">
        <v>3774.3460466101697</v>
      </c>
      <c r="F511" s="2">
        <v>11.375513</v>
      </c>
      <c r="G511" s="2">
        <v>9.7794899999999991</v>
      </c>
      <c r="H511" s="3">
        <v>1074063</v>
      </c>
      <c r="I511" s="1">
        <v>1074014</v>
      </c>
      <c r="J511" s="15">
        <v>1074113</v>
      </c>
    </row>
    <row r="512" spans="1:10" x14ac:dyDescent="0.15">
      <c r="A512" s="14" t="s">
        <v>1261</v>
      </c>
      <c r="B512" s="1">
        <v>3924070</v>
      </c>
      <c r="C512" s="1">
        <v>3924359</v>
      </c>
      <c r="D512" s="3">
        <v>1064.2719729999999</v>
      </c>
      <c r="E512" s="3">
        <v>3669.9033551724133</v>
      </c>
      <c r="F512" s="2">
        <v>11.369529999999999</v>
      </c>
      <c r="G512" s="2">
        <v>9.7738110000000002</v>
      </c>
      <c r="H512" s="3">
        <v>3924208</v>
      </c>
      <c r="I512" s="1">
        <v>3924159</v>
      </c>
      <c r="J512" s="15">
        <v>3924258</v>
      </c>
    </row>
    <row r="513" spans="1:10" x14ac:dyDescent="0.15">
      <c r="A513" s="14" t="s">
        <v>1189</v>
      </c>
      <c r="B513" s="1">
        <v>3650486</v>
      </c>
      <c r="C513" s="1">
        <v>3650689</v>
      </c>
      <c r="D513" s="3">
        <v>980.12127699999996</v>
      </c>
      <c r="E513" s="3">
        <v>4804.5160637254903</v>
      </c>
      <c r="F513" s="2">
        <v>11.319412</v>
      </c>
      <c r="G513" s="2">
        <v>9.726089</v>
      </c>
      <c r="H513" s="3">
        <v>3650580</v>
      </c>
      <c r="I513" s="1">
        <v>3650531</v>
      </c>
      <c r="J513" s="15">
        <v>3650630</v>
      </c>
    </row>
    <row r="514" spans="1:10" x14ac:dyDescent="0.15">
      <c r="A514" s="14" t="s">
        <v>34</v>
      </c>
      <c r="B514" s="1">
        <v>85823</v>
      </c>
      <c r="C514" s="1">
        <v>86037</v>
      </c>
      <c r="D514" s="3">
        <v>868.01568599999996</v>
      </c>
      <c r="E514" s="3">
        <v>4037.2822604651165</v>
      </c>
      <c r="F514" s="2">
        <v>11.296358</v>
      </c>
      <c r="G514" s="2">
        <v>9.7042199999999994</v>
      </c>
      <c r="H514" s="3">
        <v>85942</v>
      </c>
      <c r="I514" s="1">
        <v>85893</v>
      </c>
      <c r="J514" s="15">
        <v>85992</v>
      </c>
    </row>
    <row r="515" spans="1:10" x14ac:dyDescent="0.15">
      <c r="A515" s="14" t="s">
        <v>1174</v>
      </c>
      <c r="B515" s="1">
        <v>3613765</v>
      </c>
      <c r="C515" s="1">
        <v>3614058</v>
      </c>
      <c r="D515" s="3">
        <v>1055.8305660000001</v>
      </c>
      <c r="E515" s="3">
        <v>3591.2604285714287</v>
      </c>
      <c r="F515" s="2">
        <v>11.277202000000001</v>
      </c>
      <c r="G515" s="2">
        <v>9.6859660000000005</v>
      </c>
      <c r="H515" s="3">
        <v>3613908</v>
      </c>
      <c r="I515" s="1">
        <v>3613859</v>
      </c>
      <c r="J515" s="15">
        <v>3613958</v>
      </c>
    </row>
    <row r="516" spans="1:10" x14ac:dyDescent="0.15">
      <c r="A516" s="14" t="s">
        <v>22</v>
      </c>
      <c r="B516" s="1">
        <v>50981</v>
      </c>
      <c r="C516" s="1">
        <v>51239</v>
      </c>
      <c r="D516" s="3">
        <v>931.073669</v>
      </c>
      <c r="E516" s="3">
        <v>3594.8790308880311</v>
      </c>
      <c r="F516" s="2">
        <v>11.251982999999999</v>
      </c>
      <c r="G516" s="2">
        <v>9.6620240000000006</v>
      </c>
      <c r="H516" s="3">
        <v>51122</v>
      </c>
      <c r="I516" s="1">
        <v>51073</v>
      </c>
      <c r="J516" s="15">
        <v>51172</v>
      </c>
    </row>
    <row r="517" spans="1:10" x14ac:dyDescent="0.15">
      <c r="A517" s="14" t="s">
        <v>806</v>
      </c>
      <c r="B517" s="1">
        <v>2529611</v>
      </c>
      <c r="C517" s="1">
        <v>2529924</v>
      </c>
      <c r="D517" s="3">
        <v>1178.704956</v>
      </c>
      <c r="E517" s="3">
        <v>3753.8374394904463</v>
      </c>
      <c r="F517" s="2">
        <v>11.21238</v>
      </c>
      <c r="G517" s="2">
        <v>9.6244549999999993</v>
      </c>
      <c r="H517" s="3">
        <v>2529769</v>
      </c>
      <c r="I517" s="1">
        <v>2529720</v>
      </c>
      <c r="J517" s="15">
        <v>2529819</v>
      </c>
    </row>
    <row r="518" spans="1:10" x14ac:dyDescent="0.15">
      <c r="A518" s="14" t="s">
        <v>1286</v>
      </c>
      <c r="B518" s="1">
        <v>4002691</v>
      </c>
      <c r="C518" s="1">
        <v>4002976</v>
      </c>
      <c r="D518" s="3">
        <v>1045.4792480000001</v>
      </c>
      <c r="E518" s="3">
        <v>3655.5218461538461</v>
      </c>
      <c r="F518" s="2">
        <v>11.207992000000001</v>
      </c>
      <c r="G518" s="2">
        <v>9.6203819999999993</v>
      </c>
      <c r="H518" s="3">
        <v>4002868</v>
      </c>
      <c r="I518" s="1">
        <v>4002819</v>
      </c>
      <c r="J518" s="15">
        <v>4002918</v>
      </c>
    </row>
    <row r="519" spans="1:10" x14ac:dyDescent="0.15">
      <c r="A519" s="14" t="s">
        <v>300</v>
      </c>
      <c r="B519" s="1">
        <v>888879</v>
      </c>
      <c r="C519" s="1">
        <v>889195</v>
      </c>
      <c r="D519" s="3">
        <v>1148.554077</v>
      </c>
      <c r="E519" s="3">
        <v>3623.1989810725549</v>
      </c>
      <c r="F519" s="2">
        <v>11.203715000000001</v>
      </c>
      <c r="G519" s="2">
        <v>9.6163640000000008</v>
      </c>
      <c r="H519" s="3">
        <v>889010</v>
      </c>
      <c r="I519" s="1">
        <v>888961</v>
      </c>
      <c r="J519" s="15">
        <v>889060</v>
      </c>
    </row>
    <row r="520" spans="1:10" x14ac:dyDescent="0.15">
      <c r="A520" s="14" t="s">
        <v>1034</v>
      </c>
      <c r="B520" s="1">
        <v>3235098</v>
      </c>
      <c r="C520" s="1">
        <v>3235333</v>
      </c>
      <c r="D520" s="3">
        <v>881.83392300000003</v>
      </c>
      <c r="E520" s="3">
        <v>3736.5844194915258</v>
      </c>
      <c r="F520" s="2">
        <v>11.111528</v>
      </c>
      <c r="G520" s="2">
        <v>9.5287590000000009</v>
      </c>
      <c r="H520" s="3">
        <v>3235192</v>
      </c>
      <c r="I520" s="1">
        <v>3235143</v>
      </c>
      <c r="J520" s="15">
        <v>3235242</v>
      </c>
    </row>
    <row r="521" spans="1:10" x14ac:dyDescent="0.15">
      <c r="A521" s="14" t="s">
        <v>1078</v>
      </c>
      <c r="B521" s="1">
        <v>3365500</v>
      </c>
      <c r="C521" s="1">
        <v>3365718</v>
      </c>
      <c r="D521" s="3">
        <v>919.89080799999999</v>
      </c>
      <c r="E521" s="3">
        <v>4200.4146484018265</v>
      </c>
      <c r="F521" s="2">
        <v>11.006684</v>
      </c>
      <c r="G521" s="2">
        <v>9.4291040000000006</v>
      </c>
      <c r="H521" s="3">
        <v>3365651</v>
      </c>
      <c r="I521" s="1">
        <v>3365602</v>
      </c>
      <c r="J521" s="15">
        <v>3365701</v>
      </c>
    </row>
    <row r="522" spans="1:10" x14ac:dyDescent="0.15">
      <c r="A522" s="14" t="s">
        <v>128</v>
      </c>
      <c r="B522" s="1">
        <v>349032</v>
      </c>
      <c r="C522" s="1">
        <v>349253</v>
      </c>
      <c r="D522" s="3">
        <v>755.980774</v>
      </c>
      <c r="E522" s="3">
        <v>3405.3188018018018</v>
      </c>
      <c r="F522" s="2">
        <v>10.987011000000001</v>
      </c>
      <c r="G522" s="2">
        <v>9.4104209999999995</v>
      </c>
      <c r="H522" s="3">
        <v>349149</v>
      </c>
      <c r="I522" s="1">
        <v>349100</v>
      </c>
      <c r="J522" s="15">
        <v>349199</v>
      </c>
    </row>
    <row r="523" spans="1:10" x14ac:dyDescent="0.15">
      <c r="A523" s="14" t="s">
        <v>399</v>
      </c>
      <c r="B523" s="1">
        <v>1153245</v>
      </c>
      <c r="C523" s="1">
        <v>1153712</v>
      </c>
      <c r="D523" s="3">
        <v>1238.1851810000001</v>
      </c>
      <c r="E523" s="3">
        <v>2645.6948311965812</v>
      </c>
      <c r="F523" s="2">
        <v>10.962685</v>
      </c>
      <c r="G523" s="2">
        <v>9.3872560000000007</v>
      </c>
      <c r="H523" s="3">
        <v>1153355</v>
      </c>
      <c r="I523" s="1">
        <v>1153306</v>
      </c>
      <c r="J523" s="15">
        <v>1153405</v>
      </c>
    </row>
    <row r="524" spans="1:10" x14ac:dyDescent="0.15">
      <c r="A524" s="14" t="s">
        <v>894</v>
      </c>
      <c r="B524" s="1">
        <v>2859785</v>
      </c>
      <c r="C524" s="1">
        <v>2860047</v>
      </c>
      <c r="D524" s="3">
        <v>918.92114300000003</v>
      </c>
      <c r="E524" s="3">
        <v>3493.996741444867</v>
      </c>
      <c r="F524" s="2">
        <v>10.926722</v>
      </c>
      <c r="G524" s="2">
        <v>9.3530099999999994</v>
      </c>
      <c r="H524" s="3">
        <v>2859908</v>
      </c>
      <c r="I524" s="1">
        <v>2859859</v>
      </c>
      <c r="J524" s="15">
        <v>2859958</v>
      </c>
    </row>
    <row r="525" spans="1:10" x14ac:dyDescent="0.15">
      <c r="A525" s="14" t="s">
        <v>252</v>
      </c>
      <c r="B525" s="1">
        <v>721804</v>
      </c>
      <c r="C525" s="1">
        <v>722142</v>
      </c>
      <c r="D525" s="3">
        <v>1082.6395259999999</v>
      </c>
      <c r="E525" s="3">
        <v>3193.6269203539819</v>
      </c>
      <c r="F525" s="2">
        <v>10.916245999999999</v>
      </c>
      <c r="G525" s="2">
        <v>9.3431510000000006</v>
      </c>
      <c r="H525" s="3">
        <v>721948</v>
      </c>
      <c r="I525" s="1">
        <v>721899</v>
      </c>
      <c r="J525" s="15">
        <v>721998</v>
      </c>
    </row>
    <row r="526" spans="1:10" x14ac:dyDescent="0.15">
      <c r="A526" s="14" t="s">
        <v>1081</v>
      </c>
      <c r="B526" s="1">
        <v>3370587</v>
      </c>
      <c r="C526" s="1">
        <v>3370845</v>
      </c>
      <c r="D526" s="3">
        <v>1016.806763</v>
      </c>
      <c r="E526" s="3">
        <v>3925.8948378378382</v>
      </c>
      <c r="F526" s="2">
        <v>10.913193</v>
      </c>
      <c r="G526" s="2">
        <v>9.3403220000000005</v>
      </c>
      <c r="H526" s="3">
        <v>3370702</v>
      </c>
      <c r="I526" s="1">
        <v>3370653</v>
      </c>
      <c r="J526" s="15">
        <v>3370752</v>
      </c>
    </row>
    <row r="527" spans="1:10" x14ac:dyDescent="0.15">
      <c r="A527" s="14" t="s">
        <v>535</v>
      </c>
      <c r="B527" s="1">
        <v>1540692</v>
      </c>
      <c r="C527" s="1">
        <v>1541004</v>
      </c>
      <c r="D527" s="3">
        <v>1045.354126</v>
      </c>
      <c r="E527" s="3">
        <v>3339.7895399361023</v>
      </c>
      <c r="F527" s="2">
        <v>10.855833000000001</v>
      </c>
      <c r="G527" s="2">
        <v>9.2857059999999993</v>
      </c>
      <c r="H527" s="3">
        <v>1540801</v>
      </c>
      <c r="I527" s="1">
        <v>1540752</v>
      </c>
      <c r="J527" s="15">
        <v>1540851</v>
      </c>
    </row>
    <row r="528" spans="1:10" x14ac:dyDescent="0.15">
      <c r="A528" s="14" t="s">
        <v>422</v>
      </c>
      <c r="B528" s="1">
        <v>1194317</v>
      </c>
      <c r="C528" s="1">
        <v>1194637</v>
      </c>
      <c r="D528" s="3">
        <v>1310.111328</v>
      </c>
      <c r="E528" s="3">
        <v>4081.3437009345794</v>
      </c>
      <c r="F528" s="2">
        <v>10.852577999999999</v>
      </c>
      <c r="G528" s="2">
        <v>9.2826059999999995</v>
      </c>
      <c r="H528" s="3">
        <v>1194481</v>
      </c>
      <c r="I528" s="1">
        <v>1194432</v>
      </c>
      <c r="J528" s="15">
        <v>1194531</v>
      </c>
    </row>
    <row r="529" spans="1:10" x14ac:dyDescent="0.15">
      <c r="A529" s="14" t="s">
        <v>620</v>
      </c>
      <c r="B529" s="1">
        <v>1847557</v>
      </c>
      <c r="C529" s="1">
        <v>1847741</v>
      </c>
      <c r="D529" s="3">
        <v>743.775757</v>
      </c>
      <c r="E529" s="3">
        <v>4020.4094972972975</v>
      </c>
      <c r="F529" s="2">
        <v>10.817966</v>
      </c>
      <c r="G529" s="2">
        <v>9.2495969999999996</v>
      </c>
      <c r="H529" s="3">
        <v>1847652</v>
      </c>
      <c r="I529" s="1">
        <v>1847603</v>
      </c>
      <c r="J529" s="15">
        <v>1847702</v>
      </c>
    </row>
    <row r="530" spans="1:10" x14ac:dyDescent="0.15">
      <c r="A530" s="14" t="s">
        <v>415</v>
      </c>
      <c r="B530" s="1">
        <v>1185890</v>
      </c>
      <c r="C530" s="1">
        <v>1186097</v>
      </c>
      <c r="D530" s="3">
        <v>650.82714799999997</v>
      </c>
      <c r="E530" s="3">
        <v>3128.9766730769229</v>
      </c>
      <c r="F530" s="2">
        <v>10.816608</v>
      </c>
      <c r="G530" s="2">
        <v>9.2482989999999994</v>
      </c>
      <c r="H530" s="3">
        <v>1185995</v>
      </c>
      <c r="I530" s="1">
        <v>1185946</v>
      </c>
      <c r="J530" s="15">
        <v>1186045</v>
      </c>
    </row>
    <row r="531" spans="1:10" x14ac:dyDescent="0.15">
      <c r="A531" s="14" t="s">
        <v>886</v>
      </c>
      <c r="B531" s="1">
        <v>2833222</v>
      </c>
      <c r="C531" s="1">
        <v>2833520</v>
      </c>
      <c r="D531" s="3">
        <v>1070.776001</v>
      </c>
      <c r="E531" s="3">
        <v>3581.1906387959866</v>
      </c>
      <c r="F531" s="2">
        <v>10.732595999999999</v>
      </c>
      <c r="G531" s="2">
        <v>9.168196</v>
      </c>
      <c r="H531" s="3">
        <v>2833389</v>
      </c>
      <c r="I531" s="1">
        <v>2833340</v>
      </c>
      <c r="J531" s="15">
        <v>2833439</v>
      </c>
    </row>
    <row r="532" spans="1:10" x14ac:dyDescent="0.15">
      <c r="A532" s="14" t="s">
        <v>5</v>
      </c>
      <c r="B532" s="1">
        <v>1615</v>
      </c>
      <c r="C532" s="1">
        <v>1855</v>
      </c>
      <c r="D532" s="3">
        <v>982.01904300000001</v>
      </c>
      <c r="E532" s="3">
        <v>4074.7678132780079</v>
      </c>
      <c r="F532" s="2">
        <v>10.723713</v>
      </c>
      <c r="G532" s="2">
        <v>9.1597810000000006</v>
      </c>
      <c r="H532" s="3">
        <v>1750</v>
      </c>
      <c r="I532" s="1">
        <v>1701</v>
      </c>
      <c r="J532" s="15">
        <v>1800</v>
      </c>
    </row>
    <row r="533" spans="1:10" x14ac:dyDescent="0.15">
      <c r="A533" s="14" t="s">
        <v>1143</v>
      </c>
      <c r="B533" s="1">
        <v>3529160</v>
      </c>
      <c r="C533" s="1">
        <v>3529541</v>
      </c>
      <c r="D533" s="3">
        <v>1259.7032469999999</v>
      </c>
      <c r="E533" s="3">
        <v>3297.6524790575918</v>
      </c>
      <c r="F533" s="2">
        <v>10.645099</v>
      </c>
      <c r="G533" s="2">
        <v>9.0848080000000007</v>
      </c>
      <c r="H533" s="3">
        <v>3529339</v>
      </c>
      <c r="I533" s="1">
        <v>3529290</v>
      </c>
      <c r="J533" s="15">
        <v>3529389</v>
      </c>
    </row>
    <row r="534" spans="1:10" x14ac:dyDescent="0.15">
      <c r="A534" s="14" t="s">
        <v>689</v>
      </c>
      <c r="B534" s="1">
        <v>2104874</v>
      </c>
      <c r="C534" s="1">
        <v>2105065</v>
      </c>
      <c r="D534" s="3">
        <v>603.71185300000002</v>
      </c>
      <c r="E534" s="3">
        <v>3144.3325677083335</v>
      </c>
      <c r="F534" s="2">
        <v>10.613395000000001</v>
      </c>
      <c r="G534" s="2">
        <v>9.0547830000000005</v>
      </c>
      <c r="H534" s="3">
        <v>2104982</v>
      </c>
      <c r="I534" s="1">
        <v>2104933</v>
      </c>
      <c r="J534" s="15">
        <v>2105032</v>
      </c>
    </row>
    <row r="535" spans="1:10" x14ac:dyDescent="0.15">
      <c r="A535" s="14" t="s">
        <v>1137</v>
      </c>
      <c r="B535" s="1">
        <v>3508685</v>
      </c>
      <c r="C535" s="1">
        <v>3509015</v>
      </c>
      <c r="D535" s="3">
        <v>990.46820100000002</v>
      </c>
      <c r="E535" s="3">
        <v>2992.3510604229605</v>
      </c>
      <c r="F535" s="2">
        <v>10.595508000000001</v>
      </c>
      <c r="G535" s="2">
        <v>9.0377810000000007</v>
      </c>
      <c r="H535" s="3">
        <v>3508833</v>
      </c>
      <c r="I535" s="1">
        <v>3508784</v>
      </c>
      <c r="J535" s="15">
        <v>3508883</v>
      </c>
    </row>
    <row r="536" spans="1:10" x14ac:dyDescent="0.15">
      <c r="A536" s="14" t="s">
        <v>1059</v>
      </c>
      <c r="B536" s="1">
        <v>3311129</v>
      </c>
      <c r="C536" s="1">
        <v>3311382</v>
      </c>
      <c r="D536" s="3">
        <v>900.66747999999995</v>
      </c>
      <c r="E536" s="3">
        <v>3545.9349606299211</v>
      </c>
      <c r="F536" s="2">
        <v>10.561845999999999</v>
      </c>
      <c r="G536" s="2">
        <v>9.0057810000000007</v>
      </c>
      <c r="H536" s="3">
        <v>3311253</v>
      </c>
      <c r="I536" s="1">
        <v>3311204</v>
      </c>
      <c r="J536" s="15">
        <v>3311303</v>
      </c>
    </row>
    <row r="537" spans="1:10" x14ac:dyDescent="0.15">
      <c r="A537" s="14" t="s">
        <v>271</v>
      </c>
      <c r="B537" s="1">
        <v>794748</v>
      </c>
      <c r="C537" s="1">
        <v>794950</v>
      </c>
      <c r="D537" s="3">
        <v>740.91253700000004</v>
      </c>
      <c r="E537" s="3">
        <v>3649.8154532019707</v>
      </c>
      <c r="F537" s="2">
        <v>10.536410999999999</v>
      </c>
      <c r="G537" s="2">
        <v>8.9815009999999997</v>
      </c>
      <c r="H537" s="3">
        <v>794830</v>
      </c>
      <c r="I537" s="1">
        <v>794781</v>
      </c>
      <c r="J537" s="15">
        <v>794880</v>
      </c>
    </row>
    <row r="538" spans="1:10" x14ac:dyDescent="0.15">
      <c r="A538" s="14" t="s">
        <v>69</v>
      </c>
      <c r="B538" s="1">
        <v>179425</v>
      </c>
      <c r="C538" s="1">
        <v>179744</v>
      </c>
      <c r="D538" s="3">
        <v>1197.3522949999999</v>
      </c>
      <c r="E538" s="3">
        <v>3741.7259218749996</v>
      </c>
      <c r="F538" s="2">
        <v>10.515872999999999</v>
      </c>
      <c r="G538" s="2">
        <v>8.9619479999999996</v>
      </c>
      <c r="H538" s="3">
        <v>179587</v>
      </c>
      <c r="I538" s="1">
        <v>179538</v>
      </c>
      <c r="J538" s="15">
        <v>179637</v>
      </c>
    </row>
    <row r="539" spans="1:10" x14ac:dyDescent="0.15">
      <c r="A539" s="14" t="s">
        <v>53</v>
      </c>
      <c r="B539" s="1">
        <v>139555</v>
      </c>
      <c r="C539" s="1">
        <v>139754</v>
      </c>
      <c r="D539" s="3">
        <v>844.35247800000002</v>
      </c>
      <c r="E539" s="3">
        <v>4221.7623899999999</v>
      </c>
      <c r="F539" s="2">
        <v>10.499079</v>
      </c>
      <c r="G539" s="2">
        <v>8.9458029999999997</v>
      </c>
      <c r="H539" s="3">
        <v>139684</v>
      </c>
      <c r="I539" s="1">
        <v>139635</v>
      </c>
      <c r="J539" s="15">
        <v>139734</v>
      </c>
    </row>
    <row r="540" spans="1:10" x14ac:dyDescent="0.15">
      <c r="A540" s="14" t="s">
        <v>273</v>
      </c>
      <c r="B540" s="1">
        <v>802579</v>
      </c>
      <c r="C540" s="1">
        <v>802868</v>
      </c>
      <c r="D540" s="3">
        <v>722.51666299999999</v>
      </c>
      <c r="E540" s="3">
        <v>2491.4367689655173</v>
      </c>
      <c r="F540" s="2">
        <v>10.481491</v>
      </c>
      <c r="G540" s="2">
        <v>8.9291710000000002</v>
      </c>
      <c r="H540" s="3">
        <v>802751</v>
      </c>
      <c r="I540" s="1">
        <v>802702</v>
      </c>
      <c r="J540" s="15">
        <v>802801</v>
      </c>
    </row>
    <row r="541" spans="1:10" x14ac:dyDescent="0.15">
      <c r="A541" s="14" t="s">
        <v>1100</v>
      </c>
      <c r="B541" s="1">
        <v>3417472</v>
      </c>
      <c r="C541" s="1">
        <v>3417812</v>
      </c>
      <c r="D541" s="3">
        <v>1243.4273679999999</v>
      </c>
      <c r="E541" s="3">
        <v>3646.4145689149555</v>
      </c>
      <c r="F541" s="2">
        <v>10.479383</v>
      </c>
      <c r="G541" s="2">
        <v>8.9271809999999991</v>
      </c>
      <c r="H541" s="3">
        <v>3417617</v>
      </c>
      <c r="I541" s="1">
        <v>3417568</v>
      </c>
      <c r="J541" s="15">
        <v>3417667</v>
      </c>
    </row>
    <row r="542" spans="1:10" x14ac:dyDescent="0.15">
      <c r="A542" s="14" t="s">
        <v>1095</v>
      </c>
      <c r="B542" s="1">
        <v>3404879</v>
      </c>
      <c r="C542" s="1">
        <v>3405241</v>
      </c>
      <c r="D542" s="3">
        <v>1255.2379149999999</v>
      </c>
      <c r="E542" s="3">
        <v>3457.955688705234</v>
      </c>
      <c r="F542" s="2">
        <v>10.445702000000001</v>
      </c>
      <c r="G542" s="2">
        <v>8.8951469999999997</v>
      </c>
      <c r="H542" s="3">
        <v>3405095</v>
      </c>
      <c r="I542" s="1">
        <v>3405046</v>
      </c>
      <c r="J542" s="15">
        <v>3405145</v>
      </c>
    </row>
    <row r="543" spans="1:10" x14ac:dyDescent="0.15">
      <c r="A543" s="14" t="s">
        <v>460</v>
      </c>
      <c r="B543" s="1">
        <v>1299274</v>
      </c>
      <c r="C543" s="1">
        <v>1299521</v>
      </c>
      <c r="D543" s="3">
        <v>935.92938200000003</v>
      </c>
      <c r="E543" s="3">
        <v>3773.9087983870968</v>
      </c>
      <c r="F543" s="2">
        <v>10.428399000000001</v>
      </c>
      <c r="G543" s="2">
        <v>8.8786339999999999</v>
      </c>
      <c r="H543" s="3">
        <v>1299419</v>
      </c>
      <c r="I543" s="1">
        <v>1299370</v>
      </c>
      <c r="J543" s="15">
        <v>1299469</v>
      </c>
    </row>
    <row r="544" spans="1:10" x14ac:dyDescent="0.15">
      <c r="A544" s="14" t="s">
        <v>1160</v>
      </c>
      <c r="B544" s="1">
        <v>3572594</v>
      </c>
      <c r="C544" s="1">
        <v>3572855</v>
      </c>
      <c r="D544" s="3">
        <v>949.94610599999999</v>
      </c>
      <c r="E544" s="3">
        <v>3625.748496183206</v>
      </c>
      <c r="F544" s="2">
        <v>10.414379</v>
      </c>
      <c r="G544" s="2">
        <v>8.8653449999999996</v>
      </c>
      <c r="H544" s="3">
        <v>3572717</v>
      </c>
      <c r="I544" s="1">
        <v>3572668</v>
      </c>
      <c r="J544" s="15">
        <v>3572767</v>
      </c>
    </row>
    <row r="545" spans="1:10" x14ac:dyDescent="0.15">
      <c r="A545" s="14" t="s">
        <v>1058</v>
      </c>
      <c r="B545" s="1">
        <v>3303458</v>
      </c>
      <c r="C545" s="1">
        <v>3303726</v>
      </c>
      <c r="D545" s="3">
        <v>936.34313999999995</v>
      </c>
      <c r="E545" s="3">
        <v>3480.8295167286242</v>
      </c>
      <c r="F545" s="2">
        <v>10.414294999999999</v>
      </c>
      <c r="G545" s="2">
        <v>8.8652730000000002</v>
      </c>
      <c r="H545" s="3">
        <v>3303609</v>
      </c>
      <c r="I545" s="1">
        <v>3303560</v>
      </c>
      <c r="J545" s="15">
        <v>3303659</v>
      </c>
    </row>
    <row r="546" spans="1:10" x14ac:dyDescent="0.15">
      <c r="A546" s="14" t="s">
        <v>1049</v>
      </c>
      <c r="B546" s="1">
        <v>3267910</v>
      </c>
      <c r="C546" s="1">
        <v>3268147</v>
      </c>
      <c r="D546" s="3">
        <v>939.53741500000001</v>
      </c>
      <c r="E546" s="3">
        <v>3947.6361974789916</v>
      </c>
      <c r="F546" s="2">
        <v>10.386037</v>
      </c>
      <c r="G546" s="2">
        <v>8.8382450000000006</v>
      </c>
      <c r="H546" s="3">
        <v>3267991</v>
      </c>
      <c r="I546" s="1">
        <v>3267942</v>
      </c>
      <c r="J546" s="15">
        <v>3268041</v>
      </c>
    </row>
    <row r="547" spans="1:10" x14ac:dyDescent="0.15">
      <c r="A547" s="14" t="s">
        <v>909</v>
      </c>
      <c r="B547" s="1">
        <v>2902559</v>
      </c>
      <c r="C547" s="1">
        <v>2902782</v>
      </c>
      <c r="D547" s="3">
        <v>785.88378899999998</v>
      </c>
      <c r="E547" s="3">
        <v>3508.4097723214286</v>
      </c>
      <c r="F547" s="2">
        <v>10.341742999999999</v>
      </c>
      <c r="G547" s="2">
        <v>8.7961749999999999</v>
      </c>
      <c r="H547" s="3">
        <v>2902669</v>
      </c>
      <c r="I547" s="1">
        <v>2902620</v>
      </c>
      <c r="J547" s="15">
        <v>2902719</v>
      </c>
    </row>
    <row r="548" spans="1:10" x14ac:dyDescent="0.15">
      <c r="A548" s="14" t="s">
        <v>645</v>
      </c>
      <c r="B548" s="1">
        <v>1968435</v>
      </c>
      <c r="C548" s="1">
        <v>1968702</v>
      </c>
      <c r="D548" s="3">
        <v>819.15625</v>
      </c>
      <c r="E548" s="3">
        <v>3056.5531716417909</v>
      </c>
      <c r="F548" s="2">
        <v>10.333883999999999</v>
      </c>
      <c r="G548" s="2">
        <v>8.7886600000000001</v>
      </c>
      <c r="H548" s="3">
        <v>1968556</v>
      </c>
      <c r="I548" s="1">
        <v>1968507</v>
      </c>
      <c r="J548" s="15">
        <v>1968606</v>
      </c>
    </row>
    <row r="549" spans="1:10" x14ac:dyDescent="0.15">
      <c r="A549" s="14" t="s">
        <v>345</v>
      </c>
      <c r="B549" s="1">
        <v>1034371</v>
      </c>
      <c r="C549" s="1">
        <v>1034597</v>
      </c>
      <c r="D549" s="3">
        <v>840.21051</v>
      </c>
      <c r="E549" s="3">
        <v>3701.367885462555</v>
      </c>
      <c r="F549" s="2">
        <v>10.320895</v>
      </c>
      <c r="G549" s="2">
        <v>8.7762469999999997</v>
      </c>
      <c r="H549" s="3">
        <v>1034505</v>
      </c>
      <c r="I549" s="1">
        <v>1034456</v>
      </c>
      <c r="J549" s="15">
        <v>1034555</v>
      </c>
    </row>
    <row r="550" spans="1:10" x14ac:dyDescent="0.15">
      <c r="A550" s="14" t="s">
        <v>1101</v>
      </c>
      <c r="B550" s="1">
        <v>3417974</v>
      </c>
      <c r="C550" s="1">
        <v>3418284</v>
      </c>
      <c r="D550" s="3">
        <v>1157.5185550000001</v>
      </c>
      <c r="E550" s="3">
        <v>3721.9246141479102</v>
      </c>
      <c r="F550" s="2">
        <v>10.318754</v>
      </c>
      <c r="G550" s="2">
        <v>8.7742380000000004</v>
      </c>
      <c r="H550" s="3">
        <v>3418190</v>
      </c>
      <c r="I550" s="1">
        <v>3418141</v>
      </c>
      <c r="J550" s="15">
        <v>3418240</v>
      </c>
    </row>
    <row r="551" spans="1:10" x14ac:dyDescent="0.15">
      <c r="A551" s="14" t="s">
        <v>837</v>
      </c>
      <c r="B551" s="1">
        <v>2652902</v>
      </c>
      <c r="C551" s="1">
        <v>2653197</v>
      </c>
      <c r="D551" s="3">
        <v>1048.3314210000001</v>
      </c>
      <c r="E551" s="3">
        <v>3541.6602060810815</v>
      </c>
      <c r="F551" s="2">
        <v>10.318593</v>
      </c>
      <c r="G551" s="2">
        <v>8.7740840000000002</v>
      </c>
      <c r="H551" s="3">
        <v>2653077</v>
      </c>
      <c r="I551" s="1">
        <v>2653028</v>
      </c>
      <c r="J551" s="15">
        <v>2653127</v>
      </c>
    </row>
    <row r="552" spans="1:10" x14ac:dyDescent="0.15">
      <c r="A552" s="14" t="s">
        <v>275</v>
      </c>
      <c r="B552" s="1">
        <v>804879</v>
      </c>
      <c r="C552" s="1">
        <v>805114</v>
      </c>
      <c r="D552" s="3">
        <v>874.70153800000003</v>
      </c>
      <c r="E552" s="3">
        <v>3706.3624491525425</v>
      </c>
      <c r="F552" s="2">
        <v>10.317237</v>
      </c>
      <c r="G552" s="2">
        <v>8.7728179999999991</v>
      </c>
      <c r="H552" s="3">
        <v>804983</v>
      </c>
      <c r="I552" s="1">
        <v>804934</v>
      </c>
      <c r="J552" s="15">
        <v>805033</v>
      </c>
    </row>
    <row r="553" spans="1:10" x14ac:dyDescent="0.15">
      <c r="A553" s="14" t="s">
        <v>432</v>
      </c>
      <c r="B553" s="1">
        <v>1223110</v>
      </c>
      <c r="C553" s="1">
        <v>1223334</v>
      </c>
      <c r="D553" s="3">
        <v>744.04565400000001</v>
      </c>
      <c r="E553" s="3">
        <v>3306.8695733333334</v>
      </c>
      <c r="F553" s="2">
        <v>10.315559</v>
      </c>
      <c r="G553" s="2">
        <v>8.7712310000000002</v>
      </c>
      <c r="H553" s="3">
        <v>1223199</v>
      </c>
      <c r="I553" s="1">
        <v>1223150</v>
      </c>
      <c r="J553" s="15">
        <v>1223249</v>
      </c>
    </row>
    <row r="554" spans="1:10" x14ac:dyDescent="0.15">
      <c r="A554" s="14" t="s">
        <v>1219</v>
      </c>
      <c r="B554" s="1">
        <v>3757943</v>
      </c>
      <c r="C554" s="1">
        <v>3758152</v>
      </c>
      <c r="D554" s="3">
        <v>746.07037400000002</v>
      </c>
      <c r="E554" s="3">
        <v>3552.7160666666664</v>
      </c>
      <c r="F554" s="2">
        <v>10.305647</v>
      </c>
      <c r="G554" s="2">
        <v>8.7618369999999999</v>
      </c>
      <c r="H554" s="3">
        <v>3758041</v>
      </c>
      <c r="I554" s="1">
        <v>3757992</v>
      </c>
      <c r="J554" s="15">
        <v>3758091</v>
      </c>
    </row>
    <row r="555" spans="1:10" x14ac:dyDescent="0.15">
      <c r="A555" s="14" t="s">
        <v>428</v>
      </c>
      <c r="B555" s="1">
        <v>1210622</v>
      </c>
      <c r="C555" s="1">
        <v>1210789</v>
      </c>
      <c r="D555" s="3">
        <v>522.72699</v>
      </c>
      <c r="E555" s="3">
        <v>3111.4701785714283</v>
      </c>
      <c r="F555" s="2">
        <v>10.273676</v>
      </c>
      <c r="G555" s="2">
        <v>8.7313179999999999</v>
      </c>
      <c r="H555" s="3">
        <v>1210716</v>
      </c>
      <c r="I555" s="1">
        <v>1210667</v>
      </c>
      <c r="J555" s="15">
        <v>1210766</v>
      </c>
    </row>
    <row r="556" spans="1:10" x14ac:dyDescent="0.15">
      <c r="A556" s="14" t="s">
        <v>1084</v>
      </c>
      <c r="B556" s="1">
        <v>3381138</v>
      </c>
      <c r="C556" s="1">
        <v>3381373</v>
      </c>
      <c r="D556" s="3">
        <v>1056.72876</v>
      </c>
      <c r="E556" s="3">
        <v>4477.6642372881361</v>
      </c>
      <c r="F556" s="2">
        <v>10.271457</v>
      </c>
      <c r="G556" s="2">
        <v>8.7292159999999992</v>
      </c>
      <c r="H556" s="3">
        <v>3381224</v>
      </c>
      <c r="I556" s="1">
        <v>3381175</v>
      </c>
      <c r="J556" s="15">
        <v>3381274</v>
      </c>
    </row>
    <row r="557" spans="1:10" x14ac:dyDescent="0.15">
      <c r="A557" s="14" t="s">
        <v>1180</v>
      </c>
      <c r="B557" s="1">
        <v>3623655</v>
      </c>
      <c r="C557" s="1">
        <v>3623985</v>
      </c>
      <c r="D557" s="3">
        <v>1325.581909</v>
      </c>
      <c r="E557" s="3">
        <v>4004.779181268882</v>
      </c>
      <c r="F557" s="2">
        <v>10.266624999999999</v>
      </c>
      <c r="G557" s="2">
        <v>8.7246900000000007</v>
      </c>
      <c r="H557" s="3">
        <v>3623761</v>
      </c>
      <c r="I557" s="1">
        <v>3623712</v>
      </c>
      <c r="J557" s="15">
        <v>3623811</v>
      </c>
    </row>
    <row r="558" spans="1:10" x14ac:dyDescent="0.15">
      <c r="A558" s="14" t="s">
        <v>479</v>
      </c>
      <c r="B558" s="1">
        <v>1352371</v>
      </c>
      <c r="C558" s="1">
        <v>1352727</v>
      </c>
      <c r="D558" s="3">
        <v>1085.5239260000001</v>
      </c>
      <c r="E558" s="3">
        <v>3040.6832661064427</v>
      </c>
      <c r="F558" s="2">
        <v>10.264369</v>
      </c>
      <c r="G558" s="2">
        <v>8.7225839999999994</v>
      </c>
      <c r="H558" s="3">
        <v>1352596</v>
      </c>
      <c r="I558" s="1">
        <v>1352547</v>
      </c>
      <c r="J558" s="15">
        <v>1352646</v>
      </c>
    </row>
    <row r="559" spans="1:10" x14ac:dyDescent="0.15">
      <c r="A559" s="14" t="s">
        <v>838</v>
      </c>
      <c r="B559" s="1">
        <v>2658624</v>
      </c>
      <c r="C559" s="1">
        <v>2658833</v>
      </c>
      <c r="D559" s="3">
        <v>786.41473399999995</v>
      </c>
      <c r="E559" s="3">
        <v>3744.8320666666664</v>
      </c>
      <c r="F559" s="2">
        <v>10.251753000000001</v>
      </c>
      <c r="G559" s="2">
        <v>8.7105060000000005</v>
      </c>
      <c r="H559" s="3">
        <v>2658733</v>
      </c>
      <c r="I559" s="1">
        <v>2658684</v>
      </c>
      <c r="J559" s="15">
        <v>2658783</v>
      </c>
    </row>
    <row r="560" spans="1:10" x14ac:dyDescent="0.15">
      <c r="A560" s="14" t="s">
        <v>140</v>
      </c>
      <c r="B560" s="1">
        <v>387158</v>
      </c>
      <c r="C560" s="1">
        <v>387516</v>
      </c>
      <c r="D560" s="3">
        <v>1148.274414</v>
      </c>
      <c r="E560" s="3">
        <v>3198.5359721448467</v>
      </c>
      <c r="F560" s="2">
        <v>10.225813</v>
      </c>
      <c r="G560" s="2">
        <v>8.6859900000000003</v>
      </c>
      <c r="H560" s="3">
        <v>387300</v>
      </c>
      <c r="I560" s="1">
        <v>387251</v>
      </c>
      <c r="J560" s="15">
        <v>387350</v>
      </c>
    </row>
    <row r="561" spans="1:10" x14ac:dyDescent="0.15">
      <c r="A561" s="14" t="s">
        <v>628</v>
      </c>
      <c r="B561" s="1">
        <v>1895101</v>
      </c>
      <c r="C561" s="1">
        <v>1895435</v>
      </c>
      <c r="D561" s="3">
        <v>957.15368699999999</v>
      </c>
      <c r="E561" s="3">
        <v>2857.1751850746268</v>
      </c>
      <c r="F561" s="2">
        <v>10.20631</v>
      </c>
      <c r="G561" s="2">
        <v>8.6673139999999993</v>
      </c>
      <c r="H561" s="3">
        <v>1895300</v>
      </c>
      <c r="I561" s="1">
        <v>1895251</v>
      </c>
      <c r="J561" s="15">
        <v>1895350</v>
      </c>
    </row>
    <row r="562" spans="1:10" x14ac:dyDescent="0.15">
      <c r="A562" s="14" t="s">
        <v>833</v>
      </c>
      <c r="B562" s="1">
        <v>2631088</v>
      </c>
      <c r="C562" s="1">
        <v>2631283</v>
      </c>
      <c r="D562" s="3">
        <v>862.03442399999994</v>
      </c>
      <c r="E562" s="3">
        <v>4398.1348163265302</v>
      </c>
      <c r="F562" s="2">
        <v>10.174047</v>
      </c>
      <c r="G562" s="2">
        <v>8.6366300000000003</v>
      </c>
      <c r="H562" s="3">
        <v>2631192</v>
      </c>
      <c r="I562" s="1">
        <v>2631143</v>
      </c>
      <c r="J562" s="15">
        <v>2631242</v>
      </c>
    </row>
    <row r="563" spans="1:10" x14ac:dyDescent="0.15">
      <c r="A563" s="14" t="s">
        <v>179</v>
      </c>
      <c r="B563" s="1">
        <v>551309</v>
      </c>
      <c r="C563" s="1">
        <v>551730</v>
      </c>
      <c r="D563" s="3">
        <v>929.08215299999995</v>
      </c>
      <c r="E563" s="3">
        <v>2201.6164763033171</v>
      </c>
      <c r="F563" s="2">
        <v>10.139111</v>
      </c>
      <c r="G563" s="2">
        <v>8.6034009999999999</v>
      </c>
      <c r="H563" s="3">
        <v>551599</v>
      </c>
      <c r="I563" s="1">
        <v>551550</v>
      </c>
      <c r="J563" s="15">
        <v>551649</v>
      </c>
    </row>
    <row r="564" spans="1:10" x14ac:dyDescent="0.15">
      <c r="A564" s="14" t="s">
        <v>751</v>
      </c>
      <c r="B564" s="1">
        <v>2316024</v>
      </c>
      <c r="C564" s="1">
        <v>2316232</v>
      </c>
      <c r="D564" s="3">
        <v>680.45220900000004</v>
      </c>
      <c r="E564" s="3">
        <v>3255.7521961722487</v>
      </c>
      <c r="F564" s="2">
        <v>10.138653</v>
      </c>
      <c r="G564" s="2">
        <v>8.6029730000000004</v>
      </c>
      <c r="H564" s="3">
        <v>2316155</v>
      </c>
      <c r="I564" s="1">
        <v>2316106</v>
      </c>
      <c r="J564" s="15">
        <v>2316205</v>
      </c>
    </row>
    <row r="565" spans="1:10" x14ac:dyDescent="0.15">
      <c r="A565" s="14" t="s">
        <v>850</v>
      </c>
      <c r="B565" s="1">
        <v>2698067</v>
      </c>
      <c r="C565" s="1">
        <v>2698360</v>
      </c>
      <c r="D565" s="3">
        <v>1013.132263</v>
      </c>
      <c r="E565" s="3">
        <v>3446.0281054421766</v>
      </c>
      <c r="F565" s="2">
        <v>10.130672000000001</v>
      </c>
      <c r="G565" s="2">
        <v>8.5953700000000008</v>
      </c>
      <c r="H565" s="3">
        <v>2698195</v>
      </c>
      <c r="I565" s="1">
        <v>2698146</v>
      </c>
      <c r="J565" s="15">
        <v>2698245</v>
      </c>
    </row>
    <row r="566" spans="1:10" x14ac:dyDescent="0.15">
      <c r="A566" s="14" t="s">
        <v>741</v>
      </c>
      <c r="B566" s="1">
        <v>2271148</v>
      </c>
      <c r="C566" s="1">
        <v>2271370</v>
      </c>
      <c r="D566" s="3">
        <v>847.93988000000002</v>
      </c>
      <c r="E566" s="3">
        <v>3802.4209865470857</v>
      </c>
      <c r="F566" s="2">
        <v>10.106887</v>
      </c>
      <c r="G566" s="2">
        <v>8.5725990000000003</v>
      </c>
      <c r="H566" s="3">
        <v>2271279</v>
      </c>
      <c r="I566" s="1">
        <v>2271230</v>
      </c>
      <c r="J566" s="15">
        <v>2271329</v>
      </c>
    </row>
    <row r="567" spans="1:10" x14ac:dyDescent="0.15">
      <c r="A567" s="14" t="s">
        <v>807</v>
      </c>
      <c r="B567" s="1">
        <v>2530171</v>
      </c>
      <c r="C567" s="1">
        <v>2530405</v>
      </c>
      <c r="D567" s="3">
        <v>751.36871299999996</v>
      </c>
      <c r="E567" s="3">
        <v>3197.3136723404255</v>
      </c>
      <c r="F567" s="2">
        <v>10.041772</v>
      </c>
      <c r="G567" s="2">
        <v>8.5106990000000007</v>
      </c>
      <c r="H567" s="3">
        <v>2530316</v>
      </c>
      <c r="I567" s="1">
        <v>2530267</v>
      </c>
      <c r="J567" s="15">
        <v>2530366</v>
      </c>
    </row>
    <row r="568" spans="1:10" x14ac:dyDescent="0.15">
      <c r="A568" s="14" t="s">
        <v>253</v>
      </c>
      <c r="B568" s="1">
        <v>724136</v>
      </c>
      <c r="C568" s="1">
        <v>724463</v>
      </c>
      <c r="D568" s="3">
        <v>1029.716187</v>
      </c>
      <c r="E568" s="3">
        <v>3139.378618902439</v>
      </c>
      <c r="F568" s="2">
        <v>10.027149</v>
      </c>
      <c r="G568" s="2">
        <v>8.496715</v>
      </c>
      <c r="H568" s="3">
        <v>724372</v>
      </c>
      <c r="I568" s="1">
        <v>724323</v>
      </c>
      <c r="J568" s="15">
        <v>724422</v>
      </c>
    </row>
    <row r="569" spans="1:10" x14ac:dyDescent="0.15">
      <c r="A569" s="14" t="s">
        <v>804</v>
      </c>
      <c r="B569" s="1">
        <v>2526173</v>
      </c>
      <c r="C569" s="1">
        <v>2526536</v>
      </c>
      <c r="D569" s="3">
        <v>891.73242200000004</v>
      </c>
      <c r="E569" s="3">
        <v>2449.8143461538466</v>
      </c>
      <c r="F569" s="2">
        <v>9.9880110000000002</v>
      </c>
      <c r="G569" s="2">
        <v>8.4596599999999995</v>
      </c>
      <c r="H569" s="3">
        <v>2526411</v>
      </c>
      <c r="I569" s="1">
        <v>2526362</v>
      </c>
      <c r="J569" s="15">
        <v>2526461</v>
      </c>
    </row>
    <row r="570" spans="1:10" x14ac:dyDescent="0.15">
      <c r="A570" s="14" t="s">
        <v>99</v>
      </c>
      <c r="B570" s="1">
        <v>261638</v>
      </c>
      <c r="C570" s="1">
        <v>261912</v>
      </c>
      <c r="D570" s="3">
        <v>1039.07312</v>
      </c>
      <c r="E570" s="3">
        <v>3778.447709090909</v>
      </c>
      <c r="F570" s="2">
        <v>9.9847769999999993</v>
      </c>
      <c r="G570" s="2">
        <v>8.4566210000000002</v>
      </c>
      <c r="H570" s="3">
        <v>261813</v>
      </c>
      <c r="I570" s="1">
        <v>261764</v>
      </c>
      <c r="J570" s="15">
        <v>261863</v>
      </c>
    </row>
    <row r="571" spans="1:10" x14ac:dyDescent="0.15">
      <c r="A571" s="14" t="s">
        <v>7</v>
      </c>
      <c r="B571" s="1">
        <v>5960</v>
      </c>
      <c r="C571" s="1">
        <v>6200</v>
      </c>
      <c r="D571" s="3">
        <v>1030.5546879999999</v>
      </c>
      <c r="E571" s="3">
        <v>4276.1605311203321</v>
      </c>
      <c r="F571" s="2">
        <v>9.9429370000000006</v>
      </c>
      <c r="G571" s="2">
        <v>8.4167159999999992</v>
      </c>
      <c r="H571" s="3">
        <v>6095</v>
      </c>
      <c r="I571" s="1">
        <v>6046</v>
      </c>
      <c r="J571" s="15">
        <v>6145</v>
      </c>
    </row>
    <row r="572" spans="1:10" x14ac:dyDescent="0.15">
      <c r="A572" s="14" t="s">
        <v>343</v>
      </c>
      <c r="B572" s="1">
        <v>1026409</v>
      </c>
      <c r="C572" s="1">
        <v>1026737</v>
      </c>
      <c r="D572" s="3">
        <v>916.75756799999999</v>
      </c>
      <c r="E572" s="3">
        <v>2786.4971671732524</v>
      </c>
      <c r="F572" s="2">
        <v>9.9370220000000007</v>
      </c>
      <c r="G572" s="2">
        <v>8.4110639999999997</v>
      </c>
      <c r="H572" s="3">
        <v>1026623</v>
      </c>
      <c r="I572" s="1">
        <v>1026574</v>
      </c>
      <c r="J572" s="15">
        <v>1026673</v>
      </c>
    </row>
    <row r="573" spans="1:10" x14ac:dyDescent="0.15">
      <c r="A573" s="14" t="s">
        <v>774</v>
      </c>
      <c r="B573" s="1">
        <v>2388152</v>
      </c>
      <c r="C573" s="1">
        <v>2388447</v>
      </c>
      <c r="D573" s="3">
        <v>792.15069600000004</v>
      </c>
      <c r="E573" s="3">
        <v>2676.1847837837836</v>
      </c>
      <c r="F573" s="2">
        <v>9.9271449999999994</v>
      </c>
      <c r="G573" s="2">
        <v>8.4016269999999995</v>
      </c>
      <c r="H573" s="3">
        <v>2388335</v>
      </c>
      <c r="I573" s="1">
        <v>2388286</v>
      </c>
      <c r="J573" s="15">
        <v>2388385</v>
      </c>
    </row>
    <row r="574" spans="1:10" x14ac:dyDescent="0.15">
      <c r="A574" s="14" t="s">
        <v>729</v>
      </c>
      <c r="B574" s="1">
        <v>2229104</v>
      </c>
      <c r="C574" s="1">
        <v>2229425</v>
      </c>
      <c r="D574" s="3">
        <v>965.340149</v>
      </c>
      <c r="E574" s="3">
        <v>2997.9507732919255</v>
      </c>
      <c r="F574" s="2">
        <v>9.9175369999999994</v>
      </c>
      <c r="G574" s="2">
        <v>8.3924620000000001</v>
      </c>
      <c r="H574" s="3">
        <v>2229287</v>
      </c>
      <c r="I574" s="1">
        <v>2229238</v>
      </c>
      <c r="J574" s="15">
        <v>2229337</v>
      </c>
    </row>
    <row r="575" spans="1:10" x14ac:dyDescent="0.15">
      <c r="A575" s="14" t="s">
        <v>848</v>
      </c>
      <c r="B575" s="1">
        <v>2690805</v>
      </c>
      <c r="C575" s="1">
        <v>2691149</v>
      </c>
      <c r="D575" s="3">
        <v>1271.613159</v>
      </c>
      <c r="E575" s="3">
        <v>3685.8352434782605</v>
      </c>
      <c r="F575" s="2">
        <v>9.9033040000000003</v>
      </c>
      <c r="G575" s="2">
        <v>8.3789409999999993</v>
      </c>
      <c r="H575" s="3">
        <v>2690932</v>
      </c>
      <c r="I575" s="1">
        <v>2690883</v>
      </c>
      <c r="J575" s="15">
        <v>2690982</v>
      </c>
    </row>
    <row r="576" spans="1:10" x14ac:dyDescent="0.15">
      <c r="A576" s="14" t="s">
        <v>277</v>
      </c>
      <c r="B576" s="1">
        <v>815545</v>
      </c>
      <c r="C576" s="1">
        <v>815902</v>
      </c>
      <c r="D576" s="3">
        <v>638.29168700000002</v>
      </c>
      <c r="E576" s="3">
        <v>1782.9376731843577</v>
      </c>
      <c r="F576" s="2">
        <v>9.8999079999999999</v>
      </c>
      <c r="G576" s="2">
        <v>8.3756989999999991</v>
      </c>
      <c r="H576" s="3">
        <v>815655</v>
      </c>
      <c r="I576" s="1">
        <v>815606</v>
      </c>
      <c r="J576" s="15">
        <v>815705</v>
      </c>
    </row>
    <row r="577" spans="1:10" x14ac:dyDescent="0.15">
      <c r="A577" s="14" t="s">
        <v>949</v>
      </c>
      <c r="B577" s="1">
        <v>2987272</v>
      </c>
      <c r="C577" s="1">
        <v>2987506</v>
      </c>
      <c r="D577" s="3">
        <v>963.92156999999997</v>
      </c>
      <c r="E577" s="3">
        <v>4101.7939148936166</v>
      </c>
      <c r="F577" s="2">
        <v>9.8346060000000008</v>
      </c>
      <c r="G577" s="2">
        <v>8.3137109999999996</v>
      </c>
      <c r="H577" s="3">
        <v>2987414</v>
      </c>
      <c r="I577" s="1">
        <v>2987365</v>
      </c>
      <c r="J577" s="15">
        <v>2987464</v>
      </c>
    </row>
    <row r="578" spans="1:10" x14ac:dyDescent="0.15">
      <c r="A578" s="14" t="s">
        <v>327</v>
      </c>
      <c r="B578" s="1">
        <v>956573</v>
      </c>
      <c r="C578" s="1">
        <v>956803</v>
      </c>
      <c r="D578" s="3">
        <v>758.73065199999996</v>
      </c>
      <c r="E578" s="3">
        <v>3284.5482770562771</v>
      </c>
      <c r="F578" s="2">
        <v>9.8324580000000008</v>
      </c>
      <c r="G578" s="2">
        <v>8.3116520000000005</v>
      </c>
      <c r="H578" s="3">
        <v>956669</v>
      </c>
      <c r="I578" s="1">
        <v>956620</v>
      </c>
      <c r="J578" s="15">
        <v>956719</v>
      </c>
    </row>
    <row r="579" spans="1:10" x14ac:dyDescent="0.15">
      <c r="A579" s="14" t="s">
        <v>1230</v>
      </c>
      <c r="B579" s="1">
        <v>3800300</v>
      </c>
      <c r="C579" s="1">
        <v>3800673</v>
      </c>
      <c r="D579" s="3">
        <v>1306.6396480000001</v>
      </c>
      <c r="E579" s="3">
        <v>3493.6888983957219</v>
      </c>
      <c r="F579" s="2">
        <v>9.8281559999999999</v>
      </c>
      <c r="G579" s="2">
        <v>8.3075810000000008</v>
      </c>
      <c r="H579" s="3">
        <v>3800586</v>
      </c>
      <c r="I579" s="1">
        <v>3800537</v>
      </c>
      <c r="J579" s="15">
        <v>3800636</v>
      </c>
    </row>
    <row r="580" spans="1:10" x14ac:dyDescent="0.15">
      <c r="A580" s="14" t="s">
        <v>539</v>
      </c>
      <c r="B580" s="1">
        <v>1546822</v>
      </c>
      <c r="C580" s="1">
        <v>1547040</v>
      </c>
      <c r="D580" s="3">
        <v>685.78204300000004</v>
      </c>
      <c r="E580" s="3">
        <v>3131.4248538812785</v>
      </c>
      <c r="F580" s="2">
        <v>9.8244310000000006</v>
      </c>
      <c r="G580" s="2">
        <v>8.3039989999999992</v>
      </c>
      <c r="H580" s="3">
        <v>1546928</v>
      </c>
      <c r="I580" s="1">
        <v>1546879</v>
      </c>
      <c r="J580" s="15">
        <v>1546978</v>
      </c>
    </row>
    <row r="581" spans="1:10" x14ac:dyDescent="0.15">
      <c r="A581" s="14" t="s">
        <v>37</v>
      </c>
      <c r="B581" s="1">
        <v>98529</v>
      </c>
      <c r="C581" s="1">
        <v>98767</v>
      </c>
      <c r="D581" s="3">
        <v>926.77331500000003</v>
      </c>
      <c r="E581" s="3">
        <v>3877.7126150627614</v>
      </c>
      <c r="F581" s="2">
        <v>9.8193710000000003</v>
      </c>
      <c r="G581" s="2">
        <v>8.2991670000000006</v>
      </c>
      <c r="H581" s="3">
        <v>98661</v>
      </c>
      <c r="I581" s="1">
        <v>98612</v>
      </c>
      <c r="J581" s="15">
        <v>98711</v>
      </c>
    </row>
    <row r="582" spans="1:10" x14ac:dyDescent="0.15">
      <c r="A582" s="14" t="s">
        <v>538</v>
      </c>
      <c r="B582" s="1">
        <v>1546060</v>
      </c>
      <c r="C582" s="1">
        <v>1546241</v>
      </c>
      <c r="D582" s="3">
        <v>608.67407200000002</v>
      </c>
      <c r="E582" s="3">
        <v>3344.3630329670332</v>
      </c>
      <c r="F582" s="2">
        <v>9.7609519999999996</v>
      </c>
      <c r="G582" s="2">
        <v>8.2437439999999995</v>
      </c>
      <c r="H582" s="3">
        <v>1546160</v>
      </c>
      <c r="I582" s="1">
        <v>1546111</v>
      </c>
      <c r="J582" s="15">
        <v>1546210</v>
      </c>
    </row>
    <row r="583" spans="1:10" x14ac:dyDescent="0.15">
      <c r="A583" s="14" t="s">
        <v>358</v>
      </c>
      <c r="B583" s="1">
        <v>1054285</v>
      </c>
      <c r="C583" s="1">
        <v>1054543</v>
      </c>
      <c r="D583" s="3">
        <v>869.15979000000004</v>
      </c>
      <c r="E583" s="3">
        <v>3355.8293050193051</v>
      </c>
      <c r="F583" s="2">
        <v>9.7509870000000003</v>
      </c>
      <c r="G583" s="2">
        <v>8.2342279999999999</v>
      </c>
      <c r="H583" s="3">
        <v>1054368</v>
      </c>
      <c r="I583" s="1">
        <v>1054319</v>
      </c>
      <c r="J583" s="15">
        <v>1054418</v>
      </c>
    </row>
    <row r="584" spans="1:10" x14ac:dyDescent="0.15">
      <c r="A584" s="14" t="s">
        <v>1164</v>
      </c>
      <c r="B584" s="1">
        <v>3590139</v>
      </c>
      <c r="C584" s="1">
        <v>3590531</v>
      </c>
      <c r="D584" s="3">
        <v>1204.961548</v>
      </c>
      <c r="E584" s="3">
        <v>3066.0599185750639</v>
      </c>
      <c r="F584" s="2">
        <v>9.7202750000000009</v>
      </c>
      <c r="G584" s="2">
        <v>8.2050879999999999</v>
      </c>
      <c r="H584" s="3">
        <v>3590250</v>
      </c>
      <c r="I584" s="1">
        <v>3590201</v>
      </c>
      <c r="J584" s="15">
        <v>3590300</v>
      </c>
    </row>
    <row r="585" spans="1:10" x14ac:dyDescent="0.15">
      <c r="A585" s="14" t="s">
        <v>930</v>
      </c>
      <c r="B585" s="1">
        <v>2955985</v>
      </c>
      <c r="C585" s="1">
        <v>2956229</v>
      </c>
      <c r="D585" s="3">
        <v>617.23773200000005</v>
      </c>
      <c r="E585" s="3">
        <v>2519.3376816326531</v>
      </c>
      <c r="F585" s="2">
        <v>9.7126280000000005</v>
      </c>
      <c r="G585" s="2">
        <v>8.1977620000000009</v>
      </c>
      <c r="H585" s="3">
        <v>2956091</v>
      </c>
      <c r="I585" s="1">
        <v>2956042</v>
      </c>
      <c r="J585" s="15">
        <v>2956141</v>
      </c>
    </row>
    <row r="586" spans="1:10" x14ac:dyDescent="0.15">
      <c r="A586" s="14" t="s">
        <v>867</v>
      </c>
      <c r="B586" s="1">
        <v>2760613</v>
      </c>
      <c r="C586" s="1">
        <v>2760909</v>
      </c>
      <c r="D586" s="3">
        <v>1069.75647</v>
      </c>
      <c r="E586" s="3">
        <v>3601.8736363636363</v>
      </c>
      <c r="F586" s="2">
        <v>9.6992619999999992</v>
      </c>
      <c r="G586" s="2">
        <v>8.1850760000000005</v>
      </c>
      <c r="H586" s="3">
        <v>2760780</v>
      </c>
      <c r="I586" s="1">
        <v>2760731</v>
      </c>
      <c r="J586" s="15">
        <v>2760830</v>
      </c>
    </row>
    <row r="587" spans="1:10" x14ac:dyDescent="0.15">
      <c r="A587" s="14" t="s">
        <v>745</v>
      </c>
      <c r="B587" s="1">
        <v>2299404</v>
      </c>
      <c r="C587" s="1">
        <v>2299664</v>
      </c>
      <c r="D587" s="3">
        <v>928.11004600000001</v>
      </c>
      <c r="E587" s="3">
        <v>3555.9771877394633</v>
      </c>
      <c r="F587" s="2">
        <v>9.6925340000000002</v>
      </c>
      <c r="G587" s="2">
        <v>8.1786329999999996</v>
      </c>
      <c r="H587" s="3">
        <v>2299586</v>
      </c>
      <c r="I587" s="1">
        <v>2299537</v>
      </c>
      <c r="J587" s="15">
        <v>2299636</v>
      </c>
    </row>
    <row r="588" spans="1:10" x14ac:dyDescent="0.15">
      <c r="A588" s="14" t="s">
        <v>356</v>
      </c>
      <c r="B588" s="1">
        <v>1052753</v>
      </c>
      <c r="C588" s="1">
        <v>1053062</v>
      </c>
      <c r="D588" s="3">
        <v>917.04504399999996</v>
      </c>
      <c r="E588" s="3">
        <v>2958.2098193548386</v>
      </c>
      <c r="F588" s="2">
        <v>9.6901279999999996</v>
      </c>
      <c r="G588" s="2">
        <v>8.1763770000000005</v>
      </c>
      <c r="H588" s="3">
        <v>1052930</v>
      </c>
      <c r="I588" s="1">
        <v>1052881</v>
      </c>
      <c r="J588" s="15">
        <v>1052980</v>
      </c>
    </row>
    <row r="589" spans="1:10" x14ac:dyDescent="0.15">
      <c r="A589" s="14" t="s">
        <v>1186</v>
      </c>
      <c r="B589" s="1">
        <v>3645903</v>
      </c>
      <c r="C589" s="1">
        <v>3646227</v>
      </c>
      <c r="D589" s="3">
        <v>994.90508999999997</v>
      </c>
      <c r="E589" s="3">
        <v>3061.2464307692308</v>
      </c>
      <c r="F589" s="2">
        <v>9.6747440000000005</v>
      </c>
      <c r="G589" s="2">
        <v>8.1617250000000006</v>
      </c>
      <c r="H589" s="3">
        <v>3646133</v>
      </c>
      <c r="I589" s="1">
        <v>3646084</v>
      </c>
      <c r="J589" s="15">
        <v>3646183</v>
      </c>
    </row>
    <row r="590" spans="1:10" x14ac:dyDescent="0.15">
      <c r="A590" s="14" t="s">
        <v>849</v>
      </c>
      <c r="B590" s="1">
        <v>2692631</v>
      </c>
      <c r="C590" s="1">
        <v>2692819</v>
      </c>
      <c r="D590" s="3">
        <v>635.34844999999996</v>
      </c>
      <c r="E590" s="3">
        <v>3361.6320105820105</v>
      </c>
      <c r="F590" s="2">
        <v>9.6743000000000006</v>
      </c>
      <c r="G590" s="2">
        <v>8.1613030000000002</v>
      </c>
      <c r="H590" s="3">
        <v>2692735</v>
      </c>
      <c r="I590" s="1">
        <v>2692686</v>
      </c>
      <c r="J590" s="15">
        <v>2692785</v>
      </c>
    </row>
    <row r="591" spans="1:10" x14ac:dyDescent="0.15">
      <c r="A591" s="14" t="s">
        <v>1051</v>
      </c>
      <c r="B591" s="1">
        <v>3272890</v>
      </c>
      <c r="C591" s="1">
        <v>3273173</v>
      </c>
      <c r="D591" s="3">
        <v>968.11340299999995</v>
      </c>
      <c r="E591" s="3">
        <v>3408.8500105633802</v>
      </c>
      <c r="F591" s="2">
        <v>9.6717820000000003</v>
      </c>
      <c r="G591" s="2">
        <v>8.1589069999999992</v>
      </c>
      <c r="H591" s="3">
        <v>3273002</v>
      </c>
      <c r="I591" s="1">
        <v>3272953</v>
      </c>
      <c r="J591" s="15">
        <v>3273052</v>
      </c>
    </row>
    <row r="592" spans="1:10" x14ac:dyDescent="0.15">
      <c r="A592" s="14" t="s">
        <v>924</v>
      </c>
      <c r="B592" s="1">
        <v>2940678</v>
      </c>
      <c r="C592" s="1">
        <v>2941072</v>
      </c>
      <c r="D592" s="3">
        <v>1083.860596</v>
      </c>
      <c r="E592" s="3">
        <v>2743.9508759493669</v>
      </c>
      <c r="F592" s="2">
        <v>9.5960450000000002</v>
      </c>
      <c r="G592" s="2">
        <v>8.0864429999999992</v>
      </c>
      <c r="H592" s="3">
        <v>2940947</v>
      </c>
      <c r="I592" s="1">
        <v>2940898</v>
      </c>
      <c r="J592" s="15">
        <v>2940997</v>
      </c>
    </row>
    <row r="593" spans="1:10" x14ac:dyDescent="0.15">
      <c r="A593" s="14" t="s">
        <v>988</v>
      </c>
      <c r="B593" s="1">
        <v>3097911</v>
      </c>
      <c r="C593" s="1">
        <v>3098191</v>
      </c>
      <c r="D593" s="3">
        <v>854.54846199999997</v>
      </c>
      <c r="E593" s="3">
        <v>3041.0977295373664</v>
      </c>
      <c r="F593" s="2">
        <v>9.5860140000000005</v>
      </c>
      <c r="G593" s="2">
        <v>8.0769749999999991</v>
      </c>
      <c r="H593" s="3">
        <v>3097983</v>
      </c>
      <c r="I593" s="1">
        <v>3097934</v>
      </c>
      <c r="J593" s="15">
        <v>3098033</v>
      </c>
    </row>
    <row r="594" spans="1:10" x14ac:dyDescent="0.15">
      <c r="A594" s="14" t="s">
        <v>892</v>
      </c>
      <c r="B594" s="1">
        <v>2854745</v>
      </c>
      <c r="C594" s="1">
        <v>2855029</v>
      </c>
      <c r="D594" s="3">
        <v>816.08880599999998</v>
      </c>
      <c r="E594" s="3">
        <v>2863.4694947368421</v>
      </c>
      <c r="F594" s="2">
        <v>9.5787320000000005</v>
      </c>
      <c r="G594" s="2">
        <v>8.070074</v>
      </c>
      <c r="H594" s="3">
        <v>2854874</v>
      </c>
      <c r="I594" s="1">
        <v>2854825</v>
      </c>
      <c r="J594" s="15">
        <v>2854924</v>
      </c>
    </row>
    <row r="595" spans="1:10" x14ac:dyDescent="0.15">
      <c r="A595" s="14" t="s">
        <v>919</v>
      </c>
      <c r="B595" s="1">
        <v>2930196</v>
      </c>
      <c r="C595" s="1">
        <v>2930620</v>
      </c>
      <c r="D595" s="3">
        <v>1169.92749</v>
      </c>
      <c r="E595" s="3">
        <v>2752.7705647058824</v>
      </c>
      <c r="F595" s="2">
        <v>9.566459</v>
      </c>
      <c r="G595" s="2">
        <v>8.0583310000000008</v>
      </c>
      <c r="H595" s="3">
        <v>2930514</v>
      </c>
      <c r="I595" s="1">
        <v>2930465</v>
      </c>
      <c r="J595" s="15">
        <v>2930564</v>
      </c>
    </row>
    <row r="596" spans="1:10" x14ac:dyDescent="0.15">
      <c r="A596" s="14" t="s">
        <v>291</v>
      </c>
      <c r="B596" s="1">
        <v>864647</v>
      </c>
      <c r="C596" s="1">
        <v>865082</v>
      </c>
      <c r="D596" s="3">
        <v>1121.9038089999999</v>
      </c>
      <c r="E596" s="3">
        <v>2573.1738738532108</v>
      </c>
      <c r="F596" s="2">
        <v>9.5419509999999992</v>
      </c>
      <c r="G596" s="2">
        <v>8.0351510000000008</v>
      </c>
      <c r="H596" s="3">
        <v>864772</v>
      </c>
      <c r="I596" s="1">
        <v>864723</v>
      </c>
      <c r="J596" s="15">
        <v>864822</v>
      </c>
    </row>
    <row r="597" spans="1:10" x14ac:dyDescent="0.15">
      <c r="A597" s="14" t="s">
        <v>434</v>
      </c>
      <c r="B597" s="1">
        <v>1224373</v>
      </c>
      <c r="C597" s="1">
        <v>1224608</v>
      </c>
      <c r="D597" s="3">
        <v>697.16613800000005</v>
      </c>
      <c r="E597" s="3">
        <v>2954.0938050847458</v>
      </c>
      <c r="F597" s="2">
        <v>9.5371109999999994</v>
      </c>
      <c r="G597" s="2">
        <v>8.0305660000000003</v>
      </c>
      <c r="H597" s="3">
        <v>1224495</v>
      </c>
      <c r="I597" s="1">
        <v>1224446</v>
      </c>
      <c r="J597" s="15">
        <v>1224545</v>
      </c>
    </row>
    <row r="598" spans="1:10" x14ac:dyDescent="0.15">
      <c r="A598" s="14" t="s">
        <v>307</v>
      </c>
      <c r="B598" s="1">
        <v>903632</v>
      </c>
      <c r="C598" s="1">
        <v>903923</v>
      </c>
      <c r="D598" s="3">
        <v>686.16485599999999</v>
      </c>
      <c r="E598" s="3">
        <v>2349.8796438356162</v>
      </c>
      <c r="F598" s="2">
        <v>9.5094799999999999</v>
      </c>
      <c r="G598" s="2">
        <v>8.0042600000000004</v>
      </c>
      <c r="H598" s="3">
        <v>903803</v>
      </c>
      <c r="I598" s="1">
        <v>903754</v>
      </c>
      <c r="J598" s="15">
        <v>903853</v>
      </c>
    </row>
    <row r="599" spans="1:10" x14ac:dyDescent="0.15">
      <c r="A599" s="14" t="s">
        <v>985</v>
      </c>
      <c r="B599" s="1">
        <v>3090747</v>
      </c>
      <c r="C599" s="1">
        <v>3091013</v>
      </c>
      <c r="D599" s="3">
        <v>848.68042000000003</v>
      </c>
      <c r="E599" s="3">
        <v>3178.5783520599252</v>
      </c>
      <c r="F599" s="2">
        <v>9.4880619999999993</v>
      </c>
      <c r="G599" s="2">
        <v>7.9839089999999997</v>
      </c>
      <c r="H599" s="3">
        <v>3090829</v>
      </c>
      <c r="I599" s="1">
        <v>3090780</v>
      </c>
      <c r="J599" s="15">
        <v>3090879</v>
      </c>
    </row>
    <row r="600" spans="1:10" x14ac:dyDescent="0.15">
      <c r="A600" s="14" t="s">
        <v>968</v>
      </c>
      <c r="B600" s="1">
        <v>3044206</v>
      </c>
      <c r="C600" s="1">
        <v>3044499</v>
      </c>
      <c r="D600" s="3">
        <v>853.33013900000003</v>
      </c>
      <c r="E600" s="3">
        <v>2902.4834659863945</v>
      </c>
      <c r="F600" s="2">
        <v>9.4835410000000007</v>
      </c>
      <c r="G600" s="2">
        <v>7.9796110000000002</v>
      </c>
      <c r="H600" s="3">
        <v>3044339</v>
      </c>
      <c r="I600" s="1">
        <v>3044290</v>
      </c>
      <c r="J600" s="15">
        <v>3044389</v>
      </c>
    </row>
    <row r="601" spans="1:10" x14ac:dyDescent="0.15">
      <c r="A601" s="14" t="s">
        <v>19</v>
      </c>
      <c r="B601" s="1">
        <v>38243</v>
      </c>
      <c r="C601" s="1">
        <v>38549</v>
      </c>
      <c r="D601" s="3">
        <v>977.25354000000004</v>
      </c>
      <c r="E601" s="3">
        <v>3183.2362866449512</v>
      </c>
      <c r="F601" s="2">
        <v>9.4600019999999994</v>
      </c>
      <c r="G601" s="2">
        <v>7.9571500000000004</v>
      </c>
      <c r="H601" s="3">
        <v>38384</v>
      </c>
      <c r="I601" s="1">
        <v>38335</v>
      </c>
      <c r="J601" s="15">
        <v>38434</v>
      </c>
    </row>
    <row r="602" spans="1:10" x14ac:dyDescent="0.15">
      <c r="A602" s="14" t="s">
        <v>467</v>
      </c>
      <c r="B602" s="1">
        <v>1315559</v>
      </c>
      <c r="C602" s="1">
        <v>1316063</v>
      </c>
      <c r="D602" s="3">
        <v>929.00457800000004</v>
      </c>
      <c r="E602" s="3">
        <v>1839.6130257425743</v>
      </c>
      <c r="F602" s="2">
        <v>9.4533380000000005</v>
      </c>
      <c r="G602" s="2">
        <v>7.9507770000000004</v>
      </c>
      <c r="H602" s="3">
        <v>1315954</v>
      </c>
      <c r="I602" s="1">
        <v>1315905</v>
      </c>
      <c r="J602" s="15">
        <v>1316004</v>
      </c>
    </row>
    <row r="603" spans="1:10" x14ac:dyDescent="0.15">
      <c r="A603" s="14" t="s">
        <v>112</v>
      </c>
      <c r="B603" s="1">
        <v>287605</v>
      </c>
      <c r="C603" s="1">
        <v>288087</v>
      </c>
      <c r="D603" s="3">
        <v>1491.1970209999999</v>
      </c>
      <c r="E603" s="3">
        <v>3087.3644327122156</v>
      </c>
      <c r="F603" s="2">
        <v>9.448169</v>
      </c>
      <c r="G603" s="2">
        <v>7.9459020000000002</v>
      </c>
      <c r="H603" s="3">
        <v>287957</v>
      </c>
      <c r="I603" s="1">
        <v>287908</v>
      </c>
      <c r="J603" s="15">
        <v>288007</v>
      </c>
    </row>
    <row r="604" spans="1:10" x14ac:dyDescent="0.15">
      <c r="A604" s="14" t="s">
        <v>200</v>
      </c>
      <c r="B604" s="1">
        <v>607459</v>
      </c>
      <c r="C604" s="1">
        <v>607714</v>
      </c>
      <c r="D604" s="3">
        <v>699.73181199999999</v>
      </c>
      <c r="E604" s="3">
        <v>2733.3273906250001</v>
      </c>
      <c r="F604" s="2">
        <v>9.3992179999999994</v>
      </c>
      <c r="G604" s="2">
        <v>7.8993849999999997</v>
      </c>
      <c r="H604" s="3">
        <v>607586</v>
      </c>
      <c r="I604" s="1">
        <v>607537</v>
      </c>
      <c r="J604" s="15">
        <v>607636</v>
      </c>
    </row>
    <row r="605" spans="1:10" x14ac:dyDescent="0.15">
      <c r="A605" s="14" t="s">
        <v>578</v>
      </c>
      <c r="B605" s="1">
        <v>1674776</v>
      </c>
      <c r="C605" s="1">
        <v>1675186</v>
      </c>
      <c r="D605" s="3">
        <v>992.22912599999995</v>
      </c>
      <c r="E605" s="3">
        <v>2414.1827883211677</v>
      </c>
      <c r="F605" s="2">
        <v>9.3852180000000001</v>
      </c>
      <c r="G605" s="2">
        <v>7.8860710000000003</v>
      </c>
      <c r="H605" s="3">
        <v>1674935</v>
      </c>
      <c r="I605" s="1">
        <v>1674886</v>
      </c>
      <c r="J605" s="15">
        <v>1674985</v>
      </c>
    </row>
    <row r="606" spans="1:10" x14ac:dyDescent="0.15">
      <c r="A606" s="14" t="s">
        <v>295</v>
      </c>
      <c r="B606" s="1">
        <v>877199</v>
      </c>
      <c r="C606" s="1">
        <v>877517</v>
      </c>
      <c r="D606" s="3">
        <v>1095.5471190000001</v>
      </c>
      <c r="E606" s="3">
        <v>3434.3169874608152</v>
      </c>
      <c r="F606" s="2">
        <v>9.3601759999999992</v>
      </c>
      <c r="G606" s="2">
        <v>7.8623019999999997</v>
      </c>
      <c r="H606" s="3">
        <v>877396</v>
      </c>
      <c r="I606" s="1">
        <v>877347</v>
      </c>
      <c r="J606" s="15">
        <v>877446</v>
      </c>
    </row>
    <row r="607" spans="1:10" x14ac:dyDescent="0.15">
      <c r="A607" s="14" t="s">
        <v>378</v>
      </c>
      <c r="B607" s="1">
        <v>1108483</v>
      </c>
      <c r="C607" s="1">
        <v>1108712</v>
      </c>
      <c r="D607" s="3">
        <v>817.23400900000001</v>
      </c>
      <c r="E607" s="3">
        <v>3553.1913434782609</v>
      </c>
      <c r="F607" s="2">
        <v>9.3448239999999991</v>
      </c>
      <c r="G607" s="2">
        <v>7.8477329999999998</v>
      </c>
      <c r="H607" s="3">
        <v>1108590</v>
      </c>
      <c r="I607" s="1">
        <v>1108541</v>
      </c>
      <c r="J607" s="15">
        <v>1108640</v>
      </c>
    </row>
    <row r="608" spans="1:10" x14ac:dyDescent="0.15">
      <c r="A608" s="14" t="s">
        <v>581</v>
      </c>
      <c r="B608" s="1">
        <v>1681924</v>
      </c>
      <c r="C608" s="1">
        <v>1682132</v>
      </c>
      <c r="D608" s="3">
        <v>598.91656499999999</v>
      </c>
      <c r="E608" s="3">
        <v>2865.6294976076551</v>
      </c>
      <c r="F608" s="2">
        <v>9.3234639999999995</v>
      </c>
      <c r="G608" s="2">
        <v>7.8273950000000001</v>
      </c>
      <c r="H608" s="3">
        <v>1682042</v>
      </c>
      <c r="I608" s="1">
        <v>1681993</v>
      </c>
      <c r="J608" s="15">
        <v>1682092</v>
      </c>
    </row>
    <row r="609" spans="1:10" x14ac:dyDescent="0.15">
      <c r="A609" s="14" t="s">
        <v>1040</v>
      </c>
      <c r="B609" s="1">
        <v>3245767</v>
      </c>
      <c r="C609" s="1">
        <v>3246056</v>
      </c>
      <c r="D609" s="3">
        <v>656.40472399999999</v>
      </c>
      <c r="E609" s="3">
        <v>2263.4645655172412</v>
      </c>
      <c r="F609" s="2">
        <v>9.3162739999999999</v>
      </c>
      <c r="G609" s="2">
        <v>7.8205640000000001</v>
      </c>
      <c r="H609" s="3">
        <v>3245935</v>
      </c>
      <c r="I609" s="1">
        <v>3245886</v>
      </c>
      <c r="J609" s="15">
        <v>3245985</v>
      </c>
    </row>
    <row r="610" spans="1:10" x14ac:dyDescent="0.15">
      <c r="A610" s="14" t="s">
        <v>814</v>
      </c>
      <c r="B610" s="1">
        <v>2561249</v>
      </c>
      <c r="C610" s="1">
        <v>2561437</v>
      </c>
      <c r="D610" s="3">
        <v>671.01141399999995</v>
      </c>
      <c r="E610" s="3">
        <v>3550.3249417989414</v>
      </c>
      <c r="F610" s="2">
        <v>9.2487159999999999</v>
      </c>
      <c r="G610" s="2">
        <v>7.7563310000000003</v>
      </c>
      <c r="H610" s="3">
        <v>2561327</v>
      </c>
      <c r="I610" s="1">
        <v>2561278</v>
      </c>
      <c r="J610" s="15">
        <v>2561377</v>
      </c>
    </row>
    <row r="611" spans="1:10" x14ac:dyDescent="0.15">
      <c r="A611" s="14" t="s">
        <v>790</v>
      </c>
      <c r="B611" s="1">
        <v>2464863</v>
      </c>
      <c r="C611" s="1">
        <v>2465613</v>
      </c>
      <c r="D611" s="3">
        <v>1056.299438</v>
      </c>
      <c r="E611" s="3">
        <v>1406.5238854860188</v>
      </c>
      <c r="F611" s="2">
        <v>9.247344</v>
      </c>
      <c r="G611" s="2">
        <v>7.7550249999999998</v>
      </c>
      <c r="H611" s="3">
        <v>2465199</v>
      </c>
      <c r="I611" s="1">
        <v>2465150</v>
      </c>
      <c r="J611" s="15">
        <v>2465249</v>
      </c>
    </row>
    <row r="612" spans="1:10" x14ac:dyDescent="0.15">
      <c r="A612" s="14" t="s">
        <v>986</v>
      </c>
      <c r="B612" s="1">
        <v>3091166</v>
      </c>
      <c r="C612" s="1">
        <v>3091358</v>
      </c>
      <c r="D612" s="3">
        <v>642.02441399999998</v>
      </c>
      <c r="E612" s="3">
        <v>3326.5513678756474</v>
      </c>
      <c r="F612" s="2">
        <v>9.2315330000000007</v>
      </c>
      <c r="G612" s="2">
        <v>7.7401179999999998</v>
      </c>
      <c r="H612" s="3">
        <v>3091296</v>
      </c>
      <c r="I612" s="1">
        <v>3091247</v>
      </c>
      <c r="J612" s="15">
        <v>3091346</v>
      </c>
    </row>
    <row r="613" spans="1:10" x14ac:dyDescent="0.15">
      <c r="A613" s="14" t="s">
        <v>58</v>
      </c>
      <c r="B613" s="1">
        <v>155665</v>
      </c>
      <c r="C613" s="1">
        <v>155917</v>
      </c>
      <c r="D613" s="3">
        <v>836.86132799999996</v>
      </c>
      <c r="E613" s="3">
        <v>3307.7522845849803</v>
      </c>
      <c r="F613" s="2">
        <v>9.2185199999999998</v>
      </c>
      <c r="G613" s="2">
        <v>7.7277170000000002</v>
      </c>
      <c r="H613" s="3">
        <v>155725</v>
      </c>
      <c r="I613" s="1">
        <v>155676</v>
      </c>
      <c r="J613" s="15">
        <v>155775</v>
      </c>
    </row>
    <row r="614" spans="1:10" x14ac:dyDescent="0.15">
      <c r="A614" s="14" t="s">
        <v>1199</v>
      </c>
      <c r="B614" s="1">
        <v>3680827</v>
      </c>
      <c r="C614" s="1">
        <v>3681033</v>
      </c>
      <c r="D614" s="3">
        <v>692.02795400000002</v>
      </c>
      <c r="E614" s="3">
        <v>3343.1302125603866</v>
      </c>
      <c r="F614" s="2">
        <v>9.2087409999999998</v>
      </c>
      <c r="G614" s="2">
        <v>7.7183999999999999</v>
      </c>
      <c r="H614" s="3">
        <v>3680919</v>
      </c>
      <c r="I614" s="1">
        <v>3680870</v>
      </c>
      <c r="J614" s="15">
        <v>3680969</v>
      </c>
    </row>
    <row r="615" spans="1:10" x14ac:dyDescent="0.15">
      <c r="A615" s="14" t="s">
        <v>62</v>
      </c>
      <c r="B615" s="1">
        <v>169160</v>
      </c>
      <c r="C615" s="1">
        <v>169372</v>
      </c>
      <c r="D615" s="3">
        <v>589.32281499999999</v>
      </c>
      <c r="E615" s="3">
        <v>2766.7737793427232</v>
      </c>
      <c r="F615" s="2">
        <v>9.2047910000000002</v>
      </c>
      <c r="G615" s="2">
        <v>7.7146530000000002</v>
      </c>
      <c r="H615" s="3">
        <v>169266</v>
      </c>
      <c r="I615" s="1">
        <v>169217</v>
      </c>
      <c r="J615" s="15">
        <v>169316</v>
      </c>
    </row>
    <row r="616" spans="1:10" x14ac:dyDescent="0.15">
      <c r="A616" s="14" t="s">
        <v>574</v>
      </c>
      <c r="B616" s="1">
        <v>1662894</v>
      </c>
      <c r="C616" s="1">
        <v>1663107</v>
      </c>
      <c r="D616" s="3">
        <v>650.35553000000004</v>
      </c>
      <c r="E616" s="3">
        <v>3039.0445327102802</v>
      </c>
      <c r="F616" s="2">
        <v>9.1801729999999999</v>
      </c>
      <c r="G616" s="2">
        <v>7.6913049999999998</v>
      </c>
      <c r="H616" s="3">
        <v>1662996</v>
      </c>
      <c r="I616" s="1">
        <v>1662947</v>
      </c>
      <c r="J616" s="15">
        <v>1663046</v>
      </c>
    </row>
    <row r="617" spans="1:10" x14ac:dyDescent="0.15">
      <c r="A617" s="14" t="s">
        <v>1166</v>
      </c>
      <c r="B617" s="1">
        <v>3592196</v>
      </c>
      <c r="C617" s="1">
        <v>3592603</v>
      </c>
      <c r="D617" s="3">
        <v>1337.5974120000001</v>
      </c>
      <c r="E617" s="3">
        <v>3278.4250294117651</v>
      </c>
      <c r="F617" s="2">
        <v>9.1704650000000001</v>
      </c>
      <c r="G617" s="2">
        <v>7.682099</v>
      </c>
      <c r="H617" s="3">
        <v>3592415</v>
      </c>
      <c r="I617" s="1">
        <v>3592366</v>
      </c>
      <c r="J617" s="15">
        <v>3592465</v>
      </c>
    </row>
    <row r="618" spans="1:10" x14ac:dyDescent="0.15">
      <c r="A618" s="14" t="s">
        <v>800</v>
      </c>
      <c r="B618" s="1">
        <v>2518152</v>
      </c>
      <c r="C618" s="1">
        <v>2518431</v>
      </c>
      <c r="D618" s="3">
        <v>793.15173300000004</v>
      </c>
      <c r="E618" s="3">
        <v>2832.6847607142859</v>
      </c>
      <c r="F618" s="2">
        <v>9.1660210000000006</v>
      </c>
      <c r="G618" s="2">
        <v>7.6778709999999997</v>
      </c>
      <c r="H618" s="3">
        <v>2518266</v>
      </c>
      <c r="I618" s="1">
        <v>2518217</v>
      </c>
      <c r="J618" s="15">
        <v>2518316</v>
      </c>
    </row>
    <row r="619" spans="1:10" x14ac:dyDescent="0.15">
      <c r="A619" s="14" t="s">
        <v>1013</v>
      </c>
      <c r="B619" s="1">
        <v>3171825</v>
      </c>
      <c r="C619" s="1">
        <v>3172062</v>
      </c>
      <c r="D619" s="3">
        <v>709.571594</v>
      </c>
      <c r="E619" s="3">
        <v>2981.3932521008405</v>
      </c>
      <c r="F619" s="2">
        <v>9.1628570000000007</v>
      </c>
      <c r="G619" s="2">
        <v>7.6749049999999999</v>
      </c>
      <c r="H619" s="3">
        <v>3171928</v>
      </c>
      <c r="I619" s="1">
        <v>3171879</v>
      </c>
      <c r="J619" s="15">
        <v>3171978</v>
      </c>
    </row>
    <row r="620" spans="1:10" x14ac:dyDescent="0.15">
      <c r="A620" s="14" t="s">
        <v>1077</v>
      </c>
      <c r="B620" s="1">
        <v>3362776</v>
      </c>
      <c r="C620" s="1">
        <v>3362996</v>
      </c>
      <c r="D620" s="3">
        <v>546.26153599999998</v>
      </c>
      <c r="E620" s="3">
        <v>2471.7716561085972</v>
      </c>
      <c r="F620" s="2">
        <v>9.1593619999999998</v>
      </c>
      <c r="G620" s="2">
        <v>7.6715679999999997</v>
      </c>
      <c r="H620" s="3">
        <v>3362866</v>
      </c>
      <c r="I620" s="1">
        <v>3362817</v>
      </c>
      <c r="J620" s="15">
        <v>3362916</v>
      </c>
    </row>
    <row r="621" spans="1:10" x14ac:dyDescent="0.15">
      <c r="A621" s="14" t="s">
        <v>1295</v>
      </c>
      <c r="B621" s="1">
        <v>4034293</v>
      </c>
      <c r="C621" s="1">
        <v>4034605</v>
      </c>
      <c r="D621" s="3">
        <v>902.75347899999997</v>
      </c>
      <c r="E621" s="3">
        <v>2884.1964185303514</v>
      </c>
      <c r="F621" s="2">
        <v>9.1583419999999993</v>
      </c>
      <c r="G621" s="2">
        <v>7.6705920000000001</v>
      </c>
      <c r="H621" s="3">
        <v>4034486</v>
      </c>
      <c r="I621" s="1">
        <v>4034437</v>
      </c>
      <c r="J621" s="15">
        <v>4034536</v>
      </c>
    </row>
    <row r="622" spans="1:10" x14ac:dyDescent="0.15">
      <c r="A622" s="14" t="s">
        <v>753</v>
      </c>
      <c r="B622" s="1">
        <v>2317908</v>
      </c>
      <c r="C622" s="1">
        <v>2318098</v>
      </c>
      <c r="D622" s="3">
        <v>562.99993900000004</v>
      </c>
      <c r="E622" s="3">
        <v>2947.6436596858639</v>
      </c>
      <c r="F622" s="2">
        <v>9.1377439999999996</v>
      </c>
      <c r="G622" s="2">
        <v>7.6509830000000001</v>
      </c>
      <c r="H622" s="3">
        <v>2318011</v>
      </c>
      <c r="I622" s="1">
        <v>2317962</v>
      </c>
      <c r="J622" s="15">
        <v>2318061</v>
      </c>
    </row>
    <row r="623" spans="1:10" x14ac:dyDescent="0.15">
      <c r="A623" s="14" t="s">
        <v>788</v>
      </c>
      <c r="B623" s="1">
        <v>2452020</v>
      </c>
      <c r="C623" s="1">
        <v>2452416</v>
      </c>
      <c r="D623" s="3">
        <v>891.973206</v>
      </c>
      <c r="E623" s="3">
        <v>2246.7838942065491</v>
      </c>
      <c r="F623" s="2">
        <v>9.1068820000000006</v>
      </c>
      <c r="G623" s="2">
        <v>7.621766</v>
      </c>
      <c r="H623" s="3">
        <v>2452311</v>
      </c>
      <c r="I623" s="1">
        <v>2452262</v>
      </c>
      <c r="J623" s="15">
        <v>2452361</v>
      </c>
    </row>
    <row r="624" spans="1:10" x14ac:dyDescent="0.15">
      <c r="A624" s="14" t="s">
        <v>362</v>
      </c>
      <c r="B624" s="1">
        <v>1061809</v>
      </c>
      <c r="C624" s="1">
        <v>1062006</v>
      </c>
      <c r="D624" s="3">
        <v>647.11560099999997</v>
      </c>
      <c r="E624" s="3">
        <v>3268.2606111111108</v>
      </c>
      <c r="F624" s="2">
        <v>9.1049570000000006</v>
      </c>
      <c r="G624" s="2">
        <v>7.6199380000000003</v>
      </c>
      <c r="H624" s="3">
        <v>1061909</v>
      </c>
      <c r="I624" s="1">
        <v>1061860</v>
      </c>
      <c r="J624" s="15">
        <v>1061959</v>
      </c>
    </row>
    <row r="625" spans="1:10" x14ac:dyDescent="0.15">
      <c r="A625" s="14" t="s">
        <v>326</v>
      </c>
      <c r="B625" s="1">
        <v>954603</v>
      </c>
      <c r="C625" s="1">
        <v>955248</v>
      </c>
      <c r="D625" s="3">
        <v>1819.7574460000001</v>
      </c>
      <c r="E625" s="3">
        <v>2816.9619907120741</v>
      </c>
      <c r="F625" s="2">
        <v>9.0690989999999996</v>
      </c>
      <c r="G625" s="2">
        <v>7.5858860000000004</v>
      </c>
      <c r="H625" s="3">
        <v>954972</v>
      </c>
      <c r="I625" s="1">
        <v>954923</v>
      </c>
      <c r="J625" s="15">
        <v>955022</v>
      </c>
    </row>
    <row r="626" spans="1:10" x14ac:dyDescent="0.15">
      <c r="A626" s="14" t="s">
        <v>1048</v>
      </c>
      <c r="B626" s="1">
        <v>3264235</v>
      </c>
      <c r="C626" s="1">
        <v>3264561</v>
      </c>
      <c r="D626" s="3">
        <v>896.76409899999999</v>
      </c>
      <c r="E626" s="3">
        <v>2742.3978562691127</v>
      </c>
      <c r="F626" s="2">
        <v>9.0660039999999995</v>
      </c>
      <c r="G626" s="2">
        <v>7.5828879999999996</v>
      </c>
      <c r="H626" s="3">
        <v>3264359</v>
      </c>
      <c r="I626" s="1">
        <v>3264310</v>
      </c>
      <c r="J626" s="15">
        <v>3264409</v>
      </c>
    </row>
    <row r="627" spans="1:10" x14ac:dyDescent="0.15">
      <c r="A627" s="14" t="s">
        <v>527</v>
      </c>
      <c r="B627" s="1">
        <v>1521095</v>
      </c>
      <c r="C627" s="1">
        <v>1521297</v>
      </c>
      <c r="D627" s="3">
        <v>551.82238800000005</v>
      </c>
      <c r="E627" s="3">
        <v>2718.3368866995074</v>
      </c>
      <c r="F627" s="2">
        <v>9.0598729999999996</v>
      </c>
      <c r="G627" s="2">
        <v>7.5770670000000004</v>
      </c>
      <c r="H627" s="3">
        <v>1521208</v>
      </c>
      <c r="I627" s="1">
        <v>1521159</v>
      </c>
      <c r="J627" s="15">
        <v>1521258</v>
      </c>
    </row>
    <row r="628" spans="1:10" x14ac:dyDescent="0.15">
      <c r="A628" s="14" t="s">
        <v>499</v>
      </c>
      <c r="B628" s="1">
        <v>1430021</v>
      </c>
      <c r="C628" s="1">
        <v>1430374</v>
      </c>
      <c r="D628" s="3">
        <v>1220.232544</v>
      </c>
      <c r="E628" s="3">
        <v>3446.9845875706214</v>
      </c>
      <c r="F628" s="2">
        <v>9.0105090000000008</v>
      </c>
      <c r="G628" s="2">
        <v>7.5304409999999997</v>
      </c>
      <c r="H628" s="3">
        <v>1430281</v>
      </c>
      <c r="I628" s="1">
        <v>1430232</v>
      </c>
      <c r="J628" s="15">
        <v>1430331</v>
      </c>
    </row>
    <row r="629" spans="1:10" x14ac:dyDescent="0.15">
      <c r="A629" s="14" t="s">
        <v>956</v>
      </c>
      <c r="B629" s="1">
        <v>2997103</v>
      </c>
      <c r="C629" s="1">
        <v>2997430</v>
      </c>
      <c r="D629" s="3">
        <v>1074.47937</v>
      </c>
      <c r="E629" s="3">
        <v>3275.8517378048778</v>
      </c>
      <c r="F629" s="2">
        <v>8.9964809999999993</v>
      </c>
      <c r="G629" s="2">
        <v>7.5170810000000001</v>
      </c>
      <c r="H629" s="3">
        <v>2997287</v>
      </c>
      <c r="I629" s="1">
        <v>2997238</v>
      </c>
      <c r="J629" s="15">
        <v>2997337</v>
      </c>
    </row>
    <row r="630" spans="1:10" x14ac:dyDescent="0.15">
      <c r="A630" s="14" t="s">
        <v>794</v>
      </c>
      <c r="B630" s="1">
        <v>2483901</v>
      </c>
      <c r="C630" s="1">
        <v>2484280</v>
      </c>
      <c r="D630" s="3">
        <v>1098.2098390000001</v>
      </c>
      <c r="E630" s="3">
        <v>2890.0258921052637</v>
      </c>
      <c r="F630" s="2">
        <v>8.9880180000000003</v>
      </c>
      <c r="G630" s="2">
        <v>7.5089889999999997</v>
      </c>
      <c r="H630" s="3">
        <v>2484074</v>
      </c>
      <c r="I630" s="1">
        <v>2484025</v>
      </c>
      <c r="J630" s="15">
        <v>2484124</v>
      </c>
    </row>
    <row r="631" spans="1:10" x14ac:dyDescent="0.15">
      <c r="A631" s="14" t="s">
        <v>716</v>
      </c>
      <c r="B631" s="1">
        <v>2184754</v>
      </c>
      <c r="C631" s="1">
        <v>2185000</v>
      </c>
      <c r="D631" s="3">
        <v>743.20465100000001</v>
      </c>
      <c r="E631" s="3">
        <v>3008.9257125506074</v>
      </c>
      <c r="F631" s="2">
        <v>8.9849619999999994</v>
      </c>
      <c r="G631" s="2">
        <v>7.5061</v>
      </c>
      <c r="H631" s="3">
        <v>2184855</v>
      </c>
      <c r="I631" s="1">
        <v>2184806</v>
      </c>
      <c r="J631" s="15">
        <v>2184905</v>
      </c>
    </row>
    <row r="632" spans="1:10" x14ac:dyDescent="0.15">
      <c r="A632" s="14" t="s">
        <v>970</v>
      </c>
      <c r="B632" s="1">
        <v>3046754</v>
      </c>
      <c r="C632" s="1">
        <v>3047012</v>
      </c>
      <c r="D632" s="3">
        <v>902.69329800000003</v>
      </c>
      <c r="E632" s="3">
        <v>3485.3023088803088</v>
      </c>
      <c r="F632" s="2">
        <v>8.9721989999999998</v>
      </c>
      <c r="G632" s="2">
        <v>7.4939580000000001</v>
      </c>
      <c r="H632" s="3">
        <v>3046896</v>
      </c>
      <c r="I632" s="1">
        <v>3046847</v>
      </c>
      <c r="J632" s="15">
        <v>3046946</v>
      </c>
    </row>
    <row r="633" spans="1:10" x14ac:dyDescent="0.15">
      <c r="A633" s="14" t="s">
        <v>365</v>
      </c>
      <c r="B633" s="1">
        <v>1066723</v>
      </c>
      <c r="C633" s="1">
        <v>1066934</v>
      </c>
      <c r="D633" s="3">
        <v>644.61444100000006</v>
      </c>
      <c r="E633" s="3">
        <v>3040.6341556603779</v>
      </c>
      <c r="F633" s="2">
        <v>8.9406300000000005</v>
      </c>
      <c r="G633" s="2">
        <v>7.4639829999999998</v>
      </c>
      <c r="H633" s="3">
        <v>1066824</v>
      </c>
      <c r="I633" s="1">
        <v>1066775</v>
      </c>
      <c r="J633" s="15">
        <v>1066874</v>
      </c>
    </row>
    <row r="634" spans="1:10" x14ac:dyDescent="0.15">
      <c r="A634" s="14" t="s">
        <v>448</v>
      </c>
      <c r="B634" s="1">
        <v>1270860</v>
      </c>
      <c r="C634" s="1">
        <v>1271078</v>
      </c>
      <c r="D634" s="3">
        <v>556.97699</v>
      </c>
      <c r="E634" s="3">
        <v>2543.2739269406393</v>
      </c>
      <c r="F634" s="2">
        <v>8.9126779999999997</v>
      </c>
      <c r="G634" s="2">
        <v>7.43743</v>
      </c>
      <c r="H634" s="3">
        <v>1270956</v>
      </c>
      <c r="I634" s="1">
        <v>1270907</v>
      </c>
      <c r="J634" s="15">
        <v>1271006</v>
      </c>
    </row>
    <row r="635" spans="1:10" x14ac:dyDescent="0.15">
      <c r="A635" s="14" t="s">
        <v>857</v>
      </c>
      <c r="B635" s="1">
        <v>2728159</v>
      </c>
      <c r="C635" s="1">
        <v>2728567</v>
      </c>
      <c r="D635" s="3">
        <v>1026.0698239999999</v>
      </c>
      <c r="E635" s="3">
        <v>2508.7281760391197</v>
      </c>
      <c r="F635" s="2">
        <v>8.8732469999999992</v>
      </c>
      <c r="G635" s="2">
        <v>7.3999009999999998</v>
      </c>
      <c r="H635" s="3">
        <v>2728403</v>
      </c>
      <c r="I635" s="1">
        <v>2728354</v>
      </c>
      <c r="J635" s="15">
        <v>2728453</v>
      </c>
    </row>
    <row r="636" spans="1:10" x14ac:dyDescent="0.15">
      <c r="A636" s="14" t="s">
        <v>109</v>
      </c>
      <c r="B636" s="1">
        <v>281872</v>
      </c>
      <c r="C636" s="1">
        <v>282086</v>
      </c>
      <c r="D636" s="3">
        <v>579.63018799999998</v>
      </c>
      <c r="E636" s="3">
        <v>2695.9543627906974</v>
      </c>
      <c r="F636" s="2">
        <v>8.8511819999999997</v>
      </c>
      <c r="G636" s="2">
        <v>7.3789210000000001</v>
      </c>
      <c r="H636" s="3">
        <v>281934</v>
      </c>
      <c r="I636" s="1">
        <v>281885</v>
      </c>
      <c r="J636" s="15">
        <v>281984</v>
      </c>
    </row>
    <row r="637" spans="1:10" x14ac:dyDescent="0.15">
      <c r="A637" s="14" t="s">
        <v>192</v>
      </c>
      <c r="B637" s="1">
        <v>585301</v>
      </c>
      <c r="C637" s="1">
        <v>585518</v>
      </c>
      <c r="D637" s="3">
        <v>572.97180200000003</v>
      </c>
      <c r="E637" s="3">
        <v>2628.3110183486242</v>
      </c>
      <c r="F637" s="2">
        <v>8.8339350000000003</v>
      </c>
      <c r="G637" s="2">
        <v>7.3626040000000001</v>
      </c>
      <c r="H637" s="3">
        <v>585377</v>
      </c>
      <c r="I637" s="1">
        <v>585328</v>
      </c>
      <c r="J637" s="15">
        <v>585427</v>
      </c>
    </row>
    <row r="638" spans="1:10" x14ac:dyDescent="0.15">
      <c r="A638" s="14" t="s">
        <v>965</v>
      </c>
      <c r="B638" s="1">
        <v>3035378</v>
      </c>
      <c r="C638" s="1">
        <v>3035658</v>
      </c>
      <c r="D638" s="3">
        <v>818.37048300000004</v>
      </c>
      <c r="E638" s="3">
        <v>2912.3504733096088</v>
      </c>
      <c r="F638" s="2">
        <v>8.8271460000000008</v>
      </c>
      <c r="G638" s="2">
        <v>7.3561860000000001</v>
      </c>
      <c r="H638" s="3">
        <v>3035543</v>
      </c>
      <c r="I638" s="1">
        <v>3035494</v>
      </c>
      <c r="J638" s="15">
        <v>3035593</v>
      </c>
    </row>
    <row r="639" spans="1:10" x14ac:dyDescent="0.15">
      <c r="A639" s="14" t="s">
        <v>537</v>
      </c>
      <c r="B639" s="1">
        <v>1545507</v>
      </c>
      <c r="C639" s="1">
        <v>1545739</v>
      </c>
      <c r="D639" s="3">
        <v>710.69750999999997</v>
      </c>
      <c r="E639" s="3">
        <v>3050.2039055793989</v>
      </c>
      <c r="F639" s="2">
        <v>8.7813099999999995</v>
      </c>
      <c r="G639" s="2">
        <v>7.3126420000000003</v>
      </c>
      <c r="H639" s="3">
        <v>1545605</v>
      </c>
      <c r="I639" s="1">
        <v>1545556</v>
      </c>
      <c r="J639" s="15">
        <v>1545655</v>
      </c>
    </row>
    <row r="640" spans="1:10" x14ac:dyDescent="0.15">
      <c r="A640" s="14" t="s">
        <v>1028</v>
      </c>
      <c r="B640" s="1">
        <v>3215122</v>
      </c>
      <c r="C640" s="1">
        <v>3215288</v>
      </c>
      <c r="D640" s="3">
        <v>553.81841999999995</v>
      </c>
      <c r="E640" s="3">
        <v>3316.2779640718559</v>
      </c>
      <c r="F640" s="2">
        <v>8.7784809999999993</v>
      </c>
      <c r="G640" s="2">
        <v>7.3099449999999999</v>
      </c>
      <c r="H640" s="3">
        <v>3215218</v>
      </c>
      <c r="I640" s="1">
        <v>3215169</v>
      </c>
      <c r="J640" s="15">
        <v>3215268</v>
      </c>
    </row>
    <row r="641" spans="1:10" x14ac:dyDescent="0.15">
      <c r="A641" s="14" t="s">
        <v>723</v>
      </c>
      <c r="B641" s="1">
        <v>2215438</v>
      </c>
      <c r="C641" s="1">
        <v>2215616</v>
      </c>
      <c r="D641" s="3">
        <v>589.09875499999998</v>
      </c>
      <c r="E641" s="3">
        <v>3291.0544972067037</v>
      </c>
      <c r="F641" s="2">
        <v>8.7767710000000001</v>
      </c>
      <c r="G641" s="2">
        <v>7.3083309999999999</v>
      </c>
      <c r="H641" s="3">
        <v>2215552</v>
      </c>
      <c r="I641" s="1">
        <v>2215503</v>
      </c>
      <c r="J641" s="15">
        <v>2215602</v>
      </c>
    </row>
    <row r="642" spans="1:10" x14ac:dyDescent="0.15">
      <c r="A642" s="14" t="s">
        <v>658</v>
      </c>
      <c r="B642" s="1">
        <v>1987440</v>
      </c>
      <c r="C642" s="1">
        <v>1987720</v>
      </c>
      <c r="D642" s="3">
        <v>779.82104500000003</v>
      </c>
      <c r="E642" s="3">
        <v>2775.1638612099646</v>
      </c>
      <c r="F642" s="2">
        <v>8.75657</v>
      </c>
      <c r="G642" s="2">
        <v>7.2891069999999996</v>
      </c>
      <c r="H642" s="3">
        <v>1987564</v>
      </c>
      <c r="I642" s="1">
        <v>1987515</v>
      </c>
      <c r="J642" s="15">
        <v>1987614</v>
      </c>
    </row>
    <row r="643" spans="1:10" x14ac:dyDescent="0.15">
      <c r="A643" s="14" t="s">
        <v>598</v>
      </c>
      <c r="B643" s="1">
        <v>1744164</v>
      </c>
      <c r="C643" s="1">
        <v>1744761</v>
      </c>
      <c r="D643" s="3">
        <v>1673.887573</v>
      </c>
      <c r="E643" s="3">
        <v>2799.1430986622072</v>
      </c>
      <c r="F643" s="2">
        <v>8.7533840000000005</v>
      </c>
      <c r="G643" s="2">
        <v>7.2861000000000002</v>
      </c>
      <c r="H643" s="3">
        <v>1744519</v>
      </c>
      <c r="I643" s="1">
        <v>1744470</v>
      </c>
      <c r="J643" s="15">
        <v>1744569</v>
      </c>
    </row>
    <row r="644" spans="1:10" x14ac:dyDescent="0.15">
      <c r="A644" s="14" t="s">
        <v>1033</v>
      </c>
      <c r="B644" s="1">
        <v>3230458</v>
      </c>
      <c r="C644" s="1">
        <v>3230760</v>
      </c>
      <c r="D644" s="3">
        <v>877.20611599999995</v>
      </c>
      <c r="E644" s="3">
        <v>2895.0696897689768</v>
      </c>
      <c r="F644" s="2">
        <v>8.702947</v>
      </c>
      <c r="G644" s="2">
        <v>7.2380680000000002</v>
      </c>
      <c r="H644" s="3">
        <v>3230612</v>
      </c>
      <c r="I644" s="1">
        <v>3230563</v>
      </c>
      <c r="J644" s="15">
        <v>3230662</v>
      </c>
    </row>
    <row r="645" spans="1:10" x14ac:dyDescent="0.15">
      <c r="A645" s="14" t="s">
        <v>572</v>
      </c>
      <c r="B645" s="1">
        <v>1646243</v>
      </c>
      <c r="C645" s="1">
        <v>1647094</v>
      </c>
      <c r="D645" s="3">
        <v>1483.6020510000001</v>
      </c>
      <c r="E645" s="3">
        <v>1741.3169612676058</v>
      </c>
      <c r="F645" s="2">
        <v>8.7006669999999993</v>
      </c>
      <c r="G645" s="2">
        <v>7.2359410000000004</v>
      </c>
      <c r="H645" s="3">
        <v>1646660</v>
      </c>
      <c r="I645" s="1">
        <v>1646611</v>
      </c>
      <c r="J645" s="15">
        <v>1646710</v>
      </c>
    </row>
    <row r="646" spans="1:10" x14ac:dyDescent="0.15">
      <c r="A646" s="14" t="s">
        <v>485</v>
      </c>
      <c r="B646" s="1">
        <v>1382875</v>
      </c>
      <c r="C646" s="1">
        <v>1383246</v>
      </c>
      <c r="D646" s="3">
        <v>1024.9761960000001</v>
      </c>
      <c r="E646" s="3">
        <v>2755.3123548387098</v>
      </c>
      <c r="F646" s="2">
        <v>8.6748220000000007</v>
      </c>
      <c r="G646" s="2">
        <v>7.2113440000000004</v>
      </c>
      <c r="H646" s="3">
        <v>1382979</v>
      </c>
      <c r="I646" s="1">
        <v>1382930</v>
      </c>
      <c r="J646" s="15">
        <v>1383029</v>
      </c>
    </row>
    <row r="647" spans="1:10" x14ac:dyDescent="0.15">
      <c r="A647" s="14" t="s">
        <v>54</v>
      </c>
      <c r="B647" s="1">
        <v>140937</v>
      </c>
      <c r="C647" s="1">
        <v>141163</v>
      </c>
      <c r="D647" s="3">
        <v>652.18908699999997</v>
      </c>
      <c r="E647" s="3">
        <v>2873.0796784140966</v>
      </c>
      <c r="F647" s="2">
        <v>8.6369199999999999</v>
      </c>
      <c r="G647" s="2">
        <v>7.1752549999999999</v>
      </c>
      <c r="H647" s="3">
        <v>141074</v>
      </c>
      <c r="I647" s="1">
        <v>141025</v>
      </c>
      <c r="J647" s="15">
        <v>141124</v>
      </c>
    </row>
    <row r="648" spans="1:10" x14ac:dyDescent="0.15">
      <c r="A648" s="14" t="s">
        <v>915</v>
      </c>
      <c r="B648" s="1">
        <v>2924060</v>
      </c>
      <c r="C648" s="1">
        <v>2924207</v>
      </c>
      <c r="D648" s="3">
        <v>403.867279</v>
      </c>
      <c r="E648" s="3">
        <v>2728.8329662162159</v>
      </c>
      <c r="F648" s="2">
        <v>8.6182149999999993</v>
      </c>
      <c r="G648" s="2">
        <v>7.1575379999999997</v>
      </c>
      <c r="H648" s="3">
        <v>2924106</v>
      </c>
      <c r="I648" s="1">
        <v>2924057</v>
      </c>
      <c r="J648" s="15">
        <v>2924156</v>
      </c>
    </row>
    <row r="649" spans="1:10" x14ac:dyDescent="0.15">
      <c r="A649" s="14" t="s">
        <v>1234</v>
      </c>
      <c r="B649" s="1">
        <v>3850881</v>
      </c>
      <c r="C649" s="1">
        <v>3851201</v>
      </c>
      <c r="D649" s="3">
        <v>803.25531000000001</v>
      </c>
      <c r="E649" s="3">
        <v>2502.3529906542053</v>
      </c>
      <c r="F649" s="2">
        <v>8.6104719999999997</v>
      </c>
      <c r="G649" s="2">
        <v>7.1501950000000001</v>
      </c>
      <c r="H649" s="3">
        <v>3851053</v>
      </c>
      <c r="I649" s="1">
        <v>3851004</v>
      </c>
      <c r="J649" s="15">
        <v>3851103</v>
      </c>
    </row>
    <row r="650" spans="1:10" x14ac:dyDescent="0.15">
      <c r="A650" s="14" t="s">
        <v>771</v>
      </c>
      <c r="B650" s="1">
        <v>2382473</v>
      </c>
      <c r="C650" s="1">
        <v>2382645</v>
      </c>
      <c r="D650" s="3">
        <v>595.84948699999995</v>
      </c>
      <c r="E650" s="3">
        <v>3444.2166878612716</v>
      </c>
      <c r="F650" s="2">
        <v>8.6104070000000004</v>
      </c>
      <c r="G650" s="2">
        <v>7.1501340000000004</v>
      </c>
      <c r="H650" s="3">
        <v>2382554</v>
      </c>
      <c r="I650" s="1">
        <v>2382505</v>
      </c>
      <c r="J650" s="15">
        <v>2382604</v>
      </c>
    </row>
    <row r="651" spans="1:10" x14ac:dyDescent="0.15">
      <c r="A651" s="14" t="s">
        <v>72</v>
      </c>
      <c r="B651" s="1">
        <v>185291</v>
      </c>
      <c r="C651" s="1">
        <v>185574</v>
      </c>
      <c r="D651" s="3">
        <v>688.67486599999995</v>
      </c>
      <c r="E651" s="3">
        <v>2424.9114999999997</v>
      </c>
      <c r="F651" s="2">
        <v>8.6103159999999992</v>
      </c>
      <c r="G651" s="2">
        <v>7.1500459999999997</v>
      </c>
      <c r="H651" s="3">
        <v>185398</v>
      </c>
      <c r="I651" s="1">
        <v>185349</v>
      </c>
      <c r="J651" s="15">
        <v>185448</v>
      </c>
    </row>
    <row r="652" spans="1:10" x14ac:dyDescent="0.15">
      <c r="A652" s="14" t="s">
        <v>288</v>
      </c>
      <c r="B652" s="1">
        <v>849939</v>
      </c>
      <c r="C652" s="1">
        <v>850093</v>
      </c>
      <c r="D652" s="3">
        <v>457.90832499999999</v>
      </c>
      <c r="E652" s="3">
        <v>2954.2472580645162</v>
      </c>
      <c r="F652" s="2">
        <v>8.5849419999999999</v>
      </c>
      <c r="G652" s="2">
        <v>7.1259439999999996</v>
      </c>
      <c r="H652" s="3">
        <v>850044</v>
      </c>
      <c r="I652" s="1">
        <v>849995</v>
      </c>
      <c r="J652" s="15">
        <v>850094</v>
      </c>
    </row>
    <row r="653" spans="1:10" x14ac:dyDescent="0.15">
      <c r="A653" s="14" t="s">
        <v>199</v>
      </c>
      <c r="B653" s="1">
        <v>597937</v>
      </c>
      <c r="C653" s="1">
        <v>598265</v>
      </c>
      <c r="D653" s="3">
        <v>1042.7570800000001</v>
      </c>
      <c r="E653" s="3">
        <v>3169.4744072948329</v>
      </c>
      <c r="F653" s="2">
        <v>8.5846060000000008</v>
      </c>
      <c r="G653" s="2">
        <v>7.1256329999999997</v>
      </c>
      <c r="H653" s="3">
        <v>598043</v>
      </c>
      <c r="I653" s="1">
        <v>597994</v>
      </c>
      <c r="J653" s="15">
        <v>598093</v>
      </c>
    </row>
    <row r="654" spans="1:10" x14ac:dyDescent="0.15">
      <c r="A654" s="14" t="s">
        <v>1037</v>
      </c>
      <c r="B654" s="1">
        <v>3241739</v>
      </c>
      <c r="C654" s="1">
        <v>3241967</v>
      </c>
      <c r="D654" s="3">
        <v>675.90405299999998</v>
      </c>
      <c r="E654" s="3">
        <v>2951.5460829694321</v>
      </c>
      <c r="F654" s="2">
        <v>8.55823</v>
      </c>
      <c r="G654" s="2">
        <v>7.100581</v>
      </c>
      <c r="H654" s="3">
        <v>3241877</v>
      </c>
      <c r="I654" s="1">
        <v>3241828</v>
      </c>
      <c r="J654" s="15">
        <v>3241927</v>
      </c>
    </row>
    <row r="655" spans="1:10" x14ac:dyDescent="0.15">
      <c r="A655" s="14" t="s">
        <v>722</v>
      </c>
      <c r="B655" s="1">
        <v>2205622</v>
      </c>
      <c r="C655" s="1">
        <v>2205886</v>
      </c>
      <c r="D655" s="3">
        <v>583.22918700000002</v>
      </c>
      <c r="E655" s="3">
        <v>2200.8648566037737</v>
      </c>
      <c r="F655" s="2">
        <v>8.5393249999999998</v>
      </c>
      <c r="G655" s="2">
        <v>7.0826849999999997</v>
      </c>
      <c r="H655" s="3">
        <v>2205729</v>
      </c>
      <c r="I655" s="1">
        <v>2205680</v>
      </c>
      <c r="J655" s="15">
        <v>2205779</v>
      </c>
    </row>
    <row r="656" spans="1:10" x14ac:dyDescent="0.15">
      <c r="A656" s="14" t="s">
        <v>426</v>
      </c>
      <c r="B656" s="1">
        <v>1207241</v>
      </c>
      <c r="C656" s="1">
        <v>1207441</v>
      </c>
      <c r="D656" s="3">
        <v>452.61343399999998</v>
      </c>
      <c r="E656" s="3">
        <v>2251.8081293532341</v>
      </c>
      <c r="F656" s="2">
        <v>8.5223150000000008</v>
      </c>
      <c r="G656" s="2">
        <v>7.0665319999999996</v>
      </c>
      <c r="H656" s="3">
        <v>1207328</v>
      </c>
      <c r="I656" s="1">
        <v>1207279</v>
      </c>
      <c r="J656" s="15">
        <v>1207378</v>
      </c>
    </row>
    <row r="657" spans="1:10" x14ac:dyDescent="0.15">
      <c r="A657" s="14" t="s">
        <v>1206</v>
      </c>
      <c r="B657" s="1">
        <v>3713318</v>
      </c>
      <c r="C657" s="1">
        <v>3713522</v>
      </c>
      <c r="D657" s="3">
        <v>620.78594999999996</v>
      </c>
      <c r="E657" s="3">
        <v>3028.224146341463</v>
      </c>
      <c r="F657" s="2">
        <v>8.5214719999999993</v>
      </c>
      <c r="G657" s="2">
        <v>7.0657500000000004</v>
      </c>
      <c r="H657" s="3">
        <v>3713395</v>
      </c>
      <c r="I657" s="1">
        <v>3713346</v>
      </c>
      <c r="J657" s="15">
        <v>3713445</v>
      </c>
    </row>
    <row r="658" spans="1:10" x14ac:dyDescent="0.15">
      <c r="A658" s="14" t="s">
        <v>901</v>
      </c>
      <c r="B658" s="1">
        <v>2886484</v>
      </c>
      <c r="C658" s="1">
        <v>2886724</v>
      </c>
      <c r="D658" s="3">
        <v>686.65484600000002</v>
      </c>
      <c r="E658" s="3">
        <v>2849.1902323651457</v>
      </c>
      <c r="F658" s="2">
        <v>8.4873609999999999</v>
      </c>
      <c r="G658" s="2">
        <v>7.033506</v>
      </c>
      <c r="H658" s="3">
        <v>2886589</v>
      </c>
      <c r="I658" s="1">
        <v>2886540</v>
      </c>
      <c r="J658" s="15">
        <v>2886639</v>
      </c>
    </row>
    <row r="659" spans="1:10" x14ac:dyDescent="0.15">
      <c r="A659" s="14" t="s">
        <v>185</v>
      </c>
      <c r="B659" s="1">
        <v>567279</v>
      </c>
      <c r="C659" s="1">
        <v>567503</v>
      </c>
      <c r="D659" s="3">
        <v>585.67883300000005</v>
      </c>
      <c r="E659" s="3">
        <v>2603.0170355555556</v>
      </c>
      <c r="F659" s="2">
        <v>8.45505</v>
      </c>
      <c r="G659" s="2">
        <v>7.0028269999999999</v>
      </c>
      <c r="H659" s="3">
        <v>567399</v>
      </c>
      <c r="I659" s="1">
        <v>567350</v>
      </c>
      <c r="J659" s="15">
        <v>567449</v>
      </c>
    </row>
    <row r="660" spans="1:10" x14ac:dyDescent="0.15">
      <c r="A660" s="14" t="s">
        <v>704</v>
      </c>
      <c r="B660" s="1">
        <v>2153324</v>
      </c>
      <c r="C660" s="1">
        <v>2153580</v>
      </c>
      <c r="D660" s="3">
        <v>680.41644299999996</v>
      </c>
      <c r="E660" s="3">
        <v>2647.5347976653698</v>
      </c>
      <c r="F660" s="2">
        <v>8.438663</v>
      </c>
      <c r="G660" s="2">
        <v>6.9872269999999999</v>
      </c>
      <c r="H660" s="3">
        <v>2153450</v>
      </c>
      <c r="I660" s="1">
        <v>2153401</v>
      </c>
      <c r="J660" s="15">
        <v>2153500</v>
      </c>
    </row>
    <row r="661" spans="1:10" x14ac:dyDescent="0.15">
      <c r="A661" s="14" t="s">
        <v>786</v>
      </c>
      <c r="B661" s="1">
        <v>2448406</v>
      </c>
      <c r="C661" s="1">
        <v>2448664</v>
      </c>
      <c r="D661" s="3">
        <v>583.40307600000006</v>
      </c>
      <c r="E661" s="3">
        <v>2252.521528957529</v>
      </c>
      <c r="F661" s="2">
        <v>8.4109999999999996</v>
      </c>
      <c r="G661" s="2">
        <v>6.9611200000000002</v>
      </c>
      <c r="H661" s="3">
        <v>2448537</v>
      </c>
      <c r="I661" s="1">
        <v>2448488</v>
      </c>
      <c r="J661" s="15">
        <v>2448587</v>
      </c>
    </row>
    <row r="662" spans="1:10" x14ac:dyDescent="0.15">
      <c r="A662" s="14" t="s">
        <v>552</v>
      </c>
      <c r="B662" s="1">
        <v>1584235</v>
      </c>
      <c r="C662" s="1">
        <v>1584411</v>
      </c>
      <c r="D662" s="3">
        <v>509.27294899999998</v>
      </c>
      <c r="E662" s="3">
        <v>2877.248299435028</v>
      </c>
      <c r="F662" s="2">
        <v>8.4050089999999997</v>
      </c>
      <c r="G662" s="2">
        <v>6.9554590000000003</v>
      </c>
      <c r="H662" s="3">
        <v>1584303</v>
      </c>
      <c r="I662" s="1">
        <v>1584254</v>
      </c>
      <c r="J662" s="15">
        <v>1584353</v>
      </c>
    </row>
    <row r="663" spans="1:10" x14ac:dyDescent="0.15">
      <c r="A663" s="14" t="s">
        <v>41</v>
      </c>
      <c r="B663" s="1">
        <v>123254</v>
      </c>
      <c r="C663" s="1">
        <v>123496</v>
      </c>
      <c r="D663" s="3">
        <v>717.54821800000002</v>
      </c>
      <c r="E663" s="3">
        <v>2952.8733251028807</v>
      </c>
      <c r="F663" s="2">
        <v>8.391292</v>
      </c>
      <c r="G663" s="2">
        <v>6.9424450000000002</v>
      </c>
      <c r="H663" s="3">
        <v>123379</v>
      </c>
      <c r="I663" s="1">
        <v>123330</v>
      </c>
      <c r="J663" s="15">
        <v>123429</v>
      </c>
    </row>
    <row r="664" spans="1:10" x14ac:dyDescent="0.15">
      <c r="A664" s="14" t="s">
        <v>885</v>
      </c>
      <c r="B664" s="1">
        <v>2829768</v>
      </c>
      <c r="C664" s="1">
        <v>2830011</v>
      </c>
      <c r="D664" s="3">
        <v>662.10467500000004</v>
      </c>
      <c r="E664" s="3">
        <v>2713.5437500000003</v>
      </c>
      <c r="F664" s="2">
        <v>8.3681509999999992</v>
      </c>
      <c r="G664" s="2">
        <v>6.9205430000000003</v>
      </c>
      <c r="H664" s="3">
        <v>2829900</v>
      </c>
      <c r="I664" s="1">
        <v>2829851</v>
      </c>
      <c r="J664" s="15">
        <v>2829950</v>
      </c>
    </row>
    <row r="665" spans="1:10" x14ac:dyDescent="0.15">
      <c r="A665" s="14" t="s">
        <v>575</v>
      </c>
      <c r="B665" s="1">
        <v>1663979</v>
      </c>
      <c r="C665" s="1">
        <v>1664405</v>
      </c>
      <c r="D665" s="3">
        <v>1147.2105710000001</v>
      </c>
      <c r="E665" s="3">
        <v>2686.6758103044499</v>
      </c>
      <c r="F665" s="2">
        <v>8.3525980000000004</v>
      </c>
      <c r="G665" s="2">
        <v>6.9057490000000001</v>
      </c>
      <c r="H665" s="3">
        <v>1664286</v>
      </c>
      <c r="I665" s="1">
        <v>1664237</v>
      </c>
      <c r="J665" s="15">
        <v>1664336</v>
      </c>
    </row>
    <row r="666" spans="1:10" x14ac:dyDescent="0.15">
      <c r="A666" s="14" t="s">
        <v>683</v>
      </c>
      <c r="B666" s="1">
        <v>2086466</v>
      </c>
      <c r="C666" s="1">
        <v>2086687</v>
      </c>
      <c r="D666" s="3">
        <v>667.66760299999999</v>
      </c>
      <c r="E666" s="3">
        <v>3007.5117252252253</v>
      </c>
      <c r="F666" s="2">
        <v>8.3384009999999993</v>
      </c>
      <c r="G666" s="2">
        <v>6.8924019999999997</v>
      </c>
      <c r="H666" s="3">
        <v>2086566</v>
      </c>
      <c r="I666" s="1">
        <v>2086517</v>
      </c>
      <c r="J666" s="15">
        <v>2086616</v>
      </c>
    </row>
    <row r="667" spans="1:10" x14ac:dyDescent="0.15">
      <c r="A667" s="14" t="s">
        <v>36</v>
      </c>
      <c r="B667" s="1">
        <v>95525</v>
      </c>
      <c r="C667" s="1">
        <v>95994</v>
      </c>
      <c r="D667" s="3">
        <v>1294.8206789999999</v>
      </c>
      <c r="E667" s="3">
        <v>2754.9376148936167</v>
      </c>
      <c r="F667" s="2">
        <v>8.3153279999999992</v>
      </c>
      <c r="G667" s="2">
        <v>6.8704879999999999</v>
      </c>
      <c r="H667" s="3">
        <v>95641</v>
      </c>
      <c r="I667" s="1">
        <v>95592</v>
      </c>
      <c r="J667" s="15">
        <v>95691</v>
      </c>
    </row>
    <row r="668" spans="1:10" x14ac:dyDescent="0.15">
      <c r="A668" s="14" t="s">
        <v>175</v>
      </c>
      <c r="B668" s="1">
        <v>533368</v>
      </c>
      <c r="C668" s="1">
        <v>533575</v>
      </c>
      <c r="D668" s="3">
        <v>556.22619599999996</v>
      </c>
      <c r="E668" s="3">
        <v>2674.1644038461536</v>
      </c>
      <c r="F668" s="2">
        <v>8.2989379999999997</v>
      </c>
      <c r="G668" s="2">
        <v>6.8549730000000002</v>
      </c>
      <c r="H668" s="3">
        <v>533454</v>
      </c>
      <c r="I668" s="1">
        <v>533405</v>
      </c>
      <c r="J668" s="15">
        <v>533504</v>
      </c>
    </row>
    <row r="669" spans="1:10" x14ac:dyDescent="0.15">
      <c r="A669" s="14" t="s">
        <v>829</v>
      </c>
      <c r="B669" s="1">
        <v>2614924</v>
      </c>
      <c r="C669" s="1">
        <v>2615163</v>
      </c>
      <c r="D669" s="3">
        <v>653.66570999999999</v>
      </c>
      <c r="E669" s="3">
        <v>2723.607125</v>
      </c>
      <c r="F669" s="2">
        <v>8.2945119999999992</v>
      </c>
      <c r="G669" s="2">
        <v>6.8507290000000003</v>
      </c>
      <c r="H669" s="3">
        <v>2615013</v>
      </c>
      <c r="I669" s="1">
        <v>2614964</v>
      </c>
      <c r="J669" s="15">
        <v>2615063</v>
      </c>
    </row>
    <row r="670" spans="1:10" x14ac:dyDescent="0.15">
      <c r="A670" s="14" t="s">
        <v>681</v>
      </c>
      <c r="B670" s="1">
        <v>2077852</v>
      </c>
      <c r="C670" s="1">
        <v>2078172</v>
      </c>
      <c r="D670" s="3">
        <v>716.86614999999995</v>
      </c>
      <c r="E670" s="3">
        <v>2233.2278816199373</v>
      </c>
      <c r="F670" s="2">
        <v>8.2871310000000005</v>
      </c>
      <c r="G670" s="2">
        <v>6.8437510000000001</v>
      </c>
      <c r="H670" s="3">
        <v>2077945</v>
      </c>
      <c r="I670" s="1">
        <v>2077896</v>
      </c>
      <c r="J670" s="15">
        <v>2077995</v>
      </c>
    </row>
    <row r="671" spans="1:10" x14ac:dyDescent="0.15">
      <c r="A671" s="14" t="s">
        <v>132</v>
      </c>
      <c r="B671" s="1">
        <v>363853</v>
      </c>
      <c r="C671" s="1">
        <v>364093</v>
      </c>
      <c r="D671" s="3">
        <v>696.81866500000001</v>
      </c>
      <c r="E671" s="3">
        <v>2891.3637551867223</v>
      </c>
      <c r="F671" s="2">
        <v>8.2731290000000008</v>
      </c>
      <c r="G671" s="2">
        <v>6.8304609999999997</v>
      </c>
      <c r="H671" s="3">
        <v>363981</v>
      </c>
      <c r="I671" s="1">
        <v>363932</v>
      </c>
      <c r="J671" s="15">
        <v>364031</v>
      </c>
    </row>
    <row r="672" spans="1:10" x14ac:dyDescent="0.15">
      <c r="A672" s="14" t="s">
        <v>1031</v>
      </c>
      <c r="B672" s="1">
        <v>3226625</v>
      </c>
      <c r="C672" s="1">
        <v>3226804</v>
      </c>
      <c r="D672" s="3">
        <v>457.60205100000002</v>
      </c>
      <c r="E672" s="3">
        <v>2542.2336166666664</v>
      </c>
      <c r="F672" s="2">
        <v>8.2722680000000004</v>
      </c>
      <c r="G672" s="2">
        <v>6.8296539999999997</v>
      </c>
      <c r="H672" s="3">
        <v>3226704</v>
      </c>
      <c r="I672" s="1">
        <v>3226655</v>
      </c>
      <c r="J672" s="15">
        <v>3226754</v>
      </c>
    </row>
    <row r="673" spans="1:10" x14ac:dyDescent="0.15">
      <c r="A673" s="14" t="s">
        <v>1069</v>
      </c>
      <c r="B673" s="1">
        <v>3345488</v>
      </c>
      <c r="C673" s="1">
        <v>3345895</v>
      </c>
      <c r="D673" s="3">
        <v>660.18029799999999</v>
      </c>
      <c r="E673" s="3">
        <v>1618.0889656862744</v>
      </c>
      <c r="F673" s="2">
        <v>8.2706090000000003</v>
      </c>
      <c r="G673" s="2">
        <v>6.8280750000000001</v>
      </c>
      <c r="H673" s="3">
        <v>3345567</v>
      </c>
      <c r="I673" s="1">
        <v>3345518</v>
      </c>
      <c r="J673" s="15">
        <v>3345617</v>
      </c>
    </row>
    <row r="674" spans="1:10" x14ac:dyDescent="0.15">
      <c r="A674" s="14" t="s">
        <v>390</v>
      </c>
      <c r="B674" s="1">
        <v>1142933</v>
      </c>
      <c r="C674" s="1">
        <v>1143498</v>
      </c>
      <c r="D674" s="3">
        <v>1554.0618899999999</v>
      </c>
      <c r="E674" s="3">
        <v>2745.6923851590104</v>
      </c>
      <c r="F674" s="2">
        <v>8.2630090000000003</v>
      </c>
      <c r="G674" s="2">
        <v>6.8208770000000003</v>
      </c>
      <c r="H674" s="3">
        <v>1143343</v>
      </c>
      <c r="I674" s="1">
        <v>1143294</v>
      </c>
      <c r="J674" s="15">
        <v>1143393</v>
      </c>
    </row>
    <row r="675" spans="1:10" x14ac:dyDescent="0.15">
      <c r="A675" s="14" t="s">
        <v>871</v>
      </c>
      <c r="B675" s="1">
        <v>2775827</v>
      </c>
      <c r="C675" s="1">
        <v>2776121</v>
      </c>
      <c r="D675" s="3">
        <v>766.03857400000004</v>
      </c>
      <c r="E675" s="3">
        <v>2596.7409288135595</v>
      </c>
      <c r="F675" s="2">
        <v>8.246969</v>
      </c>
      <c r="G675" s="2">
        <v>6.8056890000000001</v>
      </c>
      <c r="H675" s="3">
        <v>2775965</v>
      </c>
      <c r="I675" s="1">
        <v>2775916</v>
      </c>
      <c r="J675" s="15">
        <v>2776015</v>
      </c>
    </row>
    <row r="676" spans="1:10" x14ac:dyDescent="0.15">
      <c r="A676" s="14" t="s">
        <v>86</v>
      </c>
      <c r="B676" s="1">
        <v>235047</v>
      </c>
      <c r="C676" s="1">
        <v>235216</v>
      </c>
      <c r="D676" s="3">
        <v>529.34515399999998</v>
      </c>
      <c r="E676" s="3">
        <v>3113.795023529412</v>
      </c>
      <c r="F676" s="2">
        <v>8.1483290000000004</v>
      </c>
      <c r="G676" s="2">
        <v>6.7122549999999999</v>
      </c>
      <c r="H676" s="3">
        <v>235150</v>
      </c>
      <c r="I676" s="1">
        <v>235101</v>
      </c>
      <c r="J676" s="15">
        <v>235200</v>
      </c>
    </row>
    <row r="677" spans="1:10" x14ac:dyDescent="0.15">
      <c r="A677" s="14" t="s">
        <v>290</v>
      </c>
      <c r="B677" s="1">
        <v>862875</v>
      </c>
      <c r="C677" s="1">
        <v>863091</v>
      </c>
      <c r="D677" s="3">
        <v>536.97344999999996</v>
      </c>
      <c r="E677" s="3">
        <v>2474.5320276497696</v>
      </c>
      <c r="F677" s="2">
        <v>8.1388219999999993</v>
      </c>
      <c r="G677" s="2">
        <v>6.7032280000000002</v>
      </c>
      <c r="H677" s="3">
        <v>863000</v>
      </c>
      <c r="I677" s="1">
        <v>862951</v>
      </c>
      <c r="J677" s="15">
        <v>863050</v>
      </c>
    </row>
    <row r="678" spans="1:10" x14ac:dyDescent="0.15">
      <c r="A678" s="14" t="s">
        <v>1281</v>
      </c>
      <c r="B678" s="1">
        <v>3990779</v>
      </c>
      <c r="C678" s="1">
        <v>3991366</v>
      </c>
      <c r="D678" s="3">
        <v>893.10736099999997</v>
      </c>
      <c r="E678" s="3">
        <v>1518.8900697278912</v>
      </c>
      <c r="F678" s="2">
        <v>8.1253019999999996</v>
      </c>
      <c r="G678" s="2">
        <v>6.6904669999999999</v>
      </c>
      <c r="H678" s="3">
        <v>3990947</v>
      </c>
      <c r="I678" s="1">
        <v>3990898</v>
      </c>
      <c r="J678" s="15">
        <v>3990997</v>
      </c>
    </row>
    <row r="679" spans="1:10" x14ac:dyDescent="0.15">
      <c r="A679" s="14" t="s">
        <v>935</v>
      </c>
      <c r="B679" s="1">
        <v>2965764</v>
      </c>
      <c r="C679" s="1">
        <v>2965976</v>
      </c>
      <c r="D679" s="3">
        <v>582.044128</v>
      </c>
      <c r="E679" s="3">
        <v>2732.6015399061034</v>
      </c>
      <c r="F679" s="2">
        <v>8.1029140000000002</v>
      </c>
      <c r="G679" s="2">
        <v>6.6692260000000001</v>
      </c>
      <c r="H679" s="3">
        <v>2965867</v>
      </c>
      <c r="I679" s="1">
        <v>2965818</v>
      </c>
      <c r="J679" s="15">
        <v>2965917</v>
      </c>
    </row>
    <row r="680" spans="1:10" x14ac:dyDescent="0.15">
      <c r="A680" s="14" t="s">
        <v>102</v>
      </c>
      <c r="B680" s="1">
        <v>266164</v>
      </c>
      <c r="C680" s="1">
        <v>266405</v>
      </c>
      <c r="D680" s="3">
        <v>725.57690400000001</v>
      </c>
      <c r="E680" s="3">
        <v>2998.2516694214878</v>
      </c>
      <c r="F680" s="2">
        <v>8.1022580000000008</v>
      </c>
      <c r="G680" s="2">
        <v>6.6686249999999996</v>
      </c>
      <c r="H680" s="3">
        <v>266272</v>
      </c>
      <c r="I680" s="1">
        <v>266223</v>
      </c>
      <c r="J680" s="15">
        <v>266322</v>
      </c>
    </row>
    <row r="681" spans="1:10" x14ac:dyDescent="0.15">
      <c r="A681" s="14" t="s">
        <v>68</v>
      </c>
      <c r="B681" s="1">
        <v>178224</v>
      </c>
      <c r="C681" s="1">
        <v>178672</v>
      </c>
      <c r="D681" s="3">
        <v>1346.6319579999999</v>
      </c>
      <c r="E681" s="3">
        <v>2999.1803073496658</v>
      </c>
      <c r="F681" s="2">
        <v>8.0881360000000004</v>
      </c>
      <c r="G681" s="2">
        <v>6.6552670000000003</v>
      </c>
      <c r="H681" s="3">
        <v>178547</v>
      </c>
      <c r="I681" s="1">
        <v>178498</v>
      </c>
      <c r="J681" s="15">
        <v>178597</v>
      </c>
    </row>
    <row r="682" spans="1:10" x14ac:dyDescent="0.15">
      <c r="A682" s="14" t="s">
        <v>666</v>
      </c>
      <c r="B682" s="1">
        <v>1999297</v>
      </c>
      <c r="C682" s="1">
        <v>1999460</v>
      </c>
      <c r="D682" s="3">
        <v>417.421875</v>
      </c>
      <c r="E682" s="3">
        <v>2545.2553353658536</v>
      </c>
      <c r="F682" s="2">
        <v>8.0879569999999994</v>
      </c>
      <c r="G682" s="2">
        <v>6.6551</v>
      </c>
      <c r="H682" s="3">
        <v>1999380</v>
      </c>
      <c r="I682" s="1">
        <v>1999331</v>
      </c>
      <c r="J682" s="15">
        <v>1999430</v>
      </c>
    </row>
    <row r="683" spans="1:10" x14ac:dyDescent="0.15">
      <c r="A683" s="14" t="s">
        <v>212</v>
      </c>
      <c r="B683" s="1">
        <v>634817</v>
      </c>
      <c r="C683" s="1">
        <v>635014</v>
      </c>
      <c r="D683" s="3">
        <v>509.72497600000003</v>
      </c>
      <c r="E683" s="3">
        <v>2574.3685656565658</v>
      </c>
      <c r="F683" s="2">
        <v>8.0659620000000007</v>
      </c>
      <c r="G683" s="2">
        <v>6.6342499999999998</v>
      </c>
      <c r="H683" s="3">
        <v>634958</v>
      </c>
      <c r="I683" s="1">
        <v>634909</v>
      </c>
      <c r="J683" s="15">
        <v>635008</v>
      </c>
    </row>
    <row r="684" spans="1:10" x14ac:dyDescent="0.15">
      <c r="A684" s="14" t="s">
        <v>644</v>
      </c>
      <c r="B684" s="1">
        <v>1961942</v>
      </c>
      <c r="C684" s="1">
        <v>1962117</v>
      </c>
      <c r="D684" s="3">
        <v>440.44244400000002</v>
      </c>
      <c r="E684" s="3">
        <v>2502.5138863636366</v>
      </c>
      <c r="F684" s="2">
        <v>8.0583720000000003</v>
      </c>
      <c r="G684" s="2">
        <v>6.6271449999999996</v>
      </c>
      <c r="H684" s="3">
        <v>1962048</v>
      </c>
      <c r="I684" s="1">
        <v>1961999</v>
      </c>
      <c r="J684" s="15">
        <v>1962098</v>
      </c>
    </row>
    <row r="685" spans="1:10" x14ac:dyDescent="0.15">
      <c r="A685" s="14" t="s">
        <v>92</v>
      </c>
      <c r="B685" s="1">
        <v>254312</v>
      </c>
      <c r="C685" s="1">
        <v>254553</v>
      </c>
      <c r="D685" s="3">
        <v>711.24505599999998</v>
      </c>
      <c r="E685" s="3">
        <v>2939.0291570247932</v>
      </c>
      <c r="F685" s="2">
        <v>8.0536159999999999</v>
      </c>
      <c r="G685" s="2">
        <v>6.6226250000000002</v>
      </c>
      <c r="H685" s="3">
        <v>254411</v>
      </c>
      <c r="I685" s="1">
        <v>254362</v>
      </c>
      <c r="J685" s="15">
        <v>254461</v>
      </c>
    </row>
    <row r="686" spans="1:10" x14ac:dyDescent="0.15">
      <c r="A686" s="14" t="s">
        <v>421</v>
      </c>
      <c r="B686" s="1">
        <v>1192772</v>
      </c>
      <c r="C686" s="1">
        <v>1193246</v>
      </c>
      <c r="D686" s="3">
        <v>741.50183100000004</v>
      </c>
      <c r="E686" s="3">
        <v>1561.0564863157897</v>
      </c>
      <c r="F686" s="2">
        <v>8.0494620000000001</v>
      </c>
      <c r="G686" s="2">
        <v>6.618716</v>
      </c>
      <c r="H686" s="3">
        <v>1192910</v>
      </c>
      <c r="I686" s="1">
        <v>1192861</v>
      </c>
      <c r="J686" s="15">
        <v>1192960</v>
      </c>
    </row>
    <row r="687" spans="1:10" x14ac:dyDescent="0.15">
      <c r="A687" s="14" t="s">
        <v>624</v>
      </c>
      <c r="B687" s="1">
        <v>1870676</v>
      </c>
      <c r="C687" s="1">
        <v>1870900</v>
      </c>
      <c r="D687" s="3">
        <v>589.01025400000003</v>
      </c>
      <c r="E687" s="3">
        <v>2617.8233511111112</v>
      </c>
      <c r="F687" s="2">
        <v>8.0429739999999992</v>
      </c>
      <c r="G687" s="2">
        <v>6.6125679999999996</v>
      </c>
      <c r="H687" s="3">
        <v>1870791</v>
      </c>
      <c r="I687" s="1">
        <v>1870742</v>
      </c>
      <c r="J687" s="15">
        <v>1870841</v>
      </c>
    </row>
    <row r="688" spans="1:10" x14ac:dyDescent="0.15">
      <c r="A688" s="14" t="s">
        <v>1073</v>
      </c>
      <c r="B688" s="1">
        <v>3358420</v>
      </c>
      <c r="C688" s="1">
        <v>3358688</v>
      </c>
      <c r="D688" s="3">
        <v>631.47045900000001</v>
      </c>
      <c r="E688" s="3">
        <v>2347.4738252788106</v>
      </c>
      <c r="F688" s="2">
        <v>8.0393209999999993</v>
      </c>
      <c r="G688" s="2">
        <v>6.6090809999999998</v>
      </c>
      <c r="H688" s="3">
        <v>3358600</v>
      </c>
      <c r="I688" s="1">
        <v>3358551</v>
      </c>
      <c r="J688" s="15">
        <v>3358650</v>
      </c>
    </row>
    <row r="689" spans="1:10" x14ac:dyDescent="0.15">
      <c r="A689" s="14" t="s">
        <v>767</v>
      </c>
      <c r="B689" s="1">
        <v>2369612</v>
      </c>
      <c r="C689" s="1">
        <v>2369839</v>
      </c>
      <c r="D689" s="3">
        <v>588.75488299999995</v>
      </c>
      <c r="E689" s="3">
        <v>2582.2582587719298</v>
      </c>
      <c r="F689" s="2">
        <v>8.0392360000000007</v>
      </c>
      <c r="G689" s="2">
        <v>6.6090070000000001</v>
      </c>
      <c r="H689" s="3">
        <v>2369734</v>
      </c>
      <c r="I689" s="1">
        <v>2369685</v>
      </c>
      <c r="J689" s="15">
        <v>2369784</v>
      </c>
    </row>
    <row r="690" spans="1:10" x14ac:dyDescent="0.15">
      <c r="A690" s="14" t="s">
        <v>944</v>
      </c>
      <c r="B690" s="1">
        <v>2978042</v>
      </c>
      <c r="C690" s="1">
        <v>2978246</v>
      </c>
      <c r="D690" s="3">
        <v>569.58178699999996</v>
      </c>
      <c r="E690" s="3">
        <v>2778.4477414634143</v>
      </c>
      <c r="F690" s="2">
        <v>8.0304859999999998</v>
      </c>
      <c r="G690" s="2">
        <v>6.6007800000000003</v>
      </c>
      <c r="H690" s="3">
        <v>2978147</v>
      </c>
      <c r="I690" s="1">
        <v>2978098</v>
      </c>
      <c r="J690" s="15">
        <v>2978197</v>
      </c>
    </row>
    <row r="691" spans="1:10" x14ac:dyDescent="0.15">
      <c r="A691" s="14" t="s">
        <v>969</v>
      </c>
      <c r="B691" s="1">
        <v>3045467</v>
      </c>
      <c r="C691" s="1">
        <v>3045657</v>
      </c>
      <c r="D691" s="3">
        <v>451.367096</v>
      </c>
      <c r="E691" s="3">
        <v>2363.1785130890053</v>
      </c>
      <c r="F691" s="2">
        <v>8.0206520000000001</v>
      </c>
      <c r="G691" s="2">
        <v>6.5915359999999996</v>
      </c>
      <c r="H691" s="3">
        <v>3045563</v>
      </c>
      <c r="I691" s="1">
        <v>3045514</v>
      </c>
      <c r="J691" s="15">
        <v>3045613</v>
      </c>
    </row>
    <row r="692" spans="1:10" x14ac:dyDescent="0.15">
      <c r="A692" s="14" t="s">
        <v>1173</v>
      </c>
      <c r="B692" s="1">
        <v>3611844</v>
      </c>
      <c r="C692" s="1">
        <v>3612021</v>
      </c>
      <c r="D692" s="3">
        <v>423.70077500000002</v>
      </c>
      <c r="E692" s="3">
        <v>2380.3414325842696</v>
      </c>
      <c r="F692" s="2">
        <v>8.0054529999999993</v>
      </c>
      <c r="G692" s="2">
        <v>6.5770780000000002</v>
      </c>
      <c r="H692" s="3">
        <v>3611930</v>
      </c>
      <c r="I692" s="1">
        <v>3611881</v>
      </c>
      <c r="J692" s="15">
        <v>3611980</v>
      </c>
    </row>
    <row r="693" spans="1:10" x14ac:dyDescent="0.15">
      <c r="A693" s="14" t="s">
        <v>230</v>
      </c>
      <c r="B693" s="1">
        <v>667877</v>
      </c>
      <c r="C693" s="1">
        <v>668112</v>
      </c>
      <c r="D693" s="3">
        <v>541.58136000000002</v>
      </c>
      <c r="E693" s="3">
        <v>2294.8362711864411</v>
      </c>
      <c r="F693" s="2">
        <v>8.0044319999999995</v>
      </c>
      <c r="G693" s="2">
        <v>6.5761050000000001</v>
      </c>
      <c r="H693" s="3">
        <v>668003</v>
      </c>
      <c r="I693" s="1">
        <v>667954</v>
      </c>
      <c r="J693" s="15">
        <v>668053</v>
      </c>
    </row>
    <row r="694" spans="1:10" x14ac:dyDescent="0.15">
      <c r="A694" s="14" t="s">
        <v>311</v>
      </c>
      <c r="B694" s="1">
        <v>916103</v>
      </c>
      <c r="C694" s="1">
        <v>916309</v>
      </c>
      <c r="D694" s="3">
        <v>592.83203100000003</v>
      </c>
      <c r="E694" s="3">
        <v>2863.9228550724642</v>
      </c>
      <c r="F694" s="2">
        <v>7.9923450000000003</v>
      </c>
      <c r="G694" s="2">
        <v>6.5646370000000003</v>
      </c>
      <c r="H694" s="3">
        <v>916193</v>
      </c>
      <c r="I694" s="1">
        <v>916144</v>
      </c>
      <c r="J694" s="15">
        <v>916243</v>
      </c>
    </row>
    <row r="695" spans="1:10" x14ac:dyDescent="0.15">
      <c r="A695" s="14" t="s">
        <v>1259</v>
      </c>
      <c r="B695" s="1">
        <v>3919060</v>
      </c>
      <c r="C695" s="1">
        <v>3919275</v>
      </c>
      <c r="D695" s="3">
        <v>506.13690200000002</v>
      </c>
      <c r="E695" s="3">
        <v>2343.2263981481483</v>
      </c>
      <c r="F695" s="2">
        <v>7.991142</v>
      </c>
      <c r="G695" s="2">
        <v>6.5634750000000004</v>
      </c>
      <c r="H695" s="3">
        <v>3919174</v>
      </c>
      <c r="I695" s="1">
        <v>3919125</v>
      </c>
      <c r="J695" s="15">
        <v>3919224</v>
      </c>
    </row>
    <row r="696" spans="1:10" x14ac:dyDescent="0.15">
      <c r="A696" s="14" t="s">
        <v>576</v>
      </c>
      <c r="B696" s="1">
        <v>1665134</v>
      </c>
      <c r="C696" s="1">
        <v>1665874</v>
      </c>
      <c r="D696" s="3">
        <v>1629.6999510000001</v>
      </c>
      <c r="E696" s="3">
        <v>2199.3251700404862</v>
      </c>
      <c r="F696" s="2">
        <v>7.9906730000000001</v>
      </c>
      <c r="G696" s="2">
        <v>6.5630369999999996</v>
      </c>
      <c r="H696" s="3">
        <v>1665365</v>
      </c>
      <c r="I696" s="1">
        <v>1665316</v>
      </c>
      <c r="J696" s="15">
        <v>1665415</v>
      </c>
    </row>
    <row r="697" spans="1:10" x14ac:dyDescent="0.15">
      <c r="A697" s="14" t="s">
        <v>720</v>
      </c>
      <c r="B697" s="1">
        <v>2196864</v>
      </c>
      <c r="C697" s="1">
        <v>2197156</v>
      </c>
      <c r="D697" s="3">
        <v>713.50628700000004</v>
      </c>
      <c r="E697" s="3">
        <v>2435.1750409556316</v>
      </c>
      <c r="F697" s="2">
        <v>7.9903389999999996</v>
      </c>
      <c r="G697" s="2">
        <v>6.5627120000000003</v>
      </c>
      <c r="H697" s="3">
        <v>2197002</v>
      </c>
      <c r="I697" s="1">
        <v>2196953</v>
      </c>
      <c r="J697" s="15">
        <v>2197052</v>
      </c>
    </row>
    <row r="698" spans="1:10" x14ac:dyDescent="0.15">
      <c r="A698" s="14" t="s">
        <v>488</v>
      </c>
      <c r="B698" s="1">
        <v>1389964</v>
      </c>
      <c r="C698" s="1">
        <v>1390203</v>
      </c>
      <c r="D698" s="3">
        <v>624.06579599999998</v>
      </c>
      <c r="E698" s="3">
        <v>2600.2741499999997</v>
      </c>
      <c r="F698" s="2">
        <v>7.9659550000000001</v>
      </c>
      <c r="G698" s="2">
        <v>6.5394800000000002</v>
      </c>
      <c r="H698" s="3">
        <v>1390042</v>
      </c>
      <c r="I698" s="1">
        <v>1389993</v>
      </c>
      <c r="J698" s="15">
        <v>1390092</v>
      </c>
    </row>
    <row r="699" spans="1:10" x14ac:dyDescent="0.15">
      <c r="A699" s="14" t="s">
        <v>913</v>
      </c>
      <c r="B699" s="1">
        <v>2923069</v>
      </c>
      <c r="C699" s="1">
        <v>2923262</v>
      </c>
      <c r="D699" s="3">
        <v>553.68774399999995</v>
      </c>
      <c r="E699" s="3">
        <v>2854.0605360824738</v>
      </c>
      <c r="F699" s="2">
        <v>7.950666</v>
      </c>
      <c r="G699" s="2">
        <v>6.5249839999999999</v>
      </c>
      <c r="H699" s="3">
        <v>2923164</v>
      </c>
      <c r="I699" s="1">
        <v>2923115</v>
      </c>
      <c r="J699" s="15">
        <v>2923214</v>
      </c>
    </row>
    <row r="700" spans="1:10" x14ac:dyDescent="0.15">
      <c r="A700" s="14" t="s">
        <v>14</v>
      </c>
      <c r="B700" s="1">
        <v>25787</v>
      </c>
      <c r="C700" s="1">
        <v>25969</v>
      </c>
      <c r="D700" s="3">
        <v>484.98983800000002</v>
      </c>
      <c r="E700" s="3">
        <v>2650.217693989071</v>
      </c>
      <c r="F700" s="2">
        <v>7.9492799999999999</v>
      </c>
      <c r="G700" s="2">
        <v>6.5236640000000001</v>
      </c>
      <c r="H700" s="3">
        <v>25881</v>
      </c>
      <c r="I700" s="1">
        <v>25832</v>
      </c>
      <c r="J700" s="15">
        <v>25931</v>
      </c>
    </row>
    <row r="701" spans="1:10" x14ac:dyDescent="0.15">
      <c r="A701" s="14" t="s">
        <v>380</v>
      </c>
      <c r="B701" s="1">
        <v>1110962</v>
      </c>
      <c r="C701" s="1">
        <v>1111257</v>
      </c>
      <c r="D701" s="3">
        <v>690.61914100000001</v>
      </c>
      <c r="E701" s="3">
        <v>2333.1727736486487</v>
      </c>
      <c r="F701" s="2">
        <v>7.9380860000000002</v>
      </c>
      <c r="G701" s="2">
        <v>6.5129760000000001</v>
      </c>
      <c r="H701" s="3">
        <v>1111091</v>
      </c>
      <c r="I701" s="1">
        <v>1111042</v>
      </c>
      <c r="J701" s="15">
        <v>1111141</v>
      </c>
    </row>
    <row r="702" spans="1:10" x14ac:dyDescent="0.15">
      <c r="A702" s="14" t="s">
        <v>638</v>
      </c>
      <c r="B702" s="1">
        <v>1935068</v>
      </c>
      <c r="C702" s="1">
        <v>1935596</v>
      </c>
      <c r="D702" s="3">
        <v>1279.164307</v>
      </c>
      <c r="E702" s="3">
        <v>2418.0799754253308</v>
      </c>
      <c r="F702" s="2">
        <v>7.9355190000000002</v>
      </c>
      <c r="G702" s="2">
        <v>6.5105199999999996</v>
      </c>
      <c r="H702" s="3">
        <v>1935464</v>
      </c>
      <c r="I702" s="1">
        <v>1935415</v>
      </c>
      <c r="J702" s="15">
        <v>1935514</v>
      </c>
    </row>
    <row r="703" spans="1:10" x14ac:dyDescent="0.15">
      <c r="A703" s="14" t="s">
        <v>793</v>
      </c>
      <c r="B703" s="1">
        <v>2479080</v>
      </c>
      <c r="C703" s="1">
        <v>2479404</v>
      </c>
      <c r="D703" s="3">
        <v>794.690247</v>
      </c>
      <c r="E703" s="3">
        <v>2445.2007600000002</v>
      </c>
      <c r="F703" s="2">
        <v>7.9193059999999997</v>
      </c>
      <c r="G703" s="2">
        <v>6.4952639999999997</v>
      </c>
      <c r="H703" s="3">
        <v>2479182</v>
      </c>
      <c r="I703" s="1">
        <v>2479133</v>
      </c>
      <c r="J703" s="15">
        <v>2479232</v>
      </c>
    </row>
    <row r="704" spans="1:10" x14ac:dyDescent="0.15">
      <c r="A704" s="14" t="s">
        <v>495</v>
      </c>
      <c r="B704" s="1">
        <v>1410650</v>
      </c>
      <c r="C704" s="1">
        <v>1410803</v>
      </c>
      <c r="D704" s="3">
        <v>406.88265999999999</v>
      </c>
      <c r="E704" s="3">
        <v>2642.0951948051943</v>
      </c>
      <c r="F704" s="2">
        <v>7.9121639999999998</v>
      </c>
      <c r="G704" s="2">
        <v>6.4885859999999997</v>
      </c>
      <c r="H704" s="3">
        <v>1410765</v>
      </c>
      <c r="I704" s="1">
        <v>1410716</v>
      </c>
      <c r="J704" s="15">
        <v>1410815</v>
      </c>
    </row>
    <row r="705" spans="1:10" x14ac:dyDescent="0.15">
      <c r="A705" s="14" t="s">
        <v>1105</v>
      </c>
      <c r="B705" s="1">
        <v>3422245</v>
      </c>
      <c r="C705" s="1">
        <v>3422604</v>
      </c>
      <c r="D705" s="3">
        <v>746.68341099999998</v>
      </c>
      <c r="E705" s="3">
        <v>2074.1205861111112</v>
      </c>
      <c r="F705" s="2">
        <v>7.9024570000000001</v>
      </c>
      <c r="G705" s="2">
        <v>6.4793580000000004</v>
      </c>
      <c r="H705" s="3">
        <v>3422385</v>
      </c>
      <c r="I705" s="1">
        <v>3422336</v>
      </c>
      <c r="J705" s="15">
        <v>3422435</v>
      </c>
    </row>
    <row r="706" spans="1:10" x14ac:dyDescent="0.15">
      <c r="A706" s="14" t="s">
        <v>995</v>
      </c>
      <c r="B706" s="1">
        <v>3120247</v>
      </c>
      <c r="C706" s="1">
        <v>3120465</v>
      </c>
      <c r="D706" s="3">
        <v>509.78646900000001</v>
      </c>
      <c r="E706" s="3">
        <v>2327.792095890411</v>
      </c>
      <c r="F706" s="2">
        <v>7.8942860000000001</v>
      </c>
      <c r="G706" s="2">
        <v>6.4715600000000002</v>
      </c>
      <c r="H706" s="3">
        <v>3120378</v>
      </c>
      <c r="I706" s="1">
        <v>3120329</v>
      </c>
      <c r="J706" s="15">
        <v>3120428</v>
      </c>
    </row>
    <row r="707" spans="1:10" x14ac:dyDescent="0.15">
      <c r="A707" s="14" t="s">
        <v>108</v>
      </c>
      <c r="B707" s="1">
        <v>280342</v>
      </c>
      <c r="C707" s="1">
        <v>280554</v>
      </c>
      <c r="D707" s="3">
        <v>503.39282200000002</v>
      </c>
      <c r="E707" s="3">
        <v>2363.3465821596246</v>
      </c>
      <c r="F707" s="2">
        <v>7.892055</v>
      </c>
      <c r="G707" s="2">
        <v>6.4694560000000001</v>
      </c>
      <c r="H707" s="3">
        <v>280469</v>
      </c>
      <c r="I707" s="1">
        <v>280420</v>
      </c>
      <c r="J707" s="15">
        <v>280519</v>
      </c>
    </row>
    <row r="708" spans="1:10" x14ac:dyDescent="0.15">
      <c r="A708" s="14" t="s">
        <v>1055</v>
      </c>
      <c r="B708" s="1">
        <v>3292732</v>
      </c>
      <c r="C708" s="1">
        <v>3293007</v>
      </c>
      <c r="D708" s="3">
        <v>700.55981399999996</v>
      </c>
      <c r="E708" s="3">
        <v>2538.2601956521739</v>
      </c>
      <c r="F708" s="2">
        <v>7.8749039999999999</v>
      </c>
      <c r="G708" s="2">
        <v>6.4531830000000001</v>
      </c>
      <c r="H708" s="3">
        <v>3292888</v>
      </c>
      <c r="I708" s="1">
        <v>3292839</v>
      </c>
      <c r="J708" s="15">
        <v>3292938</v>
      </c>
    </row>
    <row r="709" spans="1:10" x14ac:dyDescent="0.15">
      <c r="A709" s="14" t="s">
        <v>626</v>
      </c>
      <c r="B709" s="1">
        <v>1888391</v>
      </c>
      <c r="C709" s="1">
        <v>1888992</v>
      </c>
      <c r="D709" s="3">
        <v>1724.447144</v>
      </c>
      <c r="E709" s="3">
        <v>2864.5301395348838</v>
      </c>
      <c r="F709" s="2">
        <v>7.860843</v>
      </c>
      <c r="G709" s="2">
        <v>6.4397739999999999</v>
      </c>
      <c r="H709" s="3">
        <v>1888844</v>
      </c>
      <c r="I709" s="1">
        <v>1888795</v>
      </c>
      <c r="J709" s="15">
        <v>1888894</v>
      </c>
    </row>
    <row r="710" spans="1:10" x14ac:dyDescent="0.15">
      <c r="A710" s="14" t="s">
        <v>1256</v>
      </c>
      <c r="B710" s="1">
        <v>3913523</v>
      </c>
      <c r="C710" s="1">
        <v>3913716</v>
      </c>
      <c r="D710" s="3">
        <v>579.91351299999997</v>
      </c>
      <c r="E710" s="3">
        <v>2989.244912371134</v>
      </c>
      <c r="F710" s="2">
        <v>7.8394950000000003</v>
      </c>
      <c r="G710" s="2">
        <v>6.4195180000000001</v>
      </c>
      <c r="H710" s="3">
        <v>3913615</v>
      </c>
      <c r="I710" s="1">
        <v>3913566</v>
      </c>
      <c r="J710" s="15">
        <v>3913665</v>
      </c>
    </row>
    <row r="711" spans="1:10" x14ac:dyDescent="0.15">
      <c r="A711" s="14" t="s">
        <v>757</v>
      </c>
      <c r="B711" s="1">
        <v>2324306</v>
      </c>
      <c r="C711" s="1">
        <v>2324625</v>
      </c>
      <c r="D711" s="3">
        <v>492.99234000000001</v>
      </c>
      <c r="E711" s="3">
        <v>1540.6010624999999</v>
      </c>
      <c r="F711" s="2">
        <v>7.8178400000000003</v>
      </c>
      <c r="G711" s="2">
        <v>6.3990280000000004</v>
      </c>
      <c r="H711" s="3">
        <v>2324521</v>
      </c>
      <c r="I711" s="1">
        <v>2324472</v>
      </c>
      <c r="J711" s="15">
        <v>2324571</v>
      </c>
    </row>
    <row r="712" spans="1:10" x14ac:dyDescent="0.15">
      <c r="A712" s="14" t="s">
        <v>224</v>
      </c>
      <c r="B712" s="1">
        <v>656861</v>
      </c>
      <c r="C712" s="1">
        <v>657086</v>
      </c>
      <c r="D712" s="3">
        <v>447.862213</v>
      </c>
      <c r="E712" s="3">
        <v>1981.6912079646017</v>
      </c>
      <c r="F712" s="2">
        <v>7.8169919999999999</v>
      </c>
      <c r="G712" s="2">
        <v>6.3982169999999998</v>
      </c>
      <c r="H712" s="3">
        <v>656998</v>
      </c>
      <c r="I712" s="1">
        <v>656949</v>
      </c>
      <c r="J712" s="15">
        <v>657048</v>
      </c>
    </row>
    <row r="713" spans="1:10" x14ac:dyDescent="0.15">
      <c r="A713" s="14" t="s">
        <v>113</v>
      </c>
      <c r="B713" s="1">
        <v>289534</v>
      </c>
      <c r="C713" s="1">
        <v>289717</v>
      </c>
      <c r="D713" s="3">
        <v>434.01464800000002</v>
      </c>
      <c r="E713" s="3">
        <v>2358.775260869565</v>
      </c>
      <c r="F713" s="2">
        <v>7.8128299999999999</v>
      </c>
      <c r="G713" s="2">
        <v>6.3942690000000004</v>
      </c>
      <c r="H713" s="3">
        <v>289591</v>
      </c>
      <c r="I713" s="1">
        <v>289542</v>
      </c>
      <c r="J713" s="15">
        <v>289641</v>
      </c>
    </row>
    <row r="714" spans="1:10" x14ac:dyDescent="0.15">
      <c r="A714" s="14" t="s">
        <v>59</v>
      </c>
      <c r="B714" s="1">
        <v>161444</v>
      </c>
      <c r="C714" s="1">
        <v>161631</v>
      </c>
      <c r="D714" s="3">
        <v>500.88870200000002</v>
      </c>
      <c r="E714" s="3">
        <v>2664.3016063829791</v>
      </c>
      <c r="F714" s="2">
        <v>7.812703</v>
      </c>
      <c r="G714" s="2">
        <v>6.3941480000000004</v>
      </c>
      <c r="H714" s="3">
        <v>161541</v>
      </c>
      <c r="I714" s="1">
        <v>161492</v>
      </c>
      <c r="J714" s="15">
        <v>161591</v>
      </c>
    </row>
    <row r="715" spans="1:10" x14ac:dyDescent="0.15">
      <c r="A715" s="14" t="s">
        <v>1201</v>
      </c>
      <c r="B715" s="1">
        <v>3690263</v>
      </c>
      <c r="C715" s="1">
        <v>3690458</v>
      </c>
      <c r="D715" s="3">
        <v>392.890198</v>
      </c>
      <c r="E715" s="3">
        <v>2004.5418265306121</v>
      </c>
      <c r="F715" s="2">
        <v>7.8105149999999997</v>
      </c>
      <c r="G715" s="2">
        <v>6.3920969999999997</v>
      </c>
      <c r="H715" s="3">
        <v>3690375</v>
      </c>
      <c r="I715" s="1">
        <v>3690326</v>
      </c>
      <c r="J715" s="15">
        <v>3690425</v>
      </c>
    </row>
    <row r="716" spans="1:10" x14ac:dyDescent="0.15">
      <c r="A716" s="14" t="s">
        <v>727</v>
      </c>
      <c r="B716" s="1">
        <v>2222674</v>
      </c>
      <c r="C716" s="1">
        <v>2222983</v>
      </c>
      <c r="D716" s="3">
        <v>687.10479699999996</v>
      </c>
      <c r="E716" s="3">
        <v>2216.4670870967739</v>
      </c>
      <c r="F716" s="2">
        <v>7.7795509999999997</v>
      </c>
      <c r="G716" s="2">
        <v>6.3627149999999997</v>
      </c>
      <c r="H716" s="3">
        <v>2222826</v>
      </c>
      <c r="I716" s="1">
        <v>2222777</v>
      </c>
      <c r="J716" s="15">
        <v>2222876</v>
      </c>
    </row>
    <row r="717" spans="1:10" x14ac:dyDescent="0.15">
      <c r="A717" s="14" t="s">
        <v>55</v>
      </c>
      <c r="B717" s="1">
        <v>142024</v>
      </c>
      <c r="C717" s="1">
        <v>142441</v>
      </c>
      <c r="D717" s="3">
        <v>663.54278599999998</v>
      </c>
      <c r="E717" s="3">
        <v>1587.4229330143542</v>
      </c>
      <c r="F717" s="2">
        <v>7.7530799999999997</v>
      </c>
      <c r="G717" s="2">
        <v>6.3376109999999999</v>
      </c>
      <c r="H717" s="3">
        <v>142131</v>
      </c>
      <c r="I717" s="1">
        <v>142082</v>
      </c>
      <c r="J717" s="15">
        <v>142181</v>
      </c>
    </row>
    <row r="718" spans="1:10" x14ac:dyDescent="0.15">
      <c r="A718" s="14" t="s">
        <v>106</v>
      </c>
      <c r="B718" s="1">
        <v>276526</v>
      </c>
      <c r="C718" s="1">
        <v>276758</v>
      </c>
      <c r="D718" s="3">
        <v>735.08978300000001</v>
      </c>
      <c r="E718" s="3">
        <v>3154.891772532189</v>
      </c>
      <c r="F718" s="2">
        <v>7.7524519999999999</v>
      </c>
      <c r="G718" s="2">
        <v>6.3370110000000004</v>
      </c>
      <c r="H718" s="3">
        <v>276652</v>
      </c>
      <c r="I718" s="1">
        <v>276603</v>
      </c>
      <c r="J718" s="15">
        <v>276702</v>
      </c>
    </row>
    <row r="719" spans="1:10" x14ac:dyDescent="0.15">
      <c r="A719" s="14" t="s">
        <v>742</v>
      </c>
      <c r="B719" s="1">
        <v>2273179</v>
      </c>
      <c r="C719" s="1">
        <v>2273489</v>
      </c>
      <c r="D719" s="3">
        <v>665.28900099999998</v>
      </c>
      <c r="E719" s="3">
        <v>2139.19292926045</v>
      </c>
      <c r="F719" s="2">
        <v>7.7277230000000001</v>
      </c>
      <c r="G719" s="2">
        <v>6.31358</v>
      </c>
      <c r="H719" s="3">
        <v>2273407</v>
      </c>
      <c r="I719" s="1">
        <v>2273358</v>
      </c>
      <c r="J719" s="15">
        <v>2273457</v>
      </c>
    </row>
    <row r="720" spans="1:10" x14ac:dyDescent="0.15">
      <c r="A720" s="14" t="s">
        <v>487</v>
      </c>
      <c r="B720" s="1">
        <v>1387771</v>
      </c>
      <c r="C720" s="1">
        <v>1387978</v>
      </c>
      <c r="D720" s="3">
        <v>536.44500700000003</v>
      </c>
      <c r="E720" s="3">
        <v>2579.0625336538465</v>
      </c>
      <c r="F720" s="2">
        <v>7.7120230000000003</v>
      </c>
      <c r="G720" s="2">
        <v>6.2989189999999997</v>
      </c>
      <c r="H720" s="3">
        <v>1387886</v>
      </c>
      <c r="I720" s="1">
        <v>1387837</v>
      </c>
      <c r="J720" s="15">
        <v>1387936</v>
      </c>
    </row>
    <row r="721" spans="1:10" x14ac:dyDescent="0.15">
      <c r="A721" s="14" t="s">
        <v>13</v>
      </c>
      <c r="B721" s="1">
        <v>22297</v>
      </c>
      <c r="C721" s="1">
        <v>22477</v>
      </c>
      <c r="D721" s="3">
        <v>313.62408399999998</v>
      </c>
      <c r="E721" s="3">
        <v>1732.7297458563535</v>
      </c>
      <c r="F721" s="2">
        <v>7.6935779999999996</v>
      </c>
      <c r="G721" s="2">
        <v>6.2813879999999997</v>
      </c>
      <c r="H721" s="3">
        <v>22369</v>
      </c>
      <c r="I721" s="1">
        <v>22320</v>
      </c>
      <c r="J721" s="15">
        <v>22419</v>
      </c>
    </row>
    <row r="722" spans="1:10" x14ac:dyDescent="0.15">
      <c r="A722" s="14" t="s">
        <v>226</v>
      </c>
      <c r="B722" s="1">
        <v>658286</v>
      </c>
      <c r="C722" s="1">
        <v>658488</v>
      </c>
      <c r="D722" s="3">
        <v>403.31872600000003</v>
      </c>
      <c r="E722" s="3">
        <v>1986.7917536945813</v>
      </c>
      <c r="F722" s="2">
        <v>7.6813510000000003</v>
      </c>
      <c r="G722" s="2">
        <v>6.2698850000000004</v>
      </c>
      <c r="H722" s="3">
        <v>658396</v>
      </c>
      <c r="I722" s="1">
        <v>658347</v>
      </c>
      <c r="J722" s="15">
        <v>658446</v>
      </c>
    </row>
    <row r="723" spans="1:10" x14ac:dyDescent="0.15">
      <c r="A723" s="14" t="s">
        <v>724</v>
      </c>
      <c r="B723" s="1">
        <v>2217563</v>
      </c>
      <c r="C723" s="1">
        <v>2217850</v>
      </c>
      <c r="D723" s="3">
        <v>827.02447500000005</v>
      </c>
      <c r="E723" s="3">
        <v>2871.6127604166668</v>
      </c>
      <c r="F723" s="2">
        <v>7.6362610000000002</v>
      </c>
      <c r="G723" s="2">
        <v>6.2272590000000001</v>
      </c>
      <c r="H723" s="3">
        <v>2217682</v>
      </c>
      <c r="I723" s="1">
        <v>2217633</v>
      </c>
      <c r="J723" s="15">
        <v>2217732</v>
      </c>
    </row>
    <row r="724" spans="1:10" x14ac:dyDescent="0.15">
      <c r="A724" s="14" t="s">
        <v>1085</v>
      </c>
      <c r="B724" s="1">
        <v>3385270</v>
      </c>
      <c r="C724" s="1">
        <v>3385745</v>
      </c>
      <c r="D724" s="3">
        <v>939.37115500000004</v>
      </c>
      <c r="E724" s="3">
        <v>1973.4688130252102</v>
      </c>
      <c r="F724" s="2">
        <v>7.6279969999999997</v>
      </c>
      <c r="G724" s="2">
        <v>6.2194659999999997</v>
      </c>
      <c r="H724" s="3">
        <v>3385555</v>
      </c>
      <c r="I724" s="1">
        <v>3385506</v>
      </c>
      <c r="J724" s="15">
        <v>3385605</v>
      </c>
    </row>
    <row r="725" spans="1:10" x14ac:dyDescent="0.15">
      <c r="A725" s="14" t="s">
        <v>299</v>
      </c>
      <c r="B725" s="1">
        <v>887838</v>
      </c>
      <c r="C725" s="1">
        <v>888060</v>
      </c>
      <c r="D725" s="3">
        <v>491.71942100000001</v>
      </c>
      <c r="E725" s="3">
        <v>2205.0198251121078</v>
      </c>
      <c r="F725" s="2">
        <v>7.616352</v>
      </c>
      <c r="G725" s="2">
        <v>6.208412</v>
      </c>
      <c r="H725" s="3">
        <v>887973</v>
      </c>
      <c r="I725" s="1">
        <v>887924</v>
      </c>
      <c r="J725" s="15">
        <v>888023</v>
      </c>
    </row>
    <row r="726" spans="1:10" x14ac:dyDescent="0.15">
      <c r="A726" s="14" t="s">
        <v>340</v>
      </c>
      <c r="B726" s="1">
        <v>1009064</v>
      </c>
      <c r="C726" s="1">
        <v>1009219</v>
      </c>
      <c r="D726" s="3">
        <v>292.11428799999999</v>
      </c>
      <c r="E726" s="3">
        <v>1872.527487179487</v>
      </c>
      <c r="F726" s="2">
        <v>7.6033840000000001</v>
      </c>
      <c r="G726" s="2">
        <v>6.1961279999999999</v>
      </c>
      <c r="H726" s="3">
        <v>1009168</v>
      </c>
      <c r="I726" s="1">
        <v>1009119</v>
      </c>
      <c r="J726" s="15">
        <v>1009218</v>
      </c>
    </row>
    <row r="727" spans="1:10" x14ac:dyDescent="0.15">
      <c r="A727" s="14" t="s">
        <v>787</v>
      </c>
      <c r="B727" s="1">
        <v>2449500</v>
      </c>
      <c r="C727" s="1">
        <v>2449693</v>
      </c>
      <c r="D727" s="3">
        <v>454.104645</v>
      </c>
      <c r="E727" s="3">
        <v>2340.7455927835049</v>
      </c>
      <c r="F727" s="2">
        <v>7.6017039999999998</v>
      </c>
      <c r="G727" s="2">
        <v>6.1945360000000003</v>
      </c>
      <c r="H727" s="3">
        <v>2449631</v>
      </c>
      <c r="I727" s="1">
        <v>2449582</v>
      </c>
      <c r="J727" s="15">
        <v>2449681</v>
      </c>
    </row>
    <row r="728" spans="1:10" x14ac:dyDescent="0.15">
      <c r="A728" s="14" t="s">
        <v>1275</v>
      </c>
      <c r="B728" s="1">
        <v>3968472</v>
      </c>
      <c r="C728" s="1">
        <v>3968849</v>
      </c>
      <c r="D728" s="3">
        <v>759.19439699999998</v>
      </c>
      <c r="E728" s="3">
        <v>2008.4507857142855</v>
      </c>
      <c r="F728" s="2">
        <v>7.5885309999999997</v>
      </c>
      <c r="G728" s="2">
        <v>6.1821590000000004</v>
      </c>
      <c r="H728" s="3">
        <v>3968597</v>
      </c>
      <c r="I728" s="1">
        <v>3968548</v>
      </c>
      <c r="J728" s="15">
        <v>3968647</v>
      </c>
    </row>
    <row r="729" spans="1:10" x14ac:dyDescent="0.15">
      <c r="A729" s="14" t="s">
        <v>125</v>
      </c>
      <c r="B729" s="1">
        <v>344879</v>
      </c>
      <c r="C729" s="1">
        <v>345044</v>
      </c>
      <c r="D729" s="3">
        <v>373.50707999999997</v>
      </c>
      <c r="E729" s="3">
        <v>2250.0426506024096</v>
      </c>
      <c r="F729" s="2">
        <v>7.5804229999999997</v>
      </c>
      <c r="G729" s="2">
        <v>6.1745089999999996</v>
      </c>
      <c r="H729" s="3">
        <v>344961</v>
      </c>
      <c r="I729" s="1">
        <v>344912</v>
      </c>
      <c r="J729" s="15">
        <v>345011</v>
      </c>
    </row>
    <row r="730" spans="1:10" x14ac:dyDescent="0.15">
      <c r="A730" s="14" t="s">
        <v>480</v>
      </c>
      <c r="B730" s="1">
        <v>1355362</v>
      </c>
      <c r="C730" s="1">
        <v>1355602</v>
      </c>
      <c r="D730" s="3">
        <v>563.97216800000001</v>
      </c>
      <c r="E730" s="3">
        <v>2340.1334771784232</v>
      </c>
      <c r="F730" s="2">
        <v>7.5797439999999998</v>
      </c>
      <c r="G730" s="2">
        <v>6.1738840000000001</v>
      </c>
      <c r="H730" s="3">
        <v>1355502</v>
      </c>
      <c r="I730" s="1">
        <v>1355453</v>
      </c>
      <c r="J730" s="15">
        <v>1355552</v>
      </c>
    </row>
    <row r="731" spans="1:10" x14ac:dyDescent="0.15">
      <c r="A731" s="14" t="s">
        <v>561</v>
      </c>
      <c r="B731" s="1">
        <v>1605016</v>
      </c>
      <c r="C731" s="1">
        <v>1605245</v>
      </c>
      <c r="D731" s="3">
        <v>319.48434400000002</v>
      </c>
      <c r="E731" s="3">
        <v>1389.0623652173915</v>
      </c>
      <c r="F731" s="2">
        <v>7.5653959999999998</v>
      </c>
      <c r="G731" s="2">
        <v>6.1603669999999999</v>
      </c>
      <c r="H731" s="3">
        <v>1605123</v>
      </c>
      <c r="I731" s="1">
        <v>1605074</v>
      </c>
      <c r="J731" s="15">
        <v>1605173</v>
      </c>
    </row>
    <row r="732" spans="1:10" x14ac:dyDescent="0.15">
      <c r="A732" s="14" t="s">
        <v>553</v>
      </c>
      <c r="B732" s="1">
        <v>1585849</v>
      </c>
      <c r="C732" s="1">
        <v>1586111</v>
      </c>
      <c r="D732" s="3">
        <v>661.37835700000005</v>
      </c>
      <c r="E732" s="3">
        <v>2514.746604562738</v>
      </c>
      <c r="F732" s="2">
        <v>7.5431480000000004</v>
      </c>
      <c r="G732" s="2">
        <v>6.1393839999999997</v>
      </c>
      <c r="H732" s="3">
        <v>1585993</v>
      </c>
      <c r="I732" s="1">
        <v>1585944</v>
      </c>
      <c r="J732" s="15">
        <v>1586043</v>
      </c>
    </row>
    <row r="733" spans="1:10" x14ac:dyDescent="0.15">
      <c r="A733" s="14" t="s">
        <v>1156</v>
      </c>
      <c r="B733" s="1">
        <v>3566697</v>
      </c>
      <c r="C733" s="1">
        <v>3566903</v>
      </c>
      <c r="D733" s="3">
        <v>382.225189</v>
      </c>
      <c r="E733" s="3">
        <v>1846.4984975845412</v>
      </c>
      <c r="F733" s="2">
        <v>7.5341940000000003</v>
      </c>
      <c r="G733" s="2">
        <v>6.1309230000000001</v>
      </c>
      <c r="H733" s="3">
        <v>3566821</v>
      </c>
      <c r="I733" s="1">
        <v>3566772</v>
      </c>
      <c r="J733" s="15">
        <v>3566871</v>
      </c>
    </row>
    <row r="734" spans="1:10" x14ac:dyDescent="0.15">
      <c r="A734" s="14" t="s">
        <v>647</v>
      </c>
      <c r="B734" s="1">
        <v>1970626</v>
      </c>
      <c r="C734" s="1">
        <v>1970842</v>
      </c>
      <c r="D734" s="3">
        <v>556.12286400000005</v>
      </c>
      <c r="E734" s="3">
        <v>2562.7781751152074</v>
      </c>
      <c r="F734" s="2">
        <v>7.5310750000000004</v>
      </c>
      <c r="G734" s="2">
        <v>6.1279859999999999</v>
      </c>
      <c r="H734" s="3">
        <v>1970713</v>
      </c>
      <c r="I734" s="1">
        <v>1970664</v>
      </c>
      <c r="J734" s="15">
        <v>1970763</v>
      </c>
    </row>
    <row r="735" spans="1:10" x14ac:dyDescent="0.15">
      <c r="A735" s="14" t="s">
        <v>1025</v>
      </c>
      <c r="B735" s="1">
        <v>3205514</v>
      </c>
      <c r="C735" s="1">
        <v>3205691</v>
      </c>
      <c r="D735" s="3">
        <v>438.33145100000002</v>
      </c>
      <c r="E735" s="3">
        <v>2462.5362415730337</v>
      </c>
      <c r="F735" s="2">
        <v>7.5044360000000001</v>
      </c>
      <c r="G735" s="2">
        <v>6.1029960000000001</v>
      </c>
      <c r="H735" s="3">
        <v>3205593</v>
      </c>
      <c r="I735" s="1">
        <v>3205544</v>
      </c>
      <c r="J735" s="15">
        <v>3205643</v>
      </c>
    </row>
    <row r="736" spans="1:10" x14ac:dyDescent="0.15">
      <c r="A736" s="14" t="s">
        <v>597</v>
      </c>
      <c r="B736" s="1">
        <v>1742445</v>
      </c>
      <c r="C736" s="1">
        <v>1742653</v>
      </c>
      <c r="D736" s="3">
        <v>521.910706</v>
      </c>
      <c r="E736" s="3">
        <v>2497.1804114832535</v>
      </c>
      <c r="F736" s="2">
        <v>7.493716</v>
      </c>
      <c r="G736" s="2">
        <v>6.0928870000000002</v>
      </c>
      <c r="H736" s="3">
        <v>1742583</v>
      </c>
      <c r="I736" s="1">
        <v>1742534</v>
      </c>
      <c r="J736" s="15">
        <v>1742633</v>
      </c>
    </row>
    <row r="737" spans="1:10" x14ac:dyDescent="0.15">
      <c r="A737" s="14" t="s">
        <v>208</v>
      </c>
      <c r="B737" s="1">
        <v>624582</v>
      </c>
      <c r="C737" s="1">
        <v>624974</v>
      </c>
      <c r="D737" s="3">
        <v>856.56396500000005</v>
      </c>
      <c r="E737" s="3">
        <v>2179.5520737913489</v>
      </c>
      <c r="F737" s="2">
        <v>7.4660349999999998</v>
      </c>
      <c r="G737" s="2">
        <v>6.0666339999999996</v>
      </c>
      <c r="H737" s="3">
        <v>624814</v>
      </c>
      <c r="I737" s="1">
        <v>624765</v>
      </c>
      <c r="J737" s="15">
        <v>624864</v>
      </c>
    </row>
    <row r="738" spans="1:10" x14ac:dyDescent="0.15">
      <c r="A738" s="14" t="s">
        <v>223</v>
      </c>
      <c r="B738" s="1">
        <v>656006</v>
      </c>
      <c r="C738" s="1">
        <v>656261</v>
      </c>
      <c r="D738" s="3">
        <v>652.10443099999998</v>
      </c>
      <c r="E738" s="3">
        <v>2547.2829335937499</v>
      </c>
      <c r="F738" s="2">
        <v>7.4618359999999999</v>
      </c>
      <c r="G738" s="2">
        <v>6.0626749999999996</v>
      </c>
      <c r="H738" s="3">
        <v>656178</v>
      </c>
      <c r="I738" s="1">
        <v>656129</v>
      </c>
      <c r="J738" s="15">
        <v>656228</v>
      </c>
    </row>
    <row r="739" spans="1:10" x14ac:dyDescent="0.15">
      <c r="A739" s="14" t="s">
        <v>338</v>
      </c>
      <c r="B739" s="1">
        <v>993181</v>
      </c>
      <c r="C739" s="1">
        <v>993379</v>
      </c>
      <c r="D739" s="3">
        <v>475.49636800000002</v>
      </c>
      <c r="E739" s="3">
        <v>2389.4289849246234</v>
      </c>
      <c r="F739" s="2">
        <v>7.4554510000000001</v>
      </c>
      <c r="G739" s="2">
        <v>6.0566579999999997</v>
      </c>
      <c r="H739" s="3">
        <v>993267</v>
      </c>
      <c r="I739" s="1">
        <v>993218</v>
      </c>
      <c r="J739" s="15">
        <v>993317</v>
      </c>
    </row>
    <row r="740" spans="1:10" x14ac:dyDescent="0.15">
      <c r="A740" s="14" t="s">
        <v>1134</v>
      </c>
      <c r="B740" s="1">
        <v>3494023</v>
      </c>
      <c r="C740" s="1">
        <v>3494271</v>
      </c>
      <c r="D740" s="3">
        <v>601.18335000000002</v>
      </c>
      <c r="E740" s="3">
        <v>2414.3909638554219</v>
      </c>
      <c r="F740" s="2">
        <v>7.4476940000000003</v>
      </c>
      <c r="G740" s="2">
        <v>6.0493189999999997</v>
      </c>
      <c r="H740" s="3">
        <v>3494145</v>
      </c>
      <c r="I740" s="1">
        <v>3494096</v>
      </c>
      <c r="J740" s="15">
        <v>3494195</v>
      </c>
    </row>
    <row r="741" spans="1:10" x14ac:dyDescent="0.15">
      <c r="A741" s="14" t="s">
        <v>608</v>
      </c>
      <c r="B741" s="1">
        <v>1796660</v>
      </c>
      <c r="C741" s="1">
        <v>1796954</v>
      </c>
      <c r="D741" s="3">
        <v>574.95074499999998</v>
      </c>
      <c r="E741" s="3">
        <v>1948.9855762711863</v>
      </c>
      <c r="F741" s="2">
        <v>7.4473459999999996</v>
      </c>
      <c r="G741" s="2">
        <v>6.0489889999999997</v>
      </c>
      <c r="H741" s="3">
        <v>1796804</v>
      </c>
      <c r="I741" s="1">
        <v>1796755</v>
      </c>
      <c r="J741" s="15">
        <v>1796854</v>
      </c>
    </row>
    <row r="742" spans="1:10" x14ac:dyDescent="0.15">
      <c r="A742" s="14" t="s">
        <v>374</v>
      </c>
      <c r="B742" s="1">
        <v>1101339</v>
      </c>
      <c r="C742" s="1">
        <v>1101511</v>
      </c>
      <c r="D742" s="3">
        <v>409.001373</v>
      </c>
      <c r="E742" s="3">
        <v>2364.1697861271678</v>
      </c>
      <c r="F742" s="2">
        <v>7.4451650000000003</v>
      </c>
      <c r="G742" s="2">
        <v>6.0469309999999998</v>
      </c>
      <c r="H742" s="3">
        <v>1101426</v>
      </c>
      <c r="I742" s="1">
        <v>1101377</v>
      </c>
      <c r="J742" s="15">
        <v>1101476</v>
      </c>
    </row>
    <row r="743" spans="1:10" x14ac:dyDescent="0.15">
      <c r="A743" s="14" t="s">
        <v>1104</v>
      </c>
      <c r="B743" s="1">
        <v>3421654</v>
      </c>
      <c r="C743" s="1">
        <v>3421938</v>
      </c>
      <c r="D743" s="3">
        <v>711.47552499999995</v>
      </c>
      <c r="E743" s="3">
        <v>2496.4053508771926</v>
      </c>
      <c r="F743" s="2">
        <v>7.4400199999999996</v>
      </c>
      <c r="G743" s="2">
        <v>6.0420090000000002</v>
      </c>
      <c r="H743" s="3">
        <v>3421803</v>
      </c>
      <c r="I743" s="1">
        <v>3421754</v>
      </c>
      <c r="J743" s="15">
        <v>3421853</v>
      </c>
    </row>
    <row r="744" spans="1:10" x14ac:dyDescent="0.15">
      <c r="A744" s="14" t="s">
        <v>75</v>
      </c>
      <c r="B744" s="1">
        <v>203076</v>
      </c>
      <c r="C744" s="1">
        <v>203277</v>
      </c>
      <c r="D744" s="3">
        <v>447.53311200000002</v>
      </c>
      <c r="E744" s="3">
        <v>2215.5104554455443</v>
      </c>
      <c r="F744" s="2">
        <v>7.4390039999999997</v>
      </c>
      <c r="G744" s="2">
        <v>6.0410370000000002</v>
      </c>
      <c r="H744" s="3">
        <v>203167</v>
      </c>
      <c r="I744" s="1">
        <v>203118</v>
      </c>
      <c r="J744" s="15">
        <v>203217</v>
      </c>
    </row>
    <row r="745" spans="1:10" x14ac:dyDescent="0.15">
      <c r="A745" s="14" t="s">
        <v>784</v>
      </c>
      <c r="B745" s="1">
        <v>2435653</v>
      </c>
      <c r="C745" s="1">
        <v>2435800</v>
      </c>
      <c r="D745" s="3">
        <v>346.13754299999999</v>
      </c>
      <c r="E745" s="3">
        <v>2338.7671824324325</v>
      </c>
      <c r="F745" s="2">
        <v>7.4259469999999999</v>
      </c>
      <c r="G745" s="2">
        <v>6.0287819999999996</v>
      </c>
      <c r="H745" s="3">
        <v>2435739</v>
      </c>
      <c r="I745" s="1">
        <v>2435690</v>
      </c>
      <c r="J745" s="15">
        <v>2435789</v>
      </c>
    </row>
    <row r="746" spans="1:10" x14ac:dyDescent="0.15">
      <c r="A746" s="14" t="s">
        <v>46</v>
      </c>
      <c r="B746" s="1">
        <v>129835</v>
      </c>
      <c r="C746" s="1">
        <v>130058</v>
      </c>
      <c r="D746" s="3">
        <v>406.07739299999997</v>
      </c>
      <c r="E746" s="3">
        <v>1812.8455044642856</v>
      </c>
      <c r="F746" s="2">
        <v>7.4166780000000001</v>
      </c>
      <c r="G746" s="2">
        <v>6.0201099999999999</v>
      </c>
      <c r="H746" s="3">
        <v>129983</v>
      </c>
      <c r="I746" s="1">
        <v>129934</v>
      </c>
      <c r="J746" s="15">
        <v>130033</v>
      </c>
    </row>
    <row r="747" spans="1:10" x14ac:dyDescent="0.15">
      <c r="A747" s="14" t="s">
        <v>900</v>
      </c>
      <c r="B747" s="1">
        <v>2874917</v>
      </c>
      <c r="C747" s="1">
        <v>2875140</v>
      </c>
      <c r="D747" s="3">
        <v>558.72021500000005</v>
      </c>
      <c r="E747" s="3">
        <v>2494.2866741071434</v>
      </c>
      <c r="F747" s="2">
        <v>7.4074499999999999</v>
      </c>
      <c r="G747" s="2">
        <v>6.011425</v>
      </c>
      <c r="H747" s="3">
        <v>2875034</v>
      </c>
      <c r="I747" s="1">
        <v>2874985</v>
      </c>
      <c r="J747" s="15">
        <v>2875084</v>
      </c>
    </row>
    <row r="748" spans="1:10" x14ac:dyDescent="0.15">
      <c r="A748" s="14" t="s">
        <v>911</v>
      </c>
      <c r="B748" s="1">
        <v>2919408</v>
      </c>
      <c r="C748" s="1">
        <v>2919619</v>
      </c>
      <c r="D748" s="3">
        <v>457.93206800000002</v>
      </c>
      <c r="E748" s="3">
        <v>2160.0569245283018</v>
      </c>
      <c r="F748" s="2">
        <v>7.3621670000000003</v>
      </c>
      <c r="G748" s="2">
        <v>5.9687919999999997</v>
      </c>
      <c r="H748" s="3">
        <v>2919508</v>
      </c>
      <c r="I748" s="1">
        <v>2919459</v>
      </c>
      <c r="J748" s="15">
        <v>2919558</v>
      </c>
    </row>
    <row r="749" spans="1:10" x14ac:dyDescent="0.15">
      <c r="A749" s="14" t="s">
        <v>1089</v>
      </c>
      <c r="B749" s="1">
        <v>3397451</v>
      </c>
      <c r="C749" s="1">
        <v>3397643</v>
      </c>
      <c r="D749" s="3">
        <v>389.75494400000002</v>
      </c>
      <c r="E749" s="3">
        <v>2019.4556683937824</v>
      </c>
      <c r="F749" s="2">
        <v>7.3389829999999998</v>
      </c>
      <c r="G749" s="2">
        <v>5.9470210000000003</v>
      </c>
      <c r="H749" s="3">
        <v>3397532</v>
      </c>
      <c r="I749" s="1">
        <v>3397483</v>
      </c>
      <c r="J749" s="15">
        <v>3397582</v>
      </c>
    </row>
    <row r="750" spans="1:10" x14ac:dyDescent="0.15">
      <c r="A750" s="14" t="s">
        <v>473</v>
      </c>
      <c r="B750" s="1">
        <v>1342131</v>
      </c>
      <c r="C750" s="1">
        <v>1342380</v>
      </c>
      <c r="D750" s="3">
        <v>630.87701400000003</v>
      </c>
      <c r="E750" s="3">
        <v>2523.5080560000001</v>
      </c>
      <c r="F750" s="2">
        <v>7.3338099999999997</v>
      </c>
      <c r="G750" s="2">
        <v>5.9421109999999997</v>
      </c>
      <c r="H750" s="3">
        <v>1342242</v>
      </c>
      <c r="I750" s="1">
        <v>1342193</v>
      </c>
      <c r="J750" s="15">
        <v>1342292</v>
      </c>
    </row>
    <row r="751" spans="1:10" x14ac:dyDescent="0.15">
      <c r="A751" s="14" t="s">
        <v>932</v>
      </c>
      <c r="B751" s="1">
        <v>2960472</v>
      </c>
      <c r="C751" s="1">
        <v>2960706</v>
      </c>
      <c r="D751" s="3">
        <v>368.49276700000001</v>
      </c>
      <c r="E751" s="3">
        <v>1568.0543276595745</v>
      </c>
      <c r="F751" s="2">
        <v>7.285927</v>
      </c>
      <c r="G751" s="2">
        <v>5.8970589999999996</v>
      </c>
      <c r="H751" s="3">
        <v>2960583</v>
      </c>
      <c r="I751" s="1">
        <v>2960534</v>
      </c>
      <c r="J751" s="15">
        <v>2960633</v>
      </c>
    </row>
    <row r="752" spans="1:10" x14ac:dyDescent="0.15">
      <c r="A752" s="14" t="s">
        <v>56</v>
      </c>
      <c r="B752" s="1">
        <v>148600</v>
      </c>
      <c r="C752" s="1">
        <v>148742</v>
      </c>
      <c r="D752" s="3">
        <v>319.81326300000001</v>
      </c>
      <c r="E752" s="3">
        <v>2236.4563846153846</v>
      </c>
      <c r="F752" s="2">
        <v>7.2822009999999997</v>
      </c>
      <c r="G752" s="2">
        <v>5.8936200000000003</v>
      </c>
      <c r="H752" s="3">
        <v>148677</v>
      </c>
      <c r="I752" s="1">
        <v>148628</v>
      </c>
      <c r="J752" s="15">
        <v>148727</v>
      </c>
    </row>
    <row r="753" spans="1:10" x14ac:dyDescent="0.15">
      <c r="A753" s="14" t="s">
        <v>733</v>
      </c>
      <c r="B753" s="1">
        <v>2238374</v>
      </c>
      <c r="C753" s="1">
        <v>2238804</v>
      </c>
      <c r="D753" s="3">
        <v>351.90469400000001</v>
      </c>
      <c r="E753" s="3">
        <v>816.4842088167054</v>
      </c>
      <c r="F753" s="2">
        <v>7.2800690000000001</v>
      </c>
      <c r="G753" s="2">
        <v>5.8916199999999996</v>
      </c>
      <c r="H753" s="3">
        <v>2238703</v>
      </c>
      <c r="I753" s="1">
        <v>2238654</v>
      </c>
      <c r="J753" s="15">
        <v>2238753</v>
      </c>
    </row>
    <row r="754" spans="1:10" x14ac:dyDescent="0.15">
      <c r="A754" s="14" t="s">
        <v>282</v>
      </c>
      <c r="B754" s="1">
        <v>830138</v>
      </c>
      <c r="C754" s="1">
        <v>830408</v>
      </c>
      <c r="D754" s="3">
        <v>528.91839600000003</v>
      </c>
      <c r="E754" s="3">
        <v>1951.7283985239853</v>
      </c>
      <c r="F754" s="2">
        <v>7.2644339999999996</v>
      </c>
      <c r="G754" s="2">
        <v>5.8768770000000004</v>
      </c>
      <c r="H754" s="3">
        <v>830334</v>
      </c>
      <c r="I754" s="1">
        <v>830285</v>
      </c>
      <c r="J754" s="15">
        <v>830384</v>
      </c>
    </row>
    <row r="755" spans="1:10" x14ac:dyDescent="0.15">
      <c r="A755" s="14" t="s">
        <v>737</v>
      </c>
      <c r="B755" s="1">
        <v>2254517</v>
      </c>
      <c r="C755" s="1">
        <v>2254736</v>
      </c>
      <c r="D755" s="3">
        <v>538.52886999999998</v>
      </c>
      <c r="E755" s="3">
        <v>2447.8584999999998</v>
      </c>
      <c r="F755" s="2">
        <v>7.2493249999999998</v>
      </c>
      <c r="G755" s="2">
        <v>5.8627269999999996</v>
      </c>
      <c r="H755" s="3">
        <v>2254608</v>
      </c>
      <c r="I755" s="1">
        <v>2254559</v>
      </c>
      <c r="J755" s="15">
        <v>2254658</v>
      </c>
    </row>
    <row r="756" spans="1:10" x14ac:dyDescent="0.15">
      <c r="A756" s="14" t="s">
        <v>134</v>
      </c>
      <c r="B756" s="1">
        <v>371778</v>
      </c>
      <c r="C756" s="1">
        <v>371955</v>
      </c>
      <c r="D756" s="3">
        <v>449.973389</v>
      </c>
      <c r="E756" s="3">
        <v>2527.9403876404494</v>
      </c>
      <c r="F756" s="2">
        <v>7.2457580000000004</v>
      </c>
      <c r="G756" s="2">
        <v>5.8593640000000002</v>
      </c>
      <c r="H756" s="3">
        <v>371860</v>
      </c>
      <c r="I756" s="1">
        <v>371811</v>
      </c>
      <c r="J756" s="15">
        <v>371910</v>
      </c>
    </row>
    <row r="757" spans="1:10" x14ac:dyDescent="0.15">
      <c r="A757" s="14" t="s">
        <v>870</v>
      </c>
      <c r="B757" s="1">
        <v>2773235</v>
      </c>
      <c r="C757" s="1">
        <v>2773482</v>
      </c>
      <c r="D757" s="3">
        <v>477.25292999999999</v>
      </c>
      <c r="E757" s="3">
        <v>1924.4069758064516</v>
      </c>
      <c r="F757" s="2">
        <v>7.2453570000000003</v>
      </c>
      <c r="G757" s="2">
        <v>5.8589989999999998</v>
      </c>
      <c r="H757" s="3">
        <v>2773434</v>
      </c>
      <c r="I757" s="1">
        <v>2773385</v>
      </c>
      <c r="J757" s="15">
        <v>2773484</v>
      </c>
    </row>
    <row r="758" spans="1:10" x14ac:dyDescent="0.15">
      <c r="A758" s="14" t="s">
        <v>1291</v>
      </c>
      <c r="B758" s="1">
        <v>4017065</v>
      </c>
      <c r="C758" s="1">
        <v>4017257</v>
      </c>
      <c r="D758" s="3">
        <v>417.23312399999998</v>
      </c>
      <c r="E758" s="3">
        <v>2161.829658031088</v>
      </c>
      <c r="F758" s="2">
        <v>7.2444579999999998</v>
      </c>
      <c r="G758" s="2">
        <v>5.8581659999999998</v>
      </c>
      <c r="H758" s="3">
        <v>4017191</v>
      </c>
      <c r="I758" s="1">
        <v>4017142</v>
      </c>
      <c r="J758" s="15">
        <v>4017241</v>
      </c>
    </row>
    <row r="759" spans="1:10" x14ac:dyDescent="0.15">
      <c r="A759" s="14" t="s">
        <v>402</v>
      </c>
      <c r="B759" s="1">
        <v>1159428</v>
      </c>
      <c r="C759" s="1">
        <v>1159570</v>
      </c>
      <c r="D759" s="3">
        <v>221.120834</v>
      </c>
      <c r="E759" s="3">
        <v>1546.2995384615385</v>
      </c>
      <c r="F759" s="2">
        <v>7.2300940000000002</v>
      </c>
      <c r="G759" s="2">
        <v>5.8446059999999997</v>
      </c>
      <c r="H759" s="3">
        <v>1159505</v>
      </c>
      <c r="I759" s="1">
        <v>1159456</v>
      </c>
      <c r="J759" s="15">
        <v>1159555</v>
      </c>
    </row>
    <row r="760" spans="1:10" x14ac:dyDescent="0.15">
      <c r="A760" s="14" t="s">
        <v>523</v>
      </c>
      <c r="B760" s="1">
        <v>1506483</v>
      </c>
      <c r="C760" s="1">
        <v>1506766</v>
      </c>
      <c r="D760" s="3">
        <v>467.29193099999998</v>
      </c>
      <c r="E760" s="3">
        <v>1645.3941232394366</v>
      </c>
      <c r="F760" s="2">
        <v>7.2119429999999998</v>
      </c>
      <c r="G760" s="2">
        <v>5.8275969999999999</v>
      </c>
      <c r="H760" s="3">
        <v>1506639</v>
      </c>
      <c r="I760" s="1">
        <v>1506590</v>
      </c>
      <c r="J760" s="15">
        <v>1506689</v>
      </c>
    </row>
    <row r="761" spans="1:10" x14ac:dyDescent="0.15">
      <c r="A761" s="14" t="s">
        <v>118</v>
      </c>
      <c r="B761" s="1">
        <v>310066</v>
      </c>
      <c r="C761" s="1">
        <v>310259</v>
      </c>
      <c r="D761" s="3">
        <v>391.66464200000001</v>
      </c>
      <c r="E761" s="3">
        <v>2018.889907216495</v>
      </c>
      <c r="F761" s="2">
        <v>7.1910999999999996</v>
      </c>
      <c r="G761" s="2">
        <v>5.8079619999999998</v>
      </c>
      <c r="H761" s="3">
        <v>310147</v>
      </c>
      <c r="I761" s="1">
        <v>310098</v>
      </c>
      <c r="J761" s="15">
        <v>310197</v>
      </c>
    </row>
    <row r="762" spans="1:10" x14ac:dyDescent="0.15">
      <c r="A762" s="14" t="s">
        <v>607</v>
      </c>
      <c r="B762" s="1">
        <v>1781917</v>
      </c>
      <c r="C762" s="1">
        <v>1782133</v>
      </c>
      <c r="D762" s="3">
        <v>464.46014400000001</v>
      </c>
      <c r="E762" s="3">
        <v>2140.3693271889401</v>
      </c>
      <c r="F762" s="2">
        <v>7.1736199999999997</v>
      </c>
      <c r="G762" s="2">
        <v>5.7916220000000003</v>
      </c>
      <c r="H762" s="3">
        <v>1782054</v>
      </c>
      <c r="I762" s="1">
        <v>1782005</v>
      </c>
      <c r="J762" s="15">
        <v>1782104</v>
      </c>
    </row>
    <row r="763" spans="1:10" x14ac:dyDescent="0.15">
      <c r="A763" s="14" t="s">
        <v>329</v>
      </c>
      <c r="B763" s="1">
        <v>963683</v>
      </c>
      <c r="C763" s="1">
        <v>963923</v>
      </c>
      <c r="D763" s="3">
        <v>476.71975700000002</v>
      </c>
      <c r="E763" s="3">
        <v>1978.0902780082988</v>
      </c>
      <c r="F763" s="2">
        <v>7.1176060000000003</v>
      </c>
      <c r="G763" s="2">
        <v>5.7388890000000004</v>
      </c>
      <c r="H763" s="3">
        <v>963811</v>
      </c>
      <c r="I763" s="1">
        <v>963762</v>
      </c>
      <c r="J763" s="15">
        <v>963861</v>
      </c>
    </row>
    <row r="764" spans="1:10" x14ac:dyDescent="0.15">
      <c r="A764" s="14" t="s">
        <v>834</v>
      </c>
      <c r="B764" s="1">
        <v>2634158</v>
      </c>
      <c r="C764" s="1">
        <v>2634351</v>
      </c>
      <c r="D764" s="3">
        <v>346.674194</v>
      </c>
      <c r="E764" s="3">
        <v>1786.9803814432989</v>
      </c>
      <c r="F764" s="2">
        <v>7.1123479999999999</v>
      </c>
      <c r="G764" s="2">
        <v>5.7339900000000004</v>
      </c>
      <c r="H764" s="3">
        <v>2634268</v>
      </c>
      <c r="I764" s="1">
        <v>2634219</v>
      </c>
      <c r="J764" s="15">
        <v>2634318</v>
      </c>
    </row>
    <row r="765" spans="1:10" x14ac:dyDescent="0.15">
      <c r="A765" s="14" t="s">
        <v>1114</v>
      </c>
      <c r="B765" s="1">
        <v>3434453</v>
      </c>
      <c r="C765" s="1">
        <v>3434960</v>
      </c>
      <c r="D765" s="3">
        <v>1167.4086910000001</v>
      </c>
      <c r="E765" s="3">
        <v>2298.0486043307087</v>
      </c>
      <c r="F765" s="2">
        <v>7.101953</v>
      </c>
      <c r="G765" s="2">
        <v>5.7242110000000004</v>
      </c>
      <c r="H765" s="3">
        <v>3434767</v>
      </c>
      <c r="I765" s="1">
        <v>3434718</v>
      </c>
      <c r="J765" s="15">
        <v>3434817</v>
      </c>
    </row>
    <row r="766" spans="1:10" x14ac:dyDescent="0.15">
      <c r="A766" s="14" t="s">
        <v>513</v>
      </c>
      <c r="B766" s="1">
        <v>1480169</v>
      </c>
      <c r="C766" s="1">
        <v>1480393</v>
      </c>
      <c r="D766" s="3">
        <v>381.77545199999997</v>
      </c>
      <c r="E766" s="3">
        <v>1696.7797866666665</v>
      </c>
      <c r="F766" s="2">
        <v>7.0901649999999998</v>
      </c>
      <c r="G766" s="2">
        <v>5.7130710000000002</v>
      </c>
      <c r="H766" s="3">
        <v>1480309</v>
      </c>
      <c r="I766" s="1">
        <v>1480260</v>
      </c>
      <c r="J766" s="15">
        <v>1480359</v>
      </c>
    </row>
    <row r="767" spans="1:10" x14ac:dyDescent="0.15">
      <c r="A767" s="14" t="s">
        <v>1185</v>
      </c>
      <c r="B767" s="1">
        <v>3638804</v>
      </c>
      <c r="C767" s="1">
        <v>3639254</v>
      </c>
      <c r="D767" s="3">
        <v>642.01422100000002</v>
      </c>
      <c r="E767" s="3">
        <v>1423.5348580931263</v>
      </c>
      <c r="F767" s="2">
        <v>7.0648119999999999</v>
      </c>
      <c r="G767" s="2">
        <v>5.6892870000000002</v>
      </c>
      <c r="H767" s="3">
        <v>3639164</v>
      </c>
      <c r="I767" s="1">
        <v>3639115</v>
      </c>
      <c r="J767" s="15">
        <v>3639214</v>
      </c>
    </row>
    <row r="768" spans="1:10" x14ac:dyDescent="0.15">
      <c r="A768" s="14" t="s">
        <v>544</v>
      </c>
      <c r="B768" s="1">
        <v>1556560</v>
      </c>
      <c r="C768" s="1">
        <v>1556747</v>
      </c>
      <c r="D768" s="3">
        <v>420.27639799999997</v>
      </c>
      <c r="E768" s="3">
        <v>2235.5127553191492</v>
      </c>
      <c r="F768" s="2">
        <v>7.0555599999999998</v>
      </c>
      <c r="G768" s="2">
        <v>5.6806010000000002</v>
      </c>
      <c r="H768" s="3">
        <v>1556650</v>
      </c>
      <c r="I768" s="1">
        <v>1556601</v>
      </c>
      <c r="J768" s="15">
        <v>1556700</v>
      </c>
    </row>
    <row r="769" spans="1:10" x14ac:dyDescent="0.15">
      <c r="A769" s="14" t="s">
        <v>42</v>
      </c>
      <c r="B769" s="1">
        <v>125548</v>
      </c>
      <c r="C769" s="1">
        <v>125718</v>
      </c>
      <c r="D769" s="3">
        <v>407.73663299999998</v>
      </c>
      <c r="E769" s="3">
        <v>2384.4247543859651</v>
      </c>
      <c r="F769" s="2">
        <v>7.0108769999999998</v>
      </c>
      <c r="G769" s="2">
        <v>5.638668</v>
      </c>
      <c r="H769" s="3">
        <v>125641</v>
      </c>
      <c r="I769" s="1">
        <v>125592</v>
      </c>
      <c r="J769" s="15">
        <v>125691</v>
      </c>
    </row>
    <row r="770" spans="1:10" x14ac:dyDescent="0.15">
      <c r="A770" s="14" t="s">
        <v>48</v>
      </c>
      <c r="B770" s="1">
        <v>134734</v>
      </c>
      <c r="C770" s="1">
        <v>134912</v>
      </c>
      <c r="D770" s="3">
        <v>406.45379600000001</v>
      </c>
      <c r="E770" s="3">
        <v>2270.6915977653634</v>
      </c>
      <c r="F770" s="2">
        <v>7.0086789999999999</v>
      </c>
      <c r="G770" s="2">
        <v>5.6365889999999998</v>
      </c>
      <c r="H770" s="3">
        <v>134830</v>
      </c>
      <c r="I770" s="1">
        <v>134781</v>
      </c>
      <c r="J770" s="15">
        <v>134880</v>
      </c>
    </row>
    <row r="771" spans="1:10" x14ac:dyDescent="0.15">
      <c r="A771" s="14" t="s">
        <v>1006</v>
      </c>
      <c r="B771" s="1">
        <v>3154713</v>
      </c>
      <c r="C771" s="1">
        <v>3154931</v>
      </c>
      <c r="D771" s="3">
        <v>463.86236600000001</v>
      </c>
      <c r="E771" s="3">
        <v>2118.0929954337898</v>
      </c>
      <c r="F771" s="2">
        <v>7.0084879999999998</v>
      </c>
      <c r="G771" s="2">
        <v>5.6364200000000002</v>
      </c>
      <c r="H771" s="3">
        <v>3154779</v>
      </c>
      <c r="I771" s="1">
        <v>3154730</v>
      </c>
      <c r="J771" s="15">
        <v>3154829</v>
      </c>
    </row>
    <row r="772" spans="1:10" x14ac:dyDescent="0.15">
      <c r="A772" s="14" t="s">
        <v>650</v>
      </c>
      <c r="B772" s="1">
        <v>1975637</v>
      </c>
      <c r="C772" s="1">
        <v>1976251</v>
      </c>
      <c r="D772" s="3">
        <v>816.87597700000003</v>
      </c>
      <c r="E772" s="3">
        <v>1328.2536211382114</v>
      </c>
      <c r="F772" s="2">
        <v>7.004588</v>
      </c>
      <c r="G772" s="2">
        <v>5.6328129999999996</v>
      </c>
      <c r="H772" s="3">
        <v>1975734</v>
      </c>
      <c r="I772" s="1">
        <v>1975685</v>
      </c>
      <c r="J772" s="15">
        <v>1975784</v>
      </c>
    </row>
    <row r="773" spans="1:10" x14ac:dyDescent="0.15">
      <c r="A773" s="14" t="s">
        <v>993</v>
      </c>
      <c r="B773" s="1">
        <v>3117046</v>
      </c>
      <c r="C773" s="1">
        <v>3117273</v>
      </c>
      <c r="D773" s="3">
        <v>489.08245799999997</v>
      </c>
      <c r="E773" s="3">
        <v>2145.0985000000001</v>
      </c>
      <c r="F773" s="2">
        <v>6.9928679999999996</v>
      </c>
      <c r="G773" s="2">
        <v>5.6217240000000004</v>
      </c>
      <c r="H773" s="3">
        <v>3117162</v>
      </c>
      <c r="I773" s="1">
        <v>3117113</v>
      </c>
      <c r="J773" s="15">
        <v>3117212</v>
      </c>
    </row>
    <row r="774" spans="1:10" x14ac:dyDescent="0.15">
      <c r="A774" s="14" t="s">
        <v>592</v>
      </c>
      <c r="B774" s="1">
        <v>1717858</v>
      </c>
      <c r="C774" s="1">
        <v>1718258</v>
      </c>
      <c r="D774" s="3">
        <v>854.97625700000003</v>
      </c>
      <c r="E774" s="3">
        <v>2132.1103665835412</v>
      </c>
      <c r="F774" s="2">
        <v>6.9627970000000001</v>
      </c>
      <c r="G774" s="2">
        <v>5.5935920000000001</v>
      </c>
      <c r="H774" s="3">
        <v>1717938</v>
      </c>
      <c r="I774" s="1">
        <v>1717889</v>
      </c>
      <c r="J774" s="15">
        <v>1717988</v>
      </c>
    </row>
    <row r="775" spans="1:10" x14ac:dyDescent="0.15">
      <c r="A775" s="14" t="s">
        <v>540</v>
      </c>
      <c r="B775" s="1">
        <v>1548318</v>
      </c>
      <c r="C775" s="1">
        <v>1548559</v>
      </c>
      <c r="D775" s="3">
        <v>487.39288299999998</v>
      </c>
      <c r="E775" s="3">
        <v>2014.0201776859503</v>
      </c>
      <c r="F775" s="2">
        <v>6.9566090000000003</v>
      </c>
      <c r="G775" s="2">
        <v>5.5877610000000004</v>
      </c>
      <c r="H775" s="3">
        <v>1548398</v>
      </c>
      <c r="I775" s="1">
        <v>1548349</v>
      </c>
      <c r="J775" s="15">
        <v>1548448</v>
      </c>
    </row>
    <row r="776" spans="1:10" x14ac:dyDescent="0.15">
      <c r="A776" s="14" t="s">
        <v>197</v>
      </c>
      <c r="B776" s="1">
        <v>595152</v>
      </c>
      <c r="C776" s="1">
        <v>595440</v>
      </c>
      <c r="D776" s="3">
        <v>485.60983299999998</v>
      </c>
      <c r="E776" s="3">
        <v>1680.3108408304497</v>
      </c>
      <c r="F776" s="2">
        <v>6.9472440000000004</v>
      </c>
      <c r="G776" s="2">
        <v>5.578983</v>
      </c>
      <c r="H776" s="3">
        <v>595310</v>
      </c>
      <c r="I776" s="1">
        <v>595261</v>
      </c>
      <c r="J776" s="15">
        <v>595360</v>
      </c>
    </row>
    <row r="777" spans="1:10" x14ac:dyDescent="0.15">
      <c r="A777" s="14" t="s">
        <v>172</v>
      </c>
      <c r="B777" s="1">
        <v>522409</v>
      </c>
      <c r="C777" s="1">
        <v>522545</v>
      </c>
      <c r="D777" s="3">
        <v>271.52654999999999</v>
      </c>
      <c r="E777" s="3">
        <v>1981.9456204379562</v>
      </c>
      <c r="F777" s="2">
        <v>6.922377</v>
      </c>
      <c r="G777" s="2">
        <v>5.5559079999999996</v>
      </c>
      <c r="H777" s="3">
        <v>522482</v>
      </c>
      <c r="I777" s="1">
        <v>522433</v>
      </c>
      <c r="J777" s="15">
        <v>522532</v>
      </c>
    </row>
    <row r="778" spans="1:10" x14ac:dyDescent="0.15">
      <c r="A778" s="14" t="s">
        <v>119</v>
      </c>
      <c r="B778" s="1">
        <v>317925</v>
      </c>
      <c r="C778" s="1">
        <v>318072</v>
      </c>
      <c r="D778" s="3">
        <v>319.38717700000001</v>
      </c>
      <c r="E778" s="3">
        <v>2158.0214662162166</v>
      </c>
      <c r="F778" s="2">
        <v>6.9149620000000001</v>
      </c>
      <c r="G778" s="2">
        <v>5.5489579999999998</v>
      </c>
      <c r="H778" s="3">
        <v>318003</v>
      </c>
      <c r="I778" s="1">
        <v>317954</v>
      </c>
      <c r="J778" s="15">
        <v>318053</v>
      </c>
    </row>
    <row r="779" spans="1:10" x14ac:dyDescent="0.15">
      <c r="A779" s="14" t="s">
        <v>216</v>
      </c>
      <c r="B779" s="1">
        <v>646188</v>
      </c>
      <c r="C779" s="1">
        <v>646481</v>
      </c>
      <c r="D779" s="3">
        <v>720.339966</v>
      </c>
      <c r="E779" s="3">
        <v>2450.1359387755101</v>
      </c>
      <c r="F779" s="2">
        <v>6.9141310000000002</v>
      </c>
      <c r="G779" s="2">
        <v>5.5481590000000001</v>
      </c>
      <c r="H779" s="3">
        <v>646292</v>
      </c>
      <c r="I779" s="1">
        <v>646243</v>
      </c>
      <c r="J779" s="15">
        <v>646342</v>
      </c>
    </row>
    <row r="780" spans="1:10" x14ac:dyDescent="0.15">
      <c r="A780" s="14" t="s">
        <v>496</v>
      </c>
      <c r="B780" s="1">
        <v>1411434</v>
      </c>
      <c r="C780" s="1">
        <v>1411610</v>
      </c>
      <c r="D780" s="3">
        <v>311.296539</v>
      </c>
      <c r="E780" s="3">
        <v>1758.7375084745763</v>
      </c>
      <c r="F780" s="2">
        <v>6.9138599999999997</v>
      </c>
      <c r="G780" s="2">
        <v>5.547911</v>
      </c>
      <c r="H780" s="3">
        <v>1411509</v>
      </c>
      <c r="I780" s="1">
        <v>1411460</v>
      </c>
      <c r="J780" s="15">
        <v>1411559</v>
      </c>
    </row>
    <row r="781" spans="1:10" x14ac:dyDescent="0.15">
      <c r="A781" s="14" t="s">
        <v>694</v>
      </c>
      <c r="B781" s="1">
        <v>2124344</v>
      </c>
      <c r="C781" s="1">
        <v>2124707</v>
      </c>
      <c r="D781" s="3">
        <v>451.76724200000001</v>
      </c>
      <c r="E781" s="3">
        <v>1241.1187967032968</v>
      </c>
      <c r="F781" s="2">
        <v>6.8756050000000002</v>
      </c>
      <c r="G781" s="2">
        <v>5.5119660000000001</v>
      </c>
      <c r="H781" s="3">
        <v>2124589</v>
      </c>
      <c r="I781" s="1">
        <v>2124540</v>
      </c>
      <c r="J781" s="15">
        <v>2124639</v>
      </c>
    </row>
    <row r="782" spans="1:10" x14ac:dyDescent="0.15">
      <c r="A782" s="14" t="s">
        <v>1103</v>
      </c>
      <c r="B782" s="1">
        <v>3420960</v>
      </c>
      <c r="C782" s="1">
        <v>3421186</v>
      </c>
      <c r="D782" s="3">
        <v>521.42218000000003</v>
      </c>
      <c r="E782" s="3">
        <v>2297.0140088105727</v>
      </c>
      <c r="F782" s="2">
        <v>6.8714209999999998</v>
      </c>
      <c r="G782" s="2">
        <v>5.5080530000000003</v>
      </c>
      <c r="H782" s="3">
        <v>3421043</v>
      </c>
      <c r="I782" s="1">
        <v>3420994</v>
      </c>
      <c r="J782" s="15">
        <v>3421093</v>
      </c>
    </row>
    <row r="783" spans="1:10" x14ac:dyDescent="0.15">
      <c r="A783" s="14" t="s">
        <v>635</v>
      </c>
      <c r="B783" s="1">
        <v>1914625</v>
      </c>
      <c r="C783" s="1">
        <v>1914893</v>
      </c>
      <c r="D783" s="3">
        <v>463.65637199999998</v>
      </c>
      <c r="E783" s="3">
        <v>1723.6296356877324</v>
      </c>
      <c r="F783" s="2">
        <v>6.8233610000000002</v>
      </c>
      <c r="G783" s="2">
        <v>5.4630179999999999</v>
      </c>
      <c r="H783" s="3">
        <v>1914731</v>
      </c>
      <c r="I783" s="1">
        <v>1914682</v>
      </c>
      <c r="J783" s="15">
        <v>1914781</v>
      </c>
    </row>
    <row r="784" spans="1:10" x14ac:dyDescent="0.15">
      <c r="A784" s="14" t="s">
        <v>170</v>
      </c>
      <c r="B784" s="1">
        <v>513887</v>
      </c>
      <c r="C784" s="1">
        <v>514137</v>
      </c>
      <c r="D784" s="3">
        <v>465.349243</v>
      </c>
      <c r="E784" s="3">
        <v>1853.981047808765</v>
      </c>
      <c r="F784" s="2">
        <v>6.8174260000000002</v>
      </c>
      <c r="G784" s="2">
        <v>5.4574249999999997</v>
      </c>
      <c r="H784" s="3">
        <v>514006</v>
      </c>
      <c r="I784" s="1">
        <v>513957</v>
      </c>
      <c r="J784" s="15">
        <v>514056</v>
      </c>
    </row>
    <row r="785" spans="1:10" x14ac:dyDescent="0.15">
      <c r="A785" s="14" t="s">
        <v>1018</v>
      </c>
      <c r="B785" s="1">
        <v>3189064</v>
      </c>
      <c r="C785" s="1">
        <v>3189214</v>
      </c>
      <c r="D785" s="3">
        <v>298.40527300000002</v>
      </c>
      <c r="E785" s="3">
        <v>1976.1938609271526</v>
      </c>
      <c r="F785" s="2">
        <v>6.8159799999999997</v>
      </c>
      <c r="G785" s="2">
        <v>5.4560579999999996</v>
      </c>
      <c r="H785" s="3">
        <v>3189135</v>
      </c>
      <c r="I785" s="1">
        <v>3189086</v>
      </c>
      <c r="J785" s="15">
        <v>3189185</v>
      </c>
    </row>
    <row r="786" spans="1:10" x14ac:dyDescent="0.15">
      <c r="A786" s="14" t="s">
        <v>1268</v>
      </c>
      <c r="B786" s="1">
        <v>3945569</v>
      </c>
      <c r="C786" s="1">
        <v>3945824</v>
      </c>
      <c r="D786" s="3">
        <v>494.387024</v>
      </c>
      <c r="E786" s="3">
        <v>1931.1993124999999</v>
      </c>
      <c r="F786" s="2">
        <v>6.7886319999999998</v>
      </c>
      <c r="G786" s="2">
        <v>5.4305250000000003</v>
      </c>
      <c r="H786" s="3">
        <v>3945646</v>
      </c>
      <c r="I786" s="1">
        <v>3945597</v>
      </c>
      <c r="J786" s="15">
        <v>3945696</v>
      </c>
    </row>
    <row r="787" spans="1:10" x14ac:dyDescent="0.15">
      <c r="A787" s="14" t="s">
        <v>1127</v>
      </c>
      <c r="B787" s="1">
        <v>3476218</v>
      </c>
      <c r="C787" s="1">
        <v>3476582</v>
      </c>
      <c r="D787" s="3">
        <v>536.99426300000005</v>
      </c>
      <c r="E787" s="3">
        <v>1471.2171589041097</v>
      </c>
      <c r="F787" s="2">
        <v>6.7810990000000002</v>
      </c>
      <c r="G787" s="2">
        <v>5.4234520000000002</v>
      </c>
      <c r="H787" s="3">
        <v>3476410</v>
      </c>
      <c r="I787" s="1">
        <v>3476361</v>
      </c>
      <c r="J787" s="15">
        <v>3476460</v>
      </c>
    </row>
    <row r="788" spans="1:10" x14ac:dyDescent="0.15">
      <c r="A788" s="14" t="s">
        <v>509</v>
      </c>
      <c r="B788" s="1">
        <v>1464382</v>
      </c>
      <c r="C788" s="1">
        <v>1464561</v>
      </c>
      <c r="D788" s="3">
        <v>325.16244499999999</v>
      </c>
      <c r="E788" s="3">
        <v>1806.4580277777777</v>
      </c>
      <c r="F788" s="2">
        <v>6.7715059999999996</v>
      </c>
      <c r="G788" s="2">
        <v>5.4143920000000003</v>
      </c>
      <c r="H788" s="3">
        <v>1464468</v>
      </c>
      <c r="I788" s="1">
        <v>1464419</v>
      </c>
      <c r="J788" s="15">
        <v>1464518</v>
      </c>
    </row>
    <row r="789" spans="1:10" x14ac:dyDescent="0.15">
      <c r="A789" s="14" t="s">
        <v>697</v>
      </c>
      <c r="B789" s="1">
        <v>2136845</v>
      </c>
      <c r="C789" s="1">
        <v>2137059</v>
      </c>
      <c r="D789" s="3">
        <v>444.82766700000002</v>
      </c>
      <c r="E789" s="3">
        <v>2068.9658930232558</v>
      </c>
      <c r="F789" s="2">
        <v>6.7473770000000002</v>
      </c>
      <c r="G789" s="2">
        <v>5.3917739999999998</v>
      </c>
      <c r="H789" s="3">
        <v>2136964</v>
      </c>
      <c r="I789" s="1">
        <v>2136915</v>
      </c>
      <c r="J789" s="15">
        <v>2137014</v>
      </c>
    </row>
    <row r="790" spans="1:10" x14ac:dyDescent="0.15">
      <c r="A790" s="14" t="s">
        <v>726</v>
      </c>
      <c r="B790" s="1">
        <v>2221910</v>
      </c>
      <c r="C790" s="1">
        <v>2222090</v>
      </c>
      <c r="D790" s="3">
        <v>352.25173999999998</v>
      </c>
      <c r="E790" s="3">
        <v>1946.1422099447514</v>
      </c>
      <c r="F790" s="2">
        <v>6.7472260000000004</v>
      </c>
      <c r="G790" s="2">
        <v>5.391642</v>
      </c>
      <c r="H790" s="3">
        <v>2221984</v>
      </c>
      <c r="I790" s="1">
        <v>2221935</v>
      </c>
      <c r="J790" s="15">
        <v>2222034</v>
      </c>
    </row>
    <row r="791" spans="1:10" x14ac:dyDescent="0.15">
      <c r="A791" s="14" t="s">
        <v>876</v>
      </c>
      <c r="B791" s="1">
        <v>2793597</v>
      </c>
      <c r="C791" s="1">
        <v>2793876</v>
      </c>
      <c r="D791" s="3">
        <v>607.17083700000001</v>
      </c>
      <c r="E791" s="3">
        <v>2168.467275</v>
      </c>
      <c r="F791" s="2">
        <v>6.7469489999999999</v>
      </c>
      <c r="G791" s="2">
        <v>5.3913880000000001</v>
      </c>
      <c r="H791" s="3">
        <v>2793735</v>
      </c>
      <c r="I791" s="1">
        <v>2793686</v>
      </c>
      <c r="J791" s="15">
        <v>2793785</v>
      </c>
    </row>
    <row r="792" spans="1:10" x14ac:dyDescent="0.15">
      <c r="A792" s="14" t="s">
        <v>586</v>
      </c>
      <c r="B792" s="1">
        <v>1703436</v>
      </c>
      <c r="C792" s="1">
        <v>1703637</v>
      </c>
      <c r="D792" s="3">
        <v>279.55767800000001</v>
      </c>
      <c r="E792" s="3">
        <v>1383.9489009900992</v>
      </c>
      <c r="F792" s="2">
        <v>6.746505</v>
      </c>
      <c r="G792" s="2">
        <v>5.3909669999999998</v>
      </c>
      <c r="H792" s="3">
        <v>1703564</v>
      </c>
      <c r="I792" s="1">
        <v>1703515</v>
      </c>
      <c r="J792" s="15">
        <v>1703614</v>
      </c>
    </row>
    <row r="793" spans="1:10" x14ac:dyDescent="0.15">
      <c r="A793" s="14" t="s">
        <v>662</v>
      </c>
      <c r="B793" s="1">
        <v>1994882</v>
      </c>
      <c r="C793" s="1">
        <v>1995225</v>
      </c>
      <c r="D793" s="3">
        <v>408.40063500000002</v>
      </c>
      <c r="E793" s="3">
        <v>1187.2111482558141</v>
      </c>
      <c r="F793" s="2">
        <v>6.7101220000000001</v>
      </c>
      <c r="G793" s="2">
        <v>5.3567229999999997</v>
      </c>
      <c r="H793" s="3">
        <v>1995026</v>
      </c>
      <c r="I793" s="1">
        <v>1994977</v>
      </c>
      <c r="J793" s="15">
        <v>1995076</v>
      </c>
    </row>
    <row r="794" spans="1:10" x14ac:dyDescent="0.15">
      <c r="A794" s="14" t="s">
        <v>334</v>
      </c>
      <c r="B794" s="1">
        <v>972534</v>
      </c>
      <c r="C794" s="1">
        <v>972901</v>
      </c>
      <c r="D794" s="3">
        <v>520.97985800000004</v>
      </c>
      <c r="E794" s="3">
        <v>1415.7061358695653</v>
      </c>
      <c r="F794" s="2">
        <v>6.7087300000000001</v>
      </c>
      <c r="G794" s="2">
        <v>5.3554130000000004</v>
      </c>
      <c r="H794" s="3">
        <v>972616</v>
      </c>
      <c r="I794" s="1">
        <v>972567</v>
      </c>
      <c r="J794" s="15">
        <v>972666</v>
      </c>
    </row>
    <row r="795" spans="1:10" x14ac:dyDescent="0.15">
      <c r="A795" s="14" t="s">
        <v>703</v>
      </c>
      <c r="B795" s="1">
        <v>2148094</v>
      </c>
      <c r="C795" s="1">
        <v>2148346</v>
      </c>
      <c r="D795" s="3">
        <v>620.33496100000002</v>
      </c>
      <c r="E795" s="3">
        <v>2451.9168418972336</v>
      </c>
      <c r="F795" s="2">
        <v>6.6946510000000004</v>
      </c>
      <c r="G795" s="2">
        <v>5.3423360000000004</v>
      </c>
      <c r="H795" s="3">
        <v>2148198</v>
      </c>
      <c r="I795" s="1">
        <v>2148149</v>
      </c>
      <c r="J795" s="15">
        <v>2148248</v>
      </c>
    </row>
    <row r="796" spans="1:10" x14ac:dyDescent="0.15">
      <c r="A796" s="14" t="s">
        <v>322</v>
      </c>
      <c r="B796" s="1">
        <v>947853</v>
      </c>
      <c r="C796" s="1">
        <v>948069</v>
      </c>
      <c r="D796" s="3">
        <v>466.490814</v>
      </c>
      <c r="E796" s="3">
        <v>2149.7272534562212</v>
      </c>
      <c r="F796" s="2">
        <v>6.6845819999999998</v>
      </c>
      <c r="G796" s="2">
        <v>5.3329050000000002</v>
      </c>
      <c r="H796" s="3">
        <v>947975</v>
      </c>
      <c r="I796" s="1">
        <v>947926</v>
      </c>
      <c r="J796" s="15">
        <v>948025</v>
      </c>
    </row>
    <row r="797" spans="1:10" x14ac:dyDescent="0.15">
      <c r="A797" s="14" t="s">
        <v>71</v>
      </c>
      <c r="B797" s="1">
        <v>182344</v>
      </c>
      <c r="C797" s="1">
        <v>182605</v>
      </c>
      <c r="D797" s="3">
        <v>501.83630399999998</v>
      </c>
      <c r="E797" s="3">
        <v>1915.4057404580151</v>
      </c>
      <c r="F797" s="2">
        <v>6.6715489999999997</v>
      </c>
      <c r="G797" s="2">
        <v>5.3205400000000003</v>
      </c>
      <c r="H797" s="3">
        <v>182481</v>
      </c>
      <c r="I797" s="1">
        <v>182432</v>
      </c>
      <c r="J797" s="15">
        <v>182531</v>
      </c>
    </row>
    <row r="798" spans="1:10" x14ac:dyDescent="0.15">
      <c r="A798" s="14" t="s">
        <v>396</v>
      </c>
      <c r="B798" s="1">
        <v>1150140</v>
      </c>
      <c r="C798" s="1">
        <v>1150417</v>
      </c>
      <c r="D798" s="3">
        <v>334.79315200000002</v>
      </c>
      <c r="E798" s="3">
        <v>1204.2919136690648</v>
      </c>
      <c r="F798" s="2">
        <v>6.6707789999999996</v>
      </c>
      <c r="G798" s="2">
        <v>5.3198210000000001</v>
      </c>
      <c r="H798" s="3">
        <v>1150314</v>
      </c>
      <c r="I798" s="1">
        <v>1150265</v>
      </c>
      <c r="J798" s="15">
        <v>1150364</v>
      </c>
    </row>
    <row r="799" spans="1:10" x14ac:dyDescent="0.15">
      <c r="A799" s="14" t="s">
        <v>775</v>
      </c>
      <c r="B799" s="1">
        <v>2391649</v>
      </c>
      <c r="C799" s="1">
        <v>2391874</v>
      </c>
      <c r="D799" s="3">
        <v>458.60925300000002</v>
      </c>
      <c r="E799" s="3">
        <v>2029.2444823008852</v>
      </c>
      <c r="F799" s="2">
        <v>6.6701569999999997</v>
      </c>
      <c r="G799" s="2">
        <v>5.3192180000000002</v>
      </c>
      <c r="H799" s="3">
        <v>2391760</v>
      </c>
      <c r="I799" s="1">
        <v>2391711</v>
      </c>
      <c r="J799" s="15">
        <v>2391810</v>
      </c>
    </row>
    <row r="800" spans="1:10" x14ac:dyDescent="0.15">
      <c r="A800" s="14" t="s">
        <v>642</v>
      </c>
      <c r="B800" s="1">
        <v>1950798</v>
      </c>
      <c r="C800" s="1">
        <v>1951055</v>
      </c>
      <c r="D800" s="3">
        <v>390.59982300000001</v>
      </c>
      <c r="E800" s="3">
        <v>1513.9528023255814</v>
      </c>
      <c r="F800" s="2">
        <v>6.6568750000000003</v>
      </c>
      <c r="G800" s="2">
        <v>5.3069230000000003</v>
      </c>
      <c r="H800" s="3">
        <v>1950946</v>
      </c>
      <c r="I800" s="1">
        <v>1950897</v>
      </c>
      <c r="J800" s="15">
        <v>1950996</v>
      </c>
    </row>
    <row r="801" spans="1:10" x14ac:dyDescent="0.15">
      <c r="A801" s="14" t="s">
        <v>17</v>
      </c>
      <c r="B801" s="1">
        <v>31984</v>
      </c>
      <c r="C801" s="1">
        <v>32250</v>
      </c>
      <c r="D801" s="3">
        <v>366.73803700000002</v>
      </c>
      <c r="E801" s="3">
        <v>1373.550700374532</v>
      </c>
      <c r="F801" s="2">
        <v>6.6500760000000003</v>
      </c>
      <c r="G801" s="2">
        <v>5.300497</v>
      </c>
      <c r="H801" s="3">
        <v>32182</v>
      </c>
      <c r="I801" s="1">
        <v>32133</v>
      </c>
      <c r="J801" s="15">
        <v>32232</v>
      </c>
    </row>
    <row r="802" spans="1:10" x14ac:dyDescent="0.15">
      <c r="A802" s="14" t="s">
        <v>928</v>
      </c>
      <c r="B802" s="1">
        <v>2946506</v>
      </c>
      <c r="C802" s="1">
        <v>2946753</v>
      </c>
      <c r="D802" s="3">
        <v>502.32504299999999</v>
      </c>
      <c r="E802" s="3">
        <v>2025.5042056451612</v>
      </c>
      <c r="F802" s="2">
        <v>6.6419569999999997</v>
      </c>
      <c r="G802" s="2">
        <v>5.2928490000000004</v>
      </c>
      <c r="H802" s="3">
        <v>2946647</v>
      </c>
      <c r="I802" s="1">
        <v>2946598</v>
      </c>
      <c r="J802" s="15">
        <v>2946697</v>
      </c>
    </row>
    <row r="803" spans="1:10" x14ac:dyDescent="0.15">
      <c r="A803" s="14" t="s">
        <v>418</v>
      </c>
      <c r="B803" s="1">
        <v>1188676</v>
      </c>
      <c r="C803" s="1">
        <v>1188917</v>
      </c>
      <c r="D803" s="3">
        <v>488.38031000000001</v>
      </c>
      <c r="E803" s="3">
        <v>2018.1004545454546</v>
      </c>
      <c r="F803" s="2">
        <v>6.636164</v>
      </c>
      <c r="G803" s="2">
        <v>5.287407</v>
      </c>
      <c r="H803" s="3">
        <v>1188832</v>
      </c>
      <c r="I803" s="1">
        <v>1188783</v>
      </c>
      <c r="J803" s="15">
        <v>1188882</v>
      </c>
    </row>
    <row r="804" spans="1:10" x14ac:dyDescent="0.15">
      <c r="A804" s="14" t="s">
        <v>695</v>
      </c>
      <c r="B804" s="1">
        <v>2127366</v>
      </c>
      <c r="C804" s="1">
        <v>2127593</v>
      </c>
      <c r="D804" s="3">
        <v>410.48800699999998</v>
      </c>
      <c r="E804" s="3">
        <v>1800.3859956140352</v>
      </c>
      <c r="F804" s="2">
        <v>6.6232470000000001</v>
      </c>
      <c r="G804" s="2">
        <v>5.2754300000000001</v>
      </c>
      <c r="H804" s="3">
        <v>2127452</v>
      </c>
      <c r="I804" s="1">
        <v>2127403</v>
      </c>
      <c r="J804" s="15">
        <v>2127502</v>
      </c>
    </row>
    <row r="805" spans="1:10" x14ac:dyDescent="0.15">
      <c r="A805" s="14" t="s">
        <v>81</v>
      </c>
      <c r="B805" s="1">
        <v>225739</v>
      </c>
      <c r="C805" s="1">
        <v>226113</v>
      </c>
      <c r="D805" s="3">
        <v>670.41156000000001</v>
      </c>
      <c r="E805" s="3">
        <v>1787.7641599999999</v>
      </c>
      <c r="F805" s="2">
        <v>6.6159169999999996</v>
      </c>
      <c r="G805" s="2">
        <v>5.2684899999999999</v>
      </c>
      <c r="H805" s="3">
        <v>225866</v>
      </c>
      <c r="I805" s="1">
        <v>225817</v>
      </c>
      <c r="J805" s="15">
        <v>225916</v>
      </c>
    </row>
    <row r="806" spans="1:10" x14ac:dyDescent="0.15">
      <c r="A806" s="14" t="s">
        <v>546</v>
      </c>
      <c r="B806" s="1">
        <v>1566813</v>
      </c>
      <c r="C806" s="1">
        <v>1567422</v>
      </c>
      <c r="D806" s="3">
        <v>865.761169</v>
      </c>
      <c r="E806" s="3">
        <v>1419.2806049180329</v>
      </c>
      <c r="F806" s="2">
        <v>6.5984780000000001</v>
      </c>
      <c r="G806" s="2">
        <v>5.2521399999999998</v>
      </c>
      <c r="H806" s="3">
        <v>1566879</v>
      </c>
      <c r="I806" s="1">
        <v>1566830</v>
      </c>
      <c r="J806" s="15">
        <v>1566929</v>
      </c>
    </row>
    <row r="807" spans="1:10" x14ac:dyDescent="0.15">
      <c r="A807" s="14" t="s">
        <v>383</v>
      </c>
      <c r="B807" s="1">
        <v>1126279</v>
      </c>
      <c r="C807" s="1">
        <v>1126522</v>
      </c>
      <c r="D807" s="3">
        <v>503.81268299999999</v>
      </c>
      <c r="E807" s="3">
        <v>2064.8060778688528</v>
      </c>
      <c r="F807" s="2">
        <v>6.5622189999999998</v>
      </c>
      <c r="G807" s="2">
        <v>5.2181160000000002</v>
      </c>
      <c r="H807" s="3">
        <v>1126411</v>
      </c>
      <c r="I807" s="1">
        <v>1126362</v>
      </c>
      <c r="J807" s="15">
        <v>1126461</v>
      </c>
    </row>
    <row r="808" spans="1:10" x14ac:dyDescent="0.15">
      <c r="A808" s="14" t="s">
        <v>1177</v>
      </c>
      <c r="B808" s="1">
        <v>3616356</v>
      </c>
      <c r="C808" s="1">
        <v>3616505</v>
      </c>
      <c r="D808" s="3">
        <v>331.73544299999998</v>
      </c>
      <c r="E808" s="3">
        <v>2211.5696199999998</v>
      </c>
      <c r="F808" s="2">
        <v>6.5545970000000002</v>
      </c>
      <c r="G808" s="2">
        <v>5.2110300000000001</v>
      </c>
      <c r="H808" s="3">
        <v>3616442</v>
      </c>
      <c r="I808" s="1">
        <v>3616393</v>
      </c>
      <c r="J808" s="15">
        <v>3616492</v>
      </c>
    </row>
    <row r="809" spans="1:10" x14ac:dyDescent="0.15">
      <c r="A809" s="14" t="s">
        <v>1211</v>
      </c>
      <c r="B809" s="1">
        <v>3730967</v>
      </c>
      <c r="C809" s="1">
        <v>3731190</v>
      </c>
      <c r="D809" s="3">
        <v>405.85229500000003</v>
      </c>
      <c r="E809" s="3">
        <v>1811.8406026785717</v>
      </c>
      <c r="F809" s="2">
        <v>6.5385859999999996</v>
      </c>
      <c r="G809" s="2">
        <v>5.1959520000000001</v>
      </c>
      <c r="H809" s="3">
        <v>3731088</v>
      </c>
      <c r="I809" s="1">
        <v>3731039</v>
      </c>
      <c r="J809" s="15">
        <v>3731138</v>
      </c>
    </row>
    <row r="810" spans="1:10" x14ac:dyDescent="0.15">
      <c r="A810" s="14" t="s">
        <v>812</v>
      </c>
      <c r="B810" s="1">
        <v>2559219</v>
      </c>
      <c r="C810" s="1">
        <v>2559414</v>
      </c>
      <c r="D810" s="3">
        <v>423.57989500000002</v>
      </c>
      <c r="E810" s="3">
        <v>2161.1219132653059</v>
      </c>
      <c r="F810" s="2">
        <v>6.5313650000000001</v>
      </c>
      <c r="G810" s="2">
        <v>5.1891759999999998</v>
      </c>
      <c r="H810" s="3">
        <v>2559283</v>
      </c>
      <c r="I810" s="1">
        <v>2559234</v>
      </c>
      <c r="J810" s="15">
        <v>2559333</v>
      </c>
    </row>
    <row r="811" spans="1:10" x14ac:dyDescent="0.15">
      <c r="A811" s="14" t="s">
        <v>940</v>
      </c>
      <c r="B811" s="1">
        <v>2975081</v>
      </c>
      <c r="C811" s="1">
        <v>2975283</v>
      </c>
      <c r="D811" s="3">
        <v>262.93396000000001</v>
      </c>
      <c r="E811" s="3">
        <v>1295.2411822660099</v>
      </c>
      <c r="F811" s="2">
        <v>6.5025389999999996</v>
      </c>
      <c r="G811" s="2">
        <v>5.1620059999999999</v>
      </c>
      <c r="H811" s="3">
        <v>2975207</v>
      </c>
      <c r="I811" s="1">
        <v>2975158</v>
      </c>
      <c r="J811" s="15">
        <v>2975257</v>
      </c>
    </row>
    <row r="812" spans="1:10" x14ac:dyDescent="0.15">
      <c r="A812" s="14" t="s">
        <v>491</v>
      </c>
      <c r="B812" s="1">
        <v>1399916</v>
      </c>
      <c r="C812" s="1">
        <v>1400092</v>
      </c>
      <c r="D812" s="3">
        <v>341.71768200000002</v>
      </c>
      <c r="E812" s="3">
        <v>1930.6083728813562</v>
      </c>
      <c r="F812" s="2">
        <v>6.4633010000000004</v>
      </c>
      <c r="G812" s="2">
        <v>5.1250419999999997</v>
      </c>
      <c r="H812" s="3">
        <v>1399995</v>
      </c>
      <c r="I812" s="1">
        <v>1399946</v>
      </c>
      <c r="J812" s="15">
        <v>1400045</v>
      </c>
    </row>
    <row r="813" spans="1:10" x14ac:dyDescent="0.15">
      <c r="A813" s="14" t="s">
        <v>493</v>
      </c>
      <c r="B813" s="1">
        <v>1404256</v>
      </c>
      <c r="C813" s="1">
        <v>1404740</v>
      </c>
      <c r="D813" s="3">
        <v>474.13665800000001</v>
      </c>
      <c r="E813" s="3">
        <v>977.60135670103102</v>
      </c>
      <c r="F813" s="2">
        <v>6.4553190000000003</v>
      </c>
      <c r="G813" s="2">
        <v>5.1176300000000001</v>
      </c>
      <c r="H813" s="3">
        <v>1404615</v>
      </c>
      <c r="I813" s="1">
        <v>1404566</v>
      </c>
      <c r="J813" s="15">
        <v>1404665</v>
      </c>
    </row>
    <row r="814" spans="1:10" x14ac:dyDescent="0.15">
      <c r="A814" s="14" t="s">
        <v>1168</v>
      </c>
      <c r="B814" s="1">
        <v>3596464</v>
      </c>
      <c r="C814" s="1">
        <v>3596661</v>
      </c>
      <c r="D814" s="3">
        <v>345.33551</v>
      </c>
      <c r="E814" s="3">
        <v>1744.1187373737375</v>
      </c>
      <c r="F814" s="2">
        <v>6.4538840000000004</v>
      </c>
      <c r="G814" s="2">
        <v>5.1162970000000003</v>
      </c>
      <c r="H814" s="3">
        <v>3596564</v>
      </c>
      <c r="I814" s="1">
        <v>3596515</v>
      </c>
      <c r="J814" s="15">
        <v>3596614</v>
      </c>
    </row>
    <row r="815" spans="1:10" x14ac:dyDescent="0.15">
      <c r="A815" s="14" t="s">
        <v>504</v>
      </c>
      <c r="B815" s="1">
        <v>1446664</v>
      </c>
      <c r="C815" s="1">
        <v>1446837</v>
      </c>
      <c r="D815" s="3">
        <v>331.26593000000003</v>
      </c>
      <c r="E815" s="3">
        <v>1903.827183908046</v>
      </c>
      <c r="F815" s="2">
        <v>6.4454380000000002</v>
      </c>
      <c r="G815" s="2">
        <v>5.1084120000000004</v>
      </c>
      <c r="H815" s="3">
        <v>1446767</v>
      </c>
      <c r="I815" s="1">
        <v>1446718</v>
      </c>
      <c r="J815" s="15">
        <v>1446817</v>
      </c>
    </row>
    <row r="816" spans="1:10" x14ac:dyDescent="0.15">
      <c r="A816" s="14" t="s">
        <v>770</v>
      </c>
      <c r="B816" s="1">
        <v>2381559</v>
      </c>
      <c r="C816" s="1">
        <v>2381884</v>
      </c>
      <c r="D816" s="3">
        <v>614.29748500000005</v>
      </c>
      <c r="E816" s="3">
        <v>1884.3481134969327</v>
      </c>
      <c r="F816" s="2">
        <v>6.439311</v>
      </c>
      <c r="G816" s="2">
        <v>5.1025970000000003</v>
      </c>
      <c r="H816" s="3">
        <v>2381654</v>
      </c>
      <c r="I816" s="1">
        <v>2381605</v>
      </c>
      <c r="J816" s="15">
        <v>2381704</v>
      </c>
    </row>
    <row r="817" spans="1:10" x14ac:dyDescent="0.15">
      <c r="A817" s="14" t="s">
        <v>618</v>
      </c>
      <c r="B817" s="1">
        <v>1840270</v>
      </c>
      <c r="C817" s="1">
        <v>1840793</v>
      </c>
      <c r="D817" s="3">
        <v>911.37097200000005</v>
      </c>
      <c r="E817" s="3">
        <v>1739.2575801526721</v>
      </c>
      <c r="F817" s="2">
        <v>6.4250470000000002</v>
      </c>
      <c r="G817" s="2">
        <v>5.0892679999999997</v>
      </c>
      <c r="H817" s="3">
        <v>1840364</v>
      </c>
      <c r="I817" s="1">
        <v>1840315</v>
      </c>
      <c r="J817" s="15">
        <v>1840414</v>
      </c>
    </row>
    <row r="818" spans="1:10" x14ac:dyDescent="0.15">
      <c r="A818" s="14" t="s">
        <v>791</v>
      </c>
      <c r="B818" s="1">
        <v>2473377</v>
      </c>
      <c r="C818" s="1">
        <v>2473599</v>
      </c>
      <c r="D818" s="3">
        <v>262.19986</v>
      </c>
      <c r="E818" s="3">
        <v>1175.7841255605381</v>
      </c>
      <c r="F818" s="2">
        <v>6.3966409999999998</v>
      </c>
      <c r="G818" s="2">
        <v>5.0625730000000004</v>
      </c>
      <c r="H818" s="3">
        <v>2473430</v>
      </c>
      <c r="I818" s="1">
        <v>2473381</v>
      </c>
      <c r="J818" s="15">
        <v>2473480</v>
      </c>
    </row>
    <row r="819" spans="1:10" x14ac:dyDescent="0.15">
      <c r="A819" s="14" t="s">
        <v>204</v>
      </c>
      <c r="B819" s="1">
        <v>617500</v>
      </c>
      <c r="C819" s="1">
        <v>617916</v>
      </c>
      <c r="D819" s="3">
        <v>755.31091300000003</v>
      </c>
      <c r="E819" s="3">
        <v>1811.2971534772182</v>
      </c>
      <c r="F819" s="2">
        <v>6.3927040000000002</v>
      </c>
      <c r="G819" s="2">
        <v>5.0589079999999997</v>
      </c>
      <c r="H819" s="3">
        <v>617588</v>
      </c>
      <c r="I819" s="1">
        <v>617539</v>
      </c>
      <c r="J819" s="15">
        <v>617638</v>
      </c>
    </row>
    <row r="820" spans="1:10" x14ac:dyDescent="0.15">
      <c r="A820" s="14" t="s">
        <v>1267</v>
      </c>
      <c r="B820" s="1">
        <v>3944548</v>
      </c>
      <c r="C820" s="1">
        <v>3944832</v>
      </c>
      <c r="D820" s="3">
        <v>553.33752400000003</v>
      </c>
      <c r="E820" s="3">
        <v>1941.5351719298246</v>
      </c>
      <c r="F820" s="2">
        <v>6.3840599999999998</v>
      </c>
      <c r="G820" s="2">
        <v>5.0509190000000004</v>
      </c>
      <c r="H820" s="3">
        <v>3944696</v>
      </c>
      <c r="I820" s="1">
        <v>3944647</v>
      </c>
      <c r="J820" s="15">
        <v>3944746</v>
      </c>
    </row>
    <row r="821" spans="1:10" x14ac:dyDescent="0.15">
      <c r="A821" s="14" t="s">
        <v>1036</v>
      </c>
      <c r="B821" s="1">
        <v>3240622</v>
      </c>
      <c r="C821" s="1">
        <v>3240906</v>
      </c>
      <c r="D821" s="3">
        <v>435.17303500000003</v>
      </c>
      <c r="E821" s="3">
        <v>1526.9229298245614</v>
      </c>
      <c r="F821" s="2">
        <v>6.3796730000000004</v>
      </c>
      <c r="G821" s="2">
        <v>5.0468500000000001</v>
      </c>
      <c r="H821" s="3">
        <v>3240716</v>
      </c>
      <c r="I821" s="1">
        <v>3240667</v>
      </c>
      <c r="J821" s="15">
        <v>3240766</v>
      </c>
    </row>
    <row r="822" spans="1:10" x14ac:dyDescent="0.15">
      <c r="A822" s="14" t="s">
        <v>904</v>
      </c>
      <c r="B822" s="1">
        <v>2895869</v>
      </c>
      <c r="C822" s="1">
        <v>2896088</v>
      </c>
      <c r="D822" s="3">
        <v>348.77072099999998</v>
      </c>
      <c r="E822" s="3">
        <v>1585.321459090909</v>
      </c>
      <c r="F822" s="2">
        <v>6.3710769999999997</v>
      </c>
      <c r="G822" s="2">
        <v>5.0387029999999999</v>
      </c>
      <c r="H822" s="3">
        <v>2896025</v>
      </c>
      <c r="I822" s="1">
        <v>2895976</v>
      </c>
      <c r="J822" s="15">
        <v>2896075</v>
      </c>
    </row>
    <row r="823" spans="1:10" x14ac:dyDescent="0.15">
      <c r="A823" s="14" t="s">
        <v>714</v>
      </c>
      <c r="B823" s="1">
        <v>2182686</v>
      </c>
      <c r="C823" s="1">
        <v>2182909</v>
      </c>
      <c r="D823" s="3">
        <v>314.89138800000001</v>
      </c>
      <c r="E823" s="3">
        <v>1405.7651250000001</v>
      </c>
      <c r="F823" s="2">
        <v>6.364827</v>
      </c>
      <c r="G823" s="2">
        <v>5.0328330000000001</v>
      </c>
      <c r="H823" s="3">
        <v>2182802</v>
      </c>
      <c r="I823" s="1">
        <v>2182753</v>
      </c>
      <c r="J823" s="15">
        <v>2182852</v>
      </c>
    </row>
    <row r="824" spans="1:10" x14ac:dyDescent="0.15">
      <c r="A824" s="14" t="s">
        <v>1146</v>
      </c>
      <c r="B824" s="1">
        <v>3539867</v>
      </c>
      <c r="C824" s="1">
        <v>3540084</v>
      </c>
      <c r="D824" s="3">
        <v>476.02230800000001</v>
      </c>
      <c r="E824" s="3">
        <v>2183.5885688073395</v>
      </c>
      <c r="F824" s="2">
        <v>6.3642349999999999</v>
      </c>
      <c r="G824" s="2">
        <v>5.0322930000000001</v>
      </c>
      <c r="H824" s="3">
        <v>3539946</v>
      </c>
      <c r="I824" s="1">
        <v>3539897</v>
      </c>
      <c r="J824" s="15">
        <v>3539996</v>
      </c>
    </row>
    <row r="825" spans="1:10" x14ac:dyDescent="0.15">
      <c r="A825" s="14" t="s">
        <v>173</v>
      </c>
      <c r="B825" s="1">
        <v>522963</v>
      </c>
      <c r="C825" s="1">
        <v>523114</v>
      </c>
      <c r="D825" s="3">
        <v>320.001892</v>
      </c>
      <c r="E825" s="3">
        <v>2105.275605263158</v>
      </c>
      <c r="F825" s="2">
        <v>6.3567</v>
      </c>
      <c r="G825" s="2">
        <v>5.0251929999999998</v>
      </c>
      <c r="H825" s="3">
        <v>523041</v>
      </c>
      <c r="I825" s="1">
        <v>522992</v>
      </c>
      <c r="J825" s="15">
        <v>523091</v>
      </c>
    </row>
    <row r="826" spans="1:10" x14ac:dyDescent="0.15">
      <c r="A826" s="14" t="s">
        <v>1062</v>
      </c>
      <c r="B826" s="1">
        <v>3331487</v>
      </c>
      <c r="C826" s="1">
        <v>3331652</v>
      </c>
      <c r="D826" s="3">
        <v>388.70959499999998</v>
      </c>
      <c r="E826" s="3">
        <v>2341.6240662650598</v>
      </c>
      <c r="F826" s="2">
        <v>6.3502450000000001</v>
      </c>
      <c r="G826" s="2">
        <v>5.0192019999999999</v>
      </c>
      <c r="H826" s="3">
        <v>3331568</v>
      </c>
      <c r="I826" s="1">
        <v>3331519</v>
      </c>
      <c r="J826" s="15">
        <v>3331618</v>
      </c>
    </row>
    <row r="827" spans="1:10" x14ac:dyDescent="0.15">
      <c r="A827" s="14" t="s">
        <v>1086</v>
      </c>
      <c r="B827" s="1">
        <v>3388924</v>
      </c>
      <c r="C827" s="1">
        <v>3389066</v>
      </c>
      <c r="D827" s="3">
        <v>226.08871500000001</v>
      </c>
      <c r="E827" s="3">
        <v>1581.0399650349652</v>
      </c>
      <c r="F827" s="2">
        <v>6.3399859999999997</v>
      </c>
      <c r="G827" s="2">
        <v>5.0096439999999998</v>
      </c>
      <c r="H827" s="3">
        <v>3388953</v>
      </c>
      <c r="I827" s="1">
        <v>3388904</v>
      </c>
      <c r="J827" s="15">
        <v>3389003</v>
      </c>
    </row>
    <row r="828" spans="1:10" x14ac:dyDescent="0.15">
      <c r="A828" s="14" t="s">
        <v>973</v>
      </c>
      <c r="B828" s="1">
        <v>3058129</v>
      </c>
      <c r="C828" s="1">
        <v>3058356</v>
      </c>
      <c r="D828" s="3">
        <v>442.48998999999998</v>
      </c>
      <c r="E828" s="3">
        <v>1940.7455701754386</v>
      </c>
      <c r="F828" s="2">
        <v>6.310073</v>
      </c>
      <c r="G828" s="2">
        <v>4.9815199999999997</v>
      </c>
      <c r="H828" s="3">
        <v>3058247</v>
      </c>
      <c r="I828" s="1">
        <v>3058198</v>
      </c>
      <c r="J828" s="15">
        <v>3058297</v>
      </c>
    </row>
    <row r="829" spans="1:10" x14ac:dyDescent="0.15">
      <c r="A829" s="14" t="s">
        <v>1241</v>
      </c>
      <c r="B829" s="1">
        <v>3877900</v>
      </c>
      <c r="C829" s="1">
        <v>3878158</v>
      </c>
      <c r="D829" s="3">
        <v>441.894318</v>
      </c>
      <c r="E829" s="3">
        <v>1706.1556679536679</v>
      </c>
      <c r="F829" s="2">
        <v>6.2969460000000002</v>
      </c>
      <c r="G829" s="2">
        <v>4.9691359999999998</v>
      </c>
      <c r="H829" s="3">
        <v>3878065</v>
      </c>
      <c r="I829" s="1">
        <v>3878016</v>
      </c>
      <c r="J829" s="15">
        <v>3878115</v>
      </c>
    </row>
    <row r="830" spans="1:10" x14ac:dyDescent="0.15">
      <c r="A830" s="14" t="s">
        <v>1001</v>
      </c>
      <c r="B830" s="1">
        <v>3140127</v>
      </c>
      <c r="C830" s="1">
        <v>3140287</v>
      </c>
      <c r="D830" s="3">
        <v>257.98315400000001</v>
      </c>
      <c r="E830" s="3">
        <v>1602.3798385093169</v>
      </c>
      <c r="F830" s="2">
        <v>6.2653660000000002</v>
      </c>
      <c r="G830" s="2">
        <v>4.9393050000000001</v>
      </c>
      <c r="H830" s="3">
        <v>3140205</v>
      </c>
      <c r="I830" s="1">
        <v>3140156</v>
      </c>
      <c r="J830" s="15">
        <v>3140255</v>
      </c>
    </row>
    <row r="831" spans="1:10" x14ac:dyDescent="0.15">
      <c r="A831" s="14" t="s">
        <v>1197</v>
      </c>
      <c r="B831" s="1">
        <v>3677619</v>
      </c>
      <c r="C831" s="1">
        <v>3677815</v>
      </c>
      <c r="D831" s="3">
        <v>280.19357300000001</v>
      </c>
      <c r="E831" s="3">
        <v>1422.3024010152285</v>
      </c>
      <c r="F831" s="2">
        <v>6.2409359999999996</v>
      </c>
      <c r="G831" s="2">
        <v>4.9164539999999999</v>
      </c>
      <c r="H831" s="3">
        <v>3677717</v>
      </c>
      <c r="I831" s="1">
        <v>3677668</v>
      </c>
      <c r="J831" s="15">
        <v>3677767</v>
      </c>
    </row>
    <row r="832" spans="1:10" x14ac:dyDescent="0.15">
      <c r="A832" s="14" t="s">
        <v>210</v>
      </c>
      <c r="B832" s="1">
        <v>629122</v>
      </c>
      <c r="C832" s="1">
        <v>629292</v>
      </c>
      <c r="D832" s="3">
        <v>310.72228999999999</v>
      </c>
      <c r="E832" s="3">
        <v>1817.0894152046783</v>
      </c>
      <c r="F832" s="2">
        <v>6.2135860000000003</v>
      </c>
      <c r="G832" s="2">
        <v>4.8908740000000002</v>
      </c>
      <c r="H832" s="3">
        <v>629227</v>
      </c>
      <c r="I832" s="1">
        <v>629178</v>
      </c>
      <c r="J832" s="15">
        <v>629277</v>
      </c>
    </row>
    <row r="833" spans="1:10" x14ac:dyDescent="0.15">
      <c r="A833" s="14" t="s">
        <v>398</v>
      </c>
      <c r="B833" s="1">
        <v>1151037</v>
      </c>
      <c r="C833" s="1">
        <v>1151579</v>
      </c>
      <c r="D833" s="3">
        <v>482.79199199999999</v>
      </c>
      <c r="E833" s="3">
        <v>889.11969060773481</v>
      </c>
      <c r="F833" s="2">
        <v>6.2129450000000004</v>
      </c>
      <c r="G833" s="2">
        <v>4.8902840000000003</v>
      </c>
      <c r="H833" s="3">
        <v>1151483</v>
      </c>
      <c r="I833" s="1">
        <v>1151434</v>
      </c>
      <c r="J833" s="15">
        <v>1151533</v>
      </c>
    </row>
    <row r="834" spans="1:10" x14ac:dyDescent="0.15">
      <c r="A834" s="14" t="s">
        <v>244</v>
      </c>
      <c r="B834" s="1">
        <v>702746</v>
      </c>
      <c r="C834" s="1">
        <v>702894</v>
      </c>
      <c r="D834" s="3">
        <v>142.643936</v>
      </c>
      <c r="E834" s="3">
        <v>957.34185234899326</v>
      </c>
      <c r="F834" s="2">
        <v>6.2102909999999998</v>
      </c>
      <c r="G834" s="2">
        <v>4.887823</v>
      </c>
      <c r="H834" s="3">
        <v>702848</v>
      </c>
      <c r="I834" s="1">
        <v>702799</v>
      </c>
      <c r="J834" s="15">
        <v>702898</v>
      </c>
    </row>
    <row r="835" spans="1:10" x14ac:dyDescent="0.15">
      <c r="A835" s="14" t="s">
        <v>1091</v>
      </c>
      <c r="B835" s="1">
        <v>3401719</v>
      </c>
      <c r="C835" s="1">
        <v>3401939</v>
      </c>
      <c r="D835" s="3">
        <v>429.687592</v>
      </c>
      <c r="E835" s="3">
        <v>1944.2877466063348</v>
      </c>
      <c r="F835" s="2">
        <v>6.2030839999999996</v>
      </c>
      <c r="G835" s="2">
        <v>4.8810419999999999</v>
      </c>
      <c r="H835" s="3">
        <v>3401867</v>
      </c>
      <c r="I835" s="1">
        <v>3401818</v>
      </c>
      <c r="J835" s="15">
        <v>3401917</v>
      </c>
    </row>
    <row r="836" spans="1:10" x14ac:dyDescent="0.15">
      <c r="A836" s="14" t="s">
        <v>1112</v>
      </c>
      <c r="B836" s="1">
        <v>3432856</v>
      </c>
      <c r="C836" s="1">
        <v>3433180</v>
      </c>
      <c r="D836" s="3">
        <v>433.11230499999999</v>
      </c>
      <c r="E836" s="3">
        <v>1332.6532461538461</v>
      </c>
      <c r="F836" s="2">
        <v>6.2017629999999997</v>
      </c>
      <c r="G836" s="2">
        <v>4.8797990000000002</v>
      </c>
      <c r="H836" s="3">
        <v>3433099</v>
      </c>
      <c r="I836" s="1">
        <v>3433050</v>
      </c>
      <c r="J836" s="15">
        <v>3433149</v>
      </c>
    </row>
    <row r="837" spans="1:10" x14ac:dyDescent="0.15">
      <c r="A837" s="14" t="s">
        <v>795</v>
      </c>
      <c r="B837" s="1">
        <v>2486171</v>
      </c>
      <c r="C837" s="1">
        <v>2486446</v>
      </c>
      <c r="D837" s="3">
        <v>354.25585899999999</v>
      </c>
      <c r="E837" s="3">
        <v>1283.5357210144925</v>
      </c>
      <c r="F837" s="2">
        <v>6.1760229999999998</v>
      </c>
      <c r="G837" s="2">
        <v>4.8558329999999996</v>
      </c>
      <c r="H837" s="3">
        <v>2486246</v>
      </c>
      <c r="I837" s="1">
        <v>2486197</v>
      </c>
      <c r="J837" s="15">
        <v>2486296</v>
      </c>
    </row>
    <row r="838" spans="1:10" x14ac:dyDescent="0.15">
      <c r="A838" s="14" t="s">
        <v>164</v>
      </c>
      <c r="B838" s="1">
        <v>500555</v>
      </c>
      <c r="C838" s="1">
        <v>500747</v>
      </c>
      <c r="D838" s="3">
        <v>247.660675</v>
      </c>
      <c r="E838" s="3">
        <v>1283.2159326424869</v>
      </c>
      <c r="F838" s="2">
        <v>6.154115</v>
      </c>
      <c r="G838" s="2">
        <v>4.8351329999999999</v>
      </c>
      <c r="H838" s="3">
        <v>500715</v>
      </c>
      <c r="I838" s="1">
        <v>500666</v>
      </c>
      <c r="J838" s="15">
        <v>500765</v>
      </c>
    </row>
    <row r="839" spans="1:10" x14ac:dyDescent="0.15">
      <c r="A839" s="14" t="s">
        <v>1147</v>
      </c>
      <c r="B839" s="1">
        <v>3540543</v>
      </c>
      <c r="C839" s="1">
        <v>3540752</v>
      </c>
      <c r="D839" s="3">
        <v>350.09448200000003</v>
      </c>
      <c r="E839" s="3">
        <v>1667.1165809523811</v>
      </c>
      <c r="F839" s="2">
        <v>6.152539</v>
      </c>
      <c r="G839" s="2">
        <v>4.8336600000000001</v>
      </c>
      <c r="H839" s="3">
        <v>3540704</v>
      </c>
      <c r="I839" s="1">
        <v>3540655</v>
      </c>
      <c r="J839" s="15">
        <v>3540754</v>
      </c>
    </row>
    <row r="840" spans="1:10" x14ac:dyDescent="0.15">
      <c r="A840" s="14" t="s">
        <v>379</v>
      </c>
      <c r="B840" s="1">
        <v>1110195</v>
      </c>
      <c r="C840" s="1">
        <v>1110341</v>
      </c>
      <c r="D840" s="3">
        <v>259.91299400000003</v>
      </c>
      <c r="E840" s="3">
        <v>1768.115605442177</v>
      </c>
      <c r="F840" s="2">
        <v>6.1429090000000004</v>
      </c>
      <c r="G840" s="2">
        <v>4.8246609999999999</v>
      </c>
      <c r="H840" s="3">
        <v>1110251</v>
      </c>
      <c r="I840" s="1">
        <v>1110202</v>
      </c>
      <c r="J840" s="15">
        <v>1110301</v>
      </c>
    </row>
    <row r="841" spans="1:10" x14ac:dyDescent="0.15">
      <c r="A841" s="14" t="s">
        <v>408</v>
      </c>
      <c r="B841" s="1">
        <v>1174981</v>
      </c>
      <c r="C841" s="1">
        <v>1175196</v>
      </c>
      <c r="D841" s="3">
        <v>406.792419</v>
      </c>
      <c r="E841" s="3">
        <v>1883.298236111111</v>
      </c>
      <c r="F841" s="2">
        <v>6.1344589999999997</v>
      </c>
      <c r="G841" s="2">
        <v>4.8167200000000001</v>
      </c>
      <c r="H841" s="3">
        <v>1175095</v>
      </c>
      <c r="I841" s="1">
        <v>1175046</v>
      </c>
      <c r="J841" s="15">
        <v>1175145</v>
      </c>
    </row>
    <row r="842" spans="1:10" x14ac:dyDescent="0.15">
      <c r="A842" s="14" t="s">
        <v>66</v>
      </c>
      <c r="B842" s="1">
        <v>176851</v>
      </c>
      <c r="C842" s="1">
        <v>177024</v>
      </c>
      <c r="D842" s="3">
        <v>322.68777499999999</v>
      </c>
      <c r="E842" s="3">
        <v>1854.5274425287355</v>
      </c>
      <c r="F842" s="2">
        <v>6.1136629999999998</v>
      </c>
      <c r="G842" s="2">
        <v>4.7973290000000004</v>
      </c>
      <c r="H842" s="3">
        <v>176956</v>
      </c>
      <c r="I842" s="1">
        <v>176907</v>
      </c>
      <c r="J842" s="15">
        <v>177006</v>
      </c>
    </row>
    <row r="843" spans="1:10" x14ac:dyDescent="0.15">
      <c r="A843" s="14" t="s">
        <v>411</v>
      </c>
      <c r="B843" s="1">
        <v>1178611</v>
      </c>
      <c r="C843" s="1">
        <v>1178810</v>
      </c>
      <c r="D843" s="3">
        <v>309.92910799999999</v>
      </c>
      <c r="E843" s="3">
        <v>1549.64554</v>
      </c>
      <c r="F843" s="2">
        <v>6.1114750000000004</v>
      </c>
      <c r="G843" s="2">
        <v>4.7952630000000003</v>
      </c>
      <c r="H843" s="3">
        <v>1178748</v>
      </c>
      <c r="I843" s="1">
        <v>1178699</v>
      </c>
      <c r="J843" s="15">
        <v>1178798</v>
      </c>
    </row>
    <row r="844" spans="1:10" x14ac:dyDescent="0.15">
      <c r="A844" s="14" t="s">
        <v>853</v>
      </c>
      <c r="B844" s="1">
        <v>2716337</v>
      </c>
      <c r="C844" s="1">
        <v>2716605</v>
      </c>
      <c r="D844" s="3">
        <v>302.74252300000001</v>
      </c>
      <c r="E844" s="3">
        <v>1125.4368884758367</v>
      </c>
      <c r="F844" s="2">
        <v>6.1072610000000003</v>
      </c>
      <c r="G844" s="2">
        <v>4.7913110000000003</v>
      </c>
      <c r="H844" s="3">
        <v>2716475</v>
      </c>
      <c r="I844" s="1">
        <v>2716426</v>
      </c>
      <c r="J844" s="15">
        <v>2716525</v>
      </c>
    </row>
    <row r="845" spans="1:10" x14ac:dyDescent="0.15">
      <c r="A845" s="14" t="s">
        <v>1124</v>
      </c>
      <c r="B845" s="1">
        <v>3464444</v>
      </c>
      <c r="C845" s="1">
        <v>3464591</v>
      </c>
      <c r="D845" s="3">
        <v>255.45152300000001</v>
      </c>
      <c r="E845" s="3">
        <v>1726.0238040540542</v>
      </c>
      <c r="F845" s="2">
        <v>6.0670400000000004</v>
      </c>
      <c r="G845" s="2">
        <v>4.7536379999999996</v>
      </c>
      <c r="H845" s="3">
        <v>3464534</v>
      </c>
      <c r="I845" s="1">
        <v>3464485</v>
      </c>
      <c r="J845" s="15">
        <v>3464584</v>
      </c>
    </row>
    <row r="846" spans="1:10" x14ac:dyDescent="0.15">
      <c r="A846" s="14" t="s">
        <v>1285</v>
      </c>
      <c r="B846" s="1">
        <v>3999406</v>
      </c>
      <c r="C846" s="1">
        <v>3999626</v>
      </c>
      <c r="D846" s="3">
        <v>408.38857999999999</v>
      </c>
      <c r="E846" s="3">
        <v>1847.9121266968325</v>
      </c>
      <c r="F846" s="2">
        <v>6.0591689999999998</v>
      </c>
      <c r="G846" s="2">
        <v>4.7462</v>
      </c>
      <c r="H846" s="3">
        <v>3999519</v>
      </c>
      <c r="I846" s="1">
        <v>3999470</v>
      </c>
      <c r="J846" s="15">
        <v>3999569</v>
      </c>
    </row>
    <row r="847" spans="1:10" x14ac:dyDescent="0.15">
      <c r="A847" s="14" t="s">
        <v>98</v>
      </c>
      <c r="B847" s="1">
        <v>260865</v>
      </c>
      <c r="C847" s="1">
        <v>261044</v>
      </c>
      <c r="D847" s="3">
        <v>272.89767499999999</v>
      </c>
      <c r="E847" s="3">
        <v>1516.0981944444445</v>
      </c>
      <c r="F847" s="2">
        <v>6.0237040000000004</v>
      </c>
      <c r="G847" s="2">
        <v>4.7129110000000001</v>
      </c>
      <c r="H847" s="3">
        <v>260934</v>
      </c>
      <c r="I847" s="1">
        <v>260885</v>
      </c>
      <c r="J847" s="15">
        <v>260984</v>
      </c>
    </row>
    <row r="848" spans="1:10" x14ac:dyDescent="0.15">
      <c r="A848" s="14" t="s">
        <v>734</v>
      </c>
      <c r="B848" s="1">
        <v>2242128</v>
      </c>
      <c r="C848" s="1">
        <v>2242514</v>
      </c>
      <c r="D848" s="3">
        <v>376.994934</v>
      </c>
      <c r="E848" s="3">
        <v>974.14711627906979</v>
      </c>
      <c r="F848" s="2">
        <v>6.0158240000000003</v>
      </c>
      <c r="G848" s="2">
        <v>4.7054819999999999</v>
      </c>
      <c r="H848" s="3">
        <v>2242409</v>
      </c>
      <c r="I848" s="1">
        <v>2242360</v>
      </c>
      <c r="J848" s="15">
        <v>2242459</v>
      </c>
    </row>
    <row r="849" spans="1:10" x14ac:dyDescent="0.15">
      <c r="A849" s="14" t="s">
        <v>1296</v>
      </c>
      <c r="B849" s="1">
        <v>4038403</v>
      </c>
      <c r="C849" s="1">
        <v>4038551</v>
      </c>
      <c r="D849" s="3">
        <v>274.791901</v>
      </c>
      <c r="E849" s="3">
        <v>1844.2409463087249</v>
      </c>
      <c r="F849" s="2">
        <v>6.0072489999999998</v>
      </c>
      <c r="G849" s="2">
        <v>4.6975210000000001</v>
      </c>
      <c r="H849" s="3">
        <v>4038438</v>
      </c>
      <c r="I849" s="1">
        <v>4038389</v>
      </c>
      <c r="J849" s="15">
        <v>4038488</v>
      </c>
    </row>
    <row r="850" spans="1:10" x14ac:dyDescent="0.15">
      <c r="A850" s="14" t="s">
        <v>452</v>
      </c>
      <c r="B850" s="1">
        <v>1284188</v>
      </c>
      <c r="C850" s="1">
        <v>1284583</v>
      </c>
      <c r="D850" s="3">
        <v>672.30389400000001</v>
      </c>
      <c r="E850" s="3">
        <v>1697.737106060606</v>
      </c>
      <c r="F850" s="2">
        <v>6.0026989999999998</v>
      </c>
      <c r="G850" s="2">
        <v>4.6932520000000002</v>
      </c>
      <c r="H850" s="3">
        <v>1284466</v>
      </c>
      <c r="I850" s="1">
        <v>1284417</v>
      </c>
      <c r="J850" s="15">
        <v>1284516</v>
      </c>
    </row>
    <row r="851" spans="1:10" x14ac:dyDescent="0.15">
      <c r="A851" s="14" t="s">
        <v>1178</v>
      </c>
      <c r="B851" s="1">
        <v>3618818</v>
      </c>
      <c r="C851" s="1">
        <v>3619038</v>
      </c>
      <c r="D851" s="3">
        <v>364.11831699999999</v>
      </c>
      <c r="E851" s="3">
        <v>1647.5941945701359</v>
      </c>
      <c r="F851" s="2">
        <v>5.9956399999999999</v>
      </c>
      <c r="G851" s="2">
        <v>4.6865800000000002</v>
      </c>
      <c r="H851" s="3">
        <v>3618901</v>
      </c>
      <c r="I851" s="1">
        <v>3618852</v>
      </c>
      <c r="J851" s="15">
        <v>3618951</v>
      </c>
    </row>
    <row r="852" spans="1:10" x14ac:dyDescent="0.15">
      <c r="A852" s="14" t="s">
        <v>1165</v>
      </c>
      <c r="B852" s="1">
        <v>3591342</v>
      </c>
      <c r="C852" s="1">
        <v>3591647</v>
      </c>
      <c r="D852" s="3">
        <v>483.30166600000001</v>
      </c>
      <c r="E852" s="3">
        <v>1579.4172091503269</v>
      </c>
      <c r="F852" s="2">
        <v>5.9763109999999999</v>
      </c>
      <c r="G852" s="2">
        <v>4.668431</v>
      </c>
      <c r="H852" s="3">
        <v>3591390</v>
      </c>
      <c r="I852" s="1">
        <v>3591341</v>
      </c>
      <c r="J852" s="15">
        <v>3591440</v>
      </c>
    </row>
    <row r="853" spans="1:10" x14ac:dyDescent="0.15">
      <c r="A853" s="14" t="s">
        <v>525</v>
      </c>
      <c r="B853" s="1">
        <v>1514722</v>
      </c>
      <c r="C853" s="1">
        <v>1514939</v>
      </c>
      <c r="D853" s="3">
        <v>363.05740400000002</v>
      </c>
      <c r="E853" s="3">
        <v>1665.4009357798166</v>
      </c>
      <c r="F853" s="2">
        <v>5.96617</v>
      </c>
      <c r="G853" s="2">
        <v>4.6590160000000003</v>
      </c>
      <c r="H853" s="3">
        <v>1514800</v>
      </c>
      <c r="I853" s="1">
        <v>1514751</v>
      </c>
      <c r="J853" s="15">
        <v>1514850</v>
      </c>
    </row>
    <row r="854" spans="1:10" x14ac:dyDescent="0.15">
      <c r="A854" s="14" t="s">
        <v>700</v>
      </c>
      <c r="B854" s="1">
        <v>2142219</v>
      </c>
      <c r="C854" s="1">
        <v>2142408</v>
      </c>
      <c r="D854" s="3">
        <v>231.49417099999999</v>
      </c>
      <c r="E854" s="3">
        <v>1218.3903736842105</v>
      </c>
      <c r="F854" s="2">
        <v>5.9346410000000001</v>
      </c>
      <c r="G854" s="2">
        <v>4.6294440000000003</v>
      </c>
      <c r="H854" s="3">
        <v>2142330</v>
      </c>
      <c r="I854" s="1">
        <v>2142281</v>
      </c>
      <c r="J854" s="15">
        <v>2142380</v>
      </c>
    </row>
    <row r="855" spans="1:10" x14ac:dyDescent="0.15">
      <c r="A855" s="14" t="s">
        <v>1204</v>
      </c>
      <c r="B855" s="1">
        <v>3706509</v>
      </c>
      <c r="C855" s="1">
        <v>3706700</v>
      </c>
      <c r="D855" s="3">
        <v>298.55721999999997</v>
      </c>
      <c r="E855" s="3">
        <v>1554.9855208333331</v>
      </c>
      <c r="F855" s="2">
        <v>5.9260529999999996</v>
      </c>
      <c r="G855" s="2">
        <v>4.6213959999999998</v>
      </c>
      <c r="H855" s="3">
        <v>3706601</v>
      </c>
      <c r="I855" s="1">
        <v>3706552</v>
      </c>
      <c r="J855" s="15">
        <v>3706651</v>
      </c>
    </row>
    <row r="856" spans="1:10" x14ac:dyDescent="0.15">
      <c r="A856" s="14" t="s">
        <v>1017</v>
      </c>
      <c r="B856" s="1">
        <v>3181374</v>
      </c>
      <c r="C856" s="1">
        <v>3181469</v>
      </c>
      <c r="D856" s="3">
        <v>171.01307700000001</v>
      </c>
      <c r="E856" s="3">
        <v>1781.3862187500001</v>
      </c>
      <c r="F856" s="2">
        <v>5.9213190000000004</v>
      </c>
      <c r="G856" s="2">
        <v>4.6169510000000002</v>
      </c>
      <c r="H856" s="3">
        <v>3181437</v>
      </c>
      <c r="I856" s="1">
        <v>3181388</v>
      </c>
      <c r="J856" s="15">
        <v>3181487</v>
      </c>
    </row>
    <row r="857" spans="1:10" x14ac:dyDescent="0.15">
      <c r="A857" s="14" t="s">
        <v>1154</v>
      </c>
      <c r="B857" s="1">
        <v>3565383</v>
      </c>
      <c r="C857" s="1">
        <v>3565542</v>
      </c>
      <c r="D857" s="3">
        <v>212.15571600000001</v>
      </c>
      <c r="E857" s="3">
        <v>1325.973225</v>
      </c>
      <c r="F857" s="2">
        <v>5.9132879999999997</v>
      </c>
      <c r="G857" s="2">
        <v>4.6093929999999999</v>
      </c>
      <c r="H857" s="3">
        <v>3565452</v>
      </c>
      <c r="I857" s="1">
        <v>3565403</v>
      </c>
      <c r="J857" s="15">
        <v>3565502</v>
      </c>
    </row>
    <row r="858" spans="1:10" x14ac:dyDescent="0.15">
      <c r="A858" s="14" t="s">
        <v>802</v>
      </c>
      <c r="B858" s="1">
        <v>2522264</v>
      </c>
      <c r="C858" s="1">
        <v>2522394</v>
      </c>
      <c r="D858" s="3">
        <v>176.710464</v>
      </c>
      <c r="E858" s="3">
        <v>1348.9348396946566</v>
      </c>
      <c r="F858" s="2">
        <v>5.9077469999999996</v>
      </c>
      <c r="G858" s="2">
        <v>4.6042579999999997</v>
      </c>
      <c r="H858" s="3">
        <v>2522353</v>
      </c>
      <c r="I858" s="1">
        <v>2522304</v>
      </c>
      <c r="J858" s="15">
        <v>2522403</v>
      </c>
    </row>
    <row r="859" spans="1:10" x14ac:dyDescent="0.15">
      <c r="A859" s="14" t="s">
        <v>556</v>
      </c>
      <c r="B859" s="1">
        <v>1595061</v>
      </c>
      <c r="C859" s="1">
        <v>1595254</v>
      </c>
      <c r="D859" s="3">
        <v>300.30392499999999</v>
      </c>
      <c r="E859" s="3">
        <v>1547.9583762886598</v>
      </c>
      <c r="F859" s="2">
        <v>5.9036350000000004</v>
      </c>
      <c r="G859" s="2">
        <v>4.6004139999999998</v>
      </c>
      <c r="H859" s="3">
        <v>1595137</v>
      </c>
      <c r="I859" s="1">
        <v>1595088</v>
      </c>
      <c r="J859" s="15">
        <v>1595187</v>
      </c>
    </row>
    <row r="860" spans="1:10" x14ac:dyDescent="0.15">
      <c r="A860" s="14" t="s">
        <v>1111</v>
      </c>
      <c r="B860" s="1">
        <v>3432100</v>
      </c>
      <c r="C860" s="1">
        <v>3432722</v>
      </c>
      <c r="D860" s="3">
        <v>690.93261700000005</v>
      </c>
      <c r="E860" s="3">
        <v>1109.0411187800964</v>
      </c>
      <c r="F860" s="2">
        <v>5.9031459999999996</v>
      </c>
      <c r="G860" s="2">
        <v>4.5999610000000004</v>
      </c>
      <c r="H860" s="3">
        <v>3432573</v>
      </c>
      <c r="I860" s="1">
        <v>3432524</v>
      </c>
      <c r="J860" s="15">
        <v>3432623</v>
      </c>
    </row>
    <row r="861" spans="1:10" x14ac:dyDescent="0.15">
      <c r="A861" s="14" t="s">
        <v>1171</v>
      </c>
      <c r="B861" s="1">
        <v>3605301</v>
      </c>
      <c r="C861" s="1">
        <v>3605435</v>
      </c>
      <c r="D861" s="3">
        <v>268.74969499999997</v>
      </c>
      <c r="E861" s="3">
        <v>1990.7384814814814</v>
      </c>
      <c r="F861" s="2">
        <v>5.8825289999999999</v>
      </c>
      <c r="G861" s="2">
        <v>4.5807089999999997</v>
      </c>
      <c r="H861" s="3">
        <v>3605326</v>
      </c>
      <c r="I861" s="1">
        <v>3605277</v>
      </c>
      <c r="J861" s="15">
        <v>3605376</v>
      </c>
    </row>
    <row r="862" spans="1:10" x14ac:dyDescent="0.15">
      <c r="A862" s="14" t="s">
        <v>280</v>
      </c>
      <c r="B862" s="1">
        <v>825430</v>
      </c>
      <c r="C862" s="1">
        <v>825718</v>
      </c>
      <c r="D862" s="3">
        <v>446.26049799999998</v>
      </c>
      <c r="E862" s="3">
        <v>1544.1539723183391</v>
      </c>
      <c r="F862" s="2">
        <v>5.8810630000000002</v>
      </c>
      <c r="G862" s="2">
        <v>4.5793309999999998</v>
      </c>
      <c r="H862" s="3">
        <v>825644</v>
      </c>
      <c r="I862" s="1">
        <v>825595</v>
      </c>
      <c r="J862" s="15">
        <v>825694</v>
      </c>
    </row>
    <row r="863" spans="1:10" x14ac:dyDescent="0.15">
      <c r="A863" s="14" t="s">
        <v>746</v>
      </c>
      <c r="B863" s="1">
        <v>2305382</v>
      </c>
      <c r="C863" s="1">
        <v>2305525</v>
      </c>
      <c r="D863" s="3">
        <v>238.89820900000001</v>
      </c>
      <c r="E863" s="3">
        <v>1659.0153402777778</v>
      </c>
      <c r="F863" s="2">
        <v>5.874835</v>
      </c>
      <c r="G863" s="2">
        <v>4.5735380000000001</v>
      </c>
      <c r="H863" s="3">
        <v>2305430</v>
      </c>
      <c r="I863" s="1">
        <v>2305381</v>
      </c>
      <c r="J863" s="15">
        <v>2305480</v>
      </c>
    </row>
    <row r="864" spans="1:10" x14ac:dyDescent="0.15">
      <c r="A864" s="14" t="s">
        <v>573</v>
      </c>
      <c r="B864" s="1">
        <v>1649839</v>
      </c>
      <c r="C864" s="1">
        <v>1650039</v>
      </c>
      <c r="D864" s="3">
        <v>301.60952800000001</v>
      </c>
      <c r="E864" s="3">
        <v>1500.5449154228857</v>
      </c>
      <c r="F864" s="2">
        <v>5.8602290000000004</v>
      </c>
      <c r="G864" s="2">
        <v>4.5599290000000003</v>
      </c>
      <c r="H864" s="3">
        <v>1649910</v>
      </c>
      <c r="I864" s="1">
        <v>1649861</v>
      </c>
      <c r="J864" s="15">
        <v>1649960</v>
      </c>
    </row>
    <row r="865" spans="1:10" x14ac:dyDescent="0.15">
      <c r="A865" s="14" t="s">
        <v>1195</v>
      </c>
      <c r="B865" s="1">
        <v>3674146</v>
      </c>
      <c r="C865" s="1">
        <v>3674300</v>
      </c>
      <c r="D865" s="3">
        <v>227.614609</v>
      </c>
      <c r="E865" s="3">
        <v>1468.4813483870969</v>
      </c>
      <c r="F865" s="2">
        <v>5.8512399999999998</v>
      </c>
      <c r="G865" s="2">
        <v>4.5515280000000002</v>
      </c>
      <c r="H865" s="3">
        <v>3674206</v>
      </c>
      <c r="I865" s="1">
        <v>3674157</v>
      </c>
      <c r="J865" s="15">
        <v>3674256</v>
      </c>
    </row>
    <row r="866" spans="1:10" x14ac:dyDescent="0.15">
      <c r="A866" s="14" t="s">
        <v>1196</v>
      </c>
      <c r="B866" s="1">
        <v>3676059</v>
      </c>
      <c r="C866" s="1">
        <v>3676238</v>
      </c>
      <c r="D866" s="3">
        <v>293.00564600000001</v>
      </c>
      <c r="E866" s="3">
        <v>1627.8091444444444</v>
      </c>
      <c r="F866" s="2">
        <v>5.8469990000000003</v>
      </c>
      <c r="G866" s="2">
        <v>4.5475669999999999</v>
      </c>
      <c r="H866" s="3">
        <v>3676149</v>
      </c>
      <c r="I866" s="1">
        <v>3676100</v>
      </c>
      <c r="J866" s="15">
        <v>3676199</v>
      </c>
    </row>
    <row r="867" spans="1:10" x14ac:dyDescent="0.15">
      <c r="A867" s="14" t="s">
        <v>785</v>
      </c>
      <c r="B867" s="1">
        <v>2447849</v>
      </c>
      <c r="C867" s="1">
        <v>2448034</v>
      </c>
      <c r="D867" s="3">
        <v>259.13626099999999</v>
      </c>
      <c r="E867" s="3">
        <v>1393.2057043010752</v>
      </c>
      <c r="F867" s="2">
        <v>5.8446870000000004</v>
      </c>
      <c r="G867" s="2">
        <v>4.5454210000000002</v>
      </c>
      <c r="H867" s="3">
        <v>2447931</v>
      </c>
      <c r="I867" s="1">
        <v>2447882</v>
      </c>
      <c r="J867" s="15">
        <v>2447981</v>
      </c>
    </row>
    <row r="868" spans="1:10" x14ac:dyDescent="0.15">
      <c r="A868" s="14" t="s">
        <v>1209</v>
      </c>
      <c r="B868" s="1">
        <v>3724911</v>
      </c>
      <c r="C868" s="1">
        <v>3725037</v>
      </c>
      <c r="D868" s="3">
        <v>222.80882299999999</v>
      </c>
      <c r="E868" s="3">
        <v>1754.4001811023622</v>
      </c>
      <c r="F868" s="2">
        <v>5.8285010000000002</v>
      </c>
      <c r="G868" s="2">
        <v>4.5303050000000002</v>
      </c>
      <c r="H868" s="3">
        <v>3724959</v>
      </c>
      <c r="I868" s="1">
        <v>3724910</v>
      </c>
      <c r="J868" s="15">
        <v>3725009</v>
      </c>
    </row>
    <row r="869" spans="1:10" x14ac:dyDescent="0.15">
      <c r="A869" s="14" t="s">
        <v>721</v>
      </c>
      <c r="B869" s="1">
        <v>2203247</v>
      </c>
      <c r="C869" s="1">
        <v>2203416</v>
      </c>
      <c r="D869" s="3">
        <v>182.865601</v>
      </c>
      <c r="E869" s="3">
        <v>1075.680005882353</v>
      </c>
      <c r="F869" s="2">
        <v>5.8208989999999998</v>
      </c>
      <c r="G869" s="2">
        <v>4.523161</v>
      </c>
      <c r="H869" s="3">
        <v>2203355</v>
      </c>
      <c r="I869" s="1">
        <v>2203306</v>
      </c>
      <c r="J869" s="15">
        <v>2203405</v>
      </c>
    </row>
    <row r="870" spans="1:10" x14ac:dyDescent="0.15">
      <c r="A870" s="14" t="s">
        <v>1053</v>
      </c>
      <c r="B870" s="1">
        <v>3289506</v>
      </c>
      <c r="C870" s="1">
        <v>3289673</v>
      </c>
      <c r="D870" s="3">
        <v>272.15646400000003</v>
      </c>
      <c r="E870" s="3">
        <v>1619.9789523809525</v>
      </c>
      <c r="F870" s="2">
        <v>5.8168189999999997</v>
      </c>
      <c r="G870" s="2">
        <v>4.5193859999999999</v>
      </c>
      <c r="H870" s="3">
        <v>3289626</v>
      </c>
      <c r="I870" s="1">
        <v>3289577</v>
      </c>
      <c r="J870" s="15">
        <v>3289676</v>
      </c>
    </row>
    <row r="871" spans="1:10" x14ac:dyDescent="0.15">
      <c r="A871" s="14" t="s">
        <v>195</v>
      </c>
      <c r="B871" s="1">
        <v>594474</v>
      </c>
      <c r="C871" s="1">
        <v>594667</v>
      </c>
      <c r="D871" s="3">
        <v>298.73730499999999</v>
      </c>
      <c r="E871" s="3">
        <v>1539.8830154639177</v>
      </c>
      <c r="F871" s="2">
        <v>5.8105460000000004</v>
      </c>
      <c r="G871" s="2">
        <v>4.5135439999999996</v>
      </c>
      <c r="H871" s="3">
        <v>594605</v>
      </c>
      <c r="I871" s="1">
        <v>594556</v>
      </c>
      <c r="J871" s="15">
        <v>594655</v>
      </c>
    </row>
    <row r="872" spans="1:10" x14ac:dyDescent="0.15">
      <c r="A872" s="14" t="s">
        <v>1080</v>
      </c>
      <c r="B872" s="1">
        <v>3368969</v>
      </c>
      <c r="C872" s="1">
        <v>3369177</v>
      </c>
      <c r="D872" s="3">
        <v>264.23684700000001</v>
      </c>
      <c r="E872" s="3">
        <v>1264.2911339712919</v>
      </c>
      <c r="F872" s="2">
        <v>5.8044750000000001</v>
      </c>
      <c r="G872" s="2">
        <v>4.5078459999999998</v>
      </c>
      <c r="H872" s="3">
        <v>3369030</v>
      </c>
      <c r="I872" s="1">
        <v>3368981</v>
      </c>
      <c r="J872" s="15">
        <v>3369080</v>
      </c>
    </row>
    <row r="873" spans="1:10" x14ac:dyDescent="0.15">
      <c r="A873" s="14" t="s">
        <v>865</v>
      </c>
      <c r="B873" s="1">
        <v>2747469</v>
      </c>
      <c r="C873" s="1">
        <v>2747583</v>
      </c>
      <c r="D873" s="3">
        <v>215.90550200000001</v>
      </c>
      <c r="E873" s="3">
        <v>1877.439147826087</v>
      </c>
      <c r="F873" s="2">
        <v>5.7975899999999996</v>
      </c>
      <c r="G873" s="2">
        <v>4.5014640000000004</v>
      </c>
      <c r="H873" s="3">
        <v>2747539</v>
      </c>
      <c r="I873" s="1">
        <v>2747490</v>
      </c>
      <c r="J873" s="15">
        <v>2747589</v>
      </c>
    </row>
    <row r="874" spans="1:10" x14ac:dyDescent="0.15">
      <c r="A874" s="14" t="s">
        <v>1027</v>
      </c>
      <c r="B874" s="1">
        <v>3210741</v>
      </c>
      <c r="C874" s="1">
        <v>3211107</v>
      </c>
      <c r="D874" s="3">
        <v>502.85754400000002</v>
      </c>
      <c r="E874" s="3">
        <v>1370.1840435967304</v>
      </c>
      <c r="F874" s="2">
        <v>5.781898</v>
      </c>
      <c r="G874" s="2">
        <v>4.4867419999999996</v>
      </c>
      <c r="H874" s="3">
        <v>3210851</v>
      </c>
      <c r="I874" s="1">
        <v>3210802</v>
      </c>
      <c r="J874" s="15">
        <v>3210901</v>
      </c>
    </row>
    <row r="875" spans="1:10" x14ac:dyDescent="0.15">
      <c r="A875" s="14" t="s">
        <v>1008</v>
      </c>
      <c r="B875" s="1">
        <v>3160740</v>
      </c>
      <c r="C875" s="1">
        <v>3160886</v>
      </c>
      <c r="D875" s="3">
        <v>247.38912999999999</v>
      </c>
      <c r="E875" s="3">
        <v>1682.9192517006802</v>
      </c>
      <c r="F875" s="2">
        <v>5.7748390000000001</v>
      </c>
      <c r="G875" s="2">
        <v>4.4801299999999999</v>
      </c>
      <c r="H875" s="3">
        <v>3160819</v>
      </c>
      <c r="I875" s="1">
        <v>3160770</v>
      </c>
      <c r="J875" s="15">
        <v>3160869</v>
      </c>
    </row>
    <row r="876" spans="1:10" x14ac:dyDescent="0.15">
      <c r="A876" s="14" t="s">
        <v>520</v>
      </c>
      <c r="B876" s="1">
        <v>1497483</v>
      </c>
      <c r="C876" s="1">
        <v>1497633</v>
      </c>
      <c r="D876" s="3">
        <v>282.50619499999999</v>
      </c>
      <c r="E876" s="3">
        <v>1870.9019536423841</v>
      </c>
      <c r="F876" s="2">
        <v>5.7701279999999997</v>
      </c>
      <c r="G876" s="2">
        <v>4.4757740000000004</v>
      </c>
      <c r="H876" s="3">
        <v>1497576</v>
      </c>
      <c r="I876" s="1">
        <v>1497527</v>
      </c>
      <c r="J876" s="15">
        <v>1497626</v>
      </c>
    </row>
    <row r="877" spans="1:10" x14ac:dyDescent="0.15">
      <c r="A877" s="14" t="s">
        <v>1157</v>
      </c>
      <c r="B877" s="1">
        <v>3568859</v>
      </c>
      <c r="C877" s="1">
        <v>3569049</v>
      </c>
      <c r="D877" s="3">
        <v>229.23996</v>
      </c>
      <c r="E877" s="3">
        <v>1200.2092146596858</v>
      </c>
      <c r="F877" s="2">
        <v>5.7545890000000002</v>
      </c>
      <c r="G877" s="2">
        <v>4.4612350000000003</v>
      </c>
      <c r="H877" s="3">
        <v>3568934</v>
      </c>
      <c r="I877" s="1">
        <v>3568885</v>
      </c>
      <c r="J877" s="15">
        <v>3568984</v>
      </c>
    </row>
    <row r="878" spans="1:10" x14ac:dyDescent="0.15">
      <c r="A878" s="14" t="s">
        <v>43</v>
      </c>
      <c r="B878" s="1">
        <v>126121</v>
      </c>
      <c r="C878" s="1">
        <v>126257</v>
      </c>
      <c r="D878" s="3">
        <v>199.924789</v>
      </c>
      <c r="E878" s="3">
        <v>1459.3050291970803</v>
      </c>
      <c r="F878" s="2">
        <v>5.7531949999999998</v>
      </c>
      <c r="G878" s="2">
        <v>4.4599310000000001</v>
      </c>
      <c r="H878" s="3">
        <v>126197</v>
      </c>
      <c r="I878" s="1">
        <v>126148</v>
      </c>
      <c r="J878" s="15">
        <v>126247</v>
      </c>
    </row>
    <row r="879" spans="1:10" x14ac:dyDescent="0.15">
      <c r="A879" s="14" t="s">
        <v>470</v>
      </c>
      <c r="B879" s="1">
        <v>1331265</v>
      </c>
      <c r="C879" s="1">
        <v>1331431</v>
      </c>
      <c r="D879" s="3">
        <v>259.85333300000002</v>
      </c>
      <c r="E879" s="3">
        <v>1556.0079820359283</v>
      </c>
      <c r="F879" s="2">
        <v>5.7529690000000002</v>
      </c>
      <c r="G879" s="2">
        <v>4.459714</v>
      </c>
      <c r="H879" s="3">
        <v>1331346</v>
      </c>
      <c r="I879" s="1">
        <v>1331297</v>
      </c>
      <c r="J879" s="15">
        <v>1331396</v>
      </c>
    </row>
    <row r="880" spans="1:10" x14ac:dyDescent="0.15">
      <c r="A880" s="14" t="s">
        <v>835</v>
      </c>
      <c r="B880" s="1">
        <v>2642385</v>
      </c>
      <c r="C880" s="1">
        <v>2642640</v>
      </c>
      <c r="D880" s="3">
        <v>330.33480800000001</v>
      </c>
      <c r="E880" s="3">
        <v>1290.3703437500001</v>
      </c>
      <c r="F880" s="2">
        <v>5.7456500000000004</v>
      </c>
      <c r="G880" s="2">
        <v>4.4528819999999998</v>
      </c>
      <c r="H880" s="3">
        <v>2642579</v>
      </c>
      <c r="I880" s="1">
        <v>2642530</v>
      </c>
      <c r="J880" s="15">
        <v>2642629</v>
      </c>
    </row>
    <row r="881" spans="1:10" x14ac:dyDescent="0.15">
      <c r="A881" s="14" t="s">
        <v>236</v>
      </c>
      <c r="B881" s="1">
        <v>688171</v>
      </c>
      <c r="C881" s="1">
        <v>688363</v>
      </c>
      <c r="D881" s="3">
        <v>291.15206899999998</v>
      </c>
      <c r="E881" s="3">
        <v>1508.5599430051814</v>
      </c>
      <c r="F881" s="2">
        <v>5.7017540000000002</v>
      </c>
      <c r="G881" s="2">
        <v>4.4119440000000001</v>
      </c>
      <c r="H881" s="3">
        <v>688248</v>
      </c>
      <c r="I881" s="1">
        <v>688199</v>
      </c>
      <c r="J881" s="15">
        <v>688298</v>
      </c>
    </row>
    <row r="882" spans="1:10" x14ac:dyDescent="0.15">
      <c r="A882" s="14" t="s">
        <v>898</v>
      </c>
      <c r="B882" s="1">
        <v>2868298</v>
      </c>
      <c r="C882" s="1">
        <v>2868543</v>
      </c>
      <c r="D882" s="3">
        <v>304.39004499999999</v>
      </c>
      <c r="E882" s="3">
        <v>1237.3579065040649</v>
      </c>
      <c r="F882" s="2">
        <v>5.6963200000000001</v>
      </c>
      <c r="G882" s="2">
        <v>4.4068849999999999</v>
      </c>
      <c r="H882" s="3">
        <v>2868488</v>
      </c>
      <c r="I882" s="1">
        <v>2868439</v>
      </c>
      <c r="J882" s="15">
        <v>2868538</v>
      </c>
    </row>
    <row r="883" spans="1:10" x14ac:dyDescent="0.15">
      <c r="A883" s="14" t="s">
        <v>1099</v>
      </c>
      <c r="B883" s="1">
        <v>3417103</v>
      </c>
      <c r="C883" s="1">
        <v>3417280</v>
      </c>
      <c r="D883" s="3">
        <v>289.93984999999998</v>
      </c>
      <c r="E883" s="3">
        <v>1628.8755617977527</v>
      </c>
      <c r="F883" s="2">
        <v>5.6896089999999999</v>
      </c>
      <c r="G883" s="2">
        <v>4.4005700000000001</v>
      </c>
      <c r="H883" s="3">
        <v>3417215</v>
      </c>
      <c r="I883" s="1">
        <v>3417166</v>
      </c>
      <c r="J883" s="15">
        <v>3417265</v>
      </c>
    </row>
    <row r="884" spans="1:10" x14ac:dyDescent="0.15">
      <c r="A884" s="14" t="s">
        <v>1226</v>
      </c>
      <c r="B884" s="1">
        <v>3790185</v>
      </c>
      <c r="C884" s="1">
        <v>3790304</v>
      </c>
      <c r="D884" s="3">
        <v>171.344955</v>
      </c>
      <c r="E884" s="3">
        <v>1427.8746250000002</v>
      </c>
      <c r="F884" s="2">
        <v>5.6633760000000004</v>
      </c>
      <c r="G884" s="2">
        <v>4.3761219999999996</v>
      </c>
      <c r="H884" s="3">
        <v>3790239</v>
      </c>
      <c r="I884" s="1">
        <v>3790190</v>
      </c>
      <c r="J884" s="15">
        <v>3790289</v>
      </c>
    </row>
    <row r="885" spans="1:10" x14ac:dyDescent="0.15">
      <c r="A885" s="14" t="s">
        <v>120</v>
      </c>
      <c r="B885" s="1">
        <v>327814</v>
      </c>
      <c r="C885" s="1">
        <v>328029</v>
      </c>
      <c r="D885" s="3">
        <v>296.448395</v>
      </c>
      <c r="E885" s="3">
        <v>1372.4462731481481</v>
      </c>
      <c r="F885" s="2">
        <v>5.6628629999999998</v>
      </c>
      <c r="G885" s="2">
        <v>4.375642</v>
      </c>
      <c r="H885" s="3">
        <v>327926</v>
      </c>
      <c r="I885" s="1">
        <v>327877</v>
      </c>
      <c r="J885" s="15">
        <v>327976</v>
      </c>
    </row>
    <row r="886" spans="1:10" x14ac:dyDescent="0.15">
      <c r="A886" s="14" t="s">
        <v>344</v>
      </c>
      <c r="B886" s="1">
        <v>1031972</v>
      </c>
      <c r="C886" s="1">
        <v>1032166</v>
      </c>
      <c r="D886" s="3">
        <v>236.10749799999999</v>
      </c>
      <c r="E886" s="3">
        <v>1210.807682051282</v>
      </c>
      <c r="F886" s="2">
        <v>5.6589530000000003</v>
      </c>
      <c r="G886" s="2">
        <v>4.3719739999999998</v>
      </c>
      <c r="H886" s="3">
        <v>1032068</v>
      </c>
      <c r="I886" s="1">
        <v>1032019</v>
      </c>
      <c r="J886" s="15">
        <v>1032118</v>
      </c>
    </row>
    <row r="887" spans="1:10" x14ac:dyDescent="0.15">
      <c r="A887" s="14" t="s">
        <v>926</v>
      </c>
      <c r="B887" s="1">
        <v>2944717</v>
      </c>
      <c r="C887" s="1">
        <v>2945051</v>
      </c>
      <c r="D887" s="3">
        <v>417.21160900000001</v>
      </c>
      <c r="E887" s="3">
        <v>1245.4077880597015</v>
      </c>
      <c r="F887" s="2">
        <v>5.6546560000000001</v>
      </c>
      <c r="G887" s="2">
        <v>4.3679379999999997</v>
      </c>
      <c r="H887" s="3">
        <v>2944964</v>
      </c>
      <c r="I887" s="1">
        <v>2944915</v>
      </c>
      <c r="J887" s="15">
        <v>2945014</v>
      </c>
    </row>
    <row r="888" spans="1:10" x14ac:dyDescent="0.15">
      <c r="A888" s="14" t="s">
        <v>492</v>
      </c>
      <c r="B888" s="1">
        <v>1402808</v>
      </c>
      <c r="C888" s="1">
        <v>1402971</v>
      </c>
      <c r="D888" s="3">
        <v>204.529831</v>
      </c>
      <c r="E888" s="3">
        <v>1247.1331158536584</v>
      </c>
      <c r="F888" s="2">
        <v>5.6532689999999999</v>
      </c>
      <c r="G888" s="2">
        <v>4.366657</v>
      </c>
      <c r="H888" s="3">
        <v>1402866</v>
      </c>
      <c r="I888" s="1">
        <v>1402817</v>
      </c>
      <c r="J888" s="15">
        <v>1402916</v>
      </c>
    </row>
    <row r="889" spans="1:10" x14ac:dyDescent="0.15">
      <c r="A889" s="14" t="s">
        <v>482</v>
      </c>
      <c r="B889" s="1">
        <v>1372282</v>
      </c>
      <c r="C889" s="1">
        <v>1372500</v>
      </c>
      <c r="D889" s="3">
        <v>317.41052200000001</v>
      </c>
      <c r="E889" s="3">
        <v>1449.3631141552512</v>
      </c>
      <c r="F889" s="2">
        <v>5.6527310000000002</v>
      </c>
      <c r="G889" s="2">
        <v>4.3661459999999996</v>
      </c>
      <c r="H889" s="3">
        <v>1372429</v>
      </c>
      <c r="I889" s="1">
        <v>1372380</v>
      </c>
      <c r="J889" s="15">
        <v>1372479</v>
      </c>
    </row>
    <row r="890" spans="1:10" x14ac:dyDescent="0.15">
      <c r="A890" s="14" t="s">
        <v>584</v>
      </c>
      <c r="B890" s="1">
        <v>1697470</v>
      </c>
      <c r="C890" s="1">
        <v>1697616</v>
      </c>
      <c r="D890" s="3">
        <v>261.37780800000002</v>
      </c>
      <c r="E890" s="3">
        <v>1778.0803265306124</v>
      </c>
      <c r="F890" s="2">
        <v>5.6478960000000002</v>
      </c>
      <c r="G890" s="2">
        <v>4.3615789999999999</v>
      </c>
      <c r="H890" s="3">
        <v>1697570</v>
      </c>
      <c r="I890" s="1">
        <v>1697521</v>
      </c>
      <c r="J890" s="15">
        <v>1697620</v>
      </c>
    </row>
    <row r="891" spans="1:10" x14ac:dyDescent="0.15">
      <c r="A891" s="14" t="s">
        <v>1192</v>
      </c>
      <c r="B891" s="1">
        <v>3661415</v>
      </c>
      <c r="C891" s="1">
        <v>3661625</v>
      </c>
      <c r="D891" s="3">
        <v>294.29595899999998</v>
      </c>
      <c r="E891" s="3">
        <v>1394.767578199052</v>
      </c>
      <c r="F891" s="2">
        <v>5.6287089999999997</v>
      </c>
      <c r="G891" s="2">
        <v>4.3436589999999997</v>
      </c>
      <c r="H891" s="3">
        <v>3661468</v>
      </c>
      <c r="I891" s="1">
        <v>3661419</v>
      </c>
      <c r="J891" s="15">
        <v>3661518</v>
      </c>
    </row>
    <row r="892" spans="1:10" x14ac:dyDescent="0.15">
      <c r="A892" s="14" t="s">
        <v>477</v>
      </c>
      <c r="B892" s="1">
        <v>1344963</v>
      </c>
      <c r="C892" s="1">
        <v>1345158</v>
      </c>
      <c r="D892" s="3">
        <v>168.709137</v>
      </c>
      <c r="E892" s="3">
        <v>860.76090306122444</v>
      </c>
      <c r="F892" s="2">
        <v>5.6182840000000001</v>
      </c>
      <c r="G892" s="2">
        <v>4.3338520000000003</v>
      </c>
      <c r="H892" s="3">
        <v>1345047</v>
      </c>
      <c r="I892" s="1">
        <v>1344998</v>
      </c>
      <c r="J892" s="15">
        <v>1345097</v>
      </c>
    </row>
    <row r="893" spans="1:10" x14ac:dyDescent="0.15">
      <c r="A893" s="14" t="s">
        <v>768</v>
      </c>
      <c r="B893" s="1">
        <v>2377530</v>
      </c>
      <c r="C893" s="1">
        <v>2378131</v>
      </c>
      <c r="D893" s="3">
        <v>945.66833499999996</v>
      </c>
      <c r="E893" s="3">
        <v>1570.8776328903652</v>
      </c>
      <c r="F893" s="2">
        <v>5.6176060000000003</v>
      </c>
      <c r="G893" s="2">
        <v>4.3332110000000004</v>
      </c>
      <c r="H893" s="3">
        <v>2377632</v>
      </c>
      <c r="I893" s="1">
        <v>2377583</v>
      </c>
      <c r="J893" s="15">
        <v>2377682</v>
      </c>
    </row>
    <row r="894" spans="1:10" x14ac:dyDescent="0.15">
      <c r="A894" s="14" t="s">
        <v>245</v>
      </c>
      <c r="B894" s="1">
        <v>703908</v>
      </c>
      <c r="C894" s="1">
        <v>704100</v>
      </c>
      <c r="D894" s="3">
        <v>234.79626500000001</v>
      </c>
      <c r="E894" s="3">
        <v>1216.5609585492227</v>
      </c>
      <c r="F894" s="2">
        <v>5.6125800000000003</v>
      </c>
      <c r="G894" s="2">
        <v>4.3284630000000002</v>
      </c>
      <c r="H894" s="3">
        <v>704017</v>
      </c>
      <c r="I894" s="1">
        <v>703968</v>
      </c>
      <c r="J894" s="15">
        <v>704067</v>
      </c>
    </row>
    <row r="895" spans="1:10" x14ac:dyDescent="0.15">
      <c r="A895" s="14" t="s">
        <v>558</v>
      </c>
      <c r="B895" s="1">
        <v>1599179</v>
      </c>
      <c r="C895" s="1">
        <v>1599392</v>
      </c>
      <c r="D895" s="3">
        <v>243.481964</v>
      </c>
      <c r="E895" s="3">
        <v>1137.7661869158878</v>
      </c>
      <c r="F895" s="2">
        <v>5.6106749999999996</v>
      </c>
      <c r="G895" s="2">
        <v>4.3267110000000004</v>
      </c>
      <c r="H895" s="3">
        <v>1599331</v>
      </c>
      <c r="I895" s="1">
        <v>1599282</v>
      </c>
      <c r="J895" s="15">
        <v>1599381</v>
      </c>
    </row>
    <row r="896" spans="1:10" x14ac:dyDescent="0.15">
      <c r="A896" s="14" t="s">
        <v>589</v>
      </c>
      <c r="B896" s="1">
        <v>1714837</v>
      </c>
      <c r="C896" s="1">
        <v>1715004</v>
      </c>
      <c r="D896" s="3">
        <v>259.47711199999998</v>
      </c>
      <c r="E896" s="3">
        <v>1544.5066190476189</v>
      </c>
      <c r="F896" s="2">
        <v>5.598249</v>
      </c>
      <c r="G896" s="2">
        <v>4.3152460000000001</v>
      </c>
      <c r="H896" s="3">
        <v>1714892</v>
      </c>
      <c r="I896" s="1">
        <v>1714843</v>
      </c>
      <c r="J896" s="15">
        <v>1714942</v>
      </c>
    </row>
    <row r="897" spans="1:10" x14ac:dyDescent="0.15">
      <c r="A897" s="14" t="s">
        <v>397</v>
      </c>
      <c r="B897" s="1">
        <v>1150538</v>
      </c>
      <c r="C897" s="1">
        <v>1150642</v>
      </c>
      <c r="D897" s="3">
        <v>141.300781</v>
      </c>
      <c r="E897" s="3">
        <v>1345.7217238095238</v>
      </c>
      <c r="F897" s="2">
        <v>5.5787579999999997</v>
      </c>
      <c r="G897" s="2">
        <v>4.2969609999999996</v>
      </c>
      <c r="H897" s="3">
        <v>1150620</v>
      </c>
      <c r="I897" s="1">
        <v>1150571</v>
      </c>
      <c r="J897" s="15">
        <v>1150670</v>
      </c>
    </row>
    <row r="898" spans="1:10" x14ac:dyDescent="0.15">
      <c r="A898" s="14" t="s">
        <v>286</v>
      </c>
      <c r="B898" s="1">
        <v>844773</v>
      </c>
      <c r="C898" s="1">
        <v>844908</v>
      </c>
      <c r="D898" s="3">
        <v>206.34754899999999</v>
      </c>
      <c r="E898" s="3">
        <v>1517.2613897058823</v>
      </c>
      <c r="F898" s="2">
        <v>5.571123</v>
      </c>
      <c r="G898" s="2">
        <v>4.2898459999999998</v>
      </c>
      <c r="H898" s="3">
        <v>844852</v>
      </c>
      <c r="I898" s="1">
        <v>844803</v>
      </c>
      <c r="J898" s="15">
        <v>844902</v>
      </c>
    </row>
    <row r="899" spans="1:10" x14ac:dyDescent="0.15">
      <c r="A899" s="14" t="s">
        <v>641</v>
      </c>
      <c r="B899" s="1">
        <v>1949352</v>
      </c>
      <c r="C899" s="1">
        <v>1949649</v>
      </c>
      <c r="D899" s="3">
        <v>248.023911</v>
      </c>
      <c r="E899" s="3">
        <v>832.29500335570469</v>
      </c>
      <c r="F899" s="2">
        <v>5.5565749999999996</v>
      </c>
      <c r="G899" s="2">
        <v>4.2763619999999998</v>
      </c>
      <c r="H899" s="3">
        <v>1949456</v>
      </c>
      <c r="I899" s="1">
        <v>1949407</v>
      </c>
      <c r="J899" s="15">
        <v>1949506</v>
      </c>
    </row>
    <row r="900" spans="1:10" x14ac:dyDescent="0.15">
      <c r="A900" s="14" t="s">
        <v>281</v>
      </c>
      <c r="B900" s="1">
        <v>826450</v>
      </c>
      <c r="C900" s="1">
        <v>826602</v>
      </c>
      <c r="D900" s="3">
        <v>151.46096800000001</v>
      </c>
      <c r="E900" s="3">
        <v>989.94096732026151</v>
      </c>
      <c r="F900" s="2">
        <v>5.5368149999999998</v>
      </c>
      <c r="G900" s="2">
        <v>4.2578990000000001</v>
      </c>
      <c r="H900" s="3">
        <v>826530</v>
      </c>
      <c r="I900" s="1">
        <v>826481</v>
      </c>
      <c r="J900" s="15">
        <v>826580</v>
      </c>
    </row>
    <row r="901" spans="1:10" x14ac:dyDescent="0.15">
      <c r="A901" s="14" t="s">
        <v>604</v>
      </c>
      <c r="B901" s="1">
        <v>1776000</v>
      </c>
      <c r="C901" s="1">
        <v>1776167</v>
      </c>
      <c r="D901" s="3">
        <v>226.48779300000001</v>
      </c>
      <c r="E901" s="3">
        <v>1348.141625</v>
      </c>
      <c r="F901" s="2">
        <v>5.532381</v>
      </c>
      <c r="G901" s="2">
        <v>4.253787</v>
      </c>
      <c r="H901" s="3">
        <v>1776059</v>
      </c>
      <c r="I901" s="1">
        <v>1776010</v>
      </c>
      <c r="J901" s="15">
        <v>1776109</v>
      </c>
    </row>
    <row r="902" spans="1:10" x14ac:dyDescent="0.15">
      <c r="A902" s="14" t="s">
        <v>45</v>
      </c>
      <c r="B902" s="1">
        <v>127805</v>
      </c>
      <c r="C902" s="1">
        <v>127941</v>
      </c>
      <c r="D902" s="3">
        <v>167.88104200000001</v>
      </c>
      <c r="E902" s="3">
        <v>1225.4090656934306</v>
      </c>
      <c r="F902" s="2">
        <v>5.5264090000000001</v>
      </c>
      <c r="G902" s="2">
        <v>4.2482410000000002</v>
      </c>
      <c r="H902" s="3">
        <v>127898</v>
      </c>
      <c r="I902" s="1">
        <v>127849</v>
      </c>
      <c r="J902" s="15">
        <v>127948</v>
      </c>
    </row>
    <row r="903" spans="1:10" x14ac:dyDescent="0.15">
      <c r="A903" s="14" t="s">
        <v>1270</v>
      </c>
      <c r="B903" s="1">
        <v>3948128</v>
      </c>
      <c r="C903" s="1">
        <v>3948299</v>
      </c>
      <c r="D903" s="3">
        <v>237.67416399999999</v>
      </c>
      <c r="E903" s="3">
        <v>1381.8265348837208</v>
      </c>
      <c r="F903" s="2">
        <v>5.5238950000000004</v>
      </c>
      <c r="G903" s="2">
        <v>4.2458879999999999</v>
      </c>
      <c r="H903" s="3">
        <v>3948210</v>
      </c>
      <c r="I903" s="1">
        <v>3948161</v>
      </c>
      <c r="J903" s="15">
        <v>3948260</v>
      </c>
    </row>
    <row r="904" spans="1:10" x14ac:dyDescent="0.15">
      <c r="A904" s="14" t="s">
        <v>26</v>
      </c>
      <c r="B904" s="1">
        <v>60698</v>
      </c>
      <c r="C904" s="1">
        <v>60895</v>
      </c>
      <c r="D904" s="3">
        <v>281.30209400000001</v>
      </c>
      <c r="E904" s="3">
        <v>1420.7176464646466</v>
      </c>
      <c r="F904" s="2">
        <v>5.5216409999999998</v>
      </c>
      <c r="G904" s="2">
        <v>4.2437810000000002</v>
      </c>
      <c r="H904" s="3">
        <v>60824</v>
      </c>
      <c r="I904" s="1">
        <v>60775</v>
      </c>
      <c r="J904" s="15">
        <v>60874</v>
      </c>
    </row>
    <row r="905" spans="1:10" x14ac:dyDescent="0.15">
      <c r="A905" s="14" t="s">
        <v>168</v>
      </c>
      <c r="B905" s="1">
        <v>506847</v>
      </c>
      <c r="C905" s="1">
        <v>506982</v>
      </c>
      <c r="D905" s="3">
        <v>189.292755</v>
      </c>
      <c r="E905" s="3">
        <v>1391.8584926470587</v>
      </c>
      <c r="F905" s="2">
        <v>5.5175049999999999</v>
      </c>
      <c r="G905" s="2">
        <v>4.2399380000000004</v>
      </c>
      <c r="H905" s="3">
        <v>506924</v>
      </c>
      <c r="I905" s="1">
        <v>506875</v>
      </c>
      <c r="J905" s="15">
        <v>506974</v>
      </c>
    </row>
    <row r="906" spans="1:10" x14ac:dyDescent="0.15">
      <c r="A906" s="14" t="s">
        <v>1020</v>
      </c>
      <c r="B906" s="1">
        <v>3190963</v>
      </c>
      <c r="C906" s="1">
        <v>3191119</v>
      </c>
      <c r="D906" s="3">
        <v>218.585892</v>
      </c>
      <c r="E906" s="3">
        <v>1392.2668280254777</v>
      </c>
      <c r="F906" s="2">
        <v>5.5037659999999997</v>
      </c>
      <c r="G906" s="2">
        <v>4.2271159999999997</v>
      </c>
      <c r="H906" s="3">
        <v>3191036</v>
      </c>
      <c r="I906" s="1">
        <v>3190987</v>
      </c>
      <c r="J906" s="15">
        <v>3191086</v>
      </c>
    </row>
    <row r="907" spans="1:10" x14ac:dyDescent="0.15">
      <c r="A907" s="14" t="s">
        <v>1010</v>
      </c>
      <c r="B907" s="1">
        <v>3164159</v>
      </c>
      <c r="C907" s="1">
        <v>3164511</v>
      </c>
      <c r="D907" s="3">
        <v>341.91143799999998</v>
      </c>
      <c r="E907" s="3">
        <v>968.58764305949001</v>
      </c>
      <c r="F907" s="2">
        <v>5.4915269999999996</v>
      </c>
      <c r="G907" s="2">
        <v>4.215795</v>
      </c>
      <c r="H907" s="3">
        <v>3164418</v>
      </c>
      <c r="I907" s="1">
        <v>3164369</v>
      </c>
      <c r="J907" s="15">
        <v>3164468</v>
      </c>
    </row>
    <row r="908" spans="1:10" x14ac:dyDescent="0.15">
      <c r="A908" s="14" t="s">
        <v>21</v>
      </c>
      <c r="B908" s="1">
        <v>48489</v>
      </c>
      <c r="C908" s="1">
        <v>48724</v>
      </c>
      <c r="D908" s="3">
        <v>317.30636600000003</v>
      </c>
      <c r="E908" s="3">
        <v>1344.5185000000001</v>
      </c>
      <c r="F908" s="2">
        <v>5.4521680000000003</v>
      </c>
      <c r="G908" s="2">
        <v>4.1791429999999998</v>
      </c>
      <c r="H908" s="3">
        <v>48595</v>
      </c>
      <c r="I908" s="1">
        <v>48546</v>
      </c>
      <c r="J908" s="15">
        <v>48645</v>
      </c>
    </row>
    <row r="909" spans="1:10" x14ac:dyDescent="0.15">
      <c r="A909" s="14" t="s">
        <v>1000</v>
      </c>
      <c r="B909" s="1">
        <v>3138159</v>
      </c>
      <c r="C909" s="1">
        <v>3138388</v>
      </c>
      <c r="D909" s="3">
        <v>175.112686</v>
      </c>
      <c r="E909" s="3">
        <v>761.35950434782603</v>
      </c>
      <c r="F909" s="2">
        <v>5.447845</v>
      </c>
      <c r="G909" s="2">
        <v>4.1750999999999996</v>
      </c>
      <c r="H909" s="3">
        <v>3138205</v>
      </c>
      <c r="I909" s="1">
        <v>3138156</v>
      </c>
      <c r="J909" s="15">
        <v>3138255</v>
      </c>
    </row>
    <row r="910" spans="1:10" x14ac:dyDescent="0.15">
      <c r="A910" s="14" t="s">
        <v>673</v>
      </c>
      <c r="B910" s="1">
        <v>2051873</v>
      </c>
      <c r="C910" s="1">
        <v>2052099</v>
      </c>
      <c r="D910" s="3">
        <v>306.92437699999999</v>
      </c>
      <c r="E910" s="3">
        <v>1352.0897665198238</v>
      </c>
      <c r="F910" s="2">
        <v>5.4071220000000002</v>
      </c>
      <c r="G910" s="2">
        <v>4.137149</v>
      </c>
      <c r="H910" s="3">
        <v>2052027</v>
      </c>
      <c r="I910" s="1">
        <v>2051978</v>
      </c>
      <c r="J910" s="15">
        <v>2052077</v>
      </c>
    </row>
    <row r="911" spans="1:10" x14ac:dyDescent="0.15">
      <c r="A911" s="14" t="s">
        <v>665</v>
      </c>
      <c r="B911" s="1">
        <v>1997913</v>
      </c>
      <c r="C911" s="1">
        <v>1998067</v>
      </c>
      <c r="D911" s="3">
        <v>232.50117499999999</v>
      </c>
      <c r="E911" s="3">
        <v>1500.0075806451612</v>
      </c>
      <c r="F911" s="2">
        <v>5.3924320000000003</v>
      </c>
      <c r="G911" s="2">
        <v>4.1234510000000002</v>
      </c>
      <c r="H911" s="3">
        <v>1997995</v>
      </c>
      <c r="I911" s="1">
        <v>1997946</v>
      </c>
      <c r="J911" s="15">
        <v>1998045</v>
      </c>
    </row>
    <row r="912" spans="1:10" x14ac:dyDescent="0.15">
      <c r="A912" s="14" t="s">
        <v>1222</v>
      </c>
      <c r="B912" s="1">
        <v>3769509</v>
      </c>
      <c r="C912" s="1">
        <v>3769659</v>
      </c>
      <c r="D912" s="3">
        <v>210.367874</v>
      </c>
      <c r="E912" s="3">
        <v>1393.1647284768212</v>
      </c>
      <c r="F912" s="2">
        <v>5.3824389999999998</v>
      </c>
      <c r="G912" s="2">
        <v>4.1140720000000002</v>
      </c>
      <c r="H912" s="3">
        <v>3769611</v>
      </c>
      <c r="I912" s="1">
        <v>3769562</v>
      </c>
      <c r="J912" s="15">
        <v>3769661</v>
      </c>
    </row>
    <row r="913" spans="1:10" x14ac:dyDescent="0.15">
      <c r="A913" s="14" t="s">
        <v>896</v>
      </c>
      <c r="B913" s="1">
        <v>2862544</v>
      </c>
      <c r="C913" s="1">
        <v>2862651</v>
      </c>
      <c r="D913" s="3">
        <v>149.33554100000001</v>
      </c>
      <c r="E913" s="3">
        <v>1382.7364907407409</v>
      </c>
      <c r="F913" s="2">
        <v>5.3750419999999997</v>
      </c>
      <c r="G913" s="2">
        <v>4.1071939999999998</v>
      </c>
      <c r="H913" s="3">
        <v>2862593</v>
      </c>
      <c r="I913" s="1">
        <v>2862544</v>
      </c>
      <c r="J913" s="15">
        <v>2862643</v>
      </c>
    </row>
    <row r="914" spans="1:10" x14ac:dyDescent="0.15">
      <c r="A914" s="14" t="s">
        <v>302</v>
      </c>
      <c r="B914" s="1">
        <v>890700</v>
      </c>
      <c r="C914" s="1">
        <v>890913</v>
      </c>
      <c r="D914" s="3">
        <v>276.578033</v>
      </c>
      <c r="E914" s="3">
        <v>1292.420714953271</v>
      </c>
      <c r="F914" s="2">
        <v>5.340363</v>
      </c>
      <c r="G914" s="2">
        <v>4.0747059999999999</v>
      </c>
      <c r="H914" s="3">
        <v>890834</v>
      </c>
      <c r="I914" s="1">
        <v>890785</v>
      </c>
      <c r="J914" s="15">
        <v>890884</v>
      </c>
    </row>
    <row r="915" spans="1:10" x14ac:dyDescent="0.15">
      <c r="A915" s="14" t="s">
        <v>193</v>
      </c>
      <c r="B915" s="1">
        <v>588879</v>
      </c>
      <c r="C915" s="1">
        <v>589086</v>
      </c>
      <c r="D915" s="3">
        <v>235.071899</v>
      </c>
      <c r="E915" s="3">
        <v>1130.1533605769232</v>
      </c>
      <c r="F915" s="2">
        <v>5.3393620000000004</v>
      </c>
      <c r="G915" s="2">
        <v>4.0737810000000003</v>
      </c>
      <c r="H915" s="3">
        <v>588911</v>
      </c>
      <c r="I915" s="1">
        <v>588862</v>
      </c>
      <c r="J915" s="15">
        <v>588961</v>
      </c>
    </row>
    <row r="916" spans="1:10" x14ac:dyDescent="0.15">
      <c r="A916" s="14" t="s">
        <v>472</v>
      </c>
      <c r="B916" s="1">
        <v>1338029</v>
      </c>
      <c r="C916" s="1">
        <v>1338225</v>
      </c>
      <c r="D916" s="3">
        <v>192.10661300000001</v>
      </c>
      <c r="E916" s="3">
        <v>975.16047208121836</v>
      </c>
      <c r="F916" s="2">
        <v>5.324344</v>
      </c>
      <c r="G916" s="2">
        <v>4.0598270000000003</v>
      </c>
      <c r="H916" s="3">
        <v>1338085</v>
      </c>
      <c r="I916" s="1">
        <v>1338036</v>
      </c>
      <c r="J916" s="15">
        <v>1338135</v>
      </c>
    </row>
    <row r="917" spans="1:10" x14ac:dyDescent="0.15">
      <c r="A917" s="14" t="s">
        <v>709</v>
      </c>
      <c r="B917" s="1">
        <v>2166098</v>
      </c>
      <c r="C917" s="1">
        <v>2166388</v>
      </c>
      <c r="D917" s="3">
        <v>265.80230699999998</v>
      </c>
      <c r="E917" s="3">
        <v>913.40998969072166</v>
      </c>
      <c r="F917" s="2">
        <v>5.3217739999999996</v>
      </c>
      <c r="G917" s="2">
        <v>4.0573699999999997</v>
      </c>
      <c r="H917" s="3">
        <v>2166187</v>
      </c>
      <c r="I917" s="1">
        <v>2166138</v>
      </c>
      <c r="J917" s="15">
        <v>2166237</v>
      </c>
    </row>
    <row r="918" spans="1:10" x14ac:dyDescent="0.15">
      <c r="A918" s="14" t="s">
        <v>1250</v>
      </c>
      <c r="B918" s="1">
        <v>3896088</v>
      </c>
      <c r="C918" s="1">
        <v>3896268</v>
      </c>
      <c r="D918" s="3">
        <v>225.33973700000001</v>
      </c>
      <c r="E918" s="3">
        <v>1244.970922651934</v>
      </c>
      <c r="F918" s="2">
        <v>5.3085420000000001</v>
      </c>
      <c r="G918" s="2">
        <v>4.0449570000000001</v>
      </c>
      <c r="H918" s="3">
        <v>3896181</v>
      </c>
      <c r="I918" s="1">
        <v>3896132</v>
      </c>
      <c r="J918" s="15">
        <v>3896231</v>
      </c>
    </row>
    <row r="919" spans="1:10" x14ac:dyDescent="0.15">
      <c r="A919" s="14" t="s">
        <v>983</v>
      </c>
      <c r="B919" s="1">
        <v>3087523</v>
      </c>
      <c r="C919" s="1">
        <v>3087729</v>
      </c>
      <c r="D919" s="3">
        <v>239.42657500000001</v>
      </c>
      <c r="E919" s="3">
        <v>1156.6501207729468</v>
      </c>
      <c r="F919" s="2">
        <v>5.3066769999999996</v>
      </c>
      <c r="G919" s="2">
        <v>4.0432519999999998</v>
      </c>
      <c r="H919" s="3">
        <v>3087635</v>
      </c>
      <c r="I919" s="1">
        <v>3087586</v>
      </c>
      <c r="J919" s="15">
        <v>3087685</v>
      </c>
    </row>
    <row r="920" spans="1:10" x14ac:dyDescent="0.15">
      <c r="A920" s="14" t="s">
        <v>38</v>
      </c>
      <c r="B920" s="1">
        <v>100654</v>
      </c>
      <c r="C920" s="1">
        <v>100842</v>
      </c>
      <c r="D920" s="3">
        <v>272.679779</v>
      </c>
      <c r="E920" s="3">
        <v>1442.7501534391533</v>
      </c>
      <c r="F920" s="2">
        <v>5.3018349999999996</v>
      </c>
      <c r="G920" s="2">
        <v>4.0387430000000002</v>
      </c>
      <c r="H920" s="3">
        <v>100762</v>
      </c>
      <c r="I920" s="1">
        <v>100713</v>
      </c>
      <c r="J920" s="15">
        <v>100812</v>
      </c>
    </row>
    <row r="921" spans="1:10" x14ac:dyDescent="0.15">
      <c r="A921" s="14" t="s">
        <v>1082</v>
      </c>
      <c r="B921" s="1">
        <v>3373528</v>
      </c>
      <c r="C921" s="1">
        <v>3373728</v>
      </c>
      <c r="D921" s="3">
        <v>216.180679</v>
      </c>
      <c r="E921" s="3">
        <v>1075.5257661691542</v>
      </c>
      <c r="F921" s="2">
        <v>5.2795709999999998</v>
      </c>
      <c r="G921" s="2">
        <v>4.0180210000000001</v>
      </c>
      <c r="H921" s="3">
        <v>3373629</v>
      </c>
      <c r="I921" s="1">
        <v>3373580</v>
      </c>
      <c r="J921" s="15">
        <v>3373679</v>
      </c>
    </row>
    <row r="922" spans="1:10" x14ac:dyDescent="0.15">
      <c r="A922" s="14" t="s">
        <v>100</v>
      </c>
      <c r="B922" s="1">
        <v>262528</v>
      </c>
      <c r="C922" s="1">
        <v>263036</v>
      </c>
      <c r="D922" s="3">
        <v>552.50042699999995</v>
      </c>
      <c r="E922" s="3">
        <v>1085.4625284872297</v>
      </c>
      <c r="F922" s="2">
        <v>5.2776800000000001</v>
      </c>
      <c r="G922" s="2">
        <v>4.0162930000000001</v>
      </c>
      <c r="H922" s="3">
        <v>262941</v>
      </c>
      <c r="I922" s="1">
        <v>262892</v>
      </c>
      <c r="J922" s="15">
        <v>262991</v>
      </c>
    </row>
    <row r="923" spans="1:10" x14ac:dyDescent="0.15">
      <c r="A923" s="14" t="s">
        <v>298</v>
      </c>
      <c r="B923" s="1">
        <v>883769</v>
      </c>
      <c r="C923" s="1">
        <v>883936</v>
      </c>
      <c r="D923" s="3">
        <v>193.72515899999999</v>
      </c>
      <c r="E923" s="3">
        <v>1153.1259464285715</v>
      </c>
      <c r="F923" s="2">
        <v>5.265021</v>
      </c>
      <c r="G923" s="2">
        <v>4.0044779999999998</v>
      </c>
      <c r="H923" s="3">
        <v>883869</v>
      </c>
      <c r="I923" s="1">
        <v>883820</v>
      </c>
      <c r="J923" s="15">
        <v>883919</v>
      </c>
    </row>
    <row r="924" spans="1:10" x14ac:dyDescent="0.15">
      <c r="A924" s="14" t="s">
        <v>427</v>
      </c>
      <c r="B924" s="1">
        <v>1207578</v>
      </c>
      <c r="C924" s="1">
        <v>1207756</v>
      </c>
      <c r="D924" s="3">
        <v>257.55487099999999</v>
      </c>
      <c r="E924" s="3">
        <v>1438.8540279329609</v>
      </c>
      <c r="F924" s="2">
        <v>5.2637720000000003</v>
      </c>
      <c r="G924" s="2">
        <v>4.0033510000000003</v>
      </c>
      <c r="H924" s="3">
        <v>1207712</v>
      </c>
      <c r="I924" s="1">
        <v>1207663</v>
      </c>
      <c r="J924" s="15">
        <v>1207762</v>
      </c>
    </row>
    <row r="925" spans="1:10" x14ac:dyDescent="0.15">
      <c r="A925" s="14" t="s">
        <v>228</v>
      </c>
      <c r="B925" s="1">
        <v>666740</v>
      </c>
      <c r="C925" s="1">
        <v>666925</v>
      </c>
      <c r="D925" s="3">
        <v>277.86138899999997</v>
      </c>
      <c r="E925" s="3">
        <v>1493.8784354838708</v>
      </c>
      <c r="F925" s="2">
        <v>5.2614580000000002</v>
      </c>
      <c r="G925" s="2">
        <v>4.0012189999999999</v>
      </c>
      <c r="H925" s="3">
        <v>666801</v>
      </c>
      <c r="I925" s="1">
        <v>666752</v>
      </c>
      <c r="J925" s="15">
        <v>666851</v>
      </c>
    </row>
    <row r="926" spans="1:10" x14ac:dyDescent="0.15">
      <c r="A926" s="14" t="s">
        <v>762</v>
      </c>
      <c r="B926" s="1">
        <v>2345541</v>
      </c>
      <c r="C926" s="1">
        <v>2345689</v>
      </c>
      <c r="D926" s="3">
        <v>140.77835099999999</v>
      </c>
      <c r="E926" s="3">
        <v>944.82114765100664</v>
      </c>
      <c r="F926" s="2">
        <v>5.2583570000000002</v>
      </c>
      <c r="G926" s="2">
        <v>3.9983710000000001</v>
      </c>
      <c r="H926" s="3">
        <v>2345571</v>
      </c>
      <c r="I926" s="1">
        <v>2345522</v>
      </c>
      <c r="J926" s="15">
        <v>2345621</v>
      </c>
    </row>
    <row r="927" spans="1:10" x14ac:dyDescent="0.15">
      <c r="A927" s="14" t="s">
        <v>1253</v>
      </c>
      <c r="B927" s="1">
        <v>3906679</v>
      </c>
      <c r="C927" s="1">
        <v>3907120</v>
      </c>
      <c r="D927" s="3">
        <v>359.31225599999999</v>
      </c>
      <c r="E927" s="3">
        <v>812.92365610859724</v>
      </c>
      <c r="F927" s="2">
        <v>5.2388899999999996</v>
      </c>
      <c r="G927" s="2">
        <v>3.9800849999999999</v>
      </c>
      <c r="H927" s="3">
        <v>3906764</v>
      </c>
      <c r="I927" s="1">
        <v>3906715</v>
      </c>
      <c r="J927" s="15">
        <v>3906814</v>
      </c>
    </row>
    <row r="928" spans="1:10" x14ac:dyDescent="0.15">
      <c r="A928" s="14" t="s">
        <v>25</v>
      </c>
      <c r="B928" s="1">
        <v>58042</v>
      </c>
      <c r="C928" s="1">
        <v>58366</v>
      </c>
      <c r="D928" s="3">
        <v>256.801514</v>
      </c>
      <c r="E928" s="3">
        <v>790.15850461538457</v>
      </c>
      <c r="F928" s="2">
        <v>5.2381409999999997</v>
      </c>
      <c r="G928" s="2">
        <v>3.9793829999999999</v>
      </c>
      <c r="H928" s="3">
        <v>58193</v>
      </c>
      <c r="I928" s="1">
        <v>58144</v>
      </c>
      <c r="J928" s="15">
        <v>58243</v>
      </c>
    </row>
    <row r="929" spans="1:10" x14ac:dyDescent="0.15">
      <c r="A929" s="14" t="s">
        <v>1243</v>
      </c>
      <c r="B929" s="1">
        <v>3880782</v>
      </c>
      <c r="C929" s="1">
        <v>3880966</v>
      </c>
      <c r="D929" s="3">
        <v>266.85171500000001</v>
      </c>
      <c r="E929" s="3">
        <v>1442.4417027027027</v>
      </c>
      <c r="F929" s="2">
        <v>5.2187380000000001</v>
      </c>
      <c r="G929" s="2">
        <v>3.9613489999999998</v>
      </c>
      <c r="H929" s="3">
        <v>3880872</v>
      </c>
      <c r="I929" s="1">
        <v>3880823</v>
      </c>
      <c r="J929" s="15">
        <v>3880922</v>
      </c>
    </row>
    <row r="930" spans="1:10" x14ac:dyDescent="0.15">
      <c r="A930" s="14" t="s">
        <v>1214</v>
      </c>
      <c r="B930" s="1">
        <v>3739283</v>
      </c>
      <c r="C930" s="1">
        <v>3739422</v>
      </c>
      <c r="D930" s="3">
        <v>169.00131200000001</v>
      </c>
      <c r="E930" s="3">
        <v>1207.1522285714286</v>
      </c>
      <c r="F930" s="2">
        <v>5.2168390000000002</v>
      </c>
      <c r="G930" s="2">
        <v>3.959578</v>
      </c>
      <c r="H930" s="3">
        <v>3739344</v>
      </c>
      <c r="I930" s="1">
        <v>3739295</v>
      </c>
      <c r="J930" s="15">
        <v>3739394</v>
      </c>
    </row>
    <row r="931" spans="1:10" x14ac:dyDescent="0.15">
      <c r="A931" s="14" t="s">
        <v>557</v>
      </c>
      <c r="B931" s="1">
        <v>1597674</v>
      </c>
      <c r="C931" s="1">
        <v>1598115</v>
      </c>
      <c r="D931" s="3">
        <v>333.83535799999999</v>
      </c>
      <c r="E931" s="3">
        <v>755.28361538461536</v>
      </c>
      <c r="F931" s="2">
        <v>5.2139119999999997</v>
      </c>
      <c r="G931" s="2">
        <v>3.9568660000000002</v>
      </c>
      <c r="H931" s="3">
        <v>1598067</v>
      </c>
      <c r="I931" s="1">
        <v>1598018</v>
      </c>
      <c r="J931" s="15">
        <v>1598117</v>
      </c>
    </row>
    <row r="932" spans="1:10" x14ac:dyDescent="0.15">
      <c r="A932" s="14" t="s">
        <v>612</v>
      </c>
      <c r="B932" s="1">
        <v>1812101</v>
      </c>
      <c r="C932" s="1">
        <v>1812547</v>
      </c>
      <c r="D932" s="3">
        <v>550.93890399999998</v>
      </c>
      <c r="E932" s="3">
        <v>1232.5255123042505</v>
      </c>
      <c r="F932" s="2">
        <v>5.2062090000000003</v>
      </c>
      <c r="G932" s="2">
        <v>3.9496359999999999</v>
      </c>
      <c r="H932" s="3">
        <v>1812424</v>
      </c>
      <c r="I932" s="1">
        <v>1812375</v>
      </c>
      <c r="J932" s="15">
        <v>1812474</v>
      </c>
    </row>
    <row r="933" spans="1:10" x14ac:dyDescent="0.15">
      <c r="A933" s="14" t="s">
        <v>126</v>
      </c>
      <c r="B933" s="1">
        <v>346747</v>
      </c>
      <c r="C933" s="1">
        <v>346853</v>
      </c>
      <c r="D933" s="3">
        <v>124.833878</v>
      </c>
      <c r="E933" s="3">
        <v>1166.6717570093458</v>
      </c>
      <c r="F933" s="2">
        <v>5.2025639999999997</v>
      </c>
      <c r="G933" s="2">
        <v>3.9462259999999998</v>
      </c>
      <c r="H933" s="3">
        <v>346811</v>
      </c>
      <c r="I933" s="1">
        <v>346762</v>
      </c>
      <c r="J933" s="15">
        <v>346861</v>
      </c>
    </row>
    <row r="934" spans="1:10" x14ac:dyDescent="0.15">
      <c r="A934" s="14" t="s">
        <v>95</v>
      </c>
      <c r="B934" s="1">
        <v>257386</v>
      </c>
      <c r="C934" s="1">
        <v>257542</v>
      </c>
      <c r="D934" s="3">
        <v>152.23826600000001</v>
      </c>
      <c r="E934" s="3">
        <v>969.67048407643324</v>
      </c>
      <c r="F934" s="2">
        <v>5.2005270000000001</v>
      </c>
      <c r="G934" s="2">
        <v>3.9443519999999999</v>
      </c>
      <c r="H934" s="3">
        <v>257469</v>
      </c>
      <c r="I934" s="1">
        <v>257420</v>
      </c>
      <c r="J934" s="15">
        <v>257519</v>
      </c>
    </row>
    <row r="935" spans="1:10" x14ac:dyDescent="0.15">
      <c r="A935" s="14" t="s">
        <v>1007</v>
      </c>
      <c r="B935" s="1">
        <v>3158802</v>
      </c>
      <c r="C935" s="1">
        <v>3158963</v>
      </c>
      <c r="D935" s="3">
        <v>196.63713100000001</v>
      </c>
      <c r="E935" s="3">
        <v>1213.809450617284</v>
      </c>
      <c r="F935" s="2">
        <v>5.1977209999999996</v>
      </c>
      <c r="G935" s="2">
        <v>3.9417460000000002</v>
      </c>
      <c r="H935" s="3">
        <v>3158868</v>
      </c>
      <c r="I935" s="1">
        <v>3158819</v>
      </c>
      <c r="J935" s="15">
        <v>3158918</v>
      </c>
    </row>
    <row r="936" spans="1:10" x14ac:dyDescent="0.15">
      <c r="A936" s="14" t="s">
        <v>1015</v>
      </c>
      <c r="B936" s="1">
        <v>3174324</v>
      </c>
      <c r="C936" s="1">
        <v>3174473</v>
      </c>
      <c r="D936" s="3">
        <v>155.655991</v>
      </c>
      <c r="E936" s="3">
        <v>1037.7066066666666</v>
      </c>
      <c r="F936" s="2">
        <v>5.1789649999999998</v>
      </c>
      <c r="G936" s="2">
        <v>3.9242140000000001</v>
      </c>
      <c r="H936" s="3">
        <v>3174420</v>
      </c>
      <c r="I936" s="1">
        <v>3174371</v>
      </c>
      <c r="J936" s="15">
        <v>3174470</v>
      </c>
    </row>
    <row r="937" spans="1:10" x14ac:dyDescent="0.15">
      <c r="A937" s="14" t="s">
        <v>712</v>
      </c>
      <c r="B937" s="1">
        <v>2180927</v>
      </c>
      <c r="C937" s="1">
        <v>2181151</v>
      </c>
      <c r="D937" s="3">
        <v>209.20782500000001</v>
      </c>
      <c r="E937" s="3">
        <v>929.8125555555556</v>
      </c>
      <c r="F937" s="2">
        <v>5.1768070000000002</v>
      </c>
      <c r="G937" s="2">
        <v>3.9221819999999998</v>
      </c>
      <c r="H937" s="3">
        <v>2180987</v>
      </c>
      <c r="I937" s="1">
        <v>2180938</v>
      </c>
      <c r="J937" s="15">
        <v>2181037</v>
      </c>
    </row>
    <row r="938" spans="1:10" x14ac:dyDescent="0.15">
      <c r="A938" s="14" t="s">
        <v>1240</v>
      </c>
      <c r="B938" s="1">
        <v>3877411</v>
      </c>
      <c r="C938" s="1">
        <v>3877679</v>
      </c>
      <c r="D938" s="3">
        <v>309.29333500000001</v>
      </c>
      <c r="E938" s="3">
        <v>1149.7893494423793</v>
      </c>
      <c r="F938" s="2">
        <v>5.1695489999999999</v>
      </c>
      <c r="G938" s="2">
        <v>3.9153989999999999</v>
      </c>
      <c r="H938" s="3">
        <v>3877531</v>
      </c>
      <c r="I938" s="1">
        <v>3877482</v>
      </c>
      <c r="J938" s="15">
        <v>3877581</v>
      </c>
    </row>
    <row r="939" spans="1:10" x14ac:dyDescent="0.15">
      <c r="A939" s="14" t="s">
        <v>593</v>
      </c>
      <c r="B939" s="1">
        <v>1719344</v>
      </c>
      <c r="C939" s="1">
        <v>1719524</v>
      </c>
      <c r="D939" s="3">
        <v>234.67001300000001</v>
      </c>
      <c r="E939" s="3">
        <v>1296.5194088397791</v>
      </c>
      <c r="F939" s="2">
        <v>5.1669179999999999</v>
      </c>
      <c r="G939" s="2">
        <v>3.912941</v>
      </c>
      <c r="H939" s="3">
        <v>1719452</v>
      </c>
      <c r="I939" s="1">
        <v>1719403</v>
      </c>
      <c r="J939" s="15">
        <v>1719502</v>
      </c>
    </row>
    <row r="940" spans="1:10" x14ac:dyDescent="0.15">
      <c r="A940" s="14" t="s">
        <v>1294</v>
      </c>
      <c r="B940" s="1">
        <v>4031448</v>
      </c>
      <c r="C940" s="1">
        <v>4031851</v>
      </c>
      <c r="D940" s="3">
        <v>359.83624300000002</v>
      </c>
      <c r="E940" s="3">
        <v>890.68376980198025</v>
      </c>
      <c r="F940" s="2">
        <v>5.155716</v>
      </c>
      <c r="G940" s="2">
        <v>3.9025880000000002</v>
      </c>
      <c r="H940" s="3">
        <v>4031747</v>
      </c>
      <c r="I940" s="1">
        <v>4031698</v>
      </c>
      <c r="J940" s="15">
        <v>4031797</v>
      </c>
    </row>
    <row r="941" spans="1:10" x14ac:dyDescent="0.15">
      <c r="A941" s="14" t="s">
        <v>320</v>
      </c>
      <c r="B941" s="1">
        <v>939693</v>
      </c>
      <c r="C941" s="1">
        <v>939939</v>
      </c>
      <c r="D941" s="3">
        <v>214.50692699999999</v>
      </c>
      <c r="E941" s="3">
        <v>868.44909716599182</v>
      </c>
      <c r="F941" s="2">
        <v>5.1517439999999999</v>
      </c>
      <c r="G941" s="2">
        <v>3.898889</v>
      </c>
      <c r="H941" s="3">
        <v>939897</v>
      </c>
      <c r="I941" s="1">
        <v>939848</v>
      </c>
      <c r="J941" s="15">
        <v>939947</v>
      </c>
    </row>
    <row r="942" spans="1:10" x14ac:dyDescent="0.15">
      <c r="A942" s="14" t="s">
        <v>1262</v>
      </c>
      <c r="B942" s="1">
        <v>3930253</v>
      </c>
      <c r="C942" s="1">
        <v>3930413</v>
      </c>
      <c r="D942" s="3">
        <v>161.03270000000001</v>
      </c>
      <c r="E942" s="3">
        <v>1000.2031055900623</v>
      </c>
      <c r="F942" s="2">
        <v>5.1269330000000002</v>
      </c>
      <c r="G942" s="2">
        <v>3.8756819999999998</v>
      </c>
      <c r="H942" s="3">
        <v>3930352</v>
      </c>
      <c r="I942" s="1">
        <v>3930303</v>
      </c>
      <c r="J942" s="15">
        <v>3930402</v>
      </c>
    </row>
    <row r="943" spans="1:10" x14ac:dyDescent="0.15">
      <c r="A943" s="14" t="s">
        <v>144</v>
      </c>
      <c r="B943" s="1">
        <v>405018</v>
      </c>
      <c r="C943" s="1">
        <v>405151</v>
      </c>
      <c r="D943" s="3">
        <v>161.01741000000001</v>
      </c>
      <c r="E943" s="3">
        <v>1201.6224626865674</v>
      </c>
      <c r="F943" s="2">
        <v>5.1217600000000001</v>
      </c>
      <c r="G943" s="2">
        <v>3.8708490000000002</v>
      </c>
      <c r="H943" s="3">
        <v>405101</v>
      </c>
      <c r="I943" s="1">
        <v>405052</v>
      </c>
      <c r="J943" s="15">
        <v>405151</v>
      </c>
    </row>
    <row r="944" spans="1:10" x14ac:dyDescent="0.15">
      <c r="A944" s="14" t="s">
        <v>1106</v>
      </c>
      <c r="B944" s="1">
        <v>3424889</v>
      </c>
      <c r="C944" s="1">
        <v>3425054</v>
      </c>
      <c r="D944" s="3">
        <v>213.91180399999999</v>
      </c>
      <c r="E944" s="3">
        <v>1288.6253253012048</v>
      </c>
      <c r="F944" s="2">
        <v>5.1181349999999997</v>
      </c>
      <c r="G944" s="2">
        <v>3.8674629999999999</v>
      </c>
      <c r="H944" s="3">
        <v>3424977</v>
      </c>
      <c r="I944" s="1">
        <v>3424928</v>
      </c>
      <c r="J944" s="15">
        <v>3425027</v>
      </c>
    </row>
    <row r="945" spans="1:10" x14ac:dyDescent="0.15">
      <c r="A945" s="14" t="s">
        <v>917</v>
      </c>
      <c r="B945" s="1">
        <v>2926570</v>
      </c>
      <c r="C945" s="1">
        <v>2926781</v>
      </c>
      <c r="D945" s="3">
        <v>206.33126799999999</v>
      </c>
      <c r="E945" s="3">
        <v>973.26069811320747</v>
      </c>
      <c r="F945" s="2">
        <v>5.1160230000000002</v>
      </c>
      <c r="G945" s="2">
        <v>3.86551</v>
      </c>
      <c r="H945" s="3">
        <v>2926663</v>
      </c>
      <c r="I945" s="1">
        <v>2926614</v>
      </c>
      <c r="J945" s="15">
        <v>2926713</v>
      </c>
    </row>
    <row r="946" spans="1:10" x14ac:dyDescent="0.15">
      <c r="A946" s="14" t="s">
        <v>929</v>
      </c>
      <c r="B946" s="1">
        <v>2952531</v>
      </c>
      <c r="C946" s="1">
        <v>2952763</v>
      </c>
      <c r="D946" s="3">
        <v>277.52096599999999</v>
      </c>
      <c r="E946" s="3">
        <v>1191.0771072961372</v>
      </c>
      <c r="F946" s="2">
        <v>5.1101029999999996</v>
      </c>
      <c r="G946" s="2">
        <v>3.8599220000000001</v>
      </c>
      <c r="H946" s="3">
        <v>2952629</v>
      </c>
      <c r="I946" s="1">
        <v>2952580</v>
      </c>
      <c r="J946" s="15">
        <v>2952679</v>
      </c>
    </row>
    <row r="947" spans="1:10" x14ac:dyDescent="0.15">
      <c r="A947" s="14" t="s">
        <v>550</v>
      </c>
      <c r="B947" s="1">
        <v>1576555</v>
      </c>
      <c r="C947" s="1">
        <v>1576771</v>
      </c>
      <c r="D947" s="3">
        <v>226.15289300000001</v>
      </c>
      <c r="E947" s="3">
        <v>1042.1792304147466</v>
      </c>
      <c r="F947" s="2">
        <v>5.101801</v>
      </c>
      <c r="G947" s="2">
        <v>3.8521969999999999</v>
      </c>
      <c r="H947" s="3">
        <v>1576653</v>
      </c>
      <c r="I947" s="1">
        <v>1576604</v>
      </c>
      <c r="J947" s="15">
        <v>1576703</v>
      </c>
    </row>
    <row r="948" spans="1:10" x14ac:dyDescent="0.15">
      <c r="A948" s="14" t="s">
        <v>122</v>
      </c>
      <c r="B948" s="1">
        <v>333898</v>
      </c>
      <c r="C948" s="1">
        <v>334054</v>
      </c>
      <c r="D948" s="3">
        <v>172.15450999999999</v>
      </c>
      <c r="E948" s="3">
        <v>1096.5255414012738</v>
      </c>
      <c r="F948" s="2">
        <v>5.0994890000000002</v>
      </c>
      <c r="G948" s="2">
        <v>3.8500549999999998</v>
      </c>
      <c r="H948" s="3">
        <v>333966</v>
      </c>
      <c r="I948" s="1">
        <v>333917</v>
      </c>
      <c r="J948" s="15">
        <v>334016</v>
      </c>
    </row>
    <row r="949" spans="1:10" x14ac:dyDescent="0.15">
      <c r="A949" s="14" t="s">
        <v>962</v>
      </c>
      <c r="B949" s="1">
        <v>3028811</v>
      </c>
      <c r="C949" s="1">
        <v>3028924</v>
      </c>
      <c r="D949" s="3">
        <v>129.29917900000001</v>
      </c>
      <c r="E949" s="3">
        <v>1134.2033245614036</v>
      </c>
      <c r="F949" s="2">
        <v>5.083488</v>
      </c>
      <c r="G949" s="2">
        <v>3.8351850000000001</v>
      </c>
      <c r="H949" s="3">
        <v>3028849</v>
      </c>
      <c r="I949" s="1">
        <v>3028800</v>
      </c>
      <c r="J949" s="15">
        <v>3028899</v>
      </c>
    </row>
    <row r="950" spans="1:10" x14ac:dyDescent="0.15">
      <c r="A950" s="14" t="s">
        <v>963</v>
      </c>
      <c r="B950" s="1">
        <v>3032200</v>
      </c>
      <c r="C950" s="1">
        <v>3032371</v>
      </c>
      <c r="D950" s="3">
        <v>209.97543300000001</v>
      </c>
      <c r="E950" s="3">
        <v>1220.7874011627907</v>
      </c>
      <c r="F950" s="2">
        <v>5.082503</v>
      </c>
      <c r="G950" s="2">
        <v>3.8342610000000001</v>
      </c>
      <c r="H950" s="3">
        <v>3032273</v>
      </c>
      <c r="I950" s="1">
        <v>3032224</v>
      </c>
      <c r="J950" s="15">
        <v>3032323</v>
      </c>
    </row>
    <row r="951" spans="1:10" x14ac:dyDescent="0.15">
      <c r="A951" s="14" t="s">
        <v>585</v>
      </c>
      <c r="B951" s="1">
        <v>1702412</v>
      </c>
      <c r="C951" s="1">
        <v>1702525</v>
      </c>
      <c r="D951" s="3">
        <v>146.146805</v>
      </c>
      <c r="E951" s="3">
        <v>1281.9895175438596</v>
      </c>
      <c r="F951" s="2">
        <v>5.0824660000000002</v>
      </c>
      <c r="G951" s="2">
        <v>3.8342290000000001</v>
      </c>
      <c r="H951" s="3">
        <v>1702472</v>
      </c>
      <c r="I951" s="1">
        <v>1702423</v>
      </c>
      <c r="J951" s="15">
        <v>1702522</v>
      </c>
    </row>
    <row r="952" spans="1:10" x14ac:dyDescent="0.15">
      <c r="A952" s="14" t="s">
        <v>730</v>
      </c>
      <c r="B952" s="1">
        <v>2230392</v>
      </c>
      <c r="C952" s="1">
        <v>2230519</v>
      </c>
      <c r="D952" s="3">
        <v>117.702293</v>
      </c>
      <c r="E952" s="3">
        <v>919.54916406249993</v>
      </c>
      <c r="F952" s="2">
        <v>5.0814940000000002</v>
      </c>
      <c r="G952" s="2">
        <v>3.833307</v>
      </c>
      <c r="H952" s="3">
        <v>2230427</v>
      </c>
      <c r="I952" s="1">
        <v>2230378</v>
      </c>
      <c r="J952" s="15">
        <v>2230477</v>
      </c>
    </row>
    <row r="953" spans="1:10" x14ac:dyDescent="0.15">
      <c r="A953" s="14" t="s">
        <v>748</v>
      </c>
      <c r="B953" s="1">
        <v>2311231</v>
      </c>
      <c r="C953" s="1">
        <v>2311365</v>
      </c>
      <c r="D953" s="3">
        <v>123.428802</v>
      </c>
      <c r="E953" s="3">
        <v>914.28742222222229</v>
      </c>
      <c r="F953" s="2">
        <v>5.0781609999999997</v>
      </c>
      <c r="G953" s="2">
        <v>3.8301799999999999</v>
      </c>
      <c r="H953" s="3">
        <v>2311282</v>
      </c>
      <c r="I953" s="1">
        <v>2311233</v>
      </c>
      <c r="J953" s="15">
        <v>2311332</v>
      </c>
    </row>
    <row r="954" spans="1:10" x14ac:dyDescent="0.15">
      <c r="A954" s="14" t="s">
        <v>94</v>
      </c>
      <c r="B954" s="1">
        <v>255557</v>
      </c>
      <c r="C954" s="1">
        <v>255753</v>
      </c>
      <c r="D954" s="3">
        <v>155.318298</v>
      </c>
      <c r="E954" s="3">
        <v>788.41775634517762</v>
      </c>
      <c r="F954" s="2">
        <v>5.0718360000000002</v>
      </c>
      <c r="G954" s="2">
        <v>3.824281</v>
      </c>
      <c r="H954" s="3">
        <v>255648</v>
      </c>
      <c r="I954" s="1">
        <v>255599</v>
      </c>
      <c r="J954" s="15">
        <v>255698</v>
      </c>
    </row>
    <row r="955" spans="1:10" x14ac:dyDescent="0.15">
      <c r="A955" s="14" t="s">
        <v>439</v>
      </c>
      <c r="B955" s="1">
        <v>1244830</v>
      </c>
      <c r="C955" s="1">
        <v>1245167</v>
      </c>
      <c r="D955" s="3">
        <v>416.00595099999998</v>
      </c>
      <c r="E955" s="3">
        <v>1230.7868372781065</v>
      </c>
      <c r="F955" s="2">
        <v>5.0634730000000001</v>
      </c>
      <c r="G955" s="2">
        <v>3.816478</v>
      </c>
      <c r="H955" s="3">
        <v>1245067</v>
      </c>
      <c r="I955" s="1">
        <v>1245018</v>
      </c>
      <c r="J955" s="15">
        <v>1245117</v>
      </c>
    </row>
    <row r="956" spans="1:10" x14ac:dyDescent="0.15">
      <c r="A956" s="14" t="s">
        <v>844</v>
      </c>
      <c r="B956" s="1">
        <v>2681146</v>
      </c>
      <c r="C956" s="1">
        <v>2681367</v>
      </c>
      <c r="D956" s="3">
        <v>332.37890599999997</v>
      </c>
      <c r="E956" s="3">
        <v>1497.2022792792791</v>
      </c>
      <c r="F956" s="2">
        <v>5.057086</v>
      </c>
      <c r="G956" s="2">
        <v>3.810527</v>
      </c>
      <c r="H956" s="3">
        <v>2681274</v>
      </c>
      <c r="I956" s="1">
        <v>2681225</v>
      </c>
      <c r="J956" s="15">
        <v>2681324</v>
      </c>
    </row>
    <row r="957" spans="1:10" x14ac:dyDescent="0.15">
      <c r="A957" s="14" t="s">
        <v>478</v>
      </c>
      <c r="B957" s="1">
        <v>1350704</v>
      </c>
      <c r="C957" s="1">
        <v>1350870</v>
      </c>
      <c r="D957" s="3">
        <v>186.155396</v>
      </c>
      <c r="E957" s="3">
        <v>1114.7029700598803</v>
      </c>
      <c r="F957" s="2">
        <v>5.0439809999999996</v>
      </c>
      <c r="G957" s="2">
        <v>3.7982649999999998</v>
      </c>
      <c r="H957" s="3">
        <v>1350795</v>
      </c>
      <c r="I957" s="1">
        <v>1350746</v>
      </c>
      <c r="J957" s="15">
        <v>1350845</v>
      </c>
    </row>
    <row r="958" spans="1:10" x14ac:dyDescent="0.15">
      <c r="A958" s="14" t="s">
        <v>1056</v>
      </c>
      <c r="B958" s="1">
        <v>3294621</v>
      </c>
      <c r="C958" s="1">
        <v>3294812</v>
      </c>
      <c r="D958" s="3">
        <v>192.62413000000001</v>
      </c>
      <c r="E958" s="3">
        <v>1003.2506770833334</v>
      </c>
      <c r="F958" s="2">
        <v>5.0316960000000002</v>
      </c>
      <c r="G958" s="2">
        <v>3.7869160000000002</v>
      </c>
      <c r="H958" s="3">
        <v>3294697</v>
      </c>
      <c r="I958" s="1">
        <v>3294648</v>
      </c>
      <c r="J958" s="15">
        <v>3294747</v>
      </c>
    </row>
    <row r="959" spans="1:10" x14ac:dyDescent="0.15">
      <c r="A959" s="14" t="s">
        <v>1144</v>
      </c>
      <c r="B959" s="1">
        <v>3530150</v>
      </c>
      <c r="C959" s="1">
        <v>3530325</v>
      </c>
      <c r="D959" s="3">
        <v>209.339752</v>
      </c>
      <c r="E959" s="3">
        <v>1189.4304090909091</v>
      </c>
      <c r="F959" s="2">
        <v>5.0212380000000003</v>
      </c>
      <c r="G959" s="2">
        <v>3.7771889999999999</v>
      </c>
      <c r="H959" s="3">
        <v>3530243</v>
      </c>
      <c r="I959" s="1">
        <v>3530194</v>
      </c>
      <c r="J959" s="15">
        <v>3530293</v>
      </c>
    </row>
    <row r="960" spans="1:10" x14ac:dyDescent="0.15">
      <c r="A960" s="14" t="s">
        <v>633</v>
      </c>
      <c r="B960" s="1">
        <v>1909660</v>
      </c>
      <c r="C960" s="1">
        <v>1909964</v>
      </c>
      <c r="D960" s="3">
        <v>420.415344</v>
      </c>
      <c r="E960" s="3">
        <v>1378.4109639344263</v>
      </c>
      <c r="F960" s="2">
        <v>5.015606</v>
      </c>
      <c r="G960" s="2">
        <v>3.771903</v>
      </c>
      <c r="H960" s="3">
        <v>1909806</v>
      </c>
      <c r="I960" s="1">
        <v>1909757</v>
      </c>
      <c r="J960" s="15">
        <v>1909856</v>
      </c>
    </row>
    <row r="961" spans="1:10" x14ac:dyDescent="0.15">
      <c r="A961" s="14" t="s">
        <v>1167</v>
      </c>
      <c r="B961" s="1">
        <v>3593795</v>
      </c>
      <c r="C961" s="1">
        <v>3593957</v>
      </c>
      <c r="D961" s="3">
        <v>213.80044599999999</v>
      </c>
      <c r="E961" s="3">
        <v>1311.6591779141104</v>
      </c>
      <c r="F961" s="2">
        <v>5.0103169999999997</v>
      </c>
      <c r="G961" s="2">
        <v>3.766991</v>
      </c>
      <c r="H961" s="3">
        <v>3593879</v>
      </c>
      <c r="I961" s="1">
        <v>3593830</v>
      </c>
      <c r="J961" s="15">
        <v>3593929</v>
      </c>
    </row>
    <row r="962" spans="1:10" x14ac:dyDescent="0.15">
      <c r="A962" s="14" t="s">
        <v>296</v>
      </c>
      <c r="B962" s="1">
        <v>878590</v>
      </c>
      <c r="C962" s="1">
        <v>878756</v>
      </c>
      <c r="D962" s="3">
        <v>209.30761699999999</v>
      </c>
      <c r="E962" s="3">
        <v>1253.3390239520959</v>
      </c>
      <c r="F962" s="2">
        <v>5.008305</v>
      </c>
      <c r="G962" s="2">
        <v>3.7651159999999999</v>
      </c>
      <c r="H962" s="3">
        <v>878655</v>
      </c>
      <c r="I962" s="1">
        <v>878606</v>
      </c>
      <c r="J962" s="15">
        <v>878705</v>
      </c>
    </row>
    <row r="963" spans="1:10" x14ac:dyDescent="0.15">
      <c r="A963" s="14" t="s">
        <v>274</v>
      </c>
      <c r="B963" s="1">
        <v>804214</v>
      </c>
      <c r="C963" s="1">
        <v>804417</v>
      </c>
      <c r="D963" s="3">
        <v>199.967804</v>
      </c>
      <c r="E963" s="3">
        <v>980.23433333333332</v>
      </c>
      <c r="F963" s="2">
        <v>4.9996780000000003</v>
      </c>
      <c r="G963" s="2">
        <v>3.75712</v>
      </c>
      <c r="H963" s="3">
        <v>804324</v>
      </c>
      <c r="I963" s="1">
        <v>804275</v>
      </c>
      <c r="J963" s="15">
        <v>804374</v>
      </c>
    </row>
    <row r="964" spans="1:10" x14ac:dyDescent="0.15">
      <c r="A964" s="14" t="s">
        <v>469</v>
      </c>
      <c r="B964" s="1">
        <v>1323862</v>
      </c>
      <c r="C964" s="1">
        <v>1324402</v>
      </c>
      <c r="D964" s="3">
        <v>382.169647</v>
      </c>
      <c r="E964" s="3">
        <v>706.41339556377079</v>
      </c>
      <c r="F964" s="2">
        <v>4.9990319999999997</v>
      </c>
      <c r="G964" s="2">
        <v>3.756535</v>
      </c>
      <c r="H964" s="3">
        <v>1324291</v>
      </c>
      <c r="I964" s="1">
        <v>1324242</v>
      </c>
      <c r="J964" s="15">
        <v>1324341</v>
      </c>
    </row>
    <row r="965" spans="1:10" x14ac:dyDescent="0.15">
      <c r="A965" s="14" t="s">
        <v>180</v>
      </c>
      <c r="B965" s="1">
        <v>552159</v>
      </c>
      <c r="C965" s="1">
        <v>552293</v>
      </c>
      <c r="D965" s="3">
        <v>177.27427700000001</v>
      </c>
      <c r="E965" s="3">
        <v>1313.1427925925927</v>
      </c>
      <c r="F965" s="2">
        <v>4.9971620000000003</v>
      </c>
      <c r="G965" s="2">
        <v>3.7547860000000002</v>
      </c>
      <c r="H965" s="3">
        <v>552238</v>
      </c>
      <c r="I965" s="1">
        <v>552189</v>
      </c>
      <c r="J965" s="15">
        <v>552288</v>
      </c>
    </row>
    <row r="966" spans="1:10" x14ac:dyDescent="0.15">
      <c r="A966" s="14" t="s">
        <v>453</v>
      </c>
      <c r="B966" s="1">
        <v>1288908</v>
      </c>
      <c r="C966" s="1">
        <v>1289097</v>
      </c>
      <c r="D966" s="3">
        <v>223.828003</v>
      </c>
      <c r="E966" s="3">
        <v>1178.0421210526315</v>
      </c>
      <c r="F966" s="2">
        <v>4.988626</v>
      </c>
      <c r="G966" s="2">
        <v>3.7468309999999998</v>
      </c>
      <c r="H966" s="3">
        <v>1288992</v>
      </c>
      <c r="I966" s="1">
        <v>1288943</v>
      </c>
      <c r="J966" s="15">
        <v>1289042</v>
      </c>
    </row>
    <row r="967" spans="1:10" x14ac:dyDescent="0.15">
      <c r="A967" s="14" t="s">
        <v>664</v>
      </c>
      <c r="B967" s="1">
        <v>1996518</v>
      </c>
      <c r="C967" s="1">
        <v>1996763</v>
      </c>
      <c r="D967" s="3">
        <v>251.86019899999999</v>
      </c>
      <c r="E967" s="3">
        <v>1023.8219471544716</v>
      </c>
      <c r="F967" s="2">
        <v>4.9684499999999998</v>
      </c>
      <c r="G967" s="2">
        <v>3.727954</v>
      </c>
      <c r="H967" s="3">
        <v>1996633</v>
      </c>
      <c r="I967" s="1">
        <v>1996584</v>
      </c>
      <c r="J967" s="15">
        <v>1996683</v>
      </c>
    </row>
    <row r="968" spans="1:10" x14ac:dyDescent="0.15">
      <c r="A968" s="14" t="s">
        <v>773</v>
      </c>
      <c r="B968" s="1">
        <v>2387872</v>
      </c>
      <c r="C968" s="1">
        <v>2388013</v>
      </c>
      <c r="D968" s="3">
        <v>212.25559999999999</v>
      </c>
      <c r="E968" s="3">
        <v>1494.7577464788731</v>
      </c>
      <c r="F968" s="2">
        <v>4.9614900000000004</v>
      </c>
      <c r="G968" s="2">
        <v>3.721482</v>
      </c>
      <c r="H968" s="3">
        <v>2387901</v>
      </c>
      <c r="I968" s="1">
        <v>2387852</v>
      </c>
      <c r="J968" s="15">
        <v>2387951</v>
      </c>
    </row>
    <row r="969" spans="1:10" x14ac:dyDescent="0.15">
      <c r="A969" s="14" t="s">
        <v>454</v>
      </c>
      <c r="B969" s="1">
        <v>1290371</v>
      </c>
      <c r="C969" s="1">
        <v>1290513</v>
      </c>
      <c r="D969" s="3">
        <v>164.63282799999999</v>
      </c>
      <c r="E969" s="3">
        <v>1151.2785174825174</v>
      </c>
      <c r="F969" s="2">
        <v>4.945532</v>
      </c>
      <c r="G969" s="2">
        <v>3.706518</v>
      </c>
      <c r="H969" s="3">
        <v>1290453</v>
      </c>
      <c r="I969" s="1">
        <v>1290404</v>
      </c>
      <c r="J969" s="15">
        <v>1290503</v>
      </c>
    </row>
    <row r="970" spans="1:10" x14ac:dyDescent="0.15">
      <c r="A970" s="14" t="s">
        <v>239</v>
      </c>
      <c r="B970" s="1">
        <v>691169</v>
      </c>
      <c r="C970" s="1">
        <v>691404</v>
      </c>
      <c r="D970" s="3">
        <v>235.02761799999999</v>
      </c>
      <c r="E970" s="3">
        <v>995.87973728813552</v>
      </c>
      <c r="F970" s="2">
        <v>4.9360200000000001</v>
      </c>
      <c r="G970" s="2">
        <v>3.6976629999999999</v>
      </c>
      <c r="H970" s="3">
        <v>691312</v>
      </c>
      <c r="I970" s="1">
        <v>691263</v>
      </c>
      <c r="J970" s="15">
        <v>691362</v>
      </c>
    </row>
    <row r="971" spans="1:10" x14ac:dyDescent="0.15">
      <c r="A971" s="14" t="s">
        <v>680</v>
      </c>
      <c r="B971" s="1">
        <v>2076772</v>
      </c>
      <c r="C971" s="1">
        <v>2076967</v>
      </c>
      <c r="D971" s="3">
        <v>232.56926000000001</v>
      </c>
      <c r="E971" s="3">
        <v>1186.5778571428571</v>
      </c>
      <c r="F971" s="2">
        <v>4.9339599999999999</v>
      </c>
      <c r="G971" s="2">
        <v>3.6957650000000002</v>
      </c>
      <c r="H971" s="3">
        <v>2076874</v>
      </c>
      <c r="I971" s="1">
        <v>2076825</v>
      </c>
      <c r="J971" s="15">
        <v>2076924</v>
      </c>
    </row>
    <row r="972" spans="1:10" x14ac:dyDescent="0.15">
      <c r="A972" s="14" t="s">
        <v>627</v>
      </c>
      <c r="B972" s="1">
        <v>1890920</v>
      </c>
      <c r="C972" s="1">
        <v>1891117</v>
      </c>
      <c r="D972" s="3">
        <v>211.37394699999999</v>
      </c>
      <c r="E972" s="3">
        <v>1067.5451868686866</v>
      </c>
      <c r="F972" s="2">
        <v>4.9206599999999998</v>
      </c>
      <c r="G972" s="2">
        <v>3.6833689999999999</v>
      </c>
      <c r="H972" s="3">
        <v>1890988</v>
      </c>
      <c r="I972" s="1">
        <v>1890939</v>
      </c>
      <c r="J972" s="15">
        <v>1891038</v>
      </c>
    </row>
    <row r="973" spans="1:10" x14ac:dyDescent="0.15">
      <c r="A973" s="14" t="s">
        <v>386</v>
      </c>
      <c r="B973" s="1">
        <v>1136098</v>
      </c>
      <c r="C973" s="1">
        <v>1136237</v>
      </c>
      <c r="D973" s="3">
        <v>167.36199999999999</v>
      </c>
      <c r="E973" s="3">
        <v>1195.4428571428571</v>
      </c>
      <c r="F973" s="2">
        <v>4.9175129999999996</v>
      </c>
      <c r="G973" s="2">
        <v>3.680428</v>
      </c>
      <c r="H973" s="3">
        <v>1136169</v>
      </c>
      <c r="I973" s="1">
        <v>1136120</v>
      </c>
      <c r="J973" s="15">
        <v>1136219</v>
      </c>
    </row>
    <row r="974" spans="1:10" x14ac:dyDescent="0.15">
      <c r="A974" s="14" t="s">
        <v>997</v>
      </c>
      <c r="B974" s="1">
        <v>3129633</v>
      </c>
      <c r="C974" s="1">
        <v>3129803</v>
      </c>
      <c r="D974" s="3">
        <v>184.48924299999999</v>
      </c>
      <c r="E974" s="3">
        <v>1078.8844619883041</v>
      </c>
      <c r="F974" s="2">
        <v>4.9153710000000004</v>
      </c>
      <c r="G974" s="2">
        <v>3.6784270000000001</v>
      </c>
      <c r="H974" s="3">
        <v>3129730</v>
      </c>
      <c r="I974" s="1">
        <v>3129681</v>
      </c>
      <c r="J974" s="15">
        <v>3129780</v>
      </c>
    </row>
    <row r="975" spans="1:10" x14ac:dyDescent="0.15">
      <c r="A975" s="14" t="s">
        <v>205</v>
      </c>
      <c r="B975" s="1">
        <v>618407</v>
      </c>
      <c r="C975" s="1">
        <v>618575</v>
      </c>
      <c r="D975" s="3">
        <v>172.48637400000001</v>
      </c>
      <c r="E975" s="3">
        <v>1020.6294319526628</v>
      </c>
      <c r="F975" s="2">
        <v>4.9150580000000001</v>
      </c>
      <c r="G975" s="2">
        <v>3.678134</v>
      </c>
      <c r="H975" s="3">
        <v>618498</v>
      </c>
      <c r="I975" s="1">
        <v>618449</v>
      </c>
      <c r="J975" s="15">
        <v>618548</v>
      </c>
    </row>
    <row r="976" spans="1:10" x14ac:dyDescent="0.15">
      <c r="A976" s="14" t="s">
        <v>1175</v>
      </c>
      <c r="B976" s="1">
        <v>3615318</v>
      </c>
      <c r="C976" s="1">
        <v>3615478</v>
      </c>
      <c r="D976" s="3">
        <v>172.39595</v>
      </c>
      <c r="E976" s="3">
        <v>1070.782298136646</v>
      </c>
      <c r="F976" s="2">
        <v>4.9124670000000004</v>
      </c>
      <c r="G976" s="2">
        <v>3.6757300000000002</v>
      </c>
      <c r="H976" s="3">
        <v>3615425</v>
      </c>
      <c r="I976" s="1">
        <v>3615376</v>
      </c>
      <c r="J976" s="15">
        <v>3615475</v>
      </c>
    </row>
    <row r="977" spans="1:10" x14ac:dyDescent="0.15">
      <c r="A977" s="14" t="s">
        <v>515</v>
      </c>
      <c r="B977" s="1">
        <v>1490280</v>
      </c>
      <c r="C977" s="1">
        <v>1490526</v>
      </c>
      <c r="D977" s="3">
        <v>237.75494399999999</v>
      </c>
      <c r="E977" s="3">
        <v>962.57062348178135</v>
      </c>
      <c r="F977" s="2">
        <v>4.9094579999999999</v>
      </c>
      <c r="G977" s="2">
        <v>3.6729180000000001</v>
      </c>
      <c r="H977" s="3">
        <v>1490431</v>
      </c>
      <c r="I977" s="1">
        <v>1490382</v>
      </c>
      <c r="J977" s="15">
        <v>1490481</v>
      </c>
    </row>
    <row r="978" spans="1:10" x14ac:dyDescent="0.15">
      <c r="A978" s="14" t="s">
        <v>1041</v>
      </c>
      <c r="B978" s="1">
        <v>3246258</v>
      </c>
      <c r="C978" s="1">
        <v>3246360</v>
      </c>
      <c r="D978" s="3">
        <v>118.118103</v>
      </c>
      <c r="E978" s="3">
        <v>1146.7776990291263</v>
      </c>
      <c r="F978" s="2">
        <v>4.9086689999999997</v>
      </c>
      <c r="G978" s="2">
        <v>3.6722100000000002</v>
      </c>
      <c r="H978" s="3">
        <v>3246340</v>
      </c>
      <c r="I978" s="1">
        <v>3246291</v>
      </c>
      <c r="J978" s="15">
        <v>3246390</v>
      </c>
    </row>
    <row r="979" spans="1:10" x14ac:dyDescent="0.15">
      <c r="A979" s="14" t="s">
        <v>582</v>
      </c>
      <c r="B979" s="1">
        <v>1682851</v>
      </c>
      <c r="C979" s="1">
        <v>1683056</v>
      </c>
      <c r="D979" s="3">
        <v>304.98089599999997</v>
      </c>
      <c r="E979" s="3">
        <v>1480.4897864077668</v>
      </c>
      <c r="F979" s="2">
        <v>4.9078980000000003</v>
      </c>
      <c r="G979" s="2">
        <v>3.6714869999999999</v>
      </c>
      <c r="H979" s="3">
        <v>1682920</v>
      </c>
      <c r="I979" s="1">
        <v>1682871</v>
      </c>
      <c r="J979" s="15">
        <v>1682970</v>
      </c>
    </row>
    <row r="980" spans="1:10" x14ac:dyDescent="0.15">
      <c r="A980" s="14" t="s">
        <v>346</v>
      </c>
      <c r="B980" s="1">
        <v>1035051</v>
      </c>
      <c r="C980" s="1">
        <v>1035221</v>
      </c>
      <c r="D980" s="3">
        <v>186.55296300000001</v>
      </c>
      <c r="E980" s="3">
        <v>1090.953</v>
      </c>
      <c r="F980" s="2">
        <v>4.9012079999999996</v>
      </c>
      <c r="G980" s="2">
        <v>3.6652969999999998</v>
      </c>
      <c r="H980" s="3">
        <v>1035135</v>
      </c>
      <c r="I980" s="1">
        <v>1035086</v>
      </c>
      <c r="J980" s="15">
        <v>1035185</v>
      </c>
    </row>
    <row r="981" spans="1:10" x14ac:dyDescent="0.15">
      <c r="A981" s="14" t="s">
        <v>752</v>
      </c>
      <c r="B981" s="1">
        <v>2317113</v>
      </c>
      <c r="C981" s="1">
        <v>2317224</v>
      </c>
      <c r="D981" s="3">
        <v>115.899895</v>
      </c>
      <c r="E981" s="3">
        <v>1034.8204910714285</v>
      </c>
      <c r="F981" s="2">
        <v>4.894933</v>
      </c>
      <c r="G981" s="2">
        <v>3.6594790000000001</v>
      </c>
      <c r="H981" s="3">
        <v>2317177</v>
      </c>
      <c r="I981" s="1">
        <v>2317128</v>
      </c>
      <c r="J981" s="15">
        <v>2317227</v>
      </c>
    </row>
    <row r="982" spans="1:10" x14ac:dyDescent="0.15">
      <c r="A982" s="14" t="s">
        <v>304</v>
      </c>
      <c r="B982" s="1">
        <v>897399</v>
      </c>
      <c r="C982" s="1">
        <v>897508</v>
      </c>
      <c r="D982" s="3">
        <v>111.238411</v>
      </c>
      <c r="E982" s="3">
        <v>1011.2582818181819</v>
      </c>
      <c r="F982" s="2">
        <v>4.8930899999999999</v>
      </c>
      <c r="G982" s="2">
        <v>3.6577630000000001</v>
      </c>
      <c r="H982" s="3">
        <v>897459</v>
      </c>
      <c r="I982" s="1">
        <v>897410</v>
      </c>
      <c r="J982" s="15">
        <v>897509</v>
      </c>
    </row>
    <row r="983" spans="1:10" x14ac:dyDescent="0.15">
      <c r="A983" s="14" t="s">
        <v>169</v>
      </c>
      <c r="B983" s="1">
        <v>509686</v>
      </c>
      <c r="C983" s="1">
        <v>509840</v>
      </c>
      <c r="D983" s="3">
        <v>166.558975</v>
      </c>
      <c r="E983" s="3">
        <v>1074.5740322580646</v>
      </c>
      <c r="F983" s="2">
        <v>4.890028</v>
      </c>
      <c r="G983" s="2">
        <v>3.6548799999999999</v>
      </c>
      <c r="H983" s="3">
        <v>509804</v>
      </c>
      <c r="I983" s="1">
        <v>509755</v>
      </c>
      <c r="J983" s="15">
        <v>509854</v>
      </c>
    </row>
    <row r="984" spans="1:10" x14ac:dyDescent="0.15">
      <c r="A984" s="14" t="s">
        <v>1107</v>
      </c>
      <c r="B984" s="1">
        <v>3425886</v>
      </c>
      <c r="C984" s="1">
        <v>3426027</v>
      </c>
      <c r="D984" s="3">
        <v>154.643631</v>
      </c>
      <c r="E984" s="3">
        <v>1089.0396549295776</v>
      </c>
      <c r="F984" s="2">
        <v>4.881291</v>
      </c>
      <c r="G984" s="2">
        <v>3.646706</v>
      </c>
      <c r="H984" s="3">
        <v>3425951</v>
      </c>
      <c r="I984" s="1">
        <v>3425902</v>
      </c>
      <c r="J984" s="15">
        <v>3426001</v>
      </c>
    </row>
    <row r="985" spans="1:10" x14ac:dyDescent="0.15">
      <c r="A985" s="14" t="s">
        <v>406</v>
      </c>
      <c r="B985" s="1">
        <v>1169218</v>
      </c>
      <c r="C985" s="1">
        <v>1169411</v>
      </c>
      <c r="D985" s="3">
        <v>175.56625399999999</v>
      </c>
      <c r="E985" s="3">
        <v>904.98069072164947</v>
      </c>
      <c r="F985" s="2">
        <v>4.8705069999999999</v>
      </c>
      <c r="G985" s="2">
        <v>3.6366230000000002</v>
      </c>
      <c r="H985" s="3">
        <v>1169314</v>
      </c>
      <c r="I985" s="1">
        <v>1169265</v>
      </c>
      <c r="J985" s="15">
        <v>1169364</v>
      </c>
    </row>
    <row r="986" spans="1:10" x14ac:dyDescent="0.15">
      <c r="A986" s="14" t="s">
        <v>864</v>
      </c>
      <c r="B986" s="1">
        <v>2746278</v>
      </c>
      <c r="C986" s="1">
        <v>2746466</v>
      </c>
      <c r="D986" s="3">
        <v>179.11007699999999</v>
      </c>
      <c r="E986" s="3">
        <v>947.67236507936502</v>
      </c>
      <c r="F986" s="2">
        <v>4.864573</v>
      </c>
      <c r="G986" s="2">
        <v>3.6311460000000002</v>
      </c>
      <c r="H986" s="3">
        <v>2746354</v>
      </c>
      <c r="I986" s="1">
        <v>2746305</v>
      </c>
      <c r="J986" s="15">
        <v>2746404</v>
      </c>
    </row>
    <row r="987" spans="1:10" x14ac:dyDescent="0.15">
      <c r="A987" s="14" t="s">
        <v>649</v>
      </c>
      <c r="B987" s="1">
        <v>1974759</v>
      </c>
      <c r="C987" s="1">
        <v>1975018</v>
      </c>
      <c r="D987" s="3">
        <v>201.62132299999999</v>
      </c>
      <c r="E987" s="3">
        <v>775.46662692307689</v>
      </c>
      <c r="F987" s="2">
        <v>4.860023</v>
      </c>
      <c r="G987" s="2">
        <v>3.626957</v>
      </c>
      <c r="H987" s="3">
        <v>1974904</v>
      </c>
      <c r="I987" s="1">
        <v>1974855</v>
      </c>
      <c r="J987" s="15">
        <v>1974954</v>
      </c>
    </row>
    <row r="988" spans="1:10" x14ac:dyDescent="0.15">
      <c r="A988" s="14" t="s">
        <v>391</v>
      </c>
      <c r="B988" s="1">
        <v>1143710</v>
      </c>
      <c r="C988" s="1">
        <v>1143945</v>
      </c>
      <c r="D988" s="3">
        <v>144.48968500000001</v>
      </c>
      <c r="E988" s="3">
        <v>612.24442796610163</v>
      </c>
      <c r="F988" s="2">
        <v>4.8469300000000004</v>
      </c>
      <c r="G988" s="2">
        <v>3.6148250000000002</v>
      </c>
      <c r="H988" s="3">
        <v>1143782</v>
      </c>
      <c r="I988" s="1">
        <v>1143733</v>
      </c>
      <c r="J988" s="15">
        <v>1143832</v>
      </c>
    </row>
    <row r="989" spans="1:10" x14ac:dyDescent="0.15">
      <c r="A989" s="14" t="s">
        <v>1283</v>
      </c>
      <c r="B989" s="1">
        <v>3993658</v>
      </c>
      <c r="C989" s="1">
        <v>3993805</v>
      </c>
      <c r="D989" s="3">
        <v>154.22979699999999</v>
      </c>
      <c r="E989" s="3">
        <v>1042.0932229729729</v>
      </c>
      <c r="F989" s="2">
        <v>4.8413259999999996</v>
      </c>
      <c r="G989" s="2">
        <v>3.609639</v>
      </c>
      <c r="H989" s="3">
        <v>3993743</v>
      </c>
      <c r="I989" s="1">
        <v>3993694</v>
      </c>
      <c r="J989" s="15">
        <v>3993793</v>
      </c>
    </row>
    <row r="990" spans="1:10" x14ac:dyDescent="0.15">
      <c r="A990" s="14" t="s">
        <v>543</v>
      </c>
      <c r="B990" s="1">
        <v>1555467</v>
      </c>
      <c r="C990" s="1">
        <v>1555652</v>
      </c>
      <c r="D990" s="3">
        <v>242.452225</v>
      </c>
      <c r="E990" s="3">
        <v>1303.5065860215054</v>
      </c>
      <c r="F990" s="2">
        <v>4.8399900000000002</v>
      </c>
      <c r="G990" s="2">
        <v>3.6084010000000002</v>
      </c>
      <c r="H990" s="3">
        <v>1555516</v>
      </c>
      <c r="I990" s="1">
        <v>1555467</v>
      </c>
      <c r="J990" s="15">
        <v>1555566</v>
      </c>
    </row>
    <row r="991" spans="1:10" x14ac:dyDescent="0.15">
      <c r="A991" s="14" t="s">
        <v>389</v>
      </c>
      <c r="B991" s="1">
        <v>1141842</v>
      </c>
      <c r="C991" s="1">
        <v>1141996</v>
      </c>
      <c r="D991" s="3">
        <v>173.157928</v>
      </c>
      <c r="E991" s="3">
        <v>1117.1479225806452</v>
      </c>
      <c r="F991" s="2">
        <v>4.8397059999999996</v>
      </c>
      <c r="G991" s="2">
        <v>3.6081259999999999</v>
      </c>
      <c r="H991" s="3">
        <v>1141931</v>
      </c>
      <c r="I991" s="1">
        <v>1141882</v>
      </c>
      <c r="J991" s="15">
        <v>1141981</v>
      </c>
    </row>
    <row r="992" spans="1:10" x14ac:dyDescent="0.15">
      <c r="A992" s="14" t="s">
        <v>701</v>
      </c>
      <c r="B992" s="1">
        <v>2146535</v>
      </c>
      <c r="C992" s="1">
        <v>2146756</v>
      </c>
      <c r="D992" s="3">
        <v>143.00607299999999</v>
      </c>
      <c r="E992" s="3">
        <v>644.17149999999992</v>
      </c>
      <c r="F992" s="2">
        <v>4.8285369999999999</v>
      </c>
      <c r="G992" s="2">
        <v>3.5978590000000001</v>
      </c>
      <c r="H992" s="3">
        <v>2146674</v>
      </c>
      <c r="I992" s="1">
        <v>2146625</v>
      </c>
      <c r="J992" s="15">
        <v>2146724</v>
      </c>
    </row>
    <row r="993" spans="1:10" x14ac:dyDescent="0.15">
      <c r="A993" s="14" t="s">
        <v>1269</v>
      </c>
      <c r="B993" s="1">
        <v>3946228</v>
      </c>
      <c r="C993" s="1">
        <v>3946481</v>
      </c>
      <c r="D993" s="3">
        <v>116.506531</v>
      </c>
      <c r="E993" s="3">
        <v>458.68712992125984</v>
      </c>
      <c r="F993" s="2">
        <v>4.8231919999999997</v>
      </c>
      <c r="G993" s="2">
        <v>3.5928789999999999</v>
      </c>
      <c r="H993" s="3">
        <v>3946267</v>
      </c>
      <c r="I993" s="1">
        <v>3946218</v>
      </c>
      <c r="J993" s="15">
        <v>3946317</v>
      </c>
    </row>
    <row r="994" spans="1:10" x14ac:dyDescent="0.15">
      <c r="A994" s="14" t="s">
        <v>150</v>
      </c>
      <c r="B994" s="1">
        <v>429597</v>
      </c>
      <c r="C994" s="1">
        <v>429779</v>
      </c>
      <c r="D994" s="3">
        <v>181.40072599999999</v>
      </c>
      <c r="E994" s="3">
        <v>991.26079781420765</v>
      </c>
      <c r="F994" s="2">
        <v>4.8225160000000002</v>
      </c>
      <c r="G994" s="2">
        <v>3.5922689999999999</v>
      </c>
      <c r="H994" s="3">
        <v>429715</v>
      </c>
      <c r="I994" s="1">
        <v>429666</v>
      </c>
      <c r="J994" s="15">
        <v>429765</v>
      </c>
    </row>
    <row r="995" spans="1:10" x14ac:dyDescent="0.15">
      <c r="A995" s="14" t="s">
        <v>754</v>
      </c>
      <c r="B995" s="1">
        <v>2321654</v>
      </c>
      <c r="C995" s="1">
        <v>2321818</v>
      </c>
      <c r="D995" s="3">
        <v>166.196732</v>
      </c>
      <c r="E995" s="3">
        <v>1007.2529212121212</v>
      </c>
      <c r="F995" s="2">
        <v>4.8080509999999999</v>
      </c>
      <c r="G995" s="2">
        <v>3.5788350000000002</v>
      </c>
      <c r="H995" s="3">
        <v>2321756</v>
      </c>
      <c r="I995" s="1">
        <v>2321707</v>
      </c>
      <c r="J995" s="15">
        <v>2321806</v>
      </c>
    </row>
    <row r="996" spans="1:10" x14ac:dyDescent="0.15">
      <c r="A996" s="14" t="s">
        <v>651</v>
      </c>
      <c r="B996" s="1">
        <v>1976821</v>
      </c>
      <c r="C996" s="1">
        <v>1976971</v>
      </c>
      <c r="D996" s="3">
        <v>198.69650300000001</v>
      </c>
      <c r="E996" s="3">
        <v>1315.8708807947019</v>
      </c>
      <c r="F996" s="2">
        <v>4.8018179999999999</v>
      </c>
      <c r="G996" s="2">
        <v>3.57308</v>
      </c>
      <c r="H996" s="3">
        <v>1976885</v>
      </c>
      <c r="I996" s="1">
        <v>1976836</v>
      </c>
      <c r="J996" s="15">
        <v>1976935</v>
      </c>
    </row>
    <row r="997" spans="1:10" x14ac:dyDescent="0.15">
      <c r="A997" s="14" t="s">
        <v>314</v>
      </c>
      <c r="B997" s="1">
        <v>921186</v>
      </c>
      <c r="C997" s="1">
        <v>921359</v>
      </c>
      <c r="D997" s="3">
        <v>171.759094</v>
      </c>
      <c r="E997" s="3">
        <v>987.12122988505746</v>
      </c>
      <c r="F997" s="2">
        <v>4.8006190000000002</v>
      </c>
      <c r="G997" s="2">
        <v>3.5719859999999999</v>
      </c>
      <c r="H997" s="3">
        <v>921253</v>
      </c>
      <c r="I997" s="1">
        <v>921204</v>
      </c>
      <c r="J997" s="15">
        <v>921303</v>
      </c>
    </row>
    <row r="998" spans="1:10" x14ac:dyDescent="0.15">
      <c r="A998" s="14" t="s">
        <v>758</v>
      </c>
      <c r="B998" s="1">
        <v>2324786</v>
      </c>
      <c r="C998" s="1">
        <v>2324919</v>
      </c>
      <c r="D998" s="3">
        <v>134.887405</v>
      </c>
      <c r="E998" s="3">
        <v>1006.6224253731344</v>
      </c>
      <c r="F998" s="2">
        <v>4.7969140000000001</v>
      </c>
      <c r="G998" s="2">
        <v>3.5685639999999998</v>
      </c>
      <c r="H998" s="3">
        <v>2324873</v>
      </c>
      <c r="I998" s="1">
        <v>2324824</v>
      </c>
      <c r="J998" s="15">
        <v>2324923</v>
      </c>
    </row>
    <row r="999" spans="1:10" x14ac:dyDescent="0.15">
      <c r="A999" s="14" t="s">
        <v>1092</v>
      </c>
      <c r="B999" s="1">
        <v>3403502</v>
      </c>
      <c r="C999" s="1">
        <v>3403663</v>
      </c>
      <c r="D999" s="3">
        <v>143.83033800000001</v>
      </c>
      <c r="E999" s="3">
        <v>887.84159259259263</v>
      </c>
      <c r="F999" s="2">
        <v>4.7936379999999996</v>
      </c>
      <c r="G999" s="2">
        <v>3.5655000000000001</v>
      </c>
      <c r="H999" s="3">
        <v>3403576</v>
      </c>
      <c r="I999" s="1">
        <v>3403527</v>
      </c>
      <c r="J999" s="15">
        <v>3403626</v>
      </c>
    </row>
    <row r="1000" spans="1:10" x14ac:dyDescent="0.15">
      <c r="A1000" s="14" t="s">
        <v>8</v>
      </c>
      <c r="B1000" s="1">
        <v>8977</v>
      </c>
      <c r="C1000" s="1">
        <v>9120</v>
      </c>
      <c r="D1000" s="3">
        <v>174.889084</v>
      </c>
      <c r="E1000" s="3">
        <v>1214.5075277777778</v>
      </c>
      <c r="F1000" s="2">
        <v>4.7914890000000003</v>
      </c>
      <c r="G1000" s="2">
        <v>3.563488</v>
      </c>
      <c r="H1000" s="3">
        <v>9031</v>
      </c>
      <c r="I1000" s="1">
        <v>8982</v>
      </c>
      <c r="J1000" s="15">
        <v>9081</v>
      </c>
    </row>
    <row r="1001" spans="1:10" x14ac:dyDescent="0.15">
      <c r="A1001" s="14" t="s">
        <v>221</v>
      </c>
      <c r="B1001" s="1">
        <v>651821</v>
      </c>
      <c r="C1001" s="1">
        <v>651960</v>
      </c>
      <c r="D1001" s="3">
        <v>150.08606</v>
      </c>
      <c r="E1001" s="3">
        <v>1072.0432857142857</v>
      </c>
      <c r="F1001" s="2">
        <v>4.7900650000000002</v>
      </c>
      <c r="G1001" s="2">
        <v>3.5621659999999999</v>
      </c>
      <c r="H1001" s="3">
        <v>651912</v>
      </c>
      <c r="I1001" s="1">
        <v>651863</v>
      </c>
      <c r="J1001" s="15">
        <v>651962</v>
      </c>
    </row>
    <row r="1002" spans="1:10" x14ac:dyDescent="0.15">
      <c r="A1002" s="14" t="s">
        <v>1155</v>
      </c>
      <c r="B1002" s="1">
        <v>3566221</v>
      </c>
      <c r="C1002" s="1">
        <v>3566412</v>
      </c>
      <c r="D1002" s="3">
        <v>148.98332199999999</v>
      </c>
      <c r="E1002" s="3">
        <v>775.95480208333322</v>
      </c>
      <c r="F1002" s="2">
        <v>4.7888609999999998</v>
      </c>
      <c r="G1002" s="2">
        <v>3.561051</v>
      </c>
      <c r="H1002" s="3">
        <v>3566354</v>
      </c>
      <c r="I1002" s="1">
        <v>3566305</v>
      </c>
      <c r="J1002" s="15">
        <v>3566404</v>
      </c>
    </row>
    <row r="1003" spans="1:10" x14ac:dyDescent="0.15">
      <c r="A1003" s="14" t="s">
        <v>609</v>
      </c>
      <c r="B1003" s="1">
        <v>1802482</v>
      </c>
      <c r="C1003" s="1">
        <v>1802686</v>
      </c>
      <c r="D1003" s="3">
        <v>171.90838600000001</v>
      </c>
      <c r="E1003" s="3">
        <v>838.57749268292696</v>
      </c>
      <c r="F1003" s="2">
        <v>4.7863160000000002</v>
      </c>
      <c r="G1003" s="2">
        <v>3.5586509999999998</v>
      </c>
      <c r="H1003" s="3">
        <v>1802630</v>
      </c>
      <c r="I1003" s="1">
        <v>1802581</v>
      </c>
      <c r="J1003" s="15">
        <v>1802680</v>
      </c>
    </row>
    <row r="1004" spans="1:10" x14ac:dyDescent="0.15">
      <c r="A1004" s="14" t="s">
        <v>196</v>
      </c>
      <c r="B1004" s="1">
        <v>594777</v>
      </c>
      <c r="C1004" s="1">
        <v>594982</v>
      </c>
      <c r="D1004" s="3">
        <v>224.23632799999999</v>
      </c>
      <c r="E1004" s="3">
        <v>1088.5258640776699</v>
      </c>
      <c r="F1004" s="2">
        <v>4.7675190000000001</v>
      </c>
      <c r="G1004" s="2">
        <v>3.5413239999999999</v>
      </c>
      <c r="H1004" s="3">
        <v>594928</v>
      </c>
      <c r="I1004" s="1">
        <v>594879</v>
      </c>
      <c r="J1004" s="15">
        <v>594978</v>
      </c>
    </row>
    <row r="1005" spans="1:10" x14ac:dyDescent="0.15">
      <c r="A1005" s="14" t="s">
        <v>781</v>
      </c>
      <c r="B1005" s="1">
        <v>2420278</v>
      </c>
      <c r="C1005" s="1">
        <v>2420405</v>
      </c>
      <c r="D1005" s="3">
        <v>148.33081100000001</v>
      </c>
      <c r="E1005" s="3">
        <v>1158.8344609375001</v>
      </c>
      <c r="F1005" s="2">
        <v>4.7629780000000004</v>
      </c>
      <c r="G1005" s="2">
        <v>3.5371890000000001</v>
      </c>
      <c r="H1005" s="3">
        <v>2420347</v>
      </c>
      <c r="I1005" s="1">
        <v>2420298</v>
      </c>
      <c r="J1005" s="15">
        <v>2420397</v>
      </c>
    </row>
    <row r="1006" spans="1:10" x14ac:dyDescent="0.15">
      <c r="A1006" s="14" t="s">
        <v>447</v>
      </c>
      <c r="B1006" s="1">
        <v>1267695</v>
      </c>
      <c r="C1006" s="1">
        <v>1267813</v>
      </c>
      <c r="D1006" s="3">
        <v>143.52967799999999</v>
      </c>
      <c r="E1006" s="3">
        <v>1206.1317478991596</v>
      </c>
      <c r="F1006" s="2">
        <v>4.7560789999999997</v>
      </c>
      <c r="G1006" s="2">
        <v>3.5308030000000001</v>
      </c>
      <c r="H1006" s="3">
        <v>1267748</v>
      </c>
      <c r="I1006" s="1">
        <v>1267699</v>
      </c>
      <c r="J1006" s="15">
        <v>1267798</v>
      </c>
    </row>
    <row r="1007" spans="1:10" x14ac:dyDescent="0.15">
      <c r="A1007" s="14" t="s">
        <v>778</v>
      </c>
      <c r="B1007" s="1">
        <v>2397167</v>
      </c>
      <c r="C1007" s="1">
        <v>2397306</v>
      </c>
      <c r="D1007" s="3">
        <v>118.30497</v>
      </c>
      <c r="E1007" s="3">
        <v>845.03549999999996</v>
      </c>
      <c r="F1007" s="2">
        <v>4.7509220000000001</v>
      </c>
      <c r="G1007" s="2">
        <v>3.5260630000000002</v>
      </c>
      <c r="H1007" s="3">
        <v>2397222</v>
      </c>
      <c r="I1007" s="1">
        <v>2397173</v>
      </c>
      <c r="J1007" s="15">
        <v>2397272</v>
      </c>
    </row>
    <row r="1008" spans="1:10" x14ac:dyDescent="0.15">
      <c r="A1008" s="14" t="s">
        <v>1246</v>
      </c>
      <c r="B1008" s="1">
        <v>3887123</v>
      </c>
      <c r="C1008" s="1">
        <v>3887267</v>
      </c>
      <c r="D1008" s="3">
        <v>88.220787000000001</v>
      </c>
      <c r="E1008" s="3">
        <v>608.41922068965516</v>
      </c>
      <c r="F1008" s="2">
        <v>4.7468209999999997</v>
      </c>
      <c r="G1008" s="2">
        <v>3.522246</v>
      </c>
      <c r="H1008" s="3">
        <v>3887181</v>
      </c>
      <c r="I1008" s="1">
        <v>3887132</v>
      </c>
      <c r="J1008" s="15">
        <v>3887231</v>
      </c>
    </row>
    <row r="1009" spans="1:10" x14ac:dyDescent="0.15">
      <c r="A1009" s="14" t="s">
        <v>906</v>
      </c>
      <c r="B1009" s="1">
        <v>2899855</v>
      </c>
      <c r="C1009" s="1">
        <v>2899942</v>
      </c>
      <c r="D1009" s="3">
        <v>91.694687000000002</v>
      </c>
      <c r="E1009" s="3">
        <v>1041.9850795454547</v>
      </c>
      <c r="F1009" s="2">
        <v>4.7453089999999998</v>
      </c>
      <c r="G1009" s="2">
        <v>3.5208520000000001</v>
      </c>
      <c r="H1009" s="3">
        <v>2899894</v>
      </c>
      <c r="I1009" s="1">
        <v>2899845</v>
      </c>
      <c r="J1009" s="15">
        <v>2899944</v>
      </c>
    </row>
    <row r="1010" spans="1:10" x14ac:dyDescent="0.15">
      <c r="A1010" s="14" t="s">
        <v>907</v>
      </c>
      <c r="B1010" s="1">
        <v>2901431</v>
      </c>
      <c r="C1010" s="1">
        <v>2901590</v>
      </c>
      <c r="D1010" s="3">
        <v>165.240128</v>
      </c>
      <c r="E1010" s="3">
        <v>1032.7508</v>
      </c>
      <c r="F1010" s="2">
        <v>4.7438190000000002</v>
      </c>
      <c r="G1010" s="2">
        <v>3.5194619999999999</v>
      </c>
      <c r="H1010" s="3">
        <v>2901486</v>
      </c>
      <c r="I1010" s="1">
        <v>2901437</v>
      </c>
      <c r="J1010" s="15">
        <v>2901536</v>
      </c>
    </row>
    <row r="1011" spans="1:10" x14ac:dyDescent="0.15">
      <c r="A1011" s="14" t="s">
        <v>187</v>
      </c>
      <c r="B1011" s="1">
        <v>573116</v>
      </c>
      <c r="C1011" s="1">
        <v>573234</v>
      </c>
      <c r="D1011" s="3">
        <v>116.464867</v>
      </c>
      <c r="E1011" s="3">
        <v>978.69636134453776</v>
      </c>
      <c r="F1011" s="2">
        <v>4.7357779999999998</v>
      </c>
      <c r="G1011" s="2">
        <v>3.5119959999999999</v>
      </c>
      <c r="H1011" s="3">
        <v>573167</v>
      </c>
      <c r="I1011" s="1">
        <v>573118</v>
      </c>
      <c r="J1011" s="15">
        <v>573217</v>
      </c>
    </row>
    <row r="1012" spans="1:10" x14ac:dyDescent="0.15">
      <c r="A1012" s="14" t="s">
        <v>630</v>
      </c>
      <c r="B1012" s="1">
        <v>1902110</v>
      </c>
      <c r="C1012" s="1">
        <v>1902266</v>
      </c>
      <c r="D1012" s="3">
        <v>134.56230199999999</v>
      </c>
      <c r="E1012" s="3">
        <v>857.08472611464958</v>
      </c>
      <c r="F1012" s="2">
        <v>4.7285599999999999</v>
      </c>
      <c r="G1012" s="2">
        <v>3.5052989999999999</v>
      </c>
      <c r="H1012" s="3">
        <v>1902219</v>
      </c>
      <c r="I1012" s="1">
        <v>1902170</v>
      </c>
      <c r="J1012" s="15">
        <v>1902269</v>
      </c>
    </row>
    <row r="1013" spans="1:10" x14ac:dyDescent="0.15">
      <c r="A1013" s="14" t="s">
        <v>1220</v>
      </c>
      <c r="B1013" s="1">
        <v>3761466</v>
      </c>
      <c r="C1013" s="1">
        <v>3761655</v>
      </c>
      <c r="D1013" s="3">
        <v>135.04286200000001</v>
      </c>
      <c r="E1013" s="3">
        <v>710.75190526315805</v>
      </c>
      <c r="F1013" s="2">
        <v>4.7191520000000002</v>
      </c>
      <c r="G1013" s="2">
        <v>3.4965929999999998</v>
      </c>
      <c r="H1013" s="3">
        <v>3761575</v>
      </c>
      <c r="I1013" s="1">
        <v>3761526</v>
      </c>
      <c r="J1013" s="15">
        <v>3761625</v>
      </c>
    </row>
    <row r="1014" spans="1:10" x14ac:dyDescent="0.15">
      <c r="A1014" s="14" t="s">
        <v>614</v>
      </c>
      <c r="B1014" s="1">
        <v>1824236</v>
      </c>
      <c r="C1014" s="1">
        <v>1824433</v>
      </c>
      <c r="D1014" s="3">
        <v>104.129257</v>
      </c>
      <c r="E1014" s="3">
        <v>525.9053383838384</v>
      </c>
      <c r="F1014" s="2">
        <v>4.7139259999999998</v>
      </c>
      <c r="G1014" s="2">
        <v>3.4917410000000002</v>
      </c>
      <c r="H1014" s="3">
        <v>1824281</v>
      </c>
      <c r="I1014" s="1">
        <v>1824232</v>
      </c>
      <c r="J1014" s="15">
        <v>1824331</v>
      </c>
    </row>
    <row r="1015" spans="1:10" x14ac:dyDescent="0.15">
      <c r="A1015" s="14" t="s">
        <v>1236</v>
      </c>
      <c r="B1015" s="1">
        <v>3860444</v>
      </c>
      <c r="C1015" s="1">
        <v>3860555</v>
      </c>
      <c r="D1015" s="3">
        <v>104.182182</v>
      </c>
      <c r="E1015" s="3">
        <v>930.19805357142855</v>
      </c>
      <c r="F1015" s="2">
        <v>4.7124170000000003</v>
      </c>
      <c r="G1015" s="2">
        <v>3.4903499999999998</v>
      </c>
      <c r="H1015" s="3">
        <v>3860494</v>
      </c>
      <c r="I1015" s="1">
        <v>3860445</v>
      </c>
      <c r="J1015" s="15">
        <v>3860544</v>
      </c>
    </row>
    <row r="1016" spans="1:10" x14ac:dyDescent="0.15">
      <c r="A1016" s="14" t="s">
        <v>882</v>
      </c>
      <c r="B1016" s="1">
        <v>2815390</v>
      </c>
      <c r="C1016" s="1">
        <v>2815555</v>
      </c>
      <c r="D1016" s="3">
        <v>160.157196</v>
      </c>
      <c r="E1016" s="3">
        <v>964.80238554216874</v>
      </c>
      <c r="F1016" s="2">
        <v>4.706906</v>
      </c>
      <c r="G1016" s="2">
        <v>3.4852500000000002</v>
      </c>
      <c r="H1016" s="3">
        <v>2815480</v>
      </c>
      <c r="I1016" s="1">
        <v>2815431</v>
      </c>
      <c r="J1016" s="15">
        <v>2815530</v>
      </c>
    </row>
    <row r="1017" spans="1:10" x14ac:dyDescent="0.15">
      <c r="A1017" s="14" t="s">
        <v>702</v>
      </c>
      <c r="B1017" s="1">
        <v>2147378</v>
      </c>
      <c r="C1017" s="1">
        <v>2147485</v>
      </c>
      <c r="D1017" s="3">
        <v>73.841224999999994</v>
      </c>
      <c r="E1017" s="3">
        <v>683.71504629629624</v>
      </c>
      <c r="F1017" s="2">
        <v>4.7058140000000002</v>
      </c>
      <c r="G1017" s="2">
        <v>3.4842379999999999</v>
      </c>
      <c r="H1017" s="3">
        <v>2147420</v>
      </c>
      <c r="I1017" s="1">
        <v>2147371</v>
      </c>
      <c r="J1017" s="15">
        <v>2147470</v>
      </c>
    </row>
    <row r="1018" spans="1:10" x14ac:dyDescent="0.15">
      <c r="A1018" s="14" t="s">
        <v>181</v>
      </c>
      <c r="B1018" s="1">
        <v>555620</v>
      </c>
      <c r="C1018" s="1">
        <v>555758</v>
      </c>
      <c r="D1018" s="3">
        <v>126.054832</v>
      </c>
      <c r="E1018" s="3">
        <v>906.86929496402877</v>
      </c>
      <c r="F1018" s="2">
        <v>4.7037829999999996</v>
      </c>
      <c r="G1018" s="2">
        <v>3.482361</v>
      </c>
      <c r="H1018" s="3">
        <v>555716</v>
      </c>
      <c r="I1018" s="1">
        <v>555667</v>
      </c>
      <c r="J1018" s="15">
        <v>555766</v>
      </c>
    </row>
    <row r="1019" spans="1:10" x14ac:dyDescent="0.15">
      <c r="A1019" s="14" t="s">
        <v>577</v>
      </c>
      <c r="B1019" s="1">
        <v>1673643</v>
      </c>
      <c r="C1019" s="1">
        <v>1673819</v>
      </c>
      <c r="D1019" s="3">
        <v>197.71597299999999</v>
      </c>
      <c r="E1019" s="3">
        <v>1117.0393954802259</v>
      </c>
      <c r="F1019" s="2">
        <v>4.7033230000000001</v>
      </c>
      <c r="G1019" s="2">
        <v>3.4819599999999999</v>
      </c>
      <c r="H1019" s="3">
        <v>1673747</v>
      </c>
      <c r="I1019" s="1">
        <v>1673698</v>
      </c>
      <c r="J1019" s="15">
        <v>1673797</v>
      </c>
    </row>
    <row r="1020" spans="1:10" x14ac:dyDescent="0.15">
      <c r="A1020" s="14" t="s">
        <v>735</v>
      </c>
      <c r="B1020" s="1">
        <v>2250954</v>
      </c>
      <c r="C1020" s="1">
        <v>2251072</v>
      </c>
      <c r="D1020" s="3">
        <v>108.851906</v>
      </c>
      <c r="E1020" s="3">
        <v>914.72189915966385</v>
      </c>
      <c r="F1020" s="2">
        <v>4.6989229999999997</v>
      </c>
      <c r="G1020" s="2">
        <v>3.4778829999999998</v>
      </c>
      <c r="H1020" s="3">
        <v>2251017</v>
      </c>
      <c r="I1020" s="1">
        <v>2250968</v>
      </c>
      <c r="J1020" s="15">
        <v>2251067</v>
      </c>
    </row>
    <row r="1021" spans="1:10" x14ac:dyDescent="0.15">
      <c r="A1021" s="14" t="s">
        <v>315</v>
      </c>
      <c r="B1021" s="1">
        <v>922860</v>
      </c>
      <c r="C1021" s="1">
        <v>922969</v>
      </c>
      <c r="D1021" s="3">
        <v>113.810638</v>
      </c>
      <c r="E1021" s="3">
        <v>1034.6421636363636</v>
      </c>
      <c r="F1021" s="2">
        <v>4.6867169999999998</v>
      </c>
      <c r="G1021" s="2">
        <v>3.4665370000000002</v>
      </c>
      <c r="H1021" s="3">
        <v>922916</v>
      </c>
      <c r="I1021" s="1">
        <v>922867</v>
      </c>
      <c r="J1021" s="15">
        <v>922966</v>
      </c>
    </row>
    <row r="1022" spans="1:10" x14ac:dyDescent="0.15">
      <c r="A1022" s="14" t="s">
        <v>1290</v>
      </c>
      <c r="B1022" s="1">
        <v>4016082</v>
      </c>
      <c r="C1022" s="1">
        <v>4016433</v>
      </c>
      <c r="D1022" s="3">
        <v>286.75988799999999</v>
      </c>
      <c r="E1022" s="3">
        <v>814.65877272727266</v>
      </c>
      <c r="F1022" s="2">
        <v>4.6847979999999998</v>
      </c>
      <c r="G1022" s="2">
        <v>3.464744</v>
      </c>
      <c r="H1022" s="3">
        <v>4016369</v>
      </c>
      <c r="I1022" s="1">
        <v>4016320</v>
      </c>
      <c r="J1022" s="15">
        <v>4016419</v>
      </c>
    </row>
    <row r="1023" spans="1:10" x14ac:dyDescent="0.15">
      <c r="A1023" s="14" t="s">
        <v>657</v>
      </c>
      <c r="B1023" s="1">
        <v>1986402</v>
      </c>
      <c r="C1023" s="1">
        <v>1986516</v>
      </c>
      <c r="D1023" s="3">
        <v>145.09410099999999</v>
      </c>
      <c r="E1023" s="3">
        <v>1261.6878347826087</v>
      </c>
      <c r="F1023" s="2">
        <v>4.6798859999999998</v>
      </c>
      <c r="G1023" s="2">
        <v>3.4601700000000002</v>
      </c>
      <c r="H1023" s="3">
        <v>1986447</v>
      </c>
      <c r="I1023" s="1">
        <v>1986398</v>
      </c>
      <c r="J1023" s="15">
        <v>1986497</v>
      </c>
    </row>
    <row r="1024" spans="1:10" x14ac:dyDescent="0.15">
      <c r="A1024" s="14" t="s">
        <v>1249</v>
      </c>
      <c r="B1024" s="1">
        <v>3892727</v>
      </c>
      <c r="C1024" s="1">
        <v>3892813</v>
      </c>
      <c r="D1024" s="3">
        <v>91.233894000000006</v>
      </c>
      <c r="E1024" s="3">
        <v>1048.6654482758622</v>
      </c>
      <c r="F1024" s="2">
        <v>4.6756650000000004</v>
      </c>
      <c r="G1024" s="2">
        <v>3.4562080000000002</v>
      </c>
      <c r="H1024" s="3">
        <v>3892773</v>
      </c>
      <c r="I1024" s="1">
        <v>3892724</v>
      </c>
      <c r="J1024" s="15">
        <v>3892823</v>
      </c>
    </row>
    <row r="1025" spans="1:10" x14ac:dyDescent="0.15">
      <c r="A1025" s="14" t="s">
        <v>1274</v>
      </c>
      <c r="B1025" s="1">
        <v>3965437</v>
      </c>
      <c r="C1025" s="1">
        <v>3965754</v>
      </c>
      <c r="D1025" s="3">
        <v>140.45843500000001</v>
      </c>
      <c r="E1025" s="3">
        <v>441.69319182389938</v>
      </c>
      <c r="F1025" s="2">
        <v>4.6727749999999997</v>
      </c>
      <c r="G1025" s="2">
        <v>3.4535650000000002</v>
      </c>
      <c r="H1025" s="3">
        <v>3965500</v>
      </c>
      <c r="I1025" s="1">
        <v>3965451</v>
      </c>
      <c r="J1025" s="15">
        <v>3965550</v>
      </c>
    </row>
    <row r="1026" spans="1:10" x14ac:dyDescent="0.15">
      <c r="A1026" s="14" t="s">
        <v>780</v>
      </c>
      <c r="B1026" s="1">
        <v>2415444</v>
      </c>
      <c r="C1026" s="1">
        <v>2415543</v>
      </c>
      <c r="D1026" s="3">
        <v>92.723006999999996</v>
      </c>
      <c r="E1026" s="3">
        <v>927.23006999999996</v>
      </c>
      <c r="F1026" s="2">
        <v>4.6633329999999997</v>
      </c>
      <c r="G1026" s="2">
        <v>3.4448150000000002</v>
      </c>
      <c r="H1026" s="3">
        <v>2415502</v>
      </c>
      <c r="I1026" s="1">
        <v>2415453</v>
      </c>
      <c r="J1026" s="15">
        <v>2415552</v>
      </c>
    </row>
    <row r="1027" spans="1:10" x14ac:dyDescent="0.15">
      <c r="A1027" s="14" t="s">
        <v>1042</v>
      </c>
      <c r="B1027" s="1">
        <v>3246927</v>
      </c>
      <c r="C1027" s="1">
        <v>3247160</v>
      </c>
      <c r="D1027" s="3">
        <v>216.55229199999999</v>
      </c>
      <c r="E1027" s="3">
        <v>925.43714529914519</v>
      </c>
      <c r="F1027" s="2">
        <v>4.6590179999999997</v>
      </c>
      <c r="G1027" s="2">
        <v>3.4407679999999998</v>
      </c>
      <c r="H1027" s="3">
        <v>3247098</v>
      </c>
      <c r="I1027" s="1">
        <v>3247049</v>
      </c>
      <c r="J1027" s="15">
        <v>3247148</v>
      </c>
    </row>
    <row r="1028" spans="1:10" x14ac:dyDescent="0.15">
      <c r="A1028" s="14" t="s">
        <v>646</v>
      </c>
      <c r="B1028" s="1">
        <v>1970108</v>
      </c>
      <c r="C1028" s="1">
        <v>1970318</v>
      </c>
      <c r="D1028" s="3">
        <v>214.617188</v>
      </c>
      <c r="E1028" s="3">
        <v>1017.1430710900473</v>
      </c>
      <c r="F1028" s="2">
        <v>4.6544299999999996</v>
      </c>
      <c r="G1028" s="2">
        <v>3.4364650000000001</v>
      </c>
      <c r="H1028" s="3">
        <v>1970235</v>
      </c>
      <c r="I1028" s="1">
        <v>1970186</v>
      </c>
      <c r="J1028" s="15">
        <v>1970285</v>
      </c>
    </row>
    <row r="1029" spans="1:10" x14ac:dyDescent="0.15">
      <c r="A1029" s="14" t="s">
        <v>764</v>
      </c>
      <c r="B1029" s="1">
        <v>2353795</v>
      </c>
      <c r="C1029" s="1">
        <v>2353977</v>
      </c>
      <c r="D1029" s="3">
        <v>169.11251799999999</v>
      </c>
      <c r="E1029" s="3">
        <v>924.11212021857921</v>
      </c>
      <c r="F1029" s="2">
        <v>4.6498590000000002</v>
      </c>
      <c r="G1029" s="2">
        <v>3.4322020000000002</v>
      </c>
      <c r="H1029" s="3">
        <v>2353901</v>
      </c>
      <c r="I1029" s="1">
        <v>2353852</v>
      </c>
      <c r="J1029" s="15">
        <v>2353951</v>
      </c>
    </row>
    <row r="1030" spans="1:10" x14ac:dyDescent="0.15">
      <c r="A1030" s="14" t="s">
        <v>510</v>
      </c>
      <c r="B1030" s="1">
        <v>1465610</v>
      </c>
      <c r="C1030" s="1">
        <v>1465778</v>
      </c>
      <c r="D1030" s="3">
        <v>177.72583</v>
      </c>
      <c r="E1030" s="3">
        <v>1051.6321301775149</v>
      </c>
      <c r="F1030" s="2">
        <v>4.6415259999999998</v>
      </c>
      <c r="G1030" s="2">
        <v>3.4244680000000001</v>
      </c>
      <c r="H1030" s="3">
        <v>1465694</v>
      </c>
      <c r="I1030" s="1">
        <v>1465645</v>
      </c>
      <c r="J1030" s="15">
        <v>1465744</v>
      </c>
    </row>
    <row r="1031" spans="1:10" x14ac:dyDescent="0.15">
      <c r="A1031" s="14" t="s">
        <v>699</v>
      </c>
      <c r="B1031" s="1">
        <v>2138800</v>
      </c>
      <c r="C1031" s="1">
        <v>2139066</v>
      </c>
      <c r="D1031" s="3">
        <v>248.613113</v>
      </c>
      <c r="E1031" s="3">
        <v>931.13525468164789</v>
      </c>
      <c r="F1031" s="2">
        <v>4.6407530000000001</v>
      </c>
      <c r="G1031" s="2">
        <v>3.4237540000000002</v>
      </c>
      <c r="H1031" s="3">
        <v>2138911</v>
      </c>
      <c r="I1031" s="1">
        <v>2138862</v>
      </c>
      <c r="J1031" s="15">
        <v>2138961</v>
      </c>
    </row>
    <row r="1032" spans="1:10" x14ac:dyDescent="0.15">
      <c r="A1032" s="14" t="s">
        <v>1218</v>
      </c>
      <c r="B1032" s="1">
        <v>3756908</v>
      </c>
      <c r="C1032" s="1">
        <v>3757088</v>
      </c>
      <c r="D1032" s="3">
        <v>164.680756</v>
      </c>
      <c r="E1032" s="3">
        <v>909.83843093922655</v>
      </c>
      <c r="F1032" s="2">
        <v>4.638109</v>
      </c>
      <c r="G1032" s="2">
        <v>3.4213290000000001</v>
      </c>
      <c r="H1032" s="3">
        <v>3757009</v>
      </c>
      <c r="I1032" s="1">
        <v>3756960</v>
      </c>
      <c r="J1032" s="15">
        <v>3757059</v>
      </c>
    </row>
    <row r="1033" spans="1:10" x14ac:dyDescent="0.15">
      <c r="A1033" s="14" t="s">
        <v>1118</v>
      </c>
      <c r="B1033" s="1">
        <v>3445937</v>
      </c>
      <c r="C1033" s="1">
        <v>3446128</v>
      </c>
      <c r="D1033" s="3">
        <v>131.55084199999999</v>
      </c>
      <c r="E1033" s="3">
        <v>685.16063541666665</v>
      </c>
      <c r="F1033" s="2">
        <v>4.6373249999999997</v>
      </c>
      <c r="G1033" s="2">
        <v>3.4206059999999998</v>
      </c>
      <c r="H1033" s="3">
        <v>3446071</v>
      </c>
      <c r="I1033" s="1">
        <v>3446022</v>
      </c>
      <c r="J1033" s="15">
        <v>3446121</v>
      </c>
    </row>
    <row r="1034" spans="1:10" x14ac:dyDescent="0.15">
      <c r="A1034" s="14" t="s">
        <v>822</v>
      </c>
      <c r="B1034" s="1">
        <v>2606001</v>
      </c>
      <c r="C1034" s="1">
        <v>2606115</v>
      </c>
      <c r="D1034" s="3">
        <v>105.13144699999999</v>
      </c>
      <c r="E1034" s="3">
        <v>914.1864956521739</v>
      </c>
      <c r="F1034" s="2">
        <v>4.6361460000000001</v>
      </c>
      <c r="G1034" s="2">
        <v>3.41953</v>
      </c>
      <c r="H1034" s="3">
        <v>2606066</v>
      </c>
      <c r="I1034" s="1">
        <v>2606017</v>
      </c>
      <c r="J1034" s="15">
        <v>2606116</v>
      </c>
    </row>
    <row r="1035" spans="1:10" x14ac:dyDescent="0.15">
      <c r="A1035" s="14" t="s">
        <v>83</v>
      </c>
      <c r="B1035" s="1">
        <v>231023</v>
      </c>
      <c r="C1035" s="1">
        <v>231149</v>
      </c>
      <c r="D1035" s="3">
        <v>134.232315</v>
      </c>
      <c r="E1035" s="3">
        <v>1056.9473622047244</v>
      </c>
      <c r="F1035" s="2">
        <v>4.6357819999999998</v>
      </c>
      <c r="G1035" s="2">
        <v>3.4191940000000001</v>
      </c>
      <c r="H1035" s="3">
        <v>231084</v>
      </c>
      <c r="I1035" s="1">
        <v>231035</v>
      </c>
      <c r="J1035" s="15">
        <v>231134</v>
      </c>
    </row>
    <row r="1036" spans="1:10" x14ac:dyDescent="0.15">
      <c r="A1036" s="14" t="s">
        <v>1088</v>
      </c>
      <c r="B1036" s="1">
        <v>3391261</v>
      </c>
      <c r="C1036" s="1">
        <v>3391388</v>
      </c>
      <c r="D1036" s="3">
        <v>127.439728</v>
      </c>
      <c r="E1036" s="3">
        <v>995.62287500000002</v>
      </c>
      <c r="F1036" s="2">
        <v>4.6332810000000002</v>
      </c>
      <c r="G1036" s="2">
        <v>3.4168940000000001</v>
      </c>
      <c r="H1036" s="3">
        <v>3391343</v>
      </c>
      <c r="I1036" s="1">
        <v>3391294</v>
      </c>
      <c r="J1036" s="15">
        <v>3391393</v>
      </c>
    </row>
    <row r="1037" spans="1:10" x14ac:dyDescent="0.15">
      <c r="A1037" s="14" t="s">
        <v>61</v>
      </c>
      <c r="B1037" s="1">
        <v>166590</v>
      </c>
      <c r="C1037" s="1">
        <v>166728</v>
      </c>
      <c r="D1037" s="3">
        <v>176.40420499999999</v>
      </c>
      <c r="E1037" s="3">
        <v>1269.0949999999998</v>
      </c>
      <c r="F1037" s="2">
        <v>4.6252300000000002</v>
      </c>
      <c r="G1037" s="2">
        <v>3.4093800000000001</v>
      </c>
      <c r="H1037" s="3">
        <v>166683</v>
      </c>
      <c r="I1037" s="1">
        <v>166634</v>
      </c>
      <c r="J1037" s="15">
        <v>166733</v>
      </c>
    </row>
    <row r="1038" spans="1:10" x14ac:dyDescent="0.15">
      <c r="A1038" s="14" t="s">
        <v>459</v>
      </c>
      <c r="B1038" s="1">
        <v>1299011</v>
      </c>
      <c r="C1038" s="1">
        <v>1299103</v>
      </c>
      <c r="D1038" s="3">
        <v>104.93704200000001</v>
      </c>
      <c r="E1038" s="3">
        <v>1128.3552903225807</v>
      </c>
      <c r="F1038" s="2">
        <v>4.6231</v>
      </c>
      <c r="G1038" s="2">
        <v>3.4073950000000002</v>
      </c>
      <c r="H1038" s="3">
        <v>1299043</v>
      </c>
      <c r="I1038" s="1">
        <v>1298994</v>
      </c>
      <c r="J1038" s="15">
        <v>1299093</v>
      </c>
    </row>
    <row r="1039" spans="1:10" x14ac:dyDescent="0.15">
      <c r="A1039" s="14" t="s">
        <v>324</v>
      </c>
      <c r="B1039" s="1">
        <v>950291</v>
      </c>
      <c r="C1039" s="1">
        <v>950460</v>
      </c>
      <c r="D1039" s="3">
        <v>162.062927</v>
      </c>
      <c r="E1039" s="3">
        <v>953.31133529411773</v>
      </c>
      <c r="F1039" s="2">
        <v>4.6175740000000003</v>
      </c>
      <c r="G1039" s="2">
        <v>3.4022190000000001</v>
      </c>
      <c r="H1039" s="3">
        <v>950378</v>
      </c>
      <c r="I1039" s="1">
        <v>950329</v>
      </c>
      <c r="J1039" s="15">
        <v>950428</v>
      </c>
    </row>
    <row r="1040" spans="1:10" x14ac:dyDescent="0.15">
      <c r="A1040" s="14" t="s">
        <v>309</v>
      </c>
      <c r="B1040" s="1">
        <v>912824</v>
      </c>
      <c r="C1040" s="1">
        <v>912984</v>
      </c>
      <c r="D1040" s="3">
        <v>176.356628</v>
      </c>
      <c r="E1040" s="3">
        <v>1095.3827826086956</v>
      </c>
      <c r="F1040" s="2">
        <v>4.6094189999999999</v>
      </c>
      <c r="G1040" s="2">
        <v>3.3947319999999999</v>
      </c>
      <c r="H1040" s="3">
        <v>912891</v>
      </c>
      <c r="I1040" s="1">
        <v>912842</v>
      </c>
      <c r="J1040" s="15">
        <v>912941</v>
      </c>
    </row>
    <row r="1041" spans="1:10" x14ac:dyDescent="0.15">
      <c r="A1041" s="14" t="s">
        <v>880</v>
      </c>
      <c r="B1041" s="1">
        <v>2810489</v>
      </c>
      <c r="C1041" s="1">
        <v>2810608</v>
      </c>
      <c r="D1041" s="3">
        <v>134.02761799999999</v>
      </c>
      <c r="E1041" s="3">
        <v>1116.8968166666666</v>
      </c>
      <c r="F1041" s="2">
        <v>4.607164</v>
      </c>
      <c r="G1041" s="2">
        <v>3.3926829999999999</v>
      </c>
      <c r="H1041" s="3">
        <v>2810542</v>
      </c>
      <c r="I1041" s="1">
        <v>2810493</v>
      </c>
      <c r="J1041" s="15">
        <v>2810592</v>
      </c>
    </row>
    <row r="1042" spans="1:10" x14ac:dyDescent="0.15">
      <c r="A1042" s="14" t="s">
        <v>671</v>
      </c>
      <c r="B1042" s="1">
        <v>2030811</v>
      </c>
      <c r="C1042" s="1">
        <v>2030928</v>
      </c>
      <c r="D1042" s="3">
        <v>112.398651</v>
      </c>
      <c r="E1042" s="3">
        <v>952.5309406779661</v>
      </c>
      <c r="F1042" s="2">
        <v>4.6053699999999997</v>
      </c>
      <c r="G1042" s="2">
        <v>3.3910279999999999</v>
      </c>
      <c r="H1042" s="3">
        <v>2030894</v>
      </c>
      <c r="I1042" s="1">
        <v>2030845</v>
      </c>
      <c r="J1042" s="15">
        <v>2030944</v>
      </c>
    </row>
    <row r="1043" spans="1:10" x14ac:dyDescent="0.15">
      <c r="A1043" s="14" t="s">
        <v>636</v>
      </c>
      <c r="B1043" s="1">
        <v>1923412</v>
      </c>
      <c r="C1043" s="1">
        <v>1923651</v>
      </c>
      <c r="D1043" s="3">
        <v>254.72314499999999</v>
      </c>
      <c r="E1043" s="3">
        <v>1061.3464374999999</v>
      </c>
      <c r="F1043" s="2">
        <v>4.6023399999999999</v>
      </c>
      <c r="G1043" s="2">
        <v>3.3882460000000001</v>
      </c>
      <c r="H1043" s="3">
        <v>1923559</v>
      </c>
      <c r="I1043" s="1">
        <v>1923510</v>
      </c>
      <c r="J1043" s="15">
        <v>1923609</v>
      </c>
    </row>
    <row r="1044" spans="1:10" x14ac:dyDescent="0.15">
      <c r="A1044" s="14" t="s">
        <v>559</v>
      </c>
      <c r="B1044" s="1">
        <v>1602391</v>
      </c>
      <c r="C1044" s="1">
        <v>1602586</v>
      </c>
      <c r="D1044" s="3">
        <v>198.62863200000001</v>
      </c>
      <c r="E1044" s="3">
        <v>1013.4113877551021</v>
      </c>
      <c r="F1044" s="2">
        <v>4.6015189999999997</v>
      </c>
      <c r="G1044" s="2">
        <v>3.3874780000000002</v>
      </c>
      <c r="H1044" s="3">
        <v>1602452</v>
      </c>
      <c r="I1044" s="1">
        <v>1602403</v>
      </c>
      <c r="J1044" s="15">
        <v>1602502</v>
      </c>
    </row>
    <row r="1045" spans="1:10" x14ac:dyDescent="0.15">
      <c r="A1045" s="14" t="s">
        <v>1158</v>
      </c>
      <c r="B1045" s="1">
        <v>3569941</v>
      </c>
      <c r="C1045" s="1">
        <v>3570092</v>
      </c>
      <c r="D1045" s="3">
        <v>165.05940200000001</v>
      </c>
      <c r="E1045" s="3">
        <v>1085.9171184210527</v>
      </c>
      <c r="F1045" s="2">
        <v>4.5974620000000002</v>
      </c>
      <c r="G1045" s="2">
        <v>3.3837350000000002</v>
      </c>
      <c r="H1045" s="3">
        <v>3570059</v>
      </c>
      <c r="I1045" s="1">
        <v>3570010</v>
      </c>
      <c r="J1045" s="15">
        <v>3570109</v>
      </c>
    </row>
    <row r="1046" spans="1:10" x14ac:dyDescent="0.15">
      <c r="A1046" s="14" t="s">
        <v>1129</v>
      </c>
      <c r="B1046" s="1">
        <v>3478969</v>
      </c>
      <c r="C1046" s="1">
        <v>3479073</v>
      </c>
      <c r="D1046" s="3">
        <v>126.37706799999999</v>
      </c>
      <c r="E1046" s="3">
        <v>1203.5911238095239</v>
      </c>
      <c r="F1046" s="2">
        <v>4.5950699999999998</v>
      </c>
      <c r="G1046" s="2">
        <v>3.3814690000000001</v>
      </c>
      <c r="H1046" s="3">
        <v>3479043</v>
      </c>
      <c r="I1046" s="1">
        <v>3478994</v>
      </c>
      <c r="J1046" s="15">
        <v>3479093</v>
      </c>
    </row>
    <row r="1047" spans="1:10" x14ac:dyDescent="0.15">
      <c r="A1047" s="14" t="s">
        <v>413</v>
      </c>
      <c r="B1047" s="1">
        <v>1183091</v>
      </c>
      <c r="C1047" s="1">
        <v>1183209</v>
      </c>
      <c r="D1047" s="3">
        <v>118.580566</v>
      </c>
      <c r="E1047" s="3">
        <v>996.4753445378152</v>
      </c>
      <c r="F1047" s="2">
        <v>4.5890129999999996</v>
      </c>
      <c r="G1047" s="2">
        <v>3.375829</v>
      </c>
      <c r="H1047" s="3">
        <v>1183130</v>
      </c>
      <c r="I1047" s="1">
        <v>1183081</v>
      </c>
      <c r="J1047" s="15">
        <v>1183180</v>
      </c>
    </row>
    <row r="1048" spans="1:10" x14ac:dyDescent="0.15">
      <c r="A1048" s="14" t="s">
        <v>858</v>
      </c>
      <c r="B1048" s="1">
        <v>2730254</v>
      </c>
      <c r="C1048" s="1">
        <v>2730524</v>
      </c>
      <c r="D1048" s="3">
        <v>148.996002</v>
      </c>
      <c r="E1048" s="3">
        <v>549.80074538745396</v>
      </c>
      <c r="F1048" s="2">
        <v>4.5858970000000001</v>
      </c>
      <c r="G1048" s="2">
        <v>3.3729170000000002</v>
      </c>
      <c r="H1048" s="3">
        <v>2730420</v>
      </c>
      <c r="I1048" s="1">
        <v>2730371</v>
      </c>
      <c r="J1048" s="15">
        <v>2730470</v>
      </c>
    </row>
    <row r="1049" spans="1:10" x14ac:dyDescent="0.15">
      <c r="A1049" s="14" t="s">
        <v>247</v>
      </c>
      <c r="B1049" s="1">
        <v>709247</v>
      </c>
      <c r="C1049" s="1">
        <v>709435</v>
      </c>
      <c r="D1049" s="3">
        <v>199.48873900000001</v>
      </c>
      <c r="E1049" s="3">
        <v>1055.4959735449736</v>
      </c>
      <c r="F1049" s="2">
        <v>4.5827249999999999</v>
      </c>
      <c r="G1049" s="2">
        <v>3.369993</v>
      </c>
      <c r="H1049" s="3">
        <v>709339</v>
      </c>
      <c r="I1049" s="1">
        <v>709290</v>
      </c>
      <c r="J1049" s="15">
        <v>709389</v>
      </c>
    </row>
    <row r="1050" spans="1:10" x14ac:dyDescent="0.15">
      <c r="A1050" s="14" t="s">
        <v>1207</v>
      </c>
      <c r="B1050" s="1">
        <v>3716183</v>
      </c>
      <c r="C1050" s="1">
        <v>3716319</v>
      </c>
      <c r="D1050" s="3">
        <v>132.82835399999999</v>
      </c>
      <c r="E1050" s="3">
        <v>969.55002919708022</v>
      </c>
      <c r="F1050" s="2">
        <v>4.5768909999999998</v>
      </c>
      <c r="G1050" s="2">
        <v>3.3645700000000001</v>
      </c>
      <c r="H1050" s="3">
        <v>3716264</v>
      </c>
      <c r="I1050" s="1">
        <v>3716215</v>
      </c>
      <c r="J1050" s="15">
        <v>3716314</v>
      </c>
    </row>
    <row r="1051" spans="1:10" x14ac:dyDescent="0.15">
      <c r="A1051" s="14" t="s">
        <v>1130</v>
      </c>
      <c r="B1051" s="1">
        <v>3482905</v>
      </c>
      <c r="C1051" s="1">
        <v>3483020</v>
      </c>
      <c r="D1051" s="3">
        <v>126.12790699999999</v>
      </c>
      <c r="E1051" s="3">
        <v>1087.3095431034483</v>
      </c>
      <c r="F1051" s="2">
        <v>4.570659</v>
      </c>
      <c r="G1051" s="2">
        <v>3.3588170000000002</v>
      </c>
      <c r="H1051" s="3">
        <v>3482939</v>
      </c>
      <c r="I1051" s="1">
        <v>3482890</v>
      </c>
      <c r="J1051" s="15">
        <v>3482989</v>
      </c>
    </row>
    <row r="1052" spans="1:10" x14ac:dyDescent="0.15">
      <c r="A1052" s="14" t="s">
        <v>661</v>
      </c>
      <c r="B1052" s="1">
        <v>1994339</v>
      </c>
      <c r="C1052" s="1">
        <v>1994561</v>
      </c>
      <c r="D1052" s="3">
        <v>115.889275</v>
      </c>
      <c r="E1052" s="3">
        <v>519.6828475336323</v>
      </c>
      <c r="F1052" s="2">
        <v>4.5703180000000003</v>
      </c>
      <c r="G1052" s="2">
        <v>3.3585039999999999</v>
      </c>
      <c r="H1052" s="3">
        <v>1994489</v>
      </c>
      <c r="I1052" s="1">
        <v>1994440</v>
      </c>
      <c r="J1052" s="15">
        <v>1994539</v>
      </c>
    </row>
    <row r="1053" spans="1:10" x14ac:dyDescent="0.15">
      <c r="A1053" s="14" t="s">
        <v>292</v>
      </c>
      <c r="B1053" s="1">
        <v>871252</v>
      </c>
      <c r="C1053" s="1">
        <v>871330</v>
      </c>
      <c r="D1053" s="3">
        <v>72.209121999999994</v>
      </c>
      <c r="E1053" s="3">
        <v>914.03951898734169</v>
      </c>
      <c r="F1053" s="2">
        <v>4.5679129999999999</v>
      </c>
      <c r="G1053" s="2">
        <v>3.3562859999999999</v>
      </c>
      <c r="H1053" s="3">
        <v>871295</v>
      </c>
      <c r="I1053" s="1">
        <v>871246</v>
      </c>
      <c r="J1053" s="15">
        <v>871345</v>
      </c>
    </row>
    <row r="1054" spans="1:10" x14ac:dyDescent="0.15">
      <c r="A1054" s="14" t="s">
        <v>629</v>
      </c>
      <c r="B1054" s="1">
        <v>1896166</v>
      </c>
      <c r="C1054" s="1">
        <v>1896305</v>
      </c>
      <c r="D1054" s="3">
        <v>154.72906499999999</v>
      </c>
      <c r="E1054" s="3">
        <v>1105.2076071428571</v>
      </c>
      <c r="F1054" s="2">
        <v>4.5633489999999997</v>
      </c>
      <c r="G1054" s="2">
        <v>3.3521100000000001</v>
      </c>
      <c r="H1054" s="3">
        <v>1896224</v>
      </c>
      <c r="I1054" s="1">
        <v>1896175</v>
      </c>
      <c r="J1054" s="15">
        <v>1896274</v>
      </c>
    </row>
    <row r="1055" spans="1:10" x14ac:dyDescent="0.15">
      <c r="A1055" s="14" t="s">
        <v>884</v>
      </c>
      <c r="B1055" s="1">
        <v>2825051</v>
      </c>
      <c r="C1055" s="1">
        <v>2825227</v>
      </c>
      <c r="D1055" s="3">
        <v>151.25547800000001</v>
      </c>
      <c r="E1055" s="3">
        <v>854.55072316384189</v>
      </c>
      <c r="F1055" s="2">
        <v>4.5577439999999996</v>
      </c>
      <c r="G1055" s="2">
        <v>3.3469000000000002</v>
      </c>
      <c r="H1055" s="3">
        <v>2825159</v>
      </c>
      <c r="I1055" s="1">
        <v>2825110</v>
      </c>
      <c r="J1055" s="15">
        <v>2825209</v>
      </c>
    </row>
    <row r="1056" spans="1:10" x14ac:dyDescent="0.15">
      <c r="A1056" s="14" t="s">
        <v>1057</v>
      </c>
      <c r="B1056" s="1">
        <v>3300558</v>
      </c>
      <c r="C1056" s="1">
        <v>3300700</v>
      </c>
      <c r="D1056" s="3">
        <v>166.55641199999999</v>
      </c>
      <c r="E1056" s="3">
        <v>1164.7301538461538</v>
      </c>
      <c r="F1056" s="2">
        <v>4.5510020000000004</v>
      </c>
      <c r="G1056" s="2">
        <v>3.3406319999999998</v>
      </c>
      <c r="H1056" s="3">
        <v>3300616</v>
      </c>
      <c r="I1056" s="1">
        <v>3300567</v>
      </c>
      <c r="J1056" s="15">
        <v>3300666</v>
      </c>
    </row>
    <row r="1057" spans="1:10" x14ac:dyDescent="0.15">
      <c r="A1057" s="14" t="s">
        <v>863</v>
      </c>
      <c r="B1057" s="1">
        <v>2744885</v>
      </c>
      <c r="C1057" s="1">
        <v>2745029</v>
      </c>
      <c r="D1057" s="3">
        <v>138.471878</v>
      </c>
      <c r="E1057" s="3">
        <v>954.97846896551732</v>
      </c>
      <c r="F1057" s="2">
        <v>4.5365510000000002</v>
      </c>
      <c r="G1057" s="2">
        <v>3.3272949999999999</v>
      </c>
      <c r="H1057" s="3">
        <v>2744954</v>
      </c>
      <c r="I1057" s="1">
        <v>2744905</v>
      </c>
      <c r="J1057" s="15">
        <v>2745004</v>
      </c>
    </row>
    <row r="1058" spans="1:10" x14ac:dyDescent="0.15">
      <c r="A1058" s="14" t="s">
        <v>682</v>
      </c>
      <c r="B1058" s="1">
        <v>2085382</v>
      </c>
      <c r="C1058" s="1">
        <v>2085417</v>
      </c>
      <c r="D1058" s="3">
        <v>21.153223000000001</v>
      </c>
      <c r="E1058" s="3">
        <v>587.58952777777779</v>
      </c>
      <c r="F1058" s="2">
        <v>4.53409</v>
      </c>
      <c r="G1058" s="2">
        <v>3.3250709999999999</v>
      </c>
      <c r="H1058" s="3">
        <v>2085400</v>
      </c>
      <c r="I1058" s="1">
        <v>2085351</v>
      </c>
      <c r="J1058" s="15">
        <v>2085450</v>
      </c>
    </row>
    <row r="1059" spans="1:10" x14ac:dyDescent="0.15">
      <c r="A1059" s="14" t="s">
        <v>1011</v>
      </c>
      <c r="B1059" s="1">
        <v>3166876</v>
      </c>
      <c r="C1059" s="1">
        <v>3166982</v>
      </c>
      <c r="D1059" s="3">
        <v>125.253204</v>
      </c>
      <c r="E1059" s="3">
        <v>1170.5906915887849</v>
      </c>
      <c r="F1059" s="2">
        <v>4.4788930000000002</v>
      </c>
      <c r="G1059" s="2">
        <v>3.274038</v>
      </c>
      <c r="H1059" s="3">
        <v>3166973</v>
      </c>
      <c r="I1059" s="1">
        <v>3166924</v>
      </c>
      <c r="J1059" s="15">
        <v>3167023</v>
      </c>
    </row>
    <row r="1060" spans="1:10" x14ac:dyDescent="0.15">
      <c r="A1060" s="14" t="s">
        <v>40</v>
      </c>
      <c r="B1060" s="1">
        <v>105999</v>
      </c>
      <c r="C1060" s="1">
        <v>106083</v>
      </c>
      <c r="D1060" s="3">
        <v>75.769881999999996</v>
      </c>
      <c r="E1060" s="3">
        <v>891.41037647058818</v>
      </c>
      <c r="F1060" s="2">
        <v>4.4719119999999997</v>
      </c>
      <c r="G1060" s="2">
        <v>3.2676270000000001</v>
      </c>
      <c r="H1060" s="3">
        <v>106014</v>
      </c>
      <c r="I1060" s="1">
        <v>105965</v>
      </c>
      <c r="J1060" s="15">
        <v>106064</v>
      </c>
    </row>
    <row r="1061" spans="1:10" x14ac:dyDescent="0.15">
      <c r="A1061" s="14" t="s">
        <v>1224</v>
      </c>
      <c r="B1061" s="1">
        <v>3781366</v>
      </c>
      <c r="C1061" s="1">
        <v>3781511</v>
      </c>
      <c r="D1061" s="3">
        <v>153.34695400000001</v>
      </c>
      <c r="E1061" s="3">
        <v>1050.3216027397261</v>
      </c>
      <c r="F1061" s="2">
        <v>4.462923</v>
      </c>
      <c r="G1061" s="2">
        <v>3.259328</v>
      </c>
      <c r="H1061" s="3">
        <v>3781436</v>
      </c>
      <c r="I1061" s="1">
        <v>3781387</v>
      </c>
      <c r="J1061" s="15">
        <v>3781486</v>
      </c>
    </row>
    <row r="1062" spans="1:10" x14ac:dyDescent="0.15">
      <c r="A1062" s="14" t="s">
        <v>890</v>
      </c>
      <c r="B1062" s="1">
        <v>2846467</v>
      </c>
      <c r="C1062" s="1">
        <v>2846562</v>
      </c>
      <c r="D1062" s="3">
        <v>87.432670999999999</v>
      </c>
      <c r="E1062" s="3">
        <v>910.75698958333328</v>
      </c>
      <c r="F1062" s="2">
        <v>4.4555709999999999</v>
      </c>
      <c r="G1062" s="2">
        <v>3.2524890000000002</v>
      </c>
      <c r="H1062" s="3">
        <v>2846536</v>
      </c>
      <c r="I1062" s="1">
        <v>2846487</v>
      </c>
      <c r="J1062" s="15">
        <v>2846586</v>
      </c>
    </row>
    <row r="1063" spans="1:10" x14ac:dyDescent="0.15">
      <c r="A1063" s="14" t="s">
        <v>1244</v>
      </c>
      <c r="B1063" s="1">
        <v>3884317</v>
      </c>
      <c r="C1063" s="1">
        <v>3884448</v>
      </c>
      <c r="D1063" s="3">
        <v>120.446617</v>
      </c>
      <c r="E1063" s="3">
        <v>912.47437121212124</v>
      </c>
      <c r="F1063" s="2">
        <v>4.4357059999999997</v>
      </c>
      <c r="G1063" s="2">
        <v>3.2340930000000001</v>
      </c>
      <c r="H1063" s="3">
        <v>3884372</v>
      </c>
      <c r="I1063" s="1">
        <v>3884323</v>
      </c>
      <c r="J1063" s="15">
        <v>3884422</v>
      </c>
    </row>
    <row r="1064" spans="1:10" x14ac:dyDescent="0.15">
      <c r="A1064" s="14" t="s">
        <v>568</v>
      </c>
      <c r="B1064" s="1">
        <v>1630760</v>
      </c>
      <c r="C1064" s="1">
        <v>1630898</v>
      </c>
      <c r="D1064" s="3">
        <v>138.80297899999999</v>
      </c>
      <c r="E1064" s="3">
        <v>998.58258273381296</v>
      </c>
      <c r="F1064" s="2">
        <v>4.4315610000000003</v>
      </c>
      <c r="G1064" s="2">
        <v>3.2302430000000002</v>
      </c>
      <c r="H1064" s="3">
        <v>1630797</v>
      </c>
      <c r="I1064" s="1">
        <v>1630748</v>
      </c>
      <c r="J1064" s="15">
        <v>1630847</v>
      </c>
    </row>
    <row r="1065" spans="1:10" x14ac:dyDescent="0.15">
      <c r="A1065" s="14" t="s">
        <v>501</v>
      </c>
      <c r="B1065" s="1">
        <v>1437623</v>
      </c>
      <c r="C1065" s="1">
        <v>1437709</v>
      </c>
      <c r="D1065" s="3">
        <v>64.777382000000003</v>
      </c>
      <c r="E1065" s="3">
        <v>744.56760919540227</v>
      </c>
      <c r="F1065" s="2">
        <v>4.4274389999999997</v>
      </c>
      <c r="G1065" s="2">
        <v>3.2264699999999999</v>
      </c>
      <c r="H1065" s="3">
        <v>1437679</v>
      </c>
      <c r="I1065" s="1">
        <v>1437630</v>
      </c>
      <c r="J1065" s="15">
        <v>1437729</v>
      </c>
    </row>
    <row r="1066" spans="1:10" x14ac:dyDescent="0.15">
      <c r="A1066" s="14" t="s">
        <v>652</v>
      </c>
      <c r="B1066" s="1">
        <v>1979735</v>
      </c>
      <c r="C1066" s="1">
        <v>1979898</v>
      </c>
      <c r="D1066" s="3">
        <v>137.01277200000001</v>
      </c>
      <c r="E1066" s="3">
        <v>835.44373170731717</v>
      </c>
      <c r="F1066" s="2">
        <v>4.4232240000000003</v>
      </c>
      <c r="G1066" s="2">
        <v>3.2225860000000002</v>
      </c>
      <c r="H1066" s="3">
        <v>1979786</v>
      </c>
      <c r="I1066" s="1">
        <v>1979737</v>
      </c>
      <c r="J1066" s="15">
        <v>1979836</v>
      </c>
    </row>
    <row r="1067" spans="1:10" x14ac:dyDescent="0.15">
      <c r="A1067" s="14" t="s">
        <v>1264</v>
      </c>
      <c r="B1067" s="1">
        <v>3936541</v>
      </c>
      <c r="C1067" s="1">
        <v>3936645</v>
      </c>
      <c r="D1067" s="3">
        <v>99.332001000000005</v>
      </c>
      <c r="E1067" s="3">
        <v>946.01905714285715</v>
      </c>
      <c r="F1067" s="2">
        <v>4.4195130000000002</v>
      </c>
      <c r="G1067" s="2">
        <v>3.2191169999999998</v>
      </c>
      <c r="H1067" s="3">
        <v>3936578</v>
      </c>
      <c r="I1067" s="1">
        <v>3936529</v>
      </c>
      <c r="J1067" s="15">
        <v>3936628</v>
      </c>
    </row>
    <row r="1068" spans="1:10" x14ac:dyDescent="0.15">
      <c r="A1068" s="14" t="s">
        <v>1242</v>
      </c>
      <c r="B1068" s="1">
        <v>3880046</v>
      </c>
      <c r="C1068" s="1">
        <v>3880171</v>
      </c>
      <c r="D1068" s="3">
        <v>130.714966</v>
      </c>
      <c r="E1068" s="3">
        <v>1037.4203650793652</v>
      </c>
      <c r="F1068" s="2">
        <v>4.4173819999999999</v>
      </c>
      <c r="G1068" s="2">
        <v>3.2171500000000002</v>
      </c>
      <c r="H1068" s="3">
        <v>3880108</v>
      </c>
      <c r="I1068" s="1">
        <v>3880059</v>
      </c>
      <c r="J1068" s="15">
        <v>3880158</v>
      </c>
    </row>
    <row r="1069" spans="1:10" x14ac:dyDescent="0.15">
      <c r="A1069" s="14" t="s">
        <v>497</v>
      </c>
      <c r="B1069" s="1">
        <v>1423350</v>
      </c>
      <c r="C1069" s="1">
        <v>1423483</v>
      </c>
      <c r="D1069" s="3">
        <v>136.22877500000001</v>
      </c>
      <c r="E1069" s="3">
        <v>1016.6326492537314</v>
      </c>
      <c r="F1069" s="2">
        <v>4.4071199999999999</v>
      </c>
      <c r="G1069" s="2">
        <v>3.207697</v>
      </c>
      <c r="H1069" s="3">
        <v>1423376</v>
      </c>
      <c r="I1069" s="1">
        <v>1423327</v>
      </c>
      <c r="J1069" s="15">
        <v>1423426</v>
      </c>
    </row>
    <row r="1070" spans="1:10" x14ac:dyDescent="0.15">
      <c r="A1070" s="14" t="s">
        <v>893</v>
      </c>
      <c r="B1070" s="1">
        <v>2858714</v>
      </c>
      <c r="C1070" s="1">
        <v>2858800</v>
      </c>
      <c r="D1070" s="3">
        <v>90.426781000000005</v>
      </c>
      <c r="E1070" s="3">
        <v>1039.3882873563218</v>
      </c>
      <c r="F1070" s="2">
        <v>4.4025109999999996</v>
      </c>
      <c r="G1070" s="2">
        <v>3.203478</v>
      </c>
      <c r="H1070" s="3">
        <v>2858762</v>
      </c>
      <c r="I1070" s="1">
        <v>2858713</v>
      </c>
      <c r="J1070" s="15">
        <v>2858812</v>
      </c>
    </row>
    <row r="1071" spans="1:10" x14ac:dyDescent="0.15">
      <c r="A1071" s="14" t="s">
        <v>166</v>
      </c>
      <c r="B1071" s="1">
        <v>502501</v>
      </c>
      <c r="C1071" s="1">
        <v>502606</v>
      </c>
      <c r="D1071" s="3">
        <v>107.701797</v>
      </c>
      <c r="E1071" s="3">
        <v>1016.0546886792451</v>
      </c>
      <c r="F1071" s="2">
        <v>4.4019089999999998</v>
      </c>
      <c r="G1071" s="2">
        <v>3.2029209999999999</v>
      </c>
      <c r="H1071" s="3">
        <v>502550</v>
      </c>
      <c r="I1071" s="1">
        <v>502501</v>
      </c>
      <c r="J1071" s="15">
        <v>502600</v>
      </c>
    </row>
    <row r="1072" spans="1:10" x14ac:dyDescent="0.15">
      <c r="A1072" s="14" t="s">
        <v>656</v>
      </c>
      <c r="B1072" s="1">
        <v>1985337</v>
      </c>
      <c r="C1072" s="1">
        <v>1985417</v>
      </c>
      <c r="D1072" s="3">
        <v>78.558989999999994</v>
      </c>
      <c r="E1072" s="3">
        <v>969.8640740740741</v>
      </c>
      <c r="F1072" s="2">
        <v>4.3972910000000001</v>
      </c>
      <c r="G1072" s="2">
        <v>3.198655</v>
      </c>
      <c r="H1072" s="3">
        <v>1985358</v>
      </c>
      <c r="I1072" s="1">
        <v>1985309</v>
      </c>
      <c r="J1072" s="15">
        <v>1985408</v>
      </c>
    </row>
    <row r="1073" spans="1:10" x14ac:dyDescent="0.15">
      <c r="A1073" s="14" t="s">
        <v>594</v>
      </c>
      <c r="B1073" s="1">
        <v>1722515</v>
      </c>
      <c r="C1073" s="1">
        <v>1722648</v>
      </c>
      <c r="D1073" s="3">
        <v>133.97683699999999</v>
      </c>
      <c r="E1073" s="3">
        <v>999.82714179104471</v>
      </c>
      <c r="F1073" s="2">
        <v>4.3920500000000002</v>
      </c>
      <c r="G1073" s="2">
        <v>3.1937350000000002</v>
      </c>
      <c r="H1073" s="3">
        <v>1722575</v>
      </c>
      <c r="I1073" s="1">
        <v>1722526</v>
      </c>
      <c r="J1073" s="15">
        <v>1722625</v>
      </c>
    </row>
    <row r="1074" spans="1:10" x14ac:dyDescent="0.15">
      <c r="A1074" s="14" t="s">
        <v>276</v>
      </c>
      <c r="B1074" s="1">
        <v>810329</v>
      </c>
      <c r="C1074" s="1">
        <v>810474</v>
      </c>
      <c r="D1074" s="3">
        <v>132.684708</v>
      </c>
      <c r="E1074" s="3">
        <v>908.79936986301368</v>
      </c>
      <c r="F1074" s="2">
        <v>4.3900389999999998</v>
      </c>
      <c r="G1074" s="2">
        <v>3.1918630000000001</v>
      </c>
      <c r="H1074" s="3">
        <v>810382</v>
      </c>
      <c r="I1074" s="1">
        <v>810333</v>
      </c>
      <c r="J1074" s="15">
        <v>810432</v>
      </c>
    </row>
    <row r="1075" spans="1:10" x14ac:dyDescent="0.15">
      <c r="A1075" s="14" t="s">
        <v>1090</v>
      </c>
      <c r="B1075" s="1">
        <v>3399867</v>
      </c>
      <c r="C1075" s="1">
        <v>3400026</v>
      </c>
      <c r="D1075" s="3">
        <v>144.58824200000001</v>
      </c>
      <c r="E1075" s="3">
        <v>903.67651250000006</v>
      </c>
      <c r="F1075" s="2">
        <v>4.3845369999999999</v>
      </c>
      <c r="G1075" s="2">
        <v>3.1868639999999999</v>
      </c>
      <c r="H1075" s="3">
        <v>3399956</v>
      </c>
      <c r="I1075" s="1">
        <v>3399907</v>
      </c>
      <c r="J1075" s="15">
        <v>3400006</v>
      </c>
    </row>
    <row r="1076" spans="1:10" x14ac:dyDescent="0.15">
      <c r="A1076" s="14" t="s">
        <v>1117</v>
      </c>
      <c r="B1076" s="1">
        <v>3442569</v>
      </c>
      <c r="C1076" s="1">
        <v>3442678</v>
      </c>
      <c r="D1076" s="3">
        <v>87.152518999999998</v>
      </c>
      <c r="E1076" s="3">
        <v>792.2956272727273</v>
      </c>
      <c r="F1076" s="2">
        <v>4.368881</v>
      </c>
      <c r="G1076" s="2">
        <v>3.172498</v>
      </c>
      <c r="H1076" s="3">
        <v>3442615</v>
      </c>
      <c r="I1076" s="1">
        <v>3442566</v>
      </c>
      <c r="J1076" s="15">
        <v>3442665</v>
      </c>
    </row>
    <row r="1077" spans="1:10" x14ac:dyDescent="0.15">
      <c r="A1077" s="14" t="s">
        <v>51</v>
      </c>
      <c r="B1077" s="1">
        <v>138420</v>
      </c>
      <c r="C1077" s="1">
        <v>138578</v>
      </c>
      <c r="D1077" s="3">
        <v>110.95826700000001</v>
      </c>
      <c r="E1077" s="3">
        <v>697.8507358490566</v>
      </c>
      <c r="F1077" s="2">
        <v>4.3635869999999999</v>
      </c>
      <c r="G1077" s="2">
        <v>3.1675550000000001</v>
      </c>
      <c r="H1077" s="3">
        <v>138539</v>
      </c>
      <c r="I1077" s="1">
        <v>138490</v>
      </c>
      <c r="J1077" s="15">
        <v>138589</v>
      </c>
    </row>
    <row r="1078" spans="1:10" x14ac:dyDescent="0.15">
      <c r="A1078" s="14" t="s">
        <v>910</v>
      </c>
      <c r="B1078" s="1">
        <v>2906380</v>
      </c>
      <c r="C1078" s="1">
        <v>2906472</v>
      </c>
      <c r="D1078" s="3">
        <v>115.657372</v>
      </c>
      <c r="E1078" s="3">
        <v>1243.6276559139785</v>
      </c>
      <c r="F1078" s="2">
        <v>4.3632160000000004</v>
      </c>
      <c r="G1078" s="2">
        <v>3.167214</v>
      </c>
      <c r="H1078" s="3">
        <v>2906424</v>
      </c>
      <c r="I1078" s="1">
        <v>2906375</v>
      </c>
      <c r="J1078" s="15">
        <v>2906474</v>
      </c>
    </row>
    <row r="1079" spans="1:10" x14ac:dyDescent="0.15">
      <c r="A1079" s="14" t="s">
        <v>653</v>
      </c>
      <c r="B1079" s="1">
        <v>1981162</v>
      </c>
      <c r="C1079" s="1">
        <v>1981358</v>
      </c>
      <c r="D1079" s="3">
        <v>106.58667800000001</v>
      </c>
      <c r="E1079" s="3">
        <v>541.04912690355332</v>
      </c>
      <c r="F1079" s="2">
        <v>4.3485009999999997</v>
      </c>
      <c r="G1079" s="2">
        <v>3.1536559999999998</v>
      </c>
      <c r="H1079" s="3">
        <v>1981266</v>
      </c>
      <c r="I1079" s="1">
        <v>1981217</v>
      </c>
      <c r="J1079" s="15">
        <v>1981316</v>
      </c>
    </row>
    <row r="1080" spans="1:10" x14ac:dyDescent="0.15">
      <c r="A1080" s="14" t="s">
        <v>351</v>
      </c>
      <c r="B1080" s="1">
        <v>1043330</v>
      </c>
      <c r="C1080" s="1">
        <v>1043443</v>
      </c>
      <c r="D1080" s="3">
        <v>97.135131999999999</v>
      </c>
      <c r="E1080" s="3">
        <v>852.06256140350877</v>
      </c>
      <c r="F1080" s="2">
        <v>4.3439889999999997</v>
      </c>
      <c r="G1080" s="2">
        <v>3.1495489999999999</v>
      </c>
      <c r="H1080" s="3">
        <v>1043412</v>
      </c>
      <c r="I1080" s="1">
        <v>1043363</v>
      </c>
      <c r="J1080" s="15">
        <v>1043462</v>
      </c>
    </row>
    <row r="1081" spans="1:10" x14ac:dyDescent="0.15">
      <c r="A1081" s="14" t="s">
        <v>766</v>
      </c>
      <c r="B1081" s="1">
        <v>2360344</v>
      </c>
      <c r="C1081" s="1">
        <v>2360506</v>
      </c>
      <c r="D1081" s="3">
        <v>111.349716</v>
      </c>
      <c r="E1081" s="3">
        <v>683.12709202453993</v>
      </c>
      <c r="F1081" s="2">
        <v>4.3264019999999999</v>
      </c>
      <c r="G1081" s="2">
        <v>3.1334249999999999</v>
      </c>
      <c r="H1081" s="3">
        <v>2360446</v>
      </c>
      <c r="I1081" s="1">
        <v>2360397</v>
      </c>
      <c r="J1081" s="15">
        <v>2360496</v>
      </c>
    </row>
    <row r="1082" spans="1:10" x14ac:dyDescent="0.15">
      <c r="A1082" s="14" t="s">
        <v>466</v>
      </c>
      <c r="B1082" s="1">
        <v>1314682</v>
      </c>
      <c r="C1082" s="1">
        <v>1314850</v>
      </c>
      <c r="D1082" s="3">
        <v>142.83995100000001</v>
      </c>
      <c r="E1082" s="3">
        <v>845.20681065088763</v>
      </c>
      <c r="F1082" s="2">
        <v>4.3183340000000001</v>
      </c>
      <c r="G1082" s="2">
        <v>3.125985</v>
      </c>
      <c r="H1082" s="3">
        <v>1314800</v>
      </c>
      <c r="I1082" s="1">
        <v>1314751</v>
      </c>
      <c r="J1082" s="15">
        <v>1314850</v>
      </c>
    </row>
    <row r="1083" spans="1:10" x14ac:dyDescent="0.15">
      <c r="A1083" s="14" t="s">
        <v>707</v>
      </c>
      <c r="B1083" s="1">
        <v>2164314</v>
      </c>
      <c r="C1083" s="1">
        <v>2164493</v>
      </c>
      <c r="D1083" s="3">
        <v>99.055847</v>
      </c>
      <c r="E1083" s="3">
        <v>550.31026111111112</v>
      </c>
      <c r="F1083" s="2">
        <v>4.3118319999999999</v>
      </c>
      <c r="G1083" s="2">
        <v>3.1199940000000002</v>
      </c>
      <c r="H1083" s="3">
        <v>2164380</v>
      </c>
      <c r="I1083" s="1">
        <v>2164331</v>
      </c>
      <c r="J1083" s="15">
        <v>2164430</v>
      </c>
    </row>
    <row r="1084" spans="1:10" x14ac:dyDescent="0.15">
      <c r="A1084" s="14" t="s">
        <v>1280</v>
      </c>
      <c r="B1084" s="1">
        <v>3989105</v>
      </c>
      <c r="C1084" s="1">
        <v>3989199</v>
      </c>
      <c r="D1084" s="3">
        <v>97.579597000000007</v>
      </c>
      <c r="E1084" s="3">
        <v>1027.153652631579</v>
      </c>
      <c r="F1084" s="2">
        <v>4.3065540000000002</v>
      </c>
      <c r="G1084" s="2">
        <v>3.1151650000000002</v>
      </c>
      <c r="H1084" s="3">
        <v>3989142</v>
      </c>
      <c r="I1084" s="1">
        <v>3989093</v>
      </c>
      <c r="J1084" s="15">
        <v>3989192</v>
      </c>
    </row>
    <row r="1085" spans="1:10" x14ac:dyDescent="0.15">
      <c r="A1085" s="14" t="s">
        <v>548</v>
      </c>
      <c r="B1085" s="1">
        <v>1572086</v>
      </c>
      <c r="C1085" s="1">
        <v>1572179</v>
      </c>
      <c r="D1085" s="3">
        <v>67.377662999999998</v>
      </c>
      <c r="E1085" s="3">
        <v>716.78364893617015</v>
      </c>
      <c r="F1085" s="2">
        <v>4.2991799999999998</v>
      </c>
      <c r="G1085" s="2">
        <v>3.1083859999999999</v>
      </c>
      <c r="H1085" s="3">
        <v>1572144</v>
      </c>
      <c r="I1085" s="1">
        <v>1572095</v>
      </c>
      <c r="J1085" s="15">
        <v>1572194</v>
      </c>
    </row>
    <row r="1086" spans="1:10" x14ac:dyDescent="0.15">
      <c r="A1086" s="14" t="s">
        <v>925</v>
      </c>
      <c r="B1086" s="1">
        <v>2942585</v>
      </c>
      <c r="C1086" s="1">
        <v>2942901</v>
      </c>
      <c r="D1086" s="3">
        <v>124.040306</v>
      </c>
      <c r="E1086" s="3">
        <v>391.29434069400634</v>
      </c>
      <c r="F1086" s="2">
        <v>4.2928280000000001</v>
      </c>
      <c r="G1086" s="2">
        <v>3.1024949999999998</v>
      </c>
      <c r="H1086" s="3">
        <v>2942842</v>
      </c>
      <c r="I1086" s="1">
        <v>2942793</v>
      </c>
      <c r="J1086" s="15">
        <v>2942892</v>
      </c>
    </row>
    <row r="1087" spans="1:10" x14ac:dyDescent="0.15">
      <c r="A1087" s="14" t="s">
        <v>971</v>
      </c>
      <c r="B1087" s="1">
        <v>3052651</v>
      </c>
      <c r="C1087" s="1">
        <v>3052757</v>
      </c>
      <c r="D1087" s="3">
        <v>80.488906999999998</v>
      </c>
      <c r="E1087" s="3">
        <v>752.23277570093455</v>
      </c>
      <c r="F1087" s="2">
        <v>4.268662</v>
      </c>
      <c r="G1087" s="2">
        <v>3.0801940000000001</v>
      </c>
      <c r="H1087" s="3">
        <v>3052718</v>
      </c>
      <c r="I1087" s="1">
        <v>3052669</v>
      </c>
      <c r="J1087" s="15">
        <v>3052768</v>
      </c>
    </row>
    <row r="1088" spans="1:10" x14ac:dyDescent="0.15">
      <c r="A1088" s="14" t="s">
        <v>610</v>
      </c>
      <c r="B1088" s="1">
        <v>1811314</v>
      </c>
      <c r="C1088" s="1">
        <v>1811440</v>
      </c>
      <c r="D1088" s="3">
        <v>133.92952</v>
      </c>
      <c r="E1088" s="3">
        <v>1054.5631496062992</v>
      </c>
      <c r="F1088" s="2">
        <v>4.2452129999999997</v>
      </c>
      <c r="G1088" s="2">
        <v>3.0586009999999999</v>
      </c>
      <c r="H1088" s="3">
        <v>1811409</v>
      </c>
      <c r="I1088" s="1">
        <v>1811360</v>
      </c>
      <c r="J1088" s="15">
        <v>1811459</v>
      </c>
    </row>
    <row r="1089" spans="1:10" x14ac:dyDescent="0.15">
      <c r="A1089" s="14" t="s">
        <v>951</v>
      </c>
      <c r="B1089" s="1">
        <v>2988560</v>
      </c>
      <c r="C1089" s="1">
        <v>2988689</v>
      </c>
      <c r="D1089" s="3">
        <v>94.881516000000005</v>
      </c>
      <c r="E1089" s="3">
        <v>729.85781538461549</v>
      </c>
      <c r="F1089" s="2">
        <v>4.2438700000000003</v>
      </c>
      <c r="G1089" s="2">
        <v>3.0573990000000002</v>
      </c>
      <c r="H1089" s="3">
        <v>2988664</v>
      </c>
      <c r="I1089" s="1">
        <v>2988615</v>
      </c>
      <c r="J1089" s="15">
        <v>2988714</v>
      </c>
    </row>
    <row r="1090" spans="1:10" x14ac:dyDescent="0.15">
      <c r="A1090" s="14" t="s">
        <v>820</v>
      </c>
      <c r="B1090" s="1">
        <v>2599434</v>
      </c>
      <c r="C1090" s="1">
        <v>2599564</v>
      </c>
      <c r="D1090" s="3">
        <v>104.095016</v>
      </c>
      <c r="E1090" s="3">
        <v>794.61844274809152</v>
      </c>
      <c r="F1090" s="2">
        <v>4.2290429999999999</v>
      </c>
      <c r="G1090" s="2">
        <v>3.0436429999999999</v>
      </c>
      <c r="H1090" s="3">
        <v>2599509</v>
      </c>
      <c r="I1090" s="1">
        <v>2599460</v>
      </c>
      <c r="J1090" s="15">
        <v>2599559</v>
      </c>
    </row>
    <row r="1091" spans="1:10" x14ac:dyDescent="0.15">
      <c r="A1091" s="14" t="s">
        <v>534</v>
      </c>
      <c r="B1091" s="1">
        <v>1539236</v>
      </c>
      <c r="C1091" s="1">
        <v>1539364</v>
      </c>
      <c r="D1091" s="3">
        <v>111.641548</v>
      </c>
      <c r="E1091" s="3">
        <v>865.43835658914725</v>
      </c>
      <c r="F1091" s="2">
        <v>4.2111429999999999</v>
      </c>
      <c r="G1091" s="2">
        <v>3.027237</v>
      </c>
      <c r="H1091" s="3">
        <v>1539258</v>
      </c>
      <c r="I1091" s="1">
        <v>1539209</v>
      </c>
      <c r="J1091" s="15">
        <v>1539308</v>
      </c>
    </row>
    <row r="1092" spans="1:10" x14ac:dyDescent="0.15">
      <c r="A1092" s="14" t="s">
        <v>713</v>
      </c>
      <c r="B1092" s="1">
        <v>2181831</v>
      </c>
      <c r="C1092" s="1">
        <v>2182119</v>
      </c>
      <c r="D1092" s="3">
        <v>154.277649</v>
      </c>
      <c r="E1092" s="3">
        <v>533.83269550173009</v>
      </c>
      <c r="F1092" s="2">
        <v>4.19841</v>
      </c>
      <c r="G1092" s="2">
        <v>3.015431</v>
      </c>
      <c r="H1092" s="3">
        <v>2182027</v>
      </c>
      <c r="I1092" s="1">
        <v>2181978</v>
      </c>
      <c r="J1092" s="15">
        <v>2182077</v>
      </c>
    </row>
    <row r="1093" spans="1:10" x14ac:dyDescent="0.15">
      <c r="A1093" s="14" t="s">
        <v>659</v>
      </c>
      <c r="B1093" s="1">
        <v>1988483</v>
      </c>
      <c r="C1093" s="1">
        <v>1988657</v>
      </c>
      <c r="D1093" s="3">
        <v>140.5728</v>
      </c>
      <c r="E1093" s="3">
        <v>803.27314285714294</v>
      </c>
      <c r="F1093" s="2">
        <v>4.1973549999999999</v>
      </c>
      <c r="G1093" s="2">
        <v>3.0144329999999999</v>
      </c>
      <c r="H1093" s="3">
        <v>1988567</v>
      </c>
      <c r="I1093" s="1">
        <v>1988518</v>
      </c>
      <c r="J1093" s="15">
        <v>1988617</v>
      </c>
    </row>
    <row r="1094" spans="1:10" x14ac:dyDescent="0.15">
      <c r="A1094" s="14" t="s">
        <v>939</v>
      </c>
      <c r="B1094" s="1">
        <v>2974583</v>
      </c>
      <c r="C1094" s="1">
        <v>2974691</v>
      </c>
      <c r="D1094" s="3">
        <v>104.649956</v>
      </c>
      <c r="E1094" s="3">
        <v>960.09133944954124</v>
      </c>
      <c r="F1094" s="2">
        <v>4.1920999999999999</v>
      </c>
      <c r="G1094" s="2">
        <v>3.0096259999999999</v>
      </c>
      <c r="H1094" s="3">
        <v>2974636</v>
      </c>
      <c r="I1094" s="1">
        <v>2974587</v>
      </c>
      <c r="J1094" s="15">
        <v>2974686</v>
      </c>
    </row>
    <row r="1095" spans="1:10" x14ac:dyDescent="0.15">
      <c r="A1095" s="16" t="s">
        <v>1187</v>
      </c>
      <c r="B1095" s="17">
        <v>3647786</v>
      </c>
      <c r="C1095" s="17">
        <v>3648171</v>
      </c>
      <c r="D1095" s="18">
        <v>234.567734</v>
      </c>
      <c r="E1095" s="18">
        <v>607.6884300518135</v>
      </c>
      <c r="F1095" s="19">
        <v>4.1907959999999997</v>
      </c>
      <c r="G1095" s="19">
        <v>3.0084620000000002</v>
      </c>
      <c r="H1095" s="18">
        <v>3648058</v>
      </c>
      <c r="I1095" s="17">
        <v>3648009</v>
      </c>
      <c r="J1095" s="20">
        <v>3648108</v>
      </c>
    </row>
    <row r="1096" spans="1:10" x14ac:dyDescent="0.15">
      <c r="A1096" s="9" t="s">
        <v>796</v>
      </c>
      <c r="B1096" s="10">
        <v>2510452</v>
      </c>
      <c r="C1096" s="10">
        <v>2510551</v>
      </c>
      <c r="D1096" s="11">
        <v>79.449737999999996</v>
      </c>
      <c r="E1096" s="11">
        <v>794.49737999999991</v>
      </c>
      <c r="F1096" s="12">
        <v>4.1777319999999998</v>
      </c>
      <c r="G1096" s="12">
        <v>2.9964430000000002</v>
      </c>
      <c r="H1096" s="11">
        <v>2510511</v>
      </c>
      <c r="I1096" s="10">
        <v>2510462</v>
      </c>
      <c r="J1096" s="13">
        <v>2510561</v>
      </c>
    </row>
    <row r="1097" spans="1:10" x14ac:dyDescent="0.15">
      <c r="A1097" s="14" t="s">
        <v>824</v>
      </c>
      <c r="B1097" s="1">
        <v>2608459</v>
      </c>
      <c r="C1097" s="1">
        <v>2608565</v>
      </c>
      <c r="D1097" s="3">
        <v>79.000809000000004</v>
      </c>
      <c r="E1097" s="3">
        <v>738.32531775700943</v>
      </c>
      <c r="F1097" s="2">
        <v>4.1735319999999998</v>
      </c>
      <c r="G1097" s="2">
        <v>2.9925630000000001</v>
      </c>
      <c r="H1097" s="3">
        <v>2608516</v>
      </c>
      <c r="I1097" s="1">
        <v>2608467</v>
      </c>
      <c r="J1097" s="15">
        <v>2608566</v>
      </c>
    </row>
    <row r="1098" spans="1:10" x14ac:dyDescent="0.15">
      <c r="A1098" s="14" t="s">
        <v>823</v>
      </c>
      <c r="B1098" s="1">
        <v>2607363</v>
      </c>
      <c r="C1098" s="1">
        <v>2607446</v>
      </c>
      <c r="D1098" s="3">
        <v>25.713038999999998</v>
      </c>
      <c r="E1098" s="3">
        <v>306.10760714285709</v>
      </c>
      <c r="F1098" s="2">
        <v>4.1697759999999997</v>
      </c>
      <c r="G1098" s="2">
        <v>2.989099</v>
      </c>
      <c r="H1098" s="3">
        <v>2607390</v>
      </c>
      <c r="I1098" s="1">
        <v>2607341</v>
      </c>
      <c r="J1098" s="15">
        <v>2607440</v>
      </c>
    </row>
    <row r="1099" spans="1:10" x14ac:dyDescent="0.15">
      <c r="A1099" s="14" t="s">
        <v>1213</v>
      </c>
      <c r="B1099" s="1">
        <v>3735890</v>
      </c>
      <c r="C1099" s="1">
        <v>3735935</v>
      </c>
      <c r="D1099" s="3">
        <v>22.132099</v>
      </c>
      <c r="E1099" s="3">
        <v>481.13258695652172</v>
      </c>
      <c r="F1099" s="2">
        <v>4.1584510000000003</v>
      </c>
      <c r="G1099" s="2">
        <v>2.978723</v>
      </c>
      <c r="H1099" s="3">
        <v>3735926</v>
      </c>
      <c r="I1099" s="1">
        <v>3735877</v>
      </c>
      <c r="J1099" s="15">
        <v>3735976</v>
      </c>
    </row>
    <row r="1100" spans="1:10" x14ac:dyDescent="0.15">
      <c r="A1100" s="14" t="s">
        <v>718</v>
      </c>
      <c r="B1100" s="1">
        <v>2194254</v>
      </c>
      <c r="C1100" s="1">
        <v>2194503</v>
      </c>
      <c r="D1100" s="3">
        <v>44.673771000000002</v>
      </c>
      <c r="E1100" s="3">
        <v>178.69508400000001</v>
      </c>
      <c r="F1100" s="2">
        <v>4.1575670000000002</v>
      </c>
      <c r="G1100" s="2">
        <v>2.9779149999999999</v>
      </c>
      <c r="H1100" s="3">
        <v>2194293</v>
      </c>
      <c r="I1100" s="1">
        <v>2194244</v>
      </c>
      <c r="J1100" s="15">
        <v>2194343</v>
      </c>
    </row>
    <row r="1101" spans="1:10" x14ac:dyDescent="0.15">
      <c r="A1101" s="14" t="s">
        <v>506</v>
      </c>
      <c r="B1101" s="1">
        <v>1457345</v>
      </c>
      <c r="C1101" s="1">
        <v>1457437</v>
      </c>
      <c r="D1101" s="3">
        <v>88.050139999999999</v>
      </c>
      <c r="E1101" s="3">
        <v>946.77569892473116</v>
      </c>
      <c r="F1101" s="2">
        <v>4.1510259999999999</v>
      </c>
      <c r="G1101" s="2">
        <v>2.9719720000000001</v>
      </c>
      <c r="H1101" s="3">
        <v>1457405</v>
      </c>
      <c r="I1101" s="1">
        <v>1457356</v>
      </c>
      <c r="J1101" s="15">
        <v>1457455</v>
      </c>
    </row>
    <row r="1102" spans="1:10" x14ac:dyDescent="0.15">
      <c r="A1102" s="14" t="s">
        <v>879</v>
      </c>
      <c r="B1102" s="1">
        <v>2807881</v>
      </c>
      <c r="C1102" s="1">
        <v>2808173</v>
      </c>
      <c r="D1102" s="3">
        <v>183.190933</v>
      </c>
      <c r="E1102" s="3">
        <v>625.22502730375425</v>
      </c>
      <c r="F1102" s="2">
        <v>4.1492779999999998</v>
      </c>
      <c r="G1102" s="2">
        <v>2.9703889999999999</v>
      </c>
      <c r="H1102" s="3">
        <v>2808094</v>
      </c>
      <c r="I1102" s="1">
        <v>2808045</v>
      </c>
      <c r="J1102" s="15">
        <v>2808144</v>
      </c>
    </row>
    <row r="1103" spans="1:10" x14ac:dyDescent="0.15">
      <c r="A1103" s="14" t="s">
        <v>566</v>
      </c>
      <c r="B1103" s="1">
        <v>1628229</v>
      </c>
      <c r="C1103" s="1">
        <v>1628389</v>
      </c>
      <c r="D1103" s="3">
        <v>134.49337800000001</v>
      </c>
      <c r="E1103" s="3">
        <v>835.36259627329196</v>
      </c>
      <c r="F1103" s="2">
        <v>4.1340079999999997</v>
      </c>
      <c r="G1103" s="2">
        <v>2.9562780000000002</v>
      </c>
      <c r="H1103" s="3">
        <v>1628310</v>
      </c>
      <c r="I1103" s="1">
        <v>1628261</v>
      </c>
      <c r="J1103" s="15">
        <v>1628360</v>
      </c>
    </row>
    <row r="1104" spans="1:10" x14ac:dyDescent="0.15">
      <c r="A1104" s="14" t="s">
        <v>643</v>
      </c>
      <c r="B1104" s="1">
        <v>1957484</v>
      </c>
      <c r="C1104" s="1">
        <v>1957615</v>
      </c>
      <c r="D1104" s="3">
        <v>87.023528999999996</v>
      </c>
      <c r="E1104" s="3">
        <v>659.26915909090906</v>
      </c>
      <c r="F1104" s="2">
        <v>4.1292200000000001</v>
      </c>
      <c r="G1104" s="2">
        <v>2.9519229999999999</v>
      </c>
      <c r="H1104" s="3">
        <v>1957580</v>
      </c>
      <c r="I1104" s="1">
        <v>1957531</v>
      </c>
      <c r="J1104" s="15">
        <v>1957630</v>
      </c>
    </row>
    <row r="1105" spans="1:10" x14ac:dyDescent="0.15">
      <c r="A1105" s="14" t="s">
        <v>347</v>
      </c>
      <c r="B1105" s="1">
        <v>1035821</v>
      </c>
      <c r="C1105" s="1">
        <v>1035883</v>
      </c>
      <c r="D1105" s="3">
        <v>31.273883999999999</v>
      </c>
      <c r="E1105" s="3">
        <v>496.41085714285708</v>
      </c>
      <c r="F1105" s="2">
        <v>4.1252469999999999</v>
      </c>
      <c r="G1105" s="2">
        <v>2.9482789999999999</v>
      </c>
      <c r="H1105" s="3">
        <v>1035859</v>
      </c>
      <c r="I1105" s="1">
        <v>1035810</v>
      </c>
      <c r="J1105" s="15">
        <v>1035909</v>
      </c>
    </row>
    <row r="1106" spans="1:10" x14ac:dyDescent="0.15">
      <c r="A1106" s="14" t="s">
        <v>872</v>
      </c>
      <c r="B1106" s="1">
        <v>2777195</v>
      </c>
      <c r="C1106" s="1">
        <v>2777294</v>
      </c>
      <c r="D1106" s="3">
        <v>56.971969999999999</v>
      </c>
      <c r="E1106" s="3">
        <v>569.71969999999999</v>
      </c>
      <c r="F1106" s="2">
        <v>4.1200419999999998</v>
      </c>
      <c r="G1106" s="2">
        <v>2.9435340000000001</v>
      </c>
      <c r="H1106" s="3">
        <v>2777245</v>
      </c>
      <c r="I1106" s="1">
        <v>2777196</v>
      </c>
      <c r="J1106" s="15">
        <v>2777295</v>
      </c>
    </row>
    <row r="1107" spans="1:10" x14ac:dyDescent="0.15">
      <c r="A1107" s="14" t="s">
        <v>503</v>
      </c>
      <c r="B1107" s="1">
        <v>1442969</v>
      </c>
      <c r="C1107" s="1">
        <v>1443291</v>
      </c>
      <c r="D1107" s="3">
        <v>137.64811700000001</v>
      </c>
      <c r="E1107" s="3">
        <v>426.15516099071209</v>
      </c>
      <c r="F1107" s="2">
        <v>4.1114449999999998</v>
      </c>
      <c r="G1107" s="2">
        <v>2.9356059999999999</v>
      </c>
      <c r="H1107" s="3">
        <v>1443187</v>
      </c>
      <c r="I1107" s="1">
        <v>1443138</v>
      </c>
      <c r="J1107" s="15">
        <v>1443237</v>
      </c>
    </row>
    <row r="1108" spans="1:10" x14ac:dyDescent="0.15">
      <c r="A1108" s="14" t="s">
        <v>687</v>
      </c>
      <c r="B1108" s="1">
        <v>2101541</v>
      </c>
      <c r="C1108" s="1">
        <v>2101708</v>
      </c>
      <c r="D1108" s="3">
        <v>124.945213</v>
      </c>
      <c r="E1108" s="3">
        <v>743.72150595238099</v>
      </c>
      <c r="F1108" s="2">
        <v>4.1090910000000003</v>
      </c>
      <c r="G1108" s="2">
        <v>2.9334349999999998</v>
      </c>
      <c r="H1108" s="3">
        <v>2101625</v>
      </c>
      <c r="I1108" s="1">
        <v>2101576</v>
      </c>
      <c r="J1108" s="15">
        <v>2101675</v>
      </c>
    </row>
    <row r="1109" spans="1:10" x14ac:dyDescent="0.15">
      <c r="A1109" s="14" t="s">
        <v>883</v>
      </c>
      <c r="B1109" s="1">
        <v>2817774</v>
      </c>
      <c r="C1109" s="1">
        <v>2817925</v>
      </c>
      <c r="D1109" s="3">
        <v>118.90516700000001</v>
      </c>
      <c r="E1109" s="3">
        <v>782.27083552631586</v>
      </c>
      <c r="F1109" s="2">
        <v>4.1090679999999997</v>
      </c>
      <c r="G1109" s="2">
        <v>2.9334190000000002</v>
      </c>
      <c r="H1109" s="3">
        <v>2817867</v>
      </c>
      <c r="I1109" s="1">
        <v>2817818</v>
      </c>
      <c r="J1109" s="15">
        <v>2817917</v>
      </c>
    </row>
    <row r="1110" spans="1:10" x14ac:dyDescent="0.15">
      <c r="A1110" s="14" t="s">
        <v>565</v>
      </c>
      <c r="B1110" s="1">
        <v>1622508</v>
      </c>
      <c r="C1110" s="1">
        <v>1622712</v>
      </c>
      <c r="D1110" s="3">
        <v>145.743256</v>
      </c>
      <c r="E1110" s="3">
        <v>710.942712195122</v>
      </c>
      <c r="F1110" s="2">
        <v>4.1081300000000001</v>
      </c>
      <c r="G1110" s="2">
        <v>2.9325459999999999</v>
      </c>
      <c r="H1110" s="3">
        <v>1622560</v>
      </c>
      <c r="I1110" s="1">
        <v>1622511</v>
      </c>
      <c r="J1110" s="15">
        <v>1622610</v>
      </c>
    </row>
    <row r="1111" spans="1:10" x14ac:dyDescent="0.15">
      <c r="A1111" s="14" t="s">
        <v>511</v>
      </c>
      <c r="B1111" s="1">
        <v>1470491</v>
      </c>
      <c r="C1111" s="1">
        <v>1470664</v>
      </c>
      <c r="D1111" s="3">
        <v>124.584846</v>
      </c>
      <c r="E1111" s="3">
        <v>716.00486206896551</v>
      </c>
      <c r="F1111" s="2">
        <v>4.0922999999999998</v>
      </c>
      <c r="G1111" s="2">
        <v>2.91798</v>
      </c>
      <c r="H1111" s="3">
        <v>1470569</v>
      </c>
      <c r="I1111" s="1">
        <v>1470520</v>
      </c>
      <c r="J1111" s="15">
        <v>1470619</v>
      </c>
    </row>
    <row r="1112" spans="1:10" x14ac:dyDescent="0.15">
      <c r="A1112" s="14" t="s">
        <v>717</v>
      </c>
      <c r="B1112" s="1">
        <v>2191364</v>
      </c>
      <c r="C1112" s="1">
        <v>2191641</v>
      </c>
      <c r="D1112" s="3">
        <v>155.48971599999999</v>
      </c>
      <c r="E1112" s="3">
        <v>559.31552517985608</v>
      </c>
      <c r="F1112" s="2">
        <v>4.0922219999999996</v>
      </c>
      <c r="G1112" s="2">
        <v>2.9179029999999999</v>
      </c>
      <c r="H1112" s="3">
        <v>2191426</v>
      </c>
      <c r="I1112" s="1">
        <v>2191377</v>
      </c>
      <c r="J1112" s="15">
        <v>2191476</v>
      </c>
    </row>
    <row r="1113" spans="1:10" x14ac:dyDescent="0.15">
      <c r="A1113" s="14" t="s">
        <v>602</v>
      </c>
      <c r="B1113" s="1">
        <v>1761811</v>
      </c>
      <c r="C1113" s="1">
        <v>1761949</v>
      </c>
      <c r="D1113" s="3">
        <v>75.517730999999998</v>
      </c>
      <c r="E1113" s="3">
        <v>543.29302877697842</v>
      </c>
      <c r="F1113" s="2">
        <v>4.086735</v>
      </c>
      <c r="G1113" s="2">
        <v>2.9128630000000002</v>
      </c>
      <c r="H1113" s="3">
        <v>1761812</v>
      </c>
      <c r="I1113" s="1">
        <v>1761763</v>
      </c>
      <c r="J1113" s="15">
        <v>1761862</v>
      </c>
    </row>
    <row r="1114" spans="1:10" x14ac:dyDescent="0.15">
      <c r="A1114" s="14" t="s">
        <v>569</v>
      </c>
      <c r="B1114" s="1">
        <v>1631722</v>
      </c>
      <c r="C1114" s="1">
        <v>1631851</v>
      </c>
      <c r="D1114" s="3">
        <v>95.806137000000007</v>
      </c>
      <c r="E1114" s="3">
        <v>736.97028461538468</v>
      </c>
      <c r="F1114" s="2">
        <v>4.0824319999999998</v>
      </c>
      <c r="G1114" s="2">
        <v>2.908938</v>
      </c>
      <c r="H1114" s="3">
        <v>1631774</v>
      </c>
      <c r="I1114" s="1">
        <v>1631725</v>
      </c>
      <c r="J1114" s="15">
        <v>1631824</v>
      </c>
    </row>
    <row r="1115" spans="1:10" x14ac:dyDescent="0.15">
      <c r="A1115" s="14" t="s">
        <v>1022</v>
      </c>
      <c r="B1115" s="1">
        <v>3193459</v>
      </c>
      <c r="C1115" s="1">
        <v>3193571</v>
      </c>
      <c r="D1115" s="3">
        <v>78.706505000000007</v>
      </c>
      <c r="E1115" s="3">
        <v>696.51774336283188</v>
      </c>
      <c r="F1115" s="2">
        <v>4.0798490000000003</v>
      </c>
      <c r="G1115" s="2">
        <v>2.9065449999999999</v>
      </c>
      <c r="H1115" s="3">
        <v>3193539</v>
      </c>
      <c r="I1115" s="1">
        <v>3193490</v>
      </c>
      <c r="J1115" s="15">
        <v>3193589</v>
      </c>
    </row>
    <row r="1116" spans="1:10" x14ac:dyDescent="0.15">
      <c r="A1116" s="14" t="s">
        <v>1123</v>
      </c>
      <c r="B1116" s="1">
        <v>3459863</v>
      </c>
      <c r="C1116" s="1">
        <v>3459943</v>
      </c>
      <c r="D1116" s="3">
        <v>55.217013999999999</v>
      </c>
      <c r="E1116" s="3">
        <v>681.69153086419749</v>
      </c>
      <c r="F1116" s="2">
        <v>4.0715589999999997</v>
      </c>
      <c r="G1116" s="2">
        <v>2.8988450000000001</v>
      </c>
      <c r="H1116" s="3">
        <v>3459893</v>
      </c>
      <c r="I1116" s="1">
        <v>3459844</v>
      </c>
      <c r="J1116" s="15">
        <v>3459943</v>
      </c>
    </row>
    <row r="1117" spans="1:10" x14ac:dyDescent="0.15">
      <c r="A1117" s="14" t="s">
        <v>1067</v>
      </c>
      <c r="B1117" s="1">
        <v>3342127</v>
      </c>
      <c r="C1117" s="1">
        <v>3342235</v>
      </c>
      <c r="D1117" s="3">
        <v>87.627998000000005</v>
      </c>
      <c r="E1117" s="3">
        <v>803.92658715596338</v>
      </c>
      <c r="F1117" s="2">
        <v>4.0571450000000002</v>
      </c>
      <c r="G1117" s="2">
        <v>2.885637</v>
      </c>
      <c r="H1117" s="3">
        <v>3342169</v>
      </c>
      <c r="I1117" s="1">
        <v>3342120</v>
      </c>
      <c r="J1117" s="15">
        <v>3342219</v>
      </c>
    </row>
    <row r="1118" spans="1:10" x14ac:dyDescent="0.15">
      <c r="A1118" s="14" t="s">
        <v>955</v>
      </c>
      <c r="B1118" s="1">
        <v>2995540</v>
      </c>
      <c r="C1118" s="1">
        <v>2995613</v>
      </c>
      <c r="D1118" s="3">
        <v>29.635497999999998</v>
      </c>
      <c r="E1118" s="3">
        <v>400.47970270270264</v>
      </c>
      <c r="F1118" s="2">
        <v>4.0543269999999998</v>
      </c>
      <c r="G1118" s="2">
        <v>2.88307</v>
      </c>
      <c r="H1118" s="3">
        <v>2995581</v>
      </c>
      <c r="I1118" s="1">
        <v>2995532</v>
      </c>
      <c r="J1118" s="15">
        <v>2995631</v>
      </c>
    </row>
    <row r="1119" spans="1:10" x14ac:dyDescent="0.15">
      <c r="A1119" s="14" t="s">
        <v>461</v>
      </c>
      <c r="B1119" s="1">
        <v>1302338</v>
      </c>
      <c r="C1119" s="1">
        <v>1302443</v>
      </c>
      <c r="D1119" s="3">
        <v>100.735275</v>
      </c>
      <c r="E1119" s="3">
        <v>950.33278301886787</v>
      </c>
      <c r="F1119" s="2">
        <v>4.0455880000000004</v>
      </c>
      <c r="G1119" s="2">
        <v>2.875016</v>
      </c>
      <c r="H1119" s="3">
        <v>1302377</v>
      </c>
      <c r="I1119" s="1">
        <v>1302328</v>
      </c>
      <c r="J1119" s="15">
        <v>1302427</v>
      </c>
    </row>
    <row r="1120" spans="1:10" x14ac:dyDescent="0.15">
      <c r="A1120" s="14" t="s">
        <v>708</v>
      </c>
      <c r="B1120" s="1">
        <v>2164606</v>
      </c>
      <c r="C1120" s="1">
        <v>2164846</v>
      </c>
      <c r="D1120" s="3">
        <v>164.787766</v>
      </c>
      <c r="E1120" s="3">
        <v>683.76666390041498</v>
      </c>
      <c r="F1120" s="2">
        <v>4.0416379999999998</v>
      </c>
      <c r="G1120" s="2">
        <v>2.871346</v>
      </c>
      <c r="H1120" s="3">
        <v>2164725</v>
      </c>
      <c r="I1120" s="1">
        <v>2164676</v>
      </c>
      <c r="J1120" s="15">
        <v>2164775</v>
      </c>
    </row>
    <row r="1121" spans="1:10" x14ac:dyDescent="0.15">
      <c r="A1121" s="14" t="s">
        <v>1016</v>
      </c>
      <c r="B1121" s="1">
        <v>3178702</v>
      </c>
      <c r="C1121" s="1">
        <v>3178808</v>
      </c>
      <c r="D1121" s="3">
        <v>95.577126000000007</v>
      </c>
      <c r="E1121" s="3">
        <v>893.24416822429907</v>
      </c>
      <c r="F1121" s="2">
        <v>4.0407089999999997</v>
      </c>
      <c r="G1121" s="2">
        <v>2.8705080000000001</v>
      </c>
      <c r="H1121" s="3">
        <v>3178755</v>
      </c>
      <c r="I1121" s="1">
        <v>3178706</v>
      </c>
      <c r="J1121" s="15">
        <v>3178805</v>
      </c>
    </row>
    <row r="1122" spans="1:10" x14ac:dyDescent="0.15">
      <c r="A1122" s="14" t="s">
        <v>349</v>
      </c>
      <c r="B1122" s="1">
        <v>1040612</v>
      </c>
      <c r="C1122" s="1">
        <v>1040712</v>
      </c>
      <c r="D1122" s="3">
        <v>65.968543999999994</v>
      </c>
      <c r="E1122" s="3">
        <v>653.15390099009892</v>
      </c>
      <c r="F1122" s="2">
        <v>4.0375719999999999</v>
      </c>
      <c r="G1122" s="2">
        <v>2.8676050000000002</v>
      </c>
      <c r="H1122" s="3">
        <v>1040652</v>
      </c>
      <c r="I1122" s="1">
        <v>1040603</v>
      </c>
      <c r="J1122" s="15">
        <v>1040702</v>
      </c>
    </row>
    <row r="1123" spans="1:10" x14ac:dyDescent="0.15">
      <c r="A1123" s="14" t="s">
        <v>946</v>
      </c>
      <c r="B1123" s="1">
        <v>2983541</v>
      </c>
      <c r="C1123" s="1">
        <v>2983704</v>
      </c>
      <c r="D1123" s="3">
        <v>80.415222</v>
      </c>
      <c r="E1123" s="3">
        <v>490.33671951219509</v>
      </c>
      <c r="F1123" s="2">
        <v>4.0165980000000001</v>
      </c>
      <c r="G1123" s="2">
        <v>2.848338</v>
      </c>
      <c r="H1123" s="3">
        <v>2983612</v>
      </c>
      <c r="I1123" s="1">
        <v>2983563</v>
      </c>
      <c r="J1123" s="15">
        <v>2983662</v>
      </c>
    </row>
    <row r="1124" spans="1:10" x14ac:dyDescent="0.15">
      <c r="A1124" s="14" t="s">
        <v>759</v>
      </c>
      <c r="B1124" s="1">
        <v>2330726</v>
      </c>
      <c r="C1124" s="1">
        <v>2330897</v>
      </c>
      <c r="D1124" s="3">
        <v>93.770988000000003</v>
      </c>
      <c r="E1124" s="3">
        <v>545.18016279069775</v>
      </c>
      <c r="F1124" s="2">
        <v>4.011387</v>
      </c>
      <c r="G1124" s="2">
        <v>2.8434710000000001</v>
      </c>
      <c r="H1124" s="3">
        <v>2330792</v>
      </c>
      <c r="I1124" s="1">
        <v>2330743</v>
      </c>
      <c r="J1124" s="15">
        <v>2330842</v>
      </c>
    </row>
    <row r="1125" spans="1:10" x14ac:dyDescent="0.15">
      <c r="A1125" s="14" t="s">
        <v>1063</v>
      </c>
      <c r="B1125" s="1">
        <v>3331931</v>
      </c>
      <c r="C1125" s="1">
        <v>3332011</v>
      </c>
      <c r="D1125" s="3">
        <v>67.602256999999994</v>
      </c>
      <c r="E1125" s="3">
        <v>834.59576543209869</v>
      </c>
      <c r="F1125" s="2">
        <v>4.0082459999999998</v>
      </c>
      <c r="G1125" s="2">
        <v>2.8405809999999998</v>
      </c>
      <c r="H1125" s="3">
        <v>3331980</v>
      </c>
      <c r="I1125" s="1">
        <v>3331931</v>
      </c>
      <c r="J1125" s="15">
        <v>3332030</v>
      </c>
    </row>
    <row r="1126" spans="1:10" x14ac:dyDescent="0.15">
      <c r="A1126" s="14" t="s">
        <v>1233</v>
      </c>
      <c r="B1126" s="1">
        <v>3843777</v>
      </c>
      <c r="C1126" s="1">
        <v>3843989</v>
      </c>
      <c r="D1126" s="3">
        <v>145.469864</v>
      </c>
      <c r="E1126" s="3">
        <v>682.9571079812207</v>
      </c>
      <c r="F1126" s="2">
        <v>4.0014599999999998</v>
      </c>
      <c r="G1126" s="2">
        <v>2.834333</v>
      </c>
      <c r="H1126" s="3">
        <v>3843935</v>
      </c>
      <c r="I1126" s="1">
        <v>3843886</v>
      </c>
      <c r="J1126" s="15">
        <v>3843985</v>
      </c>
    </row>
    <row r="1127" spans="1:10" x14ac:dyDescent="0.15">
      <c r="A1127" s="14" t="s">
        <v>219</v>
      </c>
      <c r="B1127" s="1">
        <v>649957</v>
      </c>
      <c r="C1127" s="1">
        <v>650098</v>
      </c>
      <c r="D1127" s="3">
        <v>96.441222999999994</v>
      </c>
      <c r="E1127" s="3">
        <v>679.16354225352109</v>
      </c>
      <c r="F1127" s="2">
        <v>4.0000410000000004</v>
      </c>
      <c r="G1127" s="2">
        <v>2.8330660000000001</v>
      </c>
      <c r="H1127" s="3">
        <v>650065</v>
      </c>
      <c r="I1127" s="1">
        <v>650016</v>
      </c>
      <c r="J1127" s="15">
        <v>650115</v>
      </c>
    </row>
    <row r="1128" spans="1:10" x14ac:dyDescent="0.15">
      <c r="A1128" s="14" t="s">
        <v>490</v>
      </c>
      <c r="B1128" s="1">
        <v>1396551</v>
      </c>
      <c r="C1128" s="1">
        <v>1396661</v>
      </c>
      <c r="D1128" s="3">
        <v>85.885245999999995</v>
      </c>
      <c r="E1128" s="3">
        <v>773.74095495495487</v>
      </c>
      <c r="F1128" s="2">
        <v>3.996759</v>
      </c>
      <c r="G1128" s="2">
        <v>2.8300269999999998</v>
      </c>
      <c r="H1128" s="3">
        <v>1396609</v>
      </c>
      <c r="I1128" s="1">
        <v>1396560</v>
      </c>
      <c r="J1128" s="15">
        <v>1396659</v>
      </c>
    </row>
    <row r="1129" spans="1:10" x14ac:dyDescent="0.15">
      <c r="A1129" s="14" t="s">
        <v>1148</v>
      </c>
      <c r="B1129" s="1">
        <v>3541533</v>
      </c>
      <c r="C1129" s="1">
        <v>3541617</v>
      </c>
      <c r="D1129" s="3">
        <v>80.888228999999995</v>
      </c>
      <c r="E1129" s="3">
        <v>951.62622352941173</v>
      </c>
      <c r="F1129" s="2">
        <v>3.992502</v>
      </c>
      <c r="G1129" s="2">
        <v>2.8261639999999999</v>
      </c>
      <c r="H1129" s="3">
        <v>3541560</v>
      </c>
      <c r="I1129" s="1">
        <v>3541511</v>
      </c>
      <c r="J1129" s="15">
        <v>3541610</v>
      </c>
    </row>
    <row r="1130" spans="1:10" x14ac:dyDescent="0.15">
      <c r="A1130" s="14" t="s">
        <v>856</v>
      </c>
      <c r="B1130" s="1">
        <v>2727082</v>
      </c>
      <c r="C1130" s="1">
        <v>2727255</v>
      </c>
      <c r="D1130" s="3">
        <v>105.02758</v>
      </c>
      <c r="E1130" s="3">
        <v>603.60678160919542</v>
      </c>
      <c r="F1130" s="2">
        <v>3.9885109999999999</v>
      </c>
      <c r="G1130" s="2">
        <v>2.822581</v>
      </c>
      <c r="H1130" s="3">
        <v>2727223</v>
      </c>
      <c r="I1130" s="1">
        <v>2727174</v>
      </c>
      <c r="J1130" s="15">
        <v>2727273</v>
      </c>
    </row>
    <row r="1131" spans="1:10" x14ac:dyDescent="0.15">
      <c r="A1131" s="14" t="s">
        <v>475</v>
      </c>
      <c r="B1131" s="1">
        <v>1343503</v>
      </c>
      <c r="C1131" s="1">
        <v>1343594</v>
      </c>
      <c r="D1131" s="3">
        <v>55.481276999999999</v>
      </c>
      <c r="E1131" s="3">
        <v>603.05735869565217</v>
      </c>
      <c r="F1131" s="2">
        <v>3.9788459999999999</v>
      </c>
      <c r="G1131" s="2">
        <v>2.813625</v>
      </c>
      <c r="H1131" s="3">
        <v>1343535</v>
      </c>
      <c r="I1131" s="1">
        <v>1343486</v>
      </c>
      <c r="J1131" s="15">
        <v>1343585</v>
      </c>
    </row>
    <row r="1132" spans="1:10" x14ac:dyDescent="0.15">
      <c r="A1132" s="14" t="s">
        <v>341</v>
      </c>
      <c r="B1132" s="1">
        <v>1012843</v>
      </c>
      <c r="C1132" s="1">
        <v>1012944</v>
      </c>
      <c r="D1132" s="3">
        <v>96.351569999999995</v>
      </c>
      <c r="E1132" s="3">
        <v>944.62323529411765</v>
      </c>
      <c r="F1132" s="2">
        <v>3.976537</v>
      </c>
      <c r="G1132" s="2">
        <v>2.8115329999999998</v>
      </c>
      <c r="H1132" s="3">
        <v>1012893</v>
      </c>
      <c r="I1132" s="1">
        <v>1012844</v>
      </c>
      <c r="J1132" s="15">
        <v>1012943</v>
      </c>
    </row>
    <row r="1133" spans="1:10" x14ac:dyDescent="0.15">
      <c r="A1133" s="14" t="s">
        <v>225</v>
      </c>
      <c r="B1133" s="1">
        <v>657410</v>
      </c>
      <c r="C1133" s="1">
        <v>657686</v>
      </c>
      <c r="D1133" s="3">
        <v>78.871712000000002</v>
      </c>
      <c r="E1133" s="3">
        <v>284.73542238267146</v>
      </c>
      <c r="F1133" s="2">
        <v>3.9670830000000001</v>
      </c>
      <c r="G1133" s="2">
        <v>2.8028339999999998</v>
      </c>
      <c r="H1133" s="3">
        <v>657636</v>
      </c>
      <c r="I1133" s="1">
        <v>657587</v>
      </c>
      <c r="J1133" s="15">
        <v>657686</v>
      </c>
    </row>
    <row r="1134" spans="1:10" x14ac:dyDescent="0.15">
      <c r="A1134" s="14" t="s">
        <v>361</v>
      </c>
      <c r="B1134" s="1">
        <v>1061369</v>
      </c>
      <c r="C1134" s="1">
        <v>1061442</v>
      </c>
      <c r="D1134" s="3">
        <v>55.740402000000003</v>
      </c>
      <c r="E1134" s="3">
        <v>753.24867567567583</v>
      </c>
      <c r="F1134" s="2">
        <v>3.9667150000000002</v>
      </c>
      <c r="G1134" s="2">
        <v>2.802508</v>
      </c>
      <c r="H1134" s="3">
        <v>1061407</v>
      </c>
      <c r="I1134" s="1">
        <v>1061358</v>
      </c>
      <c r="J1134" s="15">
        <v>1061457</v>
      </c>
    </row>
    <row r="1135" spans="1:10" x14ac:dyDescent="0.15">
      <c r="A1135" s="14" t="s">
        <v>463</v>
      </c>
      <c r="B1135" s="1">
        <v>1307165</v>
      </c>
      <c r="C1135" s="1">
        <v>1307247</v>
      </c>
      <c r="D1135" s="3">
        <v>43.238639999999997</v>
      </c>
      <c r="E1135" s="3">
        <v>520.94746987951805</v>
      </c>
      <c r="F1135" s="2">
        <v>3.9595009999999999</v>
      </c>
      <c r="G1135" s="2">
        <v>2.7958880000000002</v>
      </c>
      <c r="H1135" s="3">
        <v>1307204</v>
      </c>
      <c r="I1135" s="1">
        <v>1307155</v>
      </c>
      <c r="J1135" s="15">
        <v>1307254</v>
      </c>
    </row>
    <row r="1136" spans="1:10" x14ac:dyDescent="0.15">
      <c r="A1136" s="14" t="s">
        <v>947</v>
      </c>
      <c r="B1136" s="1">
        <v>2983923</v>
      </c>
      <c r="C1136" s="1">
        <v>2984073</v>
      </c>
      <c r="D1136" s="3">
        <v>127.2099</v>
      </c>
      <c r="E1136" s="3">
        <v>842.44966887417218</v>
      </c>
      <c r="F1136" s="2">
        <v>3.957881</v>
      </c>
      <c r="G1136" s="2">
        <v>2.7944209999999998</v>
      </c>
      <c r="H1136" s="3">
        <v>2984009</v>
      </c>
      <c r="I1136" s="1">
        <v>2983960</v>
      </c>
      <c r="J1136" s="15">
        <v>2984059</v>
      </c>
    </row>
    <row r="1137" spans="1:10" x14ac:dyDescent="0.15">
      <c r="A1137" s="14" t="s">
        <v>202</v>
      </c>
      <c r="B1137" s="1">
        <v>613206</v>
      </c>
      <c r="C1137" s="1">
        <v>613373</v>
      </c>
      <c r="D1137" s="3">
        <v>107.462585</v>
      </c>
      <c r="E1137" s="3">
        <v>639.65824404761906</v>
      </c>
      <c r="F1137" s="2">
        <v>3.952175</v>
      </c>
      <c r="G1137" s="2">
        <v>2.7891530000000002</v>
      </c>
      <c r="H1137" s="3">
        <v>613267</v>
      </c>
      <c r="I1137" s="1">
        <v>613218</v>
      </c>
      <c r="J1137" s="15">
        <v>613317</v>
      </c>
    </row>
    <row r="1138" spans="1:10" x14ac:dyDescent="0.15">
      <c r="A1138" s="14" t="s">
        <v>570</v>
      </c>
      <c r="B1138" s="1">
        <v>1634068</v>
      </c>
      <c r="C1138" s="1">
        <v>1634164</v>
      </c>
      <c r="D1138" s="3">
        <v>38.356979000000003</v>
      </c>
      <c r="E1138" s="3">
        <v>395.43277319587634</v>
      </c>
      <c r="F1138" s="2">
        <v>3.94537</v>
      </c>
      <c r="G1138" s="2">
        <v>2.7828599999999999</v>
      </c>
      <c r="H1138" s="3">
        <v>1634114</v>
      </c>
      <c r="I1138" s="1">
        <v>1634065</v>
      </c>
      <c r="J1138" s="15">
        <v>1634164</v>
      </c>
    </row>
    <row r="1139" spans="1:10" x14ac:dyDescent="0.15">
      <c r="A1139" s="14" t="s">
        <v>660</v>
      </c>
      <c r="B1139" s="1">
        <v>1989865</v>
      </c>
      <c r="C1139" s="1">
        <v>1989972</v>
      </c>
      <c r="D1139" s="3">
        <v>56.881256</v>
      </c>
      <c r="E1139" s="3">
        <v>526.67829629629625</v>
      </c>
      <c r="F1139" s="2">
        <v>3.9438059999999999</v>
      </c>
      <c r="G1139" s="2">
        <v>2.7814179999999999</v>
      </c>
      <c r="H1139" s="3">
        <v>1989894</v>
      </c>
      <c r="I1139" s="1">
        <v>1989845</v>
      </c>
      <c r="J1139" s="15">
        <v>1989944</v>
      </c>
    </row>
    <row r="1140" spans="1:10" x14ac:dyDescent="0.15">
      <c r="A1140" s="14" t="s">
        <v>1273</v>
      </c>
      <c r="B1140" s="1">
        <v>3959531</v>
      </c>
      <c r="C1140" s="1">
        <v>3959663</v>
      </c>
      <c r="D1140" s="3">
        <v>90.372489999999999</v>
      </c>
      <c r="E1140" s="3">
        <v>679.49240601503755</v>
      </c>
      <c r="F1140" s="2">
        <v>3.9321329999999999</v>
      </c>
      <c r="G1140" s="2">
        <v>2.7707199999999998</v>
      </c>
      <c r="H1140" s="3">
        <v>3959602</v>
      </c>
      <c r="I1140" s="1">
        <v>3959553</v>
      </c>
      <c r="J1140" s="15">
        <v>3959652</v>
      </c>
    </row>
    <row r="1141" spans="1:10" x14ac:dyDescent="0.15">
      <c r="A1141" s="14" t="s">
        <v>1247</v>
      </c>
      <c r="B1141" s="1">
        <v>3889253</v>
      </c>
      <c r="C1141" s="1">
        <v>3889360</v>
      </c>
      <c r="D1141" s="3">
        <v>85.504288000000003</v>
      </c>
      <c r="E1141" s="3">
        <v>791.70637037037045</v>
      </c>
      <c r="F1141" s="2">
        <v>3.914606</v>
      </c>
      <c r="G1141" s="2">
        <v>2.7546979999999999</v>
      </c>
      <c r="H1141" s="3">
        <v>3889310</v>
      </c>
      <c r="I1141" s="1">
        <v>3889261</v>
      </c>
      <c r="J1141" s="15">
        <v>3889360</v>
      </c>
    </row>
    <row r="1142" spans="1:10" x14ac:dyDescent="0.15">
      <c r="A1142" s="14" t="s">
        <v>605</v>
      </c>
      <c r="B1142" s="1">
        <v>1777001</v>
      </c>
      <c r="C1142" s="1">
        <v>1777124</v>
      </c>
      <c r="D1142" s="3">
        <v>80.255981000000006</v>
      </c>
      <c r="E1142" s="3">
        <v>647.22565322580647</v>
      </c>
      <c r="F1142" s="2">
        <v>3.9052920000000002</v>
      </c>
      <c r="G1142" s="2">
        <v>2.7461739999999999</v>
      </c>
      <c r="H1142" s="3">
        <v>1777032</v>
      </c>
      <c r="I1142" s="1">
        <v>1776983</v>
      </c>
      <c r="J1142" s="15">
        <v>1777082</v>
      </c>
    </row>
    <row r="1143" spans="1:10" x14ac:dyDescent="0.15">
      <c r="A1143" s="14" t="s">
        <v>827</v>
      </c>
      <c r="B1143" s="1">
        <v>2611150</v>
      </c>
      <c r="C1143" s="1">
        <v>2611323</v>
      </c>
      <c r="D1143" s="3">
        <v>102.676727</v>
      </c>
      <c r="E1143" s="3">
        <v>590.09613218390803</v>
      </c>
      <c r="F1143" s="2">
        <v>3.896061</v>
      </c>
      <c r="G1143" s="2">
        <v>2.7377500000000001</v>
      </c>
      <c r="H1143" s="3">
        <v>2611229</v>
      </c>
      <c r="I1143" s="1">
        <v>2611180</v>
      </c>
      <c r="J1143" s="15">
        <v>2611279</v>
      </c>
    </row>
    <row r="1144" spans="1:10" x14ac:dyDescent="0.15">
      <c r="A1144" s="14" t="s">
        <v>825</v>
      </c>
      <c r="B1144" s="1">
        <v>2609940</v>
      </c>
      <c r="C1144" s="1">
        <v>2610161</v>
      </c>
      <c r="D1144" s="3">
        <v>125.409447</v>
      </c>
      <c r="E1144" s="3">
        <v>564.90741891891889</v>
      </c>
      <c r="F1144" s="2">
        <v>3.879346</v>
      </c>
      <c r="G1144" s="2">
        <v>2.7223619999999999</v>
      </c>
      <c r="H1144" s="3">
        <v>2610028</v>
      </c>
      <c r="I1144" s="1">
        <v>2609979</v>
      </c>
      <c r="J1144" s="15">
        <v>2610078</v>
      </c>
    </row>
    <row r="1145" spans="1:10" x14ac:dyDescent="0.15">
      <c r="A1145" s="14" t="s">
        <v>998</v>
      </c>
      <c r="B1145" s="1">
        <v>3131856</v>
      </c>
      <c r="C1145" s="1">
        <v>3131950</v>
      </c>
      <c r="D1145" s="3">
        <v>37.479785999999997</v>
      </c>
      <c r="E1145" s="3">
        <v>394.52406315789472</v>
      </c>
      <c r="F1145" s="2">
        <v>3.8757920000000001</v>
      </c>
      <c r="G1145" s="2">
        <v>2.7190949999999998</v>
      </c>
      <c r="H1145" s="3">
        <v>3131922</v>
      </c>
      <c r="I1145" s="1">
        <v>3131873</v>
      </c>
      <c r="J1145" s="15">
        <v>3131972</v>
      </c>
    </row>
    <row r="1146" spans="1:10" x14ac:dyDescent="0.15">
      <c r="A1146" s="14" t="s">
        <v>1005</v>
      </c>
      <c r="B1146" s="1">
        <v>3151443</v>
      </c>
      <c r="C1146" s="1">
        <v>3151571</v>
      </c>
      <c r="D1146" s="3">
        <v>98.005875000000003</v>
      </c>
      <c r="E1146" s="3">
        <v>759.7354651162791</v>
      </c>
      <c r="F1146" s="2">
        <v>3.87418</v>
      </c>
      <c r="G1146" s="2">
        <v>2.7176360000000002</v>
      </c>
      <c r="H1146" s="3">
        <v>3151542</v>
      </c>
      <c r="I1146" s="1">
        <v>3151493</v>
      </c>
      <c r="J1146" s="15">
        <v>3151592</v>
      </c>
    </row>
    <row r="1147" spans="1:10" x14ac:dyDescent="0.15">
      <c r="A1147" s="14" t="s">
        <v>373</v>
      </c>
      <c r="B1147" s="1">
        <v>1097630</v>
      </c>
      <c r="C1147" s="1">
        <v>1097743</v>
      </c>
      <c r="D1147" s="3">
        <v>53.925018000000001</v>
      </c>
      <c r="E1147" s="3">
        <v>473.02647368421054</v>
      </c>
      <c r="F1147" s="2">
        <v>3.8587410000000002</v>
      </c>
      <c r="G1147" s="2">
        <v>2.7035979999999999</v>
      </c>
      <c r="H1147" s="3">
        <v>1097676</v>
      </c>
      <c r="I1147" s="1">
        <v>1097627</v>
      </c>
      <c r="J1147" s="15">
        <v>1097726</v>
      </c>
    </row>
    <row r="1148" spans="1:10" x14ac:dyDescent="0.15">
      <c r="A1148" s="14" t="s">
        <v>342</v>
      </c>
      <c r="B1148" s="1">
        <v>1014453</v>
      </c>
      <c r="C1148" s="1">
        <v>1014534</v>
      </c>
      <c r="D1148" s="3">
        <v>56.316333999999998</v>
      </c>
      <c r="E1148" s="3">
        <v>686.78456097560968</v>
      </c>
      <c r="F1148" s="2">
        <v>3.8583919999999998</v>
      </c>
      <c r="G1148" s="2">
        <v>2.703281</v>
      </c>
      <c r="H1148" s="3">
        <v>1014475</v>
      </c>
      <c r="I1148" s="1">
        <v>1014426</v>
      </c>
      <c r="J1148" s="15">
        <v>1014525</v>
      </c>
    </row>
    <row r="1149" spans="1:10" x14ac:dyDescent="0.15">
      <c r="A1149" s="14" t="s">
        <v>725</v>
      </c>
      <c r="B1149" s="1">
        <v>2219310</v>
      </c>
      <c r="C1149" s="1">
        <v>2219546</v>
      </c>
      <c r="D1149" s="3">
        <v>144.12991299999999</v>
      </c>
      <c r="E1149" s="3">
        <v>608.14309282700424</v>
      </c>
      <c r="F1149" s="2">
        <v>3.8491399999999998</v>
      </c>
      <c r="G1149" s="2">
        <v>2.6947610000000002</v>
      </c>
      <c r="H1149" s="3">
        <v>2219460</v>
      </c>
      <c r="I1149" s="1">
        <v>2219411</v>
      </c>
      <c r="J1149" s="15">
        <v>2219510</v>
      </c>
    </row>
    <row r="1150" spans="1:10" x14ac:dyDescent="0.15">
      <c r="A1150" s="14" t="s">
        <v>183</v>
      </c>
      <c r="B1150" s="1">
        <v>559618</v>
      </c>
      <c r="C1150" s="1">
        <v>559719</v>
      </c>
      <c r="D1150" s="3">
        <v>75.418610000000001</v>
      </c>
      <c r="E1150" s="3">
        <v>739.39813725490205</v>
      </c>
      <c r="F1150" s="2">
        <v>3.8404150000000001</v>
      </c>
      <c r="G1150" s="2">
        <v>2.6867570000000001</v>
      </c>
      <c r="H1150" s="3">
        <v>559678</v>
      </c>
      <c r="I1150" s="1">
        <v>559629</v>
      </c>
      <c r="J1150" s="15">
        <v>559728</v>
      </c>
    </row>
    <row r="1151" spans="1:10" x14ac:dyDescent="0.15">
      <c r="A1151" s="14" t="s">
        <v>927</v>
      </c>
      <c r="B1151" s="1">
        <v>2945586</v>
      </c>
      <c r="C1151" s="1">
        <v>2945768</v>
      </c>
      <c r="D1151" s="3">
        <v>142.74202</v>
      </c>
      <c r="E1151" s="3">
        <v>780.01103825136613</v>
      </c>
      <c r="F1151" s="2">
        <v>3.8389479999999998</v>
      </c>
      <c r="G1151" s="2">
        <v>2.6854360000000002</v>
      </c>
      <c r="H1151" s="3">
        <v>2945720</v>
      </c>
      <c r="I1151" s="1">
        <v>2945671</v>
      </c>
      <c r="J1151" s="15">
        <v>2945770</v>
      </c>
    </row>
    <row r="1152" spans="1:10" x14ac:dyDescent="0.15">
      <c r="A1152" s="14" t="s">
        <v>507</v>
      </c>
      <c r="B1152" s="1">
        <v>1461926</v>
      </c>
      <c r="C1152" s="1">
        <v>1462252</v>
      </c>
      <c r="D1152" s="3">
        <v>197.35687300000001</v>
      </c>
      <c r="E1152" s="3">
        <v>603.53783792048932</v>
      </c>
      <c r="F1152" s="2">
        <v>3.8350689999999998</v>
      </c>
      <c r="G1152" s="2">
        <v>2.6819310000000001</v>
      </c>
      <c r="H1152" s="3">
        <v>1462159</v>
      </c>
      <c r="I1152" s="1">
        <v>1462110</v>
      </c>
      <c r="J1152" s="15">
        <v>1462209</v>
      </c>
    </row>
    <row r="1153" spans="1:10" x14ac:dyDescent="0.15">
      <c r="A1153" s="14" t="s">
        <v>715</v>
      </c>
      <c r="B1153" s="1">
        <v>2183564</v>
      </c>
      <c r="C1153" s="1">
        <v>2183682</v>
      </c>
      <c r="D1153" s="3">
        <v>71.071265999999994</v>
      </c>
      <c r="E1153" s="3">
        <v>597.23752941176463</v>
      </c>
      <c r="F1153" s="2">
        <v>3.8342390000000002</v>
      </c>
      <c r="G1153" s="2">
        <v>2.6811910000000001</v>
      </c>
      <c r="H1153" s="3">
        <v>2183608</v>
      </c>
      <c r="I1153" s="1">
        <v>2183559</v>
      </c>
      <c r="J1153" s="15">
        <v>2183658</v>
      </c>
    </row>
    <row r="1154" spans="1:10" x14ac:dyDescent="0.15">
      <c r="A1154" s="14" t="s">
        <v>237</v>
      </c>
      <c r="B1154" s="1">
        <v>689114</v>
      </c>
      <c r="C1154" s="1">
        <v>689207</v>
      </c>
      <c r="D1154" s="3">
        <v>54.135669999999998</v>
      </c>
      <c r="E1154" s="3">
        <v>575.9113829787234</v>
      </c>
      <c r="F1154" s="2">
        <v>3.8208160000000002</v>
      </c>
      <c r="G1154" s="2">
        <v>2.6689750000000001</v>
      </c>
      <c r="H1154" s="3">
        <v>689148</v>
      </c>
      <c r="I1154" s="1">
        <v>689099</v>
      </c>
      <c r="J1154" s="15">
        <v>689198</v>
      </c>
    </row>
    <row r="1155" spans="1:10" x14ac:dyDescent="0.15">
      <c r="A1155" s="14" t="s">
        <v>514</v>
      </c>
      <c r="B1155" s="1">
        <v>1481835</v>
      </c>
      <c r="C1155" s="1">
        <v>1481920</v>
      </c>
      <c r="D1155" s="3">
        <v>63.992817000000002</v>
      </c>
      <c r="E1155" s="3">
        <v>744.10252325581394</v>
      </c>
      <c r="F1155" s="2">
        <v>3.81724</v>
      </c>
      <c r="G1155" s="2">
        <v>2.6657690000000001</v>
      </c>
      <c r="H1155" s="3">
        <v>1481853</v>
      </c>
      <c r="I1155" s="1">
        <v>1481804</v>
      </c>
      <c r="J1155" s="15">
        <v>1481903</v>
      </c>
    </row>
    <row r="1156" spans="1:10" x14ac:dyDescent="0.15">
      <c r="A1156" s="14" t="s">
        <v>352</v>
      </c>
      <c r="B1156" s="1">
        <v>1045067</v>
      </c>
      <c r="C1156" s="1">
        <v>1045166</v>
      </c>
      <c r="D1156" s="3">
        <v>76.382378000000003</v>
      </c>
      <c r="E1156" s="3">
        <v>763.82378000000006</v>
      </c>
      <c r="F1156" s="2">
        <v>3.8090310000000001</v>
      </c>
      <c r="G1156" s="2">
        <v>2.6583079999999999</v>
      </c>
      <c r="H1156" s="3">
        <v>1045109</v>
      </c>
      <c r="I1156" s="1">
        <v>1045060</v>
      </c>
      <c r="J1156" s="15">
        <v>1045159</v>
      </c>
    </row>
    <row r="1157" spans="1:10" x14ac:dyDescent="0.15">
      <c r="A1157" s="14" t="s">
        <v>1065</v>
      </c>
      <c r="B1157" s="1">
        <v>3336911</v>
      </c>
      <c r="C1157" s="1">
        <v>3337046</v>
      </c>
      <c r="D1157" s="3">
        <v>88.290015999999994</v>
      </c>
      <c r="E1157" s="3">
        <v>649.19129411764698</v>
      </c>
      <c r="F1157" s="2">
        <v>3.808989</v>
      </c>
      <c r="G1157" s="2">
        <v>2.6582699999999999</v>
      </c>
      <c r="H1157" s="3">
        <v>3336977</v>
      </c>
      <c r="I1157" s="1">
        <v>3336928</v>
      </c>
      <c r="J1157" s="15">
        <v>3337027</v>
      </c>
    </row>
    <row r="1158" spans="1:10" x14ac:dyDescent="0.15">
      <c r="A1158" s="14" t="s">
        <v>203</v>
      </c>
      <c r="B1158" s="1">
        <v>616783</v>
      </c>
      <c r="C1158" s="1">
        <v>616890</v>
      </c>
      <c r="D1158" s="3">
        <v>23.887491000000001</v>
      </c>
      <c r="E1158" s="3">
        <v>221.18047222222222</v>
      </c>
      <c r="F1158" s="2">
        <v>3.8076669999999999</v>
      </c>
      <c r="G1158" s="2">
        <v>2.6570420000000001</v>
      </c>
      <c r="H1158" s="3">
        <v>616835</v>
      </c>
      <c r="I1158" s="1">
        <v>616786</v>
      </c>
      <c r="J1158" s="15">
        <v>616885</v>
      </c>
    </row>
    <row r="1159" spans="1:10" x14ac:dyDescent="0.15">
      <c r="A1159" s="14" t="s">
        <v>1257</v>
      </c>
      <c r="B1159" s="1">
        <v>3916860</v>
      </c>
      <c r="C1159" s="1">
        <v>3916943</v>
      </c>
      <c r="D1159" s="3">
        <v>43.42165</v>
      </c>
      <c r="E1159" s="3">
        <v>516.92440476190473</v>
      </c>
      <c r="F1159" s="2">
        <v>3.80653</v>
      </c>
      <c r="G1159" s="2">
        <v>2.6560190000000001</v>
      </c>
      <c r="H1159" s="3">
        <v>3916886</v>
      </c>
      <c r="I1159" s="1">
        <v>3916837</v>
      </c>
      <c r="J1159" s="15">
        <v>3916936</v>
      </c>
    </row>
    <row r="1160" spans="1:10" x14ac:dyDescent="0.15">
      <c r="A1160" s="14" t="s">
        <v>238</v>
      </c>
      <c r="B1160" s="1">
        <v>690681</v>
      </c>
      <c r="C1160" s="1">
        <v>691001</v>
      </c>
      <c r="D1160" s="3">
        <v>223.85517899999999</v>
      </c>
      <c r="E1160" s="3">
        <v>697.36815887850469</v>
      </c>
      <c r="F1160" s="2">
        <v>3.8019090000000002</v>
      </c>
      <c r="G1160" s="2">
        <v>2.6518510000000002</v>
      </c>
      <c r="H1160" s="3">
        <v>690926</v>
      </c>
      <c r="I1160" s="1">
        <v>690877</v>
      </c>
      <c r="J1160" s="15">
        <v>690976</v>
      </c>
    </row>
    <row r="1161" spans="1:10" x14ac:dyDescent="0.15">
      <c r="A1161" s="14" t="s">
        <v>348</v>
      </c>
      <c r="B1161" s="1">
        <v>1037204</v>
      </c>
      <c r="C1161" s="1">
        <v>1037358</v>
      </c>
      <c r="D1161" s="3">
        <v>83.115356000000006</v>
      </c>
      <c r="E1161" s="3">
        <v>536.22810322580654</v>
      </c>
      <c r="F1161" s="2">
        <v>3.7929840000000001</v>
      </c>
      <c r="G1161" s="2">
        <v>2.6436660000000001</v>
      </c>
      <c r="H1161" s="3">
        <v>1037244</v>
      </c>
      <c r="I1161" s="1">
        <v>1037195</v>
      </c>
      <c r="J1161" s="15">
        <v>1037294</v>
      </c>
    </row>
    <row r="1162" spans="1:10" x14ac:dyDescent="0.15">
      <c r="A1162" s="14" t="s">
        <v>815</v>
      </c>
      <c r="B1162" s="1">
        <v>2562333</v>
      </c>
      <c r="C1162" s="1">
        <v>2562456</v>
      </c>
      <c r="D1162" s="3">
        <v>93.936004999999994</v>
      </c>
      <c r="E1162" s="3">
        <v>757.54842741935477</v>
      </c>
      <c r="F1162" s="2">
        <v>3.7926449999999998</v>
      </c>
      <c r="G1162" s="2">
        <v>2.6433430000000002</v>
      </c>
      <c r="H1162" s="3">
        <v>2562401</v>
      </c>
      <c r="I1162" s="1">
        <v>2562352</v>
      </c>
      <c r="J1162" s="15">
        <v>2562451</v>
      </c>
    </row>
    <row r="1163" spans="1:10" x14ac:dyDescent="0.15">
      <c r="A1163" s="14" t="s">
        <v>333</v>
      </c>
      <c r="B1163" s="1">
        <v>971805</v>
      </c>
      <c r="C1163" s="1">
        <v>971918</v>
      </c>
      <c r="D1163" s="3">
        <v>91.439132999999998</v>
      </c>
      <c r="E1163" s="3">
        <v>802.09765789473681</v>
      </c>
      <c r="F1163" s="2">
        <v>3.7653970000000001</v>
      </c>
      <c r="G1163" s="2">
        <v>2.618493</v>
      </c>
      <c r="H1163" s="3">
        <v>971846</v>
      </c>
      <c r="I1163" s="1">
        <v>971797</v>
      </c>
      <c r="J1163" s="15">
        <v>971896</v>
      </c>
    </row>
    <row r="1164" spans="1:10" x14ac:dyDescent="0.15">
      <c r="A1164" s="14" t="s">
        <v>297</v>
      </c>
      <c r="B1164" s="1">
        <v>880180</v>
      </c>
      <c r="C1164" s="1">
        <v>880265</v>
      </c>
      <c r="D1164" s="3">
        <v>56.080421000000001</v>
      </c>
      <c r="E1164" s="3">
        <v>652.09791860465111</v>
      </c>
      <c r="F1164" s="2">
        <v>3.7630729999999999</v>
      </c>
      <c r="G1164" s="2">
        <v>2.616384</v>
      </c>
      <c r="H1164" s="3">
        <v>880235</v>
      </c>
      <c r="I1164" s="1">
        <v>880186</v>
      </c>
      <c r="J1164" s="15">
        <v>880285</v>
      </c>
    </row>
    <row r="1165" spans="1:10" x14ac:dyDescent="0.15">
      <c r="A1165" s="14" t="s">
        <v>526</v>
      </c>
      <c r="B1165" s="1">
        <v>1519780</v>
      </c>
      <c r="C1165" s="1">
        <v>1519851</v>
      </c>
      <c r="D1165" s="3">
        <v>34.725924999999997</v>
      </c>
      <c r="E1165" s="3">
        <v>482.30451388888883</v>
      </c>
      <c r="F1165" s="2">
        <v>3.7601979999999999</v>
      </c>
      <c r="G1165" s="2">
        <v>2.6137609999999998</v>
      </c>
      <c r="H1165" s="3">
        <v>1519806</v>
      </c>
      <c r="I1165" s="1">
        <v>1519757</v>
      </c>
      <c r="J1165" s="15">
        <v>1519856</v>
      </c>
    </row>
    <row r="1166" spans="1:10" x14ac:dyDescent="0.15">
      <c r="A1166" s="14" t="s">
        <v>1288</v>
      </c>
      <c r="B1166" s="1">
        <v>4013193</v>
      </c>
      <c r="C1166" s="1">
        <v>4013312</v>
      </c>
      <c r="D1166" s="3">
        <v>71.572165999999996</v>
      </c>
      <c r="E1166" s="3">
        <v>596.43471666666653</v>
      </c>
      <c r="F1166" s="2">
        <v>3.7554669999999999</v>
      </c>
      <c r="G1166" s="2">
        <v>2.6094059999999999</v>
      </c>
      <c r="H1166" s="3">
        <v>4013272</v>
      </c>
      <c r="I1166" s="1">
        <v>4013223</v>
      </c>
      <c r="J1166" s="15">
        <v>4013322</v>
      </c>
    </row>
    <row r="1167" spans="1:10" x14ac:dyDescent="0.15">
      <c r="A1167" s="14" t="s">
        <v>1083</v>
      </c>
      <c r="B1167" s="1">
        <v>3375030</v>
      </c>
      <c r="C1167" s="1">
        <v>3375169</v>
      </c>
      <c r="D1167" s="3">
        <v>57.712200000000003</v>
      </c>
      <c r="E1167" s="3">
        <v>412.23</v>
      </c>
      <c r="F1167" s="2">
        <v>3.7540689999999999</v>
      </c>
      <c r="G1167" s="2">
        <v>2.6080930000000002</v>
      </c>
      <c r="H1167" s="3">
        <v>3375085</v>
      </c>
      <c r="I1167" s="1">
        <v>3375036</v>
      </c>
      <c r="J1167" s="15">
        <v>3375135</v>
      </c>
    </row>
    <row r="1168" spans="1:10" x14ac:dyDescent="0.15">
      <c r="A1168" s="14" t="s">
        <v>264</v>
      </c>
      <c r="B1168" s="1">
        <v>757216</v>
      </c>
      <c r="C1168" s="1">
        <v>757506</v>
      </c>
      <c r="D1168" s="3">
        <v>118.407112</v>
      </c>
      <c r="E1168" s="3">
        <v>406.89729209621993</v>
      </c>
      <c r="F1168" s="2">
        <v>3.7297669999999998</v>
      </c>
      <c r="G1168" s="2">
        <v>2.586055</v>
      </c>
      <c r="H1168" s="3">
        <v>757268</v>
      </c>
      <c r="I1168" s="1">
        <v>757219</v>
      </c>
      <c r="J1168" s="15">
        <v>757318</v>
      </c>
    </row>
    <row r="1169" spans="1:10" x14ac:dyDescent="0.15">
      <c r="A1169" s="14" t="s">
        <v>819</v>
      </c>
      <c r="B1169" s="1">
        <v>2577797</v>
      </c>
      <c r="C1169" s="1">
        <v>2577924</v>
      </c>
      <c r="D1169" s="3">
        <v>62.337558999999999</v>
      </c>
      <c r="E1169" s="3">
        <v>487.01217968750001</v>
      </c>
      <c r="F1169" s="2">
        <v>3.726731</v>
      </c>
      <c r="G1169" s="2">
        <v>2.5832639999999998</v>
      </c>
      <c r="H1169" s="3">
        <v>2577859</v>
      </c>
      <c r="I1169" s="1">
        <v>2577810</v>
      </c>
      <c r="J1169" s="15">
        <v>2577909</v>
      </c>
    </row>
    <row r="1170" spans="1:10" x14ac:dyDescent="0.15">
      <c r="A1170" s="14" t="s">
        <v>263</v>
      </c>
      <c r="B1170" s="1">
        <v>749742</v>
      </c>
      <c r="C1170" s="1">
        <v>749894</v>
      </c>
      <c r="D1170" s="3">
        <v>95.688537999999994</v>
      </c>
      <c r="E1170" s="3">
        <v>625.41528104575161</v>
      </c>
      <c r="F1170" s="2">
        <v>3.7261500000000001</v>
      </c>
      <c r="G1170" s="2">
        <v>2.5827490000000002</v>
      </c>
      <c r="H1170" s="3">
        <v>749852</v>
      </c>
      <c r="I1170" s="1">
        <v>749803</v>
      </c>
      <c r="J1170" s="15">
        <v>749902</v>
      </c>
    </row>
    <row r="1171" spans="1:10" x14ac:dyDescent="0.15">
      <c r="A1171" s="14" t="s">
        <v>171</v>
      </c>
      <c r="B1171" s="1">
        <v>518928</v>
      </c>
      <c r="C1171" s="1">
        <v>519058</v>
      </c>
      <c r="D1171" s="3">
        <v>88.402907999999996</v>
      </c>
      <c r="E1171" s="3">
        <v>674.83135877862583</v>
      </c>
      <c r="F1171" s="2">
        <v>3.722178</v>
      </c>
      <c r="G1171" s="2">
        <v>2.5791040000000001</v>
      </c>
      <c r="H1171" s="3">
        <v>518968</v>
      </c>
      <c r="I1171" s="1">
        <v>518919</v>
      </c>
      <c r="J1171" s="15">
        <v>519018</v>
      </c>
    </row>
    <row r="1172" spans="1:10" x14ac:dyDescent="0.15">
      <c r="A1172" s="14" t="s">
        <v>1098</v>
      </c>
      <c r="B1172" s="1">
        <v>3415332</v>
      </c>
      <c r="C1172" s="1">
        <v>3415426</v>
      </c>
      <c r="D1172" s="3">
        <v>74.089011999999997</v>
      </c>
      <c r="E1172" s="3">
        <v>779.8843368421052</v>
      </c>
      <c r="F1172" s="2">
        <v>3.7155490000000002</v>
      </c>
      <c r="G1172" s="2">
        <v>2.5730620000000002</v>
      </c>
      <c r="H1172" s="3">
        <v>3415420</v>
      </c>
      <c r="I1172" s="1">
        <v>3415371</v>
      </c>
      <c r="J1172" s="15">
        <v>3415470</v>
      </c>
    </row>
    <row r="1173" spans="1:10" x14ac:dyDescent="0.15">
      <c r="A1173" s="14" t="s">
        <v>269</v>
      </c>
      <c r="B1173" s="1">
        <v>778502</v>
      </c>
      <c r="C1173" s="1">
        <v>778592</v>
      </c>
      <c r="D1173" s="3">
        <v>68.987198000000006</v>
      </c>
      <c r="E1173" s="3">
        <v>758.10107692307702</v>
      </c>
      <c r="F1173" s="2">
        <v>3.7087599999999998</v>
      </c>
      <c r="G1173" s="2">
        <v>2.5668869999999999</v>
      </c>
      <c r="H1173" s="3">
        <v>778510</v>
      </c>
      <c r="I1173" s="1">
        <v>778461</v>
      </c>
      <c r="J1173" s="15">
        <v>778560</v>
      </c>
    </row>
    <row r="1174" spans="1:10" x14ac:dyDescent="0.15">
      <c r="A1174" s="14" t="s">
        <v>465</v>
      </c>
      <c r="B1174" s="1">
        <v>1314364</v>
      </c>
      <c r="C1174" s="1">
        <v>1314518</v>
      </c>
      <c r="D1174" s="3">
        <v>58.397387999999999</v>
      </c>
      <c r="E1174" s="3">
        <v>376.75734193548391</v>
      </c>
      <c r="F1174" s="2">
        <v>3.7083659999999998</v>
      </c>
      <c r="G1174" s="2">
        <v>2.5665230000000001</v>
      </c>
      <c r="H1174" s="3">
        <v>1314423</v>
      </c>
      <c r="I1174" s="1">
        <v>1314374</v>
      </c>
      <c r="J1174" s="15">
        <v>1314473</v>
      </c>
    </row>
    <row r="1175" spans="1:10" x14ac:dyDescent="0.15">
      <c r="A1175" s="14" t="s">
        <v>458</v>
      </c>
      <c r="B1175" s="1">
        <v>1296682</v>
      </c>
      <c r="C1175" s="1">
        <v>1296740</v>
      </c>
      <c r="D1175" s="3">
        <v>23.232147000000001</v>
      </c>
      <c r="E1175" s="3">
        <v>393.7652033898305</v>
      </c>
      <c r="F1175" s="2">
        <v>3.7082480000000002</v>
      </c>
      <c r="G1175" s="2">
        <v>2.5664180000000001</v>
      </c>
      <c r="H1175" s="3">
        <v>1296733</v>
      </c>
      <c r="I1175" s="1">
        <v>1296684</v>
      </c>
      <c r="J1175" s="15">
        <v>1296783</v>
      </c>
    </row>
    <row r="1176" spans="1:10" x14ac:dyDescent="0.15">
      <c r="A1176" s="14" t="s">
        <v>424</v>
      </c>
      <c r="B1176" s="1">
        <v>1199131</v>
      </c>
      <c r="C1176" s="1">
        <v>1199342</v>
      </c>
      <c r="D1176" s="3">
        <v>82.552864</v>
      </c>
      <c r="E1176" s="3">
        <v>389.40030188679248</v>
      </c>
      <c r="F1176" s="2">
        <v>3.7059329999999999</v>
      </c>
      <c r="G1176" s="2">
        <v>2.5643229999999999</v>
      </c>
      <c r="H1176" s="3">
        <v>1199267</v>
      </c>
      <c r="I1176" s="1">
        <v>1199218</v>
      </c>
      <c r="J1176" s="15">
        <v>1199317</v>
      </c>
    </row>
    <row r="1177" spans="1:10" x14ac:dyDescent="0.15">
      <c r="A1177" s="14" t="s">
        <v>1072</v>
      </c>
      <c r="B1177" s="1">
        <v>3358155</v>
      </c>
      <c r="C1177" s="1">
        <v>3358302</v>
      </c>
      <c r="D1177" s="3">
        <v>82.266930000000002</v>
      </c>
      <c r="E1177" s="3">
        <v>555.85763513513518</v>
      </c>
      <c r="F1177" s="2">
        <v>3.7017630000000001</v>
      </c>
      <c r="G1177" s="2">
        <v>2.5604680000000002</v>
      </c>
      <c r="H1177" s="3">
        <v>3358204</v>
      </c>
      <c r="I1177" s="1">
        <v>3358155</v>
      </c>
      <c r="J1177" s="15">
        <v>3358254</v>
      </c>
    </row>
    <row r="1178" spans="1:10" x14ac:dyDescent="0.15">
      <c r="A1178" s="14" t="s">
        <v>474</v>
      </c>
      <c r="B1178" s="1">
        <v>1342937</v>
      </c>
      <c r="C1178" s="1">
        <v>1343036</v>
      </c>
      <c r="D1178" s="3">
        <v>68.885040000000004</v>
      </c>
      <c r="E1178" s="3">
        <v>688.85040000000004</v>
      </c>
      <c r="F1178" s="2">
        <v>3.6944379999999999</v>
      </c>
      <c r="G1178" s="2">
        <v>2.5538110000000001</v>
      </c>
      <c r="H1178" s="3">
        <v>1342999</v>
      </c>
      <c r="I1178" s="1">
        <v>1342950</v>
      </c>
      <c r="J1178" s="15">
        <v>1343049</v>
      </c>
    </row>
    <row r="1179" spans="1:10" x14ac:dyDescent="0.15">
      <c r="A1179" s="14" t="s">
        <v>669</v>
      </c>
      <c r="B1179" s="1">
        <v>2017991</v>
      </c>
      <c r="C1179" s="1">
        <v>2018130</v>
      </c>
      <c r="D1179" s="3">
        <v>78.386825999999999</v>
      </c>
      <c r="E1179" s="3">
        <v>559.90589999999997</v>
      </c>
      <c r="F1179" s="2">
        <v>3.6936499999999999</v>
      </c>
      <c r="G1179" s="2">
        <v>2.5530870000000001</v>
      </c>
      <c r="H1179" s="3">
        <v>2018062</v>
      </c>
      <c r="I1179" s="1">
        <v>2018013</v>
      </c>
      <c r="J1179" s="15">
        <v>2018112</v>
      </c>
    </row>
    <row r="1180" spans="1:10" x14ac:dyDescent="0.15">
      <c r="A1180" s="14" t="s">
        <v>560</v>
      </c>
      <c r="B1180" s="1">
        <v>1603163</v>
      </c>
      <c r="C1180" s="1">
        <v>1603273</v>
      </c>
      <c r="D1180" s="3">
        <v>66.623374999999996</v>
      </c>
      <c r="E1180" s="3">
        <v>600.21058558558559</v>
      </c>
      <c r="F1180" s="2">
        <v>3.686388</v>
      </c>
      <c r="G1180" s="2">
        <v>2.5464500000000001</v>
      </c>
      <c r="H1180" s="3">
        <v>1603212</v>
      </c>
      <c r="I1180" s="1">
        <v>1603163</v>
      </c>
      <c r="J1180" s="15">
        <v>1603262</v>
      </c>
    </row>
    <row r="1181" spans="1:10" x14ac:dyDescent="0.15">
      <c r="A1181" s="14" t="s">
        <v>887</v>
      </c>
      <c r="B1181" s="1">
        <v>2842678</v>
      </c>
      <c r="C1181" s="1">
        <v>2842785</v>
      </c>
      <c r="D1181" s="3">
        <v>54.071528999999998</v>
      </c>
      <c r="E1181" s="3">
        <v>500.66230555555558</v>
      </c>
      <c r="F1181" s="2">
        <v>3.6765020000000002</v>
      </c>
      <c r="G1181" s="2">
        <v>2.5375290000000001</v>
      </c>
      <c r="H1181" s="3">
        <v>2842746</v>
      </c>
      <c r="I1181" s="1">
        <v>2842697</v>
      </c>
      <c r="J1181" s="15">
        <v>2842796</v>
      </c>
    </row>
    <row r="1182" spans="1:10" x14ac:dyDescent="0.15">
      <c r="A1182" s="14" t="s">
        <v>451</v>
      </c>
      <c r="B1182" s="1">
        <v>1281910</v>
      </c>
      <c r="C1182" s="1">
        <v>1282008</v>
      </c>
      <c r="D1182" s="3">
        <v>29.665934</v>
      </c>
      <c r="E1182" s="3">
        <v>299.65589898989896</v>
      </c>
      <c r="F1182" s="2">
        <v>3.6679460000000002</v>
      </c>
      <c r="G1182" s="2">
        <v>2.5297160000000001</v>
      </c>
      <c r="H1182" s="3">
        <v>1281999</v>
      </c>
      <c r="I1182" s="1">
        <v>1281950</v>
      </c>
      <c r="J1182" s="15">
        <v>1282049</v>
      </c>
    </row>
    <row r="1183" spans="1:10" x14ac:dyDescent="0.15">
      <c r="A1183" s="14" t="s">
        <v>355</v>
      </c>
      <c r="B1183" s="1">
        <v>1052507</v>
      </c>
      <c r="C1183" s="1">
        <v>1052625</v>
      </c>
      <c r="D1183" s="3">
        <v>45.723998999999999</v>
      </c>
      <c r="E1183" s="3">
        <v>384.23528571428574</v>
      </c>
      <c r="F1183" s="2">
        <v>3.663767</v>
      </c>
      <c r="G1183" s="2">
        <v>2.5259429999999998</v>
      </c>
      <c r="H1183" s="3">
        <v>1052590</v>
      </c>
      <c r="I1183" s="1">
        <v>1052541</v>
      </c>
      <c r="J1183" s="15">
        <v>1052640</v>
      </c>
    </row>
    <row r="1184" spans="1:10" x14ac:dyDescent="0.15">
      <c r="A1184" s="14" t="s">
        <v>27</v>
      </c>
      <c r="B1184" s="1">
        <v>61187</v>
      </c>
      <c r="C1184" s="1">
        <v>61265</v>
      </c>
      <c r="D1184" s="3">
        <v>29.724250999999999</v>
      </c>
      <c r="E1184" s="3">
        <v>376.25634177215187</v>
      </c>
      <c r="F1184" s="2">
        <v>3.657092</v>
      </c>
      <c r="G1184" s="2">
        <v>2.519911</v>
      </c>
      <c r="H1184" s="3">
        <v>61236</v>
      </c>
      <c r="I1184" s="1">
        <v>61187</v>
      </c>
      <c r="J1184" s="15">
        <v>61286</v>
      </c>
    </row>
    <row r="1185" spans="1:10" x14ac:dyDescent="0.15">
      <c r="A1185" s="14" t="s">
        <v>861</v>
      </c>
      <c r="B1185" s="1">
        <v>2741296</v>
      </c>
      <c r="C1185" s="1">
        <v>2741433</v>
      </c>
      <c r="D1185" s="3">
        <v>35.159885000000003</v>
      </c>
      <c r="E1185" s="3">
        <v>254.78177536231888</v>
      </c>
      <c r="F1185" s="2">
        <v>3.656549</v>
      </c>
      <c r="G1185" s="2">
        <v>2.5194160000000001</v>
      </c>
      <c r="H1185" s="3">
        <v>2741334</v>
      </c>
      <c r="I1185" s="1">
        <v>2741285</v>
      </c>
      <c r="J1185" s="15">
        <v>2741384</v>
      </c>
    </row>
    <row r="1186" spans="1:10" x14ac:dyDescent="0.15">
      <c r="A1186" s="14" t="s">
        <v>1258</v>
      </c>
      <c r="B1186" s="1">
        <v>3917458</v>
      </c>
      <c r="C1186" s="1">
        <v>3917558</v>
      </c>
      <c r="D1186" s="3">
        <v>21.460163000000001</v>
      </c>
      <c r="E1186" s="3">
        <v>212.47686138613864</v>
      </c>
      <c r="F1186" s="2">
        <v>3.6563349999999999</v>
      </c>
      <c r="G1186" s="2">
        <v>2.519225</v>
      </c>
      <c r="H1186" s="3">
        <v>3917540</v>
      </c>
      <c r="I1186" s="1">
        <v>3917491</v>
      </c>
      <c r="J1186" s="15">
        <v>3917590</v>
      </c>
    </row>
    <row r="1187" spans="1:10" x14ac:dyDescent="0.15">
      <c r="A1187" s="14" t="s">
        <v>218</v>
      </c>
      <c r="B1187" s="1">
        <v>648516</v>
      </c>
      <c r="C1187" s="1">
        <v>648779</v>
      </c>
      <c r="D1187" s="3">
        <v>57.261349000000003</v>
      </c>
      <c r="E1187" s="3">
        <v>216.89904924242427</v>
      </c>
      <c r="F1187" s="2">
        <v>3.6549969999999998</v>
      </c>
      <c r="G1187" s="2">
        <v>2.5180169999999999</v>
      </c>
      <c r="H1187" s="3">
        <v>648546</v>
      </c>
      <c r="I1187" s="1">
        <v>648497</v>
      </c>
      <c r="J1187" s="15">
        <v>648596</v>
      </c>
    </row>
    <row r="1188" spans="1:10" x14ac:dyDescent="0.15">
      <c r="A1188" s="14" t="s">
        <v>436</v>
      </c>
      <c r="B1188" s="1">
        <v>1229059</v>
      </c>
      <c r="C1188" s="1">
        <v>1229178</v>
      </c>
      <c r="D1188" s="3">
        <v>47.708114999999999</v>
      </c>
      <c r="E1188" s="3">
        <v>397.56762499999996</v>
      </c>
      <c r="F1188" s="2">
        <v>3.6273010000000001</v>
      </c>
      <c r="G1188" s="2">
        <v>2.4928360000000001</v>
      </c>
      <c r="H1188" s="3">
        <v>1229067</v>
      </c>
      <c r="I1188" s="1">
        <v>1229018</v>
      </c>
      <c r="J1188" s="15">
        <v>1229117</v>
      </c>
    </row>
    <row r="1189" spans="1:10" x14ac:dyDescent="0.15">
      <c r="A1189" s="14" t="s">
        <v>632</v>
      </c>
      <c r="B1189" s="1">
        <v>1906999</v>
      </c>
      <c r="C1189" s="1">
        <v>1907116</v>
      </c>
      <c r="D1189" s="3">
        <v>65.337806999999998</v>
      </c>
      <c r="E1189" s="3">
        <v>553.71022881355941</v>
      </c>
      <c r="F1189" s="2">
        <v>3.6173790000000001</v>
      </c>
      <c r="G1189" s="2">
        <v>2.4838079999999998</v>
      </c>
      <c r="H1189" s="3">
        <v>1907054</v>
      </c>
      <c r="I1189" s="1">
        <v>1907005</v>
      </c>
      <c r="J1189" s="15">
        <v>1907104</v>
      </c>
    </row>
    <row r="1190" spans="1:10" x14ac:dyDescent="0.15">
      <c r="A1190" s="14" t="s">
        <v>1096</v>
      </c>
      <c r="B1190" s="1">
        <v>3410951</v>
      </c>
      <c r="C1190" s="1">
        <v>3411019</v>
      </c>
      <c r="D1190" s="3">
        <v>41.705860000000001</v>
      </c>
      <c r="E1190" s="3">
        <v>604.43275362318843</v>
      </c>
      <c r="F1190" s="2">
        <v>3.617334</v>
      </c>
      <c r="G1190" s="2">
        <v>2.4837699999999998</v>
      </c>
      <c r="H1190" s="3">
        <v>3410996</v>
      </c>
      <c r="I1190" s="1">
        <v>3410947</v>
      </c>
      <c r="J1190" s="15">
        <v>3411046</v>
      </c>
    </row>
    <row r="1191" spans="1:10" x14ac:dyDescent="0.15">
      <c r="A1191" s="14" t="s">
        <v>676</v>
      </c>
      <c r="B1191" s="1">
        <v>2056712</v>
      </c>
      <c r="C1191" s="1">
        <v>2056864</v>
      </c>
      <c r="D1191" s="3">
        <v>66.244675000000001</v>
      </c>
      <c r="E1191" s="3">
        <v>432.9717320261438</v>
      </c>
      <c r="F1191" s="2">
        <v>3.6070340000000001</v>
      </c>
      <c r="G1191" s="2">
        <v>2.4744069999999998</v>
      </c>
      <c r="H1191" s="3">
        <v>2056788</v>
      </c>
      <c r="I1191" s="1">
        <v>2056739</v>
      </c>
      <c r="J1191" s="15">
        <v>2056838</v>
      </c>
    </row>
    <row r="1192" spans="1:10" x14ac:dyDescent="0.15">
      <c r="A1192" s="14" t="s">
        <v>331</v>
      </c>
      <c r="B1192" s="1">
        <v>966637</v>
      </c>
      <c r="C1192" s="1">
        <v>966860</v>
      </c>
      <c r="D1192" s="3">
        <v>67.892075000000006</v>
      </c>
      <c r="E1192" s="3">
        <v>303.08962053571429</v>
      </c>
      <c r="F1192" s="2">
        <v>3.604336</v>
      </c>
      <c r="G1192" s="2">
        <v>2.4719250000000001</v>
      </c>
      <c r="H1192" s="3">
        <v>966696</v>
      </c>
      <c r="I1192" s="1">
        <v>966647</v>
      </c>
      <c r="J1192" s="15">
        <v>966746</v>
      </c>
    </row>
    <row r="1193" spans="1:10" x14ac:dyDescent="0.15">
      <c r="A1193" s="14" t="s">
        <v>214</v>
      </c>
      <c r="B1193" s="1">
        <v>643561</v>
      </c>
      <c r="C1193" s="1">
        <v>643769</v>
      </c>
      <c r="D1193" s="3">
        <v>61.368526000000003</v>
      </c>
      <c r="E1193" s="3">
        <v>293.62931100478465</v>
      </c>
      <c r="F1193" s="2">
        <v>3.6028120000000001</v>
      </c>
      <c r="G1193" s="2">
        <v>2.4705270000000001</v>
      </c>
      <c r="H1193" s="3">
        <v>643675</v>
      </c>
      <c r="I1193" s="1">
        <v>643626</v>
      </c>
      <c r="J1193" s="15">
        <v>643725</v>
      </c>
    </row>
    <row r="1194" spans="1:10" x14ac:dyDescent="0.15">
      <c r="A1194" s="14" t="s">
        <v>668</v>
      </c>
      <c r="B1194" s="1">
        <v>2012763</v>
      </c>
      <c r="C1194" s="1">
        <v>2013122</v>
      </c>
      <c r="D1194" s="3">
        <v>105.89859800000001</v>
      </c>
      <c r="E1194" s="3">
        <v>294.16277222222226</v>
      </c>
      <c r="F1194" s="2">
        <v>3.5966040000000001</v>
      </c>
      <c r="G1194" s="2">
        <v>2.4648400000000001</v>
      </c>
      <c r="H1194" s="3">
        <v>2013050</v>
      </c>
      <c r="I1194" s="1">
        <v>2013001</v>
      </c>
      <c r="J1194" s="15">
        <v>2013100</v>
      </c>
    </row>
    <row r="1195" spans="1:10" x14ac:dyDescent="0.15">
      <c r="A1195" s="14" t="s">
        <v>60</v>
      </c>
      <c r="B1195" s="1">
        <v>164928</v>
      </c>
      <c r="C1195" s="1">
        <v>165031</v>
      </c>
      <c r="D1195" s="3">
        <v>56.787368999999998</v>
      </c>
      <c r="E1195" s="3">
        <v>546.03239423076923</v>
      </c>
      <c r="F1195" s="2">
        <v>3.5934140000000001</v>
      </c>
      <c r="G1195" s="2">
        <v>2.4619219999999999</v>
      </c>
      <c r="H1195" s="3">
        <v>164943</v>
      </c>
      <c r="I1195" s="1">
        <v>164894</v>
      </c>
      <c r="J1195" s="15">
        <v>164993</v>
      </c>
    </row>
    <row r="1196" spans="1:10" x14ac:dyDescent="0.15">
      <c r="A1196" s="14" t="s">
        <v>905</v>
      </c>
      <c r="B1196" s="1">
        <v>2896999</v>
      </c>
      <c r="C1196" s="1">
        <v>2897094</v>
      </c>
      <c r="D1196" s="3">
        <v>62.738585999999998</v>
      </c>
      <c r="E1196" s="3">
        <v>653.52693750000003</v>
      </c>
      <c r="F1196" s="2">
        <v>3.5912769999999998</v>
      </c>
      <c r="G1196" s="2">
        <v>2.459997</v>
      </c>
      <c r="H1196" s="3">
        <v>2897035</v>
      </c>
      <c r="I1196" s="1">
        <v>2896986</v>
      </c>
      <c r="J1196" s="15">
        <v>2897085</v>
      </c>
    </row>
    <row r="1197" spans="1:10" x14ac:dyDescent="0.15">
      <c r="A1197" s="14" t="s">
        <v>516</v>
      </c>
      <c r="B1197" s="1">
        <v>1491256</v>
      </c>
      <c r="C1197" s="1">
        <v>1491391</v>
      </c>
      <c r="D1197" s="3">
        <v>86.613112999999998</v>
      </c>
      <c r="E1197" s="3">
        <v>636.86112500000002</v>
      </c>
      <c r="F1197" s="2">
        <v>3.5863689999999999</v>
      </c>
      <c r="G1197" s="2">
        <v>2.4555090000000002</v>
      </c>
      <c r="H1197" s="3">
        <v>1491343</v>
      </c>
      <c r="I1197" s="1">
        <v>1491294</v>
      </c>
      <c r="J1197" s="15">
        <v>1491393</v>
      </c>
    </row>
    <row r="1198" spans="1:10" x14ac:dyDescent="0.15">
      <c r="A1198" s="14" t="s">
        <v>1003</v>
      </c>
      <c r="B1198" s="1">
        <v>3148247</v>
      </c>
      <c r="C1198" s="1">
        <v>3148443</v>
      </c>
      <c r="D1198" s="3">
        <v>89.008003000000002</v>
      </c>
      <c r="E1198" s="3">
        <v>451.81727411167515</v>
      </c>
      <c r="F1198" s="2">
        <v>3.579164</v>
      </c>
      <c r="G1198" s="2">
        <v>2.448941</v>
      </c>
      <c r="H1198" s="3">
        <v>3148294</v>
      </c>
      <c r="I1198" s="1">
        <v>3148245</v>
      </c>
      <c r="J1198" s="15">
        <v>3148344</v>
      </c>
    </row>
    <row r="1199" spans="1:10" x14ac:dyDescent="0.15">
      <c r="A1199" s="14" t="s">
        <v>1260</v>
      </c>
      <c r="B1199" s="1">
        <v>3921643</v>
      </c>
      <c r="C1199" s="1">
        <v>3921747</v>
      </c>
      <c r="D1199" s="3">
        <v>58.101246000000003</v>
      </c>
      <c r="E1199" s="3">
        <v>553.34519999999998</v>
      </c>
      <c r="F1199" s="2">
        <v>3.5763980000000002</v>
      </c>
      <c r="G1199" s="2">
        <v>2.446418</v>
      </c>
      <c r="H1199" s="3">
        <v>3921689</v>
      </c>
      <c r="I1199" s="1">
        <v>3921640</v>
      </c>
      <c r="J1199" s="15">
        <v>3921739</v>
      </c>
    </row>
    <row r="1200" spans="1:10" x14ac:dyDescent="0.15">
      <c r="A1200" s="14" t="s">
        <v>337</v>
      </c>
      <c r="B1200" s="1">
        <v>982140</v>
      </c>
      <c r="C1200" s="1">
        <v>982210</v>
      </c>
      <c r="D1200" s="3">
        <v>41.909267</v>
      </c>
      <c r="E1200" s="3">
        <v>590.27136619718317</v>
      </c>
      <c r="F1200" s="2">
        <v>3.5725099999999999</v>
      </c>
      <c r="G1200" s="2">
        <v>2.4428809999999999</v>
      </c>
      <c r="H1200" s="3">
        <v>982176</v>
      </c>
      <c r="I1200" s="1">
        <v>982127</v>
      </c>
      <c r="J1200" s="15">
        <v>982226</v>
      </c>
    </row>
    <row r="1201" spans="1:10" x14ac:dyDescent="0.15">
      <c r="A1201" s="14" t="s">
        <v>637</v>
      </c>
      <c r="B1201" s="1">
        <v>1934601</v>
      </c>
      <c r="C1201" s="1">
        <v>1934698</v>
      </c>
      <c r="D1201" s="3">
        <v>49.568497000000001</v>
      </c>
      <c r="E1201" s="3">
        <v>505.80098979591838</v>
      </c>
      <c r="F1201" s="2">
        <v>3.5646149999999999</v>
      </c>
      <c r="G1201" s="2">
        <v>2.4356849999999999</v>
      </c>
      <c r="H1201" s="3">
        <v>1934677</v>
      </c>
      <c r="I1201" s="1">
        <v>1934628</v>
      </c>
      <c r="J1201" s="15">
        <v>1934727</v>
      </c>
    </row>
    <row r="1202" spans="1:10" x14ac:dyDescent="0.15">
      <c r="A1202" s="14" t="s">
        <v>1094</v>
      </c>
      <c r="B1202" s="1">
        <v>3404311</v>
      </c>
      <c r="C1202" s="1">
        <v>3404457</v>
      </c>
      <c r="D1202" s="3">
        <v>66.636336999999997</v>
      </c>
      <c r="E1202" s="3">
        <v>453.3084149659864</v>
      </c>
      <c r="F1202" s="2">
        <v>3.5638779999999999</v>
      </c>
      <c r="G1202" s="2">
        <v>2.435012</v>
      </c>
      <c r="H1202" s="3">
        <v>3404375</v>
      </c>
      <c r="I1202" s="1">
        <v>3404326</v>
      </c>
      <c r="J1202" s="15">
        <v>3404425</v>
      </c>
    </row>
    <row r="1203" spans="1:10" x14ac:dyDescent="0.15">
      <c r="A1203" s="14" t="s">
        <v>366</v>
      </c>
      <c r="B1203" s="1">
        <v>1071590</v>
      </c>
      <c r="C1203" s="1">
        <v>1071688</v>
      </c>
      <c r="D1203" s="3">
        <v>49.781395000000003</v>
      </c>
      <c r="E1203" s="3">
        <v>502.84237373737375</v>
      </c>
      <c r="F1203" s="2">
        <v>3.5631159999999999</v>
      </c>
      <c r="G1203" s="2">
        <v>2.4343170000000001</v>
      </c>
      <c r="H1203" s="3">
        <v>1071640</v>
      </c>
      <c r="I1203" s="1">
        <v>1071591</v>
      </c>
      <c r="J1203" s="15">
        <v>1071690</v>
      </c>
    </row>
    <row r="1204" spans="1:10" x14ac:dyDescent="0.15">
      <c r="A1204" s="14" t="s">
        <v>405</v>
      </c>
      <c r="B1204" s="1">
        <v>1166580</v>
      </c>
      <c r="C1204" s="1">
        <v>1166778</v>
      </c>
      <c r="D1204" s="3">
        <v>67.244208999999998</v>
      </c>
      <c r="E1204" s="3">
        <v>337.91059798994974</v>
      </c>
      <c r="F1204" s="2">
        <v>3.5601940000000001</v>
      </c>
      <c r="G1204" s="2">
        <v>2.4316330000000002</v>
      </c>
      <c r="H1204" s="3">
        <v>1166731</v>
      </c>
      <c r="I1204" s="1">
        <v>1166682</v>
      </c>
      <c r="J1204" s="15">
        <v>1166781</v>
      </c>
    </row>
    <row r="1205" spans="1:10" x14ac:dyDescent="0.15">
      <c r="A1205" s="14" t="s">
        <v>395</v>
      </c>
      <c r="B1205" s="1">
        <v>1148394</v>
      </c>
      <c r="C1205" s="1">
        <v>1148577</v>
      </c>
      <c r="D1205" s="3">
        <v>51.087204</v>
      </c>
      <c r="E1205" s="3">
        <v>277.647847826087</v>
      </c>
      <c r="F1205" s="2">
        <v>3.5569869999999999</v>
      </c>
      <c r="G1205" s="2">
        <v>2.4287429999999999</v>
      </c>
      <c r="H1205" s="3">
        <v>1148532</v>
      </c>
      <c r="I1205" s="1">
        <v>1148483</v>
      </c>
      <c r="J1205" s="15">
        <v>1148582</v>
      </c>
    </row>
    <row r="1206" spans="1:10" x14ac:dyDescent="0.15">
      <c r="A1206" s="14" t="s">
        <v>1030</v>
      </c>
      <c r="B1206" s="1">
        <v>3226133</v>
      </c>
      <c r="C1206" s="1">
        <v>3226240</v>
      </c>
      <c r="D1206" s="3">
        <v>44.100974999999998</v>
      </c>
      <c r="E1206" s="3">
        <v>408.34236111111113</v>
      </c>
      <c r="F1206" s="2">
        <v>3.5327060000000001</v>
      </c>
      <c r="G1206" s="2">
        <v>2.4066160000000001</v>
      </c>
      <c r="H1206" s="3">
        <v>3226194</v>
      </c>
      <c r="I1206" s="1">
        <v>3226145</v>
      </c>
      <c r="J1206" s="15">
        <v>3226244</v>
      </c>
    </row>
    <row r="1207" spans="1:10" x14ac:dyDescent="0.15">
      <c r="A1207" s="14" t="s">
        <v>89</v>
      </c>
      <c r="B1207" s="1">
        <v>248357</v>
      </c>
      <c r="C1207" s="1">
        <v>248471</v>
      </c>
      <c r="D1207" s="3">
        <v>53.680767000000003</v>
      </c>
      <c r="E1207" s="3">
        <v>466.78927826086959</v>
      </c>
      <c r="F1207" s="2">
        <v>3.532117</v>
      </c>
      <c r="G1207" s="2">
        <v>2.406094</v>
      </c>
      <c r="H1207" s="3">
        <v>248453</v>
      </c>
      <c r="I1207" s="1">
        <v>248404</v>
      </c>
      <c r="J1207" s="15">
        <v>248503</v>
      </c>
    </row>
    <row r="1208" spans="1:10" x14ac:dyDescent="0.15">
      <c r="A1208" s="14" t="s">
        <v>1009</v>
      </c>
      <c r="B1208" s="1">
        <v>3163476</v>
      </c>
      <c r="C1208" s="1">
        <v>3163570</v>
      </c>
      <c r="D1208" s="3">
        <v>47.217117000000002</v>
      </c>
      <c r="E1208" s="3">
        <v>497.02228421052638</v>
      </c>
      <c r="F1208" s="2">
        <v>3.526284</v>
      </c>
      <c r="G1208" s="2">
        <v>2.4008409999999998</v>
      </c>
      <c r="H1208" s="3">
        <v>3163500</v>
      </c>
      <c r="I1208" s="1">
        <v>3163451</v>
      </c>
      <c r="J1208" s="15">
        <v>3163550</v>
      </c>
    </row>
    <row r="1209" spans="1:10" x14ac:dyDescent="0.15">
      <c r="A1209" s="14" t="s">
        <v>1132</v>
      </c>
      <c r="B1209" s="1">
        <v>3486923</v>
      </c>
      <c r="C1209" s="1">
        <v>3487016</v>
      </c>
      <c r="D1209" s="3">
        <v>34.672435999999998</v>
      </c>
      <c r="E1209" s="3">
        <v>368.85570212765958</v>
      </c>
      <c r="F1209" s="2">
        <v>3.5241690000000001</v>
      </c>
      <c r="G1209" s="2">
        <v>2.3989129999999999</v>
      </c>
      <c r="H1209" s="3">
        <v>3486970</v>
      </c>
      <c r="I1209" s="1">
        <v>3486921</v>
      </c>
      <c r="J1209" s="15">
        <v>3487020</v>
      </c>
    </row>
    <row r="1210" spans="1:10" x14ac:dyDescent="0.15">
      <c r="A1210" s="14" t="s">
        <v>840</v>
      </c>
      <c r="B1210" s="1">
        <v>2667461</v>
      </c>
      <c r="C1210" s="1">
        <v>2667537</v>
      </c>
      <c r="D1210" s="3">
        <v>43.234039000000003</v>
      </c>
      <c r="E1210" s="3">
        <v>561.48102597402601</v>
      </c>
      <c r="F1210" s="2">
        <v>3.5213030000000001</v>
      </c>
      <c r="G1210" s="2">
        <v>2.3963179999999999</v>
      </c>
      <c r="H1210" s="3">
        <v>2667497</v>
      </c>
      <c r="I1210" s="1">
        <v>2667448</v>
      </c>
      <c r="J1210" s="15">
        <v>2667547</v>
      </c>
    </row>
    <row r="1211" spans="1:10" x14ac:dyDescent="0.15">
      <c r="A1211" s="14" t="s">
        <v>756</v>
      </c>
      <c r="B1211" s="1">
        <v>2323171</v>
      </c>
      <c r="C1211" s="1">
        <v>2323225</v>
      </c>
      <c r="D1211" s="3">
        <v>20.453855999999998</v>
      </c>
      <c r="E1211" s="3">
        <v>371.88829090909087</v>
      </c>
      <c r="F1211" s="2">
        <v>3.5014219999999998</v>
      </c>
      <c r="G1211" s="2">
        <v>2.3781850000000002</v>
      </c>
      <c r="H1211" s="3">
        <v>2323203</v>
      </c>
      <c r="I1211" s="1">
        <v>2323154</v>
      </c>
      <c r="J1211" s="15">
        <v>2323253</v>
      </c>
    </row>
    <row r="1212" spans="1:10" x14ac:dyDescent="0.15">
      <c r="A1212" s="14" t="s">
        <v>154</v>
      </c>
      <c r="B1212" s="1">
        <v>438278</v>
      </c>
      <c r="C1212" s="1">
        <v>438360</v>
      </c>
      <c r="D1212" s="3">
        <v>53.765385000000002</v>
      </c>
      <c r="E1212" s="3">
        <v>647.77572289156626</v>
      </c>
      <c r="F1212" s="2">
        <v>3.5004979999999999</v>
      </c>
      <c r="G1212" s="2">
        <v>2.377329</v>
      </c>
      <c r="H1212" s="3">
        <v>438298</v>
      </c>
      <c r="I1212" s="1">
        <v>438249</v>
      </c>
      <c r="J1212" s="15">
        <v>438348</v>
      </c>
    </row>
    <row r="1213" spans="1:10" x14ac:dyDescent="0.15">
      <c r="A1213" s="14" t="s">
        <v>981</v>
      </c>
      <c r="B1213" s="1">
        <v>3084367</v>
      </c>
      <c r="C1213" s="1">
        <v>3084558</v>
      </c>
      <c r="D1213" s="3">
        <v>76.592690000000005</v>
      </c>
      <c r="E1213" s="3">
        <v>398.92026041666668</v>
      </c>
      <c r="F1213" s="2">
        <v>3.4847679999999999</v>
      </c>
      <c r="G1213" s="2">
        <v>2.3630010000000001</v>
      </c>
      <c r="H1213" s="3">
        <v>3084432</v>
      </c>
      <c r="I1213" s="1">
        <v>3084383</v>
      </c>
      <c r="J1213" s="15">
        <v>3084482</v>
      </c>
    </row>
    <row r="1214" spans="1:10" x14ac:dyDescent="0.15">
      <c r="A1214" s="14" t="s">
        <v>484</v>
      </c>
      <c r="B1214" s="1">
        <v>1381464</v>
      </c>
      <c r="C1214" s="1">
        <v>1381595</v>
      </c>
      <c r="D1214" s="3">
        <v>63.094597</v>
      </c>
      <c r="E1214" s="3">
        <v>477.98937121212123</v>
      </c>
      <c r="F1214" s="2">
        <v>3.4839630000000001</v>
      </c>
      <c r="G1214" s="2">
        <v>2.3622540000000001</v>
      </c>
      <c r="H1214" s="3">
        <v>1381547</v>
      </c>
      <c r="I1214" s="1">
        <v>1381498</v>
      </c>
      <c r="J1214" s="15">
        <v>1381597</v>
      </c>
    </row>
    <row r="1215" spans="1:10" x14ac:dyDescent="0.15">
      <c r="A1215" s="14" t="s">
        <v>335</v>
      </c>
      <c r="B1215" s="1">
        <v>977095</v>
      </c>
      <c r="C1215" s="1">
        <v>977151</v>
      </c>
      <c r="D1215" s="3">
        <v>29.104794999999999</v>
      </c>
      <c r="E1215" s="3">
        <v>510.61043859649124</v>
      </c>
      <c r="F1215" s="2">
        <v>3.4818129999999998</v>
      </c>
      <c r="G1215" s="2">
        <v>2.3602669999999999</v>
      </c>
      <c r="H1215" s="3">
        <v>977128</v>
      </c>
      <c r="I1215" s="1">
        <v>977079</v>
      </c>
      <c r="J1215" s="15">
        <v>977178</v>
      </c>
    </row>
    <row r="1216" spans="1:10" x14ac:dyDescent="0.15">
      <c r="A1216" s="14" t="s">
        <v>1162</v>
      </c>
      <c r="B1216" s="1">
        <v>3578475</v>
      </c>
      <c r="C1216" s="1">
        <v>3578571</v>
      </c>
      <c r="D1216" s="3">
        <v>38.461922000000001</v>
      </c>
      <c r="E1216" s="3">
        <v>396.51465979381447</v>
      </c>
      <c r="F1216" s="2">
        <v>3.474132</v>
      </c>
      <c r="G1216" s="2">
        <v>2.353281</v>
      </c>
      <c r="H1216" s="3">
        <v>3578542</v>
      </c>
      <c r="I1216" s="1">
        <v>3578493</v>
      </c>
      <c r="J1216" s="15">
        <v>3578592</v>
      </c>
    </row>
    <row r="1217" spans="1:10" x14ac:dyDescent="0.15">
      <c r="A1217" s="14" t="s">
        <v>743</v>
      </c>
      <c r="B1217" s="1">
        <v>2276792</v>
      </c>
      <c r="C1217" s="1">
        <v>2276899</v>
      </c>
      <c r="D1217" s="3">
        <v>42.376235999999999</v>
      </c>
      <c r="E1217" s="3">
        <v>392.37255555555555</v>
      </c>
      <c r="F1217" s="2">
        <v>3.4672329999999998</v>
      </c>
      <c r="G1217" s="2">
        <v>2.3470240000000002</v>
      </c>
      <c r="H1217" s="3">
        <v>2276870</v>
      </c>
      <c r="I1217" s="1">
        <v>2276821</v>
      </c>
      <c r="J1217" s="15">
        <v>2276920</v>
      </c>
    </row>
    <row r="1218" spans="1:10" x14ac:dyDescent="0.15">
      <c r="A1218" s="14" t="s">
        <v>690</v>
      </c>
      <c r="B1218" s="1">
        <v>2106165</v>
      </c>
      <c r="C1218" s="1">
        <v>2106240</v>
      </c>
      <c r="D1218" s="3">
        <v>32.726677000000002</v>
      </c>
      <c r="E1218" s="3">
        <v>430.6141710526316</v>
      </c>
      <c r="F1218" s="2">
        <v>3.4660190000000002</v>
      </c>
      <c r="G1218" s="2">
        <v>2.3459289999999999</v>
      </c>
      <c r="H1218" s="3">
        <v>2106214</v>
      </c>
      <c r="I1218" s="1">
        <v>2106165</v>
      </c>
      <c r="J1218" s="15">
        <v>2106264</v>
      </c>
    </row>
    <row r="1219" spans="1:10" x14ac:dyDescent="0.15">
      <c r="A1219" s="14" t="s">
        <v>631</v>
      </c>
      <c r="B1219" s="1">
        <v>1903305</v>
      </c>
      <c r="C1219" s="1">
        <v>1903409</v>
      </c>
      <c r="D1219" s="3">
        <v>33.801158999999998</v>
      </c>
      <c r="E1219" s="3">
        <v>321.91579999999999</v>
      </c>
      <c r="F1219" s="2">
        <v>3.4656400000000001</v>
      </c>
      <c r="G1219" s="2">
        <v>2.3455979999999998</v>
      </c>
      <c r="H1219" s="3">
        <v>1903382</v>
      </c>
      <c r="I1219" s="1">
        <v>1903333</v>
      </c>
      <c r="J1219" s="15">
        <v>1903432</v>
      </c>
    </row>
    <row r="1220" spans="1:10" x14ac:dyDescent="0.15">
      <c r="A1220" s="14" t="s">
        <v>599</v>
      </c>
      <c r="B1220" s="1">
        <v>1751517</v>
      </c>
      <c r="C1220" s="1">
        <v>1751626</v>
      </c>
      <c r="D1220" s="3">
        <v>49.257584000000001</v>
      </c>
      <c r="E1220" s="3">
        <v>447.79621818181818</v>
      </c>
      <c r="F1220" s="2">
        <v>3.4612630000000002</v>
      </c>
      <c r="G1220" s="2">
        <v>2.3416229999999998</v>
      </c>
      <c r="H1220" s="3">
        <v>1751557</v>
      </c>
      <c r="I1220" s="1">
        <v>1751508</v>
      </c>
      <c r="J1220" s="15">
        <v>1751607</v>
      </c>
    </row>
    <row r="1221" spans="1:10" x14ac:dyDescent="0.15">
      <c r="A1221" s="14" t="s">
        <v>961</v>
      </c>
      <c r="B1221" s="1">
        <v>3026154</v>
      </c>
      <c r="C1221" s="1">
        <v>3026249</v>
      </c>
      <c r="D1221" s="3">
        <v>37.475853000000001</v>
      </c>
      <c r="E1221" s="3">
        <v>390.37346875000003</v>
      </c>
      <c r="F1221" s="2">
        <v>3.459533</v>
      </c>
      <c r="G1221" s="2">
        <v>2.3400759999999998</v>
      </c>
      <c r="H1221" s="3">
        <v>3026190</v>
      </c>
      <c r="I1221" s="1">
        <v>3026141</v>
      </c>
      <c r="J1221" s="15">
        <v>3026240</v>
      </c>
    </row>
    <row r="1222" spans="1:10" x14ac:dyDescent="0.15">
      <c r="A1222" s="14" t="s">
        <v>1021</v>
      </c>
      <c r="B1222" s="1">
        <v>3192934</v>
      </c>
      <c r="C1222" s="1">
        <v>3193071</v>
      </c>
      <c r="D1222" s="3">
        <v>52.668422999999997</v>
      </c>
      <c r="E1222" s="3">
        <v>381.65523913043478</v>
      </c>
      <c r="F1222" s="2">
        <v>3.4566150000000002</v>
      </c>
      <c r="G1222" s="2">
        <v>2.3373740000000001</v>
      </c>
      <c r="H1222" s="3">
        <v>3193017</v>
      </c>
      <c r="I1222" s="1">
        <v>3192968</v>
      </c>
      <c r="J1222" s="15">
        <v>3193067</v>
      </c>
    </row>
    <row r="1223" spans="1:10" x14ac:dyDescent="0.15">
      <c r="A1223" s="14" t="s">
        <v>580</v>
      </c>
      <c r="B1223" s="1">
        <v>1680870</v>
      </c>
      <c r="C1223" s="1">
        <v>1680978</v>
      </c>
      <c r="D1223" s="3">
        <v>35.998562</v>
      </c>
      <c r="E1223" s="3">
        <v>330.26203669724771</v>
      </c>
      <c r="F1223" s="2">
        <v>3.4538579999999999</v>
      </c>
      <c r="G1223" s="2">
        <v>2.3348420000000001</v>
      </c>
      <c r="H1223" s="3">
        <v>1680946</v>
      </c>
      <c r="I1223" s="1">
        <v>1680897</v>
      </c>
      <c r="J1223" s="15">
        <v>1680996</v>
      </c>
    </row>
    <row r="1224" spans="1:10" x14ac:dyDescent="0.15">
      <c r="A1224" s="14" t="s">
        <v>1046</v>
      </c>
      <c r="B1224" s="1">
        <v>3259297</v>
      </c>
      <c r="C1224" s="1">
        <v>3259389</v>
      </c>
      <c r="D1224" s="3">
        <v>46.851460000000003</v>
      </c>
      <c r="E1224" s="3">
        <v>503.77913978494627</v>
      </c>
      <c r="F1224" s="2">
        <v>3.4397769999999999</v>
      </c>
      <c r="G1224" s="2">
        <v>2.3219460000000001</v>
      </c>
      <c r="H1224" s="3">
        <v>3259333</v>
      </c>
      <c r="I1224" s="1">
        <v>3259284</v>
      </c>
      <c r="J1224" s="15">
        <v>3259383</v>
      </c>
    </row>
    <row r="1225" spans="1:10" x14ac:dyDescent="0.15">
      <c r="A1225" s="14" t="s">
        <v>153</v>
      </c>
      <c r="B1225" s="1">
        <v>437639</v>
      </c>
      <c r="C1225" s="1">
        <v>437788</v>
      </c>
      <c r="D1225" s="3">
        <v>70.703086999999996</v>
      </c>
      <c r="E1225" s="3">
        <v>471.35391333333331</v>
      </c>
      <c r="F1225" s="2">
        <v>3.4393180000000001</v>
      </c>
      <c r="G1225" s="2">
        <v>2.3215530000000002</v>
      </c>
      <c r="H1225" s="3">
        <v>437733</v>
      </c>
      <c r="I1225" s="1">
        <v>437684</v>
      </c>
      <c r="J1225" s="15">
        <v>437783</v>
      </c>
    </row>
    <row r="1226" spans="1:10" x14ac:dyDescent="0.15">
      <c r="A1226" s="14" t="s">
        <v>167</v>
      </c>
      <c r="B1226" s="1">
        <v>503549</v>
      </c>
      <c r="C1226" s="1">
        <v>503655</v>
      </c>
      <c r="D1226" s="3">
        <v>31.059090000000001</v>
      </c>
      <c r="E1226" s="3">
        <v>290.27186915887853</v>
      </c>
      <c r="F1226" s="2">
        <v>3.4373019999999999</v>
      </c>
      <c r="G1226" s="2">
        <v>2.3197549999999998</v>
      </c>
      <c r="H1226" s="3">
        <v>503595</v>
      </c>
      <c r="I1226" s="1">
        <v>503546</v>
      </c>
      <c r="J1226" s="15">
        <v>503645</v>
      </c>
    </row>
    <row r="1227" spans="1:10" x14ac:dyDescent="0.15">
      <c r="A1227" s="14" t="s">
        <v>899</v>
      </c>
      <c r="B1227" s="1">
        <v>2871801</v>
      </c>
      <c r="C1227" s="1">
        <v>2871916</v>
      </c>
      <c r="D1227" s="3">
        <v>44.381630000000001</v>
      </c>
      <c r="E1227" s="3">
        <v>382.60025862068971</v>
      </c>
      <c r="F1227" s="2">
        <v>3.4324340000000002</v>
      </c>
      <c r="G1227" s="2">
        <v>2.3153999999999999</v>
      </c>
      <c r="H1227" s="3">
        <v>2871870</v>
      </c>
      <c r="I1227" s="1">
        <v>2871821</v>
      </c>
      <c r="J1227" s="15">
        <v>2871920</v>
      </c>
    </row>
    <row r="1228" spans="1:10" x14ac:dyDescent="0.15">
      <c r="A1228" s="14" t="s">
        <v>868</v>
      </c>
      <c r="B1228" s="1">
        <v>2767769</v>
      </c>
      <c r="C1228" s="1">
        <v>2767885</v>
      </c>
      <c r="D1228" s="3">
        <v>32.496281000000003</v>
      </c>
      <c r="E1228" s="3">
        <v>277.74599145299152</v>
      </c>
      <c r="F1228" s="2">
        <v>3.4304359999999998</v>
      </c>
      <c r="G1228" s="2">
        <v>2.3135810000000001</v>
      </c>
      <c r="H1228" s="3">
        <v>2767813</v>
      </c>
      <c r="I1228" s="1">
        <v>2767764</v>
      </c>
      <c r="J1228" s="15">
        <v>2767863</v>
      </c>
    </row>
    <row r="1229" spans="1:10" x14ac:dyDescent="0.15">
      <c r="A1229" s="14" t="s">
        <v>531</v>
      </c>
      <c r="B1229" s="1">
        <v>1529252</v>
      </c>
      <c r="C1229" s="1">
        <v>1529469</v>
      </c>
      <c r="D1229" s="3">
        <v>63.134010000000004</v>
      </c>
      <c r="E1229" s="3">
        <v>289.60555045871558</v>
      </c>
      <c r="F1229" s="2">
        <v>3.4243039999999998</v>
      </c>
      <c r="G1229" s="2">
        <v>2.3079540000000001</v>
      </c>
      <c r="H1229" s="3">
        <v>1529423</v>
      </c>
      <c r="I1229" s="1">
        <v>1529374</v>
      </c>
      <c r="J1229" s="15">
        <v>1529473</v>
      </c>
    </row>
    <row r="1230" spans="1:10" x14ac:dyDescent="0.15">
      <c r="A1230" s="14" t="s">
        <v>1070</v>
      </c>
      <c r="B1230" s="1">
        <v>3346067</v>
      </c>
      <c r="C1230" s="1">
        <v>3346167</v>
      </c>
      <c r="D1230" s="3">
        <v>36.493800999999998</v>
      </c>
      <c r="E1230" s="3">
        <v>361.32476237623763</v>
      </c>
      <c r="F1230" s="2">
        <v>3.414774</v>
      </c>
      <c r="G1230" s="2">
        <v>2.2993070000000002</v>
      </c>
      <c r="H1230" s="3">
        <v>3346136</v>
      </c>
      <c r="I1230" s="1">
        <v>3346087</v>
      </c>
      <c r="J1230" s="15">
        <v>3346186</v>
      </c>
    </row>
    <row r="1231" spans="1:10" x14ac:dyDescent="0.15">
      <c r="A1231" s="14" t="s">
        <v>254</v>
      </c>
      <c r="B1231" s="1">
        <v>727033</v>
      </c>
      <c r="C1231" s="1">
        <v>727165</v>
      </c>
      <c r="D1231" s="3">
        <v>58.337691999999997</v>
      </c>
      <c r="E1231" s="3">
        <v>438.62926315789468</v>
      </c>
      <c r="F1231" s="2">
        <v>3.4042620000000001</v>
      </c>
      <c r="G1231" s="2">
        <v>2.2897940000000001</v>
      </c>
      <c r="H1231" s="3">
        <v>727128</v>
      </c>
      <c r="I1231" s="1">
        <v>727079</v>
      </c>
      <c r="J1231" s="15">
        <v>727178</v>
      </c>
    </row>
    <row r="1232" spans="1:10" x14ac:dyDescent="0.15">
      <c r="A1232" s="14" t="s">
        <v>235</v>
      </c>
      <c r="B1232" s="1">
        <v>684551</v>
      </c>
      <c r="C1232" s="1">
        <v>684669</v>
      </c>
      <c r="D1232" s="3">
        <v>63.849181999999999</v>
      </c>
      <c r="E1232" s="3">
        <v>536.54774789915973</v>
      </c>
      <c r="F1232" s="2">
        <v>3.3956770000000001</v>
      </c>
      <c r="G1232" s="2">
        <v>2.281914</v>
      </c>
      <c r="H1232" s="3">
        <v>684650</v>
      </c>
      <c r="I1232" s="1">
        <v>684601</v>
      </c>
      <c r="J1232" s="15">
        <v>684700</v>
      </c>
    </row>
    <row r="1233" spans="1:10" x14ac:dyDescent="0.15">
      <c r="A1233" s="14" t="s">
        <v>600</v>
      </c>
      <c r="B1233" s="1">
        <v>1752472</v>
      </c>
      <c r="C1233" s="1">
        <v>1752532</v>
      </c>
      <c r="D1233" s="3">
        <v>27.668291</v>
      </c>
      <c r="E1233" s="3">
        <v>453.57854098360656</v>
      </c>
      <c r="F1233" s="2">
        <v>3.3898600000000001</v>
      </c>
      <c r="G1233" s="2">
        <v>2.2765970000000002</v>
      </c>
      <c r="H1233" s="3">
        <v>1752504</v>
      </c>
      <c r="I1233" s="1">
        <v>1752455</v>
      </c>
      <c r="J1233" s="15">
        <v>1752554</v>
      </c>
    </row>
    <row r="1234" spans="1:10" x14ac:dyDescent="0.15">
      <c r="A1234" s="14" t="s">
        <v>621</v>
      </c>
      <c r="B1234" s="1">
        <v>1853606</v>
      </c>
      <c r="C1234" s="1">
        <v>1853676</v>
      </c>
      <c r="D1234" s="3">
        <v>22.656562999999998</v>
      </c>
      <c r="E1234" s="3">
        <v>319.10652112676053</v>
      </c>
      <c r="F1234" s="2">
        <v>3.3849589999999998</v>
      </c>
      <c r="G1234" s="2">
        <v>2.27216</v>
      </c>
      <c r="H1234" s="3">
        <v>1853606</v>
      </c>
      <c r="I1234" s="1">
        <v>1853557</v>
      </c>
      <c r="J1234" s="15">
        <v>1853656</v>
      </c>
    </row>
    <row r="1235" spans="1:10" x14ac:dyDescent="0.15">
      <c r="A1235" s="14" t="s">
        <v>1093</v>
      </c>
      <c r="B1235" s="1">
        <v>3404103</v>
      </c>
      <c r="C1235" s="1">
        <v>3404168</v>
      </c>
      <c r="D1235" s="3">
        <v>33.12838</v>
      </c>
      <c r="E1235" s="3">
        <v>501.94515151515151</v>
      </c>
      <c r="F1235" s="2">
        <v>3.3828429999999998</v>
      </c>
      <c r="G1235" s="2">
        <v>2.2702270000000002</v>
      </c>
      <c r="H1235" s="3">
        <v>3404138</v>
      </c>
      <c r="I1235" s="1">
        <v>3404089</v>
      </c>
      <c r="J1235" s="15">
        <v>3404188</v>
      </c>
    </row>
    <row r="1236" spans="1:10" x14ac:dyDescent="0.15">
      <c r="A1236" s="14" t="s">
        <v>10</v>
      </c>
      <c r="B1236" s="1">
        <v>18272</v>
      </c>
      <c r="C1236" s="1">
        <v>18375</v>
      </c>
      <c r="D1236" s="3">
        <v>26.645638999999999</v>
      </c>
      <c r="E1236" s="3">
        <v>256.20806730769232</v>
      </c>
      <c r="F1236" s="2">
        <v>3.3822369999999999</v>
      </c>
      <c r="G1236" s="2">
        <v>2.2696779999999999</v>
      </c>
      <c r="H1236" s="3">
        <v>18312</v>
      </c>
      <c r="I1236" s="1">
        <v>18263</v>
      </c>
      <c r="J1236" s="15">
        <v>18362</v>
      </c>
    </row>
    <row r="1237" spans="1:10" x14ac:dyDescent="0.15">
      <c r="A1237" s="14" t="s">
        <v>1248</v>
      </c>
      <c r="B1237" s="1">
        <v>3891813</v>
      </c>
      <c r="C1237" s="1">
        <v>3891916</v>
      </c>
      <c r="D1237" s="3">
        <v>37.936732999999997</v>
      </c>
      <c r="E1237" s="3">
        <v>364.77627884615384</v>
      </c>
      <c r="F1237" s="2">
        <v>3.3787210000000001</v>
      </c>
      <c r="G1237" s="2">
        <v>2.2664819999999999</v>
      </c>
      <c r="H1237" s="3">
        <v>3891897</v>
      </c>
      <c r="I1237" s="1">
        <v>3891848</v>
      </c>
      <c r="J1237" s="15">
        <v>3891947</v>
      </c>
    </row>
    <row r="1238" spans="1:10" x14ac:dyDescent="0.15">
      <c r="A1238" s="14" t="s">
        <v>505</v>
      </c>
      <c r="B1238" s="1">
        <v>1450590</v>
      </c>
      <c r="C1238" s="1">
        <v>1450714</v>
      </c>
      <c r="D1238" s="3">
        <v>33.285172000000003</v>
      </c>
      <c r="E1238" s="3">
        <v>266.28137600000002</v>
      </c>
      <c r="F1238" s="2">
        <v>3.3667880000000001</v>
      </c>
      <c r="G1238" s="2">
        <v>2.2556120000000002</v>
      </c>
      <c r="H1238" s="3">
        <v>1450625</v>
      </c>
      <c r="I1238" s="1">
        <v>1450576</v>
      </c>
      <c r="J1238" s="15">
        <v>1450675</v>
      </c>
    </row>
    <row r="1239" spans="1:10" x14ac:dyDescent="0.15">
      <c r="A1239" s="14" t="s">
        <v>1217</v>
      </c>
      <c r="B1239" s="1">
        <v>3755218</v>
      </c>
      <c r="C1239" s="1">
        <v>3755550</v>
      </c>
      <c r="D1239" s="3">
        <v>86.490134999999995</v>
      </c>
      <c r="E1239" s="3">
        <v>259.73013513513507</v>
      </c>
      <c r="F1239" s="2">
        <v>3.3638080000000001</v>
      </c>
      <c r="G1239" s="2">
        <v>2.2529110000000001</v>
      </c>
      <c r="H1239" s="3">
        <v>3755467</v>
      </c>
      <c r="I1239" s="1">
        <v>3755418</v>
      </c>
      <c r="J1239" s="15">
        <v>3755517</v>
      </c>
    </row>
    <row r="1240" spans="1:10" x14ac:dyDescent="0.15">
      <c r="A1240" s="14" t="s">
        <v>688</v>
      </c>
      <c r="B1240" s="1">
        <v>2103816</v>
      </c>
      <c r="C1240" s="1">
        <v>2103901</v>
      </c>
      <c r="D1240" s="3">
        <v>34.236080000000001</v>
      </c>
      <c r="E1240" s="3">
        <v>398.09395348837211</v>
      </c>
      <c r="F1240" s="2">
        <v>3.3564759999999998</v>
      </c>
      <c r="G1240" s="2">
        <v>2.246194</v>
      </c>
      <c r="H1240" s="3">
        <v>2103879</v>
      </c>
      <c r="I1240" s="1">
        <v>2103830</v>
      </c>
      <c r="J1240" s="15">
        <v>2103929</v>
      </c>
    </row>
    <row r="1241" spans="1:10" x14ac:dyDescent="0.15">
      <c r="A1241" s="14" t="s">
        <v>817</v>
      </c>
      <c r="B1241" s="1">
        <v>2573565</v>
      </c>
      <c r="C1241" s="1">
        <v>2573643</v>
      </c>
      <c r="D1241" s="3">
        <v>45.762127</v>
      </c>
      <c r="E1241" s="3">
        <v>579.26743037974677</v>
      </c>
      <c r="F1241" s="2">
        <v>3.346746</v>
      </c>
      <c r="G1241" s="2">
        <v>2.2373820000000002</v>
      </c>
      <c r="H1241" s="3">
        <v>2573600</v>
      </c>
      <c r="I1241" s="1">
        <v>2573551</v>
      </c>
      <c r="J1241" s="15">
        <v>2573650</v>
      </c>
    </row>
    <row r="1242" spans="1:10" x14ac:dyDescent="0.15">
      <c r="A1242" s="14" t="s">
        <v>878</v>
      </c>
      <c r="B1242" s="1">
        <v>2797066</v>
      </c>
      <c r="C1242" s="1">
        <v>2797156</v>
      </c>
      <c r="D1242" s="3">
        <v>33.844920999999999</v>
      </c>
      <c r="E1242" s="3">
        <v>371.92220879120879</v>
      </c>
      <c r="F1242" s="2">
        <v>3.339191</v>
      </c>
      <c r="G1242" s="2">
        <v>2.23054</v>
      </c>
      <c r="H1242" s="3">
        <v>2797106</v>
      </c>
      <c r="I1242" s="1">
        <v>2797057</v>
      </c>
      <c r="J1242" s="15">
        <v>2797156</v>
      </c>
    </row>
    <row r="1243" spans="1:10" x14ac:dyDescent="0.15">
      <c r="A1243" s="14" t="s">
        <v>740</v>
      </c>
      <c r="B1243" s="1">
        <v>2262929</v>
      </c>
      <c r="C1243" s="1">
        <v>2263009</v>
      </c>
      <c r="D1243" s="3">
        <v>46.309956</v>
      </c>
      <c r="E1243" s="3">
        <v>571.72785185185182</v>
      </c>
      <c r="F1243" s="2">
        <v>3.3360989999999999</v>
      </c>
      <c r="G1243" s="2">
        <v>2.2277279999999999</v>
      </c>
      <c r="H1243" s="3">
        <v>2262954</v>
      </c>
      <c r="I1243" s="1">
        <v>2262905</v>
      </c>
      <c r="J1243" s="15">
        <v>2263004</v>
      </c>
    </row>
    <row r="1244" spans="1:10" x14ac:dyDescent="0.15">
      <c r="A1244" s="14" t="s">
        <v>918</v>
      </c>
      <c r="B1244" s="1">
        <v>2928803</v>
      </c>
      <c r="C1244" s="1">
        <v>2928881</v>
      </c>
      <c r="D1244" s="3">
        <v>24.329785999999999</v>
      </c>
      <c r="E1244" s="3">
        <v>307.97197468354426</v>
      </c>
      <c r="F1244" s="2">
        <v>3.3340580000000002</v>
      </c>
      <c r="G1244" s="2">
        <v>2.2258490000000002</v>
      </c>
      <c r="H1244" s="3">
        <v>2928816</v>
      </c>
      <c r="I1244" s="1">
        <v>2928767</v>
      </c>
      <c r="J1244" s="15">
        <v>2928866</v>
      </c>
    </row>
    <row r="1245" spans="1:10" x14ac:dyDescent="0.15">
      <c r="A1245" s="14" t="s">
        <v>502</v>
      </c>
      <c r="B1245" s="1">
        <v>1438995</v>
      </c>
      <c r="C1245" s="1">
        <v>1439073</v>
      </c>
      <c r="D1245" s="3">
        <v>29.624758</v>
      </c>
      <c r="E1245" s="3">
        <v>374.99693670886074</v>
      </c>
      <c r="F1245" s="2">
        <v>3.3257780000000001</v>
      </c>
      <c r="G1245" s="2">
        <v>2.218302</v>
      </c>
      <c r="H1245" s="3">
        <v>1439049</v>
      </c>
      <c r="I1245" s="1">
        <v>1439000</v>
      </c>
      <c r="J1245" s="15">
        <v>1439099</v>
      </c>
    </row>
    <row r="1246" spans="1:10" x14ac:dyDescent="0.15">
      <c r="A1246" s="14" t="s">
        <v>1068</v>
      </c>
      <c r="B1246" s="1">
        <v>3343914</v>
      </c>
      <c r="C1246" s="1">
        <v>3343965</v>
      </c>
      <c r="D1246" s="3">
        <v>24.633696</v>
      </c>
      <c r="E1246" s="3">
        <v>473.72492307692312</v>
      </c>
      <c r="F1246" s="2">
        <v>3.32328</v>
      </c>
      <c r="G1246" s="2">
        <v>2.2160039999999999</v>
      </c>
      <c r="H1246" s="3">
        <v>3343937</v>
      </c>
      <c r="I1246" s="1">
        <v>3343888</v>
      </c>
      <c r="J1246" s="15">
        <v>3343987</v>
      </c>
    </row>
    <row r="1247" spans="1:10" x14ac:dyDescent="0.15">
      <c r="A1247" s="14" t="s">
        <v>139</v>
      </c>
      <c r="B1247" s="1">
        <v>382656</v>
      </c>
      <c r="C1247" s="1">
        <v>382732</v>
      </c>
      <c r="D1247" s="3">
        <v>34.969771999999999</v>
      </c>
      <c r="E1247" s="3">
        <v>454.15288311688312</v>
      </c>
      <c r="F1247" s="2">
        <v>3.3132619999999999</v>
      </c>
      <c r="G1247" s="2">
        <v>2.2069230000000002</v>
      </c>
      <c r="H1247" s="3">
        <v>382683</v>
      </c>
      <c r="I1247" s="1">
        <v>382634</v>
      </c>
      <c r="J1247" s="15">
        <v>382733</v>
      </c>
    </row>
    <row r="1248" spans="1:10" x14ac:dyDescent="0.15">
      <c r="A1248" s="14" t="s">
        <v>847</v>
      </c>
      <c r="B1248" s="1">
        <v>2688945</v>
      </c>
      <c r="C1248" s="1">
        <v>2689029</v>
      </c>
      <c r="D1248" s="3">
        <v>43.923690999999998</v>
      </c>
      <c r="E1248" s="3">
        <v>516.74930588235293</v>
      </c>
      <c r="F1248" s="2">
        <v>3.3109980000000001</v>
      </c>
      <c r="G1248" s="2">
        <v>2.2048830000000001</v>
      </c>
      <c r="H1248" s="3">
        <v>2688971</v>
      </c>
      <c r="I1248" s="1">
        <v>2688922</v>
      </c>
      <c r="J1248" s="15">
        <v>2689021</v>
      </c>
    </row>
    <row r="1249" spans="1:10" x14ac:dyDescent="0.15">
      <c r="A1249" s="14" t="s">
        <v>826</v>
      </c>
      <c r="B1249" s="1">
        <v>2610475</v>
      </c>
      <c r="C1249" s="1">
        <v>2610554</v>
      </c>
      <c r="D1249" s="3">
        <v>27.628533999999998</v>
      </c>
      <c r="E1249" s="3">
        <v>345.356675</v>
      </c>
      <c r="F1249" s="2">
        <v>3.3098969999999999</v>
      </c>
      <c r="G1249" s="2">
        <v>2.2039230000000001</v>
      </c>
      <c r="H1249" s="3">
        <v>2610514</v>
      </c>
      <c r="I1249" s="1">
        <v>2610465</v>
      </c>
      <c r="J1249" s="15">
        <v>2610564</v>
      </c>
    </row>
    <row r="1250" spans="1:10" x14ac:dyDescent="0.15">
      <c r="A1250" s="14" t="s">
        <v>76</v>
      </c>
      <c r="B1250" s="1">
        <v>207347</v>
      </c>
      <c r="C1250" s="1">
        <v>207418</v>
      </c>
      <c r="D1250" s="3">
        <v>21.655135999999999</v>
      </c>
      <c r="E1250" s="3">
        <v>300.76577777777777</v>
      </c>
      <c r="F1250" s="2">
        <v>3.3005979999999999</v>
      </c>
      <c r="G1250" s="2">
        <v>2.1954069999999999</v>
      </c>
      <c r="H1250" s="3">
        <v>207368</v>
      </c>
      <c r="I1250" s="1">
        <v>207319</v>
      </c>
      <c r="J1250" s="15">
        <v>207418</v>
      </c>
    </row>
    <row r="1251" spans="1:10" x14ac:dyDescent="0.15">
      <c r="A1251" s="14" t="s">
        <v>1038</v>
      </c>
      <c r="B1251" s="1">
        <v>3242846</v>
      </c>
      <c r="C1251" s="1">
        <v>3242939</v>
      </c>
      <c r="D1251" s="3">
        <v>28.268818</v>
      </c>
      <c r="E1251" s="3">
        <v>300.73210638297871</v>
      </c>
      <c r="F1251" s="2">
        <v>3.2899919999999998</v>
      </c>
      <c r="G1251" s="2">
        <v>2.1857549999999999</v>
      </c>
      <c r="H1251" s="3">
        <v>3242887</v>
      </c>
      <c r="I1251" s="1">
        <v>3242838</v>
      </c>
      <c r="J1251" s="15">
        <v>3242937</v>
      </c>
    </row>
    <row r="1252" spans="1:10" x14ac:dyDescent="0.15">
      <c r="A1252" s="14" t="s">
        <v>1079</v>
      </c>
      <c r="B1252" s="1">
        <v>3366106</v>
      </c>
      <c r="C1252" s="1">
        <v>3366165</v>
      </c>
      <c r="D1252" s="3">
        <v>24.598602</v>
      </c>
      <c r="E1252" s="3">
        <v>409.97669999999999</v>
      </c>
      <c r="F1252" s="2">
        <v>3.2899370000000001</v>
      </c>
      <c r="G1252" s="2">
        <v>2.1857039999999999</v>
      </c>
      <c r="H1252" s="3">
        <v>3366156</v>
      </c>
      <c r="I1252" s="1">
        <v>3366107</v>
      </c>
      <c r="J1252" s="15">
        <v>3366206</v>
      </c>
    </row>
    <row r="1253" spans="1:10" x14ac:dyDescent="0.15">
      <c r="A1253" s="14" t="s">
        <v>412</v>
      </c>
      <c r="B1253" s="1">
        <v>1180875</v>
      </c>
      <c r="C1253" s="1">
        <v>1180975</v>
      </c>
      <c r="D1253" s="3">
        <v>42.130313999999998</v>
      </c>
      <c r="E1253" s="3">
        <v>417.13182178217824</v>
      </c>
      <c r="F1253" s="2">
        <v>3.2645369999999998</v>
      </c>
      <c r="G1253" s="2">
        <v>2.1625770000000002</v>
      </c>
      <c r="H1253" s="3">
        <v>1180924</v>
      </c>
      <c r="I1253" s="1">
        <v>1180875</v>
      </c>
      <c r="J1253" s="15">
        <v>1180974</v>
      </c>
    </row>
    <row r="1254" spans="1:10" x14ac:dyDescent="0.15">
      <c r="A1254" s="14" t="s">
        <v>975</v>
      </c>
      <c r="B1254" s="1">
        <v>3062528</v>
      </c>
      <c r="C1254" s="1">
        <v>3062671</v>
      </c>
      <c r="D1254" s="3">
        <v>47.747352999999997</v>
      </c>
      <c r="E1254" s="3">
        <v>331.57884027777772</v>
      </c>
      <c r="F1254" s="2">
        <v>3.258759</v>
      </c>
      <c r="G1254" s="2">
        <v>2.1573199999999999</v>
      </c>
      <c r="H1254" s="3">
        <v>3062603</v>
      </c>
      <c r="I1254" s="1">
        <v>3062554</v>
      </c>
      <c r="J1254" s="15">
        <v>3062653</v>
      </c>
    </row>
    <row r="1255" spans="1:10" x14ac:dyDescent="0.15">
      <c r="A1255" s="14" t="s">
        <v>588</v>
      </c>
      <c r="B1255" s="1">
        <v>1707662</v>
      </c>
      <c r="C1255" s="1">
        <v>1707737</v>
      </c>
      <c r="D1255" s="3">
        <v>34.836044000000001</v>
      </c>
      <c r="E1255" s="3">
        <v>458.36900000000003</v>
      </c>
      <c r="F1255" s="2">
        <v>3.2564950000000001</v>
      </c>
      <c r="G1255" s="2">
        <v>2.1552630000000002</v>
      </c>
      <c r="H1255" s="3">
        <v>1707718</v>
      </c>
      <c r="I1255" s="1">
        <v>1707669</v>
      </c>
      <c r="J1255" s="15">
        <v>1707768</v>
      </c>
    </row>
    <row r="1256" spans="1:10" x14ac:dyDescent="0.15">
      <c r="A1256" s="14" t="s">
        <v>328</v>
      </c>
      <c r="B1256" s="1">
        <v>962763</v>
      </c>
      <c r="C1256" s="1">
        <v>962843</v>
      </c>
      <c r="D1256" s="3">
        <v>29.668465000000001</v>
      </c>
      <c r="E1256" s="3">
        <v>366.2773456790124</v>
      </c>
      <c r="F1256" s="2">
        <v>3.2488389999999998</v>
      </c>
      <c r="G1256" s="2">
        <v>2.148358</v>
      </c>
      <c r="H1256" s="3">
        <v>962811</v>
      </c>
      <c r="I1256" s="1">
        <v>962762</v>
      </c>
      <c r="J1256" s="15">
        <v>962861</v>
      </c>
    </row>
    <row r="1257" spans="1:10" x14ac:dyDescent="0.15">
      <c r="A1257" s="14" t="s">
        <v>32</v>
      </c>
      <c r="B1257" s="1">
        <v>77751</v>
      </c>
      <c r="C1257" s="1">
        <v>77883</v>
      </c>
      <c r="D1257" s="3">
        <v>36.070107</v>
      </c>
      <c r="E1257" s="3">
        <v>271.2038120300752</v>
      </c>
      <c r="F1257" s="2">
        <v>3.2482280000000001</v>
      </c>
      <c r="G1257" s="2">
        <v>2.1478139999999999</v>
      </c>
      <c r="H1257" s="3">
        <v>77777</v>
      </c>
      <c r="I1257" s="1">
        <v>77728</v>
      </c>
      <c r="J1257" s="15">
        <v>77827</v>
      </c>
    </row>
    <row r="1258" spans="1:10" x14ac:dyDescent="0.15">
      <c r="A1258" s="14" t="s">
        <v>562</v>
      </c>
      <c r="B1258" s="1">
        <v>1607425</v>
      </c>
      <c r="C1258" s="1">
        <v>1607529</v>
      </c>
      <c r="D1258" s="3">
        <v>32.619624999999999</v>
      </c>
      <c r="E1258" s="3">
        <v>310.6630952380952</v>
      </c>
      <c r="F1258" s="2">
        <v>3.2446199999999998</v>
      </c>
      <c r="G1258" s="2">
        <v>2.1445280000000002</v>
      </c>
      <c r="H1258" s="3">
        <v>1607513</v>
      </c>
      <c r="I1258" s="1">
        <v>1607464</v>
      </c>
      <c r="J1258" s="15">
        <v>1607563</v>
      </c>
    </row>
    <row r="1259" spans="1:10" x14ac:dyDescent="0.15">
      <c r="A1259" s="14" t="s">
        <v>749</v>
      </c>
      <c r="B1259" s="1">
        <v>2313852</v>
      </c>
      <c r="C1259" s="1">
        <v>2313936</v>
      </c>
      <c r="D1259" s="3">
        <v>29.898806</v>
      </c>
      <c r="E1259" s="3">
        <v>351.75065882352942</v>
      </c>
      <c r="F1259" s="2">
        <v>3.2330869999999998</v>
      </c>
      <c r="G1259" s="2">
        <v>2.1339950000000001</v>
      </c>
      <c r="H1259" s="3">
        <v>2313904</v>
      </c>
      <c r="I1259" s="1">
        <v>2313855</v>
      </c>
      <c r="J1259" s="15">
        <v>2313954</v>
      </c>
    </row>
    <row r="1260" spans="1:10" x14ac:dyDescent="0.15">
      <c r="A1260" s="14" t="s">
        <v>11</v>
      </c>
      <c r="B1260" s="1">
        <v>20349</v>
      </c>
      <c r="C1260" s="1">
        <v>20453</v>
      </c>
      <c r="D1260" s="3">
        <v>42.660010999999997</v>
      </c>
      <c r="E1260" s="3">
        <v>406.28581904761899</v>
      </c>
      <c r="F1260" s="2">
        <v>3.2330519999999998</v>
      </c>
      <c r="G1260" s="2">
        <v>2.1339649999999999</v>
      </c>
      <c r="H1260" s="3">
        <v>20444</v>
      </c>
      <c r="I1260" s="1">
        <v>20395</v>
      </c>
      <c r="J1260" s="15">
        <v>20494</v>
      </c>
    </row>
    <row r="1261" spans="1:10" x14ac:dyDescent="0.15">
      <c r="A1261" s="14" t="s">
        <v>611</v>
      </c>
      <c r="B1261" s="1">
        <v>1811791</v>
      </c>
      <c r="C1261" s="1">
        <v>1811999</v>
      </c>
      <c r="D1261" s="3">
        <v>59.316623999999997</v>
      </c>
      <c r="E1261" s="3">
        <v>283.81159808612438</v>
      </c>
      <c r="F1261" s="2">
        <v>3.2229830000000002</v>
      </c>
      <c r="G1261" s="2">
        <v>2.1248499999999999</v>
      </c>
      <c r="H1261" s="3">
        <v>1811874</v>
      </c>
      <c r="I1261" s="1">
        <v>1811825</v>
      </c>
      <c r="J1261" s="15">
        <v>1811924</v>
      </c>
    </row>
    <row r="1262" spans="1:10" x14ac:dyDescent="0.15">
      <c r="A1262" s="14" t="s">
        <v>1153</v>
      </c>
      <c r="B1262" s="1">
        <v>3561193</v>
      </c>
      <c r="C1262" s="1">
        <v>3561254</v>
      </c>
      <c r="D1262" s="3">
        <v>31.948774</v>
      </c>
      <c r="E1262" s="3">
        <v>515.30280645161281</v>
      </c>
      <c r="F1262" s="2">
        <v>3.217123</v>
      </c>
      <c r="G1262" s="2">
        <v>2.1195729999999999</v>
      </c>
      <c r="H1262" s="3">
        <v>3561224</v>
      </c>
      <c r="I1262" s="1">
        <v>3561175</v>
      </c>
      <c r="J1262" s="15">
        <v>3561274</v>
      </c>
    </row>
    <row r="1263" spans="1:10" x14ac:dyDescent="0.15">
      <c r="A1263" s="14" t="s">
        <v>1128</v>
      </c>
      <c r="B1263" s="1">
        <v>3478589</v>
      </c>
      <c r="C1263" s="1">
        <v>3478732</v>
      </c>
      <c r="D1263" s="3">
        <v>33.182682</v>
      </c>
      <c r="E1263" s="3">
        <v>230.43529166666664</v>
      </c>
      <c r="F1263" s="2">
        <v>3.2146699999999999</v>
      </c>
      <c r="G1263" s="2">
        <v>2.1173470000000001</v>
      </c>
      <c r="H1263" s="3">
        <v>3478661</v>
      </c>
      <c r="I1263" s="1">
        <v>3478612</v>
      </c>
      <c r="J1263" s="15">
        <v>3478711</v>
      </c>
    </row>
    <row r="1264" spans="1:10" x14ac:dyDescent="0.15">
      <c r="A1264" s="14" t="s">
        <v>691</v>
      </c>
      <c r="B1264" s="1">
        <v>2112836</v>
      </c>
      <c r="C1264" s="1">
        <v>2112909</v>
      </c>
      <c r="D1264" s="3">
        <v>23.492215999999999</v>
      </c>
      <c r="E1264" s="3">
        <v>317.46237837837839</v>
      </c>
      <c r="F1264" s="2">
        <v>3.2096789999999999</v>
      </c>
      <c r="G1264" s="2">
        <v>2.112803</v>
      </c>
      <c r="H1264" s="3">
        <v>2112855</v>
      </c>
      <c r="I1264" s="1">
        <v>2112806</v>
      </c>
      <c r="J1264" s="15">
        <v>2112905</v>
      </c>
    </row>
    <row r="1265" spans="1:10" x14ac:dyDescent="0.15">
      <c r="A1265" s="14" t="s">
        <v>684</v>
      </c>
      <c r="B1265" s="1">
        <v>2088213</v>
      </c>
      <c r="C1265" s="1">
        <v>2088273</v>
      </c>
      <c r="D1265" s="3">
        <v>21.623335000000001</v>
      </c>
      <c r="E1265" s="3">
        <v>354.48090163934427</v>
      </c>
      <c r="F1265" s="2">
        <v>3.2080410000000001</v>
      </c>
      <c r="G1265" s="2">
        <v>2.111345</v>
      </c>
      <c r="H1265" s="3">
        <v>2088262</v>
      </c>
      <c r="I1265" s="1">
        <v>2088213</v>
      </c>
      <c r="J1265" s="15">
        <v>2088312</v>
      </c>
    </row>
    <row r="1266" spans="1:10" x14ac:dyDescent="0.15">
      <c r="A1266" s="14" t="s">
        <v>468</v>
      </c>
      <c r="B1266" s="1">
        <v>1316652</v>
      </c>
      <c r="C1266" s="1">
        <v>1316720</v>
      </c>
      <c r="D1266" s="3">
        <v>22.040541000000001</v>
      </c>
      <c r="E1266" s="3">
        <v>319.42813043478264</v>
      </c>
      <c r="F1266" s="2">
        <v>3.207951</v>
      </c>
      <c r="G1266" s="2">
        <v>2.1112739999999999</v>
      </c>
      <c r="H1266" s="3">
        <v>1316701</v>
      </c>
      <c r="I1266" s="1">
        <v>1316652</v>
      </c>
      <c r="J1266" s="15">
        <v>1316751</v>
      </c>
    </row>
    <row r="1267" spans="1:10" x14ac:dyDescent="0.15">
      <c r="A1267" s="14" t="s">
        <v>1188</v>
      </c>
      <c r="B1267" s="1">
        <v>3649470</v>
      </c>
      <c r="C1267" s="1">
        <v>3649543</v>
      </c>
      <c r="D1267" s="3">
        <v>35.753712</v>
      </c>
      <c r="E1267" s="3">
        <v>483.15827027027024</v>
      </c>
      <c r="F1267" s="2">
        <v>3.207036</v>
      </c>
      <c r="G1267" s="2">
        <v>2.1104690000000002</v>
      </c>
      <c r="H1267" s="3">
        <v>3649518</v>
      </c>
      <c r="I1267" s="1">
        <v>3649469</v>
      </c>
      <c r="J1267" s="15">
        <v>3649568</v>
      </c>
    </row>
    <row r="1268" spans="1:10" x14ac:dyDescent="0.15">
      <c r="A1268" s="14" t="s">
        <v>674</v>
      </c>
      <c r="B1268" s="1">
        <v>2054733</v>
      </c>
      <c r="C1268" s="1">
        <v>2054859</v>
      </c>
      <c r="D1268" s="3">
        <v>35.242457999999999</v>
      </c>
      <c r="E1268" s="3">
        <v>277.49966929133859</v>
      </c>
      <c r="F1268" s="2">
        <v>3.190318</v>
      </c>
      <c r="G1268" s="2">
        <v>2.0953889999999999</v>
      </c>
      <c r="H1268" s="3">
        <v>2054812</v>
      </c>
      <c r="I1268" s="1">
        <v>2054763</v>
      </c>
      <c r="J1268" s="15">
        <v>2054862</v>
      </c>
    </row>
    <row r="1269" spans="1:10" x14ac:dyDescent="0.15">
      <c r="A1269" s="14" t="s">
        <v>127</v>
      </c>
      <c r="B1269" s="1">
        <v>348073</v>
      </c>
      <c r="C1269" s="1">
        <v>348132</v>
      </c>
      <c r="D1269" s="3">
        <v>26.568262000000001</v>
      </c>
      <c r="E1269" s="3">
        <v>442.80436666666668</v>
      </c>
      <c r="F1269" s="2">
        <v>3.1784910000000002</v>
      </c>
      <c r="G1269" s="2">
        <v>2.0846290000000001</v>
      </c>
      <c r="H1269" s="3">
        <v>348112</v>
      </c>
      <c r="I1269" s="1">
        <v>348063</v>
      </c>
      <c r="J1269" s="15">
        <v>348162</v>
      </c>
    </row>
    <row r="1270" spans="1:10" x14ac:dyDescent="0.15">
      <c r="A1270" s="14" t="s">
        <v>305</v>
      </c>
      <c r="B1270" s="1">
        <v>898357</v>
      </c>
      <c r="C1270" s="1">
        <v>898442</v>
      </c>
      <c r="D1270" s="3">
        <v>35.924038000000003</v>
      </c>
      <c r="E1270" s="3">
        <v>417.72137209302332</v>
      </c>
      <c r="F1270" s="2">
        <v>3.1764260000000002</v>
      </c>
      <c r="G1270" s="2">
        <v>2.0827179999999998</v>
      </c>
      <c r="H1270" s="3">
        <v>898386</v>
      </c>
      <c r="I1270" s="1">
        <v>898337</v>
      </c>
      <c r="J1270" s="15">
        <v>898436</v>
      </c>
    </row>
    <row r="1271" spans="1:10" x14ac:dyDescent="0.15">
      <c r="A1271" s="14" t="s">
        <v>999</v>
      </c>
      <c r="B1271" s="1">
        <v>3135404</v>
      </c>
      <c r="C1271" s="1">
        <v>3135508</v>
      </c>
      <c r="D1271" s="3">
        <v>41.299587000000002</v>
      </c>
      <c r="E1271" s="3">
        <v>393.32940000000008</v>
      </c>
      <c r="F1271" s="2">
        <v>3.1732100000000001</v>
      </c>
      <c r="G1271" s="2">
        <v>2.0798100000000002</v>
      </c>
      <c r="H1271" s="3">
        <v>3135481</v>
      </c>
      <c r="I1271" s="1">
        <v>3135432</v>
      </c>
      <c r="J1271" s="15">
        <v>3135531</v>
      </c>
    </row>
    <row r="1272" spans="1:10" x14ac:dyDescent="0.15">
      <c r="A1272" s="14" t="s">
        <v>619</v>
      </c>
      <c r="B1272" s="1">
        <v>1845244</v>
      </c>
      <c r="C1272" s="1">
        <v>1845365</v>
      </c>
      <c r="D1272" s="3">
        <v>34.340812999999997</v>
      </c>
      <c r="E1272" s="3">
        <v>281.48207377049181</v>
      </c>
      <c r="F1272" s="2">
        <v>3.1449479999999999</v>
      </c>
      <c r="G1272" s="2">
        <v>2.0542639999999999</v>
      </c>
      <c r="H1272" s="3">
        <v>1845321</v>
      </c>
      <c r="I1272" s="1">
        <v>1845272</v>
      </c>
      <c r="J1272" s="15">
        <v>1845371</v>
      </c>
    </row>
    <row r="1273" spans="1:10" x14ac:dyDescent="0.15">
      <c r="A1273" s="14" t="s">
        <v>1277</v>
      </c>
      <c r="B1273" s="1">
        <v>3972363</v>
      </c>
      <c r="C1273" s="1">
        <v>3972443</v>
      </c>
      <c r="D1273" s="3">
        <v>22.126013</v>
      </c>
      <c r="E1273" s="3">
        <v>273.1606543209877</v>
      </c>
      <c r="F1273" s="2">
        <v>3.1389339999999999</v>
      </c>
      <c r="G1273" s="2">
        <v>2.0488439999999999</v>
      </c>
      <c r="H1273" s="3">
        <v>3972433</v>
      </c>
      <c r="I1273" s="1">
        <v>3972384</v>
      </c>
      <c r="J1273" s="15">
        <v>3972483</v>
      </c>
    </row>
    <row r="1274" spans="1:10" x14ac:dyDescent="0.15">
      <c r="A1274" s="14" t="s">
        <v>177</v>
      </c>
      <c r="B1274" s="1">
        <v>545764</v>
      </c>
      <c r="C1274" s="1">
        <v>545938</v>
      </c>
      <c r="D1274" s="3">
        <v>28.356791000000001</v>
      </c>
      <c r="E1274" s="3">
        <v>162.03880571428573</v>
      </c>
      <c r="F1274" s="2">
        <v>3.13307</v>
      </c>
      <c r="G1274" s="2">
        <v>2.0435669999999999</v>
      </c>
      <c r="H1274" s="3">
        <v>545866</v>
      </c>
      <c r="I1274" s="1">
        <v>545817</v>
      </c>
      <c r="J1274" s="15">
        <v>545916</v>
      </c>
    </row>
    <row r="1275" spans="1:10" x14ac:dyDescent="0.15">
      <c r="A1275" s="14" t="s">
        <v>393</v>
      </c>
      <c r="B1275" s="1">
        <v>1145943</v>
      </c>
      <c r="C1275" s="1">
        <v>1146097</v>
      </c>
      <c r="D1275" s="3">
        <v>48.364013999999997</v>
      </c>
      <c r="E1275" s="3">
        <v>312.02589677419348</v>
      </c>
      <c r="F1275" s="2">
        <v>3.131675</v>
      </c>
      <c r="G1275" s="2">
        <v>2.0423209999999998</v>
      </c>
      <c r="H1275" s="3">
        <v>1146084</v>
      </c>
      <c r="I1275" s="1">
        <v>1146035</v>
      </c>
      <c r="J1275" s="15">
        <v>1146134</v>
      </c>
    </row>
    <row r="1276" spans="1:10" x14ac:dyDescent="0.15">
      <c r="A1276" s="14" t="s">
        <v>96</v>
      </c>
      <c r="B1276" s="1">
        <v>258824</v>
      </c>
      <c r="C1276" s="1">
        <v>258884</v>
      </c>
      <c r="D1276" s="3">
        <v>27.418590999999999</v>
      </c>
      <c r="E1276" s="3">
        <v>449.48509836065568</v>
      </c>
      <c r="F1276" s="2">
        <v>3.127024</v>
      </c>
      <c r="G1276" s="2">
        <v>2.0381390000000001</v>
      </c>
      <c r="H1276" s="3">
        <v>258832</v>
      </c>
      <c r="I1276" s="1">
        <v>258783</v>
      </c>
      <c r="J1276" s="15">
        <v>258882</v>
      </c>
    </row>
    <row r="1277" spans="1:10" x14ac:dyDescent="0.15">
      <c r="A1277" s="14" t="s">
        <v>93</v>
      </c>
      <c r="B1277" s="1">
        <v>255215</v>
      </c>
      <c r="C1277" s="1">
        <v>255315</v>
      </c>
      <c r="D1277" s="3">
        <v>23.694628000000002</v>
      </c>
      <c r="E1277" s="3">
        <v>234.60027722772278</v>
      </c>
      <c r="F1277" s="2">
        <v>3.1116570000000001</v>
      </c>
      <c r="G1277" s="2">
        <v>2.024241</v>
      </c>
      <c r="H1277" s="3">
        <v>255294</v>
      </c>
      <c r="I1277" s="1">
        <v>255245</v>
      </c>
      <c r="J1277" s="15">
        <v>255344</v>
      </c>
    </row>
    <row r="1278" spans="1:10" x14ac:dyDescent="0.15">
      <c r="A1278" s="14" t="s">
        <v>596</v>
      </c>
      <c r="B1278" s="1">
        <v>1724507</v>
      </c>
      <c r="C1278" s="1">
        <v>1724662</v>
      </c>
      <c r="D1278" s="3">
        <v>26.061481000000001</v>
      </c>
      <c r="E1278" s="3">
        <v>167.06077564102566</v>
      </c>
      <c r="F1278" s="2">
        <v>3.1037430000000001</v>
      </c>
      <c r="G1278" s="2">
        <v>2.0170859999999999</v>
      </c>
      <c r="H1278" s="3">
        <v>1724510</v>
      </c>
      <c r="I1278" s="1">
        <v>1724461</v>
      </c>
      <c r="J1278" s="15">
        <v>1724560</v>
      </c>
    </row>
    <row r="1279" spans="1:10" x14ac:dyDescent="0.15">
      <c r="A1279" s="14" t="s">
        <v>818</v>
      </c>
      <c r="B1279" s="1">
        <v>2575109</v>
      </c>
      <c r="C1279" s="1">
        <v>2575172</v>
      </c>
      <c r="D1279" s="3">
        <v>22.876232000000002</v>
      </c>
      <c r="E1279" s="3">
        <v>357.441125</v>
      </c>
      <c r="F1279" s="2">
        <v>3.1033279999999999</v>
      </c>
      <c r="G1279" s="2">
        <v>2.0167079999999999</v>
      </c>
      <c r="H1279" s="3">
        <v>2575117</v>
      </c>
      <c r="I1279" s="1">
        <v>2575068</v>
      </c>
      <c r="J1279" s="15">
        <v>2575167</v>
      </c>
    </row>
    <row r="1280" spans="1:10" x14ac:dyDescent="0.15">
      <c r="A1280" s="14" t="s">
        <v>779</v>
      </c>
      <c r="B1280" s="1">
        <v>2410881</v>
      </c>
      <c r="C1280" s="1">
        <v>2410957</v>
      </c>
      <c r="D1280" s="3">
        <v>25.414946</v>
      </c>
      <c r="E1280" s="3">
        <v>330.06423376623377</v>
      </c>
      <c r="F1280" s="2">
        <v>3.0697890000000001</v>
      </c>
      <c r="G1280" s="2">
        <v>1.9864539999999999</v>
      </c>
      <c r="H1280" s="3">
        <v>2410923</v>
      </c>
      <c r="I1280" s="1">
        <v>2410874</v>
      </c>
      <c r="J1280" s="15">
        <v>2410973</v>
      </c>
    </row>
    <row r="1281" spans="1:10" x14ac:dyDescent="0.15">
      <c r="A1281" s="14" t="s">
        <v>532</v>
      </c>
      <c r="B1281" s="1">
        <v>1533229</v>
      </c>
      <c r="C1281" s="1">
        <v>1533317</v>
      </c>
      <c r="D1281" s="3">
        <v>21.621718999999999</v>
      </c>
      <c r="E1281" s="3">
        <v>242.94066292134829</v>
      </c>
      <c r="F1281" s="2">
        <v>3.0596709999999998</v>
      </c>
      <c r="G1281" s="2">
        <v>1.977268</v>
      </c>
      <c r="H1281" s="3">
        <v>1533253</v>
      </c>
      <c r="I1281" s="1">
        <v>1533204</v>
      </c>
      <c r="J1281" s="15">
        <v>1533303</v>
      </c>
    </row>
    <row r="1282" spans="1:10" x14ac:dyDescent="0.15">
      <c r="A1282" s="14" t="s">
        <v>258</v>
      </c>
      <c r="B1282" s="1">
        <v>737258</v>
      </c>
      <c r="C1282" s="1">
        <v>737356</v>
      </c>
      <c r="D1282" s="3">
        <v>29.465363</v>
      </c>
      <c r="E1282" s="3">
        <v>297.62992929292932</v>
      </c>
      <c r="F1282" s="2">
        <v>3.051755</v>
      </c>
      <c r="G1282" s="2">
        <v>1.9701420000000001</v>
      </c>
      <c r="H1282" s="3">
        <v>737317</v>
      </c>
      <c r="I1282" s="1">
        <v>737268</v>
      </c>
      <c r="J1282" s="15">
        <v>737367</v>
      </c>
    </row>
    <row r="1283" spans="1:10" x14ac:dyDescent="0.15">
      <c r="A1283" s="14" t="s">
        <v>654</v>
      </c>
      <c r="B1283" s="1">
        <v>1982494</v>
      </c>
      <c r="C1283" s="1">
        <v>1982567</v>
      </c>
      <c r="D1283" s="3">
        <v>25.105516000000001</v>
      </c>
      <c r="E1283" s="3">
        <v>339.26372972972973</v>
      </c>
      <c r="F1283" s="2">
        <v>3.0459100000000001</v>
      </c>
      <c r="G1283" s="2">
        <v>1.9649099999999999</v>
      </c>
      <c r="H1283" s="3">
        <v>1982548</v>
      </c>
      <c r="I1283" s="1">
        <v>1982499</v>
      </c>
      <c r="J1283" s="15">
        <v>1982598</v>
      </c>
    </row>
    <row r="1284" spans="1:10" x14ac:dyDescent="0.15">
      <c r="A1284" s="14" t="s">
        <v>313</v>
      </c>
      <c r="B1284" s="1">
        <v>919532</v>
      </c>
      <c r="C1284" s="1">
        <v>919609</v>
      </c>
      <c r="D1284" s="3">
        <v>20.17277</v>
      </c>
      <c r="E1284" s="3">
        <v>258.62525641025638</v>
      </c>
      <c r="F1284" s="2">
        <v>3.044594</v>
      </c>
      <c r="G1284" s="2">
        <v>1.963738</v>
      </c>
      <c r="H1284" s="3">
        <v>919574</v>
      </c>
      <c r="I1284" s="1">
        <v>919525</v>
      </c>
      <c r="J1284" s="15">
        <v>919624</v>
      </c>
    </row>
    <row r="1285" spans="1:10" x14ac:dyDescent="0.15">
      <c r="A1285" s="14" t="s">
        <v>1026</v>
      </c>
      <c r="B1285" s="1">
        <v>3210353</v>
      </c>
      <c r="C1285" s="1">
        <v>3210450</v>
      </c>
      <c r="D1285" s="3">
        <v>29.434356999999999</v>
      </c>
      <c r="E1285" s="3">
        <v>300.35058163265307</v>
      </c>
      <c r="F1285" s="2">
        <v>3.0438230000000002</v>
      </c>
      <c r="G1285" s="2">
        <v>1.9630510000000001</v>
      </c>
      <c r="H1285" s="3">
        <v>3210397</v>
      </c>
      <c r="I1285" s="1">
        <v>3210348</v>
      </c>
      <c r="J1285" s="15">
        <v>3210447</v>
      </c>
    </row>
    <row r="1286" spans="1:10" x14ac:dyDescent="0.15">
      <c r="A1286" s="14" t="s">
        <v>370</v>
      </c>
      <c r="B1286" s="1">
        <v>1087284</v>
      </c>
      <c r="C1286" s="1">
        <v>1087365</v>
      </c>
      <c r="D1286" s="3">
        <v>24.380444000000001</v>
      </c>
      <c r="E1286" s="3">
        <v>297.32248780487805</v>
      </c>
      <c r="F1286" s="2">
        <v>3.0415549999999998</v>
      </c>
      <c r="G1286" s="2">
        <v>1.9609989999999999</v>
      </c>
      <c r="H1286" s="3">
        <v>1087302</v>
      </c>
      <c r="I1286" s="1">
        <v>1087253</v>
      </c>
      <c r="J1286" s="15">
        <v>1087352</v>
      </c>
    </row>
    <row r="1287" spans="1:10" x14ac:dyDescent="0.15">
      <c r="A1287" s="14" t="s">
        <v>462</v>
      </c>
      <c r="B1287" s="1">
        <v>1303224</v>
      </c>
      <c r="C1287" s="1">
        <v>1303340</v>
      </c>
      <c r="D1287" s="3">
        <v>29.002386000000001</v>
      </c>
      <c r="E1287" s="3">
        <v>247.88364102564103</v>
      </c>
      <c r="F1287" s="2">
        <v>3.0244230000000001</v>
      </c>
      <c r="G1287" s="2">
        <v>1.945311</v>
      </c>
      <c r="H1287" s="3">
        <v>1303276</v>
      </c>
      <c r="I1287" s="1">
        <v>1303227</v>
      </c>
      <c r="J1287" s="15">
        <v>1303326</v>
      </c>
    </row>
    <row r="1288" spans="1:10" x14ac:dyDescent="0.15">
      <c r="A1288" s="14" t="s">
        <v>634</v>
      </c>
      <c r="B1288" s="1">
        <v>1911155</v>
      </c>
      <c r="C1288" s="1">
        <v>1911273</v>
      </c>
      <c r="D1288" s="3">
        <v>30.23564</v>
      </c>
      <c r="E1288" s="3">
        <v>254.08100840336135</v>
      </c>
      <c r="F1288" s="2">
        <v>3.0124059999999999</v>
      </c>
      <c r="G1288" s="2">
        <v>1.9344300000000001</v>
      </c>
      <c r="H1288" s="3">
        <v>1911238</v>
      </c>
      <c r="I1288" s="1">
        <v>1911189</v>
      </c>
      <c r="J1288" s="15">
        <v>1911288</v>
      </c>
    </row>
    <row r="1289" spans="1:10" x14ac:dyDescent="0.15">
      <c r="A1289" s="14" t="s">
        <v>435</v>
      </c>
      <c r="B1289" s="1">
        <v>1225974</v>
      </c>
      <c r="C1289" s="1">
        <v>1226150</v>
      </c>
      <c r="D1289" s="3">
        <v>25.450261999999999</v>
      </c>
      <c r="E1289" s="3">
        <v>143.78679096045195</v>
      </c>
      <c r="F1289" s="2">
        <v>2.9955379999999998</v>
      </c>
      <c r="G1289" s="2">
        <v>1.919089</v>
      </c>
      <c r="H1289" s="3">
        <v>1226108</v>
      </c>
      <c r="I1289" s="1">
        <v>1226059</v>
      </c>
      <c r="J1289" s="15">
        <v>1226158</v>
      </c>
    </row>
    <row r="1290" spans="1:10" x14ac:dyDescent="0.15">
      <c r="A1290" s="14" t="s">
        <v>1215</v>
      </c>
      <c r="B1290" s="1">
        <v>3745105</v>
      </c>
      <c r="C1290" s="1">
        <v>3745208</v>
      </c>
      <c r="D1290" s="3">
        <v>23.612919000000002</v>
      </c>
      <c r="E1290" s="3">
        <v>227.04729807692308</v>
      </c>
      <c r="F1290" s="2">
        <v>2.9950030000000001</v>
      </c>
      <c r="G1290" s="2">
        <v>1.918607</v>
      </c>
      <c r="H1290" s="3">
        <v>3745165</v>
      </c>
      <c r="I1290" s="1">
        <v>3745116</v>
      </c>
      <c r="J1290" s="15">
        <v>3745215</v>
      </c>
    </row>
    <row r="1291" spans="1:10" x14ac:dyDescent="0.15">
      <c r="A1291" s="14" t="s">
        <v>64</v>
      </c>
      <c r="B1291" s="1">
        <v>172120</v>
      </c>
      <c r="C1291" s="1">
        <v>172238</v>
      </c>
      <c r="D1291" s="3">
        <v>21.097781999999999</v>
      </c>
      <c r="E1291" s="3">
        <v>177.2922857142857</v>
      </c>
      <c r="F1291" s="2">
        <v>2.9923350000000002</v>
      </c>
      <c r="G1291" s="2">
        <v>1.9162220000000001</v>
      </c>
      <c r="H1291" s="3">
        <v>172181</v>
      </c>
      <c r="I1291" s="1">
        <v>172132</v>
      </c>
      <c r="J1291" s="15">
        <v>172231</v>
      </c>
    </row>
    <row r="1292" spans="1:10" x14ac:dyDescent="0.15">
      <c r="A1292" s="14" t="s">
        <v>457</v>
      </c>
      <c r="B1292" s="1">
        <v>1296237</v>
      </c>
      <c r="C1292" s="1">
        <v>1296335</v>
      </c>
      <c r="D1292" s="3">
        <v>21.371994000000001</v>
      </c>
      <c r="E1292" s="3">
        <v>215.87872727272728</v>
      </c>
      <c r="F1292" s="2">
        <v>2.9792079999999999</v>
      </c>
      <c r="G1292" s="2">
        <v>1.9043730000000001</v>
      </c>
      <c r="H1292" s="3">
        <v>1296287</v>
      </c>
      <c r="I1292" s="1">
        <v>1296238</v>
      </c>
      <c r="J1292" s="15">
        <v>1296337</v>
      </c>
    </row>
    <row r="1293" spans="1:10" x14ac:dyDescent="0.15">
      <c r="A1293" s="14" t="s">
        <v>943</v>
      </c>
      <c r="B1293" s="1">
        <v>2977817</v>
      </c>
      <c r="C1293" s="1">
        <v>2977894</v>
      </c>
      <c r="D1293" s="3">
        <v>21.296368000000001</v>
      </c>
      <c r="E1293" s="3">
        <v>273.03035897435899</v>
      </c>
      <c r="F1293" s="2">
        <v>2.960229</v>
      </c>
      <c r="G1293" s="2">
        <v>1.8872340000000001</v>
      </c>
      <c r="H1293" s="3">
        <v>2977868</v>
      </c>
      <c r="I1293" s="1">
        <v>2977819</v>
      </c>
      <c r="J1293" s="15">
        <v>2977918</v>
      </c>
    </row>
    <row r="1294" spans="1:10" x14ac:dyDescent="0.15">
      <c r="A1294" s="14" t="s">
        <v>747</v>
      </c>
      <c r="B1294" s="1">
        <v>2308431</v>
      </c>
      <c r="C1294" s="1">
        <v>2308515</v>
      </c>
      <c r="D1294" s="3">
        <v>23.679227999999998</v>
      </c>
      <c r="E1294" s="3">
        <v>278.57915294117646</v>
      </c>
      <c r="F1294" s="2">
        <v>2.9497520000000002</v>
      </c>
      <c r="G1294" s="2">
        <v>1.8778239999999999</v>
      </c>
      <c r="H1294" s="3">
        <v>2308488</v>
      </c>
      <c r="I1294" s="1">
        <v>2308439</v>
      </c>
      <c r="J1294" s="15">
        <v>2308538</v>
      </c>
    </row>
    <row r="1295" spans="1:10" x14ac:dyDescent="0.15">
      <c r="A1295" s="16" t="s">
        <v>404</v>
      </c>
      <c r="B1295" s="17">
        <v>1162972</v>
      </c>
      <c r="C1295" s="17">
        <v>1163055</v>
      </c>
      <c r="D1295" s="18">
        <v>23.747919</v>
      </c>
      <c r="E1295" s="18">
        <v>282.71332142857142</v>
      </c>
      <c r="F1295" s="19">
        <v>2.9073730000000002</v>
      </c>
      <c r="G1295" s="19">
        <v>1.839623</v>
      </c>
      <c r="H1295" s="18">
        <v>1163011</v>
      </c>
      <c r="I1295" s="17">
        <v>1162962</v>
      </c>
      <c r="J1295" s="20">
        <v>1163061</v>
      </c>
    </row>
  </sheetData>
  <phoneticPr fontId="1" type="noConversion"/>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8F2EE6-945D-4CE1-A9BC-EAEAA3BC724D}">
  <dimension ref="A1:K692"/>
  <sheetViews>
    <sheetView topLeftCell="A530" workbookViewId="0">
      <selection activeCell="J546" sqref="A546:J692"/>
    </sheetView>
  </sheetViews>
  <sheetFormatPr baseColWidth="10" defaultColWidth="8.6640625" defaultRowHeight="14" x14ac:dyDescent="0.15"/>
  <cols>
    <col min="1" max="1" width="10.1640625" style="1" bestFit="1" customWidth="1"/>
    <col min="2" max="3" width="13.1640625" style="1" bestFit="1" customWidth="1"/>
    <col min="4" max="4" width="11.1640625" style="3" bestFit="1" customWidth="1"/>
    <col min="5" max="5" width="12.1640625" style="1" bestFit="1" customWidth="1"/>
    <col min="6" max="7" width="13.33203125" style="2" bestFit="1" customWidth="1"/>
    <col min="8" max="8" width="18.5" style="2" bestFit="1" customWidth="1"/>
    <col min="9" max="9" width="15.5" style="1" bestFit="1" customWidth="1"/>
    <col min="10" max="10" width="14.83203125" style="1" bestFit="1" customWidth="1"/>
    <col min="11" max="16384" width="8.6640625" style="1"/>
  </cols>
  <sheetData>
    <row r="1" spans="1:11" x14ac:dyDescent="0.15">
      <c r="A1" s="4" t="s">
        <v>3163</v>
      </c>
      <c r="B1" s="5" t="s">
        <v>3178</v>
      </c>
      <c r="C1" s="5" t="s">
        <v>3177</v>
      </c>
      <c r="D1" s="5" t="s">
        <v>1</v>
      </c>
      <c r="E1" s="5" t="s">
        <v>0</v>
      </c>
      <c r="F1" s="6" t="s">
        <v>2</v>
      </c>
      <c r="G1" s="6" t="s">
        <v>3</v>
      </c>
      <c r="H1" s="29" t="s">
        <v>3176</v>
      </c>
      <c r="I1" s="6" t="s">
        <v>3179</v>
      </c>
      <c r="J1" s="7" t="s">
        <v>3180</v>
      </c>
    </row>
    <row r="2" spans="1:11" x14ac:dyDescent="0.15">
      <c r="A2" s="9" t="s">
        <v>1414</v>
      </c>
      <c r="B2" s="10">
        <v>622237</v>
      </c>
      <c r="C2" s="10">
        <v>623462</v>
      </c>
      <c r="D2" s="11">
        <v>64128.726562000003</v>
      </c>
      <c r="E2" s="11">
        <v>52307.281045677002</v>
      </c>
      <c r="F2" s="12">
        <v>249.59321600000001</v>
      </c>
      <c r="G2" s="12">
        <v>242.986526</v>
      </c>
      <c r="H2" s="11">
        <v>622888</v>
      </c>
      <c r="I2" s="10">
        <v>622839</v>
      </c>
      <c r="J2" s="13">
        <v>622938</v>
      </c>
      <c r="K2" s="3"/>
    </row>
    <row r="3" spans="1:11" x14ac:dyDescent="0.15">
      <c r="A3" s="14" t="s">
        <v>1739</v>
      </c>
      <c r="B3" s="1">
        <v>2676214</v>
      </c>
      <c r="C3" s="1">
        <v>2676830</v>
      </c>
      <c r="D3" s="3">
        <v>30863.046875</v>
      </c>
      <c r="E3" s="3">
        <v>50021.145664505675</v>
      </c>
      <c r="F3" s="2">
        <v>129.96954299999999</v>
      </c>
      <c r="G3" s="2">
        <v>125.674599</v>
      </c>
      <c r="H3" s="3">
        <v>2676502</v>
      </c>
      <c r="I3" s="1">
        <v>2676453</v>
      </c>
      <c r="J3" s="15">
        <v>2676552</v>
      </c>
    </row>
    <row r="4" spans="1:11" x14ac:dyDescent="0.15">
      <c r="A4" s="14" t="s">
        <v>1416</v>
      </c>
      <c r="B4" s="1">
        <v>626249</v>
      </c>
      <c r="C4" s="1">
        <v>626941</v>
      </c>
      <c r="D4" s="3">
        <v>25911.03125</v>
      </c>
      <c r="E4" s="3">
        <v>37389.655483405484</v>
      </c>
      <c r="F4" s="2">
        <v>123.431625</v>
      </c>
      <c r="G4" s="2">
        <v>119.205139</v>
      </c>
      <c r="H4" s="3">
        <v>626645</v>
      </c>
      <c r="I4" s="1">
        <v>626596</v>
      </c>
      <c r="J4" s="15">
        <v>626695</v>
      </c>
    </row>
    <row r="5" spans="1:11" x14ac:dyDescent="0.15">
      <c r="A5" s="14" t="s">
        <v>1330</v>
      </c>
      <c r="B5" s="1">
        <v>174728</v>
      </c>
      <c r="C5" s="1">
        <v>175430</v>
      </c>
      <c r="D5" s="3">
        <v>17786.144531000002</v>
      </c>
      <c r="E5" s="3">
        <v>25300.347839260314</v>
      </c>
      <c r="F5" s="2">
        <v>108.05858600000001</v>
      </c>
      <c r="G5" s="2">
        <v>104.000893</v>
      </c>
      <c r="H5" s="3">
        <v>175143</v>
      </c>
      <c r="I5" s="1">
        <v>175094</v>
      </c>
      <c r="J5" s="15">
        <v>175193</v>
      </c>
    </row>
    <row r="6" spans="1:11" x14ac:dyDescent="0.15">
      <c r="A6" s="14" t="s">
        <v>1435</v>
      </c>
      <c r="B6" s="1">
        <v>673669</v>
      </c>
      <c r="C6" s="1">
        <v>674291</v>
      </c>
      <c r="D6" s="3">
        <v>22180.060547000001</v>
      </c>
      <c r="E6" s="3">
        <v>35602.023349919749</v>
      </c>
      <c r="F6" s="2">
        <v>106.477951</v>
      </c>
      <c r="G6" s="2">
        <v>102.453316</v>
      </c>
      <c r="H6" s="3">
        <v>674027</v>
      </c>
      <c r="I6" s="1">
        <v>673978</v>
      </c>
      <c r="J6" s="15">
        <v>674077</v>
      </c>
    </row>
    <row r="7" spans="1:11" x14ac:dyDescent="0.15">
      <c r="A7" s="14" t="s">
        <v>1460</v>
      </c>
      <c r="B7" s="1">
        <v>773399</v>
      </c>
      <c r="C7" s="1">
        <v>774658</v>
      </c>
      <c r="D7" s="3">
        <v>26701.730468999998</v>
      </c>
      <c r="E7" s="3">
        <v>21191.849578571429</v>
      </c>
      <c r="F7" s="2">
        <v>103.472168</v>
      </c>
      <c r="G7" s="2">
        <v>99.485602999999998</v>
      </c>
      <c r="H7" s="3">
        <v>774358</v>
      </c>
      <c r="I7" s="1">
        <v>774309</v>
      </c>
      <c r="J7" s="15">
        <v>774408</v>
      </c>
    </row>
    <row r="8" spans="1:11" x14ac:dyDescent="0.15">
      <c r="A8" s="14" t="s">
        <v>1345</v>
      </c>
      <c r="B8" s="1">
        <v>242509</v>
      </c>
      <c r="C8" s="1">
        <v>243028</v>
      </c>
      <c r="D8" s="3">
        <v>16625.976562</v>
      </c>
      <c r="E8" s="3">
        <v>31973.031849999999</v>
      </c>
      <c r="F8" s="2">
        <v>97.519974000000005</v>
      </c>
      <c r="G8" s="2">
        <v>93.615707</v>
      </c>
      <c r="H8" s="3">
        <v>242764</v>
      </c>
      <c r="I8" s="1">
        <v>242715</v>
      </c>
      <c r="J8" s="15">
        <v>242814</v>
      </c>
    </row>
    <row r="9" spans="1:11" x14ac:dyDescent="0.15">
      <c r="A9" s="14" t="s">
        <v>1530</v>
      </c>
      <c r="B9" s="1">
        <v>1145169</v>
      </c>
      <c r="C9" s="1">
        <v>1145662</v>
      </c>
      <c r="D9" s="3">
        <v>16677.603515999999</v>
      </c>
      <c r="E9" s="3">
        <v>33760.331004048581</v>
      </c>
      <c r="F9" s="2">
        <v>88.711135999999996</v>
      </c>
      <c r="G9" s="2">
        <v>84.958748</v>
      </c>
      <c r="H9" s="3">
        <v>1145410</v>
      </c>
      <c r="I9" s="1">
        <v>1145361</v>
      </c>
      <c r="J9" s="15">
        <v>1145460</v>
      </c>
    </row>
    <row r="10" spans="1:11" x14ac:dyDescent="0.15">
      <c r="A10" s="14" t="s">
        <v>1978</v>
      </c>
      <c r="B10" s="1">
        <v>3992023</v>
      </c>
      <c r="C10" s="1">
        <v>3992653</v>
      </c>
      <c r="D10" s="3">
        <v>14977.500977</v>
      </c>
      <c r="E10" s="3">
        <v>23736.134670364499</v>
      </c>
      <c r="F10" s="2">
        <v>87.170326000000003</v>
      </c>
      <c r="G10" s="2">
        <v>83.438109999999995</v>
      </c>
      <c r="H10" s="3">
        <v>3992350</v>
      </c>
      <c r="I10" s="1">
        <v>3992301</v>
      </c>
      <c r="J10" s="15">
        <v>3992400</v>
      </c>
    </row>
    <row r="11" spans="1:11" x14ac:dyDescent="0.15">
      <c r="A11" s="14" t="s">
        <v>1773</v>
      </c>
      <c r="B11" s="1">
        <v>2888770</v>
      </c>
      <c r="C11" s="1">
        <v>2889442</v>
      </c>
      <c r="D11" s="3">
        <v>11917.285156</v>
      </c>
      <c r="E11" s="3">
        <v>17707.704540861811</v>
      </c>
      <c r="F11" s="2">
        <v>81.481826999999996</v>
      </c>
      <c r="G11" s="2">
        <v>77.844543000000002</v>
      </c>
      <c r="H11" s="3">
        <v>2889136</v>
      </c>
      <c r="I11" s="1">
        <v>2889087</v>
      </c>
      <c r="J11" s="15">
        <v>2889186</v>
      </c>
    </row>
    <row r="12" spans="1:11" x14ac:dyDescent="0.15">
      <c r="A12" s="14" t="s">
        <v>1889</v>
      </c>
      <c r="B12" s="1">
        <v>3426778</v>
      </c>
      <c r="C12" s="1">
        <v>3427356</v>
      </c>
      <c r="D12" s="3">
        <v>17589.980468999998</v>
      </c>
      <c r="E12" s="3">
        <v>30379.931725388597</v>
      </c>
      <c r="F12" s="2">
        <v>81.169739000000007</v>
      </c>
      <c r="G12" s="2">
        <v>77.536170999999996</v>
      </c>
      <c r="H12" s="3">
        <v>3427090</v>
      </c>
      <c r="I12" s="1">
        <v>3427041</v>
      </c>
      <c r="J12" s="15">
        <v>3427140</v>
      </c>
    </row>
    <row r="13" spans="1:11" x14ac:dyDescent="0.15">
      <c r="A13" s="14" t="s">
        <v>1806</v>
      </c>
      <c r="B13" s="1">
        <v>2984736</v>
      </c>
      <c r="C13" s="1">
        <v>2985474</v>
      </c>
      <c r="D13" s="3">
        <v>20557.525390999999</v>
      </c>
      <c r="E13" s="3">
        <v>27818.031652232748</v>
      </c>
      <c r="F13" s="2">
        <v>74.418678</v>
      </c>
      <c r="G13" s="2">
        <v>70.912696999999994</v>
      </c>
      <c r="H13" s="3">
        <v>2985198</v>
      </c>
      <c r="I13" s="1">
        <v>2985149</v>
      </c>
      <c r="J13" s="15">
        <v>2985248</v>
      </c>
    </row>
    <row r="14" spans="1:11" x14ac:dyDescent="0.15">
      <c r="A14" s="14" t="s">
        <v>1489</v>
      </c>
      <c r="B14" s="1">
        <v>938679</v>
      </c>
      <c r="C14" s="1">
        <v>939173</v>
      </c>
      <c r="D14" s="3">
        <v>15034.346680000001</v>
      </c>
      <c r="E14" s="3">
        <v>30372.417535353539</v>
      </c>
      <c r="F14" s="2">
        <v>74.338417000000007</v>
      </c>
      <c r="G14" s="2">
        <v>70.834152000000003</v>
      </c>
      <c r="H14" s="3">
        <v>938918</v>
      </c>
      <c r="I14" s="1">
        <v>938869</v>
      </c>
      <c r="J14" s="15">
        <v>938968</v>
      </c>
    </row>
    <row r="15" spans="1:11" x14ac:dyDescent="0.15">
      <c r="A15" s="14" t="s">
        <v>1979</v>
      </c>
      <c r="B15" s="1">
        <v>3994192</v>
      </c>
      <c r="C15" s="1">
        <v>3994747</v>
      </c>
      <c r="D15" s="3">
        <v>15206.359375</v>
      </c>
      <c r="E15" s="3">
        <v>27349.567221223024</v>
      </c>
      <c r="F15" s="2">
        <v>71.283339999999995</v>
      </c>
      <c r="G15" s="2">
        <v>67.843070999999995</v>
      </c>
      <c r="H15" s="3">
        <v>3994485</v>
      </c>
      <c r="I15" s="1">
        <v>3994436</v>
      </c>
      <c r="J15" s="15">
        <v>3994535</v>
      </c>
    </row>
    <row r="16" spans="1:11" x14ac:dyDescent="0.15">
      <c r="A16" s="14" t="s">
        <v>1543</v>
      </c>
      <c r="B16" s="1">
        <v>1189396</v>
      </c>
      <c r="C16" s="1">
        <v>1190070</v>
      </c>
      <c r="D16" s="3">
        <v>15007.694336</v>
      </c>
      <c r="E16" s="3">
        <v>22233.621238518521</v>
      </c>
      <c r="F16" s="2">
        <v>67.832053999999999</v>
      </c>
      <c r="G16" s="2">
        <v>64.450667999999993</v>
      </c>
      <c r="H16" s="3">
        <v>1189772</v>
      </c>
      <c r="I16" s="1">
        <v>1189723</v>
      </c>
      <c r="J16" s="15">
        <v>1189822</v>
      </c>
    </row>
    <row r="17" spans="1:10" x14ac:dyDescent="0.15">
      <c r="A17" s="14" t="s">
        <v>1484</v>
      </c>
      <c r="B17" s="1">
        <v>914737</v>
      </c>
      <c r="C17" s="1">
        <v>915416</v>
      </c>
      <c r="D17" s="3">
        <v>11766.841796999999</v>
      </c>
      <c r="E17" s="3">
        <v>17304.179113235292</v>
      </c>
      <c r="F17" s="2">
        <v>58.970123000000001</v>
      </c>
      <c r="G17" s="2">
        <v>55.743457999999997</v>
      </c>
      <c r="H17" s="3">
        <v>915235</v>
      </c>
      <c r="I17" s="1">
        <v>915186</v>
      </c>
      <c r="J17" s="15">
        <v>915285</v>
      </c>
    </row>
    <row r="18" spans="1:10" x14ac:dyDescent="0.15">
      <c r="A18" s="14" t="s">
        <v>1462</v>
      </c>
      <c r="B18" s="1">
        <v>801441</v>
      </c>
      <c r="C18" s="1">
        <v>801999</v>
      </c>
      <c r="D18" s="3">
        <v>10848.401367</v>
      </c>
      <c r="E18" s="3">
        <v>19406.800298747763</v>
      </c>
      <c r="F18" s="2">
        <v>58.961891000000001</v>
      </c>
      <c r="G18" s="2">
        <v>55.735767000000003</v>
      </c>
      <c r="H18" s="3">
        <v>801769</v>
      </c>
      <c r="I18" s="1">
        <v>801720</v>
      </c>
      <c r="J18" s="15">
        <v>801819</v>
      </c>
    </row>
    <row r="19" spans="1:10" x14ac:dyDescent="0.15">
      <c r="A19" s="14" t="s">
        <v>1431</v>
      </c>
      <c r="B19" s="1">
        <v>652414</v>
      </c>
      <c r="C19" s="1">
        <v>653460</v>
      </c>
      <c r="D19" s="3">
        <v>22401.789062</v>
      </c>
      <c r="E19" s="3">
        <v>21396.16911365807</v>
      </c>
      <c r="F19" s="2">
        <v>55.935982000000003</v>
      </c>
      <c r="G19" s="2">
        <v>52.751708999999998</v>
      </c>
      <c r="H19" s="3">
        <v>652824</v>
      </c>
      <c r="I19" s="1">
        <v>652775</v>
      </c>
      <c r="J19" s="15">
        <v>652874</v>
      </c>
    </row>
    <row r="20" spans="1:10" x14ac:dyDescent="0.15">
      <c r="A20" s="14" t="s">
        <v>1912</v>
      </c>
      <c r="B20" s="1">
        <v>3505794</v>
      </c>
      <c r="C20" s="1">
        <v>3506903</v>
      </c>
      <c r="D20" s="3">
        <v>16648.453125</v>
      </c>
      <c r="E20" s="3">
        <v>14998.60641891892</v>
      </c>
      <c r="F20" s="2">
        <v>54.802219000000001</v>
      </c>
      <c r="G20" s="2">
        <v>51.630569000000001</v>
      </c>
      <c r="H20" s="3">
        <v>3506650</v>
      </c>
      <c r="I20" s="1">
        <v>3506601</v>
      </c>
      <c r="J20" s="15">
        <v>3506700</v>
      </c>
    </row>
    <row r="21" spans="1:10" x14ac:dyDescent="0.15">
      <c r="A21" s="14" t="s">
        <v>1377</v>
      </c>
      <c r="B21" s="1">
        <v>436273</v>
      </c>
      <c r="C21" s="1">
        <v>436792</v>
      </c>
      <c r="D21" s="3">
        <v>8703.6347659999992</v>
      </c>
      <c r="E21" s="3">
        <v>16737.759165384614</v>
      </c>
      <c r="F21" s="2">
        <v>54.476802999999997</v>
      </c>
      <c r="G21" s="2">
        <v>51.307858000000003</v>
      </c>
      <c r="H21" s="3">
        <v>436507</v>
      </c>
      <c r="I21" s="1">
        <v>436458</v>
      </c>
      <c r="J21" s="15">
        <v>436557</v>
      </c>
    </row>
    <row r="22" spans="1:10" x14ac:dyDescent="0.15">
      <c r="A22" s="14" t="s">
        <v>1500</v>
      </c>
      <c r="B22" s="1">
        <v>1041810</v>
      </c>
      <c r="C22" s="1">
        <v>1042290</v>
      </c>
      <c r="D22" s="3">
        <v>10095.381836</v>
      </c>
      <c r="E22" s="3">
        <v>20988.319825363829</v>
      </c>
      <c r="F22" s="2">
        <v>52.540450999999997</v>
      </c>
      <c r="G22" s="2">
        <v>49.402546000000001</v>
      </c>
      <c r="H22" s="3">
        <v>1042079</v>
      </c>
      <c r="I22" s="1">
        <v>1042030</v>
      </c>
      <c r="J22" s="15">
        <v>1042129</v>
      </c>
    </row>
    <row r="23" spans="1:10" x14ac:dyDescent="0.15">
      <c r="A23" s="14" t="s">
        <v>1408</v>
      </c>
      <c r="B23" s="1">
        <v>610903</v>
      </c>
      <c r="C23" s="1">
        <v>611396</v>
      </c>
      <c r="D23" s="3">
        <v>9281.0478519999997</v>
      </c>
      <c r="E23" s="3">
        <v>18787.546259109313</v>
      </c>
      <c r="F23" s="2">
        <v>51.477603999999999</v>
      </c>
      <c r="G23" s="2">
        <v>48.357761000000004</v>
      </c>
      <c r="H23" s="3">
        <v>611149</v>
      </c>
      <c r="I23" s="1">
        <v>611100</v>
      </c>
      <c r="J23" s="15">
        <v>611199</v>
      </c>
    </row>
    <row r="24" spans="1:10" x14ac:dyDescent="0.15">
      <c r="A24" s="14" t="s">
        <v>1423</v>
      </c>
      <c r="B24" s="1">
        <v>641681</v>
      </c>
      <c r="C24" s="1">
        <v>642216</v>
      </c>
      <c r="D24" s="3">
        <v>7776.4833980000003</v>
      </c>
      <c r="E24" s="3">
        <v>14508.364548507463</v>
      </c>
      <c r="F24" s="2">
        <v>51.104388999999998</v>
      </c>
      <c r="G24" s="2">
        <v>47.992125999999999</v>
      </c>
      <c r="H24" s="3">
        <v>641943</v>
      </c>
      <c r="I24" s="1">
        <v>641894</v>
      </c>
      <c r="J24" s="15">
        <v>641993</v>
      </c>
    </row>
    <row r="25" spans="1:10" x14ac:dyDescent="0.15">
      <c r="A25" s="14" t="s">
        <v>1933</v>
      </c>
      <c r="B25" s="1">
        <v>3624513</v>
      </c>
      <c r="C25" s="1">
        <v>3625083</v>
      </c>
      <c r="D25" s="3">
        <v>9767.4912110000005</v>
      </c>
      <c r="E25" s="3">
        <v>17105.939073555168</v>
      </c>
      <c r="F25" s="2">
        <v>49.741256999999997</v>
      </c>
      <c r="G25" s="2">
        <v>46.655045000000001</v>
      </c>
      <c r="H25" s="3">
        <v>3624727</v>
      </c>
      <c r="I25" s="1">
        <v>3624678</v>
      </c>
      <c r="J25" s="15">
        <v>3624777</v>
      </c>
    </row>
    <row r="26" spans="1:10" x14ac:dyDescent="0.15">
      <c r="A26" s="14" t="s">
        <v>1965</v>
      </c>
      <c r="B26" s="1">
        <v>3876717</v>
      </c>
      <c r="C26" s="1">
        <v>3877186</v>
      </c>
      <c r="D26" s="3">
        <v>9386.7734380000002</v>
      </c>
      <c r="E26" s="3">
        <v>19971.858378723406</v>
      </c>
      <c r="F26" s="2">
        <v>47.321587000000001</v>
      </c>
      <c r="G26" s="2">
        <v>44.294102000000002</v>
      </c>
      <c r="H26" s="3">
        <v>3876974</v>
      </c>
      <c r="I26" s="1">
        <v>3876925</v>
      </c>
      <c r="J26" s="15">
        <v>3877024</v>
      </c>
    </row>
    <row r="27" spans="1:10" x14ac:dyDescent="0.15">
      <c r="A27" s="14" t="s">
        <v>1797</v>
      </c>
      <c r="B27" s="1">
        <v>2973795</v>
      </c>
      <c r="C27" s="1">
        <v>2974382</v>
      </c>
      <c r="D27" s="3">
        <v>11363.423828000001</v>
      </c>
      <c r="E27" s="3">
        <v>19325.550727891157</v>
      </c>
      <c r="F27" s="2">
        <v>46.931904000000003</v>
      </c>
      <c r="G27" s="2">
        <v>43.909537999999998</v>
      </c>
      <c r="H27" s="3">
        <v>2973993</v>
      </c>
      <c r="I27" s="1">
        <v>2973944</v>
      </c>
      <c r="J27" s="15">
        <v>2974043</v>
      </c>
    </row>
    <row r="28" spans="1:10" x14ac:dyDescent="0.15">
      <c r="A28" s="14" t="s">
        <v>1792</v>
      </c>
      <c r="B28" s="1">
        <v>2957155</v>
      </c>
      <c r="C28" s="1">
        <v>2957898</v>
      </c>
      <c r="D28" s="3">
        <v>7198.2294920000004</v>
      </c>
      <c r="E28" s="3">
        <v>9675.0396397849472</v>
      </c>
      <c r="F28" s="2">
        <v>44.687598999999999</v>
      </c>
      <c r="G28" s="2">
        <v>41.715781999999997</v>
      </c>
      <c r="H28" s="3">
        <v>2957391</v>
      </c>
      <c r="I28" s="1">
        <v>2957342</v>
      </c>
      <c r="J28" s="15">
        <v>2957441</v>
      </c>
    </row>
    <row r="29" spans="1:10" x14ac:dyDescent="0.15">
      <c r="A29" s="14" t="s">
        <v>1619</v>
      </c>
      <c r="B29" s="1">
        <v>1644117</v>
      </c>
      <c r="C29" s="1">
        <v>1644461</v>
      </c>
      <c r="D29" s="3">
        <v>5342.0346680000002</v>
      </c>
      <c r="E29" s="3">
        <v>15484.158457971014</v>
      </c>
      <c r="F29" s="2">
        <v>44.364662000000003</v>
      </c>
      <c r="G29" s="2">
        <v>41.398743000000003</v>
      </c>
      <c r="H29" s="3">
        <v>1644283</v>
      </c>
      <c r="I29" s="1">
        <v>1644234</v>
      </c>
      <c r="J29" s="15">
        <v>1644333</v>
      </c>
    </row>
    <row r="30" spans="1:10" x14ac:dyDescent="0.15">
      <c r="A30" s="14" t="s">
        <v>1920</v>
      </c>
      <c r="B30" s="1">
        <v>3544136</v>
      </c>
      <c r="C30" s="1">
        <v>3544632</v>
      </c>
      <c r="D30" s="3">
        <v>6201.142578</v>
      </c>
      <c r="E30" s="3">
        <v>12477.148044265594</v>
      </c>
      <c r="F30" s="2">
        <v>43.805793999999999</v>
      </c>
      <c r="G30" s="2">
        <v>40.848042</v>
      </c>
      <c r="H30" s="3">
        <v>3544443</v>
      </c>
      <c r="I30" s="1">
        <v>3544394</v>
      </c>
      <c r="J30" s="15">
        <v>3544493</v>
      </c>
    </row>
    <row r="31" spans="1:10" x14ac:dyDescent="0.15">
      <c r="A31" s="14" t="s">
        <v>1521</v>
      </c>
      <c r="B31" s="1">
        <v>1111746</v>
      </c>
      <c r="C31" s="1">
        <v>1113736</v>
      </c>
      <c r="D31" s="3">
        <v>23897.310547000001</v>
      </c>
      <c r="E31" s="3">
        <v>12002.667276243095</v>
      </c>
      <c r="F31" s="2">
        <v>43.654204999999997</v>
      </c>
      <c r="G31" s="2">
        <v>40.697620000000001</v>
      </c>
      <c r="H31" s="3">
        <v>1112500</v>
      </c>
      <c r="I31" s="1">
        <v>1112451</v>
      </c>
      <c r="J31" s="15">
        <v>1112550</v>
      </c>
    </row>
    <row r="32" spans="1:10" x14ac:dyDescent="0.15">
      <c r="A32" s="14" t="s">
        <v>1539</v>
      </c>
      <c r="B32" s="1">
        <v>1175770</v>
      </c>
      <c r="C32" s="1">
        <v>1176345</v>
      </c>
      <c r="D32" s="3">
        <v>7008.9653319999998</v>
      </c>
      <c r="E32" s="3">
        <v>12168.342590277778</v>
      </c>
      <c r="F32" s="2">
        <v>43.392605000000003</v>
      </c>
      <c r="G32" s="2">
        <v>40.440852999999997</v>
      </c>
      <c r="H32" s="3">
        <v>1176159</v>
      </c>
      <c r="I32" s="1">
        <v>1176110</v>
      </c>
      <c r="J32" s="15">
        <v>1176209</v>
      </c>
    </row>
    <row r="33" spans="1:10" x14ac:dyDescent="0.15">
      <c r="A33" s="14" t="s">
        <v>1833</v>
      </c>
      <c r="B33" s="1">
        <v>3118471</v>
      </c>
      <c r="C33" s="1">
        <v>3119034</v>
      </c>
      <c r="D33" s="3">
        <v>8267.6298829999996</v>
      </c>
      <c r="E33" s="3">
        <v>14658.918232269503</v>
      </c>
      <c r="F33" s="2">
        <v>43.274299999999997</v>
      </c>
      <c r="G33" s="2">
        <v>40.324848000000003</v>
      </c>
      <c r="H33" s="3">
        <v>3118719</v>
      </c>
      <c r="I33" s="1">
        <v>3118670</v>
      </c>
      <c r="J33" s="15">
        <v>3118769</v>
      </c>
    </row>
    <row r="34" spans="1:10" x14ac:dyDescent="0.15">
      <c r="A34" s="14" t="s">
        <v>1475</v>
      </c>
      <c r="B34" s="1">
        <v>875189</v>
      </c>
      <c r="C34" s="1">
        <v>876013</v>
      </c>
      <c r="D34" s="3">
        <v>11996.767578000001</v>
      </c>
      <c r="E34" s="3">
        <v>14541.536458181819</v>
      </c>
      <c r="F34" s="2">
        <v>43.272038000000002</v>
      </c>
      <c r="G34" s="2">
        <v>40.322681000000003</v>
      </c>
      <c r="H34" s="3">
        <v>875597</v>
      </c>
      <c r="I34" s="1">
        <v>875548</v>
      </c>
      <c r="J34" s="15">
        <v>875647</v>
      </c>
    </row>
    <row r="35" spans="1:10" x14ac:dyDescent="0.15">
      <c r="A35" s="14" t="s">
        <v>1759</v>
      </c>
      <c r="B35" s="1">
        <v>2787877</v>
      </c>
      <c r="C35" s="1">
        <v>2788288</v>
      </c>
      <c r="D35" s="3">
        <v>6880.0966799999997</v>
      </c>
      <c r="E35" s="3">
        <v>16699.263786407766</v>
      </c>
      <c r="F35" s="2">
        <v>43.050198000000002</v>
      </c>
      <c r="G35" s="2">
        <v>40.104080000000003</v>
      </c>
      <c r="H35" s="3">
        <v>2788064</v>
      </c>
      <c r="I35" s="1">
        <v>2788015</v>
      </c>
      <c r="J35" s="15">
        <v>2788114</v>
      </c>
    </row>
    <row r="36" spans="1:10" x14ac:dyDescent="0.15">
      <c r="A36" s="14" t="s">
        <v>1974</v>
      </c>
      <c r="B36" s="1">
        <v>3955872</v>
      </c>
      <c r="C36" s="1">
        <v>3956321</v>
      </c>
      <c r="D36" s="3">
        <v>6892.0776370000003</v>
      </c>
      <c r="E36" s="3">
        <v>15315.728082222224</v>
      </c>
      <c r="F36" s="2">
        <v>42.830074000000003</v>
      </c>
      <c r="G36" s="2">
        <v>39.886890000000001</v>
      </c>
      <c r="H36" s="3">
        <v>3956071</v>
      </c>
      <c r="I36" s="1">
        <v>3956022</v>
      </c>
      <c r="J36" s="15">
        <v>3956121</v>
      </c>
    </row>
    <row r="37" spans="1:10" x14ac:dyDescent="0.15">
      <c r="A37" s="14" t="s">
        <v>1885</v>
      </c>
      <c r="B37" s="1">
        <v>3418489</v>
      </c>
      <c r="C37" s="1">
        <v>3418813</v>
      </c>
      <c r="D37" s="3">
        <v>6696.5903319999998</v>
      </c>
      <c r="E37" s="3">
        <v>20604.89332923077</v>
      </c>
      <c r="F37" s="2">
        <v>42.753386999999996</v>
      </c>
      <c r="G37" s="2">
        <v>39.811615000000003</v>
      </c>
      <c r="H37" s="3">
        <v>3418654</v>
      </c>
      <c r="I37" s="1">
        <v>3418605</v>
      </c>
      <c r="J37" s="15">
        <v>3418704</v>
      </c>
    </row>
    <row r="38" spans="1:10" x14ac:dyDescent="0.15">
      <c r="A38" s="14" t="s">
        <v>1961</v>
      </c>
      <c r="B38" s="1">
        <v>3794413</v>
      </c>
      <c r="C38" s="1">
        <v>3794649</v>
      </c>
      <c r="D38" s="3">
        <v>3788.985596</v>
      </c>
      <c r="E38" s="3">
        <v>15987.280995780591</v>
      </c>
      <c r="F38" s="2">
        <v>41.702072000000001</v>
      </c>
      <c r="G38" s="2">
        <v>38.778782</v>
      </c>
      <c r="H38" s="3">
        <v>3794511</v>
      </c>
      <c r="I38" s="1">
        <v>3794462</v>
      </c>
      <c r="J38" s="15">
        <v>3794561</v>
      </c>
    </row>
    <row r="39" spans="1:10" x14ac:dyDescent="0.15">
      <c r="A39" s="14" t="s">
        <v>1599</v>
      </c>
      <c r="B39" s="1">
        <v>1543993</v>
      </c>
      <c r="C39" s="1">
        <v>1544743</v>
      </c>
      <c r="D39" s="3">
        <v>8927.7841800000006</v>
      </c>
      <c r="E39" s="3">
        <v>11887.861757656459</v>
      </c>
      <c r="F39" s="2">
        <v>39.366408999999997</v>
      </c>
      <c r="G39" s="2">
        <v>36.488391999999997</v>
      </c>
      <c r="H39" s="3">
        <v>1544283</v>
      </c>
      <c r="I39" s="1">
        <v>1544234</v>
      </c>
      <c r="J39" s="15">
        <v>1544333</v>
      </c>
    </row>
    <row r="40" spans="1:10" x14ac:dyDescent="0.15">
      <c r="A40" s="14" t="s">
        <v>1890</v>
      </c>
      <c r="B40" s="1">
        <v>3428109</v>
      </c>
      <c r="C40" s="1">
        <v>3428698</v>
      </c>
      <c r="D40" s="3">
        <v>8192.6064449999994</v>
      </c>
      <c r="E40" s="3">
        <v>13885.773635593219</v>
      </c>
      <c r="F40" s="2">
        <v>39.304988999999999</v>
      </c>
      <c r="G40" s="2">
        <v>36.429478000000003</v>
      </c>
      <c r="H40" s="3">
        <v>3428405</v>
      </c>
      <c r="I40" s="1">
        <v>3428356</v>
      </c>
      <c r="J40" s="15">
        <v>3428455</v>
      </c>
    </row>
    <row r="41" spans="1:10" x14ac:dyDescent="0.15">
      <c r="A41" s="14" t="s">
        <v>1339</v>
      </c>
      <c r="B41" s="1">
        <v>210653</v>
      </c>
      <c r="C41" s="1">
        <v>211208</v>
      </c>
      <c r="D41" s="3">
        <v>8006.4135740000002</v>
      </c>
      <c r="E41" s="3">
        <v>14400.024413669065</v>
      </c>
      <c r="F41" s="2">
        <v>38.866337000000001</v>
      </c>
      <c r="G41" s="2">
        <v>36.000950000000003</v>
      </c>
      <c r="H41" s="3">
        <v>210919</v>
      </c>
      <c r="I41" s="1">
        <v>210870</v>
      </c>
      <c r="J41" s="15">
        <v>210969</v>
      </c>
    </row>
    <row r="42" spans="1:10" x14ac:dyDescent="0.15">
      <c r="A42" s="14" t="s">
        <v>1578</v>
      </c>
      <c r="B42" s="1">
        <v>1375665</v>
      </c>
      <c r="C42" s="1">
        <v>1376111</v>
      </c>
      <c r="D42" s="3">
        <v>6518.8276370000003</v>
      </c>
      <c r="E42" s="3">
        <v>14583.507017897093</v>
      </c>
      <c r="F42" s="2">
        <v>38.716175</v>
      </c>
      <c r="G42" s="2">
        <v>35.854396999999999</v>
      </c>
      <c r="H42" s="3">
        <v>1375881</v>
      </c>
      <c r="I42" s="1">
        <v>1375832</v>
      </c>
      <c r="J42" s="15">
        <v>1375931</v>
      </c>
    </row>
    <row r="43" spans="1:10" x14ac:dyDescent="0.15">
      <c r="A43" s="14" t="s">
        <v>1720</v>
      </c>
      <c r="B43" s="1">
        <v>2538322</v>
      </c>
      <c r="C43" s="1">
        <v>2538841</v>
      </c>
      <c r="D43" s="3">
        <v>6667.4326170000004</v>
      </c>
      <c r="E43" s="3">
        <v>12821.985801923078</v>
      </c>
      <c r="F43" s="2">
        <v>38.448836999999997</v>
      </c>
      <c r="G43" s="2">
        <v>35.595954999999996</v>
      </c>
      <c r="H43" s="3">
        <v>2538581</v>
      </c>
      <c r="I43" s="1">
        <v>2538532</v>
      </c>
      <c r="J43" s="15">
        <v>2538631</v>
      </c>
    </row>
    <row r="44" spans="1:10" x14ac:dyDescent="0.15">
      <c r="A44" s="14" t="s">
        <v>1903</v>
      </c>
      <c r="B44" s="1">
        <v>3469202</v>
      </c>
      <c r="C44" s="1">
        <v>3469719</v>
      </c>
      <c r="D44" s="3">
        <v>7614.029297</v>
      </c>
      <c r="E44" s="3">
        <v>14698.898256756756</v>
      </c>
      <c r="F44" s="2">
        <v>38.434002</v>
      </c>
      <c r="G44" s="2">
        <v>35.581347999999998</v>
      </c>
      <c r="H44" s="3">
        <v>3469511</v>
      </c>
      <c r="I44" s="1">
        <v>3469462</v>
      </c>
      <c r="J44" s="15">
        <v>3469561</v>
      </c>
    </row>
    <row r="45" spans="1:10" x14ac:dyDescent="0.15">
      <c r="A45" s="14" t="s">
        <v>1774</v>
      </c>
      <c r="B45" s="1">
        <v>2890847</v>
      </c>
      <c r="C45" s="1">
        <v>2891387</v>
      </c>
      <c r="D45" s="3">
        <v>6215.9648440000001</v>
      </c>
      <c r="E45" s="3">
        <v>11489.768658040664</v>
      </c>
      <c r="F45" s="2">
        <v>38.218128</v>
      </c>
      <c r="G45" s="2">
        <v>35.370643999999999</v>
      </c>
      <c r="H45" s="3">
        <v>2891043</v>
      </c>
      <c r="I45" s="1">
        <v>2890994</v>
      </c>
      <c r="J45" s="15">
        <v>2891093</v>
      </c>
    </row>
    <row r="46" spans="1:10" x14ac:dyDescent="0.15">
      <c r="A46" s="14" t="s">
        <v>1502</v>
      </c>
      <c r="B46" s="1">
        <v>1051033</v>
      </c>
      <c r="C46" s="1">
        <v>1051558</v>
      </c>
      <c r="D46" s="3">
        <v>7555.3090819999998</v>
      </c>
      <c r="E46" s="3">
        <v>14363.705479087452</v>
      </c>
      <c r="F46" s="2">
        <v>38.018954999999998</v>
      </c>
      <c r="G46" s="2">
        <v>35.177627999999999</v>
      </c>
      <c r="H46" s="3">
        <v>1051423</v>
      </c>
      <c r="I46" s="1">
        <v>1051374</v>
      </c>
      <c r="J46" s="15">
        <v>1051473</v>
      </c>
    </row>
    <row r="47" spans="1:10" x14ac:dyDescent="0.15">
      <c r="A47" s="14" t="s">
        <v>1684</v>
      </c>
      <c r="B47" s="1">
        <v>2256219</v>
      </c>
      <c r="C47" s="1">
        <v>2256922</v>
      </c>
      <c r="D47" s="3">
        <v>10233.945312</v>
      </c>
      <c r="E47" s="3">
        <v>14536.854136363636</v>
      </c>
      <c r="F47" s="2">
        <v>37.164585000000002</v>
      </c>
      <c r="G47" s="2">
        <v>34.343288000000001</v>
      </c>
      <c r="H47" s="3">
        <v>2256488</v>
      </c>
      <c r="I47" s="1">
        <v>2256439</v>
      </c>
      <c r="J47" s="15">
        <v>2256538</v>
      </c>
    </row>
    <row r="48" spans="1:10" x14ac:dyDescent="0.15">
      <c r="A48" s="14" t="s">
        <v>1770</v>
      </c>
      <c r="B48" s="1">
        <v>2864386</v>
      </c>
      <c r="C48" s="1">
        <v>2864606</v>
      </c>
      <c r="D48" s="3">
        <v>3111.0192870000001</v>
      </c>
      <c r="E48" s="3">
        <v>14077.01034841629</v>
      </c>
      <c r="F48" s="2">
        <v>34.487513999999997</v>
      </c>
      <c r="G48" s="2">
        <v>31.732320999999999</v>
      </c>
      <c r="H48" s="3">
        <v>2864478</v>
      </c>
      <c r="I48" s="1">
        <v>2864429</v>
      </c>
      <c r="J48" s="15">
        <v>2864528</v>
      </c>
    </row>
    <row r="49" spans="1:10" x14ac:dyDescent="0.15">
      <c r="A49" s="14" t="s">
        <v>1883</v>
      </c>
      <c r="B49" s="1">
        <v>3413256</v>
      </c>
      <c r="C49" s="1">
        <v>3413664</v>
      </c>
      <c r="D49" s="3">
        <v>4473.5424800000001</v>
      </c>
      <c r="E49" s="3">
        <v>10937.756674816626</v>
      </c>
      <c r="F49" s="2">
        <v>33.858238</v>
      </c>
      <c r="G49" s="2">
        <v>31.121182999999998</v>
      </c>
      <c r="H49" s="3">
        <v>3413459</v>
      </c>
      <c r="I49" s="1">
        <v>3413410</v>
      </c>
      <c r="J49" s="15">
        <v>3413509</v>
      </c>
    </row>
    <row r="50" spans="1:10" x14ac:dyDescent="0.15">
      <c r="A50" s="14" t="s">
        <v>1980</v>
      </c>
      <c r="B50" s="1">
        <v>4003985</v>
      </c>
      <c r="C50" s="1">
        <v>4004481</v>
      </c>
      <c r="D50" s="3">
        <v>5477.2080079999996</v>
      </c>
      <c r="E50" s="3">
        <v>11020.539251509053</v>
      </c>
      <c r="F50" s="2">
        <v>32.192233999999999</v>
      </c>
      <c r="G50" s="2">
        <v>29.499775</v>
      </c>
      <c r="H50" s="3">
        <v>4004208</v>
      </c>
      <c r="I50" s="1">
        <v>4004159</v>
      </c>
      <c r="J50" s="15">
        <v>4004258</v>
      </c>
    </row>
    <row r="51" spans="1:10" x14ac:dyDescent="0.15">
      <c r="A51" s="14" t="s">
        <v>1303</v>
      </c>
      <c r="B51" s="1">
        <v>31027</v>
      </c>
      <c r="C51" s="1">
        <v>31561</v>
      </c>
      <c r="D51" s="3">
        <v>5200.6132809999999</v>
      </c>
      <c r="E51" s="3">
        <v>9720.7724878504669</v>
      </c>
      <c r="F51" s="2">
        <v>32.065978999999999</v>
      </c>
      <c r="G51" s="2">
        <v>29.375630999999998</v>
      </c>
      <c r="H51" s="3">
        <v>31338</v>
      </c>
      <c r="I51" s="1">
        <v>31289</v>
      </c>
      <c r="J51" s="15">
        <v>31388</v>
      </c>
    </row>
    <row r="52" spans="1:10" x14ac:dyDescent="0.15">
      <c r="A52" s="14" t="s">
        <v>1308</v>
      </c>
      <c r="B52" s="1">
        <v>52570</v>
      </c>
      <c r="C52" s="1">
        <v>52966</v>
      </c>
      <c r="D52" s="3">
        <v>4281.4726559999999</v>
      </c>
      <c r="E52" s="3">
        <v>10784.565884130983</v>
      </c>
      <c r="F52" s="2">
        <v>31.511752999999999</v>
      </c>
      <c r="G52" s="2">
        <v>28.833144999999998</v>
      </c>
      <c r="H52" s="3">
        <v>52786</v>
      </c>
      <c r="I52" s="1">
        <v>52737</v>
      </c>
      <c r="J52" s="15">
        <v>52836</v>
      </c>
    </row>
    <row r="53" spans="1:10" x14ac:dyDescent="0.15">
      <c r="A53" s="14" t="s">
        <v>1841</v>
      </c>
      <c r="B53" s="1">
        <v>3198405</v>
      </c>
      <c r="C53" s="1">
        <v>3198946</v>
      </c>
      <c r="D53" s="3">
        <v>4883.2104490000002</v>
      </c>
      <c r="E53" s="3">
        <v>9009.6133745387469</v>
      </c>
      <c r="F53" s="2">
        <v>31.297245</v>
      </c>
      <c r="G53" s="2">
        <v>28.623276000000001</v>
      </c>
      <c r="H53" s="3">
        <v>3198747</v>
      </c>
      <c r="I53" s="1">
        <v>3198698</v>
      </c>
      <c r="J53" s="15">
        <v>3198797</v>
      </c>
    </row>
    <row r="54" spans="1:10" x14ac:dyDescent="0.15">
      <c r="A54" s="14" t="s">
        <v>1546</v>
      </c>
      <c r="B54" s="1">
        <v>1197520</v>
      </c>
      <c r="C54" s="1">
        <v>1197890</v>
      </c>
      <c r="D54" s="3">
        <v>4437.2089839999999</v>
      </c>
      <c r="E54" s="3">
        <v>11960.132032345013</v>
      </c>
      <c r="F54" s="2">
        <v>31.192381000000001</v>
      </c>
      <c r="G54" s="2">
        <v>28.520588</v>
      </c>
      <c r="H54" s="3">
        <v>1197716</v>
      </c>
      <c r="I54" s="1">
        <v>1197667</v>
      </c>
      <c r="J54" s="15">
        <v>1197766</v>
      </c>
    </row>
    <row r="55" spans="1:10" x14ac:dyDescent="0.15">
      <c r="A55" s="14" t="s">
        <v>1805</v>
      </c>
      <c r="B55" s="1">
        <v>2980708</v>
      </c>
      <c r="C55" s="1">
        <v>2981230</v>
      </c>
      <c r="D55" s="3">
        <v>5573.0639650000003</v>
      </c>
      <c r="E55" s="3">
        <v>10655.954043977055</v>
      </c>
      <c r="F55" s="2">
        <v>30.815676</v>
      </c>
      <c r="G55" s="2">
        <v>28.152425999999998</v>
      </c>
      <c r="H55" s="3">
        <v>2980987</v>
      </c>
      <c r="I55" s="1">
        <v>2980938</v>
      </c>
      <c r="J55" s="15">
        <v>2981037</v>
      </c>
    </row>
    <row r="56" spans="1:10" x14ac:dyDescent="0.15">
      <c r="A56" s="14" t="s">
        <v>1831</v>
      </c>
      <c r="B56" s="1">
        <v>3103281</v>
      </c>
      <c r="C56" s="1">
        <v>3104204</v>
      </c>
      <c r="D56" s="3">
        <v>7609.1879879999997</v>
      </c>
      <c r="E56" s="3">
        <v>8235.0519350649338</v>
      </c>
      <c r="F56" s="2">
        <v>30.596143999999999</v>
      </c>
      <c r="G56" s="2">
        <v>27.937469</v>
      </c>
      <c r="H56" s="3">
        <v>3103928</v>
      </c>
      <c r="I56" s="1">
        <v>3103879</v>
      </c>
      <c r="J56" s="15">
        <v>3103978</v>
      </c>
    </row>
    <row r="57" spans="1:10" x14ac:dyDescent="0.15">
      <c r="A57" s="14" t="s">
        <v>1450</v>
      </c>
      <c r="B57" s="1">
        <v>720067</v>
      </c>
      <c r="C57" s="1">
        <v>720515</v>
      </c>
      <c r="D57" s="3">
        <v>4870.4145509999998</v>
      </c>
      <c r="E57" s="3">
        <v>10847.248443207127</v>
      </c>
      <c r="F57" s="2">
        <v>30.384305999999999</v>
      </c>
      <c r="G57" s="2">
        <v>27.730162</v>
      </c>
      <c r="H57" s="3">
        <v>720261</v>
      </c>
      <c r="I57" s="1">
        <v>720212</v>
      </c>
      <c r="J57" s="15">
        <v>720311</v>
      </c>
    </row>
    <row r="58" spans="1:10" x14ac:dyDescent="0.15">
      <c r="A58" s="14" t="s">
        <v>1469</v>
      </c>
      <c r="B58" s="1">
        <v>844081</v>
      </c>
      <c r="C58" s="1">
        <v>844546</v>
      </c>
      <c r="D58" s="3">
        <v>5461.4492190000001</v>
      </c>
      <c r="E58" s="3">
        <v>11719.84810944206</v>
      </c>
      <c r="F58" s="2">
        <v>30.257254</v>
      </c>
      <c r="G58" s="2">
        <v>27.606342000000001</v>
      </c>
      <c r="H58" s="3">
        <v>844277</v>
      </c>
      <c r="I58" s="1">
        <v>844228</v>
      </c>
      <c r="J58" s="15">
        <v>844327</v>
      </c>
    </row>
    <row r="59" spans="1:10" x14ac:dyDescent="0.15">
      <c r="A59" s="14" t="s">
        <v>1392</v>
      </c>
      <c r="B59" s="1">
        <v>527167</v>
      </c>
      <c r="C59" s="1">
        <v>527688</v>
      </c>
      <c r="D59" s="3">
        <v>4515.2998049999997</v>
      </c>
      <c r="E59" s="3">
        <v>8649.9996264367801</v>
      </c>
      <c r="F59" s="2">
        <v>30.232067000000001</v>
      </c>
      <c r="G59" s="2">
        <v>27.581873000000002</v>
      </c>
      <c r="H59" s="3">
        <v>527349</v>
      </c>
      <c r="I59" s="1">
        <v>527300</v>
      </c>
      <c r="J59" s="15">
        <v>527399</v>
      </c>
    </row>
    <row r="60" spans="1:10" x14ac:dyDescent="0.15">
      <c r="A60" s="14" t="s">
        <v>1492</v>
      </c>
      <c r="B60" s="1">
        <v>953919</v>
      </c>
      <c r="C60" s="1">
        <v>954306</v>
      </c>
      <c r="D60" s="3">
        <v>4363.0722660000001</v>
      </c>
      <c r="E60" s="3">
        <v>11245.031613402063</v>
      </c>
      <c r="F60" s="2">
        <v>29.628541999999999</v>
      </c>
      <c r="G60" s="2">
        <v>26.993261</v>
      </c>
      <c r="H60" s="3">
        <v>954074</v>
      </c>
      <c r="I60" s="1">
        <v>954025</v>
      </c>
      <c r="J60" s="15">
        <v>954124</v>
      </c>
    </row>
    <row r="61" spans="1:10" x14ac:dyDescent="0.15">
      <c r="A61" s="14" t="s">
        <v>1380</v>
      </c>
      <c r="B61" s="1">
        <v>445050</v>
      </c>
      <c r="C61" s="1">
        <v>445476</v>
      </c>
      <c r="D61" s="3">
        <v>4007.5683589999999</v>
      </c>
      <c r="E61" s="3">
        <v>9385.405992974238</v>
      </c>
      <c r="F61" s="2">
        <v>28.556857999999998</v>
      </c>
      <c r="G61" s="2">
        <v>25.942492999999999</v>
      </c>
      <c r="H61" s="3">
        <v>445282</v>
      </c>
      <c r="I61" s="1">
        <v>445233</v>
      </c>
      <c r="J61" s="15">
        <v>445332</v>
      </c>
    </row>
    <row r="62" spans="1:10" x14ac:dyDescent="0.15">
      <c r="A62" s="14" t="s">
        <v>1524</v>
      </c>
      <c r="B62" s="1">
        <v>1130958</v>
      </c>
      <c r="C62" s="1">
        <v>1131547</v>
      </c>
      <c r="D62" s="3">
        <v>5628.6879879999997</v>
      </c>
      <c r="E62" s="3">
        <v>9540.1491322033889</v>
      </c>
      <c r="F62" s="2">
        <v>28.470427000000001</v>
      </c>
      <c r="G62" s="2">
        <v>25.857915999999999</v>
      </c>
      <c r="H62" s="3">
        <v>1131244</v>
      </c>
      <c r="I62" s="1">
        <v>1131195</v>
      </c>
      <c r="J62" s="15">
        <v>1131294</v>
      </c>
    </row>
    <row r="63" spans="1:10" x14ac:dyDescent="0.15">
      <c r="A63" s="14" t="s">
        <v>1830</v>
      </c>
      <c r="B63" s="1">
        <v>3099299</v>
      </c>
      <c r="C63" s="1">
        <v>3099630</v>
      </c>
      <c r="D63" s="3">
        <v>3561.5876459999999</v>
      </c>
      <c r="E63" s="3">
        <v>10727.673632530121</v>
      </c>
      <c r="F63" s="2">
        <v>28.433298000000001</v>
      </c>
      <c r="G63" s="2">
        <v>25.821667000000001</v>
      </c>
      <c r="H63" s="3">
        <v>3099495</v>
      </c>
      <c r="I63" s="1">
        <v>3099446</v>
      </c>
      <c r="J63" s="15">
        <v>3099545</v>
      </c>
    </row>
    <row r="64" spans="1:10" x14ac:dyDescent="0.15">
      <c r="A64" s="14" t="s">
        <v>1441</v>
      </c>
      <c r="B64" s="1">
        <v>691671</v>
      </c>
      <c r="C64" s="1">
        <v>692387</v>
      </c>
      <c r="D64" s="3">
        <v>5801.388672</v>
      </c>
      <c r="E64" s="3">
        <v>8091.1975899581603</v>
      </c>
      <c r="F64" s="2">
        <v>28.301190999999999</v>
      </c>
      <c r="G64" s="2">
        <v>25.693321000000001</v>
      </c>
      <c r="H64" s="3">
        <v>692007</v>
      </c>
      <c r="I64" s="1">
        <v>691958</v>
      </c>
      <c r="J64" s="15">
        <v>692057</v>
      </c>
    </row>
    <row r="65" spans="1:10" x14ac:dyDescent="0.15">
      <c r="A65" s="14" t="s">
        <v>1731</v>
      </c>
      <c r="B65" s="1">
        <v>2612199</v>
      </c>
      <c r="C65" s="1">
        <v>2612756</v>
      </c>
      <c r="D65" s="3">
        <v>5763.7387699999999</v>
      </c>
      <c r="E65" s="3">
        <v>10329.280949820788</v>
      </c>
      <c r="F65" s="2">
        <v>28.228874000000001</v>
      </c>
      <c r="G65" s="2">
        <v>25.622612</v>
      </c>
      <c r="H65" s="3">
        <v>2612523</v>
      </c>
      <c r="I65" s="1">
        <v>2612474</v>
      </c>
      <c r="J65" s="15">
        <v>2612573</v>
      </c>
    </row>
    <row r="66" spans="1:10" x14ac:dyDescent="0.15">
      <c r="A66" s="14" t="s">
        <v>1597</v>
      </c>
      <c r="B66" s="1">
        <v>1524195</v>
      </c>
      <c r="C66" s="1">
        <v>1524597</v>
      </c>
      <c r="D66" s="3">
        <v>3870.391846</v>
      </c>
      <c r="E66" s="3">
        <v>9603.9499900744413</v>
      </c>
      <c r="F66" s="2">
        <v>28.167261</v>
      </c>
      <c r="G66" s="2">
        <v>25.5623</v>
      </c>
      <c r="H66" s="3">
        <v>1524370</v>
      </c>
      <c r="I66" s="1">
        <v>1524321</v>
      </c>
      <c r="J66" s="15">
        <v>1524420</v>
      </c>
    </row>
    <row r="67" spans="1:10" x14ac:dyDescent="0.15">
      <c r="A67" s="14" t="s">
        <v>1706</v>
      </c>
      <c r="B67" s="1">
        <v>2458245</v>
      </c>
      <c r="C67" s="1">
        <v>2458649</v>
      </c>
      <c r="D67" s="3">
        <v>4505.2861329999996</v>
      </c>
      <c r="E67" s="3">
        <v>11124.163291358023</v>
      </c>
      <c r="F67" s="2">
        <v>27.854445999999999</v>
      </c>
      <c r="G67" s="2">
        <v>25.258430000000001</v>
      </c>
      <c r="H67" s="3">
        <v>2458457</v>
      </c>
      <c r="I67" s="1">
        <v>2458408</v>
      </c>
      <c r="J67" s="15">
        <v>2458507</v>
      </c>
    </row>
    <row r="68" spans="1:10" x14ac:dyDescent="0.15">
      <c r="A68" s="14" t="s">
        <v>1515</v>
      </c>
      <c r="B68" s="1">
        <v>1104489</v>
      </c>
      <c r="C68" s="1">
        <v>1104891</v>
      </c>
      <c r="D68" s="3">
        <v>3289.9616700000001</v>
      </c>
      <c r="E68" s="3">
        <v>8163.6766004962792</v>
      </c>
      <c r="F68" s="2">
        <v>27.249935000000001</v>
      </c>
      <c r="G68" s="2">
        <v>24.669159000000001</v>
      </c>
      <c r="H68" s="3">
        <v>1104703</v>
      </c>
      <c r="I68" s="1">
        <v>1104654</v>
      </c>
      <c r="J68" s="15">
        <v>1104753</v>
      </c>
    </row>
    <row r="69" spans="1:10" x14ac:dyDescent="0.15">
      <c r="A69" s="14" t="s">
        <v>1301</v>
      </c>
      <c r="B69" s="1">
        <v>20283</v>
      </c>
      <c r="C69" s="1">
        <v>20979</v>
      </c>
      <c r="D69" s="3">
        <v>4047.6884770000001</v>
      </c>
      <c r="E69" s="3">
        <v>5807.3005408895269</v>
      </c>
      <c r="F69" s="2">
        <v>26.855191999999999</v>
      </c>
      <c r="G69" s="2">
        <v>24.284327000000001</v>
      </c>
      <c r="H69" s="3">
        <v>20815</v>
      </c>
      <c r="I69" s="1">
        <v>20766</v>
      </c>
      <c r="J69" s="15">
        <v>20865</v>
      </c>
    </row>
    <row r="70" spans="1:10" x14ac:dyDescent="0.15">
      <c r="A70" s="14" t="s">
        <v>1908</v>
      </c>
      <c r="B70" s="1">
        <v>3483558</v>
      </c>
      <c r="C70" s="1">
        <v>3484029</v>
      </c>
      <c r="D70" s="3">
        <v>4433.5444340000004</v>
      </c>
      <c r="E70" s="3">
        <v>9393.10261440678</v>
      </c>
      <c r="F70" s="2">
        <v>26.723863999999999</v>
      </c>
      <c r="G70" s="2">
        <v>24.157257000000001</v>
      </c>
      <c r="H70" s="3">
        <v>3483843</v>
      </c>
      <c r="I70" s="1">
        <v>3483794</v>
      </c>
      <c r="J70" s="15">
        <v>3483893</v>
      </c>
    </row>
    <row r="71" spans="1:10" x14ac:dyDescent="0.15">
      <c r="A71" s="14" t="s">
        <v>1557</v>
      </c>
      <c r="B71" s="1">
        <v>1248531</v>
      </c>
      <c r="C71" s="1">
        <v>1249107</v>
      </c>
      <c r="D71" s="3">
        <v>5458.970703</v>
      </c>
      <c r="E71" s="3">
        <v>9460.9544246100504</v>
      </c>
      <c r="F71" s="2">
        <v>26.46846</v>
      </c>
      <c r="G71" s="2">
        <v>23.910319999999999</v>
      </c>
      <c r="H71" s="3">
        <v>1248820</v>
      </c>
      <c r="I71" s="1">
        <v>1248771</v>
      </c>
      <c r="J71" s="15">
        <v>1248870</v>
      </c>
    </row>
    <row r="72" spans="1:10" x14ac:dyDescent="0.15">
      <c r="A72" s="14" t="s">
        <v>1812</v>
      </c>
      <c r="B72" s="1">
        <v>3025587</v>
      </c>
      <c r="C72" s="1">
        <v>3025938</v>
      </c>
      <c r="D72" s="3">
        <v>2678.0498050000001</v>
      </c>
      <c r="E72" s="3">
        <v>7608.0960369318182</v>
      </c>
      <c r="F72" s="2">
        <v>26.241631999999999</v>
      </c>
      <c r="G72" s="2">
        <v>23.689819</v>
      </c>
      <c r="H72" s="3">
        <v>3025787</v>
      </c>
      <c r="I72" s="1">
        <v>3025738</v>
      </c>
      <c r="J72" s="15">
        <v>3025837</v>
      </c>
    </row>
    <row r="73" spans="1:10" x14ac:dyDescent="0.15">
      <c r="A73" s="14" t="s">
        <v>1723</v>
      </c>
      <c r="B73" s="1">
        <v>2556002</v>
      </c>
      <c r="C73" s="1">
        <v>2556323</v>
      </c>
      <c r="D73" s="3">
        <v>3555.7583009999998</v>
      </c>
      <c r="E73" s="3">
        <v>11042.727642857142</v>
      </c>
      <c r="F73" s="2">
        <v>25.953638000000002</v>
      </c>
      <c r="G73" s="2">
        <v>23.411102</v>
      </c>
      <c r="H73" s="3">
        <v>2556149</v>
      </c>
      <c r="I73" s="1">
        <v>2556100</v>
      </c>
      <c r="J73" s="15">
        <v>2556199</v>
      </c>
    </row>
    <row r="74" spans="1:10" x14ac:dyDescent="0.15">
      <c r="A74" s="14" t="s">
        <v>1652</v>
      </c>
      <c r="B74" s="1">
        <v>1984276</v>
      </c>
      <c r="C74" s="1">
        <v>1984724</v>
      </c>
      <c r="D74" s="3">
        <v>4030.1259770000001</v>
      </c>
      <c r="E74" s="3">
        <v>8975.7816859688191</v>
      </c>
      <c r="F74" s="2">
        <v>25.937891</v>
      </c>
      <c r="G74" s="2">
        <v>23.395803000000001</v>
      </c>
      <c r="H74" s="3">
        <v>1984502</v>
      </c>
      <c r="I74" s="1">
        <v>1984453</v>
      </c>
      <c r="J74" s="15">
        <v>1984552</v>
      </c>
    </row>
    <row r="75" spans="1:10" x14ac:dyDescent="0.15">
      <c r="A75" s="14" t="s">
        <v>1768</v>
      </c>
      <c r="B75" s="1">
        <v>2847877</v>
      </c>
      <c r="C75" s="1">
        <v>2848353</v>
      </c>
      <c r="D75" s="3">
        <v>3737.5173340000001</v>
      </c>
      <c r="E75" s="3">
        <v>7835.4661090146747</v>
      </c>
      <c r="F75" s="2">
        <v>25.494157999999999</v>
      </c>
      <c r="G75" s="2">
        <v>22.966426999999999</v>
      </c>
      <c r="H75" s="3">
        <v>2848058</v>
      </c>
      <c r="I75" s="1">
        <v>2848009</v>
      </c>
      <c r="J75" s="15">
        <v>2848108</v>
      </c>
    </row>
    <row r="76" spans="1:10" x14ac:dyDescent="0.15">
      <c r="A76" s="14" t="s">
        <v>1446</v>
      </c>
      <c r="B76" s="1">
        <v>708007</v>
      </c>
      <c r="C76" s="1">
        <v>708458</v>
      </c>
      <c r="D76" s="3">
        <v>4115.8076170000004</v>
      </c>
      <c r="E76" s="3">
        <v>9105.7690641592926</v>
      </c>
      <c r="F76" s="2">
        <v>25.377549999999999</v>
      </c>
      <c r="G76" s="2">
        <v>22.852958999999998</v>
      </c>
      <c r="H76" s="3">
        <v>708207</v>
      </c>
      <c r="I76" s="1">
        <v>708158</v>
      </c>
      <c r="J76" s="15">
        <v>708257</v>
      </c>
    </row>
    <row r="77" spans="1:10" x14ac:dyDescent="0.15">
      <c r="A77" s="14" t="s">
        <v>1547</v>
      </c>
      <c r="B77" s="1">
        <v>1206476</v>
      </c>
      <c r="C77" s="1">
        <v>1206993</v>
      </c>
      <c r="D77" s="3">
        <v>2988.2749020000001</v>
      </c>
      <c r="E77" s="3">
        <v>5768.8704671814676</v>
      </c>
      <c r="F77" s="2">
        <v>25.249998000000001</v>
      </c>
      <c r="G77" s="2">
        <v>22.729199999999999</v>
      </c>
      <c r="H77" s="3">
        <v>1206674</v>
      </c>
      <c r="I77" s="1">
        <v>1206625</v>
      </c>
      <c r="J77" s="15">
        <v>1206724</v>
      </c>
    </row>
    <row r="78" spans="1:10" x14ac:dyDescent="0.15">
      <c r="A78" s="14" t="s">
        <v>1748</v>
      </c>
      <c r="B78" s="1">
        <v>2739118</v>
      </c>
      <c r="C78" s="1">
        <v>2739466</v>
      </c>
      <c r="D78" s="3">
        <v>3000.5322270000001</v>
      </c>
      <c r="E78" s="3">
        <v>8597.5135444126081</v>
      </c>
      <c r="F78" s="2">
        <v>25.175961000000001</v>
      </c>
      <c r="G78" s="2">
        <v>22.656796</v>
      </c>
      <c r="H78" s="3">
        <v>2739285</v>
      </c>
      <c r="I78" s="1">
        <v>2739236</v>
      </c>
      <c r="J78" s="15">
        <v>2739335</v>
      </c>
    </row>
    <row r="79" spans="1:10" x14ac:dyDescent="0.15">
      <c r="A79" s="14" t="s">
        <v>1902</v>
      </c>
      <c r="B79" s="1">
        <v>3451901</v>
      </c>
      <c r="C79" s="1">
        <v>3452331</v>
      </c>
      <c r="D79" s="3">
        <v>3879.5092770000001</v>
      </c>
      <c r="E79" s="3">
        <v>9001.1816171693736</v>
      </c>
      <c r="F79" s="2">
        <v>25.17041</v>
      </c>
      <c r="G79" s="2">
        <v>22.651565999999999</v>
      </c>
      <c r="H79" s="3">
        <v>3452157</v>
      </c>
      <c r="I79" s="1">
        <v>3452108</v>
      </c>
      <c r="J79" s="15">
        <v>3452207</v>
      </c>
    </row>
    <row r="80" spans="1:10" x14ac:dyDescent="0.15">
      <c r="A80" s="14" t="s">
        <v>1856</v>
      </c>
      <c r="B80" s="1">
        <v>3258417</v>
      </c>
      <c r="C80" s="1">
        <v>3258836</v>
      </c>
      <c r="D80" s="3">
        <v>3812.7185060000002</v>
      </c>
      <c r="E80" s="3">
        <v>9077.9012047619053</v>
      </c>
      <c r="F80" s="2">
        <v>25.145064999999999</v>
      </c>
      <c r="G80" s="2">
        <v>22.627178000000001</v>
      </c>
      <c r="H80" s="3">
        <v>3258654</v>
      </c>
      <c r="I80" s="1">
        <v>3258605</v>
      </c>
      <c r="J80" s="15">
        <v>3258704</v>
      </c>
    </row>
    <row r="81" spans="1:10" x14ac:dyDescent="0.15">
      <c r="A81" s="14" t="s">
        <v>1386</v>
      </c>
      <c r="B81" s="1">
        <v>462751</v>
      </c>
      <c r="C81" s="1">
        <v>463072</v>
      </c>
      <c r="D81" s="3">
        <v>2821.7470699999999</v>
      </c>
      <c r="E81" s="3">
        <v>8763.1896583850921</v>
      </c>
      <c r="F81" s="2">
        <v>25.106297999999999</v>
      </c>
      <c r="G81" s="2">
        <v>22.589649000000001</v>
      </c>
      <c r="H81" s="3">
        <v>462875</v>
      </c>
      <c r="I81" s="1">
        <v>462826</v>
      </c>
      <c r="J81" s="15">
        <v>462925</v>
      </c>
    </row>
    <row r="82" spans="1:10" x14ac:dyDescent="0.15">
      <c r="A82" s="14" t="s">
        <v>1304</v>
      </c>
      <c r="B82" s="1">
        <v>35346</v>
      </c>
      <c r="C82" s="1">
        <v>35740</v>
      </c>
      <c r="D82" s="3">
        <v>3282.0529790000001</v>
      </c>
      <c r="E82" s="3">
        <v>8308.9948835443047</v>
      </c>
      <c r="F82" s="2">
        <v>25.017477</v>
      </c>
      <c r="G82" s="2">
        <v>22.503852999999999</v>
      </c>
      <c r="H82" s="3">
        <v>35564</v>
      </c>
      <c r="I82" s="1">
        <v>35515</v>
      </c>
      <c r="J82" s="15">
        <v>35614</v>
      </c>
    </row>
    <row r="83" spans="1:10" x14ac:dyDescent="0.15">
      <c r="A83" s="14" t="s">
        <v>1454</v>
      </c>
      <c r="B83" s="1">
        <v>745032</v>
      </c>
      <c r="C83" s="1">
        <v>745675</v>
      </c>
      <c r="D83" s="3">
        <v>3190.258057</v>
      </c>
      <c r="E83" s="3">
        <v>4953.8168586956517</v>
      </c>
      <c r="F83" s="2">
        <v>24.939119000000002</v>
      </c>
      <c r="G83" s="2">
        <v>22.427872000000001</v>
      </c>
      <c r="H83" s="3">
        <v>745189</v>
      </c>
      <c r="I83" s="1">
        <v>745140</v>
      </c>
      <c r="J83" s="15">
        <v>745239</v>
      </c>
    </row>
    <row r="84" spans="1:10" x14ac:dyDescent="0.15">
      <c r="A84" s="14" t="s">
        <v>1976</v>
      </c>
      <c r="B84" s="1">
        <v>3976203</v>
      </c>
      <c r="C84" s="1">
        <v>3976665</v>
      </c>
      <c r="D84" s="3">
        <v>3830.951904</v>
      </c>
      <c r="E84" s="3">
        <v>8274.1941771058318</v>
      </c>
      <c r="F84" s="2">
        <v>24.367989000000001</v>
      </c>
      <c r="G84" s="2">
        <v>21.874399</v>
      </c>
      <c r="H84" s="3">
        <v>3976398</v>
      </c>
      <c r="I84" s="1">
        <v>3976349</v>
      </c>
      <c r="J84" s="15">
        <v>3976448</v>
      </c>
    </row>
    <row r="85" spans="1:10" x14ac:dyDescent="0.15">
      <c r="A85" s="14" t="s">
        <v>1551</v>
      </c>
      <c r="B85" s="1">
        <v>1216840</v>
      </c>
      <c r="C85" s="1">
        <v>1217176</v>
      </c>
      <c r="D85" s="3">
        <v>2612.266846</v>
      </c>
      <c r="E85" s="3">
        <v>7751.5336676557863</v>
      </c>
      <c r="F85" s="2">
        <v>24.243829999999999</v>
      </c>
      <c r="G85" s="2">
        <v>21.753443000000001</v>
      </c>
      <c r="H85" s="3">
        <v>1216978</v>
      </c>
      <c r="I85" s="1">
        <v>1216929</v>
      </c>
      <c r="J85" s="15">
        <v>1217028</v>
      </c>
    </row>
    <row r="86" spans="1:10" x14ac:dyDescent="0.15">
      <c r="A86" s="14" t="s">
        <v>1385</v>
      </c>
      <c r="B86" s="1">
        <v>457931</v>
      </c>
      <c r="C86" s="1">
        <v>458849</v>
      </c>
      <c r="D86" s="3">
        <v>6308.6723629999997</v>
      </c>
      <c r="E86" s="3">
        <v>6864.7142143634383</v>
      </c>
      <c r="F86" s="2">
        <v>24.121931</v>
      </c>
      <c r="G86" s="2">
        <v>21.635117999999999</v>
      </c>
      <c r="H86" s="3">
        <v>458585</v>
      </c>
      <c r="I86" s="1">
        <v>458536</v>
      </c>
      <c r="J86" s="15">
        <v>458635</v>
      </c>
    </row>
    <row r="87" spans="1:10" x14ac:dyDescent="0.15">
      <c r="A87" s="14" t="s">
        <v>1683</v>
      </c>
      <c r="B87" s="1">
        <v>2253124</v>
      </c>
      <c r="C87" s="1">
        <v>2254071</v>
      </c>
      <c r="D87" s="3">
        <v>5783.4213870000003</v>
      </c>
      <c r="E87" s="3">
        <v>6100.6554715189877</v>
      </c>
      <c r="F87" s="2">
        <v>23.857589999999998</v>
      </c>
      <c r="G87" s="2">
        <v>21.378193</v>
      </c>
      <c r="H87" s="3">
        <v>2253451</v>
      </c>
      <c r="I87" s="1">
        <v>2253402</v>
      </c>
      <c r="J87" s="15">
        <v>2253501</v>
      </c>
    </row>
    <row r="88" spans="1:10" x14ac:dyDescent="0.15">
      <c r="A88" s="14" t="s">
        <v>1309</v>
      </c>
      <c r="B88" s="1">
        <v>65587</v>
      </c>
      <c r="C88" s="1">
        <v>65888</v>
      </c>
      <c r="D88" s="3">
        <v>2246.0676269999999</v>
      </c>
      <c r="E88" s="3">
        <v>7437.3100231788076</v>
      </c>
      <c r="F88" s="2">
        <v>23.634073000000001</v>
      </c>
      <c r="G88" s="2">
        <v>21.160757</v>
      </c>
      <c r="H88" s="3">
        <v>65721</v>
      </c>
      <c r="I88" s="1">
        <v>65672</v>
      </c>
      <c r="J88" s="15">
        <v>65771</v>
      </c>
    </row>
    <row r="89" spans="1:10" x14ac:dyDescent="0.15">
      <c r="A89" s="14" t="s">
        <v>1928</v>
      </c>
      <c r="B89" s="1">
        <v>3602942</v>
      </c>
      <c r="C89" s="1">
        <v>3603455</v>
      </c>
      <c r="D89" s="3">
        <v>3205.632568</v>
      </c>
      <c r="E89" s="3">
        <v>6236.6392373540857</v>
      </c>
      <c r="F89" s="2">
        <v>23.513432000000002</v>
      </c>
      <c r="G89" s="2">
        <v>21.04393</v>
      </c>
      <c r="H89" s="3">
        <v>3603183</v>
      </c>
      <c r="I89" s="1">
        <v>3603134</v>
      </c>
      <c r="J89" s="15">
        <v>3603233</v>
      </c>
    </row>
    <row r="90" spans="1:10" x14ac:dyDescent="0.15">
      <c r="A90" s="14" t="s">
        <v>1769</v>
      </c>
      <c r="B90" s="1">
        <v>2861917</v>
      </c>
      <c r="C90" s="1">
        <v>2862458</v>
      </c>
      <c r="D90" s="3">
        <v>4647.6445309999999</v>
      </c>
      <c r="E90" s="3">
        <v>8574.9899095940964</v>
      </c>
      <c r="F90" s="2">
        <v>22.843744000000001</v>
      </c>
      <c r="G90" s="2">
        <v>20.393991</v>
      </c>
      <c r="H90" s="3">
        <v>2862230</v>
      </c>
      <c r="I90" s="1">
        <v>2862181</v>
      </c>
      <c r="J90" s="15">
        <v>2862280</v>
      </c>
    </row>
    <row r="91" spans="1:10" x14ac:dyDescent="0.15">
      <c r="A91" s="14" t="s">
        <v>1363</v>
      </c>
      <c r="B91" s="1">
        <v>352238</v>
      </c>
      <c r="C91" s="1">
        <v>352598</v>
      </c>
      <c r="D91" s="3">
        <v>2628.2446289999998</v>
      </c>
      <c r="E91" s="3">
        <v>7280.456036011079</v>
      </c>
      <c r="F91" s="2">
        <v>22.336510000000001</v>
      </c>
      <c r="G91" s="2">
        <v>19.903583999999999</v>
      </c>
      <c r="H91" s="3">
        <v>352387</v>
      </c>
      <c r="I91" s="1">
        <v>352338</v>
      </c>
      <c r="J91" s="15">
        <v>352437</v>
      </c>
    </row>
    <row r="92" spans="1:10" x14ac:dyDescent="0.15">
      <c r="A92" s="14" t="s">
        <v>1583</v>
      </c>
      <c r="B92" s="1">
        <v>1406863</v>
      </c>
      <c r="C92" s="1">
        <v>1407182</v>
      </c>
      <c r="D92" s="3">
        <v>2645.578125</v>
      </c>
      <c r="E92" s="3">
        <v>8267.431640625</v>
      </c>
      <c r="F92" s="2">
        <v>22.295881000000001</v>
      </c>
      <c r="G92" s="2">
        <v>19.864232999999999</v>
      </c>
      <c r="H92" s="3">
        <v>1407020</v>
      </c>
      <c r="I92" s="1">
        <v>1406971</v>
      </c>
      <c r="J92" s="15">
        <v>1407070</v>
      </c>
    </row>
    <row r="93" spans="1:10" x14ac:dyDescent="0.15">
      <c r="A93" s="14" t="s">
        <v>1468</v>
      </c>
      <c r="B93" s="1">
        <v>833359</v>
      </c>
      <c r="C93" s="1">
        <v>833983</v>
      </c>
      <c r="D93" s="3">
        <v>3079.8666990000002</v>
      </c>
      <c r="E93" s="3">
        <v>4927.7867184000006</v>
      </c>
      <c r="F93" s="2">
        <v>21.974616999999999</v>
      </c>
      <c r="G93" s="2">
        <v>19.554085000000001</v>
      </c>
      <c r="H93" s="3">
        <v>833584</v>
      </c>
      <c r="I93" s="1">
        <v>833535</v>
      </c>
      <c r="J93" s="15">
        <v>833634</v>
      </c>
    </row>
    <row r="94" spans="1:10" x14ac:dyDescent="0.15">
      <c r="A94" s="14" t="s">
        <v>1376</v>
      </c>
      <c r="B94" s="1">
        <v>435656</v>
      </c>
      <c r="C94" s="1">
        <v>436045</v>
      </c>
      <c r="D94" s="3">
        <v>3522.1311040000001</v>
      </c>
      <c r="E94" s="3">
        <v>9031.1053948717963</v>
      </c>
      <c r="F94" s="2">
        <v>21.698172</v>
      </c>
      <c r="G94" s="2">
        <v>19.2866</v>
      </c>
      <c r="H94" s="3">
        <v>435832</v>
      </c>
      <c r="I94" s="1">
        <v>435783</v>
      </c>
      <c r="J94" s="15">
        <v>435882</v>
      </c>
    </row>
    <row r="95" spans="1:10" x14ac:dyDescent="0.15">
      <c r="A95" s="14" t="s">
        <v>1916</v>
      </c>
      <c r="B95" s="1">
        <v>3527717</v>
      </c>
      <c r="C95" s="1">
        <v>3528129</v>
      </c>
      <c r="D95" s="3">
        <v>2914.5812989999999</v>
      </c>
      <c r="E95" s="3">
        <v>7057.097576271186</v>
      </c>
      <c r="F95" s="2">
        <v>20.678287999999998</v>
      </c>
      <c r="G95" s="2">
        <v>18.299220999999999</v>
      </c>
      <c r="H95" s="3">
        <v>3527969</v>
      </c>
      <c r="I95" s="1">
        <v>3527920</v>
      </c>
      <c r="J95" s="15">
        <v>3528019</v>
      </c>
    </row>
    <row r="96" spans="1:10" x14ac:dyDescent="0.15">
      <c r="A96" s="14" t="s">
        <v>1934</v>
      </c>
      <c r="B96" s="1">
        <v>3627477</v>
      </c>
      <c r="C96" s="1">
        <v>3627794</v>
      </c>
      <c r="D96" s="3">
        <v>2661.2597660000001</v>
      </c>
      <c r="E96" s="3">
        <v>8368.7414025157232</v>
      </c>
      <c r="F96" s="2">
        <v>20.180809</v>
      </c>
      <c r="G96" s="2">
        <v>17.818315999999999</v>
      </c>
      <c r="H96" s="3">
        <v>3627635</v>
      </c>
      <c r="I96" s="1">
        <v>3627586</v>
      </c>
      <c r="J96" s="15">
        <v>3627685</v>
      </c>
    </row>
    <row r="97" spans="1:10" x14ac:dyDescent="0.15">
      <c r="A97" s="14" t="s">
        <v>1580</v>
      </c>
      <c r="B97" s="1">
        <v>1386447</v>
      </c>
      <c r="C97" s="1">
        <v>1386935</v>
      </c>
      <c r="D97" s="3">
        <v>2661.4492190000001</v>
      </c>
      <c r="E97" s="3">
        <v>5442.6364396728013</v>
      </c>
      <c r="F97" s="2">
        <v>19.981598000000002</v>
      </c>
      <c r="G97" s="2">
        <v>17.625004000000001</v>
      </c>
      <c r="H97" s="3">
        <v>1386789</v>
      </c>
      <c r="I97" s="1">
        <v>1386740</v>
      </c>
      <c r="J97" s="15">
        <v>1386839</v>
      </c>
    </row>
    <row r="98" spans="1:10" x14ac:dyDescent="0.15">
      <c r="A98" s="14" t="s">
        <v>1829</v>
      </c>
      <c r="B98" s="1">
        <v>3097852</v>
      </c>
      <c r="C98" s="1">
        <v>3098186</v>
      </c>
      <c r="D98" s="3">
        <v>2341.804443</v>
      </c>
      <c r="E98" s="3">
        <v>6990.4610238805972</v>
      </c>
      <c r="F98" s="2">
        <v>19.896929</v>
      </c>
      <c r="G98" s="2">
        <v>17.542648</v>
      </c>
      <c r="H98" s="3">
        <v>3097981</v>
      </c>
      <c r="I98" s="1">
        <v>3097932</v>
      </c>
      <c r="J98" s="15">
        <v>3098031</v>
      </c>
    </row>
    <row r="99" spans="1:10" x14ac:dyDescent="0.15">
      <c r="A99" s="14" t="s">
        <v>1893</v>
      </c>
      <c r="B99" s="1">
        <v>3433338</v>
      </c>
      <c r="C99" s="1">
        <v>3434191</v>
      </c>
      <c r="D99" s="3">
        <v>4157.3710940000001</v>
      </c>
      <c r="E99" s="3">
        <v>4868.1160351288054</v>
      </c>
      <c r="F99" s="2">
        <v>19.793579000000001</v>
      </c>
      <c r="G99" s="2">
        <v>17.442204</v>
      </c>
      <c r="H99" s="3">
        <v>3434023</v>
      </c>
      <c r="I99" s="1">
        <v>3433974</v>
      </c>
      <c r="J99" s="15">
        <v>3434073</v>
      </c>
    </row>
    <row r="100" spans="1:10" x14ac:dyDescent="0.15">
      <c r="A100" s="14" t="s">
        <v>1762</v>
      </c>
      <c r="B100" s="1">
        <v>2812675</v>
      </c>
      <c r="C100" s="1">
        <v>2813056</v>
      </c>
      <c r="D100" s="3">
        <v>2000.1236570000001</v>
      </c>
      <c r="E100" s="3">
        <v>5235.9258036649217</v>
      </c>
      <c r="F100" s="2">
        <v>19.748777</v>
      </c>
      <c r="G100" s="2">
        <v>17.398337999999999</v>
      </c>
      <c r="H100" s="3">
        <v>2812848</v>
      </c>
      <c r="I100" s="1">
        <v>2812799</v>
      </c>
      <c r="J100" s="15">
        <v>2812898</v>
      </c>
    </row>
    <row r="101" spans="1:10" x14ac:dyDescent="0.15">
      <c r="A101" s="14" t="s">
        <v>1306</v>
      </c>
      <c r="B101" s="1">
        <v>42023</v>
      </c>
      <c r="C101" s="1">
        <v>42425</v>
      </c>
      <c r="D101" s="3">
        <v>2275.1064449999999</v>
      </c>
      <c r="E101" s="3">
        <v>5645.4254218362275</v>
      </c>
      <c r="F101" s="2">
        <v>19.161221999999999</v>
      </c>
      <c r="G101" s="2">
        <v>16.827991000000001</v>
      </c>
      <c r="H101" s="3">
        <v>42197</v>
      </c>
      <c r="I101" s="1">
        <v>42148</v>
      </c>
      <c r="J101" s="15">
        <v>42247</v>
      </c>
    </row>
    <row r="102" spans="1:10" x14ac:dyDescent="0.15">
      <c r="A102" s="14" t="s">
        <v>1459</v>
      </c>
      <c r="B102" s="1">
        <v>772540</v>
      </c>
      <c r="C102" s="1">
        <v>773076</v>
      </c>
      <c r="D102" s="3">
        <v>4220.9628910000001</v>
      </c>
      <c r="E102" s="3">
        <v>7860.2660912476731</v>
      </c>
      <c r="F102" s="2">
        <v>19.079922</v>
      </c>
      <c r="G102" s="2">
        <v>16.74925</v>
      </c>
      <c r="H102" s="3">
        <v>772704</v>
      </c>
      <c r="I102" s="1">
        <v>772655</v>
      </c>
      <c r="J102" s="15">
        <v>772754</v>
      </c>
    </row>
    <row r="103" spans="1:10" x14ac:dyDescent="0.15">
      <c r="A103" s="14" t="s">
        <v>1523</v>
      </c>
      <c r="B103" s="1">
        <v>1128653</v>
      </c>
      <c r="C103" s="1">
        <v>1128891</v>
      </c>
      <c r="D103" s="3">
        <v>1891.918457</v>
      </c>
      <c r="E103" s="3">
        <v>7915.9768075313814</v>
      </c>
      <c r="F103" s="2">
        <v>18.912348000000001</v>
      </c>
      <c r="G103" s="2">
        <v>16.587707999999999</v>
      </c>
      <c r="H103" s="3">
        <v>1128742</v>
      </c>
      <c r="I103" s="1">
        <v>1128693</v>
      </c>
      <c r="J103" s="15">
        <v>1128792</v>
      </c>
    </row>
    <row r="104" spans="1:10" x14ac:dyDescent="0.15">
      <c r="A104" s="14" t="s">
        <v>1457</v>
      </c>
      <c r="B104" s="1">
        <v>771409</v>
      </c>
      <c r="C104" s="1">
        <v>771769</v>
      </c>
      <c r="D104" s="3">
        <v>2403.281982</v>
      </c>
      <c r="E104" s="3">
        <v>6657.2908088642662</v>
      </c>
      <c r="F104" s="2">
        <v>18.769801999999999</v>
      </c>
      <c r="G104" s="2">
        <v>16.449718000000001</v>
      </c>
      <c r="H104" s="3">
        <v>771604</v>
      </c>
      <c r="I104" s="1">
        <v>771555</v>
      </c>
      <c r="J104" s="15">
        <v>771654</v>
      </c>
    </row>
    <row r="105" spans="1:10" x14ac:dyDescent="0.15">
      <c r="A105" s="14" t="s">
        <v>1322</v>
      </c>
      <c r="B105" s="1">
        <v>136842</v>
      </c>
      <c r="C105" s="1">
        <v>137155</v>
      </c>
      <c r="D105" s="3">
        <v>2129.4689939999998</v>
      </c>
      <c r="E105" s="3">
        <v>6781.7483885350312</v>
      </c>
      <c r="F105" s="2">
        <v>18.600287999999999</v>
      </c>
      <c r="G105" s="2">
        <v>16.285805</v>
      </c>
      <c r="H105" s="3">
        <v>137007</v>
      </c>
      <c r="I105" s="1">
        <v>136958</v>
      </c>
      <c r="J105" s="15">
        <v>137057</v>
      </c>
    </row>
    <row r="106" spans="1:10" x14ac:dyDescent="0.15">
      <c r="A106" s="14" t="s">
        <v>1357</v>
      </c>
      <c r="B106" s="1">
        <v>296025</v>
      </c>
      <c r="C106" s="1">
        <v>296360</v>
      </c>
      <c r="D106" s="3">
        <v>2002.4141850000001</v>
      </c>
      <c r="E106" s="3">
        <v>5959.5660267857147</v>
      </c>
      <c r="F106" s="2">
        <v>18.477528</v>
      </c>
      <c r="G106" s="2">
        <v>16.16732</v>
      </c>
      <c r="H106" s="3">
        <v>296155</v>
      </c>
      <c r="I106" s="1">
        <v>296106</v>
      </c>
      <c r="J106" s="15">
        <v>296205</v>
      </c>
    </row>
    <row r="107" spans="1:10" x14ac:dyDescent="0.15">
      <c r="A107" s="14" t="s">
        <v>1379</v>
      </c>
      <c r="B107" s="1">
        <v>442805</v>
      </c>
      <c r="C107" s="1">
        <v>443172</v>
      </c>
      <c r="D107" s="3">
        <v>2468.2309570000002</v>
      </c>
      <c r="E107" s="3">
        <v>6707.1493396739133</v>
      </c>
      <c r="F107" s="2">
        <v>18.397946999999998</v>
      </c>
      <c r="G107" s="2">
        <v>16.090060999999999</v>
      </c>
      <c r="H107" s="3">
        <v>442980</v>
      </c>
      <c r="I107" s="1">
        <v>442931</v>
      </c>
      <c r="J107" s="15">
        <v>443030</v>
      </c>
    </row>
    <row r="108" spans="1:10" x14ac:dyDescent="0.15">
      <c r="A108" s="14" t="s">
        <v>1648</v>
      </c>
      <c r="B108" s="1">
        <v>1968420</v>
      </c>
      <c r="C108" s="1">
        <v>1968697</v>
      </c>
      <c r="D108" s="3">
        <v>1709.074707</v>
      </c>
      <c r="E108" s="3">
        <v>6147.7507446043164</v>
      </c>
      <c r="F108" s="2">
        <v>17.977844000000001</v>
      </c>
      <c r="G108" s="2">
        <v>15.684530000000001</v>
      </c>
      <c r="H108" s="3">
        <v>1968556</v>
      </c>
      <c r="I108" s="1">
        <v>1968507</v>
      </c>
      <c r="J108" s="15">
        <v>1968606</v>
      </c>
    </row>
    <row r="109" spans="1:10" x14ac:dyDescent="0.15">
      <c r="A109" s="14" t="s">
        <v>1362</v>
      </c>
      <c r="B109" s="1">
        <v>350594</v>
      </c>
      <c r="C109" s="1">
        <v>351073</v>
      </c>
      <c r="D109" s="3">
        <v>2757.8303219999998</v>
      </c>
      <c r="E109" s="3">
        <v>5745.4798374999991</v>
      </c>
      <c r="F109" s="2">
        <v>17.975117000000001</v>
      </c>
      <c r="G109" s="2">
        <v>15.681865999999999</v>
      </c>
      <c r="H109" s="3">
        <v>350949</v>
      </c>
      <c r="I109" s="1">
        <v>350900</v>
      </c>
      <c r="J109" s="15">
        <v>350999</v>
      </c>
    </row>
    <row r="110" spans="1:10" x14ac:dyDescent="0.15">
      <c r="A110" s="14" t="s">
        <v>1424</v>
      </c>
      <c r="B110" s="1">
        <v>642337</v>
      </c>
      <c r="C110" s="1">
        <v>642612</v>
      </c>
      <c r="D110" s="3">
        <v>1657.2586670000001</v>
      </c>
      <c r="E110" s="3">
        <v>6004.5603876811601</v>
      </c>
      <c r="F110" s="2">
        <v>17.860064999999999</v>
      </c>
      <c r="G110" s="2">
        <v>15.570743999999999</v>
      </c>
      <c r="H110" s="3">
        <v>642487</v>
      </c>
      <c r="I110" s="1">
        <v>642438</v>
      </c>
      <c r="J110" s="15">
        <v>642537</v>
      </c>
    </row>
    <row r="111" spans="1:10" x14ac:dyDescent="0.15">
      <c r="A111" s="14" t="s">
        <v>1901</v>
      </c>
      <c r="B111" s="1">
        <v>3450667</v>
      </c>
      <c r="C111" s="1">
        <v>3451030</v>
      </c>
      <c r="D111" s="3">
        <v>2656.5803219999998</v>
      </c>
      <c r="E111" s="3">
        <v>7298.2975879120877</v>
      </c>
      <c r="F111" s="2">
        <v>17.850674000000001</v>
      </c>
      <c r="G111" s="2">
        <v>15.561665</v>
      </c>
      <c r="H111" s="3">
        <v>3450873</v>
      </c>
      <c r="I111" s="1">
        <v>3450824</v>
      </c>
      <c r="J111" s="15">
        <v>3450923</v>
      </c>
    </row>
    <row r="112" spans="1:10" x14ac:dyDescent="0.15">
      <c r="A112" s="14" t="s">
        <v>1977</v>
      </c>
      <c r="B112" s="1">
        <v>3986948</v>
      </c>
      <c r="C112" s="1">
        <v>3987269</v>
      </c>
      <c r="D112" s="3">
        <v>2190.5671390000002</v>
      </c>
      <c r="E112" s="3">
        <v>6803.0035372670818</v>
      </c>
      <c r="F112" s="2">
        <v>17.749552000000001</v>
      </c>
      <c r="G112" s="2">
        <v>15.464558</v>
      </c>
      <c r="H112" s="3">
        <v>3987113</v>
      </c>
      <c r="I112" s="1">
        <v>3987064</v>
      </c>
      <c r="J112" s="15">
        <v>3987163</v>
      </c>
    </row>
    <row r="113" spans="1:10" x14ac:dyDescent="0.15">
      <c r="A113" s="14" t="s">
        <v>1448</v>
      </c>
      <c r="B113" s="1">
        <v>712624</v>
      </c>
      <c r="C113" s="1">
        <v>713024</v>
      </c>
      <c r="D113" s="3">
        <v>2246.5227049999999</v>
      </c>
      <c r="E113" s="3">
        <v>5602.3010099750627</v>
      </c>
      <c r="F113" s="2">
        <v>17.720503000000001</v>
      </c>
      <c r="G113" s="2">
        <v>15.436749000000001</v>
      </c>
      <c r="H113" s="3">
        <v>712881</v>
      </c>
      <c r="I113" s="1">
        <v>712832</v>
      </c>
      <c r="J113" s="15">
        <v>712931</v>
      </c>
    </row>
    <row r="114" spans="1:10" x14ac:dyDescent="0.15">
      <c r="A114" s="14" t="s">
        <v>1758</v>
      </c>
      <c r="B114" s="1">
        <v>2781689</v>
      </c>
      <c r="C114" s="1">
        <v>2781999</v>
      </c>
      <c r="D114" s="3">
        <v>1794.5939940000001</v>
      </c>
      <c r="E114" s="3">
        <v>5770.398694533762</v>
      </c>
      <c r="F114" s="2">
        <v>17.490313</v>
      </c>
      <c r="G114" s="2">
        <v>15.215023</v>
      </c>
      <c r="H114" s="3">
        <v>2781811</v>
      </c>
      <c r="I114" s="1">
        <v>2781762</v>
      </c>
      <c r="J114" s="15">
        <v>2781861</v>
      </c>
    </row>
    <row r="115" spans="1:10" x14ac:dyDescent="0.15">
      <c r="A115" s="14" t="s">
        <v>1358</v>
      </c>
      <c r="B115" s="1">
        <v>304289</v>
      </c>
      <c r="C115" s="1">
        <v>304562</v>
      </c>
      <c r="D115" s="3">
        <v>1812.7928469999999</v>
      </c>
      <c r="E115" s="3">
        <v>6616.0322883211675</v>
      </c>
      <c r="F115" s="2">
        <v>17.465672000000001</v>
      </c>
      <c r="G115" s="2">
        <v>15.191333999999999</v>
      </c>
      <c r="H115" s="3">
        <v>304420</v>
      </c>
      <c r="I115" s="1">
        <v>304371</v>
      </c>
      <c r="J115" s="15">
        <v>304470</v>
      </c>
    </row>
    <row r="116" spans="1:10" x14ac:dyDescent="0.15">
      <c r="A116" s="14" t="s">
        <v>1950</v>
      </c>
      <c r="B116" s="1">
        <v>3728699</v>
      </c>
      <c r="C116" s="1">
        <v>3729031</v>
      </c>
      <c r="D116" s="3">
        <v>2309.7905270000001</v>
      </c>
      <c r="E116" s="3">
        <v>6936.3078888888886</v>
      </c>
      <c r="F116" s="2">
        <v>17.280622000000001</v>
      </c>
      <c r="G116" s="2">
        <v>15.012642</v>
      </c>
      <c r="H116" s="3">
        <v>3728876</v>
      </c>
      <c r="I116" s="1">
        <v>3728827</v>
      </c>
      <c r="J116" s="15">
        <v>3728926</v>
      </c>
    </row>
    <row r="117" spans="1:10" x14ac:dyDescent="0.15">
      <c r="A117" s="14" t="s">
        <v>1811</v>
      </c>
      <c r="B117" s="1">
        <v>3006676</v>
      </c>
      <c r="C117" s="1">
        <v>3007033</v>
      </c>
      <c r="D117" s="3">
        <v>2330.2890619999998</v>
      </c>
      <c r="E117" s="3">
        <v>6509.1873240223458</v>
      </c>
      <c r="F117" s="2">
        <v>17.098305</v>
      </c>
      <c r="G117" s="2">
        <v>14.83663</v>
      </c>
      <c r="H117" s="3">
        <v>3006876</v>
      </c>
      <c r="I117" s="1">
        <v>3006827</v>
      </c>
      <c r="J117" s="15">
        <v>3006926</v>
      </c>
    </row>
    <row r="118" spans="1:10" x14ac:dyDescent="0.15">
      <c r="A118" s="14" t="s">
        <v>1447</v>
      </c>
      <c r="B118" s="1">
        <v>709710</v>
      </c>
      <c r="C118" s="1">
        <v>710838</v>
      </c>
      <c r="D118" s="3">
        <v>4110.6079099999997</v>
      </c>
      <c r="E118" s="3">
        <v>3640.928175376439</v>
      </c>
      <c r="F118" s="2">
        <v>17.049970999999999</v>
      </c>
      <c r="G118" s="2">
        <v>14.789902</v>
      </c>
      <c r="H118" s="3">
        <v>709828</v>
      </c>
      <c r="I118" s="1">
        <v>709779</v>
      </c>
      <c r="J118" s="15">
        <v>709878</v>
      </c>
    </row>
    <row r="119" spans="1:10" x14ac:dyDescent="0.15">
      <c r="A119" s="14" t="s">
        <v>1955</v>
      </c>
      <c r="B119" s="1">
        <v>3762267</v>
      </c>
      <c r="C119" s="1">
        <v>3762633</v>
      </c>
      <c r="D119" s="3">
        <v>2837.6838379999999</v>
      </c>
      <c r="E119" s="3">
        <v>7732.1085504087187</v>
      </c>
      <c r="F119" s="2">
        <v>17.01877</v>
      </c>
      <c r="G119" s="2">
        <v>14.759774999999999</v>
      </c>
      <c r="H119" s="3">
        <v>3762511</v>
      </c>
      <c r="I119" s="1">
        <v>3762462</v>
      </c>
      <c r="J119" s="15">
        <v>3762561</v>
      </c>
    </row>
    <row r="120" spans="1:10" x14ac:dyDescent="0.15">
      <c r="A120" s="14" t="s">
        <v>1399</v>
      </c>
      <c r="B120" s="1">
        <v>556217</v>
      </c>
      <c r="C120" s="1">
        <v>556513</v>
      </c>
      <c r="D120" s="3">
        <v>1750.5423579999999</v>
      </c>
      <c r="E120" s="3">
        <v>5894.0820134680134</v>
      </c>
      <c r="F120" s="2">
        <v>16.940847000000002</v>
      </c>
      <c r="G120" s="2">
        <v>14.683933</v>
      </c>
      <c r="H120" s="3">
        <v>556343</v>
      </c>
      <c r="I120" s="1">
        <v>556294</v>
      </c>
      <c r="J120" s="15">
        <v>556393</v>
      </c>
    </row>
    <row r="121" spans="1:10" x14ac:dyDescent="0.15">
      <c r="A121" s="14" t="s">
        <v>1951</v>
      </c>
      <c r="B121" s="1">
        <v>3730824</v>
      </c>
      <c r="C121" s="1">
        <v>3731194</v>
      </c>
      <c r="D121" s="3">
        <v>2263.3901369999999</v>
      </c>
      <c r="E121" s="3">
        <v>6100.782040431267</v>
      </c>
      <c r="F121" s="2">
        <v>16.691991999999999</v>
      </c>
      <c r="G121" s="2">
        <v>14.443250000000001</v>
      </c>
      <c r="H121" s="3">
        <v>3731041</v>
      </c>
      <c r="I121" s="1">
        <v>3730992</v>
      </c>
      <c r="J121" s="15">
        <v>3731091</v>
      </c>
    </row>
    <row r="122" spans="1:10" x14ac:dyDescent="0.15">
      <c r="A122" s="14" t="s">
        <v>1732</v>
      </c>
      <c r="B122" s="1">
        <v>2619835</v>
      </c>
      <c r="C122" s="1">
        <v>2620079</v>
      </c>
      <c r="D122" s="3">
        <v>1445.3110349999999</v>
      </c>
      <c r="E122" s="3">
        <v>5899.228714285714</v>
      </c>
      <c r="F122" s="2">
        <v>16.658514</v>
      </c>
      <c r="G122" s="2">
        <v>14.411046000000001</v>
      </c>
      <c r="H122" s="3">
        <v>2619968</v>
      </c>
      <c r="I122" s="1">
        <v>2619919</v>
      </c>
      <c r="J122" s="15">
        <v>2620018</v>
      </c>
    </row>
    <row r="123" spans="1:10" x14ac:dyDescent="0.15">
      <c r="A123" s="14" t="s">
        <v>1552</v>
      </c>
      <c r="B123" s="1">
        <v>1224289</v>
      </c>
      <c r="C123" s="1">
        <v>1224754</v>
      </c>
      <c r="D123" s="3">
        <v>1833.5219729999999</v>
      </c>
      <c r="E123" s="3">
        <v>3934.5965085836906</v>
      </c>
      <c r="F123" s="2">
        <v>16.63307</v>
      </c>
      <c r="G123" s="2">
        <v>14.386702</v>
      </c>
      <c r="H123" s="3">
        <v>1224495</v>
      </c>
      <c r="I123" s="1">
        <v>1224446</v>
      </c>
      <c r="J123" s="15">
        <v>1224545</v>
      </c>
    </row>
    <row r="124" spans="1:10" x14ac:dyDescent="0.15">
      <c r="A124" s="14" t="s">
        <v>1667</v>
      </c>
      <c r="B124" s="1">
        <v>2127331</v>
      </c>
      <c r="C124" s="1">
        <v>2127634</v>
      </c>
      <c r="D124" s="3">
        <v>1986.528564</v>
      </c>
      <c r="E124" s="3">
        <v>6534.6334342105265</v>
      </c>
      <c r="F124" s="2">
        <v>16.504642</v>
      </c>
      <c r="G124" s="2">
        <v>14.262566</v>
      </c>
      <c r="H124" s="3">
        <v>2127470</v>
      </c>
      <c r="I124" s="1">
        <v>2127421</v>
      </c>
      <c r="J124" s="15">
        <v>2127520</v>
      </c>
    </row>
    <row r="125" spans="1:10" x14ac:dyDescent="0.15">
      <c r="A125" s="14" t="s">
        <v>1536</v>
      </c>
      <c r="B125" s="1">
        <v>1161847</v>
      </c>
      <c r="C125" s="1">
        <v>1162159</v>
      </c>
      <c r="D125" s="3">
        <v>1801.0313719999999</v>
      </c>
      <c r="E125" s="3">
        <v>5754.0938402555903</v>
      </c>
      <c r="F125" s="2">
        <v>16.443808000000001</v>
      </c>
      <c r="G125" s="2">
        <v>14.203758000000001</v>
      </c>
      <c r="H125" s="3">
        <v>1161986</v>
      </c>
      <c r="I125" s="1">
        <v>1161937</v>
      </c>
      <c r="J125" s="15">
        <v>1162036</v>
      </c>
    </row>
    <row r="126" spans="1:10" x14ac:dyDescent="0.15">
      <c r="A126" s="14" t="s">
        <v>1788</v>
      </c>
      <c r="B126" s="1">
        <v>2939831</v>
      </c>
      <c r="C126" s="1">
        <v>2940481</v>
      </c>
      <c r="D126" s="3">
        <v>2515.7871089999999</v>
      </c>
      <c r="E126" s="3">
        <v>3864.4963271889401</v>
      </c>
      <c r="F126" s="2">
        <v>16.380125</v>
      </c>
      <c r="G126" s="2">
        <v>14.142737</v>
      </c>
      <c r="H126" s="3">
        <v>2940275</v>
      </c>
      <c r="I126" s="1">
        <v>2940226</v>
      </c>
      <c r="J126" s="15">
        <v>2940325</v>
      </c>
    </row>
    <row r="127" spans="1:10" x14ac:dyDescent="0.15">
      <c r="A127" s="14" t="s">
        <v>1689</v>
      </c>
      <c r="B127" s="1">
        <v>2314877</v>
      </c>
      <c r="C127" s="1">
        <v>2315178</v>
      </c>
      <c r="D127" s="3">
        <v>1645.143433</v>
      </c>
      <c r="E127" s="3">
        <v>5447.4948112582779</v>
      </c>
      <c r="F127" s="2">
        <v>16.369029999999999</v>
      </c>
      <c r="G127" s="2">
        <v>14.132088</v>
      </c>
      <c r="H127" s="3">
        <v>2315008</v>
      </c>
      <c r="I127" s="1">
        <v>2314959</v>
      </c>
      <c r="J127" s="15">
        <v>2315058</v>
      </c>
    </row>
    <row r="128" spans="1:10" x14ac:dyDescent="0.15">
      <c r="A128" s="14" t="s">
        <v>1826</v>
      </c>
      <c r="B128" s="1">
        <v>3088161</v>
      </c>
      <c r="C128" s="1">
        <v>3088610</v>
      </c>
      <c r="D128" s="3">
        <v>2674.94751</v>
      </c>
      <c r="E128" s="3">
        <v>5944.3278</v>
      </c>
      <c r="F128" s="2">
        <v>16.263173999999999</v>
      </c>
      <c r="G128" s="2">
        <v>14.030087999999999</v>
      </c>
      <c r="H128" s="3">
        <v>3088365</v>
      </c>
      <c r="I128" s="1">
        <v>3088316</v>
      </c>
      <c r="J128" s="15">
        <v>3088415</v>
      </c>
    </row>
    <row r="129" spans="1:10" x14ac:dyDescent="0.15">
      <c r="A129" s="14" t="s">
        <v>1566</v>
      </c>
      <c r="B129" s="1">
        <v>1280190</v>
      </c>
      <c r="C129" s="1">
        <v>1280486</v>
      </c>
      <c r="D129" s="3">
        <v>1742.7138669999999</v>
      </c>
      <c r="E129" s="3">
        <v>5867.7234579124579</v>
      </c>
      <c r="F129" s="2">
        <v>16.224678000000001</v>
      </c>
      <c r="G129" s="2">
        <v>13.992675999999999</v>
      </c>
      <c r="H129" s="3">
        <v>1280359</v>
      </c>
      <c r="I129" s="1">
        <v>1280310</v>
      </c>
      <c r="J129" s="15">
        <v>1280409</v>
      </c>
    </row>
    <row r="130" spans="1:10" x14ac:dyDescent="0.15">
      <c r="A130" s="14" t="s">
        <v>1327</v>
      </c>
      <c r="B130" s="1">
        <v>170467</v>
      </c>
      <c r="C130" s="1">
        <v>171012</v>
      </c>
      <c r="D130" s="3">
        <v>3744.5131839999999</v>
      </c>
      <c r="E130" s="3">
        <v>6858.0827545787542</v>
      </c>
      <c r="F130" s="2">
        <v>16.219584999999999</v>
      </c>
      <c r="G130" s="2">
        <v>13.987838999999999</v>
      </c>
      <c r="H130" s="3">
        <v>170883</v>
      </c>
      <c r="I130" s="1">
        <v>170834</v>
      </c>
      <c r="J130" s="15">
        <v>170933</v>
      </c>
    </row>
    <row r="131" spans="1:10" x14ac:dyDescent="0.15">
      <c r="A131" s="14" t="s">
        <v>1527</v>
      </c>
      <c r="B131" s="1">
        <v>1139849</v>
      </c>
      <c r="C131" s="1">
        <v>1140189</v>
      </c>
      <c r="D131" s="3">
        <v>1980.2379149999999</v>
      </c>
      <c r="E131" s="3">
        <v>5807.1493108504392</v>
      </c>
      <c r="F131" s="2">
        <v>16.182971999999999</v>
      </c>
      <c r="G131" s="2">
        <v>13.952669999999999</v>
      </c>
      <c r="H131" s="3">
        <v>1140010</v>
      </c>
      <c r="I131" s="1">
        <v>1139961</v>
      </c>
      <c r="J131" s="15">
        <v>1140060</v>
      </c>
    </row>
    <row r="132" spans="1:10" x14ac:dyDescent="0.15">
      <c r="A132" s="14" t="s">
        <v>1668</v>
      </c>
      <c r="B132" s="1">
        <v>2129601</v>
      </c>
      <c r="C132" s="1">
        <v>2129934</v>
      </c>
      <c r="D132" s="3">
        <v>1775.262573</v>
      </c>
      <c r="E132" s="3">
        <v>5315.1574041916165</v>
      </c>
      <c r="F132" s="2">
        <v>15.902172999999999</v>
      </c>
      <c r="G132" s="2">
        <v>13.681369</v>
      </c>
      <c r="H132" s="3">
        <v>2129717</v>
      </c>
      <c r="I132" s="1">
        <v>2129668</v>
      </c>
      <c r="J132" s="15">
        <v>2129767</v>
      </c>
    </row>
    <row r="133" spans="1:10" x14ac:dyDescent="0.15">
      <c r="A133" s="14" t="s">
        <v>1342</v>
      </c>
      <c r="B133" s="1">
        <v>226453</v>
      </c>
      <c r="C133" s="1">
        <v>227416</v>
      </c>
      <c r="D133" s="3">
        <v>3015.3063959999999</v>
      </c>
      <c r="E133" s="3">
        <v>3127.9111991701243</v>
      </c>
      <c r="F133" s="2">
        <v>15.795843</v>
      </c>
      <c r="G133" s="2">
        <v>13.579003999999999</v>
      </c>
      <c r="H133" s="3">
        <v>227054</v>
      </c>
      <c r="I133" s="1">
        <v>227005</v>
      </c>
      <c r="J133" s="15">
        <v>227104</v>
      </c>
    </row>
    <row r="134" spans="1:10" x14ac:dyDescent="0.15">
      <c r="A134" s="14" t="s">
        <v>1396</v>
      </c>
      <c r="B134" s="1">
        <v>546175</v>
      </c>
      <c r="C134" s="1">
        <v>546404</v>
      </c>
      <c r="D134" s="3">
        <v>1179.8050539999999</v>
      </c>
      <c r="E134" s="3">
        <v>5129.5871913043475</v>
      </c>
      <c r="F134" s="2">
        <v>15.785628000000001</v>
      </c>
      <c r="G134" s="2">
        <v>13.569214000000001</v>
      </c>
      <c r="H134" s="3">
        <v>546280</v>
      </c>
      <c r="I134" s="1">
        <v>546231</v>
      </c>
      <c r="J134" s="15">
        <v>546330</v>
      </c>
    </row>
    <row r="135" spans="1:10" x14ac:dyDescent="0.15">
      <c r="A135" s="14" t="s">
        <v>1561</v>
      </c>
      <c r="B135" s="1">
        <v>1259423</v>
      </c>
      <c r="C135" s="1">
        <v>1259919</v>
      </c>
      <c r="D135" s="3">
        <v>2642.1691890000002</v>
      </c>
      <c r="E135" s="3">
        <v>5316.235792756539</v>
      </c>
      <c r="F135" s="2">
        <v>15.716388</v>
      </c>
      <c r="G135" s="2">
        <v>13.50267</v>
      </c>
      <c r="H135" s="3">
        <v>1259665</v>
      </c>
      <c r="I135" s="1">
        <v>1259616</v>
      </c>
      <c r="J135" s="15">
        <v>1259715</v>
      </c>
    </row>
    <row r="136" spans="1:10" x14ac:dyDescent="0.15">
      <c r="A136" s="14" t="s">
        <v>1535</v>
      </c>
      <c r="B136" s="1">
        <v>1157100</v>
      </c>
      <c r="C136" s="1">
        <v>1157452</v>
      </c>
      <c r="D136" s="3">
        <v>1686.6560059999999</v>
      </c>
      <c r="E136" s="3">
        <v>4778.0623399433425</v>
      </c>
      <c r="F136" s="2">
        <v>15.612301</v>
      </c>
      <c r="G136" s="2">
        <v>13.401926</v>
      </c>
      <c r="H136" s="3">
        <v>1157233</v>
      </c>
      <c r="I136" s="1">
        <v>1157184</v>
      </c>
      <c r="J136" s="15">
        <v>1157283</v>
      </c>
    </row>
    <row r="137" spans="1:10" x14ac:dyDescent="0.15">
      <c r="A137" s="14" t="s">
        <v>1562</v>
      </c>
      <c r="B137" s="1">
        <v>1264004</v>
      </c>
      <c r="C137" s="1">
        <v>1264810</v>
      </c>
      <c r="D137" s="3">
        <v>3726.3598630000001</v>
      </c>
      <c r="E137" s="3">
        <v>4617.5462986369266</v>
      </c>
      <c r="F137" s="2">
        <v>15.467724</v>
      </c>
      <c r="G137" s="2">
        <v>13.262445</v>
      </c>
      <c r="H137" s="3">
        <v>1264145</v>
      </c>
      <c r="I137" s="1">
        <v>1264096</v>
      </c>
      <c r="J137" s="15">
        <v>1264195</v>
      </c>
    </row>
    <row r="138" spans="1:10" x14ac:dyDescent="0.15">
      <c r="A138" s="14" t="s">
        <v>1820</v>
      </c>
      <c r="B138" s="1">
        <v>3056167</v>
      </c>
      <c r="C138" s="1">
        <v>3056841</v>
      </c>
      <c r="D138" s="3">
        <v>2252.9975589999999</v>
      </c>
      <c r="E138" s="3">
        <v>3337.7741614814813</v>
      </c>
      <c r="F138" s="2">
        <v>15.299403</v>
      </c>
      <c r="G138" s="2">
        <v>13.100676</v>
      </c>
      <c r="H138" s="3">
        <v>3056317</v>
      </c>
      <c r="I138" s="1">
        <v>3056268</v>
      </c>
      <c r="J138" s="15">
        <v>3056367</v>
      </c>
    </row>
    <row r="139" spans="1:10" x14ac:dyDescent="0.15">
      <c r="A139" s="14" t="s">
        <v>1458</v>
      </c>
      <c r="B139" s="1">
        <v>771914</v>
      </c>
      <c r="C139" s="1">
        <v>772374</v>
      </c>
      <c r="D139" s="3">
        <v>1989.2983400000001</v>
      </c>
      <c r="E139" s="3">
        <v>4315.1807809110624</v>
      </c>
      <c r="F139" s="2">
        <v>15.270292</v>
      </c>
      <c r="G139" s="2">
        <v>13.072903999999999</v>
      </c>
      <c r="H139" s="3">
        <v>772115</v>
      </c>
      <c r="I139" s="1">
        <v>772066</v>
      </c>
      <c r="J139" s="15">
        <v>772165</v>
      </c>
    </row>
    <row r="140" spans="1:10" x14ac:dyDescent="0.15">
      <c r="A140" s="14" t="s">
        <v>1463</v>
      </c>
      <c r="B140" s="1">
        <v>817068</v>
      </c>
      <c r="C140" s="1">
        <v>817660</v>
      </c>
      <c r="D140" s="3">
        <v>2498.9968260000001</v>
      </c>
      <c r="E140" s="3">
        <v>4214.1599089376059</v>
      </c>
      <c r="F140" s="2">
        <v>15.256614000000001</v>
      </c>
      <c r="G140" s="2">
        <v>13.059782999999999</v>
      </c>
      <c r="H140" s="3">
        <v>817282</v>
      </c>
      <c r="I140" s="1">
        <v>817233</v>
      </c>
      <c r="J140" s="15">
        <v>817332</v>
      </c>
    </row>
    <row r="141" spans="1:10" x14ac:dyDescent="0.15">
      <c r="A141" s="14" t="s">
        <v>1422</v>
      </c>
      <c r="B141" s="1">
        <v>634752</v>
      </c>
      <c r="C141" s="1">
        <v>635137</v>
      </c>
      <c r="D141" s="3">
        <v>1793.865356</v>
      </c>
      <c r="E141" s="3">
        <v>4647.3195751295334</v>
      </c>
      <c r="F141" s="2">
        <v>15.226630999999999</v>
      </c>
      <c r="G141" s="2">
        <v>13.031252</v>
      </c>
      <c r="H141" s="3">
        <v>634925</v>
      </c>
      <c r="I141" s="1">
        <v>634876</v>
      </c>
      <c r="J141" s="15">
        <v>634975</v>
      </c>
    </row>
    <row r="142" spans="1:10" x14ac:dyDescent="0.15">
      <c r="A142" s="14" t="s">
        <v>1984</v>
      </c>
      <c r="B142" s="1">
        <v>4027557</v>
      </c>
      <c r="C142" s="1">
        <v>4027899</v>
      </c>
      <c r="D142" s="3">
        <v>1657.0573730000001</v>
      </c>
      <c r="E142" s="3">
        <v>4831.0710583090386</v>
      </c>
      <c r="F142" s="2">
        <v>15.020524</v>
      </c>
      <c r="G142" s="2">
        <v>12.833205</v>
      </c>
      <c r="H142" s="3">
        <v>4027675</v>
      </c>
      <c r="I142" s="1">
        <v>4027626</v>
      </c>
      <c r="J142" s="15">
        <v>4027725</v>
      </c>
    </row>
    <row r="143" spans="1:10" x14ac:dyDescent="0.15">
      <c r="A143" s="14" t="s">
        <v>1958</v>
      </c>
      <c r="B143" s="1">
        <v>3786371</v>
      </c>
      <c r="C143" s="1">
        <v>3786996</v>
      </c>
      <c r="D143" s="3">
        <v>1965.1069339999999</v>
      </c>
      <c r="E143" s="3">
        <v>3139.1484568690094</v>
      </c>
      <c r="F143" s="2">
        <v>14.989852000000001</v>
      </c>
      <c r="G143" s="2">
        <v>12.803656</v>
      </c>
      <c r="H143" s="3">
        <v>3786492</v>
      </c>
      <c r="I143" s="1">
        <v>3786443</v>
      </c>
      <c r="J143" s="15">
        <v>3786542</v>
      </c>
    </row>
    <row r="144" spans="1:10" x14ac:dyDescent="0.15">
      <c r="A144" s="14" t="s">
        <v>1786</v>
      </c>
      <c r="B144" s="1">
        <v>2936418</v>
      </c>
      <c r="C144" s="1">
        <v>2936838</v>
      </c>
      <c r="D144" s="3">
        <v>1685.3272710000001</v>
      </c>
      <c r="E144" s="3">
        <v>4003.1526627078388</v>
      </c>
      <c r="F144" s="2">
        <v>14.960812000000001</v>
      </c>
      <c r="G144" s="2">
        <v>12.775736</v>
      </c>
      <c r="H144" s="3">
        <v>2936607</v>
      </c>
      <c r="I144" s="1">
        <v>2936558</v>
      </c>
      <c r="J144" s="15">
        <v>2936657</v>
      </c>
    </row>
    <row r="145" spans="1:10" x14ac:dyDescent="0.15">
      <c r="A145" s="14" t="s">
        <v>1645</v>
      </c>
      <c r="B145" s="1">
        <v>1895106</v>
      </c>
      <c r="C145" s="1">
        <v>1895444</v>
      </c>
      <c r="D145" s="3">
        <v>1379.960693</v>
      </c>
      <c r="E145" s="3">
        <v>4070.6805103244833</v>
      </c>
      <c r="F145" s="2">
        <v>14.951523</v>
      </c>
      <c r="G145" s="2">
        <v>12.766726</v>
      </c>
      <c r="H145" s="3">
        <v>1895272</v>
      </c>
      <c r="I145" s="1">
        <v>1895223</v>
      </c>
      <c r="J145" s="15">
        <v>1895322</v>
      </c>
    </row>
    <row r="146" spans="1:10" x14ac:dyDescent="0.15">
      <c r="A146" s="14" t="s">
        <v>1491</v>
      </c>
      <c r="B146" s="1">
        <v>948208</v>
      </c>
      <c r="C146" s="1">
        <v>948492</v>
      </c>
      <c r="D146" s="3">
        <v>1345.8111570000001</v>
      </c>
      <c r="E146" s="3">
        <v>4722.1444105263163</v>
      </c>
      <c r="F146" s="2">
        <v>14.925081</v>
      </c>
      <c r="G146" s="2">
        <v>12.741369000000001</v>
      </c>
      <c r="H146" s="3">
        <v>948333</v>
      </c>
      <c r="I146" s="1">
        <v>948284</v>
      </c>
      <c r="J146" s="15">
        <v>948383</v>
      </c>
    </row>
    <row r="147" spans="1:10" x14ac:dyDescent="0.15">
      <c r="A147" s="14" t="s">
        <v>1371</v>
      </c>
      <c r="B147" s="1">
        <v>403580</v>
      </c>
      <c r="C147" s="1">
        <v>403944</v>
      </c>
      <c r="D147" s="3">
        <v>1780.352905</v>
      </c>
      <c r="E147" s="3">
        <v>4877.6791917808223</v>
      </c>
      <c r="F147" s="2">
        <v>14.905395</v>
      </c>
      <c r="G147" s="2">
        <v>12.722631</v>
      </c>
      <c r="H147" s="3">
        <v>403809</v>
      </c>
      <c r="I147" s="1">
        <v>403760</v>
      </c>
      <c r="J147" s="15">
        <v>403859</v>
      </c>
    </row>
    <row r="148" spans="1:10" x14ac:dyDescent="0.15">
      <c r="A148" s="14" t="s">
        <v>1722</v>
      </c>
      <c r="B148" s="1">
        <v>2551796</v>
      </c>
      <c r="C148" s="1">
        <v>2552103</v>
      </c>
      <c r="D148" s="3">
        <v>1607.354736</v>
      </c>
      <c r="E148" s="3">
        <v>5218.6842077922083</v>
      </c>
      <c r="F148" s="2">
        <v>14.755231999999999</v>
      </c>
      <c r="G148" s="2">
        <v>12.578336999999999</v>
      </c>
      <c r="H148" s="3">
        <v>2552000</v>
      </c>
      <c r="I148" s="1">
        <v>2551951</v>
      </c>
      <c r="J148" s="15">
        <v>2552050</v>
      </c>
    </row>
    <row r="149" spans="1:10" x14ac:dyDescent="0.15">
      <c r="A149" s="14" t="s">
        <v>1921</v>
      </c>
      <c r="B149" s="1">
        <v>3546991</v>
      </c>
      <c r="C149" s="1">
        <v>3547698</v>
      </c>
      <c r="D149" s="3">
        <v>2798.6904300000001</v>
      </c>
      <c r="E149" s="3">
        <v>3952.9525847457626</v>
      </c>
      <c r="F149" s="2">
        <v>14.720253</v>
      </c>
      <c r="G149" s="2">
        <v>12.544905</v>
      </c>
      <c r="H149" s="3">
        <v>3547613</v>
      </c>
      <c r="I149" s="1">
        <v>3547564</v>
      </c>
      <c r="J149" s="15">
        <v>3547663</v>
      </c>
    </row>
    <row r="150" spans="1:10" x14ac:dyDescent="0.15">
      <c r="A150" s="14" t="s">
        <v>1443</v>
      </c>
      <c r="B150" s="1">
        <v>692998</v>
      </c>
      <c r="C150" s="1">
        <v>693503</v>
      </c>
      <c r="D150" s="3">
        <v>2427.3544919999999</v>
      </c>
      <c r="E150" s="3">
        <v>4797.1432648221344</v>
      </c>
      <c r="F150" s="2">
        <v>14.550117</v>
      </c>
      <c r="G150" s="2">
        <v>12.382185</v>
      </c>
      <c r="H150" s="3">
        <v>693253</v>
      </c>
      <c r="I150" s="1">
        <v>693204</v>
      </c>
      <c r="J150" s="15">
        <v>693303</v>
      </c>
    </row>
    <row r="151" spans="1:10" x14ac:dyDescent="0.15">
      <c r="A151" s="14" t="s">
        <v>1603</v>
      </c>
      <c r="B151" s="1">
        <v>1564789</v>
      </c>
      <c r="C151" s="1">
        <v>1565363</v>
      </c>
      <c r="D151" s="3">
        <v>2545.38501</v>
      </c>
      <c r="E151" s="3">
        <v>4426.7565391304342</v>
      </c>
      <c r="F151" s="2">
        <v>14.470039999999999</v>
      </c>
      <c r="G151" s="2">
        <v>12.305854999999999</v>
      </c>
      <c r="H151" s="3">
        <v>1565196</v>
      </c>
      <c r="I151" s="1">
        <v>1565147</v>
      </c>
      <c r="J151" s="15">
        <v>1565246</v>
      </c>
    </row>
    <row r="152" spans="1:10" x14ac:dyDescent="0.15">
      <c r="A152" s="14" t="s">
        <v>1529</v>
      </c>
      <c r="B152" s="1">
        <v>1142889</v>
      </c>
      <c r="C152" s="1">
        <v>1143460</v>
      </c>
      <c r="D152" s="3">
        <v>2370.8823240000002</v>
      </c>
      <c r="E152" s="3">
        <v>4144.8991678321681</v>
      </c>
      <c r="F152" s="2">
        <v>14.415329</v>
      </c>
      <c r="G152" s="2">
        <v>12.253302</v>
      </c>
      <c r="H152" s="3">
        <v>1143089</v>
      </c>
      <c r="I152" s="1">
        <v>1143040</v>
      </c>
      <c r="J152" s="15">
        <v>1143139</v>
      </c>
    </row>
    <row r="153" spans="1:10" x14ac:dyDescent="0.15">
      <c r="A153" s="14" t="s">
        <v>1549</v>
      </c>
      <c r="B153" s="1">
        <v>1209866</v>
      </c>
      <c r="C153" s="1">
        <v>1210114</v>
      </c>
      <c r="D153" s="3">
        <v>1265.9071039999999</v>
      </c>
      <c r="E153" s="3">
        <v>5083.9642730923688</v>
      </c>
      <c r="F153" s="2">
        <v>14.237837000000001</v>
      </c>
      <c r="G153" s="2">
        <v>12.083403000000001</v>
      </c>
      <c r="H153" s="3">
        <v>1210009</v>
      </c>
      <c r="I153" s="1">
        <v>1209960</v>
      </c>
      <c r="J153" s="15">
        <v>1210059</v>
      </c>
    </row>
    <row r="154" spans="1:10" x14ac:dyDescent="0.15">
      <c r="A154" s="14" t="s">
        <v>1615</v>
      </c>
      <c r="B154" s="1">
        <v>1616484</v>
      </c>
      <c r="C154" s="1">
        <v>1616791</v>
      </c>
      <c r="D154" s="3">
        <v>1284.6633300000001</v>
      </c>
      <c r="E154" s="3">
        <v>4170.9848376623377</v>
      </c>
      <c r="F154" s="2">
        <v>14.093546</v>
      </c>
      <c r="G154" s="2">
        <v>11.94455</v>
      </c>
      <c r="H154" s="3">
        <v>1616694</v>
      </c>
      <c r="I154" s="1">
        <v>1616645</v>
      </c>
      <c r="J154" s="15">
        <v>1616744</v>
      </c>
    </row>
    <row r="155" spans="1:10" x14ac:dyDescent="0.15">
      <c r="A155" s="14" t="s">
        <v>1310</v>
      </c>
      <c r="B155" s="1">
        <v>68101</v>
      </c>
      <c r="C155" s="1">
        <v>68278</v>
      </c>
      <c r="D155" s="3">
        <v>893.927368</v>
      </c>
      <c r="E155" s="3">
        <v>5022.0638651685395</v>
      </c>
      <c r="F155" s="2">
        <v>14.04904</v>
      </c>
      <c r="G155" s="2">
        <v>11.902023</v>
      </c>
      <c r="H155" s="3">
        <v>68192</v>
      </c>
      <c r="I155" s="1">
        <v>68143</v>
      </c>
      <c r="J155" s="15">
        <v>68242</v>
      </c>
    </row>
    <row r="156" spans="1:10" x14ac:dyDescent="0.15">
      <c r="A156" s="14" t="s">
        <v>1602</v>
      </c>
      <c r="B156" s="1">
        <v>1555370</v>
      </c>
      <c r="C156" s="1">
        <v>1555884</v>
      </c>
      <c r="D156" s="3">
        <v>1733.5648189999999</v>
      </c>
      <c r="E156" s="3">
        <v>3366.14527961165</v>
      </c>
      <c r="F156" s="2">
        <v>13.908569999999999</v>
      </c>
      <c r="G156" s="2">
        <v>11.767317</v>
      </c>
      <c r="H156" s="3">
        <v>1555559</v>
      </c>
      <c r="I156" s="1">
        <v>1555510</v>
      </c>
      <c r="J156" s="15">
        <v>1555609</v>
      </c>
    </row>
    <row r="157" spans="1:10" x14ac:dyDescent="0.15">
      <c r="A157" s="14" t="s">
        <v>1810</v>
      </c>
      <c r="B157" s="1">
        <v>2998173</v>
      </c>
      <c r="C157" s="1">
        <v>2998544</v>
      </c>
      <c r="D157" s="3">
        <v>1944.6636960000001</v>
      </c>
      <c r="E157" s="3">
        <v>5227.590580645161</v>
      </c>
      <c r="F157" s="2">
        <v>13.809734000000001</v>
      </c>
      <c r="G157" s="2">
        <v>11.672565000000001</v>
      </c>
      <c r="H157" s="3">
        <v>2998390</v>
      </c>
      <c r="I157" s="1">
        <v>2998341</v>
      </c>
      <c r="J157" s="15">
        <v>2998440</v>
      </c>
    </row>
    <row r="158" spans="1:10" x14ac:dyDescent="0.15">
      <c r="A158" s="14" t="s">
        <v>1742</v>
      </c>
      <c r="B158" s="1">
        <v>2692630</v>
      </c>
      <c r="C158" s="1">
        <v>2692820</v>
      </c>
      <c r="D158" s="3">
        <v>930.99865699999998</v>
      </c>
      <c r="E158" s="3">
        <v>4874.3385183246073</v>
      </c>
      <c r="F158" s="2">
        <v>13.78542</v>
      </c>
      <c r="G158" s="2">
        <v>11.649296</v>
      </c>
      <c r="H158" s="3">
        <v>2692735</v>
      </c>
      <c r="I158" s="1">
        <v>2692686</v>
      </c>
      <c r="J158" s="15">
        <v>2692785</v>
      </c>
    </row>
    <row r="159" spans="1:10" x14ac:dyDescent="0.15">
      <c r="A159" s="14" t="s">
        <v>1873</v>
      </c>
      <c r="B159" s="1">
        <v>3355844</v>
      </c>
      <c r="C159" s="1">
        <v>3356104</v>
      </c>
      <c r="D159" s="3">
        <v>1098.377808</v>
      </c>
      <c r="E159" s="3">
        <v>4208.3440919540226</v>
      </c>
      <c r="F159" s="2">
        <v>13.774480000000001</v>
      </c>
      <c r="G159" s="2">
        <v>11.638723000000001</v>
      </c>
      <c r="H159" s="3">
        <v>3355951</v>
      </c>
      <c r="I159" s="1">
        <v>3355902</v>
      </c>
      <c r="J159" s="15">
        <v>3356001</v>
      </c>
    </row>
    <row r="160" spans="1:10" x14ac:dyDescent="0.15">
      <c r="A160" s="14" t="s">
        <v>1531</v>
      </c>
      <c r="B160" s="1">
        <v>1147796</v>
      </c>
      <c r="C160" s="1">
        <v>1148516</v>
      </c>
      <c r="D160" s="3">
        <v>1659.1633300000001</v>
      </c>
      <c r="E160" s="3">
        <v>2301.197406380028</v>
      </c>
      <c r="F160" s="2">
        <v>13.747375</v>
      </c>
      <c r="G160" s="2">
        <v>11.612762</v>
      </c>
      <c r="H160" s="3">
        <v>1147929</v>
      </c>
      <c r="I160" s="1">
        <v>1147880</v>
      </c>
      <c r="J160" s="15">
        <v>1147979</v>
      </c>
    </row>
    <row r="161" spans="1:10" x14ac:dyDescent="0.15">
      <c r="A161" s="14" t="s">
        <v>1318</v>
      </c>
      <c r="B161" s="1">
        <v>126744</v>
      </c>
      <c r="C161" s="1">
        <v>127018</v>
      </c>
      <c r="D161" s="3">
        <v>1058.3242190000001</v>
      </c>
      <c r="E161" s="3">
        <v>3848.4517054545458</v>
      </c>
      <c r="F161" s="2">
        <v>13.740665999999999</v>
      </c>
      <c r="G161" s="2">
        <v>11.60623</v>
      </c>
      <c r="H161" s="3">
        <v>126851</v>
      </c>
      <c r="I161" s="1">
        <v>126802</v>
      </c>
      <c r="J161" s="15">
        <v>126901</v>
      </c>
    </row>
    <row r="162" spans="1:10" x14ac:dyDescent="0.15">
      <c r="A162" s="14" t="s">
        <v>1900</v>
      </c>
      <c r="B162" s="1">
        <v>3447207</v>
      </c>
      <c r="C162" s="1">
        <v>3447425</v>
      </c>
      <c r="D162" s="3">
        <v>848.88104199999998</v>
      </c>
      <c r="E162" s="3">
        <v>3876.1691415525115</v>
      </c>
      <c r="F162" s="2">
        <v>13.690329</v>
      </c>
      <c r="G162" s="2">
        <v>11.558009</v>
      </c>
      <c r="H162" s="3">
        <v>3447317</v>
      </c>
      <c r="I162" s="1">
        <v>3447268</v>
      </c>
      <c r="J162" s="15">
        <v>3447367</v>
      </c>
    </row>
    <row r="163" spans="1:10" x14ac:dyDescent="0.15">
      <c r="A163" s="14" t="s">
        <v>1847</v>
      </c>
      <c r="B163" s="1">
        <v>3230473</v>
      </c>
      <c r="C163" s="1">
        <v>3230880</v>
      </c>
      <c r="D163" s="3">
        <v>1980.621948</v>
      </c>
      <c r="E163" s="3">
        <v>4854.4655588235291</v>
      </c>
      <c r="F163" s="2">
        <v>13.594338</v>
      </c>
      <c r="G163" s="2">
        <v>11.466093000000001</v>
      </c>
      <c r="H163" s="3">
        <v>3230710</v>
      </c>
      <c r="I163" s="1">
        <v>3230661</v>
      </c>
      <c r="J163" s="15">
        <v>3230760</v>
      </c>
    </row>
    <row r="164" spans="1:10" x14ac:dyDescent="0.15">
      <c r="A164" s="14" t="s">
        <v>1589</v>
      </c>
      <c r="B164" s="1">
        <v>1473190</v>
      </c>
      <c r="C164" s="1">
        <v>1473399</v>
      </c>
      <c r="D164" s="3">
        <v>863.65881300000001</v>
      </c>
      <c r="E164" s="3">
        <v>4112.6610142857144</v>
      </c>
      <c r="F164" s="2">
        <v>13.570726000000001</v>
      </c>
      <c r="G164" s="2">
        <v>11.443619999999999</v>
      </c>
      <c r="H164" s="3">
        <v>1473306</v>
      </c>
      <c r="I164" s="1">
        <v>1473257</v>
      </c>
      <c r="J164" s="15">
        <v>1473356</v>
      </c>
    </row>
    <row r="165" spans="1:10" x14ac:dyDescent="0.15">
      <c r="A165" s="14" t="s">
        <v>1436</v>
      </c>
      <c r="B165" s="1">
        <v>681307</v>
      </c>
      <c r="C165" s="1">
        <v>682124</v>
      </c>
      <c r="D165" s="3">
        <v>3120.765625</v>
      </c>
      <c r="E165" s="3">
        <v>3815.1169009779951</v>
      </c>
      <c r="F165" s="2">
        <v>13.443439</v>
      </c>
      <c r="G165" s="2">
        <v>11.321697</v>
      </c>
      <c r="H165" s="3">
        <v>681617</v>
      </c>
      <c r="I165" s="1">
        <v>681568</v>
      </c>
      <c r="J165" s="15">
        <v>681667</v>
      </c>
    </row>
    <row r="166" spans="1:10" x14ac:dyDescent="0.15">
      <c r="A166" s="14" t="s">
        <v>1929</v>
      </c>
      <c r="B166" s="1">
        <v>3613756</v>
      </c>
      <c r="C166" s="1">
        <v>3614038</v>
      </c>
      <c r="D166" s="3">
        <v>1344.2545170000001</v>
      </c>
      <c r="E166" s="3">
        <v>4750.0159611307427</v>
      </c>
      <c r="F166" s="2">
        <v>13.424143000000001</v>
      </c>
      <c r="G166" s="2">
        <v>11.303239</v>
      </c>
      <c r="H166" s="3">
        <v>3613900</v>
      </c>
      <c r="I166" s="1">
        <v>3613851</v>
      </c>
      <c r="J166" s="15">
        <v>3613950</v>
      </c>
    </row>
    <row r="167" spans="1:10" x14ac:dyDescent="0.15">
      <c r="A167" s="14" t="s">
        <v>1824</v>
      </c>
      <c r="B167" s="1">
        <v>3082808</v>
      </c>
      <c r="C167" s="1">
        <v>3083226</v>
      </c>
      <c r="D167" s="3">
        <v>2032.852173</v>
      </c>
      <c r="E167" s="3">
        <v>4851.6758305489257</v>
      </c>
      <c r="F167" s="2">
        <v>13.407124</v>
      </c>
      <c r="G167" s="2">
        <v>11.287212</v>
      </c>
      <c r="H167" s="3">
        <v>3083068</v>
      </c>
      <c r="I167" s="1">
        <v>3083019</v>
      </c>
      <c r="J167" s="15">
        <v>3083118</v>
      </c>
    </row>
    <row r="168" spans="1:10" x14ac:dyDescent="0.15">
      <c r="A168" s="14" t="s">
        <v>1383</v>
      </c>
      <c r="B168" s="1">
        <v>453111</v>
      </c>
      <c r="C168" s="1">
        <v>453418</v>
      </c>
      <c r="D168" s="3">
        <v>1260.7441409999999</v>
      </c>
      <c r="E168" s="3">
        <v>4093.3251331168831</v>
      </c>
      <c r="F168" s="2">
        <v>13.217551</v>
      </c>
      <c r="G168" s="2">
        <v>11.106913</v>
      </c>
      <c r="H168" s="3">
        <v>453255</v>
      </c>
      <c r="I168" s="1">
        <v>453206</v>
      </c>
      <c r="J168" s="15">
        <v>453305</v>
      </c>
    </row>
    <row r="169" spans="1:10" x14ac:dyDescent="0.15">
      <c r="A169" s="14" t="s">
        <v>1925</v>
      </c>
      <c r="B169" s="1">
        <v>3576576</v>
      </c>
      <c r="C169" s="1">
        <v>3576859</v>
      </c>
      <c r="D169" s="3">
        <v>1294.0638429999999</v>
      </c>
      <c r="E169" s="3">
        <v>4556.5628274647888</v>
      </c>
      <c r="F169" s="2">
        <v>13.210304000000001</v>
      </c>
      <c r="G169" s="2">
        <v>11.100025</v>
      </c>
      <c r="H169" s="3">
        <v>3576733</v>
      </c>
      <c r="I169" s="1">
        <v>3576684</v>
      </c>
      <c r="J169" s="15">
        <v>3576783</v>
      </c>
    </row>
    <row r="170" spans="1:10" x14ac:dyDescent="0.15">
      <c r="A170" s="14" t="s">
        <v>1606</v>
      </c>
      <c r="B170" s="1">
        <v>1575272</v>
      </c>
      <c r="C170" s="1">
        <v>1575677</v>
      </c>
      <c r="D170" s="3">
        <v>1767.4849850000001</v>
      </c>
      <c r="E170" s="3">
        <v>4353.4112931034488</v>
      </c>
      <c r="F170" s="2">
        <v>13.182833</v>
      </c>
      <c r="G170" s="2">
        <v>11.073950999999999</v>
      </c>
      <c r="H170" s="3">
        <v>1575382</v>
      </c>
      <c r="I170" s="1">
        <v>1575333</v>
      </c>
      <c r="J170" s="15">
        <v>1575432</v>
      </c>
    </row>
    <row r="171" spans="1:10" x14ac:dyDescent="0.15">
      <c r="A171" s="14" t="s">
        <v>1467</v>
      </c>
      <c r="B171" s="1">
        <v>830146</v>
      </c>
      <c r="C171" s="1">
        <v>830427</v>
      </c>
      <c r="D171" s="3">
        <v>1430.380249</v>
      </c>
      <c r="E171" s="3">
        <v>5072.2703865248222</v>
      </c>
      <c r="F171" s="2">
        <v>13.180008000000001</v>
      </c>
      <c r="G171" s="2">
        <v>11.071332999999999</v>
      </c>
      <c r="H171" s="3">
        <v>830296</v>
      </c>
      <c r="I171" s="1">
        <v>830247</v>
      </c>
      <c r="J171" s="15">
        <v>830346</v>
      </c>
    </row>
    <row r="172" spans="1:10" x14ac:dyDescent="0.15">
      <c r="A172" s="14" t="s">
        <v>1669</v>
      </c>
      <c r="B172" s="1">
        <v>2137315</v>
      </c>
      <c r="C172" s="1">
        <v>2137576</v>
      </c>
      <c r="D172" s="3">
        <v>1159.354126</v>
      </c>
      <c r="E172" s="3">
        <v>4425.0157480916032</v>
      </c>
      <c r="F172" s="2">
        <v>13.130704</v>
      </c>
      <c r="G172" s="2">
        <v>11.024107000000001</v>
      </c>
      <c r="H172" s="3">
        <v>2137462</v>
      </c>
      <c r="I172" s="1">
        <v>2137413</v>
      </c>
      <c r="J172" s="15">
        <v>2137512</v>
      </c>
    </row>
    <row r="173" spans="1:10" x14ac:dyDescent="0.15">
      <c r="A173" s="14" t="s">
        <v>1470</v>
      </c>
      <c r="B173" s="1">
        <v>846275</v>
      </c>
      <c r="C173" s="1">
        <v>846624</v>
      </c>
      <c r="D173" s="3">
        <v>1312.269775</v>
      </c>
      <c r="E173" s="3">
        <v>3749.3422142857139</v>
      </c>
      <c r="F173" s="2">
        <v>13.129937999999999</v>
      </c>
      <c r="G173" s="2">
        <v>11.023382</v>
      </c>
      <c r="H173" s="3">
        <v>846442</v>
      </c>
      <c r="I173" s="1">
        <v>846393</v>
      </c>
      <c r="J173" s="15">
        <v>846492</v>
      </c>
    </row>
    <row r="174" spans="1:10" x14ac:dyDescent="0.15">
      <c r="A174" s="14" t="s">
        <v>1518</v>
      </c>
      <c r="B174" s="1">
        <v>1107660</v>
      </c>
      <c r="C174" s="1">
        <v>1108146</v>
      </c>
      <c r="D174" s="3">
        <v>2533.1660160000001</v>
      </c>
      <c r="E174" s="3">
        <v>5201.572928131417</v>
      </c>
      <c r="F174" s="2">
        <v>13.106653</v>
      </c>
      <c r="G174" s="2">
        <v>11.001099</v>
      </c>
      <c r="H174" s="3">
        <v>1107962</v>
      </c>
      <c r="I174" s="1">
        <v>1107913</v>
      </c>
      <c r="J174" s="15">
        <v>1108012</v>
      </c>
    </row>
    <row r="175" spans="1:10" x14ac:dyDescent="0.15">
      <c r="A175" s="14" t="s">
        <v>1886</v>
      </c>
      <c r="B175" s="1">
        <v>3421638</v>
      </c>
      <c r="C175" s="1">
        <v>3421975</v>
      </c>
      <c r="D175" s="3">
        <v>1527.947754</v>
      </c>
      <c r="E175" s="3">
        <v>4520.5554852071009</v>
      </c>
      <c r="F175" s="2">
        <v>12.859095999999999</v>
      </c>
      <c r="G175" s="2">
        <v>10.764376</v>
      </c>
      <c r="H175" s="3">
        <v>3421751</v>
      </c>
      <c r="I175" s="1">
        <v>3421702</v>
      </c>
      <c r="J175" s="15">
        <v>3421801</v>
      </c>
    </row>
    <row r="176" spans="1:10" x14ac:dyDescent="0.15">
      <c r="A176" s="14" t="s">
        <v>1409</v>
      </c>
      <c r="B176" s="1">
        <v>613140</v>
      </c>
      <c r="C176" s="1">
        <v>613453</v>
      </c>
      <c r="D176" s="3">
        <v>1184.0683590000001</v>
      </c>
      <c r="E176" s="3">
        <v>3770.9183407643313</v>
      </c>
      <c r="F176" s="2">
        <v>12.81007</v>
      </c>
      <c r="G176" s="2">
        <v>10.71735</v>
      </c>
      <c r="H176" s="3">
        <v>613251</v>
      </c>
      <c r="I176" s="1">
        <v>613202</v>
      </c>
      <c r="J176" s="15">
        <v>613301</v>
      </c>
    </row>
    <row r="177" spans="1:10" x14ac:dyDescent="0.15">
      <c r="A177" s="14" t="s">
        <v>1673</v>
      </c>
      <c r="B177" s="1">
        <v>2177770</v>
      </c>
      <c r="C177" s="1">
        <v>2178073</v>
      </c>
      <c r="D177" s="3">
        <v>1225.916626</v>
      </c>
      <c r="E177" s="3">
        <v>4032.6204802631578</v>
      </c>
      <c r="F177" s="2">
        <v>12.691576</v>
      </c>
      <c r="G177" s="2">
        <v>10.603552000000001</v>
      </c>
      <c r="H177" s="3">
        <v>2177921</v>
      </c>
      <c r="I177" s="1">
        <v>2177872</v>
      </c>
      <c r="J177" s="15">
        <v>2177971</v>
      </c>
    </row>
    <row r="178" spans="1:10" x14ac:dyDescent="0.15">
      <c r="A178" s="14" t="s">
        <v>1346</v>
      </c>
      <c r="B178" s="1">
        <v>248284</v>
      </c>
      <c r="C178" s="1">
        <v>248614</v>
      </c>
      <c r="D178" s="3">
        <v>1235.8671879999999</v>
      </c>
      <c r="E178" s="3">
        <v>3733.7377280966762</v>
      </c>
      <c r="F178" s="2">
        <v>12.684645</v>
      </c>
      <c r="G178" s="2">
        <v>10.596897</v>
      </c>
      <c r="H178" s="3">
        <v>248457</v>
      </c>
      <c r="I178" s="1">
        <v>248408</v>
      </c>
      <c r="J178" s="15">
        <v>248507</v>
      </c>
    </row>
    <row r="179" spans="1:10" x14ac:dyDescent="0.15">
      <c r="A179" s="14" t="s">
        <v>1576</v>
      </c>
      <c r="B179" s="1">
        <v>1352352</v>
      </c>
      <c r="C179" s="1">
        <v>1352787</v>
      </c>
      <c r="D179" s="3">
        <v>2078.4797359999998</v>
      </c>
      <c r="E179" s="3">
        <v>4767.155357798164</v>
      </c>
      <c r="F179" s="2">
        <v>12.514547</v>
      </c>
      <c r="G179" s="2">
        <v>10.433892999999999</v>
      </c>
      <c r="H179" s="3">
        <v>1352582</v>
      </c>
      <c r="I179" s="1">
        <v>1352533</v>
      </c>
      <c r="J179" s="15">
        <v>1352632</v>
      </c>
    </row>
    <row r="180" spans="1:10" x14ac:dyDescent="0.15">
      <c r="A180" s="14" t="s">
        <v>1359</v>
      </c>
      <c r="B180" s="1">
        <v>333101</v>
      </c>
      <c r="C180" s="1">
        <v>333494</v>
      </c>
      <c r="D180" s="3">
        <v>1791.9182129999999</v>
      </c>
      <c r="E180" s="3">
        <v>4548.0157690355327</v>
      </c>
      <c r="F180" s="2">
        <v>12.427491</v>
      </c>
      <c r="G180" s="2">
        <v>10.350277</v>
      </c>
      <c r="H180" s="3">
        <v>333257</v>
      </c>
      <c r="I180" s="1">
        <v>333208</v>
      </c>
      <c r="J180" s="15">
        <v>333307</v>
      </c>
    </row>
    <row r="181" spans="1:10" x14ac:dyDescent="0.15">
      <c r="A181" s="14" t="s">
        <v>1493</v>
      </c>
      <c r="B181" s="1">
        <v>956560</v>
      </c>
      <c r="C181" s="1">
        <v>956804</v>
      </c>
      <c r="D181" s="3">
        <v>1068.635376</v>
      </c>
      <c r="E181" s="3">
        <v>4361.7770448979591</v>
      </c>
      <c r="F181" s="2">
        <v>12.366512</v>
      </c>
      <c r="G181" s="2">
        <v>10.291601</v>
      </c>
      <c r="H181" s="3">
        <v>956668</v>
      </c>
      <c r="I181" s="1">
        <v>956619</v>
      </c>
      <c r="J181" s="15">
        <v>956718</v>
      </c>
    </row>
    <row r="182" spans="1:10" x14ac:dyDescent="0.15">
      <c r="A182" s="14" t="s">
        <v>1413</v>
      </c>
      <c r="B182" s="1">
        <v>619943</v>
      </c>
      <c r="C182" s="1">
        <v>620196</v>
      </c>
      <c r="D182" s="3">
        <v>1017.538879</v>
      </c>
      <c r="E182" s="3">
        <v>4006.0585787401574</v>
      </c>
      <c r="F182" s="2">
        <v>12.356895</v>
      </c>
      <c r="G182" s="2">
        <v>10.282354</v>
      </c>
      <c r="H182" s="3">
        <v>620072</v>
      </c>
      <c r="I182" s="1">
        <v>620023</v>
      </c>
      <c r="J182" s="15">
        <v>620122</v>
      </c>
    </row>
    <row r="183" spans="1:10" x14ac:dyDescent="0.15">
      <c r="A183" s="14" t="s">
        <v>1636</v>
      </c>
      <c r="B183" s="1">
        <v>1836432</v>
      </c>
      <c r="C183" s="1">
        <v>1836750</v>
      </c>
      <c r="D183" s="3">
        <v>1346.1733400000001</v>
      </c>
      <c r="E183" s="3">
        <v>4219.9791222570539</v>
      </c>
      <c r="F183" s="2">
        <v>12.356729</v>
      </c>
      <c r="G183" s="2">
        <v>10.2822</v>
      </c>
      <c r="H183" s="3">
        <v>1836606</v>
      </c>
      <c r="I183" s="1">
        <v>1836557</v>
      </c>
      <c r="J183" s="15">
        <v>1836656</v>
      </c>
    </row>
    <row r="184" spans="1:10" x14ac:dyDescent="0.15">
      <c r="A184" s="14" t="s">
        <v>1917</v>
      </c>
      <c r="B184" s="1">
        <v>3529336</v>
      </c>
      <c r="C184" s="1">
        <v>3529589</v>
      </c>
      <c r="D184" s="3">
        <v>1120.8779300000001</v>
      </c>
      <c r="E184" s="3">
        <v>4412.9052362204729</v>
      </c>
      <c r="F184" s="2">
        <v>12.308353</v>
      </c>
      <c r="G184" s="2">
        <v>10.235810000000001</v>
      </c>
      <c r="H184" s="3">
        <v>3529464</v>
      </c>
      <c r="I184" s="1">
        <v>3529415</v>
      </c>
      <c r="J184" s="15">
        <v>3529514</v>
      </c>
    </row>
    <row r="185" spans="1:10" x14ac:dyDescent="0.15">
      <c r="A185" s="14" t="s">
        <v>1509</v>
      </c>
      <c r="B185" s="1">
        <v>1063951</v>
      </c>
      <c r="C185" s="1">
        <v>1064375</v>
      </c>
      <c r="D185" s="3">
        <v>1276.0900879999999</v>
      </c>
      <c r="E185" s="3">
        <v>3002.5649129411763</v>
      </c>
      <c r="F185" s="2">
        <v>12.263769</v>
      </c>
      <c r="G185" s="2">
        <v>10.193163999999999</v>
      </c>
      <c r="H185" s="3">
        <v>1064082</v>
      </c>
      <c r="I185" s="1">
        <v>1064033</v>
      </c>
      <c r="J185" s="15">
        <v>1064132</v>
      </c>
    </row>
    <row r="186" spans="1:10" x14ac:dyDescent="0.15">
      <c r="A186" s="14" t="s">
        <v>1544</v>
      </c>
      <c r="B186" s="1">
        <v>1190865</v>
      </c>
      <c r="C186" s="1">
        <v>1191114</v>
      </c>
      <c r="D186" s="3">
        <v>1133.053711</v>
      </c>
      <c r="E186" s="3">
        <v>4532.2148440000001</v>
      </c>
      <c r="F186" s="2">
        <v>12.241531999999999</v>
      </c>
      <c r="G186" s="2">
        <v>10.171697999999999</v>
      </c>
      <c r="H186" s="3">
        <v>1190996</v>
      </c>
      <c r="I186" s="1">
        <v>1190947</v>
      </c>
      <c r="J186" s="15">
        <v>1191046</v>
      </c>
    </row>
    <row r="187" spans="1:10" x14ac:dyDescent="0.15">
      <c r="A187" s="14" t="s">
        <v>1888</v>
      </c>
      <c r="B187" s="1">
        <v>3425770</v>
      </c>
      <c r="C187" s="1">
        <v>3425990</v>
      </c>
      <c r="D187" s="3">
        <v>858.39392099999998</v>
      </c>
      <c r="E187" s="3">
        <v>3884.1353891402714</v>
      </c>
      <c r="F187" s="2">
        <v>12.133685</v>
      </c>
      <c r="G187" s="2">
        <v>10.068056</v>
      </c>
      <c r="H187" s="3">
        <v>3425894</v>
      </c>
      <c r="I187" s="1">
        <v>3425845</v>
      </c>
      <c r="J187" s="15">
        <v>3425944</v>
      </c>
    </row>
    <row r="188" spans="1:10" x14ac:dyDescent="0.15">
      <c r="A188" s="14" t="s">
        <v>1340</v>
      </c>
      <c r="B188" s="1">
        <v>220386</v>
      </c>
      <c r="C188" s="1">
        <v>220910</v>
      </c>
      <c r="D188" s="3">
        <v>1373.84375</v>
      </c>
      <c r="E188" s="3">
        <v>2616.8452380952381</v>
      </c>
      <c r="F188" s="2">
        <v>11.956365999999999</v>
      </c>
      <c r="G188" s="2">
        <v>9.8985000000000003</v>
      </c>
      <c r="H188" s="3">
        <v>220579</v>
      </c>
      <c r="I188" s="1">
        <v>220530</v>
      </c>
      <c r="J188" s="15">
        <v>220629</v>
      </c>
    </row>
    <row r="189" spans="1:10" x14ac:dyDescent="0.15">
      <c r="A189" s="14" t="s">
        <v>1711</v>
      </c>
      <c r="B189" s="1">
        <v>2483888</v>
      </c>
      <c r="C189" s="1">
        <v>2484280</v>
      </c>
      <c r="D189" s="3">
        <v>1347.7510990000001</v>
      </c>
      <c r="E189" s="3">
        <v>3429.3921094147586</v>
      </c>
      <c r="F189" s="2">
        <v>11.932599</v>
      </c>
      <c r="G189" s="2">
        <v>9.8754829999999991</v>
      </c>
      <c r="H189" s="3">
        <v>2484015</v>
      </c>
      <c r="I189" s="1">
        <v>2483966</v>
      </c>
      <c r="J189" s="15">
        <v>2484065</v>
      </c>
    </row>
    <row r="190" spans="1:10" x14ac:dyDescent="0.15">
      <c r="A190" s="14" t="s">
        <v>1427</v>
      </c>
      <c r="B190" s="1">
        <v>644724</v>
      </c>
      <c r="C190" s="1">
        <v>645545</v>
      </c>
      <c r="D190" s="3">
        <v>2174.1347660000001</v>
      </c>
      <c r="E190" s="3">
        <v>2644.9328053527979</v>
      </c>
      <c r="F190" s="2">
        <v>11.875214</v>
      </c>
      <c r="G190" s="2">
        <v>9.8203949999999995</v>
      </c>
      <c r="H190" s="3">
        <v>645323</v>
      </c>
      <c r="I190" s="1">
        <v>645274</v>
      </c>
      <c r="J190" s="15">
        <v>645373</v>
      </c>
    </row>
    <row r="191" spans="1:10" x14ac:dyDescent="0.15">
      <c r="A191" s="14" t="s">
        <v>1464</v>
      </c>
      <c r="B191" s="1">
        <v>818638</v>
      </c>
      <c r="C191" s="1">
        <v>818853</v>
      </c>
      <c r="D191" s="3">
        <v>815.25433299999997</v>
      </c>
      <c r="E191" s="3">
        <v>3774.3256157407409</v>
      </c>
      <c r="F191" s="2">
        <v>11.862582</v>
      </c>
      <c r="G191" s="2">
        <v>9.808287</v>
      </c>
      <c r="H191" s="3">
        <v>818755</v>
      </c>
      <c r="I191" s="1">
        <v>818706</v>
      </c>
      <c r="J191" s="15">
        <v>818805</v>
      </c>
    </row>
    <row r="192" spans="1:10" x14ac:dyDescent="0.15">
      <c r="A192" s="14" t="s">
        <v>1987</v>
      </c>
      <c r="B192" s="1">
        <v>4034244</v>
      </c>
      <c r="C192" s="1">
        <v>4034703</v>
      </c>
      <c r="D192" s="3">
        <v>1547.7146</v>
      </c>
      <c r="E192" s="3">
        <v>3364.5969565217392</v>
      </c>
      <c r="F192" s="2">
        <v>11.703358</v>
      </c>
      <c r="G192" s="2">
        <v>9.6557180000000002</v>
      </c>
      <c r="H192" s="3">
        <v>4034485</v>
      </c>
      <c r="I192" s="1">
        <v>4034436</v>
      </c>
      <c r="J192" s="15">
        <v>4034535</v>
      </c>
    </row>
    <row r="193" spans="1:10" x14ac:dyDescent="0.15">
      <c r="A193" s="14" t="s">
        <v>1478</v>
      </c>
      <c r="B193" s="1">
        <v>890099</v>
      </c>
      <c r="C193" s="1">
        <v>890542</v>
      </c>
      <c r="D193" s="3">
        <v>1232.990601</v>
      </c>
      <c r="E193" s="3">
        <v>2777.005858108108</v>
      </c>
      <c r="F193" s="2">
        <v>11.694241999999999</v>
      </c>
      <c r="G193" s="2">
        <v>9.6469609999999992</v>
      </c>
      <c r="H193" s="3">
        <v>890368</v>
      </c>
      <c r="I193" s="1">
        <v>890319</v>
      </c>
      <c r="J193" s="15">
        <v>890418</v>
      </c>
    </row>
    <row r="194" spans="1:10" x14ac:dyDescent="0.15">
      <c r="A194" s="14" t="s">
        <v>1924</v>
      </c>
      <c r="B194" s="1">
        <v>3572594</v>
      </c>
      <c r="C194" s="1">
        <v>3572877</v>
      </c>
      <c r="D194" s="3">
        <v>1189.111572</v>
      </c>
      <c r="E194" s="3">
        <v>4187.0125774647895</v>
      </c>
      <c r="F194" s="2">
        <v>11.691895000000001</v>
      </c>
      <c r="G194" s="2">
        <v>9.6446989999999992</v>
      </c>
      <c r="H194" s="3">
        <v>3572741</v>
      </c>
      <c r="I194" s="1">
        <v>3572692</v>
      </c>
      <c r="J194" s="15">
        <v>3572791</v>
      </c>
    </row>
    <row r="195" spans="1:10" x14ac:dyDescent="0.15">
      <c r="A195" s="14" t="s">
        <v>1729</v>
      </c>
      <c r="B195" s="1">
        <v>2604798</v>
      </c>
      <c r="C195" s="1">
        <v>2605169</v>
      </c>
      <c r="D195" s="3">
        <v>1485.682251</v>
      </c>
      <c r="E195" s="3">
        <v>3993.769491935484</v>
      </c>
      <c r="F195" s="2">
        <v>11.679550000000001</v>
      </c>
      <c r="G195" s="2">
        <v>9.6330960000000001</v>
      </c>
      <c r="H195" s="3">
        <v>2604928</v>
      </c>
      <c r="I195" s="1">
        <v>2604879</v>
      </c>
      <c r="J195" s="15">
        <v>2604978</v>
      </c>
    </row>
    <row r="196" spans="1:10" x14ac:dyDescent="0.15">
      <c r="A196" s="14" t="s">
        <v>1662</v>
      </c>
      <c r="B196" s="1">
        <v>2072421</v>
      </c>
      <c r="C196" s="1">
        <v>2072686</v>
      </c>
      <c r="D196" s="3">
        <v>1185.6899410000001</v>
      </c>
      <c r="E196" s="3">
        <v>4457.480981203008</v>
      </c>
      <c r="F196" s="2">
        <v>11.656314</v>
      </c>
      <c r="G196" s="2">
        <v>9.6108860000000007</v>
      </c>
      <c r="H196" s="3">
        <v>2072555</v>
      </c>
      <c r="I196" s="1">
        <v>2072506</v>
      </c>
      <c r="J196" s="15">
        <v>2072605</v>
      </c>
    </row>
    <row r="197" spans="1:10" x14ac:dyDescent="0.15">
      <c r="A197" s="14" t="s">
        <v>1682</v>
      </c>
      <c r="B197" s="1">
        <v>2250866</v>
      </c>
      <c r="C197" s="1">
        <v>2251107</v>
      </c>
      <c r="D197" s="3">
        <v>1100.885254</v>
      </c>
      <c r="E197" s="3">
        <v>4549.112619834711</v>
      </c>
      <c r="F197" s="2">
        <v>11.608081</v>
      </c>
      <c r="G197" s="2">
        <v>9.5650560000000002</v>
      </c>
      <c r="H197" s="3">
        <v>2251009</v>
      </c>
      <c r="I197" s="1">
        <v>2250960</v>
      </c>
      <c r="J197" s="15">
        <v>2251059</v>
      </c>
    </row>
    <row r="198" spans="1:10" x14ac:dyDescent="0.15">
      <c r="A198" s="14" t="s">
        <v>1482</v>
      </c>
      <c r="B198" s="1">
        <v>903632</v>
      </c>
      <c r="C198" s="1">
        <v>903923</v>
      </c>
      <c r="D198" s="3">
        <v>698.48895300000004</v>
      </c>
      <c r="E198" s="3">
        <v>2392.0854554794523</v>
      </c>
      <c r="F198" s="2">
        <v>11.580931</v>
      </c>
      <c r="G198" s="2">
        <v>9.5390899999999998</v>
      </c>
      <c r="H198" s="3">
        <v>903803</v>
      </c>
      <c r="I198" s="1">
        <v>903754</v>
      </c>
      <c r="J198" s="15">
        <v>903853</v>
      </c>
    </row>
    <row r="199" spans="1:10" x14ac:dyDescent="0.15">
      <c r="A199" s="14" t="s">
        <v>1845</v>
      </c>
      <c r="B199" s="1">
        <v>3221791</v>
      </c>
      <c r="C199" s="1">
        <v>3222102</v>
      </c>
      <c r="D199" s="3">
        <v>1222.4566649999999</v>
      </c>
      <c r="E199" s="3">
        <v>3918.1303365384611</v>
      </c>
      <c r="F199" s="2">
        <v>11.496713</v>
      </c>
      <c r="G199" s="2">
        <v>9.4584060000000001</v>
      </c>
      <c r="H199" s="3">
        <v>3221943</v>
      </c>
      <c r="I199" s="1">
        <v>3221894</v>
      </c>
      <c r="J199" s="15">
        <v>3221993</v>
      </c>
    </row>
    <row r="200" spans="1:10" x14ac:dyDescent="0.15">
      <c r="A200" s="14" t="s">
        <v>1800</v>
      </c>
      <c r="B200" s="1">
        <v>2977085</v>
      </c>
      <c r="C200" s="1">
        <v>2977377</v>
      </c>
      <c r="D200" s="3">
        <v>1113.692139</v>
      </c>
      <c r="E200" s="3">
        <v>3800.997061433447</v>
      </c>
      <c r="F200" s="2">
        <v>11.367870999999999</v>
      </c>
      <c r="G200" s="2">
        <v>9.3352989999999991</v>
      </c>
      <c r="H200" s="3">
        <v>2977287</v>
      </c>
      <c r="I200" s="1">
        <v>2977238</v>
      </c>
      <c r="J200" s="15">
        <v>2977337</v>
      </c>
    </row>
    <row r="201" spans="1:10" x14ac:dyDescent="0.15">
      <c r="A201" s="14" t="s">
        <v>1471</v>
      </c>
      <c r="B201" s="1">
        <v>854210</v>
      </c>
      <c r="C201" s="1">
        <v>854432</v>
      </c>
      <c r="D201" s="3">
        <v>943.752747</v>
      </c>
      <c r="E201" s="3">
        <v>4232.0750986547082</v>
      </c>
      <c r="F201" s="2">
        <v>11.344206</v>
      </c>
      <c r="G201" s="2">
        <v>9.3127169999999992</v>
      </c>
      <c r="H201" s="3">
        <v>854321</v>
      </c>
      <c r="I201" s="1">
        <v>854272</v>
      </c>
      <c r="J201" s="15">
        <v>854371</v>
      </c>
    </row>
    <row r="202" spans="1:10" x14ac:dyDescent="0.15">
      <c r="A202" s="14" t="s">
        <v>1918</v>
      </c>
      <c r="B202" s="1">
        <v>3534793</v>
      </c>
      <c r="C202" s="1">
        <v>3535264</v>
      </c>
      <c r="D202" s="3">
        <v>1204.4920649999999</v>
      </c>
      <c r="E202" s="3">
        <v>2551.8899682203387</v>
      </c>
      <c r="F202" s="2">
        <v>11.325002</v>
      </c>
      <c r="G202" s="2">
        <v>9.2941859999999998</v>
      </c>
      <c r="H202" s="3">
        <v>3535130</v>
      </c>
      <c r="I202" s="1">
        <v>3535081</v>
      </c>
      <c r="J202" s="15">
        <v>3535180</v>
      </c>
    </row>
    <row r="203" spans="1:10" x14ac:dyDescent="0.15">
      <c r="A203" s="14" t="s">
        <v>1714</v>
      </c>
      <c r="B203" s="1">
        <v>2514843</v>
      </c>
      <c r="C203" s="1">
        <v>2515104</v>
      </c>
      <c r="D203" s="3">
        <v>805.39257799999996</v>
      </c>
      <c r="E203" s="3">
        <v>3074.0174732824426</v>
      </c>
      <c r="F203" s="2">
        <v>11.303725999999999</v>
      </c>
      <c r="G203" s="2">
        <v>9.2738899999999997</v>
      </c>
      <c r="H203" s="3">
        <v>2514969</v>
      </c>
      <c r="I203" s="1">
        <v>2514920</v>
      </c>
      <c r="J203" s="15">
        <v>2515019</v>
      </c>
    </row>
    <row r="204" spans="1:10" x14ac:dyDescent="0.15">
      <c r="A204" s="14" t="s">
        <v>1835</v>
      </c>
      <c r="B204" s="1">
        <v>3142776</v>
      </c>
      <c r="C204" s="1">
        <v>3143450</v>
      </c>
      <c r="D204" s="3">
        <v>1549.8267820000001</v>
      </c>
      <c r="E204" s="3">
        <v>2296.0396770370371</v>
      </c>
      <c r="F204" s="2">
        <v>11.25122</v>
      </c>
      <c r="G204" s="2">
        <v>9.2235180000000003</v>
      </c>
      <c r="H204" s="3">
        <v>3142925</v>
      </c>
      <c r="I204" s="1">
        <v>3142876</v>
      </c>
      <c r="J204" s="15">
        <v>3142975</v>
      </c>
    </row>
    <row r="205" spans="1:10" x14ac:dyDescent="0.15">
      <c r="A205" s="14" t="s">
        <v>1967</v>
      </c>
      <c r="B205" s="1">
        <v>3884245</v>
      </c>
      <c r="C205" s="1">
        <v>3884515</v>
      </c>
      <c r="D205" s="3">
        <v>782.61840800000004</v>
      </c>
      <c r="E205" s="3">
        <v>2887.8908044280442</v>
      </c>
      <c r="F205" s="2">
        <v>11.251232</v>
      </c>
      <c r="G205" s="2">
        <v>9.2235180000000003</v>
      </c>
      <c r="H205" s="3">
        <v>3884372</v>
      </c>
      <c r="I205" s="1">
        <v>3884323</v>
      </c>
      <c r="J205" s="15">
        <v>3884422</v>
      </c>
    </row>
    <row r="206" spans="1:10" x14ac:dyDescent="0.15">
      <c r="A206" s="14" t="s">
        <v>1787</v>
      </c>
      <c r="B206" s="1">
        <v>2938337</v>
      </c>
      <c r="C206" s="1">
        <v>2939081</v>
      </c>
      <c r="D206" s="3">
        <v>1409.8198239999999</v>
      </c>
      <c r="E206" s="3">
        <v>1892.3756026845638</v>
      </c>
      <c r="F206" s="2">
        <v>11.224382</v>
      </c>
      <c r="G206" s="2">
        <v>9.1982689999999998</v>
      </c>
      <c r="H206" s="3">
        <v>2938508</v>
      </c>
      <c r="I206" s="1">
        <v>2938459</v>
      </c>
      <c r="J206" s="15">
        <v>2938558</v>
      </c>
    </row>
    <row r="207" spans="1:10" x14ac:dyDescent="0.15">
      <c r="A207" s="14" t="s">
        <v>1555</v>
      </c>
      <c r="B207" s="1">
        <v>1242482</v>
      </c>
      <c r="C207" s="1">
        <v>1242829</v>
      </c>
      <c r="D207" s="3">
        <v>1252.697754</v>
      </c>
      <c r="E207" s="3">
        <v>3599.7061896551722</v>
      </c>
      <c r="F207" s="2">
        <v>10.995079</v>
      </c>
      <c r="G207" s="2">
        <v>8.9805039999999998</v>
      </c>
      <c r="H207" s="3">
        <v>1242685</v>
      </c>
      <c r="I207" s="1">
        <v>1242636</v>
      </c>
      <c r="J207" s="15">
        <v>1242735</v>
      </c>
    </row>
    <row r="208" spans="1:10" x14ac:dyDescent="0.15">
      <c r="A208" s="14" t="s">
        <v>1718</v>
      </c>
      <c r="B208" s="1">
        <v>2520788</v>
      </c>
      <c r="C208" s="1">
        <v>2521341</v>
      </c>
      <c r="D208" s="3">
        <v>1560.216064</v>
      </c>
      <c r="E208" s="3">
        <v>2816.2744837545124</v>
      </c>
      <c r="F208" s="2">
        <v>10.961242</v>
      </c>
      <c r="G208" s="2">
        <v>8.9481199999999994</v>
      </c>
      <c r="H208" s="3">
        <v>2520964</v>
      </c>
      <c r="I208" s="1">
        <v>2520915</v>
      </c>
      <c r="J208" s="15">
        <v>2521014</v>
      </c>
    </row>
    <row r="209" spans="1:10" x14ac:dyDescent="0.15">
      <c r="A209" s="14" t="s">
        <v>1743</v>
      </c>
      <c r="B209" s="1">
        <v>2700824</v>
      </c>
      <c r="C209" s="1">
        <v>2701034</v>
      </c>
      <c r="D209" s="3">
        <v>756.77252199999998</v>
      </c>
      <c r="E209" s="3">
        <v>3586.5996303317534</v>
      </c>
      <c r="F209" s="2">
        <v>10.933455</v>
      </c>
      <c r="G209" s="2">
        <v>8.9216479999999994</v>
      </c>
      <c r="H209" s="3">
        <v>2700950</v>
      </c>
      <c r="I209" s="1">
        <v>2700901</v>
      </c>
      <c r="J209" s="15">
        <v>2701000</v>
      </c>
    </row>
    <row r="210" spans="1:10" x14ac:dyDescent="0.15">
      <c r="A210" s="14" t="s">
        <v>1520</v>
      </c>
      <c r="B210" s="1">
        <v>1110934</v>
      </c>
      <c r="C210" s="1">
        <v>1111265</v>
      </c>
      <c r="D210" s="3">
        <v>1167.409668</v>
      </c>
      <c r="E210" s="3">
        <v>3516.2941807228917</v>
      </c>
      <c r="F210" s="2">
        <v>10.915383</v>
      </c>
      <c r="G210" s="2">
        <v>8.9047669999999997</v>
      </c>
      <c r="H210" s="3">
        <v>1111091</v>
      </c>
      <c r="I210" s="1">
        <v>1111042</v>
      </c>
      <c r="J210" s="15">
        <v>1111141</v>
      </c>
    </row>
    <row r="211" spans="1:10" x14ac:dyDescent="0.15">
      <c r="A211" s="14" t="s">
        <v>1860</v>
      </c>
      <c r="B211" s="1">
        <v>3269712</v>
      </c>
      <c r="C211" s="1">
        <v>3270163</v>
      </c>
      <c r="D211" s="3">
        <v>1908.210693</v>
      </c>
      <c r="E211" s="3">
        <v>4221.7050730088495</v>
      </c>
      <c r="F211" s="2">
        <v>10.893872</v>
      </c>
      <c r="G211" s="2">
        <v>8.8842999999999996</v>
      </c>
      <c r="H211" s="3">
        <v>3269984</v>
      </c>
      <c r="I211" s="1">
        <v>3269935</v>
      </c>
      <c r="J211" s="15">
        <v>3270034</v>
      </c>
    </row>
    <row r="212" spans="1:10" x14ac:dyDescent="0.15">
      <c r="A212" s="14" t="s">
        <v>1417</v>
      </c>
      <c r="B212" s="1">
        <v>631487</v>
      </c>
      <c r="C212" s="1">
        <v>631738</v>
      </c>
      <c r="D212" s="3">
        <v>741.73541299999999</v>
      </c>
      <c r="E212" s="3">
        <v>2943.3944960317458</v>
      </c>
      <c r="F212" s="2">
        <v>10.866885</v>
      </c>
      <c r="G212" s="2">
        <v>8.8586950000000009</v>
      </c>
      <c r="H212" s="3">
        <v>631662</v>
      </c>
      <c r="I212" s="1">
        <v>631613</v>
      </c>
      <c r="J212" s="15">
        <v>631712</v>
      </c>
    </row>
    <row r="213" spans="1:10" x14ac:dyDescent="0.15">
      <c r="A213" s="14" t="s">
        <v>1808</v>
      </c>
      <c r="B213" s="1">
        <v>2990664</v>
      </c>
      <c r="C213" s="1">
        <v>2991313</v>
      </c>
      <c r="D213" s="3">
        <v>1612.6842039999999</v>
      </c>
      <c r="E213" s="3">
        <v>2481.0526215384612</v>
      </c>
      <c r="F213" s="2">
        <v>10.844987</v>
      </c>
      <c r="G213" s="2">
        <v>8.8378910000000008</v>
      </c>
      <c r="H213" s="3">
        <v>2991158</v>
      </c>
      <c r="I213" s="1">
        <v>2991109</v>
      </c>
      <c r="J213" s="15">
        <v>2991208</v>
      </c>
    </row>
    <row r="214" spans="1:10" x14ac:dyDescent="0.15">
      <c r="A214" s="14" t="s">
        <v>1848</v>
      </c>
      <c r="B214" s="1">
        <v>3235096</v>
      </c>
      <c r="C214" s="1">
        <v>3235333</v>
      </c>
      <c r="D214" s="3">
        <v>692.019226</v>
      </c>
      <c r="E214" s="3">
        <v>2907.6438067226891</v>
      </c>
      <c r="F214" s="2">
        <v>10.829916000000001</v>
      </c>
      <c r="G214" s="2">
        <v>8.8235060000000001</v>
      </c>
      <c r="H214" s="3">
        <v>3235192</v>
      </c>
      <c r="I214" s="1">
        <v>3235143</v>
      </c>
      <c r="J214" s="15">
        <v>3235242</v>
      </c>
    </row>
    <row r="215" spans="1:10" x14ac:dyDescent="0.15">
      <c r="A215" s="14" t="s">
        <v>1782</v>
      </c>
      <c r="B215" s="1">
        <v>2925760</v>
      </c>
      <c r="C215" s="1">
        <v>2926152</v>
      </c>
      <c r="D215" s="3">
        <v>1181.990967</v>
      </c>
      <c r="E215" s="3">
        <v>3007.6106030534347</v>
      </c>
      <c r="F215" s="2">
        <v>10.765059000000001</v>
      </c>
      <c r="G215" s="2">
        <v>8.7620480000000001</v>
      </c>
      <c r="H215" s="3">
        <v>2926010</v>
      </c>
      <c r="I215" s="1">
        <v>2925961</v>
      </c>
      <c r="J215" s="15">
        <v>2926060</v>
      </c>
    </row>
    <row r="216" spans="1:10" x14ac:dyDescent="0.15">
      <c r="A216" s="14" t="s">
        <v>1534</v>
      </c>
      <c r="B216" s="1">
        <v>1155707</v>
      </c>
      <c r="C216" s="1">
        <v>1155954</v>
      </c>
      <c r="D216" s="3">
        <v>821.83288600000003</v>
      </c>
      <c r="E216" s="3">
        <v>3313.8422822580646</v>
      </c>
      <c r="F216" s="2">
        <v>10.736302</v>
      </c>
      <c r="G216" s="2">
        <v>8.73475</v>
      </c>
      <c r="H216" s="3">
        <v>1155834</v>
      </c>
      <c r="I216" s="1">
        <v>1155785</v>
      </c>
      <c r="J216" s="15">
        <v>1155884</v>
      </c>
    </row>
    <row r="217" spans="1:10" x14ac:dyDescent="0.15">
      <c r="A217" s="14" t="s">
        <v>1781</v>
      </c>
      <c r="B217" s="1">
        <v>2924060</v>
      </c>
      <c r="C217" s="1">
        <v>2924208</v>
      </c>
      <c r="D217" s="3">
        <v>498.99511699999999</v>
      </c>
      <c r="E217" s="3">
        <v>3348.9605167785235</v>
      </c>
      <c r="F217" s="2">
        <v>10.708417000000001</v>
      </c>
      <c r="G217" s="2">
        <v>8.7082200000000007</v>
      </c>
      <c r="H217" s="3">
        <v>2924106</v>
      </c>
      <c r="I217" s="1">
        <v>2924057</v>
      </c>
      <c r="J217" s="15">
        <v>2924156</v>
      </c>
    </row>
    <row r="218" spans="1:10" x14ac:dyDescent="0.15">
      <c r="A218" s="14" t="s">
        <v>1701</v>
      </c>
      <c r="B218" s="1">
        <v>2397069</v>
      </c>
      <c r="C218" s="1">
        <v>2397400</v>
      </c>
      <c r="D218" s="3">
        <v>877.77581799999996</v>
      </c>
      <c r="E218" s="3">
        <v>2643.9030662650598</v>
      </c>
      <c r="F218" s="2">
        <v>10.698017</v>
      </c>
      <c r="G218" s="2">
        <v>8.6985069999999993</v>
      </c>
      <c r="H218" s="3">
        <v>2397175</v>
      </c>
      <c r="I218" s="1">
        <v>2397126</v>
      </c>
      <c r="J218" s="15">
        <v>2397225</v>
      </c>
    </row>
    <row r="219" spans="1:10" x14ac:dyDescent="0.15">
      <c r="A219" s="14" t="s">
        <v>1354</v>
      </c>
      <c r="B219" s="1">
        <v>281862</v>
      </c>
      <c r="C219" s="1">
        <v>282041</v>
      </c>
      <c r="D219" s="3">
        <v>697.74060099999997</v>
      </c>
      <c r="E219" s="3">
        <v>3876.3366722222222</v>
      </c>
      <c r="F219" s="2">
        <v>10.67624</v>
      </c>
      <c r="G219" s="2">
        <v>8.6779410000000006</v>
      </c>
      <c r="H219" s="3">
        <v>281936</v>
      </c>
      <c r="I219" s="1">
        <v>281887</v>
      </c>
      <c r="J219" s="15">
        <v>281986</v>
      </c>
    </row>
    <row r="220" spans="1:10" x14ac:dyDescent="0.15">
      <c r="A220" s="14" t="s">
        <v>1611</v>
      </c>
      <c r="B220" s="1">
        <v>1588323</v>
      </c>
      <c r="C220" s="1">
        <v>1588764</v>
      </c>
      <c r="D220" s="3">
        <v>1006.241882</v>
      </c>
      <c r="E220" s="3">
        <v>2276.5653438914028</v>
      </c>
      <c r="F220" s="2">
        <v>10.668813</v>
      </c>
      <c r="G220" s="2">
        <v>8.6708029999999994</v>
      </c>
      <c r="H220" s="3">
        <v>1588437</v>
      </c>
      <c r="I220" s="1">
        <v>1588388</v>
      </c>
      <c r="J220" s="15">
        <v>1588487</v>
      </c>
    </row>
    <row r="221" spans="1:10" x14ac:dyDescent="0.15">
      <c r="A221" s="14" t="s">
        <v>1592</v>
      </c>
      <c r="B221" s="1">
        <v>1492064</v>
      </c>
      <c r="C221" s="1">
        <v>1492482</v>
      </c>
      <c r="D221" s="3">
        <v>1413.8911129999999</v>
      </c>
      <c r="E221" s="3">
        <v>3374.4417971360381</v>
      </c>
      <c r="F221" s="2">
        <v>10.656228</v>
      </c>
      <c r="G221" s="2">
        <v>8.659084</v>
      </c>
      <c r="H221" s="3">
        <v>1492381</v>
      </c>
      <c r="I221" s="1">
        <v>1492332</v>
      </c>
      <c r="J221" s="15">
        <v>1492431</v>
      </c>
    </row>
    <row r="222" spans="1:10" x14ac:dyDescent="0.15">
      <c r="A222" s="14" t="s">
        <v>1415</v>
      </c>
      <c r="B222" s="1">
        <v>624746</v>
      </c>
      <c r="C222" s="1">
        <v>625017</v>
      </c>
      <c r="D222" s="3">
        <v>894.66925000000003</v>
      </c>
      <c r="E222" s="3">
        <v>3289.2251838235293</v>
      </c>
      <c r="F222" s="2">
        <v>10.590038</v>
      </c>
      <c r="G222" s="2">
        <v>8.5961689999999997</v>
      </c>
      <c r="H222" s="3">
        <v>624911</v>
      </c>
      <c r="I222" s="1">
        <v>624862</v>
      </c>
      <c r="J222" s="15">
        <v>624961</v>
      </c>
    </row>
    <row r="223" spans="1:10" x14ac:dyDescent="0.15">
      <c r="A223" s="14" t="s">
        <v>1438</v>
      </c>
      <c r="B223" s="1">
        <v>683723</v>
      </c>
      <c r="C223" s="1">
        <v>684098</v>
      </c>
      <c r="D223" s="3">
        <v>1203.0394289999999</v>
      </c>
      <c r="E223" s="3">
        <v>3199.572949468085</v>
      </c>
      <c r="F223" s="2">
        <v>10.570415000000001</v>
      </c>
      <c r="G223" s="2">
        <v>8.5776669999999999</v>
      </c>
      <c r="H223" s="3">
        <v>683896</v>
      </c>
      <c r="I223" s="1">
        <v>683847</v>
      </c>
      <c r="J223" s="15">
        <v>683946</v>
      </c>
    </row>
    <row r="224" spans="1:10" x14ac:dyDescent="0.15">
      <c r="A224" s="14" t="s">
        <v>1922</v>
      </c>
      <c r="B224" s="1">
        <v>3558711</v>
      </c>
      <c r="C224" s="1">
        <v>3558970</v>
      </c>
      <c r="D224" s="3">
        <v>823.67169200000001</v>
      </c>
      <c r="E224" s="3">
        <v>3167.968046153846</v>
      </c>
      <c r="F224" s="2">
        <v>10.516890999999999</v>
      </c>
      <c r="G224" s="2">
        <v>8.5272790000000001</v>
      </c>
      <c r="H224" s="3">
        <v>3558883</v>
      </c>
      <c r="I224" s="1">
        <v>3558834</v>
      </c>
      <c r="J224" s="15">
        <v>3558933</v>
      </c>
    </row>
    <row r="225" spans="1:10" x14ac:dyDescent="0.15">
      <c r="A225" s="14" t="s">
        <v>1948</v>
      </c>
      <c r="B225" s="1">
        <v>3716165</v>
      </c>
      <c r="C225" s="1">
        <v>3716384</v>
      </c>
      <c r="D225" s="3">
        <v>726.02337599999998</v>
      </c>
      <c r="E225" s="3">
        <v>3300.1062545454542</v>
      </c>
      <c r="F225" s="2">
        <v>10.511074000000001</v>
      </c>
      <c r="G225" s="2">
        <v>8.5219020000000008</v>
      </c>
      <c r="H225" s="3">
        <v>3716264</v>
      </c>
      <c r="I225" s="1">
        <v>3716215</v>
      </c>
      <c r="J225" s="15">
        <v>3716314</v>
      </c>
    </row>
    <row r="226" spans="1:10" x14ac:dyDescent="0.15">
      <c r="A226" s="14" t="s">
        <v>1852</v>
      </c>
      <c r="B226" s="1">
        <v>3245766</v>
      </c>
      <c r="C226" s="1">
        <v>3246090</v>
      </c>
      <c r="D226" s="3">
        <v>725.854919</v>
      </c>
      <c r="E226" s="3">
        <v>2233.3997507692306</v>
      </c>
      <c r="F226" s="2">
        <v>10.504550999999999</v>
      </c>
      <c r="G226" s="2">
        <v>8.5158620000000003</v>
      </c>
      <c r="H226" s="3">
        <v>3245935</v>
      </c>
      <c r="I226" s="1">
        <v>3245886</v>
      </c>
      <c r="J226" s="15">
        <v>3245985</v>
      </c>
    </row>
    <row r="227" spans="1:10" x14ac:dyDescent="0.15">
      <c r="A227" s="14" t="s">
        <v>1854</v>
      </c>
      <c r="B227" s="1">
        <v>3256246</v>
      </c>
      <c r="C227" s="1">
        <v>3256643</v>
      </c>
      <c r="D227" s="3">
        <v>1198.469116</v>
      </c>
      <c r="E227" s="3">
        <v>3011.2289346733669</v>
      </c>
      <c r="F227" s="2">
        <v>10.489321</v>
      </c>
      <c r="G227" s="2">
        <v>8.5012469999999993</v>
      </c>
      <c r="H227" s="3">
        <v>3256486</v>
      </c>
      <c r="I227" s="1">
        <v>3256437</v>
      </c>
      <c r="J227" s="15">
        <v>3256536</v>
      </c>
    </row>
    <row r="228" spans="1:10" x14ac:dyDescent="0.15">
      <c r="A228" s="14" t="s">
        <v>1735</v>
      </c>
      <c r="B228" s="1">
        <v>2664001</v>
      </c>
      <c r="C228" s="1">
        <v>2664296</v>
      </c>
      <c r="D228" s="3">
        <v>1085.432495</v>
      </c>
      <c r="E228" s="3">
        <v>3667.0016722972973</v>
      </c>
      <c r="F228" s="2">
        <v>10.486677</v>
      </c>
      <c r="G228" s="2">
        <v>8.4987399999999997</v>
      </c>
      <c r="H228" s="3">
        <v>2664171</v>
      </c>
      <c r="I228" s="1">
        <v>2664122</v>
      </c>
      <c r="J228" s="15">
        <v>2664221</v>
      </c>
    </row>
    <row r="229" spans="1:10" x14ac:dyDescent="0.15">
      <c r="A229" s="14" t="s">
        <v>1505</v>
      </c>
      <c r="B229" s="1">
        <v>1058123</v>
      </c>
      <c r="C229" s="1">
        <v>1058315</v>
      </c>
      <c r="D229" s="3">
        <v>617.89257799999996</v>
      </c>
      <c r="E229" s="3">
        <v>3201.515948186528</v>
      </c>
      <c r="F229" s="2">
        <v>10.471068000000001</v>
      </c>
      <c r="G229" s="2">
        <v>8.484102</v>
      </c>
      <c r="H229" s="3">
        <v>1058210</v>
      </c>
      <c r="I229" s="1">
        <v>1058161</v>
      </c>
      <c r="J229" s="15">
        <v>1058260</v>
      </c>
    </row>
    <row r="230" spans="1:10" x14ac:dyDescent="0.15">
      <c r="A230" s="14" t="s">
        <v>1430</v>
      </c>
      <c r="B230" s="1">
        <v>651014</v>
      </c>
      <c r="C230" s="1">
        <v>651600</v>
      </c>
      <c r="D230" s="3">
        <v>1186.0070800000001</v>
      </c>
      <c r="E230" s="3">
        <v>2020.4549914821123</v>
      </c>
      <c r="F230" s="2">
        <v>10.470727999999999</v>
      </c>
      <c r="G230" s="2">
        <v>8.4837930000000004</v>
      </c>
      <c r="H230" s="3">
        <v>651486</v>
      </c>
      <c r="I230" s="1">
        <v>651437</v>
      </c>
      <c r="J230" s="15">
        <v>651536</v>
      </c>
    </row>
    <row r="231" spans="1:10" x14ac:dyDescent="0.15">
      <c r="A231" s="14" t="s">
        <v>1760</v>
      </c>
      <c r="B231" s="1">
        <v>2792723</v>
      </c>
      <c r="C231" s="1">
        <v>2793092</v>
      </c>
      <c r="D231" s="3">
        <v>1078.4746090000001</v>
      </c>
      <c r="E231" s="3">
        <v>2914.7962405405406</v>
      </c>
      <c r="F231" s="2">
        <v>10.394885</v>
      </c>
      <c r="G231" s="2">
        <v>8.4122240000000001</v>
      </c>
      <c r="H231" s="3">
        <v>2792960</v>
      </c>
      <c r="I231" s="1">
        <v>2792911</v>
      </c>
      <c r="J231" s="15">
        <v>2793010</v>
      </c>
    </row>
    <row r="232" spans="1:10" x14ac:dyDescent="0.15">
      <c r="A232" s="14" t="s">
        <v>1946</v>
      </c>
      <c r="B232" s="1">
        <v>3708211</v>
      </c>
      <c r="C232" s="1">
        <v>3708484</v>
      </c>
      <c r="D232" s="3">
        <v>677.326233</v>
      </c>
      <c r="E232" s="3">
        <v>2471.9935510948903</v>
      </c>
      <c r="F232" s="2">
        <v>10.265554</v>
      </c>
      <c r="G232" s="2">
        <v>8.2898040000000002</v>
      </c>
      <c r="H232" s="3">
        <v>3708331</v>
      </c>
      <c r="I232" s="1">
        <v>3708282</v>
      </c>
      <c r="J232" s="15">
        <v>3708381</v>
      </c>
    </row>
    <row r="233" spans="1:10" x14ac:dyDescent="0.15">
      <c r="A233" s="14" t="s">
        <v>1498</v>
      </c>
      <c r="B233" s="1">
        <v>1034348</v>
      </c>
      <c r="C233" s="1">
        <v>1034597</v>
      </c>
      <c r="D233" s="3">
        <v>792.25311299999998</v>
      </c>
      <c r="E233" s="3">
        <v>3169.0124519999999</v>
      </c>
      <c r="F233" s="2">
        <v>10.164927</v>
      </c>
      <c r="G233" s="2">
        <v>8.1945779999999999</v>
      </c>
      <c r="H233" s="3">
        <v>1034439</v>
      </c>
      <c r="I233" s="1">
        <v>1034390</v>
      </c>
      <c r="J233" s="15">
        <v>1034489</v>
      </c>
    </row>
    <row r="234" spans="1:10" x14ac:dyDescent="0.15">
      <c r="A234" s="14" t="s">
        <v>1638</v>
      </c>
      <c r="B234" s="1">
        <v>1855853</v>
      </c>
      <c r="C234" s="1">
        <v>1856442</v>
      </c>
      <c r="D234" s="3">
        <v>2285.381836</v>
      </c>
      <c r="E234" s="3">
        <v>3873.5285355932201</v>
      </c>
      <c r="F234" s="2">
        <v>10.140166000000001</v>
      </c>
      <c r="G234" s="2">
        <v>8.17103</v>
      </c>
      <c r="H234" s="3">
        <v>1856000</v>
      </c>
      <c r="I234" s="1">
        <v>1855951</v>
      </c>
      <c r="J234" s="15">
        <v>1856050</v>
      </c>
    </row>
    <row r="235" spans="1:10" x14ac:dyDescent="0.15">
      <c r="A235" s="14" t="s">
        <v>1344</v>
      </c>
      <c r="B235" s="1">
        <v>235023</v>
      </c>
      <c r="C235" s="1">
        <v>235229</v>
      </c>
      <c r="D235" s="3">
        <v>748.67596400000002</v>
      </c>
      <c r="E235" s="3">
        <v>3616.7920966183574</v>
      </c>
      <c r="F235" s="2">
        <v>10.106672</v>
      </c>
      <c r="G235" s="2">
        <v>8.1392539999999993</v>
      </c>
      <c r="H235" s="3">
        <v>235150</v>
      </c>
      <c r="I235" s="1">
        <v>235101</v>
      </c>
      <c r="J235" s="15">
        <v>235200</v>
      </c>
    </row>
    <row r="236" spans="1:10" x14ac:dyDescent="0.15">
      <c r="A236" s="14" t="s">
        <v>1351</v>
      </c>
      <c r="B236" s="1">
        <v>261402</v>
      </c>
      <c r="C236" s="1">
        <v>261674</v>
      </c>
      <c r="D236" s="3">
        <v>863.81286599999999</v>
      </c>
      <c r="E236" s="3">
        <v>3164.149692307692</v>
      </c>
      <c r="F236" s="2">
        <v>10.09479</v>
      </c>
      <c r="G236" s="2">
        <v>8.1280570000000001</v>
      </c>
      <c r="H236" s="3">
        <v>261503</v>
      </c>
      <c r="I236" s="1">
        <v>261454</v>
      </c>
      <c r="J236" s="15">
        <v>261553</v>
      </c>
    </row>
    <row r="237" spans="1:10" x14ac:dyDescent="0.15">
      <c r="A237" s="14" t="s">
        <v>1560</v>
      </c>
      <c r="B237" s="1">
        <v>1258871</v>
      </c>
      <c r="C237" s="1">
        <v>1259122</v>
      </c>
      <c r="D237" s="3">
        <v>776.37085000000002</v>
      </c>
      <c r="E237" s="3">
        <v>3080.8367063492065</v>
      </c>
      <c r="F237" s="2">
        <v>10.037594</v>
      </c>
      <c r="G237" s="2">
        <v>8.0734209999999997</v>
      </c>
      <c r="H237" s="3">
        <v>1259028</v>
      </c>
      <c r="I237" s="1">
        <v>1258979</v>
      </c>
      <c r="J237" s="15">
        <v>1259078</v>
      </c>
    </row>
    <row r="238" spans="1:10" x14ac:dyDescent="0.15">
      <c r="A238" s="14" t="s">
        <v>1433</v>
      </c>
      <c r="B238" s="1">
        <v>665802</v>
      </c>
      <c r="C238" s="1">
        <v>666131</v>
      </c>
      <c r="D238" s="3">
        <v>1290.899658</v>
      </c>
      <c r="E238" s="3">
        <v>3911.8171454545454</v>
      </c>
      <c r="F238" s="2">
        <v>10.014101</v>
      </c>
      <c r="G238" s="2">
        <v>8.0513709999999996</v>
      </c>
      <c r="H238" s="3">
        <v>666020</v>
      </c>
      <c r="I238" s="1">
        <v>665971</v>
      </c>
      <c r="J238" s="15">
        <v>666070</v>
      </c>
    </row>
    <row r="239" spans="1:10" x14ac:dyDescent="0.15">
      <c r="A239" s="14" t="s">
        <v>1594</v>
      </c>
      <c r="B239" s="1">
        <v>1495876</v>
      </c>
      <c r="C239" s="1">
        <v>1496077</v>
      </c>
      <c r="D239" s="3">
        <v>670.21203600000001</v>
      </c>
      <c r="E239" s="3">
        <v>3317.8813663366336</v>
      </c>
      <c r="F239" s="2">
        <v>9.990081</v>
      </c>
      <c r="G239" s="2">
        <v>8.0287970000000008</v>
      </c>
      <c r="H239" s="3">
        <v>1495958</v>
      </c>
      <c r="I239" s="1">
        <v>1495909</v>
      </c>
      <c r="J239" s="15">
        <v>1496008</v>
      </c>
    </row>
    <row r="240" spans="1:10" x14ac:dyDescent="0.15">
      <c r="A240" s="14" t="s">
        <v>1740</v>
      </c>
      <c r="B240" s="1">
        <v>2687415</v>
      </c>
      <c r="C240" s="1">
        <v>2687745</v>
      </c>
      <c r="D240" s="3">
        <v>590.47289999999998</v>
      </c>
      <c r="E240" s="3">
        <v>1783.9060422960724</v>
      </c>
      <c r="F240" s="2">
        <v>9.9452920000000002</v>
      </c>
      <c r="G240" s="2">
        <v>7.9865649999999997</v>
      </c>
      <c r="H240" s="3">
        <v>2687578</v>
      </c>
      <c r="I240" s="1">
        <v>2687529</v>
      </c>
      <c r="J240" s="15">
        <v>2687628</v>
      </c>
    </row>
    <row r="241" spans="1:10" x14ac:dyDescent="0.15">
      <c r="A241" s="14" t="s">
        <v>1857</v>
      </c>
      <c r="B241" s="1">
        <v>3264235</v>
      </c>
      <c r="C241" s="1">
        <v>3264608</v>
      </c>
      <c r="D241" s="3">
        <v>1304.8149410000001</v>
      </c>
      <c r="E241" s="3">
        <v>3488.810002673797</v>
      </c>
      <c r="F241" s="2">
        <v>9.9325340000000004</v>
      </c>
      <c r="G241" s="2">
        <v>7.9745400000000002</v>
      </c>
      <c r="H241" s="3">
        <v>3264495</v>
      </c>
      <c r="I241" s="1">
        <v>3264446</v>
      </c>
      <c r="J241" s="15">
        <v>3264545</v>
      </c>
    </row>
    <row r="242" spans="1:10" x14ac:dyDescent="0.15">
      <c r="A242" s="14" t="s">
        <v>1724</v>
      </c>
      <c r="B242" s="1">
        <v>2559163</v>
      </c>
      <c r="C242" s="1">
        <v>2559706</v>
      </c>
      <c r="D242" s="3">
        <v>1354.710327</v>
      </c>
      <c r="E242" s="3">
        <v>2490.2763363970589</v>
      </c>
      <c r="F242" s="2">
        <v>9.9127550000000006</v>
      </c>
      <c r="G242" s="2">
        <v>7.9558900000000001</v>
      </c>
      <c r="H242" s="3">
        <v>2559562</v>
      </c>
      <c r="I242" s="1">
        <v>2559513</v>
      </c>
      <c r="J242" s="15">
        <v>2559612</v>
      </c>
    </row>
    <row r="243" spans="1:10" x14ac:dyDescent="0.15">
      <c r="A243" s="14" t="s">
        <v>1331</v>
      </c>
      <c r="B243" s="1">
        <v>177799</v>
      </c>
      <c r="C243" s="1">
        <v>178044</v>
      </c>
      <c r="D243" s="3">
        <v>781.35375999999997</v>
      </c>
      <c r="E243" s="3">
        <v>3176.2347967479673</v>
      </c>
      <c r="F243" s="2">
        <v>9.8672190000000004</v>
      </c>
      <c r="G243" s="2">
        <v>7.9129620000000003</v>
      </c>
      <c r="H243" s="3">
        <v>177931</v>
      </c>
      <c r="I243" s="1">
        <v>177882</v>
      </c>
      <c r="J243" s="15">
        <v>177981</v>
      </c>
    </row>
    <row r="244" spans="1:10" x14ac:dyDescent="0.15">
      <c r="A244" s="14" t="s">
        <v>1517</v>
      </c>
      <c r="B244" s="1">
        <v>1107073</v>
      </c>
      <c r="C244" s="1">
        <v>1107407</v>
      </c>
      <c r="D244" s="3">
        <v>932.36102300000005</v>
      </c>
      <c r="E244" s="3">
        <v>2783.1672328358209</v>
      </c>
      <c r="F244" s="2">
        <v>9.8264549999999993</v>
      </c>
      <c r="G244" s="2">
        <v>7.8744909999999999</v>
      </c>
      <c r="H244" s="3">
        <v>1107248</v>
      </c>
      <c r="I244" s="1">
        <v>1107199</v>
      </c>
      <c r="J244" s="15">
        <v>1107298</v>
      </c>
    </row>
    <row r="245" spans="1:10" x14ac:dyDescent="0.15">
      <c r="A245" s="14" t="s">
        <v>1397</v>
      </c>
      <c r="B245" s="1">
        <v>551448</v>
      </c>
      <c r="C245" s="1">
        <v>551729</v>
      </c>
      <c r="D245" s="3">
        <v>765.15618900000004</v>
      </c>
      <c r="E245" s="3">
        <v>2713.3198191489364</v>
      </c>
      <c r="F245" s="2">
        <v>9.8016620000000003</v>
      </c>
      <c r="G245" s="2">
        <v>7.8509019999999996</v>
      </c>
      <c r="H245" s="3">
        <v>551617</v>
      </c>
      <c r="I245" s="1">
        <v>551568</v>
      </c>
      <c r="J245" s="15">
        <v>551667</v>
      </c>
    </row>
    <row r="246" spans="1:10" x14ac:dyDescent="0.15">
      <c r="A246" s="14" t="s">
        <v>1872</v>
      </c>
      <c r="B246" s="1">
        <v>3353672</v>
      </c>
      <c r="C246" s="1">
        <v>3353938</v>
      </c>
      <c r="D246" s="3">
        <v>612.682861</v>
      </c>
      <c r="E246" s="3">
        <v>2294.6923632958801</v>
      </c>
      <c r="F246" s="2">
        <v>9.6275840000000006</v>
      </c>
      <c r="G246" s="2">
        <v>7.6863469999999996</v>
      </c>
      <c r="H246" s="3">
        <v>3353798</v>
      </c>
      <c r="I246" s="1">
        <v>3353749</v>
      </c>
      <c r="J246" s="15">
        <v>3353848</v>
      </c>
    </row>
    <row r="247" spans="1:10" x14ac:dyDescent="0.15">
      <c r="A247" s="14" t="s">
        <v>1483</v>
      </c>
      <c r="B247" s="1">
        <v>905718</v>
      </c>
      <c r="C247" s="1">
        <v>905986</v>
      </c>
      <c r="D247" s="3">
        <v>515.46252400000003</v>
      </c>
      <c r="E247" s="3">
        <v>1916.2175613382901</v>
      </c>
      <c r="F247" s="2">
        <v>9.6260429999999992</v>
      </c>
      <c r="G247" s="2">
        <v>7.6849189999999998</v>
      </c>
      <c r="H247" s="3">
        <v>905865</v>
      </c>
      <c r="I247" s="1">
        <v>905816</v>
      </c>
      <c r="J247" s="15">
        <v>905915</v>
      </c>
    </row>
    <row r="248" spans="1:10" x14ac:dyDescent="0.15">
      <c r="A248" s="14" t="s">
        <v>1445</v>
      </c>
      <c r="B248" s="1">
        <v>707581</v>
      </c>
      <c r="C248" s="1">
        <v>707780</v>
      </c>
      <c r="D248" s="3">
        <v>667.27117899999996</v>
      </c>
      <c r="E248" s="3">
        <v>3336.3558949999997</v>
      </c>
      <c r="F248" s="2">
        <v>9.6085290000000008</v>
      </c>
      <c r="G248" s="2">
        <v>7.6685290000000004</v>
      </c>
      <c r="H248" s="3">
        <v>707670</v>
      </c>
      <c r="I248" s="1">
        <v>707621</v>
      </c>
      <c r="J248" s="15">
        <v>707720</v>
      </c>
    </row>
    <row r="249" spans="1:10" x14ac:dyDescent="0.15">
      <c r="A249" s="14" t="s">
        <v>1541</v>
      </c>
      <c r="B249" s="1">
        <v>1186787</v>
      </c>
      <c r="C249" s="1">
        <v>1186977</v>
      </c>
      <c r="D249" s="3">
        <v>581.63122599999997</v>
      </c>
      <c r="E249" s="3">
        <v>3045.1896649214655</v>
      </c>
      <c r="F249" s="2">
        <v>9.5731769999999994</v>
      </c>
      <c r="G249" s="2">
        <v>7.63483</v>
      </c>
      <c r="H249" s="3">
        <v>1186860</v>
      </c>
      <c r="I249" s="1">
        <v>1186811</v>
      </c>
      <c r="J249" s="15">
        <v>1186910</v>
      </c>
    </row>
    <row r="250" spans="1:10" x14ac:dyDescent="0.15">
      <c r="A250" s="14" t="s">
        <v>1481</v>
      </c>
      <c r="B250" s="1">
        <v>900581</v>
      </c>
      <c r="C250" s="1">
        <v>900927</v>
      </c>
      <c r="D250" s="3">
        <v>1068.428345</v>
      </c>
      <c r="E250" s="3">
        <v>3079.0442219020174</v>
      </c>
      <c r="F250" s="2">
        <v>9.5386050000000004</v>
      </c>
      <c r="G250" s="2">
        <v>7.6019779999999999</v>
      </c>
      <c r="H250" s="3">
        <v>900815</v>
      </c>
      <c r="I250" s="1">
        <v>900766</v>
      </c>
      <c r="J250" s="15">
        <v>900865</v>
      </c>
    </row>
    <row r="251" spans="1:10" x14ac:dyDescent="0.15">
      <c r="A251" s="14" t="s">
        <v>1579</v>
      </c>
      <c r="B251" s="1">
        <v>1381553</v>
      </c>
      <c r="C251" s="1">
        <v>1381990</v>
      </c>
      <c r="D251" s="3">
        <v>740.25769000000003</v>
      </c>
      <c r="E251" s="3">
        <v>1690.0860502283106</v>
      </c>
      <c r="F251" s="2">
        <v>9.4424469999999996</v>
      </c>
      <c r="G251" s="2">
        <v>7.5110979999999996</v>
      </c>
      <c r="H251" s="3">
        <v>1381878</v>
      </c>
      <c r="I251" s="1">
        <v>1381829</v>
      </c>
      <c r="J251" s="15">
        <v>1381928</v>
      </c>
    </row>
    <row r="252" spans="1:10" x14ac:dyDescent="0.15">
      <c r="A252" s="14" t="s">
        <v>1909</v>
      </c>
      <c r="B252" s="1">
        <v>3488107</v>
      </c>
      <c r="C252" s="1">
        <v>3488417</v>
      </c>
      <c r="D252" s="3">
        <v>913.815247</v>
      </c>
      <c r="E252" s="3">
        <v>2938.3126913183282</v>
      </c>
      <c r="F252" s="2">
        <v>9.4330370000000006</v>
      </c>
      <c r="G252" s="2">
        <v>7.5021100000000001</v>
      </c>
      <c r="H252" s="3">
        <v>3488252</v>
      </c>
      <c r="I252" s="1">
        <v>3488203</v>
      </c>
      <c r="J252" s="15">
        <v>3488302</v>
      </c>
    </row>
    <row r="253" spans="1:10" x14ac:dyDescent="0.15">
      <c r="A253" s="14" t="s">
        <v>1910</v>
      </c>
      <c r="B253" s="1">
        <v>3491910</v>
      </c>
      <c r="C253" s="1">
        <v>3492184</v>
      </c>
      <c r="D253" s="3">
        <v>639.91491699999995</v>
      </c>
      <c r="E253" s="3">
        <v>2326.9633345454545</v>
      </c>
      <c r="F253" s="2">
        <v>9.4256580000000003</v>
      </c>
      <c r="G253" s="2">
        <v>7.495152</v>
      </c>
      <c r="H253" s="3">
        <v>3492055</v>
      </c>
      <c r="I253" s="1">
        <v>3492006</v>
      </c>
      <c r="J253" s="15">
        <v>3492105</v>
      </c>
    </row>
    <row r="254" spans="1:10" x14ac:dyDescent="0.15">
      <c r="A254" s="14" t="s">
        <v>1639</v>
      </c>
      <c r="B254" s="1">
        <v>1868451</v>
      </c>
      <c r="C254" s="1">
        <v>1868651</v>
      </c>
      <c r="D254" s="3">
        <v>403.84832799999998</v>
      </c>
      <c r="E254" s="3">
        <v>2009.195661691542</v>
      </c>
      <c r="F254" s="2">
        <v>9.4024479999999997</v>
      </c>
      <c r="G254" s="2">
        <v>7.4732580000000004</v>
      </c>
      <c r="H254" s="3">
        <v>1868506</v>
      </c>
      <c r="I254" s="1">
        <v>1868457</v>
      </c>
      <c r="J254" s="15">
        <v>1868556</v>
      </c>
    </row>
    <row r="255" spans="1:10" x14ac:dyDescent="0.15">
      <c r="A255" s="14" t="s">
        <v>1542</v>
      </c>
      <c r="B255" s="1">
        <v>1188178</v>
      </c>
      <c r="C255" s="1">
        <v>1188470</v>
      </c>
      <c r="D255" s="3">
        <v>1014.885193</v>
      </c>
      <c r="E255" s="3">
        <v>3463.7719897610923</v>
      </c>
      <c r="F255" s="2">
        <v>9.3693899999999992</v>
      </c>
      <c r="G255" s="2">
        <v>7.4420219999999997</v>
      </c>
      <c r="H255" s="3">
        <v>1188288</v>
      </c>
      <c r="I255" s="1">
        <v>1188239</v>
      </c>
      <c r="J255" s="15">
        <v>1188338</v>
      </c>
    </row>
    <row r="256" spans="1:10" x14ac:dyDescent="0.15">
      <c r="A256" s="14" t="s">
        <v>1655</v>
      </c>
      <c r="B256" s="1">
        <v>2007153</v>
      </c>
      <c r="C256" s="1">
        <v>2007375</v>
      </c>
      <c r="D256" s="3">
        <v>542.81066899999996</v>
      </c>
      <c r="E256" s="3">
        <v>2434.1285605381163</v>
      </c>
      <c r="F256" s="2">
        <v>9.3125269999999993</v>
      </c>
      <c r="G256" s="2">
        <v>7.388039</v>
      </c>
      <c r="H256" s="3">
        <v>2007307</v>
      </c>
      <c r="I256" s="1">
        <v>2007258</v>
      </c>
      <c r="J256" s="15">
        <v>2007357</v>
      </c>
    </row>
    <row r="257" spans="1:10" x14ac:dyDescent="0.15">
      <c r="A257" s="14" t="s">
        <v>1326</v>
      </c>
      <c r="B257" s="1">
        <v>161404</v>
      </c>
      <c r="C257" s="1">
        <v>161631</v>
      </c>
      <c r="D257" s="3">
        <v>626.89288299999998</v>
      </c>
      <c r="E257" s="3">
        <v>2749.5301885964914</v>
      </c>
      <c r="F257" s="2">
        <v>9.3118739999999995</v>
      </c>
      <c r="G257" s="2">
        <v>7.3874409999999999</v>
      </c>
      <c r="H257" s="3">
        <v>161542</v>
      </c>
      <c r="I257" s="1">
        <v>161493</v>
      </c>
      <c r="J257" s="15">
        <v>161592</v>
      </c>
    </row>
    <row r="258" spans="1:10" x14ac:dyDescent="0.15">
      <c r="A258" s="14" t="s">
        <v>1766</v>
      </c>
      <c r="B258" s="1">
        <v>2843422</v>
      </c>
      <c r="C258" s="1">
        <v>2843688</v>
      </c>
      <c r="D258" s="3">
        <v>857.51946999999996</v>
      </c>
      <c r="E258" s="3">
        <v>3211.6834082396999</v>
      </c>
      <c r="F258" s="2">
        <v>9.2526060000000001</v>
      </c>
      <c r="G258" s="2">
        <v>7.3315530000000004</v>
      </c>
      <c r="H258" s="3">
        <v>2843594</v>
      </c>
      <c r="I258" s="1">
        <v>2843545</v>
      </c>
      <c r="J258" s="15">
        <v>2843644</v>
      </c>
    </row>
    <row r="259" spans="1:10" x14ac:dyDescent="0.15">
      <c r="A259" s="14" t="s">
        <v>1894</v>
      </c>
      <c r="B259" s="1">
        <v>3434448</v>
      </c>
      <c r="C259" s="1">
        <v>3435039</v>
      </c>
      <c r="D259" s="3">
        <v>1744.23999</v>
      </c>
      <c r="E259" s="3">
        <v>2946.3513344594598</v>
      </c>
      <c r="F259" s="2">
        <v>9.2401560000000007</v>
      </c>
      <c r="G259" s="2">
        <v>7.3198639999999999</v>
      </c>
      <c r="H259" s="3">
        <v>3434889</v>
      </c>
      <c r="I259" s="1">
        <v>3434840</v>
      </c>
      <c r="J259" s="15">
        <v>3434939</v>
      </c>
    </row>
    <row r="260" spans="1:10" x14ac:dyDescent="0.15">
      <c r="A260" s="14" t="s">
        <v>1913</v>
      </c>
      <c r="B260" s="1">
        <v>3517394</v>
      </c>
      <c r="C260" s="1">
        <v>3517693</v>
      </c>
      <c r="D260" s="3">
        <v>669.06018100000006</v>
      </c>
      <c r="E260" s="3">
        <v>2230.2006033333337</v>
      </c>
      <c r="F260" s="2">
        <v>9.2237139999999993</v>
      </c>
      <c r="G260" s="2">
        <v>7.3043589999999998</v>
      </c>
      <c r="H260" s="3">
        <v>3517596</v>
      </c>
      <c r="I260" s="1">
        <v>3517547</v>
      </c>
      <c r="J260" s="15">
        <v>3517646</v>
      </c>
    </row>
    <row r="261" spans="1:10" x14ac:dyDescent="0.15">
      <c r="A261" s="14" t="s">
        <v>1508</v>
      </c>
      <c r="B261" s="1">
        <v>1063461</v>
      </c>
      <c r="C261" s="1">
        <v>1063668</v>
      </c>
      <c r="D261" s="3">
        <v>547.89569100000006</v>
      </c>
      <c r="E261" s="3">
        <v>2634.1138990384616</v>
      </c>
      <c r="F261" s="2">
        <v>9.2139340000000001</v>
      </c>
      <c r="G261" s="2">
        <v>7.2951319999999997</v>
      </c>
      <c r="H261" s="3">
        <v>1063525</v>
      </c>
      <c r="I261" s="1">
        <v>1063476</v>
      </c>
      <c r="J261" s="15">
        <v>1063575</v>
      </c>
    </row>
    <row r="262" spans="1:10" x14ac:dyDescent="0.15">
      <c r="A262" s="14" t="s">
        <v>1334</v>
      </c>
      <c r="B262" s="1">
        <v>180035</v>
      </c>
      <c r="C262" s="1">
        <v>180363</v>
      </c>
      <c r="D262" s="3">
        <v>931.339111</v>
      </c>
      <c r="E262" s="3">
        <v>2830.8179665653497</v>
      </c>
      <c r="F262" s="2">
        <v>9.2074479999999994</v>
      </c>
      <c r="G262" s="2">
        <v>7.289021</v>
      </c>
      <c r="H262" s="3">
        <v>180173</v>
      </c>
      <c r="I262" s="1">
        <v>180124</v>
      </c>
      <c r="J262" s="15">
        <v>180223</v>
      </c>
    </row>
    <row r="263" spans="1:10" x14ac:dyDescent="0.15">
      <c r="A263" s="14" t="s">
        <v>1705</v>
      </c>
      <c r="B263" s="1">
        <v>2452229</v>
      </c>
      <c r="C263" s="1">
        <v>2452416</v>
      </c>
      <c r="D263" s="3">
        <v>502.14477499999998</v>
      </c>
      <c r="E263" s="3">
        <v>2670.9828457446811</v>
      </c>
      <c r="F263" s="2">
        <v>9.145562</v>
      </c>
      <c r="G263" s="2">
        <v>7.230893</v>
      </c>
      <c r="H263" s="3">
        <v>2452311</v>
      </c>
      <c r="I263" s="1">
        <v>2452262</v>
      </c>
      <c r="J263" s="15">
        <v>2452361</v>
      </c>
    </row>
    <row r="264" spans="1:10" x14ac:dyDescent="0.15">
      <c r="A264" s="14" t="s">
        <v>1832</v>
      </c>
      <c r="B264" s="1">
        <v>3115926</v>
      </c>
      <c r="C264" s="1">
        <v>3116301</v>
      </c>
      <c r="D264" s="3">
        <v>623.87463400000001</v>
      </c>
      <c r="E264" s="3">
        <v>1659.2410478723405</v>
      </c>
      <c r="F264" s="2">
        <v>9.0677339999999997</v>
      </c>
      <c r="G264" s="2">
        <v>7.157813</v>
      </c>
      <c r="H264" s="3">
        <v>3116051</v>
      </c>
      <c r="I264" s="1">
        <v>3116002</v>
      </c>
      <c r="J264" s="15">
        <v>3116101</v>
      </c>
    </row>
    <row r="265" spans="1:10" x14ac:dyDescent="0.15">
      <c r="A265" s="14" t="s">
        <v>1343</v>
      </c>
      <c r="B265" s="1">
        <v>232609</v>
      </c>
      <c r="C265" s="1">
        <v>232826</v>
      </c>
      <c r="D265" s="3">
        <v>485.827606</v>
      </c>
      <c r="E265" s="3">
        <v>2228.567</v>
      </c>
      <c r="F265" s="2">
        <v>9.0142150000000001</v>
      </c>
      <c r="G265" s="2">
        <v>7.1075910000000002</v>
      </c>
      <c r="H265" s="3">
        <v>232660</v>
      </c>
      <c r="I265" s="1">
        <v>232611</v>
      </c>
      <c r="J265" s="15">
        <v>232710</v>
      </c>
    </row>
    <row r="266" spans="1:10" x14ac:dyDescent="0.15">
      <c r="A266" s="14" t="s">
        <v>1487</v>
      </c>
      <c r="B266" s="1">
        <v>934994</v>
      </c>
      <c r="C266" s="1">
        <v>935332</v>
      </c>
      <c r="D266" s="3">
        <v>876.11932400000001</v>
      </c>
      <c r="E266" s="3">
        <v>2584.4227846607669</v>
      </c>
      <c r="F266" s="2">
        <v>9.0063259999999996</v>
      </c>
      <c r="G266" s="2">
        <v>7.1000560000000004</v>
      </c>
      <c r="H266" s="3">
        <v>935157</v>
      </c>
      <c r="I266" s="1">
        <v>935108</v>
      </c>
      <c r="J266" s="15">
        <v>935207</v>
      </c>
    </row>
    <row r="267" spans="1:10" x14ac:dyDescent="0.15">
      <c r="A267" s="14" t="s">
        <v>1851</v>
      </c>
      <c r="B267" s="1">
        <v>3244411</v>
      </c>
      <c r="C267" s="1">
        <v>3244652</v>
      </c>
      <c r="D267" s="3">
        <v>638.41796899999997</v>
      </c>
      <c r="E267" s="3">
        <v>2638.0907809917353</v>
      </c>
      <c r="F267" s="2">
        <v>8.9177470000000003</v>
      </c>
      <c r="G267" s="2">
        <v>7.0165300000000004</v>
      </c>
      <c r="H267" s="3">
        <v>3244505</v>
      </c>
      <c r="I267" s="1">
        <v>3244456</v>
      </c>
      <c r="J267" s="15">
        <v>3244555</v>
      </c>
    </row>
    <row r="268" spans="1:10" x14ac:dyDescent="0.15">
      <c r="A268" s="14" t="s">
        <v>1418</v>
      </c>
      <c r="B268" s="1">
        <v>632009</v>
      </c>
      <c r="C268" s="1">
        <v>632237</v>
      </c>
      <c r="D268" s="3">
        <v>587.22088599999995</v>
      </c>
      <c r="E268" s="3">
        <v>2564.2833449781656</v>
      </c>
      <c r="F268" s="2">
        <v>8.9074799999999996</v>
      </c>
      <c r="G268" s="2">
        <v>7.0068869999999999</v>
      </c>
      <c r="H268" s="3">
        <v>632128</v>
      </c>
      <c r="I268" s="1">
        <v>632079</v>
      </c>
      <c r="J268" s="15">
        <v>632178</v>
      </c>
    </row>
    <row r="269" spans="1:10" x14ac:dyDescent="0.15">
      <c r="A269" s="14" t="s">
        <v>1744</v>
      </c>
      <c r="B269" s="1">
        <v>2710283</v>
      </c>
      <c r="C269" s="1">
        <v>2710819</v>
      </c>
      <c r="D269" s="3">
        <v>947.43847700000003</v>
      </c>
      <c r="E269" s="3">
        <v>1764.3174618249536</v>
      </c>
      <c r="F269" s="2">
        <v>8.8061550000000004</v>
      </c>
      <c r="G269" s="2">
        <v>6.9117550000000003</v>
      </c>
      <c r="H269" s="3">
        <v>2710613</v>
      </c>
      <c r="I269" s="1">
        <v>2710564</v>
      </c>
      <c r="J269" s="15">
        <v>2710663</v>
      </c>
    </row>
    <row r="270" spans="1:10" x14ac:dyDescent="0.15">
      <c r="A270" s="14" t="s">
        <v>1679</v>
      </c>
      <c r="B270" s="1">
        <v>2215430</v>
      </c>
      <c r="C270" s="1">
        <v>2215657</v>
      </c>
      <c r="D270" s="3">
        <v>550.04504399999996</v>
      </c>
      <c r="E270" s="3">
        <v>2412.4782631578946</v>
      </c>
      <c r="F270" s="2">
        <v>8.7740770000000001</v>
      </c>
      <c r="G270" s="2">
        <v>6.8816940000000004</v>
      </c>
      <c r="H270" s="3">
        <v>2215551</v>
      </c>
      <c r="I270" s="1">
        <v>2215502</v>
      </c>
      <c r="J270" s="15">
        <v>2215601</v>
      </c>
    </row>
    <row r="271" spans="1:10" x14ac:dyDescent="0.15">
      <c r="A271" s="14" t="s">
        <v>1822</v>
      </c>
      <c r="B271" s="1">
        <v>3073812</v>
      </c>
      <c r="C271" s="1">
        <v>3074194</v>
      </c>
      <c r="D271" s="3">
        <v>598.97399900000005</v>
      </c>
      <c r="E271" s="3">
        <v>1563.9007806788513</v>
      </c>
      <c r="F271" s="2">
        <v>8.6961919999999999</v>
      </c>
      <c r="G271" s="2">
        <v>6.8085779999999998</v>
      </c>
      <c r="H271" s="3">
        <v>3074064</v>
      </c>
      <c r="I271" s="1">
        <v>3074015</v>
      </c>
      <c r="J271" s="15">
        <v>3074114</v>
      </c>
    </row>
    <row r="272" spans="1:10" x14ac:dyDescent="0.15">
      <c r="A272" s="14" t="s">
        <v>1651</v>
      </c>
      <c r="B272" s="1">
        <v>1975635</v>
      </c>
      <c r="C272" s="1">
        <v>1975944</v>
      </c>
      <c r="D272" s="3">
        <v>690.20074499999998</v>
      </c>
      <c r="E272" s="3">
        <v>2226.4540161290324</v>
      </c>
      <c r="F272" s="2">
        <v>8.6950260000000004</v>
      </c>
      <c r="G272" s="2">
        <v>6.8075289999999997</v>
      </c>
      <c r="H272" s="3">
        <v>1975773</v>
      </c>
      <c r="I272" s="1">
        <v>1975724</v>
      </c>
      <c r="J272" s="15">
        <v>1975823</v>
      </c>
    </row>
    <row r="273" spans="1:10" x14ac:dyDescent="0.15">
      <c r="A273" s="14" t="s">
        <v>1708</v>
      </c>
      <c r="B273" s="1">
        <v>2469056</v>
      </c>
      <c r="C273" s="1">
        <v>2469247</v>
      </c>
      <c r="D273" s="3">
        <v>491.49560500000001</v>
      </c>
      <c r="E273" s="3">
        <v>2559.8729427083335</v>
      </c>
      <c r="F273" s="2">
        <v>8.6820170000000001</v>
      </c>
      <c r="G273" s="2">
        <v>6.7953010000000003</v>
      </c>
      <c r="H273" s="3">
        <v>2469178</v>
      </c>
      <c r="I273" s="1">
        <v>2469129</v>
      </c>
      <c r="J273" s="15">
        <v>2469228</v>
      </c>
    </row>
    <row r="274" spans="1:10" x14ac:dyDescent="0.15">
      <c r="A274" s="14" t="s">
        <v>1624</v>
      </c>
      <c r="B274" s="1">
        <v>1674761</v>
      </c>
      <c r="C274" s="1">
        <v>1675048</v>
      </c>
      <c r="D274" s="3">
        <v>738.33227499999998</v>
      </c>
      <c r="E274" s="3">
        <v>2563.6537326388884</v>
      </c>
      <c r="F274" s="2">
        <v>8.6641829999999995</v>
      </c>
      <c r="G274" s="2">
        <v>6.778448</v>
      </c>
      <c r="H274" s="3">
        <v>1674854</v>
      </c>
      <c r="I274" s="1">
        <v>1674805</v>
      </c>
      <c r="J274" s="15">
        <v>1674904</v>
      </c>
    </row>
    <row r="275" spans="1:10" x14ac:dyDescent="0.15">
      <c r="A275" s="14" t="s">
        <v>1425</v>
      </c>
      <c r="B275" s="1">
        <v>643192</v>
      </c>
      <c r="C275" s="1">
        <v>643584</v>
      </c>
      <c r="D275" s="3">
        <v>727.91216999999995</v>
      </c>
      <c r="E275" s="3">
        <v>1852.1938167938929</v>
      </c>
      <c r="F275" s="2">
        <v>8.657959</v>
      </c>
      <c r="G275" s="2">
        <v>6.7725869999999997</v>
      </c>
      <c r="H275" s="3">
        <v>643344</v>
      </c>
      <c r="I275" s="1">
        <v>643295</v>
      </c>
      <c r="J275" s="15">
        <v>643394</v>
      </c>
    </row>
    <row r="276" spans="1:10" x14ac:dyDescent="0.15">
      <c r="A276" s="14" t="s">
        <v>1871</v>
      </c>
      <c r="B276" s="1">
        <v>3340440</v>
      </c>
      <c r="C276" s="1">
        <v>3340666</v>
      </c>
      <c r="D276" s="3">
        <v>652.13385000000005</v>
      </c>
      <c r="E276" s="3">
        <v>2872.836343612335</v>
      </c>
      <c r="F276" s="2">
        <v>8.6481490000000001</v>
      </c>
      <c r="G276" s="2">
        <v>6.7634850000000002</v>
      </c>
      <c r="H276" s="3">
        <v>3340559</v>
      </c>
      <c r="I276" s="1">
        <v>3340510</v>
      </c>
      <c r="J276" s="15">
        <v>3340609</v>
      </c>
    </row>
    <row r="277" spans="1:10" x14ac:dyDescent="0.15">
      <c r="A277" s="14" t="s">
        <v>1361</v>
      </c>
      <c r="B277" s="1">
        <v>349042</v>
      </c>
      <c r="C277" s="1">
        <v>349244</v>
      </c>
      <c r="D277" s="3">
        <v>509.04196200000001</v>
      </c>
      <c r="E277" s="3">
        <v>2507.5958719211822</v>
      </c>
      <c r="F277" s="2">
        <v>8.5502900000000004</v>
      </c>
      <c r="G277" s="2">
        <v>6.6718260000000003</v>
      </c>
      <c r="H277" s="3">
        <v>349098</v>
      </c>
      <c r="I277" s="1">
        <v>349049</v>
      </c>
      <c r="J277" s="15">
        <v>349148</v>
      </c>
    </row>
    <row r="278" spans="1:10" x14ac:dyDescent="0.15">
      <c r="A278" s="14" t="s">
        <v>1595</v>
      </c>
      <c r="B278" s="1">
        <v>1502994</v>
      </c>
      <c r="C278" s="1">
        <v>1503243</v>
      </c>
      <c r="D278" s="3">
        <v>513.53796399999999</v>
      </c>
      <c r="E278" s="3">
        <v>2054.151856</v>
      </c>
      <c r="F278" s="2">
        <v>8.5366569999999999</v>
      </c>
      <c r="G278" s="2">
        <v>6.6590290000000003</v>
      </c>
      <c r="H278" s="3">
        <v>1503121</v>
      </c>
      <c r="I278" s="1">
        <v>1503072</v>
      </c>
      <c r="J278" s="15">
        <v>1503171</v>
      </c>
    </row>
    <row r="279" spans="1:10" x14ac:dyDescent="0.15">
      <c r="A279" s="14" t="s">
        <v>1678</v>
      </c>
      <c r="B279" s="1">
        <v>2195356</v>
      </c>
      <c r="C279" s="1">
        <v>2195558</v>
      </c>
      <c r="D279" s="3">
        <v>506.84634399999999</v>
      </c>
      <c r="E279" s="3">
        <v>2496.7800197044335</v>
      </c>
      <c r="F279" s="2">
        <v>8.4440059999999999</v>
      </c>
      <c r="G279" s="2">
        <v>6.5720780000000003</v>
      </c>
      <c r="H279" s="3">
        <v>2195446</v>
      </c>
      <c r="I279" s="1">
        <v>2195397</v>
      </c>
      <c r="J279" s="15">
        <v>2195496</v>
      </c>
    </row>
    <row r="280" spans="1:10" x14ac:dyDescent="0.15">
      <c r="A280" s="14" t="s">
        <v>1939</v>
      </c>
      <c r="B280" s="1">
        <v>3672052</v>
      </c>
      <c r="C280" s="1">
        <v>3672247</v>
      </c>
      <c r="D280" s="3">
        <v>547.44793700000002</v>
      </c>
      <c r="E280" s="3">
        <v>2793.1017193877551</v>
      </c>
      <c r="F280" s="2">
        <v>8.4213140000000006</v>
      </c>
      <c r="G280" s="2">
        <v>6.5508470000000001</v>
      </c>
      <c r="H280" s="3">
        <v>3672156</v>
      </c>
      <c r="I280" s="1">
        <v>3672107</v>
      </c>
      <c r="J280" s="15">
        <v>3672206</v>
      </c>
    </row>
    <row r="281" spans="1:10" x14ac:dyDescent="0.15">
      <c r="A281" s="14" t="s">
        <v>1944</v>
      </c>
      <c r="B281" s="1">
        <v>3685880</v>
      </c>
      <c r="C281" s="1">
        <v>3686144</v>
      </c>
      <c r="D281" s="3">
        <v>542.19439699999998</v>
      </c>
      <c r="E281" s="3">
        <v>2046.0165924528301</v>
      </c>
      <c r="F281" s="2">
        <v>8.39771</v>
      </c>
      <c r="G281" s="2">
        <v>6.5286200000000001</v>
      </c>
      <c r="H281" s="3">
        <v>3686020</v>
      </c>
      <c r="I281" s="1">
        <v>3685971</v>
      </c>
      <c r="J281" s="15">
        <v>3686070</v>
      </c>
    </row>
    <row r="282" spans="1:10" x14ac:dyDescent="0.15">
      <c r="A282" s="14" t="s">
        <v>1671</v>
      </c>
      <c r="B282" s="1">
        <v>2157193</v>
      </c>
      <c r="C282" s="1">
        <v>2157399</v>
      </c>
      <c r="D282" s="3">
        <v>436.11419699999999</v>
      </c>
      <c r="E282" s="3">
        <v>2106.8318695652174</v>
      </c>
      <c r="F282" s="2">
        <v>8.380369</v>
      </c>
      <c r="G282" s="2">
        <v>6.512327</v>
      </c>
      <c r="H282" s="3">
        <v>2157292</v>
      </c>
      <c r="I282" s="1">
        <v>2157243</v>
      </c>
      <c r="J282" s="15">
        <v>2157342</v>
      </c>
    </row>
    <row r="283" spans="1:10" x14ac:dyDescent="0.15">
      <c r="A283" s="14" t="s">
        <v>1862</v>
      </c>
      <c r="B283" s="1">
        <v>3292051</v>
      </c>
      <c r="C283" s="1">
        <v>3292266</v>
      </c>
      <c r="D283" s="3">
        <v>394.49642899999998</v>
      </c>
      <c r="E283" s="3">
        <v>1826.3723564814813</v>
      </c>
      <c r="F283" s="2">
        <v>8.3504199999999997</v>
      </c>
      <c r="G283" s="2">
        <v>6.4845199999999998</v>
      </c>
      <c r="H283" s="3">
        <v>3292127</v>
      </c>
      <c r="I283" s="1">
        <v>3292078</v>
      </c>
      <c r="J283" s="15">
        <v>3292177</v>
      </c>
    </row>
    <row r="284" spans="1:10" x14ac:dyDescent="0.15">
      <c r="A284" s="14" t="s">
        <v>1778</v>
      </c>
      <c r="B284" s="1">
        <v>2920835</v>
      </c>
      <c r="C284" s="1">
        <v>2921135</v>
      </c>
      <c r="D284" s="3">
        <v>879.66503899999998</v>
      </c>
      <c r="E284" s="3">
        <v>2922.4752126245844</v>
      </c>
      <c r="F284" s="2">
        <v>8.2915489999999998</v>
      </c>
      <c r="G284" s="2">
        <v>6.4293019999999999</v>
      </c>
      <c r="H284" s="3">
        <v>2921008</v>
      </c>
      <c r="I284" s="1">
        <v>2920959</v>
      </c>
      <c r="J284" s="15">
        <v>2921058</v>
      </c>
    </row>
    <row r="285" spans="1:10" x14ac:dyDescent="0.15">
      <c r="A285" s="14" t="s">
        <v>1777</v>
      </c>
      <c r="B285" s="1">
        <v>2902188</v>
      </c>
      <c r="C285" s="1">
        <v>2902398</v>
      </c>
      <c r="D285" s="3">
        <v>411.74044800000001</v>
      </c>
      <c r="E285" s="3">
        <v>1951.3765308056873</v>
      </c>
      <c r="F285" s="2">
        <v>8.2862050000000007</v>
      </c>
      <c r="G285" s="2">
        <v>6.4243420000000002</v>
      </c>
      <c r="H285" s="3">
        <v>2902307</v>
      </c>
      <c r="I285" s="1">
        <v>2902258</v>
      </c>
      <c r="J285" s="15">
        <v>2902357</v>
      </c>
    </row>
    <row r="286" spans="1:10" x14ac:dyDescent="0.15">
      <c r="A286" s="14" t="s">
        <v>1692</v>
      </c>
      <c r="B286" s="1">
        <v>2340384</v>
      </c>
      <c r="C286" s="1">
        <v>2340722</v>
      </c>
      <c r="D286" s="3">
        <v>746.29339600000003</v>
      </c>
      <c r="E286" s="3">
        <v>2201.4554454277286</v>
      </c>
      <c r="F286" s="2">
        <v>8.2570390000000007</v>
      </c>
      <c r="G286" s="2">
        <v>6.3969909999999999</v>
      </c>
      <c r="H286" s="3">
        <v>2340496</v>
      </c>
      <c r="I286" s="1">
        <v>2340447</v>
      </c>
      <c r="J286" s="15">
        <v>2340546</v>
      </c>
    </row>
    <row r="287" spans="1:10" x14ac:dyDescent="0.15">
      <c r="A287" s="14" t="s">
        <v>1892</v>
      </c>
      <c r="B287" s="1">
        <v>3432961</v>
      </c>
      <c r="C287" s="1">
        <v>3433181</v>
      </c>
      <c r="D287" s="3">
        <v>560.59551999999996</v>
      </c>
      <c r="E287" s="3">
        <v>2536.6313122171946</v>
      </c>
      <c r="F287" s="2">
        <v>8.2422959999999996</v>
      </c>
      <c r="G287" s="2">
        <v>6.3830900000000002</v>
      </c>
      <c r="H287" s="3">
        <v>3433077</v>
      </c>
      <c r="I287" s="1">
        <v>3433028</v>
      </c>
      <c r="J287" s="15">
        <v>3433127</v>
      </c>
    </row>
    <row r="288" spans="1:10" x14ac:dyDescent="0.15">
      <c r="A288" s="14" t="s">
        <v>1341</v>
      </c>
      <c r="B288" s="1">
        <v>225782</v>
      </c>
      <c r="C288" s="1">
        <v>226114</v>
      </c>
      <c r="D288" s="3">
        <v>764.87524399999995</v>
      </c>
      <c r="E288" s="3">
        <v>2296.9226546546543</v>
      </c>
      <c r="F288" s="2">
        <v>8.1906879999999997</v>
      </c>
      <c r="G288" s="2">
        <v>6.3348399999999998</v>
      </c>
      <c r="H288" s="3">
        <v>225882</v>
      </c>
      <c r="I288" s="1">
        <v>225833</v>
      </c>
      <c r="J288" s="15">
        <v>225932</v>
      </c>
    </row>
    <row r="289" spans="1:10" x14ac:dyDescent="0.15">
      <c r="A289" s="14" t="s">
        <v>1859</v>
      </c>
      <c r="B289" s="1">
        <v>3267910</v>
      </c>
      <c r="C289" s="1">
        <v>3268124</v>
      </c>
      <c r="D289" s="3">
        <v>571.37329099999999</v>
      </c>
      <c r="E289" s="3">
        <v>2657.5501906976742</v>
      </c>
      <c r="F289" s="2">
        <v>8.173114</v>
      </c>
      <c r="G289" s="2">
        <v>6.318435</v>
      </c>
      <c r="H289" s="3">
        <v>3267992</v>
      </c>
      <c r="I289" s="1">
        <v>3267943</v>
      </c>
      <c r="J289" s="15">
        <v>3268042</v>
      </c>
    </row>
    <row r="290" spans="1:10" x14ac:dyDescent="0.15">
      <c r="A290" s="14" t="s">
        <v>1338</v>
      </c>
      <c r="B290" s="1">
        <v>198944</v>
      </c>
      <c r="C290" s="1">
        <v>199151</v>
      </c>
      <c r="D290" s="3">
        <v>446.12933299999997</v>
      </c>
      <c r="E290" s="3">
        <v>2144.8525624999997</v>
      </c>
      <c r="F290" s="2">
        <v>8.1652149999999999</v>
      </c>
      <c r="G290" s="2">
        <v>6.3110590000000002</v>
      </c>
      <c r="H290" s="3">
        <v>199016</v>
      </c>
      <c r="I290" s="1">
        <v>198967</v>
      </c>
      <c r="J290" s="15">
        <v>199066</v>
      </c>
    </row>
    <row r="291" spans="1:10" x14ac:dyDescent="0.15">
      <c r="A291" s="14" t="s">
        <v>1815</v>
      </c>
      <c r="B291" s="1">
        <v>3039828</v>
      </c>
      <c r="C291" s="1">
        <v>3040069</v>
      </c>
      <c r="D291" s="3">
        <v>580.06274399999995</v>
      </c>
      <c r="E291" s="3">
        <v>2396.9534876033058</v>
      </c>
      <c r="F291" s="2">
        <v>8.1546939999999992</v>
      </c>
      <c r="G291" s="2">
        <v>6.3011359999999996</v>
      </c>
      <c r="H291" s="3">
        <v>3039980</v>
      </c>
      <c r="I291" s="1">
        <v>3039931</v>
      </c>
      <c r="J291" s="15">
        <v>3040030</v>
      </c>
    </row>
    <row r="292" spans="1:10" x14ac:dyDescent="0.15">
      <c r="A292" s="14" t="s">
        <v>1575</v>
      </c>
      <c r="B292" s="1">
        <v>1344401</v>
      </c>
      <c r="C292" s="1">
        <v>1344644</v>
      </c>
      <c r="D292" s="3">
        <v>579.99597200000005</v>
      </c>
      <c r="E292" s="3">
        <v>2377.032672131148</v>
      </c>
      <c r="F292" s="2">
        <v>8.1467010000000002</v>
      </c>
      <c r="G292" s="2">
        <v>6.2936569999999996</v>
      </c>
      <c r="H292" s="3">
        <v>1344500</v>
      </c>
      <c r="I292" s="1">
        <v>1344451</v>
      </c>
      <c r="J292" s="15">
        <v>1344550</v>
      </c>
    </row>
    <row r="293" spans="1:10" x14ac:dyDescent="0.15">
      <c r="A293" s="14" t="s">
        <v>1952</v>
      </c>
      <c r="B293" s="1">
        <v>3745777</v>
      </c>
      <c r="C293" s="1">
        <v>3746026</v>
      </c>
      <c r="D293" s="3">
        <v>456.71914700000002</v>
      </c>
      <c r="E293" s="3">
        <v>1826.8765880000001</v>
      </c>
      <c r="F293" s="2">
        <v>8.1051389999999994</v>
      </c>
      <c r="G293" s="2">
        <v>6.2548500000000002</v>
      </c>
      <c r="H293" s="3">
        <v>3745887</v>
      </c>
      <c r="I293" s="1">
        <v>3745838</v>
      </c>
      <c r="J293" s="15">
        <v>3745937</v>
      </c>
    </row>
    <row r="294" spans="1:10" x14ac:dyDescent="0.15">
      <c r="A294" s="14" t="s">
        <v>1384</v>
      </c>
      <c r="B294" s="1">
        <v>456527</v>
      </c>
      <c r="C294" s="1">
        <v>457217</v>
      </c>
      <c r="D294" s="3">
        <v>843.14813200000003</v>
      </c>
      <c r="E294" s="3">
        <v>1220.1854298118669</v>
      </c>
      <c r="F294" s="2">
        <v>8.0781749999999999</v>
      </c>
      <c r="G294" s="2">
        <v>6.2294660000000004</v>
      </c>
      <c r="H294" s="3">
        <v>456987</v>
      </c>
      <c r="I294" s="1">
        <v>456938</v>
      </c>
      <c r="J294" s="15">
        <v>457037</v>
      </c>
    </row>
    <row r="295" spans="1:10" x14ac:dyDescent="0.15">
      <c r="A295" s="14" t="s">
        <v>1838</v>
      </c>
      <c r="B295" s="1">
        <v>3168346</v>
      </c>
      <c r="C295" s="1">
        <v>3168634</v>
      </c>
      <c r="D295" s="3">
        <v>540.64904799999999</v>
      </c>
      <c r="E295" s="3">
        <v>1870.7579515570933</v>
      </c>
      <c r="F295" s="2">
        <v>8.0592360000000003</v>
      </c>
      <c r="G295" s="2">
        <v>6.2117089999999999</v>
      </c>
      <c r="H295" s="3">
        <v>3168503</v>
      </c>
      <c r="I295" s="1">
        <v>3168454</v>
      </c>
      <c r="J295" s="15">
        <v>3168553</v>
      </c>
    </row>
    <row r="296" spans="1:10" x14ac:dyDescent="0.15">
      <c r="A296" s="14" t="s">
        <v>1780</v>
      </c>
      <c r="B296" s="1">
        <v>2923682</v>
      </c>
      <c r="C296" s="1">
        <v>2923935</v>
      </c>
      <c r="D296" s="3">
        <v>781.98364300000003</v>
      </c>
      <c r="E296" s="3">
        <v>3078.6757598425197</v>
      </c>
      <c r="F296" s="2">
        <v>7.9931460000000003</v>
      </c>
      <c r="G296" s="2">
        <v>6.1497130000000002</v>
      </c>
      <c r="H296" s="3">
        <v>2923784</v>
      </c>
      <c r="I296" s="1">
        <v>2923735</v>
      </c>
      <c r="J296" s="15">
        <v>2923834</v>
      </c>
    </row>
    <row r="297" spans="1:10" x14ac:dyDescent="0.15">
      <c r="A297" s="14" t="s">
        <v>1485</v>
      </c>
      <c r="B297" s="1">
        <v>915671</v>
      </c>
      <c r="C297" s="1">
        <v>915840</v>
      </c>
      <c r="D297" s="3">
        <v>388.51895100000002</v>
      </c>
      <c r="E297" s="3">
        <v>2285.4055941176471</v>
      </c>
      <c r="F297" s="2">
        <v>7.9881339999999996</v>
      </c>
      <c r="G297" s="2">
        <v>6.145003</v>
      </c>
      <c r="H297" s="3">
        <v>915729</v>
      </c>
      <c r="I297" s="1">
        <v>915680</v>
      </c>
      <c r="J297" s="15">
        <v>915779</v>
      </c>
    </row>
    <row r="298" spans="1:10" x14ac:dyDescent="0.15">
      <c r="A298" s="14" t="s">
        <v>1598</v>
      </c>
      <c r="B298" s="1">
        <v>1527594</v>
      </c>
      <c r="C298" s="1">
        <v>1527794</v>
      </c>
      <c r="D298" s="3">
        <v>438.931915</v>
      </c>
      <c r="E298" s="3">
        <v>2183.7408706467659</v>
      </c>
      <c r="F298" s="2">
        <v>7.9728709999999996</v>
      </c>
      <c r="G298" s="2">
        <v>6.1309779999999998</v>
      </c>
      <c r="H298" s="3">
        <v>1527684</v>
      </c>
      <c r="I298" s="1">
        <v>1527635</v>
      </c>
      <c r="J298" s="15">
        <v>1527734</v>
      </c>
    </row>
    <row r="299" spans="1:10" x14ac:dyDescent="0.15">
      <c r="A299" s="14" t="s">
        <v>1721</v>
      </c>
      <c r="B299" s="1">
        <v>2550499</v>
      </c>
      <c r="C299" s="1">
        <v>2550782</v>
      </c>
      <c r="D299" s="3">
        <v>479.65039100000001</v>
      </c>
      <c r="E299" s="3">
        <v>1688.9098274647886</v>
      </c>
      <c r="F299" s="2">
        <v>7.9713399999999996</v>
      </c>
      <c r="G299" s="2">
        <v>6.1295289999999998</v>
      </c>
      <c r="H299" s="3">
        <v>2550614</v>
      </c>
      <c r="I299" s="1">
        <v>2550565</v>
      </c>
      <c r="J299" s="15">
        <v>2550664</v>
      </c>
    </row>
    <row r="300" spans="1:10" x14ac:dyDescent="0.15">
      <c r="A300" s="14" t="s">
        <v>1971</v>
      </c>
      <c r="B300" s="1">
        <v>3931494</v>
      </c>
      <c r="C300" s="1">
        <v>3931724</v>
      </c>
      <c r="D300" s="3">
        <v>540.42657499999996</v>
      </c>
      <c r="E300" s="3">
        <v>2339.5089826839826</v>
      </c>
      <c r="F300" s="2">
        <v>7.9546380000000001</v>
      </c>
      <c r="G300" s="2">
        <v>6.1140939999999997</v>
      </c>
      <c r="H300" s="3">
        <v>3931635</v>
      </c>
      <c r="I300" s="1">
        <v>3931586</v>
      </c>
      <c r="J300" s="15">
        <v>3931685</v>
      </c>
    </row>
    <row r="301" spans="1:10" x14ac:dyDescent="0.15">
      <c r="A301" s="14" t="s">
        <v>1375</v>
      </c>
      <c r="B301" s="1">
        <v>428279</v>
      </c>
      <c r="C301" s="1">
        <v>428551</v>
      </c>
      <c r="D301" s="3">
        <v>696.98742700000003</v>
      </c>
      <c r="E301" s="3">
        <v>2553.0674981684983</v>
      </c>
      <c r="F301" s="2">
        <v>7.9240409999999999</v>
      </c>
      <c r="G301" s="2">
        <v>6.0857159999999997</v>
      </c>
      <c r="H301" s="3">
        <v>428431</v>
      </c>
      <c r="I301" s="1">
        <v>428382</v>
      </c>
      <c r="J301" s="15">
        <v>428481</v>
      </c>
    </row>
    <row r="302" spans="1:10" x14ac:dyDescent="0.15">
      <c r="A302" s="14" t="s">
        <v>1332</v>
      </c>
      <c r="B302" s="1">
        <v>178266</v>
      </c>
      <c r="C302" s="1">
        <v>178662</v>
      </c>
      <c r="D302" s="3">
        <v>697.64648399999999</v>
      </c>
      <c r="E302" s="3">
        <v>1757.2959294710327</v>
      </c>
      <c r="F302" s="2">
        <v>7.916696</v>
      </c>
      <c r="G302" s="2">
        <v>6.0789039999999996</v>
      </c>
      <c r="H302" s="3">
        <v>178540</v>
      </c>
      <c r="I302" s="1">
        <v>178491</v>
      </c>
      <c r="J302" s="15">
        <v>178590</v>
      </c>
    </row>
    <row r="303" spans="1:10" x14ac:dyDescent="0.15">
      <c r="A303" s="14" t="s">
        <v>1411</v>
      </c>
      <c r="B303" s="1">
        <v>618287</v>
      </c>
      <c r="C303" s="1">
        <v>618580</v>
      </c>
      <c r="D303" s="3">
        <v>567.52862500000003</v>
      </c>
      <c r="E303" s="3">
        <v>1930.3694727891159</v>
      </c>
      <c r="F303" s="2">
        <v>7.8752639999999996</v>
      </c>
      <c r="G303" s="2">
        <v>6.0405059999999997</v>
      </c>
      <c r="H303" s="3">
        <v>618494</v>
      </c>
      <c r="I303" s="1">
        <v>618445</v>
      </c>
      <c r="J303" s="15">
        <v>618544</v>
      </c>
    </row>
    <row r="304" spans="1:10" x14ac:dyDescent="0.15">
      <c r="A304" s="14" t="s">
        <v>1537</v>
      </c>
      <c r="B304" s="1">
        <v>1166294</v>
      </c>
      <c r="C304" s="1">
        <v>1166727</v>
      </c>
      <c r="D304" s="3">
        <v>646.74054000000001</v>
      </c>
      <c r="E304" s="3">
        <v>1490.1855760368662</v>
      </c>
      <c r="F304" s="2">
        <v>7.8610009999999999</v>
      </c>
      <c r="G304" s="2">
        <v>6.0271540000000003</v>
      </c>
      <c r="H304" s="3">
        <v>1166508</v>
      </c>
      <c r="I304" s="1">
        <v>1166459</v>
      </c>
      <c r="J304" s="15">
        <v>1166558</v>
      </c>
    </row>
    <row r="305" spans="1:10" x14ac:dyDescent="0.15">
      <c r="A305" s="14" t="s">
        <v>1635</v>
      </c>
      <c r="B305" s="1">
        <v>1835827</v>
      </c>
      <c r="C305" s="1">
        <v>1836046</v>
      </c>
      <c r="D305" s="3">
        <v>482.91418499999997</v>
      </c>
      <c r="E305" s="3">
        <v>2195.0644772727269</v>
      </c>
      <c r="F305" s="2">
        <v>7.8543279999999998</v>
      </c>
      <c r="G305" s="2">
        <v>6.0209869999999999</v>
      </c>
      <c r="H305" s="3">
        <v>1835957</v>
      </c>
      <c r="I305" s="1">
        <v>1835908</v>
      </c>
      <c r="J305" s="15">
        <v>1836007</v>
      </c>
    </row>
    <row r="306" spans="1:10" x14ac:dyDescent="0.15">
      <c r="A306" s="14" t="s">
        <v>1506</v>
      </c>
      <c r="B306" s="1">
        <v>1061264</v>
      </c>
      <c r="C306" s="1">
        <v>1061533</v>
      </c>
      <c r="D306" s="3">
        <v>572.48455799999999</v>
      </c>
      <c r="E306" s="3">
        <v>2120.3131777777776</v>
      </c>
      <c r="F306" s="2">
        <v>7.8352389999999996</v>
      </c>
      <c r="G306" s="2">
        <v>6.0032719999999999</v>
      </c>
      <c r="H306" s="3">
        <v>1061406</v>
      </c>
      <c r="I306" s="1">
        <v>1061357</v>
      </c>
      <c r="J306" s="15">
        <v>1061456</v>
      </c>
    </row>
    <row r="307" spans="1:10" x14ac:dyDescent="0.15">
      <c r="A307" s="14" t="s">
        <v>1591</v>
      </c>
      <c r="B307" s="1">
        <v>1490258</v>
      </c>
      <c r="C307" s="1">
        <v>1490534</v>
      </c>
      <c r="D307" s="3">
        <v>727.33483899999999</v>
      </c>
      <c r="E307" s="3">
        <v>2625.7575415162455</v>
      </c>
      <c r="F307" s="2">
        <v>7.7401470000000003</v>
      </c>
      <c r="G307" s="2">
        <v>5.9143590000000001</v>
      </c>
      <c r="H307" s="3">
        <v>1490433</v>
      </c>
      <c r="I307" s="1">
        <v>1490384</v>
      </c>
      <c r="J307" s="15">
        <v>1490483</v>
      </c>
    </row>
    <row r="308" spans="1:10" x14ac:dyDescent="0.15">
      <c r="A308" s="14" t="s">
        <v>1360</v>
      </c>
      <c r="B308" s="1">
        <v>336139</v>
      </c>
      <c r="C308" s="1">
        <v>336336</v>
      </c>
      <c r="D308" s="3">
        <v>354.026703</v>
      </c>
      <c r="E308" s="3">
        <v>1788.0136515151514</v>
      </c>
      <c r="F308" s="2">
        <v>7.7111749999999999</v>
      </c>
      <c r="G308" s="2">
        <v>5.8873879999999996</v>
      </c>
      <c r="H308" s="3">
        <v>336207</v>
      </c>
      <c r="I308" s="1">
        <v>336158</v>
      </c>
      <c r="J308" s="15">
        <v>336257</v>
      </c>
    </row>
    <row r="309" spans="1:10" x14ac:dyDescent="0.15">
      <c r="A309" s="14" t="s">
        <v>1804</v>
      </c>
      <c r="B309" s="1">
        <v>2979657</v>
      </c>
      <c r="C309" s="1">
        <v>2979927</v>
      </c>
      <c r="D309" s="3">
        <v>381.518036</v>
      </c>
      <c r="E309" s="3">
        <v>1407.8156309963099</v>
      </c>
      <c r="F309" s="2">
        <v>7.7039609999999996</v>
      </c>
      <c r="G309" s="2">
        <v>5.8805750000000003</v>
      </c>
      <c r="H309" s="3">
        <v>2979823</v>
      </c>
      <c r="I309" s="1">
        <v>2979774</v>
      </c>
      <c r="J309" s="15">
        <v>2979873</v>
      </c>
    </row>
    <row r="310" spans="1:10" x14ac:dyDescent="0.15">
      <c r="A310" s="14" t="s">
        <v>1947</v>
      </c>
      <c r="B310" s="1">
        <v>3713312</v>
      </c>
      <c r="C310" s="1">
        <v>3713481</v>
      </c>
      <c r="D310" s="3">
        <v>353.80136099999999</v>
      </c>
      <c r="E310" s="3">
        <v>2081.1844764705884</v>
      </c>
      <c r="F310" s="2">
        <v>7.6343880000000004</v>
      </c>
      <c r="G310" s="2">
        <v>5.8155060000000001</v>
      </c>
      <c r="H310" s="3">
        <v>3713390</v>
      </c>
      <c r="I310" s="1">
        <v>3713341</v>
      </c>
      <c r="J310" s="15">
        <v>3713440</v>
      </c>
    </row>
    <row r="311" spans="1:10" x14ac:dyDescent="0.15">
      <c r="A311" s="14" t="s">
        <v>1588</v>
      </c>
      <c r="B311" s="1">
        <v>1463884</v>
      </c>
      <c r="C311" s="1">
        <v>1464043</v>
      </c>
      <c r="D311" s="3">
        <v>328.80145299999998</v>
      </c>
      <c r="E311" s="3">
        <v>2055.0090812499998</v>
      </c>
      <c r="F311" s="2">
        <v>7.5808119999999999</v>
      </c>
      <c r="G311" s="2">
        <v>5.7650620000000004</v>
      </c>
      <c r="H311" s="3">
        <v>1463958</v>
      </c>
      <c r="I311" s="1">
        <v>1463909</v>
      </c>
      <c r="J311" s="15">
        <v>1464008</v>
      </c>
    </row>
    <row r="312" spans="1:10" x14ac:dyDescent="0.15">
      <c r="A312" s="14" t="s">
        <v>1526</v>
      </c>
      <c r="B312" s="1">
        <v>1137263</v>
      </c>
      <c r="C312" s="1">
        <v>1137520</v>
      </c>
      <c r="D312" s="3">
        <v>559.53253199999995</v>
      </c>
      <c r="E312" s="3">
        <v>2168.7307441860462</v>
      </c>
      <c r="F312" s="2">
        <v>7.5478540000000001</v>
      </c>
      <c r="G312" s="2">
        <v>5.7344379999999999</v>
      </c>
      <c r="H312" s="3">
        <v>1137297</v>
      </c>
      <c r="I312" s="1">
        <v>1137248</v>
      </c>
      <c r="J312" s="15">
        <v>1137347</v>
      </c>
    </row>
    <row r="313" spans="1:10" x14ac:dyDescent="0.15">
      <c r="A313" s="14" t="s">
        <v>1809</v>
      </c>
      <c r="B313" s="1">
        <v>2994147</v>
      </c>
      <c r="C313" s="1">
        <v>2994312</v>
      </c>
      <c r="D313" s="3">
        <v>333.04931599999998</v>
      </c>
      <c r="E313" s="3">
        <v>2006.3211807228915</v>
      </c>
      <c r="F313" s="2">
        <v>7.539345</v>
      </c>
      <c r="G313" s="2">
        <v>5.7264179999999998</v>
      </c>
      <c r="H313" s="3">
        <v>2994248</v>
      </c>
      <c r="I313" s="1">
        <v>2994199</v>
      </c>
      <c r="J313" s="15">
        <v>2994298</v>
      </c>
    </row>
    <row r="314" spans="1:10" x14ac:dyDescent="0.15">
      <c r="A314" s="14" t="s">
        <v>1670</v>
      </c>
      <c r="B314" s="1">
        <v>2156325</v>
      </c>
      <c r="C314" s="1">
        <v>2156530</v>
      </c>
      <c r="D314" s="3">
        <v>563.72711200000003</v>
      </c>
      <c r="E314" s="3">
        <v>2736.5393786407772</v>
      </c>
      <c r="F314" s="2">
        <v>7.5066269999999999</v>
      </c>
      <c r="G314" s="2">
        <v>5.6955260000000001</v>
      </c>
      <c r="H314" s="3">
        <v>2156402</v>
      </c>
      <c r="I314" s="1">
        <v>2156353</v>
      </c>
      <c r="J314" s="15">
        <v>2156452</v>
      </c>
    </row>
    <row r="315" spans="1:10" x14ac:dyDescent="0.15">
      <c r="A315" s="14" t="s">
        <v>1643</v>
      </c>
      <c r="B315" s="1">
        <v>1888446</v>
      </c>
      <c r="C315" s="1">
        <v>1888918</v>
      </c>
      <c r="D315" s="3">
        <v>997.14599599999997</v>
      </c>
      <c r="E315" s="3">
        <v>2108.1310697674417</v>
      </c>
      <c r="F315" s="2">
        <v>7.4421540000000004</v>
      </c>
      <c r="G315" s="2">
        <v>5.6351579999999997</v>
      </c>
      <c r="H315" s="3">
        <v>1888752</v>
      </c>
      <c r="I315" s="1">
        <v>1888703</v>
      </c>
      <c r="J315" s="15">
        <v>1888802</v>
      </c>
    </row>
    <row r="316" spans="1:10" x14ac:dyDescent="0.15">
      <c r="A316" s="14" t="s">
        <v>1550</v>
      </c>
      <c r="B316" s="1">
        <v>1213479</v>
      </c>
      <c r="C316" s="1">
        <v>1213728</v>
      </c>
      <c r="D316" s="3">
        <v>555.22277799999995</v>
      </c>
      <c r="E316" s="3">
        <v>2220.8911119999998</v>
      </c>
      <c r="F316" s="2">
        <v>7.4388699999999996</v>
      </c>
      <c r="G316" s="2">
        <v>5.6321000000000003</v>
      </c>
      <c r="H316" s="3">
        <v>1213667</v>
      </c>
      <c r="I316" s="1">
        <v>1213618</v>
      </c>
      <c r="J316" s="15">
        <v>1213717</v>
      </c>
    </row>
    <row r="317" spans="1:10" x14ac:dyDescent="0.15">
      <c r="A317" s="14" t="s">
        <v>1850</v>
      </c>
      <c r="B317" s="1">
        <v>3242742</v>
      </c>
      <c r="C317" s="1">
        <v>3242965</v>
      </c>
      <c r="D317" s="3">
        <v>321.24609400000003</v>
      </c>
      <c r="E317" s="3">
        <v>1434.1343482142859</v>
      </c>
      <c r="F317" s="2">
        <v>7.4221019999999998</v>
      </c>
      <c r="G317" s="2">
        <v>5.6164319999999996</v>
      </c>
      <c r="H317" s="3">
        <v>3242887</v>
      </c>
      <c r="I317" s="1">
        <v>3242838</v>
      </c>
      <c r="J317" s="15">
        <v>3242937</v>
      </c>
    </row>
    <row r="318" spans="1:10" x14ac:dyDescent="0.15">
      <c r="A318" s="14" t="s">
        <v>1738</v>
      </c>
      <c r="B318" s="1">
        <v>2672176</v>
      </c>
      <c r="C318" s="1">
        <v>2672410</v>
      </c>
      <c r="D318" s="3">
        <v>531.558044</v>
      </c>
      <c r="E318" s="3">
        <v>2261.9491234042553</v>
      </c>
      <c r="F318" s="2">
        <v>7.398733</v>
      </c>
      <c r="G318" s="2">
        <v>5.5946119999999997</v>
      </c>
      <c r="H318" s="3">
        <v>2672340</v>
      </c>
      <c r="I318" s="1">
        <v>2672291</v>
      </c>
      <c r="J318" s="15">
        <v>2672390</v>
      </c>
    </row>
    <row r="319" spans="1:10" x14ac:dyDescent="0.15">
      <c r="A319" s="14" t="s">
        <v>1512</v>
      </c>
      <c r="B319" s="1">
        <v>1073396</v>
      </c>
      <c r="C319" s="1">
        <v>1073579</v>
      </c>
      <c r="D319" s="3">
        <v>311.32431000000003</v>
      </c>
      <c r="E319" s="3">
        <v>1691.9799456521739</v>
      </c>
      <c r="F319" s="2">
        <v>7.3764209999999997</v>
      </c>
      <c r="G319" s="2">
        <v>5.5736670000000004</v>
      </c>
      <c r="H319" s="3">
        <v>1073503</v>
      </c>
      <c r="I319" s="1">
        <v>1073454</v>
      </c>
      <c r="J319" s="15">
        <v>1073553</v>
      </c>
    </row>
    <row r="320" spans="1:10" x14ac:dyDescent="0.15">
      <c r="A320" s="14" t="s">
        <v>1455</v>
      </c>
      <c r="B320" s="1">
        <v>748853</v>
      </c>
      <c r="C320" s="1">
        <v>749237</v>
      </c>
      <c r="D320" s="3">
        <v>473.95156900000001</v>
      </c>
      <c r="E320" s="3">
        <v>1231.0430363636365</v>
      </c>
      <c r="F320" s="2">
        <v>7.3564800000000004</v>
      </c>
      <c r="G320" s="2">
        <v>5.55504</v>
      </c>
      <c r="H320" s="3">
        <v>749171</v>
      </c>
      <c r="I320" s="1">
        <v>749122</v>
      </c>
      <c r="J320" s="15">
        <v>749221</v>
      </c>
    </row>
    <row r="321" spans="1:10" x14ac:dyDescent="0.15">
      <c r="A321" s="14" t="s">
        <v>1973</v>
      </c>
      <c r="B321" s="1">
        <v>3942889</v>
      </c>
      <c r="C321" s="1">
        <v>3943128</v>
      </c>
      <c r="D321" s="3">
        <v>425.770081</v>
      </c>
      <c r="E321" s="3">
        <v>1774.0420041666666</v>
      </c>
      <c r="F321" s="2">
        <v>7.2946660000000003</v>
      </c>
      <c r="G321" s="2">
        <v>5.497395</v>
      </c>
      <c r="H321" s="3">
        <v>3943000</v>
      </c>
      <c r="I321" s="1">
        <v>3942951</v>
      </c>
      <c r="J321" s="15">
        <v>3943050</v>
      </c>
    </row>
    <row r="322" spans="1:10" x14ac:dyDescent="0.15">
      <c r="A322" s="14" t="s">
        <v>1895</v>
      </c>
      <c r="B322" s="1">
        <v>3436990</v>
      </c>
      <c r="C322" s="1">
        <v>3437288</v>
      </c>
      <c r="D322" s="3">
        <v>436.013397</v>
      </c>
      <c r="E322" s="3">
        <v>1458.2387859531773</v>
      </c>
      <c r="F322" s="2">
        <v>7.2790169999999996</v>
      </c>
      <c r="G322" s="2">
        <v>5.4826069999999998</v>
      </c>
      <c r="H322" s="3">
        <v>3437186</v>
      </c>
      <c r="I322" s="1">
        <v>3437137</v>
      </c>
      <c r="J322" s="15">
        <v>3437236</v>
      </c>
    </row>
    <row r="323" spans="1:10" x14ac:dyDescent="0.15">
      <c r="A323" s="14" t="s">
        <v>1511</v>
      </c>
      <c r="B323" s="1">
        <v>1066736</v>
      </c>
      <c r="C323" s="1">
        <v>1066916</v>
      </c>
      <c r="D323" s="3">
        <v>335.06002799999999</v>
      </c>
      <c r="E323" s="3">
        <v>1851.1603756906077</v>
      </c>
      <c r="F323" s="2">
        <v>7.2540139999999997</v>
      </c>
      <c r="G323" s="2">
        <v>5.4591880000000002</v>
      </c>
      <c r="H323" s="3">
        <v>1066819</v>
      </c>
      <c r="I323" s="1">
        <v>1066770</v>
      </c>
      <c r="J323" s="15">
        <v>1066869</v>
      </c>
    </row>
    <row r="324" spans="1:10" x14ac:dyDescent="0.15">
      <c r="A324" s="14" t="s">
        <v>1627</v>
      </c>
      <c r="B324" s="1">
        <v>1724156</v>
      </c>
      <c r="C324" s="1">
        <v>1724357</v>
      </c>
      <c r="D324" s="3">
        <v>416.85318000000001</v>
      </c>
      <c r="E324" s="3">
        <v>2063.6296039603963</v>
      </c>
      <c r="F324" s="2">
        <v>7.2206359999999998</v>
      </c>
      <c r="G324" s="2">
        <v>5.4278940000000002</v>
      </c>
      <c r="H324" s="3">
        <v>1724232</v>
      </c>
      <c r="I324" s="1">
        <v>1724183</v>
      </c>
      <c r="J324" s="15">
        <v>1724282</v>
      </c>
    </row>
    <row r="325" spans="1:10" x14ac:dyDescent="0.15">
      <c r="A325" s="14" t="s">
        <v>1349</v>
      </c>
      <c r="B325" s="1">
        <v>257432</v>
      </c>
      <c r="C325" s="1">
        <v>257894</v>
      </c>
      <c r="D325" s="3">
        <v>639.42804000000001</v>
      </c>
      <c r="E325" s="3">
        <v>1381.0540820734341</v>
      </c>
      <c r="F325" s="2">
        <v>7.2125009999999996</v>
      </c>
      <c r="G325" s="2">
        <v>5.4203320000000001</v>
      </c>
      <c r="H325" s="3">
        <v>257808</v>
      </c>
      <c r="I325" s="1">
        <v>257759</v>
      </c>
      <c r="J325" s="15">
        <v>257858</v>
      </c>
    </row>
    <row r="326" spans="1:10" x14ac:dyDescent="0.15">
      <c r="A326" s="14" t="s">
        <v>1821</v>
      </c>
      <c r="B326" s="1">
        <v>3066817</v>
      </c>
      <c r="C326" s="1">
        <v>3067361</v>
      </c>
      <c r="D326" s="3">
        <v>654.42413299999998</v>
      </c>
      <c r="E326" s="3">
        <v>1200.7782256880735</v>
      </c>
      <c r="F326" s="2">
        <v>7.2080770000000003</v>
      </c>
      <c r="G326" s="2">
        <v>5.416194</v>
      </c>
      <c r="H326" s="3">
        <v>3067144</v>
      </c>
      <c r="I326" s="1">
        <v>3067095</v>
      </c>
      <c r="J326" s="15">
        <v>3067194</v>
      </c>
    </row>
    <row r="327" spans="1:10" x14ac:dyDescent="0.15">
      <c r="A327" s="14" t="s">
        <v>1370</v>
      </c>
      <c r="B327" s="1">
        <v>397897</v>
      </c>
      <c r="C327" s="1">
        <v>398145</v>
      </c>
      <c r="D327" s="3">
        <v>596.15325900000005</v>
      </c>
      <c r="E327" s="3">
        <v>2394.1897951807227</v>
      </c>
      <c r="F327" s="2">
        <v>7.1986129999999999</v>
      </c>
      <c r="G327" s="2">
        <v>5.4073820000000001</v>
      </c>
      <c r="H327" s="3">
        <v>397975</v>
      </c>
      <c r="I327" s="1">
        <v>397926</v>
      </c>
      <c r="J327" s="15">
        <v>398025</v>
      </c>
    </row>
    <row r="328" spans="1:10" x14ac:dyDescent="0.15">
      <c r="A328" s="14" t="s">
        <v>1803</v>
      </c>
      <c r="B328" s="1">
        <v>2978949</v>
      </c>
      <c r="C328" s="1">
        <v>2979158</v>
      </c>
      <c r="D328" s="3">
        <v>305.574524</v>
      </c>
      <c r="E328" s="3">
        <v>1455.1167809523809</v>
      </c>
      <c r="F328" s="2">
        <v>7.1848280000000004</v>
      </c>
      <c r="G328" s="2">
        <v>5.3946120000000004</v>
      </c>
      <c r="H328" s="3">
        <v>2979048</v>
      </c>
      <c r="I328" s="1">
        <v>2978999</v>
      </c>
      <c r="J328" s="15">
        <v>2979098</v>
      </c>
    </row>
    <row r="329" spans="1:10" x14ac:dyDescent="0.15">
      <c r="A329" s="14" t="s">
        <v>1752</v>
      </c>
      <c r="B329" s="1">
        <v>2761251</v>
      </c>
      <c r="C329" s="1">
        <v>2761423</v>
      </c>
      <c r="D329" s="3">
        <v>260.12985200000003</v>
      </c>
      <c r="E329" s="3">
        <v>1503.6407630057804</v>
      </c>
      <c r="F329" s="2">
        <v>7.1609920000000002</v>
      </c>
      <c r="G329" s="2">
        <v>5.3724030000000003</v>
      </c>
      <c r="H329" s="3">
        <v>2761346</v>
      </c>
      <c r="I329" s="1">
        <v>2761297</v>
      </c>
      <c r="J329" s="15">
        <v>2761396</v>
      </c>
    </row>
    <row r="330" spans="1:10" x14ac:dyDescent="0.15">
      <c r="A330" s="14" t="s">
        <v>1335</v>
      </c>
      <c r="B330" s="1">
        <v>181161</v>
      </c>
      <c r="C330" s="1">
        <v>181366</v>
      </c>
      <c r="D330" s="3">
        <v>277.213684</v>
      </c>
      <c r="E330" s="3">
        <v>1345.6974951456311</v>
      </c>
      <c r="F330" s="2">
        <v>7.1307980000000004</v>
      </c>
      <c r="G330" s="2">
        <v>5.3441890000000001</v>
      </c>
      <c r="H330" s="3">
        <v>181241</v>
      </c>
      <c r="I330" s="1">
        <v>181192</v>
      </c>
      <c r="J330" s="15">
        <v>181291</v>
      </c>
    </row>
    <row r="331" spans="1:10" x14ac:dyDescent="0.15">
      <c r="A331" s="14" t="s">
        <v>1779</v>
      </c>
      <c r="B331" s="1">
        <v>2923041</v>
      </c>
      <c r="C331" s="1">
        <v>2923282</v>
      </c>
      <c r="D331" s="3">
        <v>440.63012700000002</v>
      </c>
      <c r="E331" s="3">
        <v>1820.7856487603306</v>
      </c>
      <c r="F331" s="2">
        <v>7.120806</v>
      </c>
      <c r="G331" s="2">
        <v>5.3348440000000004</v>
      </c>
      <c r="H331" s="3">
        <v>2923164</v>
      </c>
      <c r="I331" s="1">
        <v>2923115</v>
      </c>
      <c r="J331" s="15">
        <v>2923214</v>
      </c>
    </row>
    <row r="332" spans="1:10" x14ac:dyDescent="0.15">
      <c r="A332" s="14" t="s">
        <v>1836</v>
      </c>
      <c r="B332" s="1">
        <v>3152750</v>
      </c>
      <c r="C332" s="1">
        <v>3153122</v>
      </c>
      <c r="D332" s="3">
        <v>708.07342500000004</v>
      </c>
      <c r="E332" s="3">
        <v>1898.3201742627348</v>
      </c>
      <c r="F332" s="2">
        <v>7.0891970000000004</v>
      </c>
      <c r="G332" s="2">
        <v>5.3055580000000004</v>
      </c>
      <c r="H332" s="3">
        <v>3152915</v>
      </c>
      <c r="I332" s="1">
        <v>3152866</v>
      </c>
      <c r="J332" s="15">
        <v>3152965</v>
      </c>
    </row>
    <row r="333" spans="1:10" x14ac:dyDescent="0.15">
      <c r="A333" s="14" t="s">
        <v>1837</v>
      </c>
      <c r="B333" s="1">
        <v>3165220</v>
      </c>
      <c r="C333" s="1">
        <v>3165541</v>
      </c>
      <c r="D333" s="3">
        <v>480.114441</v>
      </c>
      <c r="E333" s="3">
        <v>1491.0386366459627</v>
      </c>
      <c r="F333" s="2">
        <v>7.0618259999999999</v>
      </c>
      <c r="G333" s="2">
        <v>5.2798999999999996</v>
      </c>
      <c r="H333" s="3">
        <v>3165427</v>
      </c>
      <c r="I333" s="1">
        <v>3165378</v>
      </c>
      <c r="J333" s="15">
        <v>3165477</v>
      </c>
    </row>
    <row r="334" spans="1:10" x14ac:dyDescent="0.15">
      <c r="A334" s="14" t="s">
        <v>1472</v>
      </c>
      <c r="B334" s="1">
        <v>862902</v>
      </c>
      <c r="C334" s="1">
        <v>863110</v>
      </c>
      <c r="D334" s="3">
        <v>347.29391500000003</v>
      </c>
      <c r="E334" s="3">
        <v>1661.6933732057416</v>
      </c>
      <c r="F334" s="2">
        <v>7.0213510000000001</v>
      </c>
      <c r="G334" s="2">
        <v>5.2422110000000002</v>
      </c>
      <c r="H334" s="3">
        <v>863000</v>
      </c>
      <c r="I334" s="1">
        <v>862951</v>
      </c>
      <c r="J334" s="15">
        <v>863050</v>
      </c>
    </row>
    <row r="335" spans="1:10" x14ac:dyDescent="0.15">
      <c r="A335" s="14" t="s">
        <v>1727</v>
      </c>
      <c r="B335" s="1">
        <v>2571283</v>
      </c>
      <c r="C335" s="1">
        <v>2571480</v>
      </c>
      <c r="D335" s="3">
        <v>341.08843999999999</v>
      </c>
      <c r="E335" s="3">
        <v>1722.6688888888889</v>
      </c>
      <c r="F335" s="2">
        <v>7.0096879999999997</v>
      </c>
      <c r="G335" s="2">
        <v>5.2312839999999996</v>
      </c>
      <c r="H335" s="3">
        <v>2571405</v>
      </c>
      <c r="I335" s="1">
        <v>2571356</v>
      </c>
      <c r="J335" s="15">
        <v>2571455</v>
      </c>
    </row>
    <row r="336" spans="1:10" x14ac:dyDescent="0.15">
      <c r="A336" s="14" t="s">
        <v>1528</v>
      </c>
      <c r="B336" s="1">
        <v>1141813</v>
      </c>
      <c r="C336" s="1">
        <v>1142070</v>
      </c>
      <c r="D336" s="3">
        <v>442.19235200000003</v>
      </c>
      <c r="E336" s="3">
        <v>1713.9238449612403</v>
      </c>
      <c r="F336" s="2">
        <v>6.9780199999999999</v>
      </c>
      <c r="G336" s="2">
        <v>5.201848</v>
      </c>
      <c r="H336" s="3">
        <v>1141922</v>
      </c>
      <c r="I336" s="1">
        <v>1141873</v>
      </c>
      <c r="J336" s="15">
        <v>1141972</v>
      </c>
    </row>
    <row r="337" spans="1:10" x14ac:dyDescent="0.15">
      <c r="A337" s="14" t="s">
        <v>1737</v>
      </c>
      <c r="B337" s="1">
        <v>2670970</v>
      </c>
      <c r="C337" s="1">
        <v>2671186</v>
      </c>
      <c r="D337" s="3">
        <v>339.90405299999998</v>
      </c>
      <c r="E337" s="3">
        <v>1566.3781244239631</v>
      </c>
      <c r="F337" s="2">
        <v>6.9709789999999998</v>
      </c>
      <c r="G337" s="2">
        <v>5.1954479999999998</v>
      </c>
      <c r="H337" s="3">
        <v>2671090</v>
      </c>
      <c r="I337" s="1">
        <v>2671041</v>
      </c>
      <c r="J337" s="15">
        <v>2671140</v>
      </c>
    </row>
    <row r="338" spans="1:10" x14ac:dyDescent="0.15">
      <c r="A338" s="14" t="s">
        <v>1881</v>
      </c>
      <c r="B338" s="1">
        <v>3403412</v>
      </c>
      <c r="C338" s="1">
        <v>3403672</v>
      </c>
      <c r="D338" s="3">
        <v>482.83197000000001</v>
      </c>
      <c r="E338" s="3">
        <v>1849.93091954023</v>
      </c>
      <c r="F338" s="2">
        <v>6.9701240000000002</v>
      </c>
      <c r="G338" s="2">
        <v>5.1946320000000004</v>
      </c>
      <c r="H338" s="3">
        <v>3403573</v>
      </c>
      <c r="I338" s="1">
        <v>3403524</v>
      </c>
      <c r="J338" s="15">
        <v>3403623</v>
      </c>
    </row>
    <row r="339" spans="1:10" x14ac:dyDescent="0.15">
      <c r="A339" s="14" t="s">
        <v>1887</v>
      </c>
      <c r="B339" s="1">
        <v>3422349</v>
      </c>
      <c r="C339" s="1">
        <v>3422631</v>
      </c>
      <c r="D339" s="3">
        <v>387.44799799999998</v>
      </c>
      <c r="E339" s="3">
        <v>1369.0741978798587</v>
      </c>
      <c r="F339" s="2">
        <v>6.9497559999999998</v>
      </c>
      <c r="G339" s="2">
        <v>5.1755459999999998</v>
      </c>
      <c r="H339" s="3">
        <v>3422474</v>
      </c>
      <c r="I339" s="1">
        <v>3422425</v>
      </c>
      <c r="J339" s="15">
        <v>3422524</v>
      </c>
    </row>
    <row r="340" spans="1:10" x14ac:dyDescent="0.15">
      <c r="A340" s="14" t="s">
        <v>1943</v>
      </c>
      <c r="B340" s="1">
        <v>3680857</v>
      </c>
      <c r="C340" s="1">
        <v>3680987</v>
      </c>
      <c r="D340" s="3">
        <v>276.809326</v>
      </c>
      <c r="E340" s="3">
        <v>2113.0482900763359</v>
      </c>
      <c r="F340" s="2">
        <v>6.9370339999999997</v>
      </c>
      <c r="G340" s="2">
        <v>5.1637139999999997</v>
      </c>
      <c r="H340" s="3">
        <v>3680941</v>
      </c>
      <c r="I340" s="1">
        <v>3680892</v>
      </c>
      <c r="J340" s="15">
        <v>3680991</v>
      </c>
    </row>
    <row r="341" spans="1:10" x14ac:dyDescent="0.15">
      <c r="A341" s="14" t="s">
        <v>1426</v>
      </c>
      <c r="B341" s="1">
        <v>644250</v>
      </c>
      <c r="C341" s="1">
        <v>644585</v>
      </c>
      <c r="D341" s="3">
        <v>539.53716999999995</v>
      </c>
      <c r="E341" s="3">
        <v>1605.7653869047617</v>
      </c>
      <c r="F341" s="2">
        <v>6.9219989999999996</v>
      </c>
      <c r="G341" s="2">
        <v>5.1496469999999999</v>
      </c>
      <c r="H341" s="3">
        <v>644366</v>
      </c>
      <c r="I341" s="1">
        <v>644317</v>
      </c>
      <c r="J341" s="15">
        <v>644416</v>
      </c>
    </row>
    <row r="342" spans="1:10" x14ac:dyDescent="0.15">
      <c r="A342" s="14" t="s">
        <v>1794</v>
      </c>
      <c r="B342" s="1">
        <v>2963988</v>
      </c>
      <c r="C342" s="1">
        <v>2964251</v>
      </c>
      <c r="D342" s="3">
        <v>421.76293900000002</v>
      </c>
      <c r="E342" s="3">
        <v>1597.586890151515</v>
      </c>
      <c r="F342" s="2">
        <v>6.9133880000000003</v>
      </c>
      <c r="G342" s="2">
        <v>5.1415689999999996</v>
      </c>
      <c r="H342" s="3">
        <v>2964155</v>
      </c>
      <c r="I342" s="1">
        <v>2964106</v>
      </c>
      <c r="J342" s="15">
        <v>2964205</v>
      </c>
    </row>
    <row r="343" spans="1:10" x14ac:dyDescent="0.15">
      <c r="A343" s="14" t="s">
        <v>1625</v>
      </c>
      <c r="B343" s="1">
        <v>1681929</v>
      </c>
      <c r="C343" s="1">
        <v>1682102</v>
      </c>
      <c r="D343" s="3">
        <v>229.32751500000001</v>
      </c>
      <c r="E343" s="3">
        <v>1317.9742241379311</v>
      </c>
      <c r="F343" s="2">
        <v>6.8769780000000003</v>
      </c>
      <c r="G343" s="2">
        <v>5.1075799999999996</v>
      </c>
      <c r="H343" s="3">
        <v>1682039</v>
      </c>
      <c r="I343" s="1">
        <v>1681990</v>
      </c>
      <c r="J343" s="15">
        <v>1682089</v>
      </c>
    </row>
    <row r="344" spans="1:10" x14ac:dyDescent="0.15">
      <c r="A344" s="14" t="s">
        <v>1884</v>
      </c>
      <c r="B344" s="1">
        <v>3415669</v>
      </c>
      <c r="C344" s="1">
        <v>3415879</v>
      </c>
      <c r="D344" s="3">
        <v>377.68902600000001</v>
      </c>
      <c r="E344" s="3">
        <v>1789.9953838862559</v>
      </c>
      <c r="F344" s="2">
        <v>6.8722320000000003</v>
      </c>
      <c r="G344" s="2">
        <v>5.1031810000000002</v>
      </c>
      <c r="H344" s="3">
        <v>3415781</v>
      </c>
      <c r="I344" s="1">
        <v>3415732</v>
      </c>
      <c r="J344" s="15">
        <v>3415831</v>
      </c>
    </row>
    <row r="345" spans="1:10" x14ac:dyDescent="0.15">
      <c r="A345" s="14" t="s">
        <v>1367</v>
      </c>
      <c r="B345" s="1">
        <v>379246</v>
      </c>
      <c r="C345" s="1">
        <v>379337</v>
      </c>
      <c r="D345" s="3">
        <v>173.14854399999999</v>
      </c>
      <c r="E345" s="3">
        <v>1882.0493913043476</v>
      </c>
      <c r="F345" s="2">
        <v>6.8714360000000001</v>
      </c>
      <c r="G345" s="2">
        <v>5.102417</v>
      </c>
      <c r="H345" s="3">
        <v>379295</v>
      </c>
      <c r="I345" s="1">
        <v>379246</v>
      </c>
      <c r="J345" s="15">
        <v>379345</v>
      </c>
    </row>
    <row r="346" spans="1:10" x14ac:dyDescent="0.15">
      <c r="A346" s="14" t="s">
        <v>1813</v>
      </c>
      <c r="B346" s="1">
        <v>3034366</v>
      </c>
      <c r="C346" s="1">
        <v>3034580</v>
      </c>
      <c r="D346" s="3">
        <v>343.54159499999997</v>
      </c>
      <c r="E346" s="3">
        <v>1597.8678837209302</v>
      </c>
      <c r="F346" s="2">
        <v>6.8540210000000004</v>
      </c>
      <c r="G346" s="2">
        <v>5.0862809999999996</v>
      </c>
      <c r="H346" s="3">
        <v>3034479</v>
      </c>
      <c r="I346" s="1">
        <v>3034430</v>
      </c>
      <c r="J346" s="15">
        <v>3034529</v>
      </c>
    </row>
    <row r="347" spans="1:10" x14ac:dyDescent="0.15">
      <c r="A347" s="14" t="s">
        <v>1878</v>
      </c>
      <c r="B347" s="1">
        <v>3388920</v>
      </c>
      <c r="C347" s="1">
        <v>3389054</v>
      </c>
      <c r="D347" s="3">
        <v>171.14643899999999</v>
      </c>
      <c r="E347" s="3">
        <v>1267.7513999999999</v>
      </c>
      <c r="F347" s="2">
        <v>6.8393800000000002</v>
      </c>
      <c r="G347" s="2">
        <v>5.0726269999999998</v>
      </c>
      <c r="H347" s="3">
        <v>3388951</v>
      </c>
      <c r="I347" s="1">
        <v>3388902</v>
      </c>
      <c r="J347" s="15">
        <v>3389001</v>
      </c>
    </row>
    <row r="348" spans="1:10" x14ac:dyDescent="0.15">
      <c r="A348" s="14" t="s">
        <v>1685</v>
      </c>
      <c r="B348" s="1">
        <v>2271166</v>
      </c>
      <c r="C348" s="1">
        <v>2271387</v>
      </c>
      <c r="D348" s="3">
        <v>358.328033</v>
      </c>
      <c r="E348" s="3">
        <v>1614.0902387387389</v>
      </c>
      <c r="F348" s="2">
        <v>6.8031139999999999</v>
      </c>
      <c r="G348" s="2">
        <v>5.0389280000000003</v>
      </c>
      <c r="H348" s="3">
        <v>2271226</v>
      </c>
      <c r="I348" s="1">
        <v>2271177</v>
      </c>
      <c r="J348" s="15">
        <v>2271276</v>
      </c>
    </row>
    <row r="349" spans="1:10" x14ac:dyDescent="0.15">
      <c r="A349" s="14" t="s">
        <v>1749</v>
      </c>
      <c r="B349" s="1">
        <v>2744843</v>
      </c>
      <c r="C349" s="1">
        <v>2745078</v>
      </c>
      <c r="D349" s="3">
        <v>372.84542800000003</v>
      </c>
      <c r="E349" s="3">
        <v>1579.8535084745763</v>
      </c>
      <c r="F349" s="2">
        <v>6.8030949999999999</v>
      </c>
      <c r="G349" s="2">
        <v>5.0389150000000003</v>
      </c>
      <c r="H349" s="3">
        <v>2745009</v>
      </c>
      <c r="I349" s="1">
        <v>2744960</v>
      </c>
      <c r="J349" s="15">
        <v>2745059</v>
      </c>
    </row>
    <row r="350" spans="1:10" x14ac:dyDescent="0.15">
      <c r="A350" s="14" t="s">
        <v>1428</v>
      </c>
      <c r="B350" s="1">
        <v>647195</v>
      </c>
      <c r="C350" s="1">
        <v>647426</v>
      </c>
      <c r="D350" s="3">
        <v>400.92953499999999</v>
      </c>
      <c r="E350" s="3">
        <v>1728.1445474137931</v>
      </c>
      <c r="F350" s="2">
        <v>6.7990979999999999</v>
      </c>
      <c r="G350" s="2">
        <v>5.035196</v>
      </c>
      <c r="H350" s="3">
        <v>647335</v>
      </c>
      <c r="I350" s="1">
        <v>647286</v>
      </c>
      <c r="J350" s="15">
        <v>647385</v>
      </c>
    </row>
    <row r="351" spans="1:10" x14ac:dyDescent="0.15">
      <c r="A351" s="14" t="s">
        <v>1855</v>
      </c>
      <c r="B351" s="1">
        <v>3257577</v>
      </c>
      <c r="C351" s="1">
        <v>3257785</v>
      </c>
      <c r="D351" s="3">
        <v>413.46066300000001</v>
      </c>
      <c r="E351" s="3">
        <v>1978.2806842105263</v>
      </c>
      <c r="F351" s="2">
        <v>6.7668140000000001</v>
      </c>
      <c r="G351" s="2">
        <v>5.0049929999999998</v>
      </c>
      <c r="H351" s="3">
        <v>3257667</v>
      </c>
      <c r="I351" s="1">
        <v>3257618</v>
      </c>
      <c r="J351" s="15">
        <v>3257717</v>
      </c>
    </row>
    <row r="352" spans="1:10" x14ac:dyDescent="0.15">
      <c r="A352" s="14" t="s">
        <v>1790</v>
      </c>
      <c r="B352" s="1">
        <v>2945608</v>
      </c>
      <c r="C352" s="1">
        <v>2945817</v>
      </c>
      <c r="D352" s="3">
        <v>361.06118800000002</v>
      </c>
      <c r="E352" s="3">
        <v>1719.3389904761907</v>
      </c>
      <c r="F352" s="2">
        <v>6.7634119999999998</v>
      </c>
      <c r="G352" s="2">
        <v>5.0017579999999997</v>
      </c>
      <c r="H352" s="3">
        <v>2945722</v>
      </c>
      <c r="I352" s="1">
        <v>2945673</v>
      </c>
      <c r="J352" s="15">
        <v>2945772</v>
      </c>
    </row>
    <row r="353" spans="1:10" x14ac:dyDescent="0.15">
      <c r="A353" s="14" t="s">
        <v>1584</v>
      </c>
      <c r="B353" s="1">
        <v>1428635</v>
      </c>
      <c r="C353" s="1">
        <v>1428826</v>
      </c>
      <c r="D353" s="3">
        <v>351.49505599999998</v>
      </c>
      <c r="E353" s="3">
        <v>1830.7034166666665</v>
      </c>
      <c r="F353" s="2">
        <v>6.7615619999999996</v>
      </c>
      <c r="G353" s="2">
        <v>5.000051</v>
      </c>
      <c r="H353" s="3">
        <v>1428742</v>
      </c>
      <c r="I353" s="1">
        <v>1428693</v>
      </c>
      <c r="J353" s="15">
        <v>1428792</v>
      </c>
    </row>
    <row r="354" spans="1:10" x14ac:dyDescent="0.15">
      <c r="A354" s="14" t="s">
        <v>1476</v>
      </c>
      <c r="B354" s="1">
        <v>877315</v>
      </c>
      <c r="C354" s="1">
        <v>877568</v>
      </c>
      <c r="D354" s="3">
        <v>512.84069799999997</v>
      </c>
      <c r="E354" s="3">
        <v>2019.0578661417321</v>
      </c>
      <c r="F354" s="2">
        <v>6.7007919999999999</v>
      </c>
      <c r="G354" s="2">
        <v>4.9439440000000001</v>
      </c>
      <c r="H354" s="3">
        <v>877472</v>
      </c>
      <c r="I354" s="1">
        <v>877423</v>
      </c>
      <c r="J354" s="15">
        <v>877522</v>
      </c>
    </row>
    <row r="355" spans="1:10" x14ac:dyDescent="0.15">
      <c r="A355" s="14" t="s">
        <v>1981</v>
      </c>
      <c r="B355" s="1">
        <v>4023176</v>
      </c>
      <c r="C355" s="1">
        <v>4023377</v>
      </c>
      <c r="D355" s="3">
        <v>334.199951</v>
      </c>
      <c r="E355" s="3">
        <v>1654.455202970297</v>
      </c>
      <c r="F355" s="2">
        <v>6.694477</v>
      </c>
      <c r="G355" s="2">
        <v>4.9380110000000004</v>
      </c>
      <c r="H355" s="3">
        <v>4023300</v>
      </c>
      <c r="I355" s="1">
        <v>4023251</v>
      </c>
      <c r="J355" s="15">
        <v>4023350</v>
      </c>
    </row>
    <row r="356" spans="1:10" x14ac:dyDescent="0.15">
      <c r="A356" s="14" t="s">
        <v>1919</v>
      </c>
      <c r="B356" s="1">
        <v>3540536</v>
      </c>
      <c r="C356" s="1">
        <v>3540783</v>
      </c>
      <c r="D356" s="3">
        <v>440.41693099999998</v>
      </c>
      <c r="E356" s="3">
        <v>1775.8747217741934</v>
      </c>
      <c r="F356" s="2">
        <v>6.688517</v>
      </c>
      <c r="G356" s="2">
        <v>4.9324729999999999</v>
      </c>
      <c r="H356" s="3">
        <v>3540650</v>
      </c>
      <c r="I356" s="1">
        <v>3540601</v>
      </c>
      <c r="J356" s="15">
        <v>3540700</v>
      </c>
    </row>
    <row r="357" spans="1:10" x14ac:dyDescent="0.15">
      <c r="A357" s="14" t="s">
        <v>1698</v>
      </c>
      <c r="B357" s="1">
        <v>2382481</v>
      </c>
      <c r="C357" s="1">
        <v>2382648</v>
      </c>
      <c r="D357" s="3">
        <v>335.51034499999997</v>
      </c>
      <c r="E357" s="3">
        <v>1997.0853869047619</v>
      </c>
      <c r="F357" s="2">
        <v>6.682849</v>
      </c>
      <c r="G357" s="2">
        <v>4.9271969999999996</v>
      </c>
      <c r="H357" s="3">
        <v>2382554</v>
      </c>
      <c r="I357" s="1">
        <v>2382505</v>
      </c>
      <c r="J357" s="15">
        <v>2382604</v>
      </c>
    </row>
    <row r="358" spans="1:10" x14ac:dyDescent="0.15">
      <c r="A358" s="14" t="s">
        <v>1582</v>
      </c>
      <c r="B358" s="1">
        <v>1402792</v>
      </c>
      <c r="C358" s="1">
        <v>1402954</v>
      </c>
      <c r="D358" s="3">
        <v>277.28805499999999</v>
      </c>
      <c r="E358" s="3">
        <v>1701.1537116564416</v>
      </c>
      <c r="F358" s="2">
        <v>6.6482770000000002</v>
      </c>
      <c r="G358" s="2">
        <v>4.8950240000000003</v>
      </c>
      <c r="H358" s="3">
        <v>1402865</v>
      </c>
      <c r="I358" s="1">
        <v>1402816</v>
      </c>
      <c r="J358" s="15">
        <v>1402915</v>
      </c>
    </row>
    <row r="359" spans="1:10" x14ac:dyDescent="0.15">
      <c r="A359" s="14" t="s">
        <v>1880</v>
      </c>
      <c r="B359" s="1">
        <v>3397412</v>
      </c>
      <c r="C359" s="1">
        <v>3397617</v>
      </c>
      <c r="D359" s="3">
        <v>250.94584699999999</v>
      </c>
      <c r="E359" s="3">
        <v>1218.183723300971</v>
      </c>
      <c r="F359" s="2">
        <v>6.6345429999999999</v>
      </c>
      <c r="G359" s="2">
        <v>4.8822020000000004</v>
      </c>
      <c r="H359" s="3">
        <v>3397528</v>
      </c>
      <c r="I359" s="1">
        <v>3397479</v>
      </c>
      <c r="J359" s="15">
        <v>3397578</v>
      </c>
    </row>
    <row r="360" spans="1:10" x14ac:dyDescent="0.15">
      <c r="A360" s="14" t="s">
        <v>1936</v>
      </c>
      <c r="B360" s="1">
        <v>3632970</v>
      </c>
      <c r="C360" s="1">
        <v>3633144</v>
      </c>
      <c r="D360" s="3">
        <v>314.54156499999999</v>
      </c>
      <c r="E360" s="3">
        <v>1797.3803714285714</v>
      </c>
      <c r="F360" s="2">
        <v>6.56806</v>
      </c>
      <c r="G360" s="2">
        <v>4.8205309999999999</v>
      </c>
      <c r="H360" s="3">
        <v>3633058</v>
      </c>
      <c r="I360" s="1">
        <v>3633009</v>
      </c>
      <c r="J360" s="15">
        <v>3633108</v>
      </c>
    </row>
    <row r="361" spans="1:10" x14ac:dyDescent="0.15">
      <c r="A361" s="14" t="s">
        <v>1564</v>
      </c>
      <c r="B361" s="1">
        <v>1270840</v>
      </c>
      <c r="C361" s="1">
        <v>1271032</v>
      </c>
      <c r="D361" s="3">
        <v>262.08898900000003</v>
      </c>
      <c r="E361" s="3">
        <v>1357.9740362694301</v>
      </c>
      <c r="F361" s="2">
        <v>6.5588790000000001</v>
      </c>
      <c r="G361" s="2">
        <v>4.811909</v>
      </c>
      <c r="H361" s="3">
        <v>1270962</v>
      </c>
      <c r="I361" s="1">
        <v>1270913</v>
      </c>
      <c r="J361" s="15">
        <v>1271012</v>
      </c>
    </row>
    <row r="362" spans="1:10" x14ac:dyDescent="0.15">
      <c r="A362" s="14" t="s">
        <v>1844</v>
      </c>
      <c r="B362" s="1">
        <v>3216440</v>
      </c>
      <c r="C362" s="1">
        <v>3216788</v>
      </c>
      <c r="D362" s="3">
        <v>407.716431</v>
      </c>
      <c r="E362" s="3">
        <v>1168.2419226361033</v>
      </c>
      <c r="F362" s="2">
        <v>6.5544469999999997</v>
      </c>
      <c r="G362" s="2">
        <v>4.8078139999999996</v>
      </c>
      <c r="H362" s="3">
        <v>3216544</v>
      </c>
      <c r="I362" s="1">
        <v>3216495</v>
      </c>
      <c r="J362" s="15">
        <v>3216594</v>
      </c>
    </row>
    <row r="363" spans="1:10" x14ac:dyDescent="0.15">
      <c r="A363" s="14" t="s">
        <v>1497</v>
      </c>
      <c r="B363" s="1">
        <v>981607</v>
      </c>
      <c r="C363" s="1">
        <v>981813</v>
      </c>
      <c r="D363" s="3">
        <v>271.856964</v>
      </c>
      <c r="E363" s="3">
        <v>1313.3186666666668</v>
      </c>
      <c r="F363" s="2">
        <v>6.5478589999999999</v>
      </c>
      <c r="G363" s="2">
        <v>4.801723</v>
      </c>
      <c r="H363" s="3">
        <v>981749</v>
      </c>
      <c r="I363" s="1">
        <v>981700</v>
      </c>
      <c r="J363" s="15">
        <v>981799</v>
      </c>
    </row>
    <row r="364" spans="1:10" x14ac:dyDescent="0.15">
      <c r="A364" s="14" t="s">
        <v>1403</v>
      </c>
      <c r="B364" s="1">
        <v>580164</v>
      </c>
      <c r="C364" s="1">
        <v>580369</v>
      </c>
      <c r="D364" s="3">
        <v>296.23593099999999</v>
      </c>
      <c r="E364" s="3">
        <v>1438.0384999999999</v>
      </c>
      <c r="F364" s="2">
        <v>6.5272670000000002</v>
      </c>
      <c r="G364" s="2">
        <v>4.7826060000000004</v>
      </c>
      <c r="H364" s="3">
        <v>580278</v>
      </c>
      <c r="I364" s="1">
        <v>580229</v>
      </c>
      <c r="J364" s="15">
        <v>580328</v>
      </c>
    </row>
    <row r="365" spans="1:10" x14ac:dyDescent="0.15">
      <c r="A365" s="14" t="s">
        <v>1504</v>
      </c>
      <c r="B365" s="1">
        <v>1052756</v>
      </c>
      <c r="C365" s="1">
        <v>1053073</v>
      </c>
      <c r="D365" s="3">
        <v>391.61175500000002</v>
      </c>
      <c r="E365" s="3">
        <v>1231.483506289308</v>
      </c>
      <c r="F365" s="2">
        <v>6.5134809999999996</v>
      </c>
      <c r="G365" s="2">
        <v>4.7697390000000004</v>
      </c>
      <c r="H365" s="3">
        <v>1052985</v>
      </c>
      <c r="I365" s="1">
        <v>1052936</v>
      </c>
      <c r="J365" s="15">
        <v>1053035</v>
      </c>
    </row>
    <row r="366" spans="1:10" x14ac:dyDescent="0.15">
      <c r="A366" s="14" t="s">
        <v>1641</v>
      </c>
      <c r="B366" s="1">
        <v>1874069</v>
      </c>
      <c r="C366" s="1">
        <v>1874211</v>
      </c>
      <c r="D366" s="3">
        <v>220.871521</v>
      </c>
      <c r="E366" s="3">
        <v>1544.5560909090909</v>
      </c>
      <c r="F366" s="2">
        <v>6.4277360000000003</v>
      </c>
      <c r="G366" s="2">
        <v>4.6902419999999996</v>
      </c>
      <c r="H366" s="3">
        <v>1874162</v>
      </c>
      <c r="I366" s="1">
        <v>1874113</v>
      </c>
      <c r="J366" s="15">
        <v>1874212</v>
      </c>
    </row>
    <row r="367" spans="1:10" x14ac:dyDescent="0.15">
      <c r="A367" s="14" t="s">
        <v>1373</v>
      </c>
      <c r="B367" s="1">
        <v>416704</v>
      </c>
      <c r="C367" s="1">
        <v>416889</v>
      </c>
      <c r="D367" s="3">
        <v>280.73284899999999</v>
      </c>
      <c r="E367" s="3">
        <v>1509.3163924731182</v>
      </c>
      <c r="F367" s="2">
        <v>6.4262930000000003</v>
      </c>
      <c r="G367" s="2">
        <v>4.6889349999999999</v>
      </c>
      <c r="H367" s="3">
        <v>416794</v>
      </c>
      <c r="I367" s="1">
        <v>416745</v>
      </c>
      <c r="J367" s="15">
        <v>416844</v>
      </c>
    </row>
    <row r="368" spans="1:10" x14ac:dyDescent="0.15">
      <c r="A368" s="14" t="s">
        <v>1814</v>
      </c>
      <c r="B368" s="1">
        <v>3035464</v>
      </c>
      <c r="C368" s="1">
        <v>3035649</v>
      </c>
      <c r="D368" s="3">
        <v>307.85000600000001</v>
      </c>
      <c r="E368" s="3">
        <v>1655.1075591397851</v>
      </c>
      <c r="F368" s="2">
        <v>6.399254</v>
      </c>
      <c r="G368" s="2">
        <v>4.6640550000000003</v>
      </c>
      <c r="H368" s="3">
        <v>3035567</v>
      </c>
      <c r="I368" s="1">
        <v>3035518</v>
      </c>
      <c r="J368" s="15">
        <v>3035617</v>
      </c>
    </row>
    <row r="369" spans="1:10" x14ac:dyDescent="0.15">
      <c r="A369" s="14" t="s">
        <v>1480</v>
      </c>
      <c r="B369" s="1">
        <v>895939</v>
      </c>
      <c r="C369" s="1">
        <v>896239</v>
      </c>
      <c r="D369" s="3">
        <v>383.13162199999999</v>
      </c>
      <c r="E369" s="3">
        <v>1272.8625315614618</v>
      </c>
      <c r="F369" s="2">
        <v>6.3879710000000003</v>
      </c>
      <c r="G369" s="2">
        <v>4.6536989999999996</v>
      </c>
      <c r="H369" s="3">
        <v>896123</v>
      </c>
      <c r="I369" s="1">
        <v>896074</v>
      </c>
      <c r="J369" s="15">
        <v>896173</v>
      </c>
    </row>
    <row r="370" spans="1:10" x14ac:dyDescent="0.15">
      <c r="A370" s="14" t="s">
        <v>1661</v>
      </c>
      <c r="B370" s="1">
        <v>2064671</v>
      </c>
      <c r="C370" s="1">
        <v>2064833</v>
      </c>
      <c r="D370" s="3">
        <v>247.131912</v>
      </c>
      <c r="E370" s="3">
        <v>1516.1466993865031</v>
      </c>
      <c r="F370" s="2">
        <v>6.3775360000000001</v>
      </c>
      <c r="G370" s="2">
        <v>4.6438879999999996</v>
      </c>
      <c r="H370" s="3">
        <v>2064765</v>
      </c>
      <c r="I370" s="1">
        <v>2064716</v>
      </c>
      <c r="J370" s="15">
        <v>2064815</v>
      </c>
    </row>
    <row r="371" spans="1:10" x14ac:dyDescent="0.15">
      <c r="A371" s="14" t="s">
        <v>1372</v>
      </c>
      <c r="B371" s="1">
        <v>405550</v>
      </c>
      <c r="C371" s="1">
        <v>405709</v>
      </c>
      <c r="D371" s="3">
        <v>243.276352</v>
      </c>
      <c r="E371" s="3">
        <v>1520.4772</v>
      </c>
      <c r="F371" s="2">
        <v>6.3744500000000004</v>
      </c>
      <c r="G371" s="2">
        <v>4.6410679999999997</v>
      </c>
      <c r="H371" s="3">
        <v>405620</v>
      </c>
      <c r="I371" s="1">
        <v>405571</v>
      </c>
      <c r="J371" s="15">
        <v>405670</v>
      </c>
    </row>
    <row r="372" spans="1:10" x14ac:dyDescent="0.15">
      <c r="A372" s="14" t="s">
        <v>1437</v>
      </c>
      <c r="B372" s="1">
        <v>683176</v>
      </c>
      <c r="C372" s="1">
        <v>683400</v>
      </c>
      <c r="D372" s="3">
        <v>342.00616500000001</v>
      </c>
      <c r="E372" s="3">
        <v>1520.0273999999999</v>
      </c>
      <c r="F372" s="2">
        <v>6.3552949999999999</v>
      </c>
      <c r="G372" s="2">
        <v>4.6232800000000003</v>
      </c>
      <c r="H372" s="3">
        <v>683277</v>
      </c>
      <c r="I372" s="1">
        <v>683228</v>
      </c>
      <c r="J372" s="15">
        <v>683327</v>
      </c>
    </row>
    <row r="373" spans="1:10" x14ac:dyDescent="0.15">
      <c r="A373" s="14" t="s">
        <v>1378</v>
      </c>
      <c r="B373" s="1">
        <v>437606</v>
      </c>
      <c r="C373" s="1">
        <v>437802</v>
      </c>
      <c r="D373" s="3">
        <v>387.97683699999999</v>
      </c>
      <c r="E373" s="3">
        <v>1969.4255685279188</v>
      </c>
      <c r="F373" s="2">
        <v>6.3331910000000002</v>
      </c>
      <c r="G373" s="2">
        <v>4.6027009999999997</v>
      </c>
      <c r="H373" s="3">
        <v>437685</v>
      </c>
      <c r="I373" s="1">
        <v>437636</v>
      </c>
      <c r="J373" s="15">
        <v>437735</v>
      </c>
    </row>
    <row r="374" spans="1:10" x14ac:dyDescent="0.15">
      <c r="A374" s="14" t="s">
        <v>1896</v>
      </c>
      <c r="B374" s="1">
        <v>3439641</v>
      </c>
      <c r="C374" s="1">
        <v>3439836</v>
      </c>
      <c r="D374" s="3">
        <v>207.71421799999999</v>
      </c>
      <c r="E374" s="3">
        <v>1059.7664183673469</v>
      </c>
      <c r="F374" s="2">
        <v>6.3262130000000001</v>
      </c>
      <c r="G374" s="2">
        <v>4.5962940000000003</v>
      </c>
      <c r="H374" s="3">
        <v>3439723</v>
      </c>
      <c r="I374" s="1">
        <v>3439674</v>
      </c>
      <c r="J374" s="15">
        <v>3439773</v>
      </c>
    </row>
    <row r="375" spans="1:10" x14ac:dyDescent="0.15">
      <c r="A375" s="14" t="s">
        <v>1302</v>
      </c>
      <c r="B375" s="1">
        <v>29391</v>
      </c>
      <c r="C375" s="1">
        <v>29581</v>
      </c>
      <c r="D375" s="3">
        <v>272.03616299999999</v>
      </c>
      <c r="E375" s="3">
        <v>1424.2731047120419</v>
      </c>
      <c r="F375" s="2">
        <v>6.3233119999999996</v>
      </c>
      <c r="G375" s="2">
        <v>4.593642</v>
      </c>
      <c r="H375" s="3">
        <v>29467</v>
      </c>
      <c r="I375" s="1">
        <v>29418</v>
      </c>
      <c r="J375" s="15">
        <v>29517</v>
      </c>
    </row>
    <row r="376" spans="1:10" x14ac:dyDescent="0.15">
      <c r="A376" s="14" t="s">
        <v>1747</v>
      </c>
      <c r="B376" s="1">
        <v>2733502</v>
      </c>
      <c r="C376" s="1">
        <v>2733676</v>
      </c>
      <c r="D376" s="3">
        <v>241.709778</v>
      </c>
      <c r="E376" s="3">
        <v>1381.1987314285714</v>
      </c>
      <c r="F376" s="2">
        <v>6.3187160000000002</v>
      </c>
      <c r="G376" s="2">
        <v>4.5893670000000002</v>
      </c>
      <c r="H376" s="3">
        <v>2733599</v>
      </c>
      <c r="I376" s="1">
        <v>2733550</v>
      </c>
      <c r="J376" s="15">
        <v>2733649</v>
      </c>
    </row>
    <row r="377" spans="1:10" x14ac:dyDescent="0.15">
      <c r="A377" s="14" t="s">
        <v>1834</v>
      </c>
      <c r="B377" s="1">
        <v>3142325</v>
      </c>
      <c r="C377" s="1">
        <v>3142593</v>
      </c>
      <c r="D377" s="3">
        <v>443.70806900000002</v>
      </c>
      <c r="E377" s="3">
        <v>1649.4723754646841</v>
      </c>
      <c r="F377" s="2">
        <v>6.3168040000000003</v>
      </c>
      <c r="G377" s="2">
        <v>4.5875599999999999</v>
      </c>
      <c r="H377" s="3">
        <v>3142507</v>
      </c>
      <c r="I377" s="1">
        <v>3142458</v>
      </c>
      <c r="J377" s="15">
        <v>3142557</v>
      </c>
    </row>
    <row r="378" spans="1:10" x14ac:dyDescent="0.15">
      <c r="A378" s="14" t="s">
        <v>1799</v>
      </c>
      <c r="B378" s="1">
        <v>2976065</v>
      </c>
      <c r="C378" s="1">
        <v>2976354</v>
      </c>
      <c r="D378" s="3">
        <v>449.72763099999997</v>
      </c>
      <c r="E378" s="3">
        <v>1550.7849344827584</v>
      </c>
      <c r="F378" s="2">
        <v>6.3057740000000004</v>
      </c>
      <c r="G378" s="2">
        <v>4.5772380000000004</v>
      </c>
      <c r="H378" s="3">
        <v>2976228</v>
      </c>
      <c r="I378" s="1">
        <v>2976179</v>
      </c>
      <c r="J378" s="15">
        <v>2976278</v>
      </c>
    </row>
    <row r="379" spans="1:10" x14ac:dyDescent="0.15">
      <c r="A379" s="14" t="s">
        <v>1298</v>
      </c>
      <c r="B379" s="1">
        <v>655</v>
      </c>
      <c r="C379" s="1">
        <v>889</v>
      </c>
      <c r="D379" s="3">
        <v>359.70971700000001</v>
      </c>
      <c r="E379" s="3">
        <v>1530.6796468085106</v>
      </c>
      <c r="F379" s="2">
        <v>6.2992439999999998</v>
      </c>
      <c r="G379" s="2">
        <v>4.5713569999999999</v>
      </c>
      <c r="H379" s="3">
        <v>757</v>
      </c>
      <c r="I379" s="1">
        <v>708</v>
      </c>
      <c r="J379" s="15">
        <v>807</v>
      </c>
    </row>
    <row r="380" spans="1:10" x14ac:dyDescent="0.15">
      <c r="A380" s="14" t="s">
        <v>1395</v>
      </c>
      <c r="B380" s="1">
        <v>543868</v>
      </c>
      <c r="C380" s="1">
        <v>544079</v>
      </c>
      <c r="D380" s="3">
        <v>324.35082999999997</v>
      </c>
      <c r="E380" s="3">
        <v>1529.9567452830188</v>
      </c>
      <c r="F380" s="2">
        <v>6.2961080000000003</v>
      </c>
      <c r="G380" s="2">
        <v>4.5685200000000004</v>
      </c>
      <c r="H380" s="3">
        <v>544000</v>
      </c>
      <c r="I380" s="1">
        <v>543951</v>
      </c>
      <c r="J380" s="15">
        <v>544050</v>
      </c>
    </row>
    <row r="381" spans="1:10" x14ac:dyDescent="0.15">
      <c r="A381" s="14" t="s">
        <v>1600</v>
      </c>
      <c r="B381" s="1">
        <v>1550301</v>
      </c>
      <c r="C381" s="1">
        <v>1550481</v>
      </c>
      <c r="D381" s="3">
        <v>256.51208500000001</v>
      </c>
      <c r="E381" s="3">
        <v>1417.1938397790057</v>
      </c>
      <c r="F381" s="2">
        <v>6.2917240000000003</v>
      </c>
      <c r="G381" s="2">
        <v>4.5645129999999998</v>
      </c>
      <c r="H381" s="3">
        <v>1550365</v>
      </c>
      <c r="I381" s="1">
        <v>1550316</v>
      </c>
      <c r="J381" s="15">
        <v>1550415</v>
      </c>
    </row>
    <row r="382" spans="1:10" x14ac:dyDescent="0.15">
      <c r="A382" s="14" t="s">
        <v>1937</v>
      </c>
      <c r="B382" s="1">
        <v>3650511</v>
      </c>
      <c r="C382" s="1">
        <v>3650649</v>
      </c>
      <c r="D382" s="3">
        <v>222.33343500000001</v>
      </c>
      <c r="E382" s="3">
        <v>1599.5211151079138</v>
      </c>
      <c r="F382" s="2">
        <v>6.2901740000000004</v>
      </c>
      <c r="G382" s="2">
        <v>4.5631380000000004</v>
      </c>
      <c r="H382" s="3">
        <v>3650580</v>
      </c>
      <c r="I382" s="1">
        <v>3650531</v>
      </c>
      <c r="J382" s="15">
        <v>3650630</v>
      </c>
    </row>
    <row r="383" spans="1:10" x14ac:dyDescent="0.15">
      <c r="A383" s="14" t="s">
        <v>1604</v>
      </c>
      <c r="B383" s="1">
        <v>1566916</v>
      </c>
      <c r="C383" s="1">
        <v>1567491</v>
      </c>
      <c r="D383" s="3">
        <v>481.533051</v>
      </c>
      <c r="E383" s="3">
        <v>835.99488020833337</v>
      </c>
      <c r="F383" s="2">
        <v>6.2847369999999998</v>
      </c>
      <c r="G383" s="2">
        <v>4.5580369999999997</v>
      </c>
      <c r="H383" s="3">
        <v>1567381</v>
      </c>
      <c r="I383" s="1">
        <v>1567332</v>
      </c>
      <c r="J383" s="15">
        <v>1567431</v>
      </c>
    </row>
    <row r="384" spans="1:10" x14ac:dyDescent="0.15">
      <c r="A384" s="14" t="s">
        <v>1516</v>
      </c>
      <c r="B384" s="1">
        <v>1105856</v>
      </c>
      <c r="C384" s="1">
        <v>1106218</v>
      </c>
      <c r="D384" s="3">
        <v>674.49023399999999</v>
      </c>
      <c r="E384" s="3">
        <v>1858.0998181818181</v>
      </c>
      <c r="F384" s="2">
        <v>6.2725059999999999</v>
      </c>
      <c r="G384" s="2">
        <v>4.5468529999999996</v>
      </c>
      <c r="H384" s="3">
        <v>1106111</v>
      </c>
      <c r="I384" s="1">
        <v>1106062</v>
      </c>
      <c r="J384" s="15">
        <v>1106161</v>
      </c>
    </row>
    <row r="385" spans="1:10" x14ac:dyDescent="0.15">
      <c r="A385" s="14" t="s">
        <v>1949</v>
      </c>
      <c r="B385" s="1">
        <v>3722209</v>
      </c>
      <c r="C385" s="1">
        <v>3722423</v>
      </c>
      <c r="D385" s="3">
        <v>284.94986</v>
      </c>
      <c r="E385" s="3">
        <v>1325.3481860465117</v>
      </c>
      <c r="F385" s="2">
        <v>6.2666570000000004</v>
      </c>
      <c r="G385" s="2">
        <v>4.5414079999999997</v>
      </c>
      <c r="H385" s="3">
        <v>3722296</v>
      </c>
      <c r="I385" s="1">
        <v>3722247</v>
      </c>
      <c r="J385" s="15">
        <v>3722346</v>
      </c>
    </row>
    <row r="386" spans="1:10" x14ac:dyDescent="0.15">
      <c r="A386" s="14" t="s">
        <v>1775</v>
      </c>
      <c r="B386" s="1">
        <v>2899850</v>
      </c>
      <c r="C386" s="1">
        <v>2899947</v>
      </c>
      <c r="D386" s="3">
        <v>155.17775</v>
      </c>
      <c r="E386" s="3">
        <v>1583.4464285714287</v>
      </c>
      <c r="F386" s="2">
        <v>6.2428840000000001</v>
      </c>
      <c r="G386" s="2">
        <v>4.5193950000000003</v>
      </c>
      <c r="H386" s="3">
        <v>2899894</v>
      </c>
      <c r="I386" s="1">
        <v>2899845</v>
      </c>
      <c r="J386" s="15">
        <v>2899944</v>
      </c>
    </row>
    <row r="387" spans="1:10" x14ac:dyDescent="0.15">
      <c r="A387" s="14" t="s">
        <v>1434</v>
      </c>
      <c r="B387" s="1">
        <v>667485</v>
      </c>
      <c r="C387" s="1">
        <v>667685</v>
      </c>
      <c r="D387" s="3">
        <v>268.95031699999998</v>
      </c>
      <c r="E387" s="3">
        <v>1338.0612786069651</v>
      </c>
      <c r="F387" s="2">
        <v>6.2415050000000001</v>
      </c>
      <c r="G387" s="2">
        <v>4.5181300000000002</v>
      </c>
      <c r="H387" s="3">
        <v>667559</v>
      </c>
      <c r="I387" s="1">
        <v>667510</v>
      </c>
      <c r="J387" s="15">
        <v>667609</v>
      </c>
    </row>
    <row r="388" spans="1:10" x14ac:dyDescent="0.15">
      <c r="A388" s="14" t="s">
        <v>1658</v>
      </c>
      <c r="B388" s="1">
        <v>2049746</v>
      </c>
      <c r="C388" s="1">
        <v>2049931</v>
      </c>
      <c r="D388" s="3">
        <v>245.79669200000001</v>
      </c>
      <c r="E388" s="3">
        <v>1321.4875913978494</v>
      </c>
      <c r="F388" s="2">
        <v>6.2363220000000004</v>
      </c>
      <c r="G388" s="2">
        <v>4.5132469999999998</v>
      </c>
      <c r="H388" s="3">
        <v>2049868</v>
      </c>
      <c r="I388" s="1">
        <v>2049819</v>
      </c>
      <c r="J388" s="15">
        <v>2049918</v>
      </c>
    </row>
    <row r="389" spans="1:10" x14ac:dyDescent="0.15">
      <c r="A389" s="14" t="s">
        <v>1596</v>
      </c>
      <c r="B389" s="1">
        <v>1509258</v>
      </c>
      <c r="C389" s="1">
        <v>1509588</v>
      </c>
      <c r="D389" s="3">
        <v>517.94457999999997</v>
      </c>
      <c r="E389" s="3">
        <v>1564.787250755287</v>
      </c>
      <c r="F389" s="2">
        <v>6.2307800000000002</v>
      </c>
      <c r="G389" s="2">
        <v>4.508222</v>
      </c>
      <c r="H389" s="3">
        <v>1509479</v>
      </c>
      <c r="I389" s="1">
        <v>1509430</v>
      </c>
      <c r="J389" s="15">
        <v>1509529</v>
      </c>
    </row>
    <row r="390" spans="1:10" x14ac:dyDescent="0.15">
      <c r="A390" s="14" t="s">
        <v>1763</v>
      </c>
      <c r="B390" s="1">
        <v>2824905</v>
      </c>
      <c r="C390" s="1">
        <v>2825202</v>
      </c>
      <c r="D390" s="3">
        <v>457.480774</v>
      </c>
      <c r="E390" s="3">
        <v>1535.1703825503355</v>
      </c>
      <c r="F390" s="2">
        <v>6.2265189999999997</v>
      </c>
      <c r="G390" s="2">
        <v>4.5042720000000003</v>
      </c>
      <c r="H390" s="3">
        <v>2825073</v>
      </c>
      <c r="I390" s="1">
        <v>2825024</v>
      </c>
      <c r="J390" s="15">
        <v>2825123</v>
      </c>
    </row>
    <row r="391" spans="1:10" x14ac:dyDescent="0.15">
      <c r="A391" s="14" t="s">
        <v>1451</v>
      </c>
      <c r="B391" s="1">
        <v>721838</v>
      </c>
      <c r="C391" s="1">
        <v>722016</v>
      </c>
      <c r="D391" s="3">
        <v>254.839462</v>
      </c>
      <c r="E391" s="3">
        <v>1423.6841452513966</v>
      </c>
      <c r="F391" s="2">
        <v>6.2248900000000003</v>
      </c>
      <c r="G391" s="2">
        <v>4.5028480000000002</v>
      </c>
      <c r="H391" s="3">
        <v>721908</v>
      </c>
      <c r="I391" s="1">
        <v>721859</v>
      </c>
      <c r="J391" s="15">
        <v>721958</v>
      </c>
    </row>
    <row r="392" spans="1:10" x14ac:dyDescent="0.15">
      <c r="A392" s="14" t="s">
        <v>1861</v>
      </c>
      <c r="B392" s="1">
        <v>3278988</v>
      </c>
      <c r="C392" s="1">
        <v>3279179</v>
      </c>
      <c r="D392" s="3">
        <v>303.79754600000001</v>
      </c>
      <c r="E392" s="3">
        <v>1582.2788854166668</v>
      </c>
      <c r="F392" s="2">
        <v>6.2215680000000004</v>
      </c>
      <c r="G392" s="2">
        <v>4.4998250000000004</v>
      </c>
      <c r="H392" s="3">
        <v>3279083</v>
      </c>
      <c r="I392" s="1">
        <v>3279034</v>
      </c>
      <c r="J392" s="15">
        <v>3279133</v>
      </c>
    </row>
    <row r="393" spans="1:10" x14ac:dyDescent="0.15">
      <c r="A393" s="14" t="s">
        <v>1614</v>
      </c>
      <c r="B393" s="1">
        <v>1605032</v>
      </c>
      <c r="C393" s="1">
        <v>1605161</v>
      </c>
      <c r="D393" s="3">
        <v>148.895905</v>
      </c>
      <c r="E393" s="3">
        <v>1145.3531153846154</v>
      </c>
      <c r="F393" s="2">
        <v>6.2177020000000001</v>
      </c>
      <c r="G393" s="2">
        <v>4.4961970000000004</v>
      </c>
      <c r="H393" s="3">
        <v>1605125</v>
      </c>
      <c r="I393" s="1">
        <v>1605076</v>
      </c>
      <c r="J393" s="15">
        <v>1605175</v>
      </c>
    </row>
    <row r="394" spans="1:10" x14ac:dyDescent="0.15">
      <c r="A394" s="14" t="s">
        <v>1421</v>
      </c>
      <c r="B394" s="1">
        <v>633340</v>
      </c>
      <c r="C394" s="1">
        <v>633692</v>
      </c>
      <c r="D394" s="3">
        <v>293.11910999999998</v>
      </c>
      <c r="E394" s="3">
        <v>830.36575070821527</v>
      </c>
      <c r="F394" s="2">
        <v>6.200278</v>
      </c>
      <c r="G394" s="2">
        <v>4.4801970000000004</v>
      </c>
      <c r="H394" s="3">
        <v>633589</v>
      </c>
      <c r="I394" s="1">
        <v>633540</v>
      </c>
      <c r="J394" s="15">
        <v>633639</v>
      </c>
    </row>
    <row r="395" spans="1:10" x14ac:dyDescent="0.15">
      <c r="A395" s="14" t="s">
        <v>1328</v>
      </c>
      <c r="B395" s="1">
        <v>173935</v>
      </c>
      <c r="C395" s="1">
        <v>174185</v>
      </c>
      <c r="D395" s="3">
        <v>326.71517899999998</v>
      </c>
      <c r="E395" s="3">
        <v>1301.6540996015935</v>
      </c>
      <c r="F395" s="2">
        <v>6.1902189999999999</v>
      </c>
      <c r="G395" s="2">
        <v>4.4709269999999997</v>
      </c>
      <c r="H395" s="3">
        <v>174029</v>
      </c>
      <c r="I395" s="1">
        <v>173980</v>
      </c>
      <c r="J395" s="15">
        <v>174079</v>
      </c>
    </row>
    <row r="396" spans="1:10" x14ac:dyDescent="0.15">
      <c r="A396" s="14" t="s">
        <v>1709</v>
      </c>
      <c r="B396" s="1">
        <v>2473402</v>
      </c>
      <c r="C396" s="1">
        <v>2473522</v>
      </c>
      <c r="D396" s="3">
        <v>150.086197</v>
      </c>
      <c r="E396" s="3">
        <v>1240.3817933884297</v>
      </c>
      <c r="F396" s="2">
        <v>6.1788999999999996</v>
      </c>
      <c r="G396" s="2">
        <v>4.4604850000000003</v>
      </c>
      <c r="H396" s="3">
        <v>2473430</v>
      </c>
      <c r="I396" s="1">
        <v>2473381</v>
      </c>
      <c r="J396" s="15">
        <v>2473480</v>
      </c>
    </row>
    <row r="397" spans="1:10" x14ac:dyDescent="0.15">
      <c r="A397" s="14" t="s">
        <v>1593</v>
      </c>
      <c r="B397" s="1">
        <v>1493177</v>
      </c>
      <c r="C397" s="1">
        <v>1493238</v>
      </c>
      <c r="D397" s="3">
        <v>110.658112</v>
      </c>
      <c r="E397" s="3">
        <v>1784.8082580645162</v>
      </c>
      <c r="F397" s="2">
        <v>6.1705350000000001</v>
      </c>
      <c r="G397" s="2">
        <v>4.4527539999999997</v>
      </c>
      <c r="H397" s="3">
        <v>1493194</v>
      </c>
      <c r="I397" s="1">
        <v>1493145</v>
      </c>
      <c r="J397" s="15">
        <v>1493244</v>
      </c>
    </row>
    <row r="398" spans="1:10" x14ac:dyDescent="0.15">
      <c r="A398" s="14" t="s">
        <v>1783</v>
      </c>
      <c r="B398" s="1">
        <v>2928602</v>
      </c>
      <c r="C398" s="1">
        <v>2928952</v>
      </c>
      <c r="D398" s="3">
        <v>288.94595299999997</v>
      </c>
      <c r="E398" s="3">
        <v>823.20784330484321</v>
      </c>
      <c r="F398" s="2">
        <v>6.1613860000000003</v>
      </c>
      <c r="G398" s="2">
        <v>4.4443390000000003</v>
      </c>
      <c r="H398" s="3">
        <v>2928819</v>
      </c>
      <c r="I398" s="1">
        <v>2928770</v>
      </c>
      <c r="J398" s="15">
        <v>2928869</v>
      </c>
    </row>
    <row r="399" spans="1:10" x14ac:dyDescent="0.15">
      <c r="A399" s="14" t="s">
        <v>1713</v>
      </c>
      <c r="B399" s="1">
        <v>2511253</v>
      </c>
      <c r="C399" s="1">
        <v>2511418</v>
      </c>
      <c r="D399" s="3">
        <v>224.387924</v>
      </c>
      <c r="E399" s="3">
        <v>1351.7344819277109</v>
      </c>
      <c r="F399" s="2">
        <v>6.1467429999999998</v>
      </c>
      <c r="G399" s="2">
        <v>4.430803</v>
      </c>
      <c r="H399" s="3">
        <v>2511354</v>
      </c>
      <c r="I399" s="1">
        <v>2511305</v>
      </c>
      <c r="J399" s="15">
        <v>2511404</v>
      </c>
    </row>
    <row r="400" spans="1:10" x14ac:dyDescent="0.15">
      <c r="A400" s="14" t="s">
        <v>1587</v>
      </c>
      <c r="B400" s="1">
        <v>1461620</v>
      </c>
      <c r="C400" s="1">
        <v>1461903</v>
      </c>
      <c r="D400" s="3">
        <v>357.61093099999999</v>
      </c>
      <c r="E400" s="3">
        <v>1259.1934190140846</v>
      </c>
      <c r="F400" s="2">
        <v>6.0960429999999999</v>
      </c>
      <c r="G400" s="2">
        <v>4.384366</v>
      </c>
      <c r="H400" s="3">
        <v>1461703</v>
      </c>
      <c r="I400" s="1">
        <v>1461654</v>
      </c>
      <c r="J400" s="15">
        <v>1461753</v>
      </c>
    </row>
    <row r="401" spans="1:10" x14ac:dyDescent="0.15">
      <c r="A401" s="14" t="s">
        <v>1687</v>
      </c>
      <c r="B401" s="1">
        <v>2276690</v>
      </c>
      <c r="C401" s="1">
        <v>2276917</v>
      </c>
      <c r="D401" s="3">
        <v>339.04568499999999</v>
      </c>
      <c r="E401" s="3">
        <v>1487.0424780701753</v>
      </c>
      <c r="F401" s="2">
        <v>6.0773489999999999</v>
      </c>
      <c r="G401" s="2">
        <v>4.3673279999999997</v>
      </c>
      <c r="H401" s="3">
        <v>2276784</v>
      </c>
      <c r="I401" s="1">
        <v>2276735</v>
      </c>
      <c r="J401" s="15">
        <v>2276834</v>
      </c>
    </row>
    <row r="402" spans="1:10" x14ac:dyDescent="0.15">
      <c r="A402" s="14" t="s">
        <v>1823</v>
      </c>
      <c r="B402" s="1">
        <v>3082154</v>
      </c>
      <c r="C402" s="1">
        <v>3082345</v>
      </c>
      <c r="D402" s="3">
        <v>185.18928500000001</v>
      </c>
      <c r="E402" s="3">
        <v>964.52752604166665</v>
      </c>
      <c r="F402" s="2">
        <v>6.0571159999999997</v>
      </c>
      <c r="G402" s="2">
        <v>4.3486019999999996</v>
      </c>
      <c r="H402" s="3">
        <v>3082239</v>
      </c>
      <c r="I402" s="1">
        <v>3082190</v>
      </c>
      <c r="J402" s="15">
        <v>3082289</v>
      </c>
    </row>
    <row r="403" spans="1:10" x14ac:dyDescent="0.15">
      <c r="A403" s="14" t="s">
        <v>1616</v>
      </c>
      <c r="B403" s="1">
        <v>1621128</v>
      </c>
      <c r="C403" s="1">
        <v>1621293</v>
      </c>
      <c r="D403" s="3">
        <v>218.865646</v>
      </c>
      <c r="E403" s="3">
        <v>1318.4677469879518</v>
      </c>
      <c r="F403" s="2">
        <v>6.0486199999999997</v>
      </c>
      <c r="G403" s="2">
        <v>4.3409120000000003</v>
      </c>
      <c r="H403" s="3">
        <v>1621233</v>
      </c>
      <c r="I403" s="1">
        <v>1621184</v>
      </c>
      <c r="J403" s="15">
        <v>1621283</v>
      </c>
    </row>
    <row r="404" spans="1:10" x14ac:dyDescent="0.15">
      <c r="A404" s="14" t="s">
        <v>1914</v>
      </c>
      <c r="B404" s="1">
        <v>3518798</v>
      </c>
      <c r="C404" s="1">
        <v>3518943</v>
      </c>
      <c r="D404" s="3">
        <v>190.29267899999999</v>
      </c>
      <c r="E404" s="3">
        <v>1303.3745136986302</v>
      </c>
      <c r="F404" s="2">
        <v>6.0274479999999997</v>
      </c>
      <c r="G404" s="2">
        <v>4.3212890000000002</v>
      </c>
      <c r="H404" s="3">
        <v>3518828</v>
      </c>
      <c r="I404" s="1">
        <v>3518779</v>
      </c>
      <c r="J404" s="15">
        <v>3518878</v>
      </c>
    </row>
    <row r="405" spans="1:10" x14ac:dyDescent="0.15">
      <c r="A405" s="14" t="s">
        <v>1540</v>
      </c>
      <c r="B405" s="1">
        <v>1183919</v>
      </c>
      <c r="C405" s="1">
        <v>1184096</v>
      </c>
      <c r="D405" s="3">
        <v>212.27430699999999</v>
      </c>
      <c r="E405" s="3">
        <v>1192.5522865168539</v>
      </c>
      <c r="F405" s="2">
        <v>6.0188879999999996</v>
      </c>
      <c r="G405" s="2">
        <v>4.313313</v>
      </c>
      <c r="H405" s="3">
        <v>1184030</v>
      </c>
      <c r="I405" s="1">
        <v>1183981</v>
      </c>
      <c r="J405" s="15">
        <v>1184080</v>
      </c>
    </row>
    <row r="406" spans="1:10" x14ac:dyDescent="0.15">
      <c r="A406" s="14" t="s">
        <v>1456</v>
      </c>
      <c r="B406" s="1">
        <v>761484</v>
      </c>
      <c r="C406" s="1">
        <v>761759</v>
      </c>
      <c r="D406" s="3">
        <v>387.65566999999999</v>
      </c>
      <c r="E406" s="3">
        <v>1404.5495289855073</v>
      </c>
      <c r="F406" s="2">
        <v>5.9752320000000001</v>
      </c>
      <c r="G406" s="2">
        <v>4.2731810000000001</v>
      </c>
      <c r="H406" s="3">
        <v>761628</v>
      </c>
      <c r="I406" s="1">
        <v>761579</v>
      </c>
      <c r="J406" s="15">
        <v>761678</v>
      </c>
    </row>
    <row r="407" spans="1:10" x14ac:dyDescent="0.15">
      <c r="A407" s="14" t="s">
        <v>1868</v>
      </c>
      <c r="B407" s="1">
        <v>3323016</v>
      </c>
      <c r="C407" s="1">
        <v>3323190</v>
      </c>
      <c r="D407" s="3">
        <v>246.270355</v>
      </c>
      <c r="E407" s="3">
        <v>1407.2591714285713</v>
      </c>
      <c r="F407" s="2">
        <v>5.9660820000000001</v>
      </c>
      <c r="G407" s="2">
        <v>4.2647550000000001</v>
      </c>
      <c r="H407" s="3">
        <v>3323071</v>
      </c>
      <c r="I407" s="1">
        <v>3323022</v>
      </c>
      <c r="J407" s="15">
        <v>3323121</v>
      </c>
    </row>
    <row r="408" spans="1:10" x14ac:dyDescent="0.15">
      <c r="A408" s="14" t="s">
        <v>1764</v>
      </c>
      <c r="B408" s="1">
        <v>2829799</v>
      </c>
      <c r="C408" s="1">
        <v>2829990</v>
      </c>
      <c r="D408" s="3">
        <v>252.025665</v>
      </c>
      <c r="E408" s="3">
        <v>1312.6336718750001</v>
      </c>
      <c r="F408" s="2">
        <v>5.9161029999999997</v>
      </c>
      <c r="G408" s="2">
        <v>4.2187429999999999</v>
      </c>
      <c r="H408" s="3">
        <v>2829877</v>
      </c>
      <c r="I408" s="1">
        <v>2829828</v>
      </c>
      <c r="J408" s="15">
        <v>2829927</v>
      </c>
    </row>
    <row r="409" spans="1:10" x14ac:dyDescent="0.15">
      <c r="A409" s="14" t="s">
        <v>1927</v>
      </c>
      <c r="B409" s="1">
        <v>3590121</v>
      </c>
      <c r="C409" s="1">
        <v>3590460</v>
      </c>
      <c r="D409" s="3">
        <v>437.71295199999997</v>
      </c>
      <c r="E409" s="3">
        <v>1287.3910352941175</v>
      </c>
      <c r="F409" s="2">
        <v>5.8967330000000002</v>
      </c>
      <c r="G409" s="2">
        <v>4.2010399999999999</v>
      </c>
      <c r="H409" s="3">
        <v>3590191</v>
      </c>
      <c r="I409" s="1">
        <v>3590142</v>
      </c>
      <c r="J409" s="15">
        <v>3590241</v>
      </c>
    </row>
    <row r="410" spans="1:10" x14ac:dyDescent="0.15">
      <c r="A410" s="14" t="s">
        <v>1618</v>
      </c>
      <c r="B410" s="1">
        <v>1629481</v>
      </c>
      <c r="C410" s="1">
        <v>1629631</v>
      </c>
      <c r="D410" s="3">
        <v>164.04791299999999</v>
      </c>
      <c r="E410" s="3">
        <v>1086.4100198675496</v>
      </c>
      <c r="F410" s="2">
        <v>5.8897399999999998</v>
      </c>
      <c r="G410" s="2">
        <v>4.1944730000000003</v>
      </c>
      <c r="H410" s="3">
        <v>1629542</v>
      </c>
      <c r="I410" s="1">
        <v>1629493</v>
      </c>
      <c r="J410" s="15">
        <v>1629592</v>
      </c>
    </row>
    <row r="411" spans="1:10" x14ac:dyDescent="0.15">
      <c r="A411" s="14" t="s">
        <v>1382</v>
      </c>
      <c r="B411" s="1">
        <v>451468</v>
      </c>
      <c r="C411" s="1">
        <v>451683</v>
      </c>
      <c r="D411" s="3">
        <v>303.19586199999998</v>
      </c>
      <c r="E411" s="3">
        <v>1403.684546296296</v>
      </c>
      <c r="F411" s="2">
        <v>5.8693340000000003</v>
      </c>
      <c r="G411" s="2">
        <v>4.1756880000000001</v>
      </c>
      <c r="H411" s="3">
        <v>451586</v>
      </c>
      <c r="I411" s="1">
        <v>451537</v>
      </c>
      <c r="J411" s="15">
        <v>451636</v>
      </c>
    </row>
    <row r="412" spans="1:10" x14ac:dyDescent="0.15">
      <c r="A412" s="14" t="s">
        <v>1693</v>
      </c>
      <c r="B412" s="1">
        <v>2343672</v>
      </c>
      <c r="C412" s="1">
        <v>2343813</v>
      </c>
      <c r="D412" s="3">
        <v>223.53796399999999</v>
      </c>
      <c r="E412" s="3">
        <v>1574.2110140845068</v>
      </c>
      <c r="F412" s="2">
        <v>5.8589330000000004</v>
      </c>
      <c r="G412" s="2">
        <v>4.1660570000000003</v>
      </c>
      <c r="H412" s="3">
        <v>2343734</v>
      </c>
      <c r="I412" s="1">
        <v>2343685</v>
      </c>
      <c r="J412" s="15">
        <v>2343784</v>
      </c>
    </row>
    <row r="413" spans="1:10" x14ac:dyDescent="0.15">
      <c r="A413" s="14" t="s">
        <v>1818</v>
      </c>
      <c r="B413" s="1">
        <v>3048273</v>
      </c>
      <c r="C413" s="1">
        <v>3048439</v>
      </c>
      <c r="D413" s="3">
        <v>238.84779399999999</v>
      </c>
      <c r="E413" s="3">
        <v>1430.2263113772456</v>
      </c>
      <c r="F413" s="2">
        <v>5.841577</v>
      </c>
      <c r="G413" s="2">
        <v>4.1501970000000004</v>
      </c>
      <c r="H413" s="3">
        <v>3048377</v>
      </c>
      <c r="I413" s="1">
        <v>3048328</v>
      </c>
      <c r="J413" s="15">
        <v>3048427</v>
      </c>
    </row>
    <row r="414" spans="1:10" x14ac:dyDescent="0.15">
      <c r="A414" s="14" t="s">
        <v>1754</v>
      </c>
      <c r="B414" s="1">
        <v>2768899</v>
      </c>
      <c r="C414" s="1">
        <v>2769214</v>
      </c>
      <c r="D414" s="3">
        <v>343.95333900000003</v>
      </c>
      <c r="E414" s="3">
        <v>1088.459933544304</v>
      </c>
      <c r="F414" s="2">
        <v>5.8323669999999996</v>
      </c>
      <c r="G414" s="2">
        <v>4.1416829999999996</v>
      </c>
      <c r="H414" s="3">
        <v>2769139</v>
      </c>
      <c r="I414" s="1">
        <v>2769090</v>
      </c>
      <c r="J414" s="15">
        <v>2769189</v>
      </c>
    </row>
    <row r="415" spans="1:10" x14ac:dyDescent="0.15">
      <c r="A415" s="14" t="s">
        <v>1745</v>
      </c>
      <c r="B415" s="1">
        <v>2716277</v>
      </c>
      <c r="C415" s="1">
        <v>2716517</v>
      </c>
      <c r="D415" s="3">
        <v>196.90278599999999</v>
      </c>
      <c r="E415" s="3">
        <v>817.02400829875512</v>
      </c>
      <c r="F415" s="2">
        <v>5.8301610000000004</v>
      </c>
      <c r="G415" s="2">
        <v>4.139697</v>
      </c>
      <c r="H415" s="3">
        <v>2716461</v>
      </c>
      <c r="I415" s="1">
        <v>2716412</v>
      </c>
      <c r="J415" s="15">
        <v>2716511</v>
      </c>
    </row>
    <row r="416" spans="1:10" x14ac:dyDescent="0.15">
      <c r="A416" s="14" t="s">
        <v>1988</v>
      </c>
      <c r="B416" s="1">
        <v>4042528</v>
      </c>
      <c r="C416" s="1">
        <v>4042873</v>
      </c>
      <c r="D416" s="3">
        <v>383.030304</v>
      </c>
      <c r="E416" s="3">
        <v>1107.0240000000001</v>
      </c>
      <c r="F416" s="2">
        <v>5.8045410000000004</v>
      </c>
      <c r="G416" s="2">
        <v>4.1161430000000001</v>
      </c>
      <c r="H416" s="3">
        <v>4042732</v>
      </c>
      <c r="I416" s="1">
        <v>4042683</v>
      </c>
      <c r="J416" s="15">
        <v>4042782</v>
      </c>
    </row>
    <row r="417" spans="1:10" x14ac:dyDescent="0.15">
      <c r="A417" s="14" t="s">
        <v>1365</v>
      </c>
      <c r="B417" s="1">
        <v>361952</v>
      </c>
      <c r="C417" s="1">
        <v>362055</v>
      </c>
      <c r="D417" s="3">
        <v>91.433479000000005</v>
      </c>
      <c r="E417" s="3">
        <v>879.16806730769235</v>
      </c>
      <c r="F417" s="2">
        <v>5.7944060000000004</v>
      </c>
      <c r="G417" s="2">
        <v>4.1068980000000002</v>
      </c>
      <c r="H417" s="3">
        <v>362007</v>
      </c>
      <c r="I417" s="1">
        <v>361958</v>
      </c>
      <c r="J417" s="15">
        <v>362057</v>
      </c>
    </row>
    <row r="418" spans="1:10" x14ac:dyDescent="0.15">
      <c r="A418" s="14" t="s">
        <v>1656</v>
      </c>
      <c r="B418" s="1">
        <v>2027456</v>
      </c>
      <c r="C418" s="1">
        <v>2027809</v>
      </c>
      <c r="D418" s="3">
        <v>242.07659899999999</v>
      </c>
      <c r="E418" s="3">
        <v>683.83220056497169</v>
      </c>
      <c r="F418" s="2">
        <v>5.7923229999999997</v>
      </c>
      <c r="G418" s="2">
        <v>4.1049559999999996</v>
      </c>
      <c r="H418" s="3">
        <v>2027522</v>
      </c>
      <c r="I418" s="1">
        <v>2027473</v>
      </c>
      <c r="J418" s="15">
        <v>2027572</v>
      </c>
    </row>
    <row r="419" spans="1:10" x14ac:dyDescent="0.15">
      <c r="A419" s="14" t="s">
        <v>1461</v>
      </c>
      <c r="B419" s="1">
        <v>775429</v>
      </c>
      <c r="C419" s="1">
        <v>775727</v>
      </c>
      <c r="D419" s="3">
        <v>252.87635800000001</v>
      </c>
      <c r="E419" s="3">
        <v>845.74032775919738</v>
      </c>
      <c r="F419" s="2">
        <v>5.78756</v>
      </c>
      <c r="G419" s="2">
        <v>4.1005130000000003</v>
      </c>
      <c r="H419" s="3">
        <v>775553</v>
      </c>
      <c r="I419" s="1">
        <v>775504</v>
      </c>
      <c r="J419" s="15">
        <v>775603</v>
      </c>
    </row>
    <row r="420" spans="1:10" x14ac:dyDescent="0.15">
      <c r="A420" s="14" t="s">
        <v>1699</v>
      </c>
      <c r="B420" s="1">
        <v>2386367</v>
      </c>
      <c r="C420" s="1">
        <v>2386575</v>
      </c>
      <c r="D420" s="3">
        <v>153.49726899999999</v>
      </c>
      <c r="E420" s="3">
        <v>734.43669377990432</v>
      </c>
      <c r="F420" s="2">
        <v>5.75448</v>
      </c>
      <c r="G420" s="2">
        <v>4.0703240000000003</v>
      </c>
      <c r="H420" s="3">
        <v>2386488</v>
      </c>
      <c r="I420" s="1">
        <v>2386439</v>
      </c>
      <c r="J420" s="15">
        <v>2386538</v>
      </c>
    </row>
    <row r="421" spans="1:10" x14ac:dyDescent="0.15">
      <c r="A421" s="14" t="s">
        <v>1858</v>
      </c>
      <c r="B421" s="1">
        <v>3267435</v>
      </c>
      <c r="C421" s="1">
        <v>3267569</v>
      </c>
      <c r="D421" s="3">
        <v>206.727417</v>
      </c>
      <c r="E421" s="3">
        <v>1531.3142</v>
      </c>
      <c r="F421" s="2">
        <v>5.7526219999999997</v>
      </c>
      <c r="G421" s="2">
        <v>4.0685890000000002</v>
      </c>
      <c r="H421" s="3">
        <v>3267507</v>
      </c>
      <c r="I421" s="1">
        <v>3267458</v>
      </c>
      <c r="J421" s="15">
        <v>3267557</v>
      </c>
    </row>
    <row r="422" spans="1:10" x14ac:dyDescent="0.15">
      <c r="A422" s="14" t="s">
        <v>1387</v>
      </c>
      <c r="B422" s="1">
        <v>463982</v>
      </c>
      <c r="C422" s="1">
        <v>464198</v>
      </c>
      <c r="D422" s="3">
        <v>341.84841899999998</v>
      </c>
      <c r="E422" s="3">
        <v>1575.3383364055298</v>
      </c>
      <c r="F422" s="2">
        <v>5.7461089999999997</v>
      </c>
      <c r="G422" s="2">
        <v>4.0626379999999997</v>
      </c>
      <c r="H422" s="3">
        <v>464089</v>
      </c>
      <c r="I422" s="1">
        <v>464040</v>
      </c>
      <c r="J422" s="15">
        <v>464139</v>
      </c>
    </row>
    <row r="423" spans="1:10" x14ac:dyDescent="0.15">
      <c r="A423" s="14" t="s">
        <v>1316</v>
      </c>
      <c r="B423" s="1">
        <v>101782</v>
      </c>
      <c r="C423" s="1">
        <v>102011</v>
      </c>
      <c r="D423" s="3">
        <v>223.09610000000001</v>
      </c>
      <c r="E423" s="3">
        <v>969.98304347826092</v>
      </c>
      <c r="F423" s="2">
        <v>5.739344</v>
      </c>
      <c r="G423" s="2">
        <v>4.0564559999999998</v>
      </c>
      <c r="H423" s="3">
        <v>101886</v>
      </c>
      <c r="I423" s="1">
        <v>101837</v>
      </c>
      <c r="J423" s="15">
        <v>101936</v>
      </c>
    </row>
    <row r="424" spans="1:10" x14ac:dyDescent="0.15">
      <c r="A424" s="14" t="s">
        <v>1796</v>
      </c>
      <c r="B424" s="1">
        <v>2969826</v>
      </c>
      <c r="C424" s="1">
        <v>2970072</v>
      </c>
      <c r="D424" s="3">
        <v>357.597534</v>
      </c>
      <c r="E424" s="3">
        <v>1447.7632955465588</v>
      </c>
      <c r="F424" s="2">
        <v>5.7339250000000002</v>
      </c>
      <c r="G424" s="2">
        <v>4.0515140000000001</v>
      </c>
      <c r="H424" s="3">
        <v>2969936</v>
      </c>
      <c r="I424" s="1">
        <v>2969887</v>
      </c>
      <c r="J424" s="15">
        <v>2969986</v>
      </c>
    </row>
    <row r="425" spans="1:10" x14ac:dyDescent="0.15">
      <c r="A425" s="14" t="s">
        <v>1317</v>
      </c>
      <c r="B425" s="1">
        <v>125396</v>
      </c>
      <c r="C425" s="1">
        <v>125667</v>
      </c>
      <c r="D425" s="3">
        <v>404.20571899999999</v>
      </c>
      <c r="E425" s="3">
        <v>1486.0504374999998</v>
      </c>
      <c r="F425" s="2">
        <v>5.7208310000000004</v>
      </c>
      <c r="G425" s="2">
        <v>4.039504</v>
      </c>
      <c r="H425" s="3">
        <v>125553</v>
      </c>
      <c r="I425" s="1">
        <v>125504</v>
      </c>
      <c r="J425" s="15">
        <v>125603</v>
      </c>
    </row>
    <row r="426" spans="1:10" x14ac:dyDescent="0.15">
      <c r="A426" s="14" t="s">
        <v>1631</v>
      </c>
      <c r="B426" s="1">
        <v>1778575</v>
      </c>
      <c r="C426" s="1">
        <v>1778860</v>
      </c>
      <c r="D426" s="3">
        <v>207.98848000000001</v>
      </c>
      <c r="E426" s="3">
        <v>727.23244755244752</v>
      </c>
      <c r="F426" s="2">
        <v>5.718788</v>
      </c>
      <c r="G426" s="2">
        <v>4.0375940000000003</v>
      </c>
      <c r="H426" s="3">
        <v>1778771</v>
      </c>
      <c r="I426" s="1">
        <v>1778722</v>
      </c>
      <c r="J426" s="15">
        <v>1778821</v>
      </c>
    </row>
    <row r="427" spans="1:10" x14ac:dyDescent="0.15">
      <c r="A427" s="14" t="s">
        <v>1842</v>
      </c>
      <c r="B427" s="1">
        <v>3203951</v>
      </c>
      <c r="C427" s="1">
        <v>3204116</v>
      </c>
      <c r="D427" s="3">
        <v>175.28012100000001</v>
      </c>
      <c r="E427" s="3">
        <v>1055.9043433734939</v>
      </c>
      <c r="F427" s="2">
        <v>5.7179000000000002</v>
      </c>
      <c r="G427" s="2">
        <v>4.0367620000000004</v>
      </c>
      <c r="H427" s="3">
        <v>3204029</v>
      </c>
      <c r="I427" s="1">
        <v>3203980</v>
      </c>
      <c r="J427" s="15">
        <v>3204079</v>
      </c>
    </row>
    <row r="428" spans="1:10" x14ac:dyDescent="0.15">
      <c r="A428" s="14" t="s">
        <v>1610</v>
      </c>
      <c r="B428" s="1">
        <v>1587277</v>
      </c>
      <c r="C428" s="1">
        <v>1587428</v>
      </c>
      <c r="D428" s="3">
        <v>186.017639</v>
      </c>
      <c r="E428" s="3">
        <v>1223.8002565789475</v>
      </c>
      <c r="F428" s="2">
        <v>5.7094940000000003</v>
      </c>
      <c r="G428" s="2">
        <v>4.0290699999999999</v>
      </c>
      <c r="H428" s="3">
        <v>1587308</v>
      </c>
      <c r="I428" s="1">
        <v>1587259</v>
      </c>
      <c r="J428" s="15">
        <v>1587358</v>
      </c>
    </row>
    <row r="429" spans="1:10" x14ac:dyDescent="0.15">
      <c r="A429" s="14" t="s">
        <v>1548</v>
      </c>
      <c r="B429" s="1">
        <v>1207247</v>
      </c>
      <c r="C429" s="1">
        <v>1207410</v>
      </c>
      <c r="D429" s="3">
        <v>141.231964</v>
      </c>
      <c r="E429" s="3">
        <v>861.170512195122</v>
      </c>
      <c r="F429" s="2">
        <v>5.6955260000000001</v>
      </c>
      <c r="G429" s="2">
        <v>4.0163279999999997</v>
      </c>
      <c r="H429" s="3">
        <v>1207328</v>
      </c>
      <c r="I429" s="1">
        <v>1207279</v>
      </c>
      <c r="J429" s="15">
        <v>1207378</v>
      </c>
    </row>
    <row r="430" spans="1:10" x14ac:dyDescent="0.15">
      <c r="A430" s="14" t="s">
        <v>1647</v>
      </c>
      <c r="B430" s="1">
        <v>1942076</v>
      </c>
      <c r="C430" s="1">
        <v>1942223</v>
      </c>
      <c r="D430" s="3">
        <v>179.995621</v>
      </c>
      <c r="E430" s="3">
        <v>1216.1866283783784</v>
      </c>
      <c r="F430" s="2">
        <v>5.6933249999999997</v>
      </c>
      <c r="G430" s="2">
        <v>4.0143219999999999</v>
      </c>
      <c r="H430" s="3">
        <v>1942115</v>
      </c>
      <c r="I430" s="1">
        <v>1942066</v>
      </c>
      <c r="J430" s="15">
        <v>1942165</v>
      </c>
    </row>
    <row r="431" spans="1:10" x14ac:dyDescent="0.15">
      <c r="A431" s="14" t="s">
        <v>1767</v>
      </c>
      <c r="B431" s="1">
        <v>2844773</v>
      </c>
      <c r="C431" s="1">
        <v>2845014</v>
      </c>
      <c r="D431" s="3">
        <v>322.27975500000002</v>
      </c>
      <c r="E431" s="3">
        <v>1331.7345247933886</v>
      </c>
      <c r="F431" s="2">
        <v>5.6922949999999997</v>
      </c>
      <c r="G431" s="2">
        <v>4.0133939999999999</v>
      </c>
      <c r="H431" s="3">
        <v>2844922</v>
      </c>
      <c r="I431" s="1">
        <v>2844873</v>
      </c>
      <c r="J431" s="15">
        <v>2844972</v>
      </c>
    </row>
    <row r="432" spans="1:10" x14ac:dyDescent="0.15">
      <c r="A432" s="14" t="s">
        <v>1962</v>
      </c>
      <c r="B432" s="1">
        <v>3821962</v>
      </c>
      <c r="C432" s="1">
        <v>3822176</v>
      </c>
      <c r="D432" s="3">
        <v>238.62855500000001</v>
      </c>
      <c r="E432" s="3">
        <v>1109.9002558139534</v>
      </c>
      <c r="F432" s="2">
        <v>5.6901419999999998</v>
      </c>
      <c r="G432" s="2">
        <v>4.0114729999999996</v>
      </c>
      <c r="H432" s="3">
        <v>3822114</v>
      </c>
      <c r="I432" s="1">
        <v>3822065</v>
      </c>
      <c r="J432" s="15">
        <v>3822164</v>
      </c>
    </row>
    <row r="433" spans="1:10" x14ac:dyDescent="0.15">
      <c r="A433" s="14" t="s">
        <v>1496</v>
      </c>
      <c r="B433" s="1">
        <v>977060</v>
      </c>
      <c r="C433" s="1">
        <v>977200</v>
      </c>
      <c r="D433" s="3">
        <v>178.051636</v>
      </c>
      <c r="E433" s="3">
        <v>1262.777560283688</v>
      </c>
      <c r="F433" s="2">
        <v>5.6880379999999997</v>
      </c>
      <c r="G433" s="2">
        <v>4.0095840000000003</v>
      </c>
      <c r="H433" s="3">
        <v>977115</v>
      </c>
      <c r="I433" s="1">
        <v>977066</v>
      </c>
      <c r="J433" s="15">
        <v>977165</v>
      </c>
    </row>
    <row r="434" spans="1:10" x14ac:dyDescent="0.15">
      <c r="A434" s="14" t="s">
        <v>1877</v>
      </c>
      <c r="B434" s="1">
        <v>3365569</v>
      </c>
      <c r="C434" s="1">
        <v>3365686</v>
      </c>
      <c r="D434" s="3">
        <v>162.36447100000001</v>
      </c>
      <c r="E434" s="3">
        <v>1375.9700932203391</v>
      </c>
      <c r="F434" s="2">
        <v>5.6546839999999996</v>
      </c>
      <c r="G434" s="2">
        <v>3.9792320000000001</v>
      </c>
      <c r="H434" s="3">
        <v>3365650</v>
      </c>
      <c r="I434" s="1">
        <v>3365601</v>
      </c>
      <c r="J434" s="15">
        <v>3365700</v>
      </c>
    </row>
    <row r="435" spans="1:10" x14ac:dyDescent="0.15">
      <c r="A435" s="14" t="s">
        <v>1629</v>
      </c>
      <c r="B435" s="1">
        <v>1768531</v>
      </c>
      <c r="C435" s="1">
        <v>1768657</v>
      </c>
      <c r="D435" s="3">
        <v>151.61210600000001</v>
      </c>
      <c r="E435" s="3">
        <v>1193.7961102362206</v>
      </c>
      <c r="F435" s="2">
        <v>5.6533470000000001</v>
      </c>
      <c r="G435" s="2">
        <v>3.9780030000000002</v>
      </c>
      <c r="H435" s="3">
        <v>1768597</v>
      </c>
      <c r="I435" s="1">
        <v>1768548</v>
      </c>
      <c r="J435" s="15">
        <v>1768647</v>
      </c>
    </row>
    <row r="436" spans="1:10" x14ac:dyDescent="0.15">
      <c r="A436" s="14" t="s">
        <v>1404</v>
      </c>
      <c r="B436" s="1">
        <v>584671</v>
      </c>
      <c r="C436" s="1">
        <v>584874</v>
      </c>
      <c r="D436" s="3">
        <v>279.73550399999999</v>
      </c>
      <c r="E436" s="3">
        <v>1371.2524705882352</v>
      </c>
      <c r="F436" s="2">
        <v>5.6375780000000004</v>
      </c>
      <c r="G436" s="2">
        <v>3.963543</v>
      </c>
      <c r="H436" s="3">
        <v>584819</v>
      </c>
      <c r="I436" s="1">
        <v>584770</v>
      </c>
      <c r="J436" s="15">
        <v>584869</v>
      </c>
    </row>
    <row r="437" spans="1:10" x14ac:dyDescent="0.15">
      <c r="A437" s="14" t="s">
        <v>1675</v>
      </c>
      <c r="B437" s="1">
        <v>2185091</v>
      </c>
      <c r="C437" s="1">
        <v>2185337</v>
      </c>
      <c r="D437" s="3">
        <v>312.53192100000001</v>
      </c>
      <c r="E437" s="3">
        <v>1265.3114210526317</v>
      </c>
      <c r="F437" s="2">
        <v>5.629372</v>
      </c>
      <c r="G437" s="2">
        <v>3.955991</v>
      </c>
      <c r="H437" s="3">
        <v>2185208</v>
      </c>
      <c r="I437" s="1">
        <v>2185159</v>
      </c>
      <c r="J437" s="15">
        <v>2185258</v>
      </c>
    </row>
    <row r="438" spans="1:10" x14ac:dyDescent="0.15">
      <c r="A438" s="14" t="s">
        <v>1663</v>
      </c>
      <c r="B438" s="1">
        <v>2095663</v>
      </c>
      <c r="C438" s="1">
        <v>2095832</v>
      </c>
      <c r="D438" s="3">
        <v>187.02311700000001</v>
      </c>
      <c r="E438" s="3">
        <v>1100.1359823529413</v>
      </c>
      <c r="F438" s="2">
        <v>5.6278790000000001</v>
      </c>
      <c r="G438" s="2">
        <v>3.95472</v>
      </c>
      <c r="H438" s="3">
        <v>2095785</v>
      </c>
      <c r="I438" s="1">
        <v>2095736</v>
      </c>
      <c r="J438" s="15">
        <v>2095835</v>
      </c>
    </row>
    <row r="439" spans="1:10" x14ac:dyDescent="0.15">
      <c r="A439" s="14" t="s">
        <v>1466</v>
      </c>
      <c r="B439" s="1">
        <v>822932</v>
      </c>
      <c r="C439" s="1">
        <v>823132</v>
      </c>
      <c r="D439" s="3">
        <v>224.83595299999999</v>
      </c>
      <c r="E439" s="3">
        <v>1118.5868308457711</v>
      </c>
      <c r="F439" s="2">
        <v>5.627478</v>
      </c>
      <c r="G439" s="2">
        <v>3.9543650000000001</v>
      </c>
      <c r="H439" s="3">
        <v>823054</v>
      </c>
      <c r="I439" s="1">
        <v>823005</v>
      </c>
      <c r="J439" s="15">
        <v>823104</v>
      </c>
    </row>
    <row r="440" spans="1:10" x14ac:dyDescent="0.15">
      <c r="A440" s="14" t="s">
        <v>1956</v>
      </c>
      <c r="B440" s="1">
        <v>3767169</v>
      </c>
      <c r="C440" s="1">
        <v>3767393</v>
      </c>
      <c r="D440" s="3">
        <v>248.70678699999999</v>
      </c>
      <c r="E440" s="3">
        <v>1105.3634977777779</v>
      </c>
      <c r="F440" s="2">
        <v>5.6169010000000004</v>
      </c>
      <c r="G440" s="2">
        <v>3.9448189999999999</v>
      </c>
      <c r="H440" s="3">
        <v>3767277</v>
      </c>
      <c r="I440" s="1">
        <v>3767228</v>
      </c>
      <c r="J440" s="15">
        <v>3767327</v>
      </c>
    </row>
    <row r="441" spans="1:10" x14ac:dyDescent="0.15">
      <c r="A441" s="14" t="s">
        <v>1825</v>
      </c>
      <c r="B441" s="1">
        <v>3084371</v>
      </c>
      <c r="C441" s="1">
        <v>3084553</v>
      </c>
      <c r="D441" s="3">
        <v>150.24025</v>
      </c>
      <c r="E441" s="3">
        <v>820.98497267759558</v>
      </c>
      <c r="F441" s="2">
        <v>5.614662</v>
      </c>
      <c r="G441" s="2">
        <v>3.9427469999999998</v>
      </c>
      <c r="H441" s="3">
        <v>3084432</v>
      </c>
      <c r="I441" s="1">
        <v>3084383</v>
      </c>
      <c r="J441" s="15">
        <v>3084482</v>
      </c>
    </row>
    <row r="442" spans="1:10" x14ac:dyDescent="0.15">
      <c r="A442" s="14" t="s">
        <v>1581</v>
      </c>
      <c r="B442" s="1">
        <v>1392716</v>
      </c>
      <c r="C442" s="1">
        <v>1392905</v>
      </c>
      <c r="D442" s="3">
        <v>208.33659399999999</v>
      </c>
      <c r="E442" s="3">
        <v>1096.5083894736842</v>
      </c>
      <c r="F442" s="2">
        <v>5.5960190000000001</v>
      </c>
      <c r="G442" s="2">
        <v>3.9256709999999999</v>
      </c>
      <c r="H442" s="3">
        <v>1392841</v>
      </c>
      <c r="I442" s="1">
        <v>1392792</v>
      </c>
      <c r="J442" s="15">
        <v>1392891</v>
      </c>
    </row>
    <row r="443" spans="1:10" x14ac:dyDescent="0.15">
      <c r="A443" s="14" t="s">
        <v>1605</v>
      </c>
      <c r="B443" s="1">
        <v>1570005</v>
      </c>
      <c r="C443" s="1">
        <v>1570190</v>
      </c>
      <c r="D443" s="3">
        <v>128.004898</v>
      </c>
      <c r="E443" s="3">
        <v>688.198376344086</v>
      </c>
      <c r="F443" s="2">
        <v>5.5844690000000003</v>
      </c>
      <c r="G443" s="2">
        <v>3.915171</v>
      </c>
      <c r="H443" s="3">
        <v>1570081</v>
      </c>
      <c r="I443" s="1">
        <v>1570032</v>
      </c>
      <c r="J443" s="15">
        <v>1570131</v>
      </c>
    </row>
    <row r="444" spans="1:10" x14ac:dyDescent="0.15">
      <c r="A444" s="14" t="s">
        <v>1571</v>
      </c>
      <c r="B444" s="1">
        <v>1309002</v>
      </c>
      <c r="C444" s="1">
        <v>1309224</v>
      </c>
      <c r="D444" s="3">
        <v>245.03645299999999</v>
      </c>
      <c r="E444" s="3">
        <v>1098.8181748878924</v>
      </c>
      <c r="F444" s="2">
        <v>5.5792780000000004</v>
      </c>
      <c r="G444" s="2">
        <v>3.9104519999999998</v>
      </c>
      <c r="H444" s="3">
        <v>1309071</v>
      </c>
      <c r="I444" s="1">
        <v>1309022</v>
      </c>
      <c r="J444" s="15">
        <v>1309121</v>
      </c>
    </row>
    <row r="445" spans="1:10" x14ac:dyDescent="0.15">
      <c r="A445" s="14" t="s">
        <v>1556</v>
      </c>
      <c r="B445" s="1">
        <v>1247184</v>
      </c>
      <c r="C445" s="1">
        <v>1247362</v>
      </c>
      <c r="D445" s="3">
        <v>212.83982800000001</v>
      </c>
      <c r="E445" s="3">
        <v>1189.0493184357542</v>
      </c>
      <c r="F445" s="2">
        <v>5.5701470000000004</v>
      </c>
      <c r="G445" s="2">
        <v>3.9020000000000001</v>
      </c>
      <c r="H445" s="3">
        <v>1247280</v>
      </c>
      <c r="I445" s="1">
        <v>1247231</v>
      </c>
      <c r="J445" s="15">
        <v>1247330</v>
      </c>
    </row>
    <row r="446" spans="1:10" x14ac:dyDescent="0.15">
      <c r="A446" s="14" t="s">
        <v>1348</v>
      </c>
      <c r="B446" s="1">
        <v>255533</v>
      </c>
      <c r="C446" s="1">
        <v>255741</v>
      </c>
      <c r="D446" s="3">
        <v>263.95327800000001</v>
      </c>
      <c r="E446" s="3">
        <v>1262.9343444976078</v>
      </c>
      <c r="F446" s="2">
        <v>5.5576179999999997</v>
      </c>
      <c r="G446" s="2">
        <v>3.8905310000000002</v>
      </c>
      <c r="H446" s="3">
        <v>255647</v>
      </c>
      <c r="I446" s="1">
        <v>255598</v>
      </c>
      <c r="J446" s="15">
        <v>255697</v>
      </c>
    </row>
    <row r="447" spans="1:10" x14ac:dyDescent="0.15">
      <c r="A447" s="14" t="s">
        <v>1420</v>
      </c>
      <c r="B447" s="1">
        <v>632822</v>
      </c>
      <c r="C447" s="1">
        <v>633182</v>
      </c>
      <c r="D447" s="3">
        <v>383.00524899999999</v>
      </c>
      <c r="E447" s="3">
        <v>1060.9563684210525</v>
      </c>
      <c r="F447" s="2">
        <v>5.5488099999999996</v>
      </c>
      <c r="G447" s="2">
        <v>3.882466</v>
      </c>
      <c r="H447" s="3">
        <v>633082</v>
      </c>
      <c r="I447" s="1">
        <v>633033</v>
      </c>
      <c r="J447" s="15">
        <v>633132</v>
      </c>
    </row>
    <row r="448" spans="1:10" x14ac:dyDescent="0.15">
      <c r="A448" s="14" t="s">
        <v>1898</v>
      </c>
      <c r="B448" s="1">
        <v>3442563</v>
      </c>
      <c r="C448" s="1">
        <v>3442705</v>
      </c>
      <c r="D448" s="3">
        <v>147.21307400000001</v>
      </c>
      <c r="E448" s="3">
        <v>1029.4620559440559</v>
      </c>
      <c r="F448" s="2">
        <v>5.545636</v>
      </c>
      <c r="G448" s="2">
        <v>3.8795660000000001</v>
      </c>
      <c r="H448" s="3">
        <v>3442614</v>
      </c>
      <c r="I448" s="1">
        <v>3442565</v>
      </c>
      <c r="J448" s="15">
        <v>3442664</v>
      </c>
    </row>
    <row r="449" spans="1:10" x14ac:dyDescent="0.15">
      <c r="A449" s="14" t="s">
        <v>1452</v>
      </c>
      <c r="B449" s="1">
        <v>724226</v>
      </c>
      <c r="C449" s="1">
        <v>724412</v>
      </c>
      <c r="D449" s="3">
        <v>272.73010299999999</v>
      </c>
      <c r="E449" s="3">
        <v>1458.4497486631017</v>
      </c>
      <c r="F449" s="2">
        <v>5.538087</v>
      </c>
      <c r="G449" s="2">
        <v>3.8726739999999999</v>
      </c>
      <c r="H449" s="3">
        <v>724389</v>
      </c>
      <c r="I449" s="1">
        <v>724340</v>
      </c>
      <c r="J449" s="15">
        <v>724439</v>
      </c>
    </row>
    <row r="450" spans="1:10" x14ac:dyDescent="0.15">
      <c r="A450" s="14" t="s">
        <v>1846</v>
      </c>
      <c r="B450" s="1">
        <v>3226111</v>
      </c>
      <c r="C450" s="1">
        <v>3226279</v>
      </c>
      <c r="D450" s="3">
        <v>139.25041200000001</v>
      </c>
      <c r="E450" s="3">
        <v>823.96693491124267</v>
      </c>
      <c r="F450" s="2">
        <v>5.537636</v>
      </c>
      <c r="G450" s="2">
        <v>3.8722620000000001</v>
      </c>
      <c r="H450" s="3">
        <v>3226194</v>
      </c>
      <c r="I450" s="1">
        <v>3226145</v>
      </c>
      <c r="J450" s="15">
        <v>3226244</v>
      </c>
    </row>
    <row r="451" spans="1:10" x14ac:dyDescent="0.15">
      <c r="A451" s="14" t="s">
        <v>1601</v>
      </c>
      <c r="B451" s="1">
        <v>1551747</v>
      </c>
      <c r="C451" s="1">
        <v>1551930</v>
      </c>
      <c r="D451" s="3">
        <v>123.74453699999999</v>
      </c>
      <c r="E451" s="3">
        <v>672.52465760869563</v>
      </c>
      <c r="F451" s="2">
        <v>5.519177</v>
      </c>
      <c r="G451" s="2">
        <v>3.8554560000000002</v>
      </c>
      <c r="H451" s="3">
        <v>1551782</v>
      </c>
      <c r="I451" s="1">
        <v>1551733</v>
      </c>
      <c r="J451" s="15">
        <v>1551832</v>
      </c>
    </row>
    <row r="452" spans="1:10" x14ac:dyDescent="0.15">
      <c r="A452" s="14" t="s">
        <v>1406</v>
      </c>
      <c r="B452" s="1">
        <v>594566</v>
      </c>
      <c r="C452" s="1">
        <v>595332</v>
      </c>
      <c r="D452" s="3">
        <v>257.72586100000001</v>
      </c>
      <c r="E452" s="3">
        <v>336.01807170795308</v>
      </c>
      <c r="F452" s="2">
        <v>5.5136799999999999</v>
      </c>
      <c r="G452" s="2">
        <v>3.8505630000000002</v>
      </c>
      <c r="H452" s="3">
        <v>594920</v>
      </c>
      <c r="I452" s="1">
        <v>594871</v>
      </c>
      <c r="J452" s="15">
        <v>594970</v>
      </c>
    </row>
    <row r="453" spans="1:10" x14ac:dyDescent="0.15">
      <c r="A453" s="14" t="s">
        <v>1609</v>
      </c>
      <c r="B453" s="1">
        <v>1585883</v>
      </c>
      <c r="C453" s="1">
        <v>1586020</v>
      </c>
      <c r="D453" s="3">
        <v>166.774719</v>
      </c>
      <c r="E453" s="3">
        <v>1208.5124565217391</v>
      </c>
      <c r="F453" s="2">
        <v>5.5096990000000003</v>
      </c>
      <c r="G453" s="2">
        <v>3.8468930000000001</v>
      </c>
      <c r="H453" s="3">
        <v>1585912</v>
      </c>
      <c r="I453" s="1">
        <v>1585863</v>
      </c>
      <c r="J453" s="15">
        <v>1585962</v>
      </c>
    </row>
    <row r="454" spans="1:10" x14ac:dyDescent="0.15">
      <c r="A454" s="14" t="s">
        <v>1716</v>
      </c>
      <c r="B454" s="1">
        <v>2518173</v>
      </c>
      <c r="C454" s="1">
        <v>2518406</v>
      </c>
      <c r="D454" s="3">
        <v>255.931366</v>
      </c>
      <c r="E454" s="3">
        <v>1093.7237863247865</v>
      </c>
      <c r="F454" s="2">
        <v>5.5084590000000002</v>
      </c>
      <c r="G454" s="2">
        <v>3.8457620000000001</v>
      </c>
      <c r="H454" s="3">
        <v>2518233</v>
      </c>
      <c r="I454" s="1">
        <v>2518184</v>
      </c>
      <c r="J454" s="15">
        <v>2518283</v>
      </c>
    </row>
    <row r="455" spans="1:10" x14ac:dyDescent="0.15">
      <c r="A455" s="14" t="s">
        <v>1817</v>
      </c>
      <c r="B455" s="1">
        <v>3046803</v>
      </c>
      <c r="C455" s="1">
        <v>3046991</v>
      </c>
      <c r="D455" s="3">
        <v>227.81137100000001</v>
      </c>
      <c r="E455" s="3">
        <v>1205.3511693121695</v>
      </c>
      <c r="F455" s="2">
        <v>5.4472240000000003</v>
      </c>
      <c r="G455" s="2">
        <v>3.789825</v>
      </c>
      <c r="H455" s="3">
        <v>3046872</v>
      </c>
      <c r="I455" s="1">
        <v>3046823</v>
      </c>
      <c r="J455" s="15">
        <v>3046922</v>
      </c>
    </row>
    <row r="456" spans="1:10" x14ac:dyDescent="0.15">
      <c r="A456" s="14" t="s">
        <v>1313</v>
      </c>
      <c r="B456" s="1">
        <v>94713</v>
      </c>
      <c r="C456" s="1">
        <v>94997</v>
      </c>
      <c r="D456" s="3">
        <v>160.19352699999999</v>
      </c>
      <c r="E456" s="3">
        <v>562.08255087719294</v>
      </c>
      <c r="F456" s="2">
        <v>5.434539</v>
      </c>
      <c r="G456" s="2">
        <v>3.7784080000000002</v>
      </c>
      <c r="H456" s="3">
        <v>94783</v>
      </c>
      <c r="I456" s="1">
        <v>94734</v>
      </c>
      <c r="J456" s="15">
        <v>94833</v>
      </c>
    </row>
    <row r="457" spans="1:10" x14ac:dyDescent="0.15">
      <c r="A457" s="14" t="s">
        <v>1573</v>
      </c>
      <c r="B457" s="1">
        <v>1333959</v>
      </c>
      <c r="C457" s="1">
        <v>1334114</v>
      </c>
      <c r="D457" s="3">
        <v>186.087692</v>
      </c>
      <c r="E457" s="3">
        <v>1192.8698205128205</v>
      </c>
      <c r="F457" s="2">
        <v>5.4270649999999998</v>
      </c>
      <c r="G457" s="2">
        <v>3.7715800000000002</v>
      </c>
      <c r="H457" s="3">
        <v>1334002</v>
      </c>
      <c r="I457" s="1">
        <v>1333953</v>
      </c>
      <c r="J457" s="15">
        <v>1334052</v>
      </c>
    </row>
    <row r="458" spans="1:10" x14ac:dyDescent="0.15">
      <c r="A458" s="14" t="s">
        <v>1753</v>
      </c>
      <c r="B458" s="1">
        <v>2767769</v>
      </c>
      <c r="C458" s="1">
        <v>2767885</v>
      </c>
      <c r="D458" s="3">
        <v>144.36084</v>
      </c>
      <c r="E458" s="3">
        <v>1233.8533333333332</v>
      </c>
      <c r="F458" s="2">
        <v>5.4258290000000002</v>
      </c>
      <c r="G458" s="2">
        <v>3.7704949999999999</v>
      </c>
      <c r="H458" s="3">
        <v>2767813</v>
      </c>
      <c r="I458" s="1">
        <v>2767764</v>
      </c>
      <c r="J458" s="15">
        <v>2767863</v>
      </c>
    </row>
    <row r="459" spans="1:10" x14ac:dyDescent="0.15">
      <c r="A459" s="14" t="s">
        <v>1400</v>
      </c>
      <c r="B459" s="1">
        <v>565565</v>
      </c>
      <c r="C459" s="1">
        <v>565738</v>
      </c>
      <c r="D459" s="3">
        <v>244.140762</v>
      </c>
      <c r="E459" s="3">
        <v>1403.1078275862067</v>
      </c>
      <c r="F459" s="2">
        <v>5.4181309999999998</v>
      </c>
      <c r="G459" s="2">
        <v>3.7635450000000001</v>
      </c>
      <c r="H459" s="3">
        <v>565656</v>
      </c>
      <c r="I459" s="1">
        <v>565607</v>
      </c>
      <c r="J459" s="15">
        <v>565706</v>
      </c>
    </row>
    <row r="460" spans="1:10" x14ac:dyDescent="0.15">
      <c r="A460" s="14" t="s">
        <v>1874</v>
      </c>
      <c r="B460" s="1">
        <v>3358510</v>
      </c>
      <c r="C460" s="1">
        <v>3359161</v>
      </c>
      <c r="D460" s="3">
        <v>427.43151899999998</v>
      </c>
      <c r="E460" s="3">
        <v>655.56981441717789</v>
      </c>
      <c r="F460" s="2">
        <v>5.4012529999999996</v>
      </c>
      <c r="G460" s="2">
        <v>3.7482150000000001</v>
      </c>
      <c r="H460" s="3">
        <v>3358625</v>
      </c>
      <c r="I460" s="1">
        <v>3358576</v>
      </c>
      <c r="J460" s="15">
        <v>3358675</v>
      </c>
    </row>
    <row r="461" spans="1:10" x14ac:dyDescent="0.15">
      <c r="A461" s="14" t="s">
        <v>1329</v>
      </c>
      <c r="B461" s="1">
        <v>174454</v>
      </c>
      <c r="C461" s="1">
        <v>174600</v>
      </c>
      <c r="D461" s="3">
        <v>166.142517</v>
      </c>
      <c r="E461" s="3">
        <v>1130.2212040816325</v>
      </c>
      <c r="F461" s="2">
        <v>5.3841330000000003</v>
      </c>
      <c r="G461" s="2">
        <v>3.7326730000000001</v>
      </c>
      <c r="H461" s="3">
        <v>174524</v>
      </c>
      <c r="I461" s="1">
        <v>174475</v>
      </c>
      <c r="J461" s="15">
        <v>174574</v>
      </c>
    </row>
    <row r="462" spans="1:10" x14ac:dyDescent="0.15">
      <c r="A462" s="14" t="s">
        <v>1633</v>
      </c>
      <c r="B462" s="1">
        <v>1812163</v>
      </c>
      <c r="C462" s="1">
        <v>1812426</v>
      </c>
      <c r="D462" s="3">
        <v>216.56921399999999</v>
      </c>
      <c r="E462" s="3">
        <v>820.3379318181818</v>
      </c>
      <c r="F462" s="2">
        <v>5.376468</v>
      </c>
      <c r="G462" s="2">
        <v>3.7257579999999999</v>
      </c>
      <c r="H462" s="3">
        <v>1812272</v>
      </c>
      <c r="I462" s="1">
        <v>1812223</v>
      </c>
      <c r="J462" s="15">
        <v>1812322</v>
      </c>
    </row>
    <row r="463" spans="1:10" x14ac:dyDescent="0.15">
      <c r="A463" s="14" t="s">
        <v>1389</v>
      </c>
      <c r="B463" s="1">
        <v>501035</v>
      </c>
      <c r="C463" s="1">
        <v>501166</v>
      </c>
      <c r="D463" s="3">
        <v>150.282791</v>
      </c>
      <c r="E463" s="3">
        <v>1138.5059924242425</v>
      </c>
      <c r="F463" s="2">
        <v>5.3732480000000002</v>
      </c>
      <c r="G463" s="2">
        <v>3.7228020000000002</v>
      </c>
      <c r="H463" s="3">
        <v>501067</v>
      </c>
      <c r="I463" s="1">
        <v>501018</v>
      </c>
      <c r="J463" s="15">
        <v>501117</v>
      </c>
    </row>
    <row r="464" spans="1:10" x14ac:dyDescent="0.15">
      <c r="A464" s="14" t="s">
        <v>1553</v>
      </c>
      <c r="B464" s="1">
        <v>1226017</v>
      </c>
      <c r="C464" s="1">
        <v>1226174</v>
      </c>
      <c r="D464" s="3">
        <v>97.669753999999998</v>
      </c>
      <c r="E464" s="3">
        <v>618.16300000000001</v>
      </c>
      <c r="F464" s="2">
        <v>5.3703779999999997</v>
      </c>
      <c r="G464" s="2">
        <v>3.7201430000000002</v>
      </c>
      <c r="H464" s="3">
        <v>1226088</v>
      </c>
      <c r="I464" s="1">
        <v>1226039</v>
      </c>
      <c r="J464" s="15">
        <v>1226138</v>
      </c>
    </row>
    <row r="465" spans="1:10" x14ac:dyDescent="0.15">
      <c r="A465" s="14" t="s">
        <v>1755</v>
      </c>
      <c r="B465" s="1">
        <v>2773278</v>
      </c>
      <c r="C465" s="1">
        <v>2773435</v>
      </c>
      <c r="D465" s="3">
        <v>194.632431</v>
      </c>
      <c r="E465" s="3">
        <v>1231.850829113924</v>
      </c>
      <c r="F465" s="2">
        <v>5.3681320000000001</v>
      </c>
      <c r="G465" s="2">
        <v>3.7180939999999998</v>
      </c>
      <c r="H465" s="3">
        <v>2773358</v>
      </c>
      <c r="I465" s="1">
        <v>2773309</v>
      </c>
      <c r="J465" s="15">
        <v>2773408</v>
      </c>
    </row>
    <row r="466" spans="1:10" x14ac:dyDescent="0.15">
      <c r="A466" s="14" t="s">
        <v>1697</v>
      </c>
      <c r="B466" s="1">
        <v>2380632</v>
      </c>
      <c r="C466" s="1">
        <v>2380796</v>
      </c>
      <c r="D466" s="3">
        <v>177.85642999999999</v>
      </c>
      <c r="E466" s="3">
        <v>1077.9177575757574</v>
      </c>
      <c r="F466" s="2">
        <v>5.3676000000000004</v>
      </c>
      <c r="G466" s="2">
        <v>3.7176149999999999</v>
      </c>
      <c r="H466" s="3">
        <v>2380709</v>
      </c>
      <c r="I466" s="1">
        <v>2380660</v>
      </c>
      <c r="J466" s="15">
        <v>2380759</v>
      </c>
    </row>
    <row r="467" spans="1:10" x14ac:dyDescent="0.15">
      <c r="A467" s="14" t="s">
        <v>1315</v>
      </c>
      <c r="B467" s="1">
        <v>98593</v>
      </c>
      <c r="C467" s="1">
        <v>98744</v>
      </c>
      <c r="D467" s="3">
        <v>148.60290499999999</v>
      </c>
      <c r="E467" s="3">
        <v>977.65069078947363</v>
      </c>
      <c r="F467" s="2">
        <v>5.3624169999999998</v>
      </c>
      <c r="G467" s="2">
        <v>3.7128580000000002</v>
      </c>
      <c r="H467" s="3">
        <v>98666</v>
      </c>
      <c r="I467" s="1">
        <v>98617</v>
      </c>
      <c r="J467" s="15">
        <v>98716</v>
      </c>
    </row>
    <row r="468" spans="1:10" x14ac:dyDescent="0.15">
      <c r="A468" s="14" t="s">
        <v>1712</v>
      </c>
      <c r="B468" s="1">
        <v>2486192</v>
      </c>
      <c r="C468" s="1">
        <v>2486312</v>
      </c>
      <c r="D468" s="3">
        <v>136.339111</v>
      </c>
      <c r="E468" s="3">
        <v>1126.7695123966944</v>
      </c>
      <c r="F468" s="2">
        <v>5.3580389999999998</v>
      </c>
      <c r="G468" s="2">
        <v>3.7088960000000002</v>
      </c>
      <c r="H468" s="3">
        <v>2486277</v>
      </c>
      <c r="I468" s="1">
        <v>2486228</v>
      </c>
      <c r="J468" s="15">
        <v>2486327</v>
      </c>
    </row>
    <row r="469" spans="1:10" x14ac:dyDescent="0.15">
      <c r="A469" s="14" t="s">
        <v>1750</v>
      </c>
      <c r="B469" s="1">
        <v>2754424</v>
      </c>
      <c r="C469" s="1">
        <v>2754577</v>
      </c>
      <c r="D469" s="3">
        <v>196.67924500000001</v>
      </c>
      <c r="E469" s="3">
        <v>1277.1379545454547</v>
      </c>
      <c r="F469" s="2">
        <v>5.352862</v>
      </c>
      <c r="G469" s="2">
        <v>3.704243</v>
      </c>
      <c r="H469" s="3">
        <v>2754513</v>
      </c>
      <c r="I469" s="1">
        <v>2754464</v>
      </c>
      <c r="J469" s="15">
        <v>2754563</v>
      </c>
    </row>
    <row r="470" spans="1:10" x14ac:dyDescent="0.15">
      <c r="A470" s="14" t="s">
        <v>1736</v>
      </c>
      <c r="B470" s="1">
        <v>2667367</v>
      </c>
      <c r="C470" s="1">
        <v>2667537</v>
      </c>
      <c r="D470" s="3">
        <v>205.458054</v>
      </c>
      <c r="E470" s="3">
        <v>1201.5090877192981</v>
      </c>
      <c r="F470" s="2">
        <v>5.3447149999999999</v>
      </c>
      <c r="G470" s="2">
        <v>3.69685</v>
      </c>
      <c r="H470" s="3">
        <v>2667499</v>
      </c>
      <c r="I470" s="1">
        <v>2667450</v>
      </c>
      <c r="J470" s="15">
        <v>2667549</v>
      </c>
    </row>
    <row r="471" spans="1:10" x14ac:dyDescent="0.15">
      <c r="A471" s="14" t="s">
        <v>1586</v>
      </c>
      <c r="B471" s="1">
        <v>1436124</v>
      </c>
      <c r="C471" s="1">
        <v>1436283</v>
      </c>
      <c r="D471" s="3">
        <v>193.001892</v>
      </c>
      <c r="E471" s="3">
        <v>1206.2618249999998</v>
      </c>
      <c r="F471" s="2">
        <v>5.3300280000000004</v>
      </c>
      <c r="G471" s="2">
        <v>3.6833550000000002</v>
      </c>
      <c r="H471" s="3">
        <v>1436151</v>
      </c>
      <c r="I471" s="1">
        <v>1436102</v>
      </c>
      <c r="J471" s="15">
        <v>1436201</v>
      </c>
    </row>
    <row r="472" spans="1:10" x14ac:dyDescent="0.15">
      <c r="A472" s="14" t="s">
        <v>1440</v>
      </c>
      <c r="B472" s="1">
        <v>690821</v>
      </c>
      <c r="C472" s="1">
        <v>691034</v>
      </c>
      <c r="D472" s="3">
        <v>271.165527</v>
      </c>
      <c r="E472" s="3">
        <v>1267.1286308411213</v>
      </c>
      <c r="F472" s="2">
        <v>5.2948950000000004</v>
      </c>
      <c r="G472" s="2">
        <v>3.6514340000000001</v>
      </c>
      <c r="H472" s="3">
        <v>690959</v>
      </c>
      <c r="I472" s="1">
        <v>690910</v>
      </c>
      <c r="J472" s="15">
        <v>691009</v>
      </c>
    </row>
    <row r="473" spans="1:10" x14ac:dyDescent="0.15">
      <c r="A473" s="14" t="s">
        <v>1356</v>
      </c>
      <c r="B473" s="1">
        <v>289552</v>
      </c>
      <c r="C473" s="1">
        <v>289694</v>
      </c>
      <c r="D473" s="3">
        <v>132.568771</v>
      </c>
      <c r="E473" s="3">
        <v>927.05434265734266</v>
      </c>
      <c r="F473" s="2">
        <v>5.2922200000000004</v>
      </c>
      <c r="G473" s="2">
        <v>3.6490429999999998</v>
      </c>
      <c r="H473" s="3">
        <v>289592</v>
      </c>
      <c r="I473" s="1">
        <v>289543</v>
      </c>
      <c r="J473" s="15">
        <v>289642</v>
      </c>
    </row>
    <row r="474" spans="1:10" x14ac:dyDescent="0.15">
      <c r="A474" s="14" t="s">
        <v>1726</v>
      </c>
      <c r="B474" s="1">
        <v>2567806</v>
      </c>
      <c r="C474" s="1">
        <v>2567926</v>
      </c>
      <c r="D474" s="3">
        <v>123.903206</v>
      </c>
      <c r="E474" s="3">
        <v>1023.993438016529</v>
      </c>
      <c r="F474" s="2">
        <v>5.286956</v>
      </c>
      <c r="G474" s="2">
        <v>3.6443880000000002</v>
      </c>
      <c r="H474" s="3">
        <v>2567846</v>
      </c>
      <c r="I474" s="1">
        <v>2567797</v>
      </c>
      <c r="J474" s="15">
        <v>2567896</v>
      </c>
    </row>
    <row r="475" spans="1:10" x14ac:dyDescent="0.15">
      <c r="A475" s="14" t="s">
        <v>1798</v>
      </c>
      <c r="B475" s="1">
        <v>2975148</v>
      </c>
      <c r="C475" s="1">
        <v>2975277</v>
      </c>
      <c r="D475" s="3">
        <v>125.92897000000001</v>
      </c>
      <c r="E475" s="3">
        <v>968.6843846153846</v>
      </c>
      <c r="F475" s="2">
        <v>5.280036</v>
      </c>
      <c r="G475" s="2">
        <v>3.6382400000000001</v>
      </c>
      <c r="H475" s="3">
        <v>2975209</v>
      </c>
      <c r="I475" s="1">
        <v>2975160</v>
      </c>
      <c r="J475" s="15">
        <v>2975259</v>
      </c>
    </row>
    <row r="476" spans="1:10" x14ac:dyDescent="0.15">
      <c r="A476" s="14" t="s">
        <v>1402</v>
      </c>
      <c r="B476" s="1">
        <v>579257</v>
      </c>
      <c r="C476" s="1">
        <v>579381</v>
      </c>
      <c r="D476" s="3">
        <v>110.827805</v>
      </c>
      <c r="E476" s="3">
        <v>886.62243999999998</v>
      </c>
      <c r="F476" s="2">
        <v>5.2668059999999999</v>
      </c>
      <c r="G476" s="2">
        <v>3.6263070000000002</v>
      </c>
      <c r="H476" s="3">
        <v>579298</v>
      </c>
      <c r="I476" s="1">
        <v>579249</v>
      </c>
      <c r="J476" s="15">
        <v>579348</v>
      </c>
    </row>
    <row r="477" spans="1:10" x14ac:dyDescent="0.15">
      <c r="A477" s="14" t="s">
        <v>1741</v>
      </c>
      <c r="B477" s="1">
        <v>2690864</v>
      </c>
      <c r="C477" s="1">
        <v>2691044</v>
      </c>
      <c r="D477" s="3">
        <v>173.17005900000001</v>
      </c>
      <c r="E477" s="3">
        <v>956.74065745856365</v>
      </c>
      <c r="F477" s="2">
        <v>5.2658310000000004</v>
      </c>
      <c r="G477" s="2">
        <v>3.625432</v>
      </c>
      <c r="H477" s="3">
        <v>2690926</v>
      </c>
      <c r="I477" s="1">
        <v>2690877</v>
      </c>
      <c r="J477" s="15">
        <v>2690976</v>
      </c>
    </row>
    <row r="478" spans="1:10" x14ac:dyDescent="0.15">
      <c r="A478" s="14" t="s">
        <v>1828</v>
      </c>
      <c r="B478" s="1">
        <v>3097138</v>
      </c>
      <c r="C478" s="1">
        <v>3097292</v>
      </c>
      <c r="D478" s="3">
        <v>177.10597200000001</v>
      </c>
      <c r="E478" s="3">
        <v>1142.6191741935486</v>
      </c>
      <c r="F478" s="2">
        <v>5.2624909999999998</v>
      </c>
      <c r="G478" s="2">
        <v>3.6223640000000001</v>
      </c>
      <c r="H478" s="3">
        <v>3097208</v>
      </c>
      <c r="I478" s="1">
        <v>3097159</v>
      </c>
      <c r="J478" s="15">
        <v>3097258</v>
      </c>
    </row>
    <row r="479" spans="1:10" x14ac:dyDescent="0.15">
      <c r="A479" s="14" t="s">
        <v>1801</v>
      </c>
      <c r="B479" s="1">
        <v>2977750</v>
      </c>
      <c r="C479" s="1">
        <v>2977918</v>
      </c>
      <c r="D479" s="3">
        <v>222.160202</v>
      </c>
      <c r="E479" s="3">
        <v>1314.5574082840237</v>
      </c>
      <c r="F479" s="2">
        <v>5.2587380000000001</v>
      </c>
      <c r="G479" s="2">
        <v>3.6189010000000001</v>
      </c>
      <c r="H479" s="3">
        <v>2977868</v>
      </c>
      <c r="I479" s="1">
        <v>2977819</v>
      </c>
      <c r="J479" s="15">
        <v>2977918</v>
      </c>
    </row>
    <row r="480" spans="1:10" x14ac:dyDescent="0.15">
      <c r="A480" s="14" t="s">
        <v>1849</v>
      </c>
      <c r="B480" s="1">
        <v>3240674</v>
      </c>
      <c r="C480" s="1">
        <v>3240948</v>
      </c>
      <c r="D480" s="3">
        <v>278.45065299999999</v>
      </c>
      <c r="E480" s="3">
        <v>1012.5478290909091</v>
      </c>
      <c r="F480" s="2">
        <v>5.2502209999999998</v>
      </c>
      <c r="G480" s="2">
        <v>3.611218</v>
      </c>
      <c r="H480" s="3">
        <v>3240718</v>
      </c>
      <c r="I480" s="1">
        <v>3240669</v>
      </c>
      <c r="J480" s="15">
        <v>3240768</v>
      </c>
    </row>
    <row r="481" spans="1:10" x14ac:dyDescent="0.15">
      <c r="A481" s="14" t="s">
        <v>1321</v>
      </c>
      <c r="B481" s="1">
        <v>136362</v>
      </c>
      <c r="C481" s="1">
        <v>136611</v>
      </c>
      <c r="D481" s="3">
        <v>162.607483</v>
      </c>
      <c r="E481" s="3">
        <v>650.42993200000001</v>
      </c>
      <c r="F481" s="2">
        <v>5.2436569999999998</v>
      </c>
      <c r="G481" s="2">
        <v>3.6053500000000001</v>
      </c>
      <c r="H481" s="3">
        <v>136554</v>
      </c>
      <c r="I481" s="1">
        <v>136505</v>
      </c>
      <c r="J481" s="15">
        <v>136604</v>
      </c>
    </row>
    <row r="482" spans="1:10" x14ac:dyDescent="0.15">
      <c r="A482" s="14" t="s">
        <v>1325</v>
      </c>
      <c r="B482" s="1">
        <v>159779</v>
      </c>
      <c r="C482" s="1">
        <v>159855</v>
      </c>
      <c r="D482" s="3">
        <v>68.606872999999993</v>
      </c>
      <c r="E482" s="3">
        <v>890.99835064935053</v>
      </c>
      <c r="F482" s="2">
        <v>5.2336499999999999</v>
      </c>
      <c r="G482" s="2">
        <v>3.5963880000000001</v>
      </c>
      <c r="H482" s="3">
        <v>159825</v>
      </c>
      <c r="I482" s="1">
        <v>159776</v>
      </c>
      <c r="J482" s="15">
        <v>159875</v>
      </c>
    </row>
    <row r="483" spans="1:10" x14ac:dyDescent="0.15">
      <c r="A483" s="14" t="s">
        <v>1554</v>
      </c>
      <c r="B483" s="1">
        <v>1229035</v>
      </c>
      <c r="C483" s="1">
        <v>1229183</v>
      </c>
      <c r="D483" s="3">
        <v>86.671531999999999</v>
      </c>
      <c r="E483" s="3">
        <v>581.68813422818789</v>
      </c>
      <c r="F483" s="2">
        <v>5.2242199999999999</v>
      </c>
      <c r="G483" s="2">
        <v>3.5877590000000001</v>
      </c>
      <c r="H483" s="3">
        <v>1229066</v>
      </c>
      <c r="I483" s="1">
        <v>1229017</v>
      </c>
      <c r="J483" s="15">
        <v>1229116</v>
      </c>
    </row>
    <row r="484" spans="1:10" x14ac:dyDescent="0.15">
      <c r="A484" s="14" t="s">
        <v>1623</v>
      </c>
      <c r="B484" s="1">
        <v>1673678</v>
      </c>
      <c r="C484" s="1">
        <v>1673842</v>
      </c>
      <c r="D484" s="3">
        <v>163.689438</v>
      </c>
      <c r="E484" s="3">
        <v>992.05719999999997</v>
      </c>
      <c r="F484" s="2">
        <v>5.2142809999999997</v>
      </c>
      <c r="G484" s="2">
        <v>3.578805</v>
      </c>
      <c r="H484" s="3">
        <v>1673786</v>
      </c>
      <c r="I484" s="1">
        <v>1673737</v>
      </c>
      <c r="J484" s="15">
        <v>1673836</v>
      </c>
    </row>
    <row r="485" spans="1:10" x14ac:dyDescent="0.15">
      <c r="A485" s="14" t="s">
        <v>1982</v>
      </c>
      <c r="B485" s="1">
        <v>4025214</v>
      </c>
      <c r="C485" s="1">
        <v>4025336</v>
      </c>
      <c r="D485" s="3">
        <v>79.186324999999997</v>
      </c>
      <c r="E485" s="3">
        <v>643.79126016260159</v>
      </c>
      <c r="F485" s="2">
        <v>5.2094290000000001</v>
      </c>
      <c r="G485" s="2">
        <v>3.5743800000000001</v>
      </c>
      <c r="H485" s="3">
        <v>4025277</v>
      </c>
      <c r="I485" s="1">
        <v>4025228</v>
      </c>
      <c r="J485" s="15">
        <v>4025327</v>
      </c>
    </row>
    <row r="486" spans="1:10" x14ac:dyDescent="0.15">
      <c r="A486" s="14" t="s">
        <v>1776</v>
      </c>
      <c r="B486" s="1">
        <v>2901433</v>
      </c>
      <c r="C486" s="1">
        <v>2901686</v>
      </c>
      <c r="D486" s="3">
        <v>247.35784899999999</v>
      </c>
      <c r="E486" s="3">
        <v>973.84979921259844</v>
      </c>
      <c r="F486" s="2">
        <v>5.201092</v>
      </c>
      <c r="G486" s="2">
        <v>3.5668440000000001</v>
      </c>
      <c r="H486" s="3">
        <v>2901576</v>
      </c>
      <c r="I486" s="1">
        <v>2901527</v>
      </c>
      <c r="J486" s="15">
        <v>2901626</v>
      </c>
    </row>
    <row r="487" spans="1:10" x14ac:dyDescent="0.15">
      <c r="A487" s="14" t="s">
        <v>1394</v>
      </c>
      <c r="B487" s="1">
        <v>535003</v>
      </c>
      <c r="C487" s="1">
        <v>535174</v>
      </c>
      <c r="D487" s="3">
        <v>185.46464499999999</v>
      </c>
      <c r="E487" s="3">
        <v>1078.2828197674419</v>
      </c>
      <c r="F487" s="2">
        <v>5.1951910000000003</v>
      </c>
      <c r="G487" s="2">
        <v>3.5613920000000001</v>
      </c>
      <c r="H487" s="3">
        <v>535083</v>
      </c>
      <c r="I487" s="1">
        <v>535034</v>
      </c>
      <c r="J487" s="15">
        <v>535133</v>
      </c>
    </row>
    <row r="488" spans="1:10" x14ac:dyDescent="0.15">
      <c r="A488" s="14" t="s">
        <v>1986</v>
      </c>
      <c r="B488" s="1">
        <v>4031658</v>
      </c>
      <c r="C488" s="1">
        <v>4031815</v>
      </c>
      <c r="D488" s="3">
        <v>81.802788000000007</v>
      </c>
      <c r="E488" s="3">
        <v>517.73916455696212</v>
      </c>
      <c r="F488" s="2">
        <v>5.1919380000000004</v>
      </c>
      <c r="G488" s="2">
        <v>3.5585460000000002</v>
      </c>
      <c r="H488" s="3">
        <v>4031732</v>
      </c>
      <c r="I488" s="1">
        <v>4031683</v>
      </c>
      <c r="J488" s="15">
        <v>4031782</v>
      </c>
    </row>
    <row r="489" spans="1:10" x14ac:dyDescent="0.15">
      <c r="A489" s="14" t="s">
        <v>1429</v>
      </c>
      <c r="B489" s="1">
        <v>648442</v>
      </c>
      <c r="C489" s="1">
        <v>648754</v>
      </c>
      <c r="D489" s="3">
        <v>257.66470299999997</v>
      </c>
      <c r="E489" s="3">
        <v>823.20991373801905</v>
      </c>
      <c r="F489" s="2">
        <v>5.1875210000000003</v>
      </c>
      <c r="G489" s="2">
        <v>3.5545849999999999</v>
      </c>
      <c r="H489" s="3">
        <v>648652</v>
      </c>
      <c r="I489" s="1">
        <v>648603</v>
      </c>
      <c r="J489" s="15">
        <v>648702</v>
      </c>
    </row>
    <row r="490" spans="1:10" x14ac:dyDescent="0.15">
      <c r="A490" s="14" t="s">
        <v>1488</v>
      </c>
      <c r="B490" s="1">
        <v>937106</v>
      </c>
      <c r="C490" s="1">
        <v>937375</v>
      </c>
      <c r="D490" s="3">
        <v>299.590576</v>
      </c>
      <c r="E490" s="3">
        <v>1109.594725925926</v>
      </c>
      <c r="F490" s="2">
        <v>5.1847149999999997</v>
      </c>
      <c r="G490" s="2">
        <v>3.5521159999999998</v>
      </c>
      <c r="H490" s="3">
        <v>937188</v>
      </c>
      <c r="I490" s="1">
        <v>937139</v>
      </c>
      <c r="J490" s="15">
        <v>937238</v>
      </c>
    </row>
    <row r="491" spans="1:10" x14ac:dyDescent="0.15">
      <c r="A491" s="14" t="s">
        <v>1970</v>
      </c>
      <c r="B491" s="1">
        <v>3916817</v>
      </c>
      <c r="C491" s="1">
        <v>3916993</v>
      </c>
      <c r="D491" s="3">
        <v>174.402985</v>
      </c>
      <c r="E491" s="3">
        <v>985.32759887005648</v>
      </c>
      <c r="F491" s="2">
        <v>5.1708970000000001</v>
      </c>
      <c r="G491" s="2">
        <v>3.5396239999999999</v>
      </c>
      <c r="H491" s="3">
        <v>3916901</v>
      </c>
      <c r="I491" s="1">
        <v>3916852</v>
      </c>
      <c r="J491" s="15">
        <v>3916951</v>
      </c>
    </row>
    <row r="492" spans="1:10" x14ac:dyDescent="0.15">
      <c r="A492" s="14" t="s">
        <v>1707</v>
      </c>
      <c r="B492" s="1">
        <v>2465100</v>
      </c>
      <c r="C492" s="1">
        <v>2465215</v>
      </c>
      <c r="D492" s="3">
        <v>157.744812</v>
      </c>
      <c r="E492" s="3">
        <v>1359.8690689655173</v>
      </c>
      <c r="F492" s="2">
        <v>5.1668560000000001</v>
      </c>
      <c r="G492" s="2">
        <v>3.5359500000000001</v>
      </c>
      <c r="H492" s="3">
        <v>2465160</v>
      </c>
      <c r="I492" s="1">
        <v>2465111</v>
      </c>
      <c r="J492" s="15">
        <v>2465210</v>
      </c>
    </row>
    <row r="493" spans="1:10" x14ac:dyDescent="0.15">
      <c r="A493" s="14" t="s">
        <v>1569</v>
      </c>
      <c r="B493" s="1">
        <v>1296631</v>
      </c>
      <c r="C493" s="1">
        <v>1296781</v>
      </c>
      <c r="D493" s="3">
        <v>100.273552</v>
      </c>
      <c r="E493" s="3">
        <v>664.06325827814567</v>
      </c>
      <c r="F493" s="2">
        <v>5.1243499999999997</v>
      </c>
      <c r="G493" s="2">
        <v>3.4973200000000002</v>
      </c>
      <c r="H493" s="3">
        <v>1296732</v>
      </c>
      <c r="I493" s="1">
        <v>1296683</v>
      </c>
      <c r="J493" s="15">
        <v>1296782</v>
      </c>
    </row>
    <row r="494" spans="1:10" x14ac:dyDescent="0.15">
      <c r="A494" s="14" t="s">
        <v>1388</v>
      </c>
      <c r="B494" s="1">
        <v>466605</v>
      </c>
      <c r="C494" s="1">
        <v>466786</v>
      </c>
      <c r="D494" s="3">
        <v>186.71533199999999</v>
      </c>
      <c r="E494" s="3">
        <v>1025.9084175824175</v>
      </c>
      <c r="F494" s="2">
        <v>5.1075340000000002</v>
      </c>
      <c r="G494" s="2">
        <v>3.4819550000000001</v>
      </c>
      <c r="H494" s="3">
        <v>466745</v>
      </c>
      <c r="I494" s="1">
        <v>466696</v>
      </c>
      <c r="J494" s="15">
        <v>466795</v>
      </c>
    </row>
    <row r="495" spans="1:10" x14ac:dyDescent="0.15">
      <c r="A495" s="14" t="s">
        <v>1785</v>
      </c>
      <c r="B495" s="1">
        <v>2934325</v>
      </c>
      <c r="C495" s="1">
        <v>2934487</v>
      </c>
      <c r="D495" s="3">
        <v>120.750893</v>
      </c>
      <c r="E495" s="3">
        <v>740.80302453987736</v>
      </c>
      <c r="F495" s="2">
        <v>5.0844019999999999</v>
      </c>
      <c r="G495" s="2">
        <v>3.4610880000000002</v>
      </c>
      <c r="H495" s="3">
        <v>2934384</v>
      </c>
      <c r="I495" s="1">
        <v>2934335</v>
      </c>
      <c r="J495" s="15">
        <v>2934434</v>
      </c>
    </row>
    <row r="496" spans="1:10" x14ac:dyDescent="0.15">
      <c r="A496" s="14" t="s">
        <v>1865</v>
      </c>
      <c r="B496" s="1">
        <v>3309121</v>
      </c>
      <c r="C496" s="1">
        <v>3309325</v>
      </c>
      <c r="D496" s="3">
        <v>163.220978</v>
      </c>
      <c r="E496" s="3">
        <v>796.19989268292682</v>
      </c>
      <c r="F496" s="2">
        <v>5.0758979999999996</v>
      </c>
      <c r="G496" s="2">
        <v>3.4534050000000001</v>
      </c>
      <c r="H496" s="3">
        <v>3309168</v>
      </c>
      <c r="I496" s="1">
        <v>3309119</v>
      </c>
      <c r="J496" s="15">
        <v>3309218</v>
      </c>
    </row>
    <row r="497" spans="1:10" x14ac:dyDescent="0.15">
      <c r="A497" s="14" t="s">
        <v>1398</v>
      </c>
      <c r="B497" s="1">
        <v>552160</v>
      </c>
      <c r="C497" s="1">
        <v>552262</v>
      </c>
      <c r="D497" s="3">
        <v>103.975227</v>
      </c>
      <c r="E497" s="3">
        <v>1009.4682233009709</v>
      </c>
      <c r="F497" s="2">
        <v>5.0508360000000003</v>
      </c>
      <c r="G497" s="2">
        <v>3.430768</v>
      </c>
      <c r="H497" s="3">
        <v>552216</v>
      </c>
      <c r="I497" s="1">
        <v>552167</v>
      </c>
      <c r="J497" s="15">
        <v>552266</v>
      </c>
    </row>
    <row r="498" spans="1:10" x14ac:dyDescent="0.15">
      <c r="A498" s="14" t="s">
        <v>1690</v>
      </c>
      <c r="B498" s="1">
        <v>2316125</v>
      </c>
      <c r="C498" s="1">
        <v>2316199</v>
      </c>
      <c r="D498" s="3">
        <v>32.770060999999998</v>
      </c>
      <c r="E498" s="3">
        <v>436.93414666666661</v>
      </c>
      <c r="F498" s="2">
        <v>5.0410560000000002</v>
      </c>
      <c r="G498" s="2">
        <v>3.4220799999999998</v>
      </c>
      <c r="H498" s="3">
        <v>2316155</v>
      </c>
      <c r="I498" s="1">
        <v>2316106</v>
      </c>
      <c r="J498" s="15">
        <v>2316205</v>
      </c>
    </row>
    <row r="499" spans="1:10" x14ac:dyDescent="0.15">
      <c r="A499" s="14" t="s">
        <v>1733</v>
      </c>
      <c r="B499" s="1">
        <v>2627112</v>
      </c>
      <c r="C499" s="1">
        <v>2627262</v>
      </c>
      <c r="D499" s="3">
        <v>117.468002</v>
      </c>
      <c r="E499" s="3">
        <v>777.93378807947022</v>
      </c>
      <c r="F499" s="2">
        <v>5.0317699999999999</v>
      </c>
      <c r="G499" s="2">
        <v>3.4136329999999999</v>
      </c>
      <c r="H499" s="3">
        <v>2627181</v>
      </c>
      <c r="I499" s="1">
        <v>2627132</v>
      </c>
      <c r="J499" s="15">
        <v>2627231</v>
      </c>
    </row>
    <row r="500" spans="1:10" x14ac:dyDescent="0.15">
      <c r="A500" s="14" t="s">
        <v>1795</v>
      </c>
      <c r="B500" s="1">
        <v>2968459</v>
      </c>
      <c r="C500" s="1">
        <v>2968628</v>
      </c>
      <c r="D500" s="3">
        <v>148.43907200000001</v>
      </c>
      <c r="E500" s="3">
        <v>873.1710117647059</v>
      </c>
      <c r="F500" s="2">
        <v>5.0190020000000004</v>
      </c>
      <c r="G500" s="2">
        <v>3.4021430000000001</v>
      </c>
      <c r="H500" s="3">
        <v>2968527</v>
      </c>
      <c r="I500" s="1">
        <v>2968478</v>
      </c>
      <c r="J500" s="15">
        <v>2968577</v>
      </c>
    </row>
    <row r="501" spans="1:10" x14ac:dyDescent="0.15">
      <c r="A501" s="14" t="s">
        <v>1863</v>
      </c>
      <c r="B501" s="1">
        <v>3296360</v>
      </c>
      <c r="C501" s="1">
        <v>3296511</v>
      </c>
      <c r="D501" s="3">
        <v>115.333321</v>
      </c>
      <c r="E501" s="3">
        <v>758.77184868421057</v>
      </c>
      <c r="F501" s="2">
        <v>4.9857649999999998</v>
      </c>
      <c r="G501" s="2">
        <v>3.3718919999999999</v>
      </c>
      <c r="H501" s="3">
        <v>3296452</v>
      </c>
      <c r="I501" s="1">
        <v>3296403</v>
      </c>
      <c r="J501" s="15">
        <v>3296502</v>
      </c>
    </row>
    <row r="502" spans="1:10" x14ac:dyDescent="0.15">
      <c r="A502" s="14" t="s">
        <v>1465</v>
      </c>
      <c r="B502" s="1">
        <v>820529</v>
      </c>
      <c r="C502" s="1">
        <v>820655</v>
      </c>
      <c r="D502" s="3">
        <v>123.233948</v>
      </c>
      <c r="E502" s="3">
        <v>970.34604724409451</v>
      </c>
      <c r="F502" s="2">
        <v>4.9851020000000004</v>
      </c>
      <c r="G502" s="2">
        <v>3.3712909999999998</v>
      </c>
      <c r="H502" s="3">
        <v>820590</v>
      </c>
      <c r="I502" s="1">
        <v>820541</v>
      </c>
      <c r="J502" s="15">
        <v>820640</v>
      </c>
    </row>
    <row r="503" spans="1:10" x14ac:dyDescent="0.15">
      <c r="A503" s="14" t="s">
        <v>1954</v>
      </c>
      <c r="B503" s="1">
        <v>3758013</v>
      </c>
      <c r="C503" s="1">
        <v>3758112</v>
      </c>
      <c r="D503" s="3">
        <v>105.41255200000001</v>
      </c>
      <c r="E503" s="3">
        <v>1054.1255200000001</v>
      </c>
      <c r="F503" s="2">
        <v>4.9823110000000002</v>
      </c>
      <c r="G503" s="2">
        <v>3.3687809999999998</v>
      </c>
      <c r="H503" s="3">
        <v>3758041</v>
      </c>
      <c r="I503" s="1">
        <v>3757992</v>
      </c>
      <c r="J503" s="15">
        <v>3758091</v>
      </c>
    </row>
    <row r="504" spans="1:10" x14ac:dyDescent="0.15">
      <c r="A504" s="14" t="s">
        <v>1945</v>
      </c>
      <c r="B504" s="1">
        <v>3686404</v>
      </c>
      <c r="C504" s="1">
        <v>3686525</v>
      </c>
      <c r="D504" s="3">
        <v>130.97996499999999</v>
      </c>
      <c r="E504" s="3">
        <v>1073.6062704918033</v>
      </c>
      <c r="F504" s="2">
        <v>4.9799800000000003</v>
      </c>
      <c r="G504" s="2">
        <v>3.3667280000000002</v>
      </c>
      <c r="H504" s="3">
        <v>3686518</v>
      </c>
      <c r="I504" s="1">
        <v>3686469</v>
      </c>
      <c r="J504" s="15">
        <v>3686568</v>
      </c>
    </row>
    <row r="505" spans="1:10" x14ac:dyDescent="0.15">
      <c r="A505" s="14" t="s">
        <v>1519</v>
      </c>
      <c r="B505" s="1">
        <v>1110197</v>
      </c>
      <c r="C505" s="1">
        <v>1110303</v>
      </c>
      <c r="D505" s="3">
        <v>61.490456000000002</v>
      </c>
      <c r="E505" s="3">
        <v>574.67715887850466</v>
      </c>
      <c r="F505" s="2">
        <v>4.9676400000000003</v>
      </c>
      <c r="G505" s="2">
        <v>3.355728</v>
      </c>
      <c r="H505" s="3">
        <v>1110248</v>
      </c>
      <c r="I505" s="1">
        <v>1110199</v>
      </c>
      <c r="J505" s="15">
        <v>1110298</v>
      </c>
    </row>
    <row r="506" spans="1:10" x14ac:dyDescent="0.15">
      <c r="A506" s="14" t="s">
        <v>1503</v>
      </c>
      <c r="B506" s="1">
        <v>1052468</v>
      </c>
      <c r="C506" s="1">
        <v>1052645</v>
      </c>
      <c r="D506" s="3">
        <v>202.99565100000001</v>
      </c>
      <c r="E506" s="3">
        <v>1140.4250056179776</v>
      </c>
      <c r="F506" s="2">
        <v>4.9450260000000004</v>
      </c>
      <c r="G506" s="2">
        <v>3.335315</v>
      </c>
      <c r="H506" s="3">
        <v>1052535</v>
      </c>
      <c r="I506" s="1">
        <v>1052486</v>
      </c>
      <c r="J506" s="15">
        <v>1052585</v>
      </c>
    </row>
    <row r="507" spans="1:10" x14ac:dyDescent="0.15">
      <c r="A507" s="14" t="s">
        <v>1533</v>
      </c>
      <c r="B507" s="1">
        <v>1153282</v>
      </c>
      <c r="C507" s="1">
        <v>1153450</v>
      </c>
      <c r="D507" s="3">
        <v>193.258118</v>
      </c>
      <c r="E507" s="3">
        <v>1143.5391597633136</v>
      </c>
      <c r="F507" s="2">
        <v>4.9383569999999999</v>
      </c>
      <c r="G507" s="2">
        <v>3.3293970000000002</v>
      </c>
      <c r="H507" s="3">
        <v>1153354</v>
      </c>
      <c r="I507" s="1">
        <v>1153305</v>
      </c>
      <c r="J507" s="15">
        <v>1153404</v>
      </c>
    </row>
    <row r="508" spans="1:10" x14ac:dyDescent="0.15">
      <c r="A508" s="14" t="s">
        <v>1953</v>
      </c>
      <c r="B508" s="1">
        <v>3747840</v>
      </c>
      <c r="C508" s="1">
        <v>3747926</v>
      </c>
      <c r="D508" s="3">
        <v>103.088036</v>
      </c>
      <c r="E508" s="3">
        <v>1184.9199540229883</v>
      </c>
      <c r="F508" s="2">
        <v>4.9351219999999998</v>
      </c>
      <c r="G508" s="2">
        <v>3.3265850000000001</v>
      </c>
      <c r="H508" s="3">
        <v>3747857</v>
      </c>
      <c r="I508" s="1">
        <v>3747808</v>
      </c>
      <c r="J508" s="15">
        <v>3747907</v>
      </c>
    </row>
    <row r="509" spans="1:10" x14ac:dyDescent="0.15">
      <c r="A509" s="14" t="s">
        <v>1761</v>
      </c>
      <c r="B509" s="1">
        <v>2810473</v>
      </c>
      <c r="C509" s="1">
        <v>2810630</v>
      </c>
      <c r="D509" s="3">
        <v>132.92304999999999</v>
      </c>
      <c r="E509" s="3">
        <v>841.28512658227839</v>
      </c>
      <c r="F509" s="2">
        <v>4.9295439999999999</v>
      </c>
      <c r="G509" s="2">
        <v>3.3215720000000002</v>
      </c>
      <c r="H509" s="3">
        <v>2810540</v>
      </c>
      <c r="I509" s="1">
        <v>2810491</v>
      </c>
      <c r="J509" s="15">
        <v>2810590</v>
      </c>
    </row>
    <row r="510" spans="1:10" x14ac:dyDescent="0.15">
      <c r="A510" s="14" t="s">
        <v>1649</v>
      </c>
      <c r="B510" s="1">
        <v>1970081</v>
      </c>
      <c r="C510" s="1">
        <v>1970254</v>
      </c>
      <c r="D510" s="3">
        <v>198.40168800000001</v>
      </c>
      <c r="E510" s="3">
        <v>1140.2395862068965</v>
      </c>
      <c r="F510" s="2">
        <v>4.9290820000000002</v>
      </c>
      <c r="G510" s="2">
        <v>3.3211719999999998</v>
      </c>
      <c r="H510" s="3">
        <v>1970156</v>
      </c>
      <c r="I510" s="1">
        <v>1970107</v>
      </c>
      <c r="J510" s="15">
        <v>1970206</v>
      </c>
    </row>
    <row r="511" spans="1:10" x14ac:dyDescent="0.15">
      <c r="A511" s="14" t="s">
        <v>1942</v>
      </c>
      <c r="B511" s="1">
        <v>3678571</v>
      </c>
      <c r="C511" s="1">
        <v>3678718</v>
      </c>
      <c r="D511" s="3">
        <v>113.832024</v>
      </c>
      <c r="E511" s="3">
        <v>769.13529729729737</v>
      </c>
      <c r="F511" s="2">
        <v>4.9278589999999998</v>
      </c>
      <c r="G511" s="2">
        <v>3.3200799999999999</v>
      </c>
      <c r="H511" s="3">
        <v>3678621</v>
      </c>
      <c r="I511" s="1">
        <v>3678572</v>
      </c>
      <c r="J511" s="15">
        <v>3678671</v>
      </c>
    </row>
    <row r="512" spans="1:10" x14ac:dyDescent="0.15">
      <c r="A512" s="14" t="s">
        <v>1930</v>
      </c>
      <c r="B512" s="1">
        <v>3616321</v>
      </c>
      <c r="C512" s="1">
        <v>3616487</v>
      </c>
      <c r="D512" s="3">
        <v>134.220764</v>
      </c>
      <c r="E512" s="3">
        <v>803.71714970059884</v>
      </c>
      <c r="F512" s="2">
        <v>4.9183159999999999</v>
      </c>
      <c r="G512" s="2">
        <v>3.3114940000000002</v>
      </c>
      <c r="H512" s="3">
        <v>3616397</v>
      </c>
      <c r="I512" s="1">
        <v>3616348</v>
      </c>
      <c r="J512" s="15">
        <v>3616447</v>
      </c>
    </row>
    <row r="513" spans="1:10" x14ac:dyDescent="0.15">
      <c r="A513" s="14" t="s">
        <v>1453</v>
      </c>
      <c r="B513" s="1">
        <v>728802</v>
      </c>
      <c r="C513" s="1">
        <v>728977</v>
      </c>
      <c r="D513" s="3">
        <v>143.76805100000001</v>
      </c>
      <c r="E513" s="3">
        <v>816.86392613636372</v>
      </c>
      <c r="F513" s="2">
        <v>4.9125389999999998</v>
      </c>
      <c r="G513" s="2">
        <v>3.30633</v>
      </c>
      <c r="H513" s="3">
        <v>728871</v>
      </c>
      <c r="I513" s="1">
        <v>728822</v>
      </c>
      <c r="J513" s="15">
        <v>728921</v>
      </c>
    </row>
    <row r="514" spans="1:10" x14ac:dyDescent="0.15">
      <c r="A514" s="14" t="s">
        <v>1703</v>
      </c>
      <c r="B514" s="1">
        <v>2431959</v>
      </c>
      <c r="C514" s="1">
        <v>2432215</v>
      </c>
      <c r="D514" s="3">
        <v>230.747803</v>
      </c>
      <c r="E514" s="3">
        <v>897.85137354085612</v>
      </c>
      <c r="F514" s="2">
        <v>4.9053940000000003</v>
      </c>
      <c r="G514" s="2">
        <v>3.2998810000000001</v>
      </c>
      <c r="H514" s="3">
        <v>2432020</v>
      </c>
      <c r="I514" s="1">
        <v>2431971</v>
      </c>
      <c r="J514" s="15">
        <v>2432070</v>
      </c>
    </row>
    <row r="515" spans="1:10" x14ac:dyDescent="0.15">
      <c r="A515" s="14" t="s">
        <v>1352</v>
      </c>
      <c r="B515" s="1">
        <v>263622</v>
      </c>
      <c r="C515" s="1">
        <v>263787</v>
      </c>
      <c r="D515" s="3">
        <v>90.489761000000001</v>
      </c>
      <c r="E515" s="3">
        <v>545.1190421686747</v>
      </c>
      <c r="F515" s="2">
        <v>4.8956270000000002</v>
      </c>
      <c r="G515" s="2">
        <v>3.2911139999999999</v>
      </c>
      <c r="H515" s="3">
        <v>263703</v>
      </c>
      <c r="I515" s="1">
        <v>263654</v>
      </c>
      <c r="J515" s="15">
        <v>263753</v>
      </c>
    </row>
    <row r="516" spans="1:10" x14ac:dyDescent="0.15">
      <c r="A516" s="14" t="s">
        <v>1686</v>
      </c>
      <c r="B516" s="1">
        <v>2273315</v>
      </c>
      <c r="C516" s="1">
        <v>2273465</v>
      </c>
      <c r="D516" s="3">
        <v>133.42469800000001</v>
      </c>
      <c r="E516" s="3">
        <v>883.60727152317884</v>
      </c>
      <c r="F516" s="2">
        <v>4.8812090000000001</v>
      </c>
      <c r="G516" s="2">
        <v>3.278124</v>
      </c>
      <c r="H516" s="3">
        <v>2273407</v>
      </c>
      <c r="I516" s="1">
        <v>2273358</v>
      </c>
      <c r="J516" s="15">
        <v>2273457</v>
      </c>
    </row>
    <row r="517" spans="1:10" x14ac:dyDescent="0.15">
      <c r="A517" s="14" t="s">
        <v>1935</v>
      </c>
      <c r="B517" s="1">
        <v>3629488</v>
      </c>
      <c r="C517" s="1">
        <v>3629625</v>
      </c>
      <c r="D517" s="3">
        <v>104.858604</v>
      </c>
      <c r="E517" s="3">
        <v>759.84495652173916</v>
      </c>
      <c r="F517" s="2">
        <v>4.8753270000000004</v>
      </c>
      <c r="G517" s="2">
        <v>3.2727680000000001</v>
      </c>
      <c r="H517" s="3">
        <v>3629582</v>
      </c>
      <c r="I517" s="1">
        <v>3629533</v>
      </c>
      <c r="J517" s="15">
        <v>3629632</v>
      </c>
    </row>
    <row r="518" spans="1:10" x14ac:dyDescent="0.15">
      <c r="A518" s="14" t="s">
        <v>1923</v>
      </c>
      <c r="B518" s="1">
        <v>3571213</v>
      </c>
      <c r="C518" s="1">
        <v>3571283</v>
      </c>
      <c r="D518" s="3">
        <v>42.189072000000003</v>
      </c>
      <c r="E518" s="3">
        <v>594.2122816901408</v>
      </c>
      <c r="F518" s="2">
        <v>4.849621</v>
      </c>
      <c r="G518" s="2">
        <v>3.2497929999999999</v>
      </c>
      <c r="H518" s="3">
        <v>3571229</v>
      </c>
      <c r="I518" s="1">
        <v>3571180</v>
      </c>
      <c r="J518" s="15">
        <v>3571279</v>
      </c>
    </row>
    <row r="519" spans="1:10" x14ac:dyDescent="0.15">
      <c r="A519" s="14" t="s">
        <v>1843</v>
      </c>
      <c r="B519" s="1">
        <v>3207957</v>
      </c>
      <c r="C519" s="1">
        <v>3208160</v>
      </c>
      <c r="D519" s="3">
        <v>173.11158800000001</v>
      </c>
      <c r="E519" s="3">
        <v>848.58621568627461</v>
      </c>
      <c r="F519" s="2">
        <v>4.8338770000000002</v>
      </c>
      <c r="G519" s="2">
        <v>3.235636</v>
      </c>
      <c r="H519" s="3">
        <v>3208130</v>
      </c>
      <c r="I519" s="1">
        <v>3208081</v>
      </c>
      <c r="J519" s="15">
        <v>3208180</v>
      </c>
    </row>
    <row r="520" spans="1:10" x14ac:dyDescent="0.15">
      <c r="A520" s="14" t="s">
        <v>1337</v>
      </c>
      <c r="B520" s="1">
        <v>194149</v>
      </c>
      <c r="C520" s="1">
        <v>194275</v>
      </c>
      <c r="D520" s="3">
        <v>98.263649000000001</v>
      </c>
      <c r="E520" s="3">
        <v>773.72951968503935</v>
      </c>
      <c r="F520" s="2">
        <v>4.7616930000000002</v>
      </c>
      <c r="G520" s="2">
        <v>3.1706120000000002</v>
      </c>
      <c r="H520" s="3">
        <v>194210</v>
      </c>
      <c r="I520" s="1">
        <v>194161</v>
      </c>
      <c r="J520" s="15">
        <v>194260</v>
      </c>
    </row>
    <row r="521" spans="1:10" x14ac:dyDescent="0.15">
      <c r="A521" s="14" t="s">
        <v>1897</v>
      </c>
      <c r="B521" s="1">
        <v>3441930</v>
      </c>
      <c r="C521" s="1">
        <v>3442057</v>
      </c>
      <c r="D521" s="3">
        <v>118.286011</v>
      </c>
      <c r="E521" s="3">
        <v>924.10946093749999</v>
      </c>
      <c r="F521" s="2">
        <v>4.755706</v>
      </c>
      <c r="G521" s="2">
        <v>3.1652279999999999</v>
      </c>
      <c r="H521" s="3">
        <v>3442015</v>
      </c>
      <c r="I521" s="1">
        <v>3441966</v>
      </c>
      <c r="J521" s="15">
        <v>3442065</v>
      </c>
    </row>
    <row r="522" spans="1:10" x14ac:dyDescent="0.15">
      <c r="A522" s="14" t="s">
        <v>1393</v>
      </c>
      <c r="B522" s="1">
        <v>527836</v>
      </c>
      <c r="C522" s="1">
        <v>528050</v>
      </c>
      <c r="D522" s="3">
        <v>174.917664</v>
      </c>
      <c r="E522" s="3">
        <v>813.5705302325581</v>
      </c>
      <c r="F522" s="2">
        <v>4.7430789999999998</v>
      </c>
      <c r="G522" s="2">
        <v>3.1537959999999998</v>
      </c>
      <c r="H522" s="3">
        <v>527927</v>
      </c>
      <c r="I522" s="1">
        <v>527878</v>
      </c>
      <c r="J522" s="15">
        <v>527977</v>
      </c>
    </row>
    <row r="523" spans="1:10" x14ac:dyDescent="0.15">
      <c r="A523" s="14" t="s">
        <v>1672</v>
      </c>
      <c r="B523" s="1">
        <v>2177400</v>
      </c>
      <c r="C523" s="1">
        <v>2177574</v>
      </c>
      <c r="D523" s="3">
        <v>163.013092</v>
      </c>
      <c r="E523" s="3">
        <v>931.50338285714281</v>
      </c>
      <c r="F523" s="2">
        <v>4.7427289999999998</v>
      </c>
      <c r="G523" s="2">
        <v>3.1534800000000001</v>
      </c>
      <c r="H523" s="3">
        <v>2177501</v>
      </c>
      <c r="I523" s="1">
        <v>2177452</v>
      </c>
      <c r="J523" s="15">
        <v>2177551</v>
      </c>
    </row>
    <row r="524" spans="1:10" x14ac:dyDescent="0.15">
      <c r="A524" s="14" t="s">
        <v>1926</v>
      </c>
      <c r="B524" s="1">
        <v>3580673</v>
      </c>
      <c r="C524" s="1">
        <v>3580837</v>
      </c>
      <c r="D524" s="3">
        <v>140.98848000000001</v>
      </c>
      <c r="E524" s="3">
        <v>854.47563636363645</v>
      </c>
      <c r="F524" s="2">
        <v>4.7365820000000003</v>
      </c>
      <c r="G524" s="2">
        <v>3.148012</v>
      </c>
      <c r="H524" s="3">
        <v>3580749</v>
      </c>
      <c r="I524" s="1">
        <v>3580700</v>
      </c>
      <c r="J524" s="15">
        <v>3580799</v>
      </c>
    </row>
    <row r="525" spans="1:10" x14ac:dyDescent="0.15">
      <c r="A525" s="14" t="s">
        <v>1653</v>
      </c>
      <c r="B525" s="1">
        <v>1985319</v>
      </c>
      <c r="C525" s="1">
        <v>1985430</v>
      </c>
      <c r="D525" s="3">
        <v>74.814896000000005</v>
      </c>
      <c r="E525" s="3">
        <v>667.99014285714281</v>
      </c>
      <c r="F525" s="2">
        <v>4.7072940000000001</v>
      </c>
      <c r="G525" s="2">
        <v>3.1217039999999998</v>
      </c>
      <c r="H525" s="3">
        <v>1985351</v>
      </c>
      <c r="I525" s="1">
        <v>1985302</v>
      </c>
      <c r="J525" s="15">
        <v>1985401</v>
      </c>
    </row>
    <row r="526" spans="1:10" x14ac:dyDescent="0.15">
      <c r="A526" s="14" t="s">
        <v>1932</v>
      </c>
      <c r="B526" s="1">
        <v>3622148</v>
      </c>
      <c r="C526" s="1">
        <v>3622350</v>
      </c>
      <c r="D526" s="3">
        <v>145.80998199999999</v>
      </c>
      <c r="E526" s="3">
        <v>718.27577339901472</v>
      </c>
      <c r="F526" s="2">
        <v>4.6955239999999998</v>
      </c>
      <c r="G526" s="2">
        <v>3.111116</v>
      </c>
      <c r="H526" s="3">
        <v>3622228</v>
      </c>
      <c r="I526" s="1">
        <v>3622179</v>
      </c>
      <c r="J526" s="15">
        <v>3622278</v>
      </c>
    </row>
    <row r="527" spans="1:10" x14ac:dyDescent="0.15">
      <c r="A527" s="14" t="s">
        <v>1959</v>
      </c>
      <c r="B527" s="1">
        <v>3787775</v>
      </c>
      <c r="C527" s="1">
        <v>3787952</v>
      </c>
      <c r="D527" s="3">
        <v>166.560318</v>
      </c>
      <c r="E527" s="3">
        <v>935.73212359550564</v>
      </c>
      <c r="F527" s="2">
        <v>4.6948970000000001</v>
      </c>
      <c r="G527" s="2">
        <v>3.1105499999999999</v>
      </c>
      <c r="H527" s="3">
        <v>3787889</v>
      </c>
      <c r="I527" s="1">
        <v>3787840</v>
      </c>
      <c r="J527" s="15">
        <v>3787939</v>
      </c>
    </row>
    <row r="528" spans="1:10" x14ac:dyDescent="0.15">
      <c r="A528" s="14" t="s">
        <v>1791</v>
      </c>
      <c r="B528" s="1">
        <v>2956017</v>
      </c>
      <c r="C528" s="1">
        <v>2956117</v>
      </c>
      <c r="D528" s="3">
        <v>84.828400000000002</v>
      </c>
      <c r="E528" s="3">
        <v>839.88514851485149</v>
      </c>
      <c r="F528" s="2">
        <v>4.6889399999999997</v>
      </c>
      <c r="G528" s="2">
        <v>3.1052070000000001</v>
      </c>
      <c r="H528" s="3">
        <v>2956037</v>
      </c>
      <c r="I528" s="1">
        <v>2955988</v>
      </c>
      <c r="J528" s="15">
        <v>2956087</v>
      </c>
    </row>
    <row r="529" spans="1:10" x14ac:dyDescent="0.15">
      <c r="A529" s="14" t="s">
        <v>1628</v>
      </c>
      <c r="B529" s="1">
        <v>1754720</v>
      </c>
      <c r="C529" s="1">
        <v>1754970</v>
      </c>
      <c r="D529" s="3">
        <v>166.59161399999999</v>
      </c>
      <c r="E529" s="3">
        <v>663.71160956175299</v>
      </c>
      <c r="F529" s="2">
        <v>4.6710820000000002</v>
      </c>
      <c r="G529" s="2">
        <v>3.088892</v>
      </c>
      <c r="H529" s="3">
        <v>1754791</v>
      </c>
      <c r="I529" s="1">
        <v>1754742</v>
      </c>
      <c r="J529" s="15">
        <v>1754841</v>
      </c>
    </row>
    <row r="530" spans="1:10" x14ac:dyDescent="0.15">
      <c r="A530" s="14" t="s">
        <v>1864</v>
      </c>
      <c r="B530" s="1">
        <v>3303533</v>
      </c>
      <c r="C530" s="1">
        <v>3303639</v>
      </c>
      <c r="D530" s="3">
        <v>58.612434</v>
      </c>
      <c r="E530" s="3">
        <v>547.77975700934576</v>
      </c>
      <c r="F530" s="2">
        <v>4.669956</v>
      </c>
      <c r="G530" s="2">
        <v>3.087844</v>
      </c>
      <c r="H530" s="3">
        <v>3303594</v>
      </c>
      <c r="I530" s="1">
        <v>3303545</v>
      </c>
      <c r="J530" s="15">
        <v>3303644</v>
      </c>
    </row>
    <row r="531" spans="1:10" x14ac:dyDescent="0.15">
      <c r="A531" s="14" t="s">
        <v>1563</v>
      </c>
      <c r="B531" s="1">
        <v>1270606</v>
      </c>
      <c r="C531" s="1">
        <v>1270697</v>
      </c>
      <c r="D531" s="3">
        <v>35.981822999999999</v>
      </c>
      <c r="E531" s="3">
        <v>391.10677173913047</v>
      </c>
      <c r="F531" s="2">
        <v>4.6635</v>
      </c>
      <c r="G531" s="2">
        <v>3.0820889999999999</v>
      </c>
      <c r="H531" s="3">
        <v>1270650</v>
      </c>
      <c r="I531" s="1">
        <v>1270601</v>
      </c>
      <c r="J531" s="15">
        <v>1270700</v>
      </c>
    </row>
    <row r="532" spans="1:10" x14ac:dyDescent="0.15">
      <c r="A532" s="14" t="s">
        <v>1891</v>
      </c>
      <c r="B532" s="1">
        <v>3431684</v>
      </c>
      <c r="C532" s="1">
        <v>3431960</v>
      </c>
      <c r="D532" s="3">
        <v>154.85609400000001</v>
      </c>
      <c r="E532" s="3">
        <v>559.04727075812275</v>
      </c>
      <c r="F532" s="2">
        <v>4.6610630000000004</v>
      </c>
      <c r="G532" s="2">
        <v>3.079869</v>
      </c>
      <c r="H532" s="3">
        <v>3431782</v>
      </c>
      <c r="I532" s="1">
        <v>3431733</v>
      </c>
      <c r="J532" s="15">
        <v>3431832</v>
      </c>
    </row>
    <row r="533" spans="1:10" x14ac:dyDescent="0.15">
      <c r="A533" s="14" t="s">
        <v>1816</v>
      </c>
      <c r="B533" s="1">
        <v>3044249</v>
      </c>
      <c r="C533" s="1">
        <v>3044433</v>
      </c>
      <c r="D533" s="3">
        <v>137.441025</v>
      </c>
      <c r="E533" s="3">
        <v>742.9244594594594</v>
      </c>
      <c r="F533" s="2">
        <v>4.6608539999999996</v>
      </c>
      <c r="G533" s="2">
        <v>3.079685</v>
      </c>
      <c r="H533" s="3">
        <v>3044342</v>
      </c>
      <c r="I533" s="1">
        <v>3044293</v>
      </c>
      <c r="J533" s="15">
        <v>3044392</v>
      </c>
    </row>
    <row r="534" spans="1:10" x14ac:dyDescent="0.15">
      <c r="A534" s="14" t="s">
        <v>1702</v>
      </c>
      <c r="B534" s="1">
        <v>2424534</v>
      </c>
      <c r="C534" s="1">
        <v>2424690</v>
      </c>
      <c r="D534" s="3">
        <v>133.960159</v>
      </c>
      <c r="E534" s="3">
        <v>853.24942038216568</v>
      </c>
      <c r="F534" s="2">
        <v>4.6540629999999998</v>
      </c>
      <c r="G534" s="2">
        <v>3.0735480000000002</v>
      </c>
      <c r="H534" s="3">
        <v>2424569</v>
      </c>
      <c r="I534" s="1">
        <v>2424520</v>
      </c>
      <c r="J534" s="15">
        <v>2424619</v>
      </c>
    </row>
    <row r="535" spans="1:10" x14ac:dyDescent="0.15">
      <c r="A535" s="14" t="s">
        <v>1879</v>
      </c>
      <c r="B535" s="1">
        <v>3390347</v>
      </c>
      <c r="C535" s="1">
        <v>3390452</v>
      </c>
      <c r="D535" s="3">
        <v>90.147293000000005</v>
      </c>
      <c r="E535" s="3">
        <v>850.44616037735852</v>
      </c>
      <c r="F535" s="2">
        <v>4.6487290000000003</v>
      </c>
      <c r="G535" s="2">
        <v>3.068676</v>
      </c>
      <c r="H535" s="3">
        <v>3390389</v>
      </c>
      <c r="I535" s="1">
        <v>3390340</v>
      </c>
      <c r="J535" s="15">
        <v>3390439</v>
      </c>
    </row>
    <row r="536" spans="1:10" x14ac:dyDescent="0.15">
      <c r="A536" s="14" t="s">
        <v>1640</v>
      </c>
      <c r="B536" s="1">
        <v>1870679</v>
      </c>
      <c r="C536" s="1">
        <v>1870826</v>
      </c>
      <c r="D536" s="3">
        <v>91.109795000000005</v>
      </c>
      <c r="E536" s="3">
        <v>615.60672297297299</v>
      </c>
      <c r="F536" s="2">
        <v>4.644819</v>
      </c>
      <c r="G536" s="2">
        <v>3.065232</v>
      </c>
      <c r="H536" s="3">
        <v>1870755</v>
      </c>
      <c r="I536" s="1">
        <v>1870706</v>
      </c>
      <c r="J536" s="15">
        <v>1870805</v>
      </c>
    </row>
    <row r="537" spans="1:10" x14ac:dyDescent="0.15">
      <c r="A537" s="14" t="s">
        <v>1719</v>
      </c>
      <c r="B537" s="1">
        <v>2529684</v>
      </c>
      <c r="C537" s="1">
        <v>2529869</v>
      </c>
      <c r="D537" s="3">
        <v>108.76113100000001</v>
      </c>
      <c r="E537" s="3">
        <v>584.73726344086026</v>
      </c>
      <c r="F537" s="2">
        <v>4.6421650000000003</v>
      </c>
      <c r="G537" s="2">
        <v>3.0628310000000001</v>
      </c>
      <c r="H537" s="3">
        <v>2529750</v>
      </c>
      <c r="I537" s="1">
        <v>2529701</v>
      </c>
      <c r="J537" s="15">
        <v>2529800</v>
      </c>
    </row>
    <row r="538" spans="1:10" x14ac:dyDescent="0.15">
      <c r="A538" s="14" t="s">
        <v>1695</v>
      </c>
      <c r="B538" s="1">
        <v>2355061</v>
      </c>
      <c r="C538" s="1">
        <v>2355273</v>
      </c>
      <c r="D538" s="3">
        <v>142.52127100000001</v>
      </c>
      <c r="E538" s="3">
        <v>669.11394835680755</v>
      </c>
      <c r="F538" s="2">
        <v>4.6421000000000001</v>
      </c>
      <c r="G538" s="2">
        <v>3.06277</v>
      </c>
      <c r="H538" s="3">
        <v>2355198</v>
      </c>
      <c r="I538" s="1">
        <v>2355149</v>
      </c>
      <c r="J538" s="15">
        <v>2355248</v>
      </c>
    </row>
    <row r="539" spans="1:10" x14ac:dyDescent="0.15">
      <c r="A539" s="14" t="s">
        <v>1839</v>
      </c>
      <c r="B539" s="1">
        <v>3172846</v>
      </c>
      <c r="C539" s="1">
        <v>3173103</v>
      </c>
      <c r="D539" s="3">
        <v>174.63803100000001</v>
      </c>
      <c r="E539" s="3">
        <v>676.89159302325584</v>
      </c>
      <c r="F539" s="2">
        <v>4.6383780000000003</v>
      </c>
      <c r="G539" s="2">
        <v>3.0594100000000002</v>
      </c>
      <c r="H539" s="3">
        <v>3172977</v>
      </c>
      <c r="I539" s="1">
        <v>3172928</v>
      </c>
      <c r="J539" s="15">
        <v>3173027</v>
      </c>
    </row>
    <row r="540" spans="1:10" x14ac:dyDescent="0.15">
      <c r="A540" s="14" t="s">
        <v>1694</v>
      </c>
      <c r="B540" s="1">
        <v>2353293</v>
      </c>
      <c r="C540" s="1">
        <v>2353465</v>
      </c>
      <c r="D540" s="3">
        <v>116.295074</v>
      </c>
      <c r="E540" s="3">
        <v>672.22586127167631</v>
      </c>
      <c r="F540" s="2">
        <v>4.6362670000000001</v>
      </c>
      <c r="G540" s="2">
        <v>3.0575199999999998</v>
      </c>
      <c r="H540" s="3">
        <v>2353380</v>
      </c>
      <c r="I540" s="1">
        <v>2353331</v>
      </c>
      <c r="J540" s="15">
        <v>2353430</v>
      </c>
    </row>
    <row r="541" spans="1:10" x14ac:dyDescent="0.15">
      <c r="A541" s="14" t="s">
        <v>1793</v>
      </c>
      <c r="B541" s="1">
        <v>2963077</v>
      </c>
      <c r="C541" s="1">
        <v>2963232</v>
      </c>
      <c r="D541" s="3">
        <v>91.945762999999999</v>
      </c>
      <c r="E541" s="3">
        <v>589.39591666666672</v>
      </c>
      <c r="F541" s="2">
        <v>4.6129340000000001</v>
      </c>
      <c r="G541" s="2">
        <v>3.0363880000000001</v>
      </c>
      <c r="H541" s="3">
        <v>2963144</v>
      </c>
      <c r="I541" s="1">
        <v>2963095</v>
      </c>
      <c r="J541" s="15">
        <v>2963194</v>
      </c>
    </row>
    <row r="542" spans="1:10" x14ac:dyDescent="0.15">
      <c r="A542" s="14" t="s">
        <v>1657</v>
      </c>
      <c r="B542" s="1">
        <v>2036437</v>
      </c>
      <c r="C542" s="1">
        <v>2036536</v>
      </c>
      <c r="D542" s="3">
        <v>108.457741</v>
      </c>
      <c r="E542" s="3">
        <v>1084.5774100000001</v>
      </c>
      <c r="F542" s="2">
        <v>4.6053379999999997</v>
      </c>
      <c r="G542" s="2">
        <v>3.0295000000000001</v>
      </c>
      <c r="H542" s="3">
        <v>2036497</v>
      </c>
      <c r="I542" s="1">
        <v>2036448</v>
      </c>
      <c r="J542" s="15">
        <v>2036547</v>
      </c>
    </row>
    <row r="543" spans="1:10" x14ac:dyDescent="0.15">
      <c r="A543" s="14" t="s">
        <v>1674</v>
      </c>
      <c r="B543" s="1">
        <v>2182703</v>
      </c>
      <c r="C543" s="1">
        <v>2182868</v>
      </c>
      <c r="D543" s="3">
        <v>101.898247</v>
      </c>
      <c r="E543" s="3">
        <v>613.84486144578307</v>
      </c>
      <c r="F543" s="2">
        <v>4.5826200000000004</v>
      </c>
      <c r="G543" s="2">
        <v>3.0089939999999999</v>
      </c>
      <c r="H543" s="3">
        <v>2182797</v>
      </c>
      <c r="I543" s="1">
        <v>2182748</v>
      </c>
      <c r="J543" s="15">
        <v>2182847</v>
      </c>
    </row>
    <row r="544" spans="1:10" x14ac:dyDescent="0.15">
      <c r="A544" s="14" t="s">
        <v>1474</v>
      </c>
      <c r="B544" s="1">
        <v>872958</v>
      </c>
      <c r="C544" s="1">
        <v>873082</v>
      </c>
      <c r="D544" s="3">
        <v>72.479561000000004</v>
      </c>
      <c r="E544" s="3">
        <v>579.83648800000003</v>
      </c>
      <c r="F544" s="2">
        <v>4.5780200000000004</v>
      </c>
      <c r="G544" s="2">
        <v>3.004804</v>
      </c>
      <c r="H544" s="3">
        <v>873020</v>
      </c>
      <c r="I544" s="1">
        <v>872971</v>
      </c>
      <c r="J544" s="15">
        <v>873070</v>
      </c>
    </row>
    <row r="545" spans="1:10" x14ac:dyDescent="0.15">
      <c r="A545" s="16" t="s">
        <v>1522</v>
      </c>
      <c r="B545" s="17">
        <v>1124943</v>
      </c>
      <c r="C545" s="17">
        <v>1125170</v>
      </c>
      <c r="D545" s="18">
        <v>130.01547199999999</v>
      </c>
      <c r="E545" s="18">
        <v>570.24329824561403</v>
      </c>
      <c r="F545" s="19">
        <v>4.5763829999999999</v>
      </c>
      <c r="G545" s="19">
        <v>3.0033080000000001</v>
      </c>
      <c r="H545" s="18">
        <v>1125090</v>
      </c>
      <c r="I545" s="17">
        <v>1125041</v>
      </c>
      <c r="J545" s="20">
        <v>1125140</v>
      </c>
    </row>
    <row r="546" spans="1:10" x14ac:dyDescent="0.15">
      <c r="A546" s="9" t="s">
        <v>1495</v>
      </c>
      <c r="B546" s="10">
        <v>969741</v>
      </c>
      <c r="C546" s="10">
        <v>969893</v>
      </c>
      <c r="D546" s="11">
        <v>77.524833999999998</v>
      </c>
      <c r="E546" s="11">
        <v>506.69826143790851</v>
      </c>
      <c r="F546" s="12">
        <v>4.566338</v>
      </c>
      <c r="G546" s="12">
        <v>2.9942579999999999</v>
      </c>
      <c r="H546" s="11">
        <v>969802</v>
      </c>
      <c r="I546" s="10">
        <v>969753</v>
      </c>
      <c r="J546" s="13">
        <v>969852</v>
      </c>
    </row>
    <row r="547" spans="1:10" x14ac:dyDescent="0.15">
      <c r="A547" s="14" t="s">
        <v>1320</v>
      </c>
      <c r="B547" s="1">
        <v>130454</v>
      </c>
      <c r="C547" s="1">
        <v>130661</v>
      </c>
      <c r="D547" s="3">
        <v>143.33827199999999</v>
      </c>
      <c r="E547" s="3">
        <v>689.12630769230771</v>
      </c>
      <c r="F547" s="2">
        <v>4.5608300000000002</v>
      </c>
      <c r="G547" s="2">
        <v>2.9893559999999999</v>
      </c>
      <c r="H547" s="3">
        <v>130605</v>
      </c>
      <c r="I547" s="1">
        <v>130556</v>
      </c>
      <c r="J547" s="15">
        <v>130655</v>
      </c>
    </row>
    <row r="548" spans="1:10" x14ac:dyDescent="0.15">
      <c r="A548" s="14" t="s">
        <v>1704</v>
      </c>
      <c r="B548" s="1">
        <v>2449554</v>
      </c>
      <c r="C548" s="1">
        <v>2449678</v>
      </c>
      <c r="D548" s="3">
        <v>61.775306999999998</v>
      </c>
      <c r="E548" s="3">
        <v>494.20245599999998</v>
      </c>
      <c r="F548" s="2">
        <v>4.5262799999999999</v>
      </c>
      <c r="G548" s="2">
        <v>2.9580769999999998</v>
      </c>
      <c r="H548" s="3">
        <v>2449631</v>
      </c>
      <c r="I548" s="1">
        <v>2449582</v>
      </c>
      <c r="J548" s="15">
        <v>2449681</v>
      </c>
    </row>
    <row r="549" spans="1:10" x14ac:dyDescent="0.15">
      <c r="A549" s="14" t="s">
        <v>1969</v>
      </c>
      <c r="B549" s="1">
        <v>3897035</v>
      </c>
      <c r="C549" s="1">
        <v>3897231</v>
      </c>
      <c r="D549" s="3">
        <v>135.51246599999999</v>
      </c>
      <c r="E549" s="3">
        <v>687.88053807106598</v>
      </c>
      <c r="F549" s="2">
        <v>4.5241680000000004</v>
      </c>
      <c r="G549" s="2">
        <v>2.9561519999999999</v>
      </c>
      <c r="H549" s="3">
        <v>3897181</v>
      </c>
      <c r="I549" s="1">
        <v>3897132</v>
      </c>
      <c r="J549" s="15">
        <v>3897231</v>
      </c>
    </row>
    <row r="550" spans="1:10" x14ac:dyDescent="0.15">
      <c r="A550" s="14" t="s">
        <v>1700</v>
      </c>
      <c r="B550" s="1">
        <v>2391652</v>
      </c>
      <c r="C550" s="1">
        <v>2391836</v>
      </c>
      <c r="D550" s="3">
        <v>155.65147400000001</v>
      </c>
      <c r="E550" s="3">
        <v>841.35931891891892</v>
      </c>
      <c r="F550" s="2">
        <v>4.52135</v>
      </c>
      <c r="G550" s="2">
        <v>2.9535990000000001</v>
      </c>
      <c r="H550" s="3">
        <v>2391690</v>
      </c>
      <c r="I550" s="1">
        <v>2391641</v>
      </c>
      <c r="J550" s="15">
        <v>2391740</v>
      </c>
    </row>
    <row r="551" spans="1:10" x14ac:dyDescent="0.15">
      <c r="A551" s="14" t="s">
        <v>1853</v>
      </c>
      <c r="B551" s="1">
        <v>3246262</v>
      </c>
      <c r="C551" s="1">
        <v>3246368</v>
      </c>
      <c r="D551" s="3">
        <v>67.998726000000005</v>
      </c>
      <c r="E551" s="3">
        <v>635.50211214953276</v>
      </c>
      <c r="F551" s="2">
        <v>4.5209520000000003</v>
      </c>
      <c r="G551" s="2">
        <v>2.953249</v>
      </c>
      <c r="H551" s="3">
        <v>3246319</v>
      </c>
      <c r="I551" s="1">
        <v>3246270</v>
      </c>
      <c r="J551" s="15">
        <v>3246369</v>
      </c>
    </row>
    <row r="552" spans="1:10" x14ac:dyDescent="0.15">
      <c r="A552" s="14" t="s">
        <v>1479</v>
      </c>
      <c r="B552" s="1">
        <v>890700</v>
      </c>
      <c r="C552" s="1">
        <v>890843</v>
      </c>
      <c r="D552" s="3">
        <v>134.91493199999999</v>
      </c>
      <c r="E552" s="3">
        <v>936.90924999999993</v>
      </c>
      <c r="F552" s="2">
        <v>4.5137359999999997</v>
      </c>
      <c r="G552" s="2">
        <v>2.9467430000000001</v>
      </c>
      <c r="H552" s="3">
        <v>890764</v>
      </c>
      <c r="I552" s="1">
        <v>890715</v>
      </c>
      <c r="J552" s="15">
        <v>890814</v>
      </c>
    </row>
    <row r="553" spans="1:10" x14ac:dyDescent="0.15">
      <c r="A553" s="14" t="s">
        <v>1565</v>
      </c>
      <c r="B553" s="1">
        <v>1272395</v>
      </c>
      <c r="C553" s="1">
        <v>1272545</v>
      </c>
      <c r="D553" s="3">
        <v>76.202720999999997</v>
      </c>
      <c r="E553" s="3">
        <v>504.6537814569536</v>
      </c>
      <c r="F553" s="2">
        <v>4.5106359999999999</v>
      </c>
      <c r="G553" s="2">
        <v>2.9440040000000001</v>
      </c>
      <c r="H553" s="3">
        <v>1272462</v>
      </c>
      <c r="I553" s="1">
        <v>1272413</v>
      </c>
      <c r="J553" s="15">
        <v>1272512</v>
      </c>
    </row>
    <row r="554" spans="1:10" x14ac:dyDescent="0.15">
      <c r="A554" s="14" t="s">
        <v>1432</v>
      </c>
      <c r="B554" s="1">
        <v>656967</v>
      </c>
      <c r="C554" s="1">
        <v>657081</v>
      </c>
      <c r="D554" s="3">
        <v>78.894394000000005</v>
      </c>
      <c r="E554" s="3">
        <v>686.0382086956522</v>
      </c>
      <c r="F554" s="2">
        <v>4.5048279999999998</v>
      </c>
      <c r="G554" s="2">
        <v>2.9388649999999998</v>
      </c>
      <c r="H554" s="3">
        <v>656995</v>
      </c>
      <c r="I554" s="1">
        <v>656946</v>
      </c>
      <c r="J554" s="15">
        <v>657045</v>
      </c>
    </row>
    <row r="555" spans="1:10" x14ac:dyDescent="0.15">
      <c r="A555" s="14" t="s">
        <v>1545</v>
      </c>
      <c r="B555" s="1">
        <v>1194317</v>
      </c>
      <c r="C555" s="1">
        <v>1194565</v>
      </c>
      <c r="D555" s="3">
        <v>158.159943</v>
      </c>
      <c r="E555" s="3">
        <v>635.18049397590357</v>
      </c>
      <c r="F555" s="2">
        <v>4.5041700000000002</v>
      </c>
      <c r="G555" s="2">
        <v>2.9383180000000002</v>
      </c>
      <c r="H555" s="3">
        <v>1194369</v>
      </c>
      <c r="I555" s="1">
        <v>1194320</v>
      </c>
      <c r="J555" s="15">
        <v>1194419</v>
      </c>
    </row>
    <row r="556" spans="1:10" x14ac:dyDescent="0.15">
      <c r="A556" s="14" t="s">
        <v>1789</v>
      </c>
      <c r="B556" s="1">
        <v>2940804</v>
      </c>
      <c r="C556" s="1">
        <v>2941006</v>
      </c>
      <c r="D556" s="3">
        <v>94.352180000000004</v>
      </c>
      <c r="E556" s="3">
        <v>464.78906403940891</v>
      </c>
      <c r="F556" s="2">
        <v>4.4854979999999998</v>
      </c>
      <c r="G556" s="2">
        <v>2.9216139999999999</v>
      </c>
      <c r="H556" s="3">
        <v>2940947</v>
      </c>
      <c r="I556" s="1">
        <v>2940898</v>
      </c>
      <c r="J556" s="15">
        <v>2940997</v>
      </c>
    </row>
    <row r="557" spans="1:10" x14ac:dyDescent="0.15">
      <c r="A557" s="14" t="s">
        <v>1622</v>
      </c>
      <c r="B557" s="1">
        <v>1665207</v>
      </c>
      <c r="C557" s="1">
        <v>1665337</v>
      </c>
      <c r="D557" s="3">
        <v>79.748076999999995</v>
      </c>
      <c r="E557" s="3">
        <v>608.76394656488537</v>
      </c>
      <c r="F557" s="2">
        <v>4.4779640000000001</v>
      </c>
      <c r="G557" s="2">
        <v>2.9149639999999999</v>
      </c>
      <c r="H557" s="3">
        <v>1665283</v>
      </c>
      <c r="I557" s="1">
        <v>1665234</v>
      </c>
      <c r="J557" s="15">
        <v>1665333</v>
      </c>
    </row>
    <row r="558" spans="1:10" x14ac:dyDescent="0.15">
      <c r="A558" s="14" t="s">
        <v>1405</v>
      </c>
      <c r="B558" s="1">
        <v>588862</v>
      </c>
      <c r="C558" s="1">
        <v>589029</v>
      </c>
      <c r="D558" s="3">
        <v>97.113303999999999</v>
      </c>
      <c r="E558" s="3">
        <v>578.05538095238092</v>
      </c>
      <c r="F558" s="2">
        <v>4.4755380000000002</v>
      </c>
      <c r="G558" s="2">
        <v>2.912801</v>
      </c>
      <c r="H558" s="3">
        <v>588914</v>
      </c>
      <c r="I558" s="1">
        <v>588865</v>
      </c>
      <c r="J558" s="15">
        <v>588964</v>
      </c>
    </row>
    <row r="559" spans="1:10" x14ac:dyDescent="0.15">
      <c r="A559" s="14" t="s">
        <v>1876</v>
      </c>
      <c r="B559" s="1">
        <v>3362832</v>
      </c>
      <c r="C559" s="1">
        <v>3362934</v>
      </c>
      <c r="D559" s="3">
        <v>75.107353000000003</v>
      </c>
      <c r="E559" s="3">
        <v>729.19760194174762</v>
      </c>
      <c r="F559" s="2">
        <v>4.4631080000000001</v>
      </c>
      <c r="G559" s="2">
        <v>2.90177</v>
      </c>
      <c r="H559" s="3">
        <v>3362865</v>
      </c>
      <c r="I559" s="1">
        <v>3362816</v>
      </c>
      <c r="J559" s="15">
        <v>3362915</v>
      </c>
    </row>
    <row r="560" spans="1:10" x14ac:dyDescent="0.15">
      <c r="A560" s="14" t="s">
        <v>1771</v>
      </c>
      <c r="B560" s="1">
        <v>2868294</v>
      </c>
      <c r="C560" s="1">
        <v>2868493</v>
      </c>
      <c r="D560" s="3">
        <v>134.20611600000001</v>
      </c>
      <c r="E560" s="3">
        <v>671.0305800000001</v>
      </c>
      <c r="F560" s="2">
        <v>4.4505210000000002</v>
      </c>
      <c r="G560" s="2">
        <v>2.8904879999999999</v>
      </c>
      <c r="H560" s="3">
        <v>2868431</v>
      </c>
      <c r="I560" s="1">
        <v>2868382</v>
      </c>
      <c r="J560" s="15">
        <v>2868481</v>
      </c>
    </row>
    <row r="561" spans="1:10" x14ac:dyDescent="0.15">
      <c r="A561" s="14" t="s">
        <v>1784</v>
      </c>
      <c r="B561" s="1">
        <v>2930216</v>
      </c>
      <c r="C561" s="1">
        <v>2930349</v>
      </c>
      <c r="D561" s="3">
        <v>75.568764000000002</v>
      </c>
      <c r="E561" s="3">
        <v>563.94600000000003</v>
      </c>
      <c r="F561" s="2">
        <v>4.4317399999999996</v>
      </c>
      <c r="G561" s="2">
        <v>2.8737180000000002</v>
      </c>
      <c r="H561" s="3">
        <v>2930245</v>
      </c>
      <c r="I561" s="1">
        <v>2930196</v>
      </c>
      <c r="J561" s="15">
        <v>2930295</v>
      </c>
    </row>
    <row r="562" spans="1:10" x14ac:dyDescent="0.15">
      <c r="A562" s="14" t="s">
        <v>1412</v>
      </c>
      <c r="B562" s="1">
        <v>619340</v>
      </c>
      <c r="C562" s="1">
        <v>619470</v>
      </c>
      <c r="D562" s="3">
        <v>122.784477</v>
      </c>
      <c r="E562" s="3">
        <v>937.28608396946572</v>
      </c>
      <c r="F562" s="2">
        <v>4.4276619999999998</v>
      </c>
      <c r="G562" s="2">
        <v>2.8699590000000001</v>
      </c>
      <c r="H562" s="3">
        <v>619396</v>
      </c>
      <c r="I562" s="1">
        <v>619347</v>
      </c>
      <c r="J562" s="15">
        <v>619446</v>
      </c>
    </row>
    <row r="563" spans="1:10" x14ac:dyDescent="0.15">
      <c r="A563" s="14" t="s">
        <v>1374</v>
      </c>
      <c r="B563" s="1">
        <v>420509</v>
      </c>
      <c r="C563" s="1">
        <v>420640</v>
      </c>
      <c r="D563" s="3">
        <v>89.843964</v>
      </c>
      <c r="E563" s="3">
        <v>680.63609090909097</v>
      </c>
      <c r="F563" s="2">
        <v>4.4269249999999998</v>
      </c>
      <c r="G563" s="2">
        <v>2.8693080000000002</v>
      </c>
      <c r="H563" s="3">
        <v>420595</v>
      </c>
      <c r="I563" s="1">
        <v>420546</v>
      </c>
      <c r="J563" s="15">
        <v>420645</v>
      </c>
    </row>
    <row r="564" spans="1:10" x14ac:dyDescent="0.15">
      <c r="A564" s="14" t="s">
        <v>1355</v>
      </c>
      <c r="B564" s="1">
        <v>286456</v>
      </c>
      <c r="C564" s="1">
        <v>286653</v>
      </c>
      <c r="D564" s="3">
        <v>124.51664700000001</v>
      </c>
      <c r="E564" s="3">
        <v>628.87195454545451</v>
      </c>
      <c r="F564" s="2">
        <v>4.418634</v>
      </c>
      <c r="G564" s="2">
        <v>2.8619309999999998</v>
      </c>
      <c r="H564" s="3">
        <v>286569</v>
      </c>
      <c r="I564" s="1">
        <v>286520</v>
      </c>
      <c r="J564" s="15">
        <v>286619</v>
      </c>
    </row>
    <row r="565" spans="1:10" x14ac:dyDescent="0.15">
      <c r="A565" s="14" t="s">
        <v>1867</v>
      </c>
      <c r="B565" s="1">
        <v>3317843</v>
      </c>
      <c r="C565" s="1">
        <v>3317985</v>
      </c>
      <c r="D565" s="3">
        <v>59.747681</v>
      </c>
      <c r="E565" s="3">
        <v>417.81595104895104</v>
      </c>
      <c r="F565" s="2">
        <v>4.4162319999999999</v>
      </c>
      <c r="G565" s="2">
        <v>2.8598180000000002</v>
      </c>
      <c r="H565" s="3">
        <v>3317947</v>
      </c>
      <c r="I565" s="1">
        <v>3317898</v>
      </c>
      <c r="J565" s="15">
        <v>3317997</v>
      </c>
    </row>
    <row r="566" spans="1:10" x14ac:dyDescent="0.15">
      <c r="A566" s="14" t="s">
        <v>1660</v>
      </c>
      <c r="B566" s="1">
        <v>2055429</v>
      </c>
      <c r="C566" s="1">
        <v>2055516</v>
      </c>
      <c r="D566" s="3">
        <v>58.02496</v>
      </c>
      <c r="E566" s="3">
        <v>659.37454545454545</v>
      </c>
      <c r="F566" s="2">
        <v>4.3768070000000003</v>
      </c>
      <c r="G566" s="2">
        <v>2.824659</v>
      </c>
      <c r="H566" s="3">
        <v>2055444</v>
      </c>
      <c r="I566" s="1">
        <v>2055395</v>
      </c>
      <c r="J566" s="15">
        <v>2055494</v>
      </c>
    </row>
    <row r="567" spans="1:10" x14ac:dyDescent="0.15">
      <c r="A567" s="14" t="s">
        <v>1307</v>
      </c>
      <c r="B567" s="1">
        <v>45545</v>
      </c>
      <c r="C567" s="1">
        <v>45671</v>
      </c>
      <c r="D567" s="3">
        <v>107.855133</v>
      </c>
      <c r="E567" s="3">
        <v>849.25301574803143</v>
      </c>
      <c r="F567" s="2">
        <v>4.3755449999999998</v>
      </c>
      <c r="G567" s="2">
        <v>2.8235260000000002</v>
      </c>
      <c r="H567" s="3">
        <v>45597</v>
      </c>
      <c r="I567" s="1">
        <v>45548</v>
      </c>
      <c r="J567" s="15">
        <v>45647</v>
      </c>
    </row>
    <row r="568" spans="1:10" x14ac:dyDescent="0.15">
      <c r="A568" s="14" t="s">
        <v>1677</v>
      </c>
      <c r="B568" s="1">
        <v>2194228</v>
      </c>
      <c r="C568" s="1">
        <v>2194301</v>
      </c>
      <c r="D568" s="3">
        <v>68.451652999999993</v>
      </c>
      <c r="E568" s="3">
        <v>925.02233783783777</v>
      </c>
      <c r="F568" s="2">
        <v>4.3619649999999996</v>
      </c>
      <c r="G568" s="2">
        <v>2.8114599999999998</v>
      </c>
      <c r="H568" s="3">
        <v>2194297</v>
      </c>
      <c r="I568" s="1">
        <v>2194248</v>
      </c>
      <c r="J568" s="15">
        <v>2194347</v>
      </c>
    </row>
    <row r="569" spans="1:10" x14ac:dyDescent="0.15">
      <c r="A569" s="14" t="s">
        <v>1612</v>
      </c>
      <c r="B569" s="1">
        <v>1599289</v>
      </c>
      <c r="C569" s="1">
        <v>1599360</v>
      </c>
      <c r="D569" s="3">
        <v>61.077655999999998</v>
      </c>
      <c r="E569" s="3">
        <v>848.30077777777774</v>
      </c>
      <c r="F569" s="2">
        <v>4.3539079999999997</v>
      </c>
      <c r="G569" s="2">
        <v>2.8042729999999998</v>
      </c>
      <c r="H569" s="3">
        <v>1599339</v>
      </c>
      <c r="I569" s="1">
        <v>1599290</v>
      </c>
      <c r="J569" s="15">
        <v>1599389</v>
      </c>
    </row>
    <row r="570" spans="1:10" x14ac:dyDescent="0.15">
      <c r="A570" s="14" t="s">
        <v>1501</v>
      </c>
      <c r="B570" s="1">
        <v>1045084</v>
      </c>
      <c r="C570" s="1">
        <v>1045192</v>
      </c>
      <c r="D570" s="3">
        <v>65.770432</v>
      </c>
      <c r="E570" s="3">
        <v>603.39845871559623</v>
      </c>
      <c r="F570" s="2">
        <v>4.3525650000000002</v>
      </c>
      <c r="G570" s="2">
        <v>2.8031130000000002</v>
      </c>
      <c r="H570" s="3">
        <v>1045102</v>
      </c>
      <c r="I570" s="1">
        <v>1045053</v>
      </c>
      <c r="J570" s="15">
        <v>1045152</v>
      </c>
    </row>
    <row r="571" spans="1:10" x14ac:dyDescent="0.15">
      <c r="A571" s="14" t="s">
        <v>1391</v>
      </c>
      <c r="B571" s="1">
        <v>522410</v>
      </c>
      <c r="C571" s="1">
        <v>522521</v>
      </c>
      <c r="D571" s="3">
        <v>92.566344999999998</v>
      </c>
      <c r="E571" s="3">
        <v>826.48522321428572</v>
      </c>
      <c r="F571" s="2">
        <v>4.3503040000000004</v>
      </c>
      <c r="G571" s="2">
        <v>2.8011560000000002</v>
      </c>
      <c r="H571" s="3">
        <v>522482</v>
      </c>
      <c r="I571" s="1">
        <v>522433</v>
      </c>
      <c r="J571" s="15">
        <v>522532</v>
      </c>
    </row>
    <row r="572" spans="1:10" x14ac:dyDescent="0.15">
      <c r="A572" s="14" t="s">
        <v>1688</v>
      </c>
      <c r="B572" s="1">
        <v>2308415</v>
      </c>
      <c r="C572" s="1">
        <v>2308532</v>
      </c>
      <c r="D572" s="3">
        <v>83.727776000000006</v>
      </c>
      <c r="E572" s="3">
        <v>709.55742372881355</v>
      </c>
      <c r="F572" s="2">
        <v>4.3285179999999999</v>
      </c>
      <c r="G572" s="2">
        <v>2.781714</v>
      </c>
      <c r="H572" s="3">
        <v>2308481</v>
      </c>
      <c r="I572" s="1">
        <v>2308432</v>
      </c>
      <c r="J572" s="15">
        <v>2308531</v>
      </c>
    </row>
    <row r="573" spans="1:10" x14ac:dyDescent="0.15">
      <c r="A573" s="14" t="s">
        <v>1410</v>
      </c>
      <c r="B573" s="1">
        <v>617500</v>
      </c>
      <c r="C573" s="1">
        <v>617855</v>
      </c>
      <c r="D573" s="3">
        <v>96.694771000000003</v>
      </c>
      <c r="E573" s="3">
        <v>271.61452528089893</v>
      </c>
      <c r="F573" s="2">
        <v>4.2817449999999999</v>
      </c>
      <c r="G573" s="2">
        <v>2.7401580000000001</v>
      </c>
      <c r="H573" s="3">
        <v>617705</v>
      </c>
      <c r="I573" s="1">
        <v>617656</v>
      </c>
      <c r="J573" s="15">
        <v>617755</v>
      </c>
    </row>
    <row r="574" spans="1:10" x14ac:dyDescent="0.15">
      <c r="A574" s="14" t="s">
        <v>1915</v>
      </c>
      <c r="B574" s="1">
        <v>3519226</v>
      </c>
      <c r="C574" s="1">
        <v>3519364</v>
      </c>
      <c r="D574" s="3">
        <v>77.969016999999994</v>
      </c>
      <c r="E574" s="3">
        <v>560.92817985611509</v>
      </c>
      <c r="F574" s="2">
        <v>4.2806129999999998</v>
      </c>
      <c r="G574" s="2">
        <v>2.7391190000000001</v>
      </c>
      <c r="H574" s="3">
        <v>3519283</v>
      </c>
      <c r="I574" s="1">
        <v>3519234</v>
      </c>
      <c r="J574" s="15">
        <v>3519333</v>
      </c>
    </row>
    <row r="575" spans="1:10" x14ac:dyDescent="0.15">
      <c r="A575" s="14" t="s">
        <v>1644</v>
      </c>
      <c r="B575" s="1">
        <v>1891796</v>
      </c>
      <c r="C575" s="1">
        <v>1891922</v>
      </c>
      <c r="D575" s="3">
        <v>58.572825999999999</v>
      </c>
      <c r="E575" s="3">
        <v>461.20335433070863</v>
      </c>
      <c r="F575" s="2">
        <v>4.2552729999999999</v>
      </c>
      <c r="G575" s="2">
        <v>2.716596</v>
      </c>
      <c r="H575" s="3">
        <v>1891833</v>
      </c>
      <c r="I575" s="1">
        <v>1891784</v>
      </c>
      <c r="J575" s="15">
        <v>1891883</v>
      </c>
    </row>
    <row r="576" spans="1:10" x14ac:dyDescent="0.15">
      <c r="A576" s="14" t="s">
        <v>1966</v>
      </c>
      <c r="B576" s="1">
        <v>3877491</v>
      </c>
      <c r="C576" s="1">
        <v>3877627</v>
      </c>
      <c r="D576" s="3">
        <v>71.532355999999993</v>
      </c>
      <c r="E576" s="3">
        <v>522.13398540145988</v>
      </c>
      <c r="F576" s="2">
        <v>4.2538749999999999</v>
      </c>
      <c r="G576" s="2">
        <v>2.7153909999999999</v>
      </c>
      <c r="H576" s="3">
        <v>3877531</v>
      </c>
      <c r="I576" s="1">
        <v>3877482</v>
      </c>
      <c r="J576" s="15">
        <v>3877581</v>
      </c>
    </row>
    <row r="577" spans="1:10" x14ac:dyDescent="0.15">
      <c r="A577" s="14" t="s">
        <v>1532</v>
      </c>
      <c r="B577" s="1">
        <v>1151073</v>
      </c>
      <c r="C577" s="1">
        <v>1151285</v>
      </c>
      <c r="D577" s="3">
        <v>73.288948000000005</v>
      </c>
      <c r="E577" s="3">
        <v>344.07956807511744</v>
      </c>
      <c r="F577" s="2">
        <v>4.2421150000000001</v>
      </c>
      <c r="G577" s="2">
        <v>2.7051349999999998</v>
      </c>
      <c r="H577" s="3">
        <v>1151217</v>
      </c>
      <c r="I577" s="1">
        <v>1151168</v>
      </c>
      <c r="J577" s="15">
        <v>1151267</v>
      </c>
    </row>
    <row r="578" spans="1:10" x14ac:dyDescent="0.15">
      <c r="A578" s="14" t="s">
        <v>1646</v>
      </c>
      <c r="B578" s="1">
        <v>1935090</v>
      </c>
      <c r="C578" s="1">
        <v>1935368</v>
      </c>
      <c r="D578" s="3">
        <v>110.907104</v>
      </c>
      <c r="E578" s="3">
        <v>397.51650179211475</v>
      </c>
      <c r="F578" s="2">
        <v>4.2261579999999999</v>
      </c>
      <c r="G578" s="2">
        <v>2.6910379999999998</v>
      </c>
      <c r="H578" s="3">
        <v>1935162</v>
      </c>
      <c r="I578" s="1">
        <v>1935113</v>
      </c>
      <c r="J578" s="15">
        <v>1935212</v>
      </c>
    </row>
    <row r="579" spans="1:10" x14ac:dyDescent="0.15">
      <c r="A579" s="14" t="s">
        <v>1975</v>
      </c>
      <c r="B579" s="1">
        <v>3970140</v>
      </c>
      <c r="C579" s="1">
        <v>3970259</v>
      </c>
      <c r="D579" s="3">
        <v>70.825103999999996</v>
      </c>
      <c r="E579" s="3">
        <v>590.20920000000001</v>
      </c>
      <c r="F579" s="2">
        <v>4.2126289999999997</v>
      </c>
      <c r="G579" s="2">
        <v>2.6790129999999999</v>
      </c>
      <c r="H579" s="3">
        <v>3970196</v>
      </c>
      <c r="I579" s="1">
        <v>3970147</v>
      </c>
      <c r="J579" s="15">
        <v>3970246</v>
      </c>
    </row>
    <row r="580" spans="1:10" x14ac:dyDescent="0.15">
      <c r="A580" s="14" t="s">
        <v>1538</v>
      </c>
      <c r="B580" s="1">
        <v>1171245</v>
      </c>
      <c r="C580" s="1">
        <v>1171454</v>
      </c>
      <c r="D580" s="3">
        <v>78.538764999999998</v>
      </c>
      <c r="E580" s="3">
        <v>373.99411904761905</v>
      </c>
      <c r="F580" s="2">
        <v>4.2013740000000004</v>
      </c>
      <c r="G580" s="2">
        <v>2.669092</v>
      </c>
      <c r="H580" s="3">
        <v>1171295</v>
      </c>
      <c r="I580" s="1">
        <v>1171246</v>
      </c>
      <c r="J580" s="15">
        <v>1171345</v>
      </c>
    </row>
    <row r="581" spans="1:10" x14ac:dyDescent="0.15">
      <c r="A581" s="14" t="s">
        <v>1347</v>
      </c>
      <c r="B581" s="1">
        <v>250565</v>
      </c>
      <c r="C581" s="1">
        <v>250646</v>
      </c>
      <c r="D581" s="3">
        <v>70.352538999999993</v>
      </c>
      <c r="E581" s="3">
        <v>857.95779268292677</v>
      </c>
      <c r="F581" s="2">
        <v>4.187532</v>
      </c>
      <c r="G581" s="2">
        <v>2.656901</v>
      </c>
      <c r="H581" s="3">
        <v>250628</v>
      </c>
      <c r="I581" s="1">
        <v>250579</v>
      </c>
      <c r="J581" s="15">
        <v>250678</v>
      </c>
    </row>
    <row r="582" spans="1:10" x14ac:dyDescent="0.15">
      <c r="A582" s="14" t="s">
        <v>1439</v>
      </c>
      <c r="B582" s="1">
        <v>686508</v>
      </c>
      <c r="C582" s="1">
        <v>686758</v>
      </c>
      <c r="D582" s="3">
        <v>75.515961000000004</v>
      </c>
      <c r="E582" s="3">
        <v>300.86040239043825</v>
      </c>
      <c r="F582" s="2">
        <v>4.1835950000000004</v>
      </c>
      <c r="G582" s="2">
        <v>2.6533679999999999</v>
      </c>
      <c r="H582" s="3">
        <v>686687</v>
      </c>
      <c r="I582" s="1">
        <v>686638</v>
      </c>
      <c r="J582" s="15">
        <v>686737</v>
      </c>
    </row>
    <row r="583" spans="1:10" x14ac:dyDescent="0.15">
      <c r="A583" s="14" t="s">
        <v>1473</v>
      </c>
      <c r="B583" s="1">
        <v>864740</v>
      </c>
      <c r="C583" s="1">
        <v>864951</v>
      </c>
      <c r="D583" s="3">
        <v>40.762523999999999</v>
      </c>
      <c r="E583" s="3">
        <v>192.27605660377358</v>
      </c>
      <c r="F583" s="2">
        <v>4.1801050000000002</v>
      </c>
      <c r="G583" s="2">
        <v>2.6502680000000001</v>
      </c>
      <c r="H583" s="3">
        <v>864822</v>
      </c>
      <c r="I583" s="1">
        <v>864773</v>
      </c>
      <c r="J583" s="15">
        <v>864872</v>
      </c>
    </row>
    <row r="584" spans="1:10" x14ac:dyDescent="0.15">
      <c r="A584" s="14" t="s">
        <v>1637</v>
      </c>
      <c r="B584" s="1">
        <v>1845429</v>
      </c>
      <c r="C584" s="1">
        <v>1845573</v>
      </c>
      <c r="D584" s="3">
        <v>95.952033999999998</v>
      </c>
      <c r="E584" s="3">
        <v>661.73816551724144</v>
      </c>
      <c r="F584" s="2">
        <v>4.1606800000000002</v>
      </c>
      <c r="G584" s="2">
        <v>2.6329259999999999</v>
      </c>
      <c r="H584" s="3">
        <v>1845520</v>
      </c>
      <c r="I584" s="1">
        <v>1845471</v>
      </c>
      <c r="J584" s="15">
        <v>1845570</v>
      </c>
    </row>
    <row r="585" spans="1:10" x14ac:dyDescent="0.15">
      <c r="A585" s="14" t="s">
        <v>1572</v>
      </c>
      <c r="B585" s="1">
        <v>1315580</v>
      </c>
      <c r="C585" s="1">
        <v>1315784</v>
      </c>
      <c r="D585" s="3">
        <v>104.706627</v>
      </c>
      <c r="E585" s="3">
        <v>510.76403414634143</v>
      </c>
      <c r="F585" s="2">
        <v>4.1447570000000002</v>
      </c>
      <c r="G585" s="2">
        <v>2.618684</v>
      </c>
      <c r="H585" s="3">
        <v>1315735</v>
      </c>
      <c r="I585" s="1">
        <v>1315686</v>
      </c>
      <c r="J585" s="15">
        <v>1315785</v>
      </c>
    </row>
    <row r="586" spans="1:10" x14ac:dyDescent="0.15">
      <c r="A586" s="14" t="s">
        <v>1486</v>
      </c>
      <c r="B586" s="1">
        <v>916888</v>
      </c>
      <c r="C586" s="1">
        <v>917031</v>
      </c>
      <c r="D586" s="3">
        <v>101.37844800000001</v>
      </c>
      <c r="E586" s="3">
        <v>704.01700000000005</v>
      </c>
      <c r="F586" s="2">
        <v>4.1376520000000001</v>
      </c>
      <c r="G586" s="2">
        <v>2.6123289999999999</v>
      </c>
      <c r="H586" s="3">
        <v>916938</v>
      </c>
      <c r="I586" s="1">
        <v>916889</v>
      </c>
      <c r="J586" s="15">
        <v>916988</v>
      </c>
    </row>
    <row r="587" spans="1:10" x14ac:dyDescent="0.15">
      <c r="A587" s="14" t="s">
        <v>1632</v>
      </c>
      <c r="B587" s="1">
        <v>1810945</v>
      </c>
      <c r="C587" s="1">
        <v>1811012</v>
      </c>
      <c r="D587" s="3">
        <v>42.061092000000002</v>
      </c>
      <c r="E587" s="3">
        <v>618.54547058823528</v>
      </c>
      <c r="F587" s="2">
        <v>4.1266829999999999</v>
      </c>
      <c r="G587" s="2">
        <v>2.6025170000000002</v>
      </c>
      <c r="H587" s="3">
        <v>1810975</v>
      </c>
      <c r="I587" s="1">
        <v>1810926</v>
      </c>
      <c r="J587" s="15">
        <v>1811025</v>
      </c>
    </row>
    <row r="588" spans="1:10" x14ac:dyDescent="0.15">
      <c r="A588" s="14" t="s">
        <v>1608</v>
      </c>
      <c r="B588" s="1">
        <v>1583557</v>
      </c>
      <c r="C588" s="1">
        <v>1583660</v>
      </c>
      <c r="D588" s="3">
        <v>55.385714999999998</v>
      </c>
      <c r="E588" s="3">
        <v>532.55495192307694</v>
      </c>
      <c r="F588" s="2">
        <v>4.1230799999999999</v>
      </c>
      <c r="G588" s="2">
        <v>2.5993520000000001</v>
      </c>
      <c r="H588" s="3">
        <v>1583612</v>
      </c>
      <c r="I588" s="1">
        <v>1583563</v>
      </c>
      <c r="J588" s="15">
        <v>1583662</v>
      </c>
    </row>
    <row r="589" spans="1:10" x14ac:dyDescent="0.15">
      <c r="A589" s="14" t="s">
        <v>1311</v>
      </c>
      <c r="B589" s="1">
        <v>85843</v>
      </c>
      <c r="C589" s="1">
        <v>85971</v>
      </c>
      <c r="D589" s="3">
        <v>64.514328000000006</v>
      </c>
      <c r="E589" s="3">
        <v>500.1110697674419</v>
      </c>
      <c r="F589" s="2">
        <v>4.1210329999999997</v>
      </c>
      <c r="G589" s="2">
        <v>2.5975169999999999</v>
      </c>
      <c r="H589" s="3">
        <v>85890</v>
      </c>
      <c r="I589" s="1">
        <v>85841</v>
      </c>
      <c r="J589" s="15">
        <v>85940</v>
      </c>
    </row>
    <row r="590" spans="1:10" x14ac:dyDescent="0.15">
      <c r="A590" s="14" t="s">
        <v>1299</v>
      </c>
      <c r="B590" s="1">
        <v>3573</v>
      </c>
      <c r="C590" s="1">
        <v>3659</v>
      </c>
      <c r="D590" s="3">
        <v>45.020747999999998</v>
      </c>
      <c r="E590" s="3">
        <v>517.47986206896542</v>
      </c>
      <c r="F590" s="2">
        <v>4.1189749999999998</v>
      </c>
      <c r="G590" s="2">
        <v>2.5956630000000001</v>
      </c>
      <c r="H590" s="3">
        <v>3600</v>
      </c>
      <c r="I590" s="1">
        <v>3551</v>
      </c>
      <c r="J590" s="15">
        <v>3650</v>
      </c>
    </row>
    <row r="591" spans="1:10" x14ac:dyDescent="0.15">
      <c r="A591" s="14" t="s">
        <v>1558</v>
      </c>
      <c r="B591" s="1">
        <v>1251087</v>
      </c>
      <c r="C591" s="1">
        <v>1251275</v>
      </c>
      <c r="D591" s="3">
        <v>84.057045000000002</v>
      </c>
      <c r="E591" s="3">
        <v>444.74626984126985</v>
      </c>
      <c r="F591" s="2">
        <v>4.1152389999999999</v>
      </c>
      <c r="G591" s="2">
        <v>2.5924499999999999</v>
      </c>
      <c r="H591" s="3">
        <v>1251180</v>
      </c>
      <c r="I591" s="1">
        <v>1251131</v>
      </c>
      <c r="J591" s="15">
        <v>1251230</v>
      </c>
    </row>
    <row r="592" spans="1:10" x14ac:dyDescent="0.15">
      <c r="A592" s="14" t="s">
        <v>1710</v>
      </c>
      <c r="B592" s="1">
        <v>2478068</v>
      </c>
      <c r="C592" s="1">
        <v>2478216</v>
      </c>
      <c r="D592" s="3">
        <v>64.955528000000001</v>
      </c>
      <c r="E592" s="3">
        <v>435.9431409395973</v>
      </c>
      <c r="F592" s="2">
        <v>4.1082580000000002</v>
      </c>
      <c r="G592" s="2">
        <v>2.5862780000000001</v>
      </c>
      <c r="H592" s="3">
        <v>2478162</v>
      </c>
      <c r="I592" s="1">
        <v>2478113</v>
      </c>
      <c r="J592" s="15">
        <v>2478212</v>
      </c>
    </row>
    <row r="593" spans="1:10" x14ac:dyDescent="0.15">
      <c r="A593" s="14" t="s">
        <v>1353</v>
      </c>
      <c r="B593" s="1">
        <v>278693</v>
      </c>
      <c r="C593" s="1">
        <v>278808</v>
      </c>
      <c r="D593" s="3">
        <v>59.961863999999998</v>
      </c>
      <c r="E593" s="3">
        <v>516.91262068965511</v>
      </c>
      <c r="F593" s="2">
        <v>4.1056249999999999</v>
      </c>
      <c r="G593" s="2">
        <v>2.5838960000000002</v>
      </c>
      <c r="H593" s="3">
        <v>278753</v>
      </c>
      <c r="I593" s="1">
        <v>278704</v>
      </c>
      <c r="J593" s="15">
        <v>278803</v>
      </c>
    </row>
    <row r="594" spans="1:10" x14ac:dyDescent="0.15">
      <c r="A594" s="14" t="s">
        <v>1968</v>
      </c>
      <c r="B594" s="1">
        <v>3886727</v>
      </c>
      <c r="C594" s="1">
        <v>3886795</v>
      </c>
      <c r="D594" s="3">
        <v>57.260525000000001</v>
      </c>
      <c r="E594" s="3">
        <v>829.86268115942028</v>
      </c>
      <c r="F594" s="2">
        <v>4.0997510000000004</v>
      </c>
      <c r="G594" s="2">
        <v>2.5786410000000002</v>
      </c>
      <c r="H594" s="3">
        <v>3886760</v>
      </c>
      <c r="I594" s="1">
        <v>3886711</v>
      </c>
      <c r="J594" s="15">
        <v>3886810</v>
      </c>
    </row>
    <row r="595" spans="1:10" x14ac:dyDescent="0.15">
      <c r="A595" s="14" t="s">
        <v>1369</v>
      </c>
      <c r="B595" s="1">
        <v>388951</v>
      </c>
      <c r="C595" s="1">
        <v>389025</v>
      </c>
      <c r="D595" s="3">
        <v>39.092498999999997</v>
      </c>
      <c r="E595" s="3">
        <v>521.23332000000005</v>
      </c>
      <c r="F595" s="2">
        <v>4.073728</v>
      </c>
      <c r="G595" s="2">
        <v>2.5558200000000002</v>
      </c>
      <c r="H595" s="3">
        <v>388981</v>
      </c>
      <c r="I595" s="1">
        <v>388932</v>
      </c>
      <c r="J595" s="15">
        <v>389031</v>
      </c>
    </row>
    <row r="596" spans="1:10" x14ac:dyDescent="0.15">
      <c r="A596" s="14" t="s">
        <v>1324</v>
      </c>
      <c r="B596" s="1">
        <v>155720</v>
      </c>
      <c r="C596" s="1">
        <v>155820</v>
      </c>
      <c r="D596" s="3">
        <v>62.984668999999997</v>
      </c>
      <c r="E596" s="3">
        <v>623.6105841584158</v>
      </c>
      <c r="F596" s="2">
        <v>4.0706239999999996</v>
      </c>
      <c r="G596" s="2">
        <v>2.553102</v>
      </c>
      <c r="H596" s="3">
        <v>155785</v>
      </c>
      <c r="I596" s="1">
        <v>155736</v>
      </c>
      <c r="J596" s="15">
        <v>155835</v>
      </c>
    </row>
    <row r="597" spans="1:10" x14ac:dyDescent="0.15">
      <c r="A597" s="14" t="s">
        <v>1494</v>
      </c>
      <c r="B597" s="1">
        <v>964783</v>
      </c>
      <c r="C597" s="1">
        <v>964915</v>
      </c>
      <c r="D597" s="3">
        <v>78.793876999999995</v>
      </c>
      <c r="E597" s="3">
        <v>592.43516541353381</v>
      </c>
      <c r="F597" s="2">
        <v>4.0506390000000003</v>
      </c>
      <c r="G597" s="2">
        <v>2.5353669999999999</v>
      </c>
      <c r="H597" s="3">
        <v>964858</v>
      </c>
      <c r="I597" s="1">
        <v>964809</v>
      </c>
      <c r="J597" s="15">
        <v>964908</v>
      </c>
    </row>
    <row r="598" spans="1:10" x14ac:dyDescent="0.15">
      <c r="A598" s="14" t="s">
        <v>1510</v>
      </c>
      <c r="B598" s="1">
        <v>1065508</v>
      </c>
      <c r="C598" s="1">
        <v>1065615</v>
      </c>
      <c r="D598" s="3">
        <v>51.442543000000001</v>
      </c>
      <c r="E598" s="3">
        <v>476.31984259259258</v>
      </c>
      <c r="F598" s="2">
        <v>4.0483279999999997</v>
      </c>
      <c r="G598" s="2">
        <v>2.5333619999999999</v>
      </c>
      <c r="H598" s="3">
        <v>1065548</v>
      </c>
      <c r="I598" s="1">
        <v>1065499</v>
      </c>
      <c r="J598" s="15">
        <v>1065598</v>
      </c>
    </row>
    <row r="599" spans="1:10" x14ac:dyDescent="0.15">
      <c r="A599" s="14" t="s">
        <v>1725</v>
      </c>
      <c r="B599" s="1">
        <v>2566840</v>
      </c>
      <c r="C599" s="1">
        <v>2566957</v>
      </c>
      <c r="D599" s="3">
        <v>32.181415999999999</v>
      </c>
      <c r="E599" s="3">
        <v>272.72386440677963</v>
      </c>
      <c r="F599" s="2">
        <v>4.0374499999999998</v>
      </c>
      <c r="G599" s="2">
        <v>2.5237409999999998</v>
      </c>
      <c r="H599" s="3">
        <v>2566879</v>
      </c>
      <c r="I599" s="1">
        <v>2566830</v>
      </c>
      <c r="J599" s="15">
        <v>2566929</v>
      </c>
    </row>
    <row r="600" spans="1:10" x14ac:dyDescent="0.15">
      <c r="A600" s="14" t="s">
        <v>1490</v>
      </c>
      <c r="B600" s="1">
        <v>942789</v>
      </c>
      <c r="C600" s="1">
        <v>942887</v>
      </c>
      <c r="D600" s="3">
        <v>20.531310999999999</v>
      </c>
      <c r="E600" s="3">
        <v>207.38697979797979</v>
      </c>
      <c r="F600" s="2">
        <v>4.0292659999999998</v>
      </c>
      <c r="G600" s="2">
        <v>2.5164369999999998</v>
      </c>
      <c r="H600" s="3">
        <v>942842</v>
      </c>
      <c r="I600" s="1">
        <v>942793</v>
      </c>
      <c r="J600" s="15">
        <v>942892</v>
      </c>
    </row>
    <row r="601" spans="1:10" x14ac:dyDescent="0.15">
      <c r="A601" s="14" t="s">
        <v>1960</v>
      </c>
      <c r="B601" s="1">
        <v>3790184</v>
      </c>
      <c r="C601" s="1">
        <v>3790279</v>
      </c>
      <c r="D601" s="3">
        <v>48.183627999999999</v>
      </c>
      <c r="E601" s="3">
        <v>501.91279166666669</v>
      </c>
      <c r="F601" s="2">
        <v>4.0157179999999997</v>
      </c>
      <c r="G601" s="2">
        <v>2.5044279999999999</v>
      </c>
      <c r="H601" s="3">
        <v>3790245</v>
      </c>
      <c r="I601" s="1">
        <v>3790196</v>
      </c>
      <c r="J601" s="15">
        <v>3790295</v>
      </c>
    </row>
    <row r="602" spans="1:10" x14ac:dyDescent="0.15">
      <c r="A602" s="14" t="s">
        <v>1312</v>
      </c>
      <c r="B602" s="1">
        <v>92847</v>
      </c>
      <c r="C602" s="1">
        <v>92973</v>
      </c>
      <c r="D602" s="3">
        <v>67.061806000000004</v>
      </c>
      <c r="E602" s="3">
        <v>528.04571653543303</v>
      </c>
      <c r="F602" s="2">
        <v>4.0077030000000002</v>
      </c>
      <c r="G602" s="2">
        <v>2.4972599999999998</v>
      </c>
      <c r="H602" s="3">
        <v>92926</v>
      </c>
      <c r="I602" s="1">
        <v>92877</v>
      </c>
      <c r="J602" s="15">
        <v>92976</v>
      </c>
    </row>
    <row r="603" spans="1:10" x14ac:dyDescent="0.15">
      <c r="A603" s="14" t="s">
        <v>1905</v>
      </c>
      <c r="B603" s="1">
        <v>3476378</v>
      </c>
      <c r="C603" s="1">
        <v>3476503</v>
      </c>
      <c r="D603" s="3">
        <v>49.628967000000003</v>
      </c>
      <c r="E603" s="3">
        <v>393.88069047619052</v>
      </c>
      <c r="F603" s="2">
        <v>3.9996930000000002</v>
      </c>
      <c r="G603" s="2">
        <v>2.4902039999999999</v>
      </c>
      <c r="H603" s="3">
        <v>3476468</v>
      </c>
      <c r="I603" s="1">
        <v>3476419</v>
      </c>
      <c r="J603" s="15">
        <v>3476518</v>
      </c>
    </row>
    <row r="604" spans="1:10" x14ac:dyDescent="0.15">
      <c r="A604" s="14" t="s">
        <v>1882</v>
      </c>
      <c r="B604" s="1">
        <v>3410911</v>
      </c>
      <c r="C604" s="1">
        <v>3411014</v>
      </c>
      <c r="D604" s="3">
        <v>31.813929000000002</v>
      </c>
      <c r="E604" s="3">
        <v>305.90316346153844</v>
      </c>
      <c r="F604" s="2">
        <v>3.9899740000000001</v>
      </c>
      <c r="G604" s="2">
        <v>2.4816029999999998</v>
      </c>
      <c r="H604" s="3">
        <v>3410944</v>
      </c>
      <c r="I604" s="1">
        <v>3410895</v>
      </c>
      <c r="J604" s="15">
        <v>3410994</v>
      </c>
    </row>
    <row r="605" spans="1:10" x14ac:dyDescent="0.15">
      <c r="A605" s="14" t="s">
        <v>1567</v>
      </c>
      <c r="B605" s="1">
        <v>1292086</v>
      </c>
      <c r="C605" s="1">
        <v>1292202</v>
      </c>
      <c r="D605" s="3">
        <v>59.876899999999999</v>
      </c>
      <c r="E605" s="3">
        <v>511.76837606837609</v>
      </c>
      <c r="F605" s="2">
        <v>3.9891399999999999</v>
      </c>
      <c r="G605" s="2">
        <v>2.4808699999999999</v>
      </c>
      <c r="H605" s="3">
        <v>1292147</v>
      </c>
      <c r="I605" s="1">
        <v>1292098</v>
      </c>
      <c r="J605" s="15">
        <v>1292197</v>
      </c>
    </row>
    <row r="606" spans="1:10" x14ac:dyDescent="0.15">
      <c r="A606" s="14" t="s">
        <v>1659</v>
      </c>
      <c r="B606" s="1">
        <v>2051874</v>
      </c>
      <c r="C606" s="1">
        <v>2051964</v>
      </c>
      <c r="D606" s="3">
        <v>35.227200000000003</v>
      </c>
      <c r="E606" s="3">
        <v>387.11208791208793</v>
      </c>
      <c r="F606" s="2">
        <v>3.9890020000000002</v>
      </c>
      <c r="G606" s="2">
        <v>2.480756</v>
      </c>
      <c r="H606" s="3">
        <v>2051909</v>
      </c>
      <c r="I606" s="1">
        <v>2051860</v>
      </c>
      <c r="J606" s="15">
        <v>2051959</v>
      </c>
    </row>
    <row r="607" spans="1:10" x14ac:dyDescent="0.15">
      <c r="A607" s="14" t="s">
        <v>1499</v>
      </c>
      <c r="B607" s="1">
        <v>1035075</v>
      </c>
      <c r="C607" s="1">
        <v>1035221</v>
      </c>
      <c r="D607" s="3">
        <v>46.321877000000001</v>
      </c>
      <c r="E607" s="3">
        <v>315.11480952380953</v>
      </c>
      <c r="F607" s="2">
        <v>3.9887109999999999</v>
      </c>
      <c r="G607" s="2">
        <v>2.4805139999999999</v>
      </c>
      <c r="H607" s="3">
        <v>1035108</v>
      </c>
      <c r="I607" s="1">
        <v>1035059</v>
      </c>
      <c r="J607" s="15">
        <v>1035158</v>
      </c>
    </row>
    <row r="608" spans="1:10" x14ac:dyDescent="0.15">
      <c r="A608" s="14" t="s">
        <v>1875</v>
      </c>
      <c r="B608" s="1">
        <v>3361422</v>
      </c>
      <c r="C608" s="1">
        <v>3361575</v>
      </c>
      <c r="D608" s="3">
        <v>81.389961</v>
      </c>
      <c r="E608" s="3">
        <v>528.50624025974025</v>
      </c>
      <c r="F608" s="2">
        <v>3.9884550000000001</v>
      </c>
      <c r="G608" s="2">
        <v>2.4802819999999999</v>
      </c>
      <c r="H608" s="3">
        <v>3361503</v>
      </c>
      <c r="I608" s="1">
        <v>3361454</v>
      </c>
      <c r="J608" s="15">
        <v>3361553</v>
      </c>
    </row>
    <row r="609" spans="1:10" x14ac:dyDescent="0.15">
      <c r="A609" s="14" t="s">
        <v>1314</v>
      </c>
      <c r="B609" s="1">
        <v>95574</v>
      </c>
      <c r="C609" s="1">
        <v>95775</v>
      </c>
      <c r="D609" s="3">
        <v>64.568900999999997</v>
      </c>
      <c r="E609" s="3">
        <v>319.64802475247524</v>
      </c>
      <c r="F609" s="2">
        <v>3.9867490000000001</v>
      </c>
      <c r="G609" s="2">
        <v>2.4787279999999998</v>
      </c>
      <c r="H609" s="3">
        <v>95641</v>
      </c>
      <c r="I609" s="1">
        <v>95592</v>
      </c>
      <c r="J609" s="15">
        <v>95691</v>
      </c>
    </row>
    <row r="610" spans="1:10" x14ac:dyDescent="0.15">
      <c r="A610" s="14" t="s">
        <v>1620</v>
      </c>
      <c r="B610" s="1">
        <v>1646657</v>
      </c>
      <c r="C610" s="1">
        <v>1646858</v>
      </c>
      <c r="D610" s="3">
        <v>77.971526999999995</v>
      </c>
      <c r="E610" s="3">
        <v>385.99765841584156</v>
      </c>
      <c r="F610" s="2">
        <v>3.985255</v>
      </c>
      <c r="G610" s="2">
        <v>2.4774370000000001</v>
      </c>
      <c r="H610" s="3">
        <v>1646695</v>
      </c>
      <c r="I610" s="1">
        <v>1646646</v>
      </c>
      <c r="J610" s="15">
        <v>1646745</v>
      </c>
    </row>
    <row r="611" spans="1:10" x14ac:dyDescent="0.15">
      <c r="A611" s="14" t="s">
        <v>1765</v>
      </c>
      <c r="B611" s="1">
        <v>2833356</v>
      </c>
      <c r="C611" s="1">
        <v>2833513</v>
      </c>
      <c r="D611" s="3">
        <v>91.011322000000007</v>
      </c>
      <c r="E611" s="3">
        <v>576.02102531645573</v>
      </c>
      <c r="F611" s="2">
        <v>3.9831240000000001</v>
      </c>
      <c r="G611" s="2">
        <v>2.4755349999999998</v>
      </c>
      <c r="H611" s="3">
        <v>2833449</v>
      </c>
      <c r="I611" s="1">
        <v>2833400</v>
      </c>
      <c r="J611" s="15">
        <v>2833499</v>
      </c>
    </row>
    <row r="612" spans="1:10" x14ac:dyDescent="0.15">
      <c r="A612" s="14" t="s">
        <v>1513</v>
      </c>
      <c r="B612" s="1">
        <v>1088429</v>
      </c>
      <c r="C612" s="1">
        <v>1088523</v>
      </c>
      <c r="D612" s="3">
        <v>43.529876999999999</v>
      </c>
      <c r="E612" s="3">
        <v>458.20923157894737</v>
      </c>
      <c r="F612" s="2">
        <v>3.9820929999999999</v>
      </c>
      <c r="G612" s="2">
        <v>2.4746419999999998</v>
      </c>
      <c r="H612" s="3">
        <v>1088509</v>
      </c>
      <c r="I612" s="1">
        <v>1088460</v>
      </c>
      <c r="J612" s="15">
        <v>1088559</v>
      </c>
    </row>
    <row r="613" spans="1:10" x14ac:dyDescent="0.15">
      <c r="A613" s="14" t="s">
        <v>1964</v>
      </c>
      <c r="B613" s="1">
        <v>3872148</v>
      </c>
      <c r="C613" s="1">
        <v>3872239</v>
      </c>
      <c r="D613" s="3">
        <v>38.655678000000002</v>
      </c>
      <c r="E613" s="3">
        <v>420.17041304347828</v>
      </c>
      <c r="F613" s="2">
        <v>3.981557</v>
      </c>
      <c r="G613" s="2">
        <v>2.474151</v>
      </c>
      <c r="H613" s="3">
        <v>3872191</v>
      </c>
      <c r="I613" s="1">
        <v>3872142</v>
      </c>
      <c r="J613" s="15">
        <v>3872241</v>
      </c>
    </row>
    <row r="614" spans="1:10" x14ac:dyDescent="0.15">
      <c r="A614" s="14" t="s">
        <v>1717</v>
      </c>
      <c r="B614" s="1">
        <v>2520345</v>
      </c>
      <c r="C614" s="1">
        <v>2520507</v>
      </c>
      <c r="D614" s="3">
        <v>59.858967</v>
      </c>
      <c r="E614" s="3">
        <v>367.2329263803681</v>
      </c>
      <c r="F614" s="2">
        <v>3.9792749999999999</v>
      </c>
      <c r="G614" s="2">
        <v>2.472194</v>
      </c>
      <c r="H614" s="3">
        <v>2520453</v>
      </c>
      <c r="I614" s="1">
        <v>2520404</v>
      </c>
      <c r="J614" s="15">
        <v>2520503</v>
      </c>
    </row>
    <row r="615" spans="1:10" x14ac:dyDescent="0.15">
      <c r="A615" s="14" t="s">
        <v>1840</v>
      </c>
      <c r="B615" s="1">
        <v>3174321</v>
      </c>
      <c r="C615" s="1">
        <v>3174426</v>
      </c>
      <c r="D615" s="3">
        <v>62.666248000000003</v>
      </c>
      <c r="E615" s="3">
        <v>591.19101886792453</v>
      </c>
      <c r="F615" s="2">
        <v>3.9460359999999999</v>
      </c>
      <c r="G615" s="2">
        <v>2.442647</v>
      </c>
      <c r="H615" s="3">
        <v>3174373</v>
      </c>
      <c r="I615" s="1">
        <v>3174324</v>
      </c>
      <c r="J615" s="15">
        <v>3174423</v>
      </c>
    </row>
    <row r="616" spans="1:10" x14ac:dyDescent="0.15">
      <c r="A616" s="14" t="s">
        <v>1366</v>
      </c>
      <c r="B616" s="1">
        <v>375694</v>
      </c>
      <c r="C616" s="1">
        <v>375787</v>
      </c>
      <c r="D616" s="3">
        <v>35.044769000000002</v>
      </c>
      <c r="E616" s="3">
        <v>372.81669148936174</v>
      </c>
      <c r="F616" s="2">
        <v>3.9455399999999998</v>
      </c>
      <c r="G616" s="2">
        <v>2.4422169999999999</v>
      </c>
      <c r="H616" s="3">
        <v>375735</v>
      </c>
      <c r="I616" s="1">
        <v>375686</v>
      </c>
      <c r="J616" s="15">
        <v>375785</v>
      </c>
    </row>
    <row r="617" spans="1:10" x14ac:dyDescent="0.15">
      <c r="A617" s="14" t="s">
        <v>1772</v>
      </c>
      <c r="B617" s="1">
        <v>2888314</v>
      </c>
      <c r="C617" s="1">
        <v>2888440</v>
      </c>
      <c r="D617" s="3">
        <v>56.515506999999999</v>
      </c>
      <c r="E617" s="3">
        <v>445.00399212598421</v>
      </c>
      <c r="F617" s="2">
        <v>3.9353889999999998</v>
      </c>
      <c r="G617" s="2">
        <v>2.4331659999999999</v>
      </c>
      <c r="H617" s="3">
        <v>2888385</v>
      </c>
      <c r="I617" s="1">
        <v>2888336</v>
      </c>
      <c r="J617" s="15">
        <v>2888435</v>
      </c>
    </row>
    <row r="618" spans="1:10" x14ac:dyDescent="0.15">
      <c r="A618" s="14" t="s">
        <v>1305</v>
      </c>
      <c r="B618" s="1">
        <v>38346</v>
      </c>
      <c r="C618" s="1">
        <v>38491</v>
      </c>
      <c r="D618" s="3">
        <v>62.620953</v>
      </c>
      <c r="E618" s="3">
        <v>428.91063698630137</v>
      </c>
      <c r="F618" s="2">
        <v>3.9347970000000001</v>
      </c>
      <c r="G618" s="2">
        <v>2.4326530000000002</v>
      </c>
      <c r="H618" s="3">
        <v>38476</v>
      </c>
      <c r="I618" s="1">
        <v>38427</v>
      </c>
      <c r="J618" s="15">
        <v>38526</v>
      </c>
    </row>
    <row r="619" spans="1:10" x14ac:dyDescent="0.15">
      <c r="A619" s="14" t="s">
        <v>1613</v>
      </c>
      <c r="B619" s="1">
        <v>1603231</v>
      </c>
      <c r="C619" s="1">
        <v>1603270</v>
      </c>
      <c r="D619" s="3">
        <v>22.414176999999999</v>
      </c>
      <c r="E619" s="3">
        <v>560.35442499999999</v>
      </c>
      <c r="F619" s="2">
        <v>3.9014489999999999</v>
      </c>
      <c r="G619" s="2">
        <v>2.4030779999999998</v>
      </c>
      <c r="H619" s="3">
        <v>1603251</v>
      </c>
      <c r="I619" s="1">
        <v>1603202</v>
      </c>
      <c r="J619" s="15">
        <v>1603301</v>
      </c>
    </row>
    <row r="620" spans="1:10" x14ac:dyDescent="0.15">
      <c r="A620" s="14" t="s">
        <v>1442</v>
      </c>
      <c r="B620" s="1">
        <v>692519</v>
      </c>
      <c r="C620" s="1">
        <v>692639</v>
      </c>
      <c r="D620" s="3">
        <v>40.502575</v>
      </c>
      <c r="E620" s="3">
        <v>334.7320247933884</v>
      </c>
      <c r="F620" s="2">
        <v>3.901224</v>
      </c>
      <c r="G620" s="2">
        <v>2.402873</v>
      </c>
      <c r="H620" s="3">
        <v>692575</v>
      </c>
      <c r="I620" s="1">
        <v>692526</v>
      </c>
      <c r="J620" s="15">
        <v>692625</v>
      </c>
    </row>
    <row r="621" spans="1:10" x14ac:dyDescent="0.15">
      <c r="A621" s="14" t="s">
        <v>1654</v>
      </c>
      <c r="B621" s="1">
        <v>1988505</v>
      </c>
      <c r="C621" s="1">
        <v>1988632</v>
      </c>
      <c r="D621" s="3">
        <v>32.764454000000001</v>
      </c>
      <c r="E621" s="3">
        <v>255.97229687500001</v>
      </c>
      <c r="F621" s="2">
        <v>3.8970919999999998</v>
      </c>
      <c r="G621" s="2">
        <v>2.39913</v>
      </c>
      <c r="H621" s="3">
        <v>1988536</v>
      </c>
      <c r="I621" s="1">
        <v>1988487</v>
      </c>
      <c r="J621" s="15">
        <v>1988586</v>
      </c>
    </row>
    <row r="622" spans="1:10" x14ac:dyDescent="0.15">
      <c r="A622" s="14" t="s">
        <v>1364</v>
      </c>
      <c r="B622" s="1">
        <v>354553</v>
      </c>
      <c r="C622" s="1">
        <v>354687</v>
      </c>
      <c r="D622" s="3">
        <v>48.237709000000002</v>
      </c>
      <c r="E622" s="3">
        <v>357.31636296296301</v>
      </c>
      <c r="F622" s="2">
        <v>3.8968889999999998</v>
      </c>
      <c r="G622" s="2">
        <v>2.398946</v>
      </c>
      <c r="H622" s="3">
        <v>354628</v>
      </c>
      <c r="I622" s="1">
        <v>354579</v>
      </c>
      <c r="J622" s="15">
        <v>354678</v>
      </c>
    </row>
    <row r="623" spans="1:10" x14ac:dyDescent="0.15">
      <c r="A623" s="14" t="s">
        <v>1449</v>
      </c>
      <c r="B623" s="1">
        <v>719256</v>
      </c>
      <c r="C623" s="1">
        <v>719350</v>
      </c>
      <c r="D623" s="3">
        <v>53.939480000000003</v>
      </c>
      <c r="E623" s="3">
        <v>567.78400000000011</v>
      </c>
      <c r="F623" s="2">
        <v>3.895848</v>
      </c>
      <c r="G623" s="2">
        <v>2.398031</v>
      </c>
      <c r="H623" s="3">
        <v>719328</v>
      </c>
      <c r="I623" s="1">
        <v>719279</v>
      </c>
      <c r="J623" s="15">
        <v>719378</v>
      </c>
    </row>
    <row r="624" spans="1:10" x14ac:dyDescent="0.15">
      <c r="A624" s="14" t="s">
        <v>1931</v>
      </c>
      <c r="B624" s="1">
        <v>3621687</v>
      </c>
      <c r="C624" s="1">
        <v>3621823</v>
      </c>
      <c r="D624" s="3">
        <v>72.647423000000003</v>
      </c>
      <c r="E624" s="3">
        <v>530.2731605839416</v>
      </c>
      <c r="F624" s="2">
        <v>3.8951600000000002</v>
      </c>
      <c r="G624" s="2">
        <v>2.3974099999999998</v>
      </c>
      <c r="H624" s="3">
        <v>3621806</v>
      </c>
      <c r="I624" s="1">
        <v>3621757</v>
      </c>
      <c r="J624" s="15">
        <v>3621856</v>
      </c>
    </row>
    <row r="625" spans="1:10" x14ac:dyDescent="0.15">
      <c r="A625" s="14" t="s">
        <v>1757</v>
      </c>
      <c r="B625" s="1">
        <v>2778304</v>
      </c>
      <c r="C625" s="1">
        <v>2778348</v>
      </c>
      <c r="D625" s="3">
        <v>25.696587000000001</v>
      </c>
      <c r="E625" s="3">
        <v>571.03526666666676</v>
      </c>
      <c r="F625" s="2">
        <v>3.893427</v>
      </c>
      <c r="G625" s="2">
        <v>2.3958849999999998</v>
      </c>
      <c r="H625" s="3">
        <v>2778319</v>
      </c>
      <c r="I625" s="1">
        <v>2778270</v>
      </c>
      <c r="J625" s="15">
        <v>2778369</v>
      </c>
    </row>
    <row r="626" spans="1:10" x14ac:dyDescent="0.15">
      <c r="A626" s="14" t="s">
        <v>1751</v>
      </c>
      <c r="B626" s="1">
        <v>2758173</v>
      </c>
      <c r="C626" s="1">
        <v>2758344</v>
      </c>
      <c r="D626" s="3">
        <v>100.75563</v>
      </c>
      <c r="E626" s="3">
        <v>585.78854651162794</v>
      </c>
      <c r="F626" s="2">
        <v>3.891966</v>
      </c>
      <c r="G626" s="2">
        <v>2.3945539999999998</v>
      </c>
      <c r="H626" s="3">
        <v>2758274</v>
      </c>
      <c r="I626" s="1">
        <v>2758225</v>
      </c>
      <c r="J626" s="15">
        <v>2758324</v>
      </c>
    </row>
    <row r="627" spans="1:10" x14ac:dyDescent="0.15">
      <c r="A627" s="14" t="s">
        <v>1681</v>
      </c>
      <c r="B627" s="1">
        <v>2236301</v>
      </c>
      <c r="C627" s="1">
        <v>2236398</v>
      </c>
      <c r="D627" s="3">
        <v>59.139693999999999</v>
      </c>
      <c r="E627" s="3">
        <v>603.46626530612241</v>
      </c>
      <c r="F627" s="2">
        <v>3.888239</v>
      </c>
      <c r="G627" s="2">
        <v>2.391213</v>
      </c>
      <c r="H627" s="3">
        <v>2236340</v>
      </c>
      <c r="I627" s="1">
        <v>2236291</v>
      </c>
      <c r="J627" s="15">
        <v>2236390</v>
      </c>
    </row>
    <row r="628" spans="1:10" x14ac:dyDescent="0.15">
      <c r="A628" s="14" t="s">
        <v>1665</v>
      </c>
      <c r="B628" s="1">
        <v>2119163</v>
      </c>
      <c r="C628" s="1">
        <v>2119248</v>
      </c>
      <c r="D628" s="3">
        <v>38.759605000000001</v>
      </c>
      <c r="E628" s="3">
        <v>450.69308139534888</v>
      </c>
      <c r="F628" s="2">
        <v>3.8665440000000002</v>
      </c>
      <c r="G628" s="2">
        <v>2.3719860000000001</v>
      </c>
      <c r="H628" s="3">
        <v>2119188</v>
      </c>
      <c r="I628" s="1">
        <v>2119139</v>
      </c>
      <c r="J628" s="15">
        <v>2119238</v>
      </c>
    </row>
    <row r="629" spans="1:10" x14ac:dyDescent="0.15">
      <c r="A629" s="14" t="s">
        <v>1368</v>
      </c>
      <c r="B629" s="1">
        <v>382263</v>
      </c>
      <c r="C629" s="1">
        <v>382471</v>
      </c>
      <c r="D629" s="3">
        <v>73.571465000000003</v>
      </c>
      <c r="E629" s="3">
        <v>352.01657894736843</v>
      </c>
      <c r="F629" s="2">
        <v>3.8621430000000001</v>
      </c>
      <c r="G629" s="2">
        <v>2.3681190000000001</v>
      </c>
      <c r="H629" s="3">
        <v>382344</v>
      </c>
      <c r="I629" s="1">
        <v>382295</v>
      </c>
      <c r="J629" s="15">
        <v>382394</v>
      </c>
    </row>
    <row r="630" spans="1:10" x14ac:dyDescent="0.15">
      <c r="A630" s="14" t="s">
        <v>1907</v>
      </c>
      <c r="B630" s="1">
        <v>3483224</v>
      </c>
      <c r="C630" s="1">
        <v>3483403</v>
      </c>
      <c r="D630" s="3">
        <v>47.645237000000002</v>
      </c>
      <c r="E630" s="3">
        <v>264.6957611111111</v>
      </c>
      <c r="F630" s="2">
        <v>3.8544619999999998</v>
      </c>
      <c r="G630" s="2">
        <v>2.3614649999999999</v>
      </c>
      <c r="H630" s="3">
        <v>3483356</v>
      </c>
      <c r="I630" s="1">
        <v>3483307</v>
      </c>
      <c r="J630" s="15">
        <v>3483406</v>
      </c>
    </row>
    <row r="631" spans="1:10" x14ac:dyDescent="0.15">
      <c r="A631" s="14" t="s">
        <v>1940</v>
      </c>
      <c r="B631" s="1">
        <v>3674204</v>
      </c>
      <c r="C631" s="1">
        <v>3674285</v>
      </c>
      <c r="D631" s="3">
        <v>26.404313999999999</v>
      </c>
      <c r="E631" s="3">
        <v>322.00382926829269</v>
      </c>
      <c r="F631" s="2">
        <v>3.8486030000000002</v>
      </c>
      <c r="G631" s="2">
        <v>2.3563390000000002</v>
      </c>
      <c r="H631" s="3">
        <v>3674257</v>
      </c>
      <c r="I631" s="1">
        <v>3674208</v>
      </c>
      <c r="J631" s="15">
        <v>3674307</v>
      </c>
    </row>
    <row r="632" spans="1:10" x14ac:dyDescent="0.15">
      <c r="A632" s="14" t="s">
        <v>1333</v>
      </c>
      <c r="B632" s="1">
        <v>179092</v>
      </c>
      <c r="C632" s="1">
        <v>179163</v>
      </c>
      <c r="D632" s="3">
        <v>32.725796000000003</v>
      </c>
      <c r="E632" s="3">
        <v>454.52494444444449</v>
      </c>
      <c r="F632" s="2">
        <v>3.8228019999999998</v>
      </c>
      <c r="G632" s="2">
        <v>2.3332540000000002</v>
      </c>
      <c r="H632" s="3">
        <v>179134</v>
      </c>
      <c r="I632" s="1">
        <v>179085</v>
      </c>
      <c r="J632" s="15">
        <v>179184</v>
      </c>
    </row>
    <row r="633" spans="1:10" x14ac:dyDescent="0.15">
      <c r="A633" s="14" t="s">
        <v>1904</v>
      </c>
      <c r="B633" s="1">
        <v>3472577</v>
      </c>
      <c r="C633" s="1">
        <v>3472769</v>
      </c>
      <c r="D633" s="3">
        <v>82.262589000000006</v>
      </c>
      <c r="E633" s="3">
        <v>426.23103108808289</v>
      </c>
      <c r="F633" s="2">
        <v>3.8156910000000002</v>
      </c>
      <c r="G633" s="2">
        <v>2.3269679999999999</v>
      </c>
      <c r="H633" s="3">
        <v>3472667</v>
      </c>
      <c r="I633" s="1">
        <v>3472618</v>
      </c>
      <c r="J633" s="15">
        <v>3472717</v>
      </c>
    </row>
    <row r="634" spans="1:10" x14ac:dyDescent="0.15">
      <c r="A634" s="14" t="s">
        <v>1630</v>
      </c>
      <c r="B634" s="1">
        <v>1773939</v>
      </c>
      <c r="C634" s="1">
        <v>1774091</v>
      </c>
      <c r="D634" s="3">
        <v>78.652252000000004</v>
      </c>
      <c r="E634" s="3">
        <v>514.06700653594771</v>
      </c>
      <c r="F634" s="2">
        <v>3.8065479999999998</v>
      </c>
      <c r="G634" s="2">
        <v>2.3188309999999999</v>
      </c>
      <c r="H634" s="3">
        <v>1774077</v>
      </c>
      <c r="I634" s="1">
        <v>1774028</v>
      </c>
      <c r="J634" s="15">
        <v>1774127</v>
      </c>
    </row>
    <row r="635" spans="1:10" x14ac:dyDescent="0.15">
      <c r="A635" s="14" t="s">
        <v>1634</v>
      </c>
      <c r="B635" s="1">
        <v>1830035</v>
      </c>
      <c r="C635" s="1">
        <v>1830302</v>
      </c>
      <c r="D635" s="3">
        <v>88.000557000000001</v>
      </c>
      <c r="E635" s="3">
        <v>328.36028731343288</v>
      </c>
      <c r="F635" s="2">
        <v>3.8045040000000001</v>
      </c>
      <c r="G635" s="2">
        <v>2.317034</v>
      </c>
      <c r="H635" s="3">
        <v>1830269</v>
      </c>
      <c r="I635" s="1">
        <v>1830220</v>
      </c>
      <c r="J635" s="15">
        <v>1830319</v>
      </c>
    </row>
    <row r="636" spans="1:10" x14ac:dyDescent="0.15">
      <c r="A636" s="14" t="s">
        <v>1444</v>
      </c>
      <c r="B636" s="1">
        <v>704009</v>
      </c>
      <c r="C636" s="1">
        <v>704059</v>
      </c>
      <c r="D636" s="3">
        <v>21.798480999999999</v>
      </c>
      <c r="E636" s="3">
        <v>427.42119607843136</v>
      </c>
      <c r="F636" s="2">
        <v>3.8031839999999999</v>
      </c>
      <c r="G636" s="2">
        <v>2.3158660000000002</v>
      </c>
      <c r="H636" s="3">
        <v>704045</v>
      </c>
      <c r="I636" s="1">
        <v>703996</v>
      </c>
      <c r="J636" s="15">
        <v>704095</v>
      </c>
    </row>
    <row r="637" spans="1:10" x14ac:dyDescent="0.15">
      <c r="A637" s="14" t="s">
        <v>1666</v>
      </c>
      <c r="B637" s="1">
        <v>2122440</v>
      </c>
      <c r="C637" s="1">
        <v>2122547</v>
      </c>
      <c r="D637" s="3">
        <v>48.672150000000002</v>
      </c>
      <c r="E637" s="3">
        <v>450.66805555555555</v>
      </c>
      <c r="F637" s="2">
        <v>3.8015020000000002</v>
      </c>
      <c r="G637" s="2">
        <v>2.3143750000000001</v>
      </c>
      <c r="H637" s="3">
        <v>2122478</v>
      </c>
      <c r="I637" s="1">
        <v>2122429</v>
      </c>
      <c r="J637" s="15">
        <v>2122528</v>
      </c>
    </row>
    <row r="638" spans="1:10" x14ac:dyDescent="0.15">
      <c r="A638" s="14" t="s">
        <v>1390</v>
      </c>
      <c r="B638" s="1">
        <v>509676</v>
      </c>
      <c r="C638" s="1">
        <v>509852</v>
      </c>
      <c r="D638" s="3">
        <v>82.407882999999998</v>
      </c>
      <c r="E638" s="3">
        <v>465.58125988700567</v>
      </c>
      <c r="F638" s="2">
        <v>3.8000989999999999</v>
      </c>
      <c r="G638" s="2">
        <v>2.3131599999999999</v>
      </c>
      <c r="H638" s="3">
        <v>509780</v>
      </c>
      <c r="I638" s="1">
        <v>509731</v>
      </c>
      <c r="J638" s="15">
        <v>509830</v>
      </c>
    </row>
    <row r="639" spans="1:10" x14ac:dyDescent="0.15">
      <c r="A639" s="14" t="s">
        <v>1585</v>
      </c>
      <c r="B639" s="1">
        <v>1434644</v>
      </c>
      <c r="C639" s="1">
        <v>1434728</v>
      </c>
      <c r="D639" s="3">
        <v>36.985557999999997</v>
      </c>
      <c r="E639" s="3">
        <v>435.12421176470582</v>
      </c>
      <c r="F639" s="2">
        <v>3.7939470000000002</v>
      </c>
      <c r="G639" s="2">
        <v>2.3077559999999999</v>
      </c>
      <c r="H639" s="3">
        <v>1434683</v>
      </c>
      <c r="I639" s="1">
        <v>1434634</v>
      </c>
      <c r="J639" s="15">
        <v>1434733</v>
      </c>
    </row>
    <row r="640" spans="1:10" x14ac:dyDescent="0.15">
      <c r="A640" s="14" t="s">
        <v>1870</v>
      </c>
      <c r="B640" s="1">
        <v>3335151</v>
      </c>
      <c r="C640" s="1">
        <v>3335293</v>
      </c>
      <c r="D640" s="3">
        <v>51.962788000000003</v>
      </c>
      <c r="E640" s="3">
        <v>363.37613986013992</v>
      </c>
      <c r="F640" s="2">
        <v>3.7908870000000001</v>
      </c>
      <c r="G640" s="2">
        <v>2.3050649999999999</v>
      </c>
      <c r="H640" s="3">
        <v>3335199</v>
      </c>
      <c r="I640" s="1">
        <v>3335150</v>
      </c>
      <c r="J640" s="15">
        <v>3335249</v>
      </c>
    </row>
    <row r="641" spans="1:10" x14ac:dyDescent="0.15">
      <c r="A641" s="14" t="s">
        <v>1323</v>
      </c>
      <c r="B641" s="1">
        <v>140963</v>
      </c>
      <c r="C641" s="1">
        <v>141105</v>
      </c>
      <c r="D641" s="3">
        <v>60.933109000000002</v>
      </c>
      <c r="E641" s="3">
        <v>426.10565734265737</v>
      </c>
      <c r="F641" s="2">
        <v>3.7841870000000002</v>
      </c>
      <c r="G641" s="2">
        <v>2.2991299999999999</v>
      </c>
      <c r="H641" s="3">
        <v>141071</v>
      </c>
      <c r="I641" s="1">
        <v>141022</v>
      </c>
      <c r="J641" s="15">
        <v>141121</v>
      </c>
    </row>
    <row r="642" spans="1:10" x14ac:dyDescent="0.15">
      <c r="A642" s="14" t="s">
        <v>1507</v>
      </c>
      <c r="B642" s="1">
        <v>1061846</v>
      </c>
      <c r="C642" s="1">
        <v>1061933</v>
      </c>
      <c r="D642" s="3">
        <v>42.596232999999998</v>
      </c>
      <c r="E642" s="3">
        <v>484.04810227272725</v>
      </c>
      <c r="F642" s="2">
        <v>3.7802899999999999</v>
      </c>
      <c r="G642" s="2">
        <v>2.2956919999999998</v>
      </c>
      <c r="H642" s="3">
        <v>1061897</v>
      </c>
      <c r="I642" s="1">
        <v>1061848</v>
      </c>
      <c r="J642" s="15">
        <v>1061947</v>
      </c>
    </row>
    <row r="643" spans="1:10" x14ac:dyDescent="0.15">
      <c r="A643" s="14" t="s">
        <v>1617</v>
      </c>
      <c r="B643" s="1">
        <v>1628223</v>
      </c>
      <c r="C643" s="1">
        <v>1628394</v>
      </c>
      <c r="D643" s="3">
        <v>51.746059000000002</v>
      </c>
      <c r="E643" s="3">
        <v>300.84918023255813</v>
      </c>
      <c r="F643" s="2">
        <v>3.7777919999999998</v>
      </c>
      <c r="G643" s="2">
        <v>2.2935409999999998</v>
      </c>
      <c r="H643" s="3">
        <v>1628257</v>
      </c>
      <c r="I643" s="1">
        <v>1628208</v>
      </c>
      <c r="J643" s="15">
        <v>1628307</v>
      </c>
    </row>
    <row r="644" spans="1:10" x14ac:dyDescent="0.15">
      <c r="A644" s="14" t="s">
        <v>1802</v>
      </c>
      <c r="B644" s="1">
        <v>2978086</v>
      </c>
      <c r="C644" s="1">
        <v>2978171</v>
      </c>
      <c r="D644" s="3">
        <v>33.459724000000001</v>
      </c>
      <c r="E644" s="3">
        <v>389.06655813953489</v>
      </c>
      <c r="F644" s="2">
        <v>3.7608990000000002</v>
      </c>
      <c r="G644" s="2">
        <v>2.278778</v>
      </c>
      <c r="H644" s="3">
        <v>2978150</v>
      </c>
      <c r="I644" s="1">
        <v>2978101</v>
      </c>
      <c r="J644" s="15">
        <v>2978200</v>
      </c>
    </row>
    <row r="645" spans="1:10" x14ac:dyDescent="0.15">
      <c r="A645" s="14" t="s">
        <v>1525</v>
      </c>
      <c r="B645" s="1">
        <v>1135489</v>
      </c>
      <c r="C645" s="1">
        <v>1135559</v>
      </c>
      <c r="D645" s="3">
        <v>25.114799000000001</v>
      </c>
      <c r="E645" s="3">
        <v>353.72956338028172</v>
      </c>
      <c r="F645" s="2">
        <v>3.7605849999999998</v>
      </c>
      <c r="G645" s="2">
        <v>2.278511</v>
      </c>
      <c r="H645" s="3">
        <v>1135533</v>
      </c>
      <c r="I645" s="1">
        <v>1135484</v>
      </c>
      <c r="J645" s="15">
        <v>1135583</v>
      </c>
    </row>
    <row r="646" spans="1:10" x14ac:dyDescent="0.15">
      <c r="A646" s="14" t="s">
        <v>1590</v>
      </c>
      <c r="B646" s="1">
        <v>1481727</v>
      </c>
      <c r="C646" s="1">
        <v>1481849</v>
      </c>
      <c r="D646" s="3">
        <v>48.799244000000002</v>
      </c>
      <c r="E646" s="3">
        <v>396.74182113821138</v>
      </c>
      <c r="F646" s="2">
        <v>3.753784</v>
      </c>
      <c r="G646" s="2">
        <v>2.2725960000000001</v>
      </c>
      <c r="H646" s="3">
        <v>1481786</v>
      </c>
      <c r="I646" s="1">
        <v>1481737</v>
      </c>
      <c r="J646" s="15">
        <v>1481836</v>
      </c>
    </row>
    <row r="647" spans="1:10" x14ac:dyDescent="0.15">
      <c r="A647" s="14" t="s">
        <v>1756</v>
      </c>
      <c r="B647" s="1">
        <v>2775903</v>
      </c>
      <c r="C647" s="1">
        <v>2775997</v>
      </c>
      <c r="D647" s="3">
        <v>25.620028000000001</v>
      </c>
      <c r="E647" s="3">
        <v>269.68450526315792</v>
      </c>
      <c r="F647" s="2">
        <v>3.7517640000000001</v>
      </c>
      <c r="G647" s="2">
        <v>2.2707830000000002</v>
      </c>
      <c r="H647" s="3">
        <v>2775929</v>
      </c>
      <c r="I647" s="1">
        <v>2775880</v>
      </c>
      <c r="J647" s="15">
        <v>2775979</v>
      </c>
    </row>
    <row r="648" spans="1:10" x14ac:dyDescent="0.15">
      <c r="A648" s="14" t="s">
        <v>1626</v>
      </c>
      <c r="B648" s="1">
        <v>1684758</v>
      </c>
      <c r="C648" s="1">
        <v>1684829</v>
      </c>
      <c r="D648" s="3">
        <v>33.926796000000003</v>
      </c>
      <c r="E648" s="3">
        <v>471.20550000000003</v>
      </c>
      <c r="F648" s="2">
        <v>3.7432479999999999</v>
      </c>
      <c r="G648" s="2">
        <v>2.2631510000000001</v>
      </c>
      <c r="H648" s="3">
        <v>1684781</v>
      </c>
      <c r="I648" s="1">
        <v>1684732</v>
      </c>
      <c r="J648" s="15">
        <v>1684831</v>
      </c>
    </row>
    <row r="649" spans="1:10" x14ac:dyDescent="0.15">
      <c r="A649" s="14" t="s">
        <v>1985</v>
      </c>
      <c r="B649" s="1">
        <v>4030531</v>
      </c>
      <c r="C649" s="1">
        <v>4030614</v>
      </c>
      <c r="D649" s="3">
        <v>40.778759000000001</v>
      </c>
      <c r="E649" s="3">
        <v>485.46141666666671</v>
      </c>
      <c r="F649" s="2">
        <v>3.731026</v>
      </c>
      <c r="G649" s="2">
        <v>2.2524829999999998</v>
      </c>
      <c r="H649" s="3">
        <v>4030571</v>
      </c>
      <c r="I649" s="1">
        <v>4030522</v>
      </c>
      <c r="J649" s="15">
        <v>4030621</v>
      </c>
    </row>
    <row r="650" spans="1:10" x14ac:dyDescent="0.15">
      <c r="A650" s="14" t="s">
        <v>1972</v>
      </c>
      <c r="B650" s="1">
        <v>3935148</v>
      </c>
      <c r="C650" s="1">
        <v>3935240</v>
      </c>
      <c r="D650" s="3">
        <v>49.900340999999997</v>
      </c>
      <c r="E650" s="3">
        <v>536.56280645161291</v>
      </c>
      <c r="F650" s="2">
        <v>3.7286739999999998</v>
      </c>
      <c r="G650" s="2">
        <v>2.2504200000000001</v>
      </c>
      <c r="H650" s="3">
        <v>3935181</v>
      </c>
      <c r="I650" s="1">
        <v>3935132</v>
      </c>
      <c r="J650" s="15">
        <v>3935231</v>
      </c>
    </row>
    <row r="651" spans="1:10" x14ac:dyDescent="0.15">
      <c r="A651" s="14" t="s">
        <v>1728</v>
      </c>
      <c r="B651" s="1">
        <v>2583885</v>
      </c>
      <c r="C651" s="1">
        <v>2583978</v>
      </c>
      <c r="D651" s="3">
        <v>39.685074</v>
      </c>
      <c r="E651" s="3">
        <v>422.18163829787238</v>
      </c>
      <c r="F651" s="2">
        <v>3.721616</v>
      </c>
      <c r="G651" s="2">
        <v>2.244246</v>
      </c>
      <c r="H651" s="3">
        <v>2583930</v>
      </c>
      <c r="I651" s="1">
        <v>2583881</v>
      </c>
      <c r="J651" s="15">
        <v>2583980</v>
      </c>
    </row>
    <row r="652" spans="1:10" x14ac:dyDescent="0.15">
      <c r="A652" s="14" t="s">
        <v>1568</v>
      </c>
      <c r="B652" s="1">
        <v>1296101</v>
      </c>
      <c r="C652" s="1">
        <v>1296275</v>
      </c>
      <c r="D652" s="3">
        <v>41.215527000000002</v>
      </c>
      <c r="E652" s="3">
        <v>235.51729714285716</v>
      </c>
      <c r="F652" s="2">
        <v>3.7155230000000001</v>
      </c>
      <c r="G652" s="2">
        <v>2.2388910000000002</v>
      </c>
      <c r="H652" s="3">
        <v>1296154</v>
      </c>
      <c r="I652" s="1">
        <v>1296105</v>
      </c>
      <c r="J652" s="15">
        <v>1296204</v>
      </c>
    </row>
    <row r="653" spans="1:10" x14ac:dyDescent="0.15">
      <c r="A653" s="14" t="s">
        <v>1574</v>
      </c>
      <c r="B653" s="1">
        <v>1338047</v>
      </c>
      <c r="C653" s="1">
        <v>1338149</v>
      </c>
      <c r="D653" s="3">
        <v>45.306404000000001</v>
      </c>
      <c r="E653" s="3">
        <v>439.86799999999999</v>
      </c>
      <c r="F653" s="2">
        <v>3.7121789999999999</v>
      </c>
      <c r="G653" s="2">
        <v>2.2359450000000001</v>
      </c>
      <c r="H653" s="3">
        <v>1338089</v>
      </c>
      <c r="I653" s="1">
        <v>1338040</v>
      </c>
      <c r="J653" s="15">
        <v>1338139</v>
      </c>
    </row>
    <row r="654" spans="1:10" x14ac:dyDescent="0.15">
      <c r="A654" s="14" t="s">
        <v>1941</v>
      </c>
      <c r="B654" s="1">
        <v>3676059</v>
      </c>
      <c r="C654" s="1">
        <v>3676234</v>
      </c>
      <c r="D654" s="3">
        <v>56.956612</v>
      </c>
      <c r="E654" s="3">
        <v>323.61711363636363</v>
      </c>
      <c r="F654" s="2">
        <v>3.7098789999999999</v>
      </c>
      <c r="G654" s="2">
        <v>2.2339250000000002</v>
      </c>
      <c r="H654" s="3">
        <v>3676123</v>
      </c>
      <c r="I654" s="1">
        <v>3676074</v>
      </c>
      <c r="J654" s="15">
        <v>3676173</v>
      </c>
    </row>
    <row r="655" spans="1:10" x14ac:dyDescent="0.15">
      <c r="A655" s="14" t="s">
        <v>1419</v>
      </c>
      <c r="B655" s="1">
        <v>632467</v>
      </c>
      <c r="C655" s="1">
        <v>632568</v>
      </c>
      <c r="D655" s="3">
        <v>32.588256999999999</v>
      </c>
      <c r="E655" s="3">
        <v>319.49271568627449</v>
      </c>
      <c r="F655" s="2">
        <v>3.6957439999999999</v>
      </c>
      <c r="G655" s="2">
        <v>2.2214740000000002</v>
      </c>
      <c r="H655" s="3">
        <v>632508</v>
      </c>
      <c r="I655" s="1">
        <v>632459</v>
      </c>
      <c r="J655" s="15">
        <v>632558</v>
      </c>
    </row>
    <row r="656" spans="1:10" x14ac:dyDescent="0.15">
      <c r="A656" s="14" t="s">
        <v>1650</v>
      </c>
      <c r="B656" s="1">
        <v>1972508</v>
      </c>
      <c r="C656" s="1">
        <v>1972630</v>
      </c>
      <c r="D656" s="3">
        <v>37.799633</v>
      </c>
      <c r="E656" s="3">
        <v>307.31408943089434</v>
      </c>
      <c r="F656" s="2">
        <v>3.695014</v>
      </c>
      <c r="G656" s="2">
        <v>2.220837</v>
      </c>
      <c r="H656" s="3">
        <v>1972586</v>
      </c>
      <c r="I656" s="1">
        <v>1972537</v>
      </c>
      <c r="J656" s="15">
        <v>1972636</v>
      </c>
    </row>
    <row r="657" spans="1:10" x14ac:dyDescent="0.15">
      <c r="A657" s="14" t="s">
        <v>1734</v>
      </c>
      <c r="B657" s="1">
        <v>2652969</v>
      </c>
      <c r="C657" s="1">
        <v>2653117</v>
      </c>
      <c r="D657" s="3">
        <v>21.063714999999998</v>
      </c>
      <c r="E657" s="3">
        <v>141.36721476510067</v>
      </c>
      <c r="F657" s="2">
        <v>3.6911040000000002</v>
      </c>
      <c r="G657" s="2">
        <v>2.217435</v>
      </c>
      <c r="H657" s="3">
        <v>2653039</v>
      </c>
      <c r="I657" s="1">
        <v>2652990</v>
      </c>
      <c r="J657" s="15">
        <v>2653089</v>
      </c>
    </row>
    <row r="658" spans="1:10" x14ac:dyDescent="0.15">
      <c r="A658" s="14" t="s">
        <v>1691</v>
      </c>
      <c r="B658" s="1">
        <v>2317127</v>
      </c>
      <c r="C658" s="1">
        <v>2317204</v>
      </c>
      <c r="D658" s="3">
        <v>23.778559000000001</v>
      </c>
      <c r="E658" s="3">
        <v>304.85332051282057</v>
      </c>
      <c r="F658" s="2">
        <v>3.6862330000000001</v>
      </c>
      <c r="G658" s="2">
        <v>2.2131810000000001</v>
      </c>
      <c r="H658" s="3">
        <v>2317180</v>
      </c>
      <c r="I658" s="1">
        <v>2317131</v>
      </c>
      <c r="J658" s="15">
        <v>2317230</v>
      </c>
    </row>
    <row r="659" spans="1:10" x14ac:dyDescent="0.15">
      <c r="A659" s="14" t="s">
        <v>1819</v>
      </c>
      <c r="B659" s="1">
        <v>3052620</v>
      </c>
      <c r="C659" s="1">
        <v>3052752</v>
      </c>
      <c r="D659" s="3">
        <v>46.772575000000003</v>
      </c>
      <c r="E659" s="3">
        <v>351.67349624060154</v>
      </c>
      <c r="F659" s="2">
        <v>3.6852999999999998</v>
      </c>
      <c r="G659" s="2">
        <v>2.2123569999999999</v>
      </c>
      <c r="H659" s="3">
        <v>3052661</v>
      </c>
      <c r="I659" s="1">
        <v>3052612</v>
      </c>
      <c r="J659" s="15">
        <v>3052711</v>
      </c>
    </row>
    <row r="660" spans="1:10" x14ac:dyDescent="0.15">
      <c r="A660" s="14" t="s">
        <v>1869</v>
      </c>
      <c r="B660" s="1">
        <v>3327333</v>
      </c>
      <c r="C660" s="1">
        <v>3327437</v>
      </c>
      <c r="D660" s="3">
        <v>37.955131999999999</v>
      </c>
      <c r="E660" s="3">
        <v>361.47744761904761</v>
      </c>
      <c r="F660" s="2">
        <v>3.6846570000000001</v>
      </c>
      <c r="G660" s="2">
        <v>2.2117960000000001</v>
      </c>
      <c r="H660" s="3">
        <v>3327408</v>
      </c>
      <c r="I660" s="1">
        <v>3327359</v>
      </c>
      <c r="J660" s="15">
        <v>3327458</v>
      </c>
    </row>
    <row r="661" spans="1:10" x14ac:dyDescent="0.15">
      <c r="A661" s="14" t="s">
        <v>1401</v>
      </c>
      <c r="B661" s="1">
        <v>571499</v>
      </c>
      <c r="C661" s="1">
        <v>571591</v>
      </c>
      <c r="D661" s="3">
        <v>35.296329</v>
      </c>
      <c r="E661" s="3">
        <v>379.53041935483873</v>
      </c>
      <c r="F661" s="2">
        <v>3.68065</v>
      </c>
      <c r="G661" s="2">
        <v>2.2082259999999998</v>
      </c>
      <c r="H661" s="3">
        <v>571550</v>
      </c>
      <c r="I661" s="1">
        <v>571501</v>
      </c>
      <c r="J661" s="15">
        <v>571600</v>
      </c>
    </row>
    <row r="662" spans="1:10" x14ac:dyDescent="0.15">
      <c r="A662" s="14" t="s">
        <v>1621</v>
      </c>
      <c r="B662" s="1">
        <v>1664264</v>
      </c>
      <c r="C662" s="1">
        <v>1664368</v>
      </c>
      <c r="D662" s="3">
        <v>31.259723999999999</v>
      </c>
      <c r="E662" s="3">
        <v>297.71165714285712</v>
      </c>
      <c r="F662" s="2">
        <v>3.674239</v>
      </c>
      <c r="G662" s="2">
        <v>2.2025769999999998</v>
      </c>
      <c r="H662" s="3">
        <v>1664331</v>
      </c>
      <c r="I662" s="1">
        <v>1664282</v>
      </c>
      <c r="J662" s="15">
        <v>1664381</v>
      </c>
    </row>
    <row r="663" spans="1:10" x14ac:dyDescent="0.15">
      <c r="A663" s="14" t="s">
        <v>1577</v>
      </c>
      <c r="B663" s="1">
        <v>1372397</v>
      </c>
      <c r="C663" s="1">
        <v>1372457</v>
      </c>
      <c r="D663" s="3">
        <v>21.816079999999999</v>
      </c>
      <c r="E663" s="3">
        <v>357.64065573770495</v>
      </c>
      <c r="F663" s="2">
        <v>3.6668050000000001</v>
      </c>
      <c r="G663" s="2">
        <v>2.196151</v>
      </c>
      <c r="H663" s="3">
        <v>1372433</v>
      </c>
      <c r="I663" s="1">
        <v>1372384</v>
      </c>
      <c r="J663" s="15">
        <v>1372483</v>
      </c>
    </row>
    <row r="664" spans="1:10" x14ac:dyDescent="0.15">
      <c r="A664" s="14" t="s">
        <v>1607</v>
      </c>
      <c r="B664" s="1">
        <v>1576624</v>
      </c>
      <c r="C664" s="1">
        <v>1576700</v>
      </c>
      <c r="D664" s="3">
        <v>40.614632</v>
      </c>
      <c r="E664" s="3">
        <v>527.46275324675332</v>
      </c>
      <c r="F664" s="2">
        <v>3.659192</v>
      </c>
      <c r="G664" s="2">
        <v>2.189511</v>
      </c>
      <c r="H664" s="3">
        <v>1576686</v>
      </c>
      <c r="I664" s="1">
        <v>1576637</v>
      </c>
      <c r="J664" s="15">
        <v>1576736</v>
      </c>
    </row>
    <row r="665" spans="1:10" x14ac:dyDescent="0.15">
      <c r="A665" s="14" t="s">
        <v>1963</v>
      </c>
      <c r="B665" s="1">
        <v>3832617</v>
      </c>
      <c r="C665" s="1">
        <v>3832682</v>
      </c>
      <c r="D665" s="3">
        <v>28.138414000000001</v>
      </c>
      <c r="E665" s="3">
        <v>426.33960606060606</v>
      </c>
      <c r="F665" s="2">
        <v>3.6578879999999998</v>
      </c>
      <c r="G665" s="2">
        <v>2.1883349999999999</v>
      </c>
      <c r="H665" s="3">
        <v>3832633</v>
      </c>
      <c r="I665" s="1">
        <v>3832584</v>
      </c>
      <c r="J665" s="15">
        <v>3832683</v>
      </c>
    </row>
    <row r="666" spans="1:10" x14ac:dyDescent="0.15">
      <c r="A666" s="14" t="s">
        <v>1570</v>
      </c>
      <c r="B666" s="1">
        <v>1303256</v>
      </c>
      <c r="C666" s="1">
        <v>1303378</v>
      </c>
      <c r="D666" s="3">
        <v>22.210080999999999</v>
      </c>
      <c r="E666" s="3">
        <v>180.56976422764225</v>
      </c>
      <c r="F666" s="2">
        <v>3.6454230000000001</v>
      </c>
      <c r="G666" s="2">
        <v>2.1773889999999998</v>
      </c>
      <c r="H666" s="3">
        <v>1303337</v>
      </c>
      <c r="I666" s="1">
        <v>1303288</v>
      </c>
      <c r="J666" s="15">
        <v>1303387</v>
      </c>
    </row>
    <row r="667" spans="1:10" x14ac:dyDescent="0.15">
      <c r="A667" s="14" t="s">
        <v>1336</v>
      </c>
      <c r="B667" s="1">
        <v>185326</v>
      </c>
      <c r="C667" s="1">
        <v>185470</v>
      </c>
      <c r="D667" s="3">
        <v>50.637562000000003</v>
      </c>
      <c r="E667" s="3">
        <v>349.22456551724139</v>
      </c>
      <c r="F667" s="2">
        <v>3.6437659999999998</v>
      </c>
      <c r="G667" s="2">
        <v>2.1759629999999999</v>
      </c>
      <c r="H667" s="3">
        <v>185398</v>
      </c>
      <c r="I667" s="1">
        <v>185349</v>
      </c>
      <c r="J667" s="15">
        <v>185448</v>
      </c>
    </row>
    <row r="668" spans="1:10" x14ac:dyDescent="0.15">
      <c r="A668" s="14" t="s">
        <v>1514</v>
      </c>
      <c r="B668" s="1">
        <v>1102433</v>
      </c>
      <c r="C668" s="1">
        <v>1102496</v>
      </c>
      <c r="D668" s="3">
        <v>27.716013</v>
      </c>
      <c r="E668" s="3">
        <v>433.06270312499998</v>
      </c>
      <c r="F668" s="2">
        <v>3.6332840000000002</v>
      </c>
      <c r="G668" s="2">
        <v>2.1668440000000002</v>
      </c>
      <c r="H668" s="3">
        <v>1102475</v>
      </c>
      <c r="I668" s="1">
        <v>1102426</v>
      </c>
      <c r="J668" s="15">
        <v>1102525</v>
      </c>
    </row>
    <row r="669" spans="1:10" x14ac:dyDescent="0.15">
      <c r="A669" s="14" t="s">
        <v>1957</v>
      </c>
      <c r="B669" s="1">
        <v>3785533</v>
      </c>
      <c r="C669" s="1">
        <v>3785623</v>
      </c>
      <c r="D669" s="3">
        <v>23.818238999999998</v>
      </c>
      <c r="E669" s="3">
        <v>261.73889010989012</v>
      </c>
      <c r="F669" s="2">
        <v>3.6182349999999999</v>
      </c>
      <c r="G669" s="2">
        <v>2.1535310000000001</v>
      </c>
      <c r="H669" s="3">
        <v>3785584</v>
      </c>
      <c r="I669" s="1">
        <v>3785535</v>
      </c>
      <c r="J669" s="15">
        <v>3785634</v>
      </c>
    </row>
    <row r="670" spans="1:10" x14ac:dyDescent="0.15">
      <c r="A670" s="14" t="s">
        <v>1300</v>
      </c>
      <c r="B670" s="1">
        <v>5284</v>
      </c>
      <c r="C670" s="1">
        <v>5398</v>
      </c>
      <c r="D670" s="3">
        <v>26.092779</v>
      </c>
      <c r="E670" s="3">
        <v>226.89373043478261</v>
      </c>
      <c r="F670" s="2">
        <v>3.6172689999999998</v>
      </c>
      <c r="G670" s="2">
        <v>2.1527090000000002</v>
      </c>
      <c r="H670" s="3">
        <v>5380</v>
      </c>
      <c r="I670" s="1">
        <v>5331</v>
      </c>
      <c r="J670" s="15">
        <v>5430</v>
      </c>
    </row>
    <row r="671" spans="1:10" x14ac:dyDescent="0.15">
      <c r="A671" s="14" t="s">
        <v>1938</v>
      </c>
      <c r="B671" s="1">
        <v>3652668</v>
      </c>
      <c r="C671" s="1">
        <v>3652753</v>
      </c>
      <c r="D671" s="3">
        <v>28.458304999999999</v>
      </c>
      <c r="E671" s="3">
        <v>330.91052325581393</v>
      </c>
      <c r="F671" s="2">
        <v>3.6052819999999999</v>
      </c>
      <c r="G671" s="2">
        <v>2.142328</v>
      </c>
      <c r="H671" s="3">
        <v>3652692</v>
      </c>
      <c r="I671" s="1">
        <v>3652643</v>
      </c>
      <c r="J671" s="15">
        <v>3652742</v>
      </c>
    </row>
    <row r="672" spans="1:10" x14ac:dyDescent="0.15">
      <c r="A672" s="14" t="s">
        <v>1807</v>
      </c>
      <c r="B672" s="1">
        <v>2987998</v>
      </c>
      <c r="C672" s="1">
        <v>2988102</v>
      </c>
      <c r="D672" s="3">
        <v>40.335166999999998</v>
      </c>
      <c r="E672" s="3">
        <v>384.14444761904758</v>
      </c>
      <c r="F672" s="2">
        <v>3.5772200000000001</v>
      </c>
      <c r="G672" s="2">
        <v>2.1176499999999998</v>
      </c>
      <c r="H672" s="3">
        <v>2988028</v>
      </c>
      <c r="I672" s="1">
        <v>2987979</v>
      </c>
      <c r="J672" s="15">
        <v>2988078</v>
      </c>
    </row>
    <row r="673" spans="1:10" x14ac:dyDescent="0.15">
      <c r="A673" s="14" t="s">
        <v>1407</v>
      </c>
      <c r="B673" s="1">
        <v>595881</v>
      </c>
      <c r="C673" s="1">
        <v>595963</v>
      </c>
      <c r="D673" s="3">
        <v>22.328759999999999</v>
      </c>
      <c r="E673" s="3">
        <v>269.0212048192771</v>
      </c>
      <c r="F673" s="2">
        <v>3.5755530000000002</v>
      </c>
      <c r="G673" s="2">
        <v>2.116215</v>
      </c>
      <c r="H673" s="3">
        <v>595899</v>
      </c>
      <c r="I673" s="1">
        <v>595850</v>
      </c>
      <c r="J673" s="15">
        <v>595949</v>
      </c>
    </row>
    <row r="674" spans="1:10" x14ac:dyDescent="0.15">
      <c r="A674" s="14" t="s">
        <v>1906</v>
      </c>
      <c r="B674" s="1">
        <v>3482915</v>
      </c>
      <c r="C674" s="1">
        <v>3483025</v>
      </c>
      <c r="D674" s="3">
        <v>25.440190999999999</v>
      </c>
      <c r="E674" s="3">
        <v>229.19090990990989</v>
      </c>
      <c r="F674" s="2">
        <v>3.5749430000000002</v>
      </c>
      <c r="G674" s="2">
        <v>2.1156890000000002</v>
      </c>
      <c r="H674" s="3">
        <v>3482973</v>
      </c>
      <c r="I674" s="1">
        <v>3482924</v>
      </c>
      <c r="J674" s="15">
        <v>3483023</v>
      </c>
    </row>
    <row r="675" spans="1:10" x14ac:dyDescent="0.15">
      <c r="A675" s="14" t="s">
        <v>1319</v>
      </c>
      <c r="B675" s="1">
        <v>127836</v>
      </c>
      <c r="C675" s="1">
        <v>127949</v>
      </c>
      <c r="D675" s="3">
        <v>28.541525</v>
      </c>
      <c r="E675" s="3">
        <v>250.36425438596493</v>
      </c>
      <c r="F675" s="2">
        <v>3.5743010000000002</v>
      </c>
      <c r="G675" s="2">
        <v>2.1151170000000001</v>
      </c>
      <c r="H675" s="3">
        <v>127898</v>
      </c>
      <c r="I675" s="1">
        <v>127849</v>
      </c>
      <c r="J675" s="15">
        <v>127948</v>
      </c>
    </row>
    <row r="676" spans="1:10" x14ac:dyDescent="0.15">
      <c r="A676" s="14" t="s">
        <v>1746</v>
      </c>
      <c r="B676" s="1">
        <v>2728282</v>
      </c>
      <c r="C676" s="1">
        <v>2728404</v>
      </c>
      <c r="D676" s="3">
        <v>36.589641999999998</v>
      </c>
      <c r="E676" s="3">
        <v>297.47676422764226</v>
      </c>
      <c r="F676" s="2">
        <v>3.5560209999999999</v>
      </c>
      <c r="G676" s="2">
        <v>2.099151</v>
      </c>
      <c r="H676" s="3">
        <v>2728342</v>
      </c>
      <c r="I676" s="1">
        <v>2728293</v>
      </c>
      <c r="J676" s="15">
        <v>2728392</v>
      </c>
    </row>
    <row r="677" spans="1:10" x14ac:dyDescent="0.15">
      <c r="A677" s="14" t="s">
        <v>1911</v>
      </c>
      <c r="B677" s="1">
        <v>3499660</v>
      </c>
      <c r="C677" s="1">
        <v>3499759</v>
      </c>
      <c r="D677" s="3">
        <v>22.277460000000001</v>
      </c>
      <c r="E677" s="3">
        <v>222.77460000000002</v>
      </c>
      <c r="F677" s="2">
        <v>3.5504169999999999</v>
      </c>
      <c r="G677" s="2">
        <v>2.0942099999999999</v>
      </c>
      <c r="H677" s="3">
        <v>3499694</v>
      </c>
      <c r="I677" s="1">
        <v>3499645</v>
      </c>
      <c r="J677" s="15">
        <v>3499744</v>
      </c>
    </row>
    <row r="678" spans="1:10" x14ac:dyDescent="0.15">
      <c r="A678" s="14" t="s">
        <v>1559</v>
      </c>
      <c r="B678" s="1">
        <v>1253919</v>
      </c>
      <c r="C678" s="1">
        <v>1254009</v>
      </c>
      <c r="D678" s="3">
        <v>28.983946</v>
      </c>
      <c r="E678" s="3">
        <v>318.50490109890114</v>
      </c>
      <c r="F678" s="2">
        <v>3.5473840000000001</v>
      </c>
      <c r="G678" s="2">
        <v>2.0916350000000001</v>
      </c>
      <c r="H678" s="3">
        <v>1253934</v>
      </c>
      <c r="I678" s="1">
        <v>1253885</v>
      </c>
      <c r="J678" s="15">
        <v>1253984</v>
      </c>
    </row>
    <row r="679" spans="1:10" x14ac:dyDescent="0.15">
      <c r="A679" s="14" t="s">
        <v>1642</v>
      </c>
      <c r="B679" s="1">
        <v>1887120</v>
      </c>
      <c r="C679" s="1">
        <v>1887215</v>
      </c>
      <c r="D679" s="3">
        <v>30.698473</v>
      </c>
      <c r="E679" s="3">
        <v>319.77576041666669</v>
      </c>
      <c r="F679" s="2">
        <v>3.5193300000000001</v>
      </c>
      <c r="G679" s="2">
        <v>2.067116</v>
      </c>
      <c r="H679" s="3">
        <v>1887127</v>
      </c>
      <c r="I679" s="1">
        <v>1887078</v>
      </c>
      <c r="J679" s="15">
        <v>1887177</v>
      </c>
    </row>
    <row r="680" spans="1:10" x14ac:dyDescent="0.15">
      <c r="A680" s="14" t="s">
        <v>1827</v>
      </c>
      <c r="B680" s="1">
        <v>3094574</v>
      </c>
      <c r="C680" s="1">
        <v>3094660</v>
      </c>
      <c r="D680" s="3">
        <v>24.606392</v>
      </c>
      <c r="E680" s="3">
        <v>282.83209195402299</v>
      </c>
      <c r="F680" s="2">
        <v>3.51363</v>
      </c>
      <c r="G680" s="2">
        <v>2.0622310000000001</v>
      </c>
      <c r="H680" s="3">
        <v>3094632</v>
      </c>
      <c r="I680" s="1">
        <v>3094583</v>
      </c>
      <c r="J680" s="15">
        <v>3094682</v>
      </c>
    </row>
    <row r="681" spans="1:10" x14ac:dyDescent="0.15">
      <c r="A681" s="14" t="s">
        <v>1477</v>
      </c>
      <c r="B681" s="1">
        <v>883839</v>
      </c>
      <c r="C681" s="1">
        <v>883938</v>
      </c>
      <c r="D681" s="3">
        <v>26.711884000000001</v>
      </c>
      <c r="E681" s="3">
        <v>267.11884000000003</v>
      </c>
      <c r="F681" s="2">
        <v>3.4973809999999999</v>
      </c>
      <c r="G681" s="2">
        <v>2.0481530000000001</v>
      </c>
      <c r="H681" s="3">
        <v>883865</v>
      </c>
      <c r="I681" s="1">
        <v>883816</v>
      </c>
      <c r="J681" s="15">
        <v>883915</v>
      </c>
    </row>
    <row r="682" spans="1:10" x14ac:dyDescent="0.15">
      <c r="A682" s="14" t="s">
        <v>1350</v>
      </c>
      <c r="B682" s="1">
        <v>259455</v>
      </c>
      <c r="C682" s="1">
        <v>259530</v>
      </c>
      <c r="D682" s="3">
        <v>21.109591999999999</v>
      </c>
      <c r="E682" s="3">
        <v>277.75778947368417</v>
      </c>
      <c r="F682" s="2">
        <v>3.4939749999999998</v>
      </c>
      <c r="G682" s="2">
        <v>2.0451549999999998</v>
      </c>
      <c r="H682" s="3">
        <v>259462</v>
      </c>
      <c r="I682" s="1">
        <v>259413</v>
      </c>
      <c r="J682" s="15">
        <v>259512</v>
      </c>
    </row>
    <row r="683" spans="1:10" x14ac:dyDescent="0.15">
      <c r="A683" s="14" t="s">
        <v>1866</v>
      </c>
      <c r="B683" s="1">
        <v>3311203</v>
      </c>
      <c r="C683" s="1">
        <v>3311351</v>
      </c>
      <c r="D683" s="3">
        <v>23.986104999999998</v>
      </c>
      <c r="E683" s="3">
        <v>160.98057046979864</v>
      </c>
      <c r="F683" s="2">
        <v>3.4846970000000002</v>
      </c>
      <c r="G683" s="2">
        <v>2.0370200000000001</v>
      </c>
      <c r="H683" s="3">
        <v>3311260</v>
      </c>
      <c r="I683" s="1">
        <v>3311211</v>
      </c>
      <c r="J683" s="15">
        <v>3311310</v>
      </c>
    </row>
    <row r="684" spans="1:10" x14ac:dyDescent="0.15">
      <c r="A684" s="14" t="s">
        <v>1381</v>
      </c>
      <c r="B684" s="1">
        <v>447608</v>
      </c>
      <c r="C684" s="1">
        <v>447702</v>
      </c>
      <c r="D684" s="3">
        <v>22.509523000000002</v>
      </c>
      <c r="E684" s="3">
        <v>236.94234736842108</v>
      </c>
      <c r="F684" s="2">
        <v>3.478116</v>
      </c>
      <c r="G684" s="2">
        <v>2.0314230000000002</v>
      </c>
      <c r="H684" s="3">
        <v>447650</v>
      </c>
      <c r="I684" s="1">
        <v>447601</v>
      </c>
      <c r="J684" s="15">
        <v>447700</v>
      </c>
    </row>
    <row r="685" spans="1:10" x14ac:dyDescent="0.15">
      <c r="A685" s="14" t="s">
        <v>1696</v>
      </c>
      <c r="B685" s="1">
        <v>2360339</v>
      </c>
      <c r="C685" s="1">
        <v>2360455</v>
      </c>
      <c r="D685" s="3">
        <v>29.071712000000002</v>
      </c>
      <c r="E685" s="3">
        <v>248.47617094017096</v>
      </c>
      <c r="F685" s="2">
        <v>3.478081</v>
      </c>
      <c r="G685" s="2">
        <v>2.0313940000000001</v>
      </c>
      <c r="H685" s="3">
        <v>2360422</v>
      </c>
      <c r="I685" s="1">
        <v>2360373</v>
      </c>
      <c r="J685" s="15">
        <v>2360472</v>
      </c>
    </row>
    <row r="686" spans="1:10" x14ac:dyDescent="0.15">
      <c r="A686" s="14" t="s">
        <v>1715</v>
      </c>
      <c r="B686" s="1">
        <v>2515860</v>
      </c>
      <c r="C686" s="1">
        <v>2516243</v>
      </c>
      <c r="D686" s="3">
        <v>37.081099999999999</v>
      </c>
      <c r="E686" s="3">
        <v>96.56536458333332</v>
      </c>
      <c r="F686" s="2">
        <v>3.4748169999999998</v>
      </c>
      <c r="G686" s="2">
        <v>2.0285739999999999</v>
      </c>
      <c r="H686" s="3">
        <v>2516126</v>
      </c>
      <c r="I686" s="1">
        <v>2516077</v>
      </c>
      <c r="J686" s="15">
        <v>2516176</v>
      </c>
    </row>
    <row r="687" spans="1:10" x14ac:dyDescent="0.15">
      <c r="A687" s="14" t="s">
        <v>1676</v>
      </c>
      <c r="B687" s="1">
        <v>2188579</v>
      </c>
      <c r="C687" s="1">
        <v>2188631</v>
      </c>
      <c r="D687" s="3">
        <v>21.855</v>
      </c>
      <c r="E687" s="3">
        <v>412.35849056603774</v>
      </c>
      <c r="F687" s="2">
        <v>3.464575</v>
      </c>
      <c r="G687" s="2">
        <v>2.019577</v>
      </c>
      <c r="H687" s="3">
        <v>2188594</v>
      </c>
      <c r="I687" s="1">
        <v>2188545</v>
      </c>
      <c r="J687" s="15">
        <v>2188644</v>
      </c>
    </row>
    <row r="688" spans="1:10" x14ac:dyDescent="0.15">
      <c r="A688" s="14" t="s">
        <v>1664</v>
      </c>
      <c r="B688" s="1">
        <v>2101564</v>
      </c>
      <c r="C688" s="1">
        <v>2101704</v>
      </c>
      <c r="D688" s="3">
        <v>22.219328000000001</v>
      </c>
      <c r="E688" s="3">
        <v>157.5838865248227</v>
      </c>
      <c r="F688" s="2">
        <v>3.436455</v>
      </c>
      <c r="G688" s="2">
        <v>1.994985</v>
      </c>
      <c r="H688" s="3">
        <v>2101635</v>
      </c>
      <c r="I688" s="1">
        <v>2101586</v>
      </c>
      <c r="J688" s="15">
        <v>2101685</v>
      </c>
    </row>
    <row r="689" spans="1:10" x14ac:dyDescent="0.15">
      <c r="A689" s="14" t="s">
        <v>1899</v>
      </c>
      <c r="B689" s="1">
        <v>3445977</v>
      </c>
      <c r="C689" s="1">
        <v>3446092</v>
      </c>
      <c r="D689" s="3">
        <v>24.176189000000001</v>
      </c>
      <c r="E689" s="3">
        <v>208.4154224137931</v>
      </c>
      <c r="F689" s="2">
        <v>3.3908339999999999</v>
      </c>
      <c r="G689" s="2">
        <v>1.9551210000000001</v>
      </c>
      <c r="H689" s="3">
        <v>3446038</v>
      </c>
      <c r="I689" s="1">
        <v>3445989</v>
      </c>
      <c r="J689" s="15">
        <v>3446088</v>
      </c>
    </row>
    <row r="690" spans="1:10" x14ac:dyDescent="0.15">
      <c r="A690" s="14" t="s">
        <v>1680</v>
      </c>
      <c r="B690" s="1">
        <v>2217625</v>
      </c>
      <c r="C690" s="1">
        <v>2217742</v>
      </c>
      <c r="D690" s="3">
        <v>20.002357</v>
      </c>
      <c r="E690" s="3">
        <v>169.51150000000001</v>
      </c>
      <c r="F690" s="2">
        <v>3.3466360000000002</v>
      </c>
      <c r="G690" s="2">
        <v>1.91676</v>
      </c>
      <c r="H690" s="3">
        <v>2217683</v>
      </c>
      <c r="I690" s="1">
        <v>2217634</v>
      </c>
      <c r="J690" s="15">
        <v>2217733</v>
      </c>
    </row>
    <row r="691" spans="1:10" x14ac:dyDescent="0.15">
      <c r="A691" s="14" t="s">
        <v>1983</v>
      </c>
      <c r="B691" s="1">
        <v>4026276</v>
      </c>
      <c r="C691" s="1">
        <v>4026381</v>
      </c>
      <c r="D691" s="3">
        <v>22.121721000000001</v>
      </c>
      <c r="E691" s="3">
        <v>208.69548113207549</v>
      </c>
      <c r="F691" s="2">
        <v>3.2868170000000001</v>
      </c>
      <c r="G691" s="2">
        <v>1.8647530000000001</v>
      </c>
      <c r="H691" s="3">
        <v>4026324</v>
      </c>
      <c r="I691" s="1">
        <v>4026275</v>
      </c>
      <c r="J691" s="15">
        <v>4026374</v>
      </c>
    </row>
    <row r="692" spans="1:10" x14ac:dyDescent="0.15">
      <c r="A692" s="16" t="s">
        <v>1730</v>
      </c>
      <c r="B692" s="17">
        <v>2611848</v>
      </c>
      <c r="C692" s="17">
        <v>2612016</v>
      </c>
      <c r="D692" s="18">
        <v>20.309128000000001</v>
      </c>
      <c r="E692" s="18">
        <v>120.1723550295858</v>
      </c>
      <c r="F692" s="19">
        <v>3.2013050000000001</v>
      </c>
      <c r="G692" s="19">
        <v>1.790359</v>
      </c>
      <c r="H692" s="18">
        <v>2611854</v>
      </c>
      <c r="I692" s="17">
        <v>2611805</v>
      </c>
      <c r="J692" s="20">
        <v>2611904</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8C3948-17B5-4702-A278-79ADCFCEA6A9}">
  <dimension ref="A1:J924"/>
  <sheetViews>
    <sheetView workbookViewId="0"/>
  </sheetViews>
  <sheetFormatPr baseColWidth="10" defaultColWidth="8.6640625" defaultRowHeight="14" x14ac:dyDescent="0.15"/>
  <cols>
    <col min="1" max="1" width="10.1640625" style="1" bestFit="1" customWidth="1"/>
    <col min="2" max="3" width="13.1640625" style="1" bestFit="1" customWidth="1"/>
    <col min="4" max="4" width="11.1640625" style="3" bestFit="1" customWidth="1"/>
    <col min="5" max="5" width="12.1640625" style="1" bestFit="1" customWidth="1"/>
    <col min="6" max="6" width="13.33203125" style="1" bestFit="1" customWidth="1"/>
    <col min="7" max="7" width="13.33203125" style="2" bestFit="1" customWidth="1"/>
    <col min="8" max="8" width="18.5" style="2" bestFit="1" customWidth="1"/>
    <col min="9" max="9" width="15.5" style="1" bestFit="1" customWidth="1"/>
    <col min="10" max="10" width="14.83203125" style="1" bestFit="1" customWidth="1"/>
    <col min="11" max="16384" width="8.6640625" style="1"/>
  </cols>
  <sheetData>
    <row r="1" spans="1:10" x14ac:dyDescent="0.15">
      <c r="A1" s="4" t="s">
        <v>3163</v>
      </c>
      <c r="B1" s="5" t="s">
        <v>3178</v>
      </c>
      <c r="C1" s="5" t="s">
        <v>3177</v>
      </c>
      <c r="D1" s="5" t="s">
        <v>1</v>
      </c>
      <c r="E1" s="5" t="s">
        <v>0</v>
      </c>
      <c r="F1" s="6" t="s">
        <v>2</v>
      </c>
      <c r="G1" s="6" t="s">
        <v>3</v>
      </c>
      <c r="H1" s="29" t="s">
        <v>3176</v>
      </c>
      <c r="I1" s="6" t="s">
        <v>3179</v>
      </c>
      <c r="J1" s="7" t="s">
        <v>3180</v>
      </c>
    </row>
    <row r="2" spans="1:10" x14ac:dyDescent="0.15">
      <c r="A2" s="9" t="s">
        <v>2604</v>
      </c>
      <c r="B2" s="10">
        <v>2787354</v>
      </c>
      <c r="C2" s="10">
        <v>2788617</v>
      </c>
      <c r="D2" s="11">
        <v>133927.75</v>
      </c>
      <c r="E2" s="11">
        <v>105955.49841772151</v>
      </c>
      <c r="F2" s="12">
        <v>253.94612100000001</v>
      </c>
      <c r="G2" s="12">
        <v>247.33943199999999</v>
      </c>
      <c r="H2" s="11">
        <v>2787999</v>
      </c>
      <c r="I2" s="10">
        <v>2787950</v>
      </c>
      <c r="J2" s="13">
        <v>2788049</v>
      </c>
    </row>
    <row r="3" spans="1:10" x14ac:dyDescent="0.15">
      <c r="A3" s="14" t="s">
        <v>2127</v>
      </c>
      <c r="B3" s="1">
        <v>622308</v>
      </c>
      <c r="C3" s="1">
        <v>623523</v>
      </c>
      <c r="D3" s="3">
        <v>115393.554688</v>
      </c>
      <c r="E3" s="3">
        <v>94896.015368421067</v>
      </c>
      <c r="F3" s="2">
        <v>239.21897899999999</v>
      </c>
      <c r="G3" s="2">
        <v>234.41163599999999</v>
      </c>
      <c r="H3" s="3">
        <v>622914</v>
      </c>
      <c r="I3" s="1">
        <v>622865</v>
      </c>
      <c r="J3" s="15">
        <v>622964</v>
      </c>
    </row>
    <row r="4" spans="1:10" x14ac:dyDescent="0.15">
      <c r="A4" s="14" t="s">
        <v>2138</v>
      </c>
      <c r="B4" s="1">
        <v>652363</v>
      </c>
      <c r="C4" s="1">
        <v>653653</v>
      </c>
      <c r="D4" s="3">
        <v>120292.78125</v>
      </c>
      <c r="E4" s="3">
        <v>93177.987025561582</v>
      </c>
      <c r="F4" s="2">
        <v>226.526566</v>
      </c>
      <c r="G4" s="2">
        <v>222.21653699999999</v>
      </c>
      <c r="H4" s="3">
        <v>652877</v>
      </c>
      <c r="I4" s="1">
        <v>652828</v>
      </c>
      <c r="J4" s="15">
        <v>652927</v>
      </c>
    </row>
    <row r="5" spans="1:10" x14ac:dyDescent="0.15">
      <c r="A5" s="14" t="s">
        <v>2822</v>
      </c>
      <c r="B5" s="1">
        <v>3624216</v>
      </c>
      <c r="C5" s="1">
        <v>3625329</v>
      </c>
      <c r="D5" s="3">
        <v>94396.046875</v>
      </c>
      <c r="E5" s="3">
        <v>84736.128254039504</v>
      </c>
      <c r="F5" s="2">
        <v>208.97032200000001</v>
      </c>
      <c r="G5" s="2">
        <v>204.99406400000001</v>
      </c>
      <c r="H5" s="3">
        <v>3624809</v>
      </c>
      <c r="I5" s="1">
        <v>3624760</v>
      </c>
      <c r="J5" s="15">
        <v>3624859</v>
      </c>
    </row>
    <row r="6" spans="1:10" x14ac:dyDescent="0.15">
      <c r="A6" s="14" t="s">
        <v>2260</v>
      </c>
      <c r="B6" s="1">
        <v>1144797</v>
      </c>
      <c r="C6" s="1">
        <v>1146100</v>
      </c>
      <c r="D6" s="3">
        <v>93796</v>
      </c>
      <c r="E6" s="3">
        <v>71929.447852760728</v>
      </c>
      <c r="F6" s="2">
        <v>186.49542199999999</v>
      </c>
      <c r="G6" s="2">
        <v>182.78964199999999</v>
      </c>
      <c r="H6" s="3">
        <v>1145363</v>
      </c>
      <c r="I6" s="1">
        <v>1145314</v>
      </c>
      <c r="J6" s="15">
        <v>1145413</v>
      </c>
    </row>
    <row r="7" spans="1:10" x14ac:dyDescent="0.15">
      <c r="A7" s="14" t="s">
        <v>2898</v>
      </c>
      <c r="B7" s="1">
        <v>3991845</v>
      </c>
      <c r="C7" s="1">
        <v>3992856</v>
      </c>
      <c r="D7" s="3">
        <v>81309.359375</v>
      </c>
      <c r="E7" s="3">
        <v>80345.216773715423</v>
      </c>
      <c r="F7" s="2">
        <v>181.18029799999999</v>
      </c>
      <c r="G7" s="2">
        <v>177.567047</v>
      </c>
      <c r="H7" s="3">
        <v>3992350</v>
      </c>
      <c r="I7" s="1">
        <v>3992301</v>
      </c>
      <c r="J7" s="15">
        <v>3992400</v>
      </c>
    </row>
    <row r="8" spans="1:10" x14ac:dyDescent="0.15">
      <c r="A8" s="14" t="s">
        <v>2899</v>
      </c>
      <c r="B8" s="1">
        <v>3993954</v>
      </c>
      <c r="C8" s="1">
        <v>3994941</v>
      </c>
      <c r="D8" s="3">
        <v>75868.195311999996</v>
      </c>
      <c r="E8" s="3">
        <v>76789.671368421055</v>
      </c>
      <c r="F8" s="2">
        <v>179.90524300000001</v>
      </c>
      <c r="G8" s="2">
        <v>176.31265300000001</v>
      </c>
      <c r="H8" s="3">
        <v>3994477</v>
      </c>
      <c r="I8" s="1">
        <v>3994428</v>
      </c>
      <c r="J8" s="15">
        <v>3994527</v>
      </c>
    </row>
    <row r="9" spans="1:10" x14ac:dyDescent="0.15">
      <c r="A9" s="14" t="s">
        <v>2195</v>
      </c>
      <c r="B9" s="1">
        <v>875035</v>
      </c>
      <c r="C9" s="1">
        <v>876121</v>
      </c>
      <c r="D9" s="3">
        <v>67331.734375</v>
      </c>
      <c r="E9" s="3">
        <v>61942.717916283349</v>
      </c>
      <c r="F9" s="2">
        <v>155.01535000000001</v>
      </c>
      <c r="G9" s="2">
        <v>151.69802899999999</v>
      </c>
      <c r="H9" s="3">
        <v>875608</v>
      </c>
      <c r="I9" s="1">
        <v>875559</v>
      </c>
      <c r="J9" s="15">
        <v>875658</v>
      </c>
    </row>
    <row r="10" spans="1:10" x14ac:dyDescent="0.15">
      <c r="A10" s="14" t="s">
        <v>2581</v>
      </c>
      <c r="B10" s="1">
        <v>2676073</v>
      </c>
      <c r="C10" s="1">
        <v>2677029</v>
      </c>
      <c r="D10" s="3">
        <v>68403.164061999996</v>
      </c>
      <c r="E10" s="3">
        <v>71476.660461859981</v>
      </c>
      <c r="F10" s="2">
        <v>154.68670700000001</v>
      </c>
      <c r="G10" s="2">
        <v>151.374268</v>
      </c>
      <c r="H10" s="3">
        <v>2676564</v>
      </c>
      <c r="I10" s="1">
        <v>2676515</v>
      </c>
      <c r="J10" s="15">
        <v>2676614</v>
      </c>
    </row>
    <row r="11" spans="1:10" x14ac:dyDescent="0.15">
      <c r="A11" s="14" t="s">
        <v>2887</v>
      </c>
      <c r="B11" s="1">
        <v>3955612</v>
      </c>
      <c r="C11" s="1">
        <v>3956532</v>
      </c>
      <c r="D11" s="3">
        <v>59900.890625</v>
      </c>
      <c r="E11" s="3">
        <v>65038.969191096643</v>
      </c>
      <c r="F11" s="2">
        <v>153.431274</v>
      </c>
      <c r="G11" s="2">
        <v>150.132294</v>
      </c>
      <c r="H11" s="3">
        <v>3956101</v>
      </c>
      <c r="I11" s="1">
        <v>3956052</v>
      </c>
      <c r="J11" s="15">
        <v>3956151</v>
      </c>
    </row>
    <row r="12" spans="1:10" x14ac:dyDescent="0.15">
      <c r="A12" s="14" t="s">
        <v>2503</v>
      </c>
      <c r="B12" s="1">
        <v>2314513</v>
      </c>
      <c r="C12" s="1">
        <v>2315527</v>
      </c>
      <c r="D12" s="3">
        <v>58565.832030999998</v>
      </c>
      <c r="E12" s="3">
        <v>57700.327124137926</v>
      </c>
      <c r="F12" s="2">
        <v>148.090958</v>
      </c>
      <c r="G12" s="2">
        <v>144.83972199999999</v>
      </c>
      <c r="H12" s="3">
        <v>2315008</v>
      </c>
      <c r="I12" s="1">
        <v>2314959</v>
      </c>
      <c r="J12" s="15">
        <v>2315058</v>
      </c>
    </row>
    <row r="13" spans="1:10" x14ac:dyDescent="0.15">
      <c r="A13" s="14" t="s">
        <v>2276</v>
      </c>
      <c r="B13" s="1">
        <v>1189198</v>
      </c>
      <c r="C13" s="1">
        <v>1190325</v>
      </c>
      <c r="D13" s="3">
        <v>67055.875</v>
      </c>
      <c r="E13" s="3">
        <v>59446.697695035458</v>
      </c>
      <c r="F13" s="2">
        <v>147.19361900000001</v>
      </c>
      <c r="G13" s="2">
        <v>143.954285</v>
      </c>
      <c r="H13" s="3">
        <v>1189765</v>
      </c>
      <c r="I13" s="1">
        <v>1189716</v>
      </c>
      <c r="J13" s="15">
        <v>1189815</v>
      </c>
    </row>
    <row r="14" spans="1:10" x14ac:dyDescent="0.15">
      <c r="A14" s="14" t="s">
        <v>2770</v>
      </c>
      <c r="B14" s="1">
        <v>3436667</v>
      </c>
      <c r="C14" s="1">
        <v>3437663</v>
      </c>
      <c r="D14" s="3">
        <v>64150.71875</v>
      </c>
      <c r="E14" s="3">
        <v>64343.75</v>
      </c>
      <c r="F14" s="2">
        <v>146.212219</v>
      </c>
      <c r="G14" s="2">
        <v>142.98118600000001</v>
      </c>
      <c r="H14" s="3">
        <v>3437186</v>
      </c>
      <c r="I14" s="1">
        <v>3437137</v>
      </c>
      <c r="J14" s="15">
        <v>3437236</v>
      </c>
    </row>
    <row r="15" spans="1:10" x14ac:dyDescent="0.15">
      <c r="A15" s="14" t="s">
        <v>2205</v>
      </c>
      <c r="B15" s="1">
        <v>914658</v>
      </c>
      <c r="C15" s="1">
        <v>916301</v>
      </c>
      <c r="D15" s="3">
        <v>63908.578125</v>
      </c>
      <c r="E15" s="3">
        <v>38873.830976277379</v>
      </c>
      <c r="F15" s="2">
        <v>136.15377799999999</v>
      </c>
      <c r="G15" s="2">
        <v>133.01998900000001</v>
      </c>
      <c r="H15" s="3">
        <v>915235</v>
      </c>
      <c r="I15" s="1">
        <v>915186</v>
      </c>
      <c r="J15" s="15">
        <v>915285</v>
      </c>
    </row>
    <row r="16" spans="1:10" x14ac:dyDescent="0.15">
      <c r="A16" s="14" t="s">
        <v>2082</v>
      </c>
      <c r="B16" s="1">
        <v>397564</v>
      </c>
      <c r="C16" s="1">
        <v>398368</v>
      </c>
      <c r="D16" s="3">
        <v>43430.558594000002</v>
      </c>
      <c r="E16" s="3">
        <v>53951.004464596277</v>
      </c>
      <c r="F16" s="2">
        <v>132.729004</v>
      </c>
      <c r="G16" s="2">
        <v>129.635132</v>
      </c>
      <c r="H16" s="3">
        <v>397981</v>
      </c>
      <c r="I16" s="1">
        <v>397932</v>
      </c>
      <c r="J16" s="15">
        <v>398031</v>
      </c>
    </row>
    <row r="17" spans="1:10" x14ac:dyDescent="0.15">
      <c r="A17" s="14" t="s">
        <v>2498</v>
      </c>
      <c r="B17" s="1">
        <v>2287962</v>
      </c>
      <c r="C17" s="1">
        <v>2288800</v>
      </c>
      <c r="D17" s="3">
        <v>45810.863280999998</v>
      </c>
      <c r="E17" s="3">
        <v>54601.74407747318</v>
      </c>
      <c r="F17" s="2">
        <v>124.180229</v>
      </c>
      <c r="G17" s="2">
        <v>121.178726</v>
      </c>
      <c r="H17" s="3">
        <v>2288355</v>
      </c>
      <c r="I17" s="1">
        <v>2288306</v>
      </c>
      <c r="J17" s="15">
        <v>2288405</v>
      </c>
    </row>
    <row r="18" spans="1:10" x14ac:dyDescent="0.15">
      <c r="A18" s="14" t="s">
        <v>2250</v>
      </c>
      <c r="B18" s="1">
        <v>1111705</v>
      </c>
      <c r="C18" s="1">
        <v>1113907</v>
      </c>
      <c r="D18" s="3">
        <v>83373.625</v>
      </c>
      <c r="E18" s="3">
        <v>37845.494779845663</v>
      </c>
      <c r="F18" s="2">
        <v>122.61655399999999</v>
      </c>
      <c r="G18" s="2">
        <v>119.632172</v>
      </c>
      <c r="H18" s="3">
        <v>1112500</v>
      </c>
      <c r="I18" s="1">
        <v>1112451</v>
      </c>
      <c r="J18" s="15">
        <v>1112550</v>
      </c>
    </row>
    <row r="19" spans="1:10" x14ac:dyDescent="0.15">
      <c r="A19" s="14" t="s">
        <v>2213</v>
      </c>
      <c r="B19" s="1">
        <v>938431</v>
      </c>
      <c r="C19" s="1">
        <v>939419</v>
      </c>
      <c r="D19" s="3">
        <v>50730.035155999998</v>
      </c>
      <c r="E19" s="3">
        <v>51294.272149646102</v>
      </c>
      <c r="F19" s="2">
        <v>119.936813</v>
      </c>
      <c r="G19" s="2">
        <v>116.978088</v>
      </c>
      <c r="H19" s="3">
        <v>938862</v>
      </c>
      <c r="I19" s="1">
        <v>938813</v>
      </c>
      <c r="J19" s="15">
        <v>938912</v>
      </c>
    </row>
    <row r="20" spans="1:10" x14ac:dyDescent="0.15">
      <c r="A20" s="14" t="s">
        <v>2084</v>
      </c>
      <c r="B20" s="1">
        <v>404964</v>
      </c>
      <c r="C20" s="1">
        <v>406064</v>
      </c>
      <c r="D20" s="3">
        <v>41249.695312000003</v>
      </c>
      <c r="E20" s="3">
        <v>37465.663316984559</v>
      </c>
      <c r="F20" s="2">
        <v>118.57105300000001</v>
      </c>
      <c r="G20" s="2">
        <v>115.625885</v>
      </c>
      <c r="H20" s="3">
        <v>405621</v>
      </c>
      <c r="I20" s="1">
        <v>405572</v>
      </c>
      <c r="J20" s="15">
        <v>405671</v>
      </c>
    </row>
    <row r="21" spans="1:10" x14ac:dyDescent="0.15">
      <c r="A21" s="14" t="s">
        <v>2231</v>
      </c>
      <c r="B21" s="1">
        <v>1041612</v>
      </c>
      <c r="C21" s="1">
        <v>1042554</v>
      </c>
      <c r="D21" s="3">
        <v>49457.132812000003</v>
      </c>
      <c r="E21" s="3">
        <v>52446.588347826095</v>
      </c>
      <c r="F21" s="2">
        <v>115.95571099999999</v>
      </c>
      <c r="G21" s="2">
        <v>113.04089399999999</v>
      </c>
      <c r="H21" s="3">
        <v>1042112</v>
      </c>
      <c r="I21" s="1">
        <v>1042063</v>
      </c>
      <c r="J21" s="15">
        <v>1042162</v>
      </c>
    </row>
    <row r="22" spans="1:10" x14ac:dyDescent="0.15">
      <c r="A22" s="14" t="s">
        <v>2087</v>
      </c>
      <c r="B22" s="1">
        <v>428009</v>
      </c>
      <c r="C22" s="1">
        <v>428861</v>
      </c>
      <c r="D22" s="3">
        <v>39859.242187999997</v>
      </c>
      <c r="E22" s="3">
        <v>46728.302682297763</v>
      </c>
      <c r="F22" s="2">
        <v>115.63942</v>
      </c>
      <c r="G22" s="2">
        <v>112.727676</v>
      </c>
      <c r="H22" s="3">
        <v>428391</v>
      </c>
      <c r="I22" s="1">
        <v>428342</v>
      </c>
      <c r="J22" s="15">
        <v>428441</v>
      </c>
    </row>
    <row r="23" spans="1:10" x14ac:dyDescent="0.15">
      <c r="A23" s="14" t="s">
        <v>2089</v>
      </c>
      <c r="B23" s="1">
        <v>435583</v>
      </c>
      <c r="C23" s="1">
        <v>436950</v>
      </c>
      <c r="D23" s="3">
        <v>43079.5</v>
      </c>
      <c r="E23" s="3">
        <v>31490.862573099417</v>
      </c>
      <c r="F23" s="2">
        <v>114.990791</v>
      </c>
      <c r="G23" s="2">
        <v>112.084282</v>
      </c>
      <c r="H23" s="3">
        <v>436524</v>
      </c>
      <c r="I23" s="1">
        <v>436475</v>
      </c>
      <c r="J23" s="15">
        <v>436574</v>
      </c>
    </row>
    <row r="24" spans="1:10" x14ac:dyDescent="0.15">
      <c r="A24" s="14" t="s">
        <v>2492</v>
      </c>
      <c r="B24" s="1">
        <v>2255981</v>
      </c>
      <c r="C24" s="1">
        <v>2257740</v>
      </c>
      <c r="D24" s="3">
        <v>55382.003905999998</v>
      </c>
      <c r="E24" s="3">
        <v>31467.047673863635</v>
      </c>
      <c r="F24" s="2">
        <v>112.615578</v>
      </c>
      <c r="G24" s="2">
        <v>109.72854599999999</v>
      </c>
      <c r="H24" s="3">
        <v>2256398</v>
      </c>
      <c r="I24" s="1">
        <v>2256349</v>
      </c>
      <c r="J24" s="15">
        <v>2256448</v>
      </c>
    </row>
    <row r="25" spans="1:10" x14ac:dyDescent="0.15">
      <c r="A25" s="14" t="s">
        <v>2630</v>
      </c>
      <c r="B25" s="1">
        <v>2890565</v>
      </c>
      <c r="C25" s="1">
        <v>2891548</v>
      </c>
      <c r="D25" s="3">
        <v>45513.945312000003</v>
      </c>
      <c r="E25" s="3">
        <v>46254.009463414637</v>
      </c>
      <c r="F25" s="2">
        <v>110.26554899999999</v>
      </c>
      <c r="G25" s="2">
        <v>107.395882</v>
      </c>
      <c r="H25" s="3">
        <v>2891038</v>
      </c>
      <c r="I25" s="1">
        <v>2890989</v>
      </c>
      <c r="J25" s="15">
        <v>2891088</v>
      </c>
    </row>
    <row r="26" spans="1:10" x14ac:dyDescent="0.15">
      <c r="A26" s="14" t="s">
        <v>2036</v>
      </c>
      <c r="B26" s="1">
        <v>210496</v>
      </c>
      <c r="C26" s="1">
        <v>211448</v>
      </c>
      <c r="D26" s="3">
        <v>42317.4375</v>
      </c>
      <c r="E26" s="3">
        <v>44404.446484784894</v>
      </c>
      <c r="F26" s="2">
        <v>105.824127</v>
      </c>
      <c r="G26" s="2">
        <v>103.011917</v>
      </c>
      <c r="H26" s="3">
        <v>210960</v>
      </c>
      <c r="I26" s="1">
        <v>210911</v>
      </c>
      <c r="J26" s="15">
        <v>211010</v>
      </c>
    </row>
    <row r="27" spans="1:10" x14ac:dyDescent="0.15">
      <c r="A27" s="14" t="s">
        <v>2566</v>
      </c>
      <c r="B27" s="1">
        <v>2611755</v>
      </c>
      <c r="C27" s="1">
        <v>2612948</v>
      </c>
      <c r="D27" s="3">
        <v>41812.351562000003</v>
      </c>
      <c r="E27" s="3">
        <v>35018.719901172532</v>
      </c>
      <c r="F27" s="2">
        <v>103.17132599999999</v>
      </c>
      <c r="G27" s="2">
        <v>100.396049</v>
      </c>
      <c r="H27" s="3">
        <v>2612510</v>
      </c>
      <c r="I27" s="1">
        <v>2612461</v>
      </c>
      <c r="J27" s="15">
        <v>2612560</v>
      </c>
    </row>
    <row r="28" spans="1:10" x14ac:dyDescent="0.15">
      <c r="A28" s="14" t="s">
        <v>2324</v>
      </c>
      <c r="B28" s="1">
        <v>1386230</v>
      </c>
      <c r="C28" s="1">
        <v>1387196</v>
      </c>
      <c r="D28" s="3">
        <v>36492.832030999998</v>
      </c>
      <c r="E28" s="3">
        <v>37738.192379524298</v>
      </c>
      <c r="F28" s="2">
        <v>102.69291699999999</v>
      </c>
      <c r="G28" s="2">
        <v>99.922355999999994</v>
      </c>
      <c r="H28" s="3">
        <v>1386789</v>
      </c>
      <c r="I28" s="1">
        <v>1386740</v>
      </c>
      <c r="J28" s="15">
        <v>1386839</v>
      </c>
    </row>
    <row r="29" spans="1:10" x14ac:dyDescent="0.15">
      <c r="A29" s="14" t="s">
        <v>2284</v>
      </c>
      <c r="B29" s="1">
        <v>1216635</v>
      </c>
      <c r="C29" s="1">
        <v>1217392</v>
      </c>
      <c r="D29" s="3">
        <v>32072.3125</v>
      </c>
      <c r="E29" s="3">
        <v>42311.757915567287</v>
      </c>
      <c r="F29" s="2">
        <v>100.46247099999999</v>
      </c>
      <c r="G29" s="2">
        <v>97.715453999999994</v>
      </c>
      <c r="H29" s="3">
        <v>1217015</v>
      </c>
      <c r="I29" s="1">
        <v>1216966</v>
      </c>
      <c r="J29" s="15">
        <v>1217065</v>
      </c>
    </row>
    <row r="30" spans="1:10" x14ac:dyDescent="0.15">
      <c r="A30" s="14" t="s">
        <v>2605</v>
      </c>
      <c r="B30" s="1">
        <v>2792717</v>
      </c>
      <c r="C30" s="1">
        <v>2794919</v>
      </c>
      <c r="D30" s="3">
        <v>50818.621094000002</v>
      </c>
      <c r="E30" s="3">
        <v>23067.91697412619</v>
      </c>
      <c r="F30" s="2">
        <v>98.748176999999998</v>
      </c>
      <c r="G30" s="2">
        <v>96.020576000000005</v>
      </c>
      <c r="H30" s="3">
        <v>2793769</v>
      </c>
      <c r="I30" s="1">
        <v>2793720</v>
      </c>
      <c r="J30" s="15">
        <v>2793819</v>
      </c>
    </row>
    <row r="31" spans="1:10" x14ac:dyDescent="0.15">
      <c r="A31" s="14" t="s">
        <v>2868</v>
      </c>
      <c r="B31" s="1">
        <v>3876427</v>
      </c>
      <c r="C31" s="1">
        <v>3877378</v>
      </c>
      <c r="D31" s="3">
        <v>35698.804687999997</v>
      </c>
      <c r="E31" s="3">
        <v>37498.744420168063</v>
      </c>
      <c r="F31" s="2">
        <v>98.546761000000004</v>
      </c>
      <c r="G31" s="2">
        <v>95.820937999999998</v>
      </c>
      <c r="H31" s="3">
        <v>3876908</v>
      </c>
      <c r="I31" s="1">
        <v>3876859</v>
      </c>
      <c r="J31" s="15">
        <v>3876958</v>
      </c>
    </row>
    <row r="32" spans="1:10" x14ac:dyDescent="0.15">
      <c r="A32" s="14" t="s">
        <v>2329</v>
      </c>
      <c r="B32" s="1">
        <v>1406668</v>
      </c>
      <c r="C32" s="1">
        <v>1407480</v>
      </c>
      <c r="D32" s="3">
        <v>37569.148437999997</v>
      </c>
      <c r="E32" s="3">
        <v>46210.514683886839</v>
      </c>
      <c r="F32" s="2">
        <v>98.496025000000003</v>
      </c>
      <c r="G32" s="2">
        <v>95.770943000000003</v>
      </c>
      <c r="H32" s="3">
        <v>1407043</v>
      </c>
      <c r="I32" s="1">
        <v>1406994</v>
      </c>
      <c r="J32" s="15">
        <v>1407093</v>
      </c>
    </row>
    <row r="33" spans="1:10" x14ac:dyDescent="0.15">
      <c r="A33" s="14" t="s">
        <v>2799</v>
      </c>
      <c r="B33" s="1">
        <v>3543957</v>
      </c>
      <c r="C33" s="1">
        <v>3544859</v>
      </c>
      <c r="D33" s="3">
        <v>34675</v>
      </c>
      <c r="E33" s="3">
        <v>38399.778516057588</v>
      </c>
      <c r="F33" s="2">
        <v>94.564194000000001</v>
      </c>
      <c r="G33" s="2">
        <v>91.881516000000005</v>
      </c>
      <c r="H33" s="3">
        <v>3544378</v>
      </c>
      <c r="I33" s="1">
        <v>3544329</v>
      </c>
      <c r="J33" s="15">
        <v>3544428</v>
      </c>
    </row>
    <row r="34" spans="1:10" x14ac:dyDescent="0.15">
      <c r="A34" s="14" t="s">
        <v>2129</v>
      </c>
      <c r="B34" s="1">
        <v>626202</v>
      </c>
      <c r="C34" s="1">
        <v>627209</v>
      </c>
      <c r="D34" s="3">
        <v>39013.144530999998</v>
      </c>
      <c r="E34" s="3">
        <v>38703.516399801585</v>
      </c>
      <c r="F34" s="2">
        <v>93.148499000000001</v>
      </c>
      <c r="G34" s="2">
        <v>90.482864000000006</v>
      </c>
      <c r="H34" s="3">
        <v>626584</v>
      </c>
      <c r="I34" s="1">
        <v>626535</v>
      </c>
      <c r="J34" s="15">
        <v>626634</v>
      </c>
    </row>
    <row r="35" spans="1:10" x14ac:dyDescent="0.15">
      <c r="A35" s="14" t="s">
        <v>2658</v>
      </c>
      <c r="B35" s="1">
        <v>2973570</v>
      </c>
      <c r="C35" s="1">
        <v>2974541</v>
      </c>
      <c r="D35" s="3">
        <v>36436.664062000003</v>
      </c>
      <c r="E35" s="3">
        <v>37486.27989917696</v>
      </c>
      <c r="F35" s="2">
        <v>92.947402999999994</v>
      </c>
      <c r="G35" s="2">
        <v>90.283553999999995</v>
      </c>
      <c r="H35" s="3">
        <v>2974006</v>
      </c>
      <c r="I35" s="1">
        <v>2973957</v>
      </c>
      <c r="J35" s="15">
        <v>2974056</v>
      </c>
    </row>
    <row r="36" spans="1:10" x14ac:dyDescent="0.15">
      <c r="A36" s="14" t="s">
        <v>2787</v>
      </c>
      <c r="B36" s="1">
        <v>3505888</v>
      </c>
      <c r="C36" s="1">
        <v>3507051</v>
      </c>
      <c r="D36" s="3">
        <v>51337.976562000003</v>
      </c>
      <c r="E36" s="3">
        <v>44104.790860824745</v>
      </c>
      <c r="F36" s="2">
        <v>92.190414000000004</v>
      </c>
      <c r="G36" s="2">
        <v>89.534912000000006</v>
      </c>
      <c r="H36" s="3">
        <v>3506649</v>
      </c>
      <c r="I36" s="1">
        <v>3506600</v>
      </c>
      <c r="J36" s="15">
        <v>3506699</v>
      </c>
    </row>
    <row r="37" spans="1:10" x14ac:dyDescent="0.15">
      <c r="A37" s="14" t="s">
        <v>2896</v>
      </c>
      <c r="B37" s="1">
        <v>3986678</v>
      </c>
      <c r="C37" s="1">
        <v>3987942</v>
      </c>
      <c r="D37" s="3">
        <v>31999.664062</v>
      </c>
      <c r="E37" s="3">
        <v>25296.177124110669</v>
      </c>
      <c r="F37" s="2">
        <v>90.598167000000004</v>
      </c>
      <c r="G37" s="2">
        <v>87.962418</v>
      </c>
      <c r="H37" s="3">
        <v>3987089</v>
      </c>
      <c r="I37" s="1">
        <v>3987040</v>
      </c>
      <c r="J37" s="15">
        <v>3987139</v>
      </c>
    </row>
    <row r="38" spans="1:10" x14ac:dyDescent="0.15">
      <c r="A38" s="14" t="s">
        <v>2666</v>
      </c>
      <c r="B38" s="1">
        <v>2990514</v>
      </c>
      <c r="C38" s="1">
        <v>2991613</v>
      </c>
      <c r="D38" s="3">
        <v>39371.175780999998</v>
      </c>
      <c r="E38" s="3">
        <v>35791.977982727265</v>
      </c>
      <c r="F38" s="2">
        <v>89.497275999999999</v>
      </c>
      <c r="G38" s="2">
        <v>86.874968999999993</v>
      </c>
      <c r="H38" s="3">
        <v>2991157</v>
      </c>
      <c r="I38" s="1">
        <v>2991108</v>
      </c>
      <c r="J38" s="15">
        <v>2991207</v>
      </c>
    </row>
    <row r="39" spans="1:10" x14ac:dyDescent="0.15">
      <c r="A39" s="14" t="s">
        <v>2279</v>
      </c>
      <c r="B39" s="1">
        <v>1197306</v>
      </c>
      <c r="C39" s="1">
        <v>1198126</v>
      </c>
      <c r="D39" s="3">
        <v>28551.636718999998</v>
      </c>
      <c r="E39" s="3">
        <v>34776.658610231425</v>
      </c>
      <c r="F39" s="2">
        <v>85.049942000000001</v>
      </c>
      <c r="G39" s="2">
        <v>82.475098000000003</v>
      </c>
      <c r="H39" s="3">
        <v>1197716</v>
      </c>
      <c r="I39" s="1">
        <v>1197667</v>
      </c>
      <c r="J39" s="15">
        <v>1197766</v>
      </c>
    </row>
    <row r="40" spans="1:10" x14ac:dyDescent="0.15">
      <c r="A40" s="14" t="s">
        <v>2491</v>
      </c>
      <c r="B40" s="1">
        <v>2252981</v>
      </c>
      <c r="C40" s="1">
        <v>2254130</v>
      </c>
      <c r="D40" s="3">
        <v>45031.691405999998</v>
      </c>
      <c r="E40" s="3">
        <v>39157.992526956521</v>
      </c>
      <c r="F40" s="2">
        <v>84.601500999999999</v>
      </c>
      <c r="G40" s="2">
        <v>82.030991</v>
      </c>
      <c r="H40" s="3">
        <v>2253446</v>
      </c>
      <c r="I40" s="1">
        <v>2253397</v>
      </c>
      <c r="J40" s="15">
        <v>2253496</v>
      </c>
    </row>
    <row r="41" spans="1:10" x14ac:dyDescent="0.15">
      <c r="A41" s="14" t="s">
        <v>2901</v>
      </c>
      <c r="B41" s="1">
        <v>4003809</v>
      </c>
      <c r="C41" s="1">
        <v>4004690</v>
      </c>
      <c r="D41" s="3">
        <v>30259.125</v>
      </c>
      <c r="E41" s="3">
        <v>34307.397959183676</v>
      </c>
      <c r="F41" s="2">
        <v>83.646468999999996</v>
      </c>
      <c r="G41" s="2">
        <v>81.086074999999994</v>
      </c>
      <c r="H41" s="3">
        <v>4004232</v>
      </c>
      <c r="I41" s="1">
        <v>4004183</v>
      </c>
      <c r="J41" s="15">
        <v>4004282</v>
      </c>
    </row>
    <row r="42" spans="1:10" x14ac:dyDescent="0.15">
      <c r="A42" s="14" t="s">
        <v>2619</v>
      </c>
      <c r="B42" s="1">
        <v>2847585</v>
      </c>
      <c r="C42" s="1">
        <v>2848564</v>
      </c>
      <c r="D42" s="3">
        <v>33954.410155999998</v>
      </c>
      <c r="E42" s="3">
        <v>34647.357302040815</v>
      </c>
      <c r="F42" s="2">
        <v>79.840087999999994</v>
      </c>
      <c r="G42" s="2">
        <v>77.318427999999997</v>
      </c>
      <c r="H42" s="3">
        <v>2848058</v>
      </c>
      <c r="I42" s="1">
        <v>2848009</v>
      </c>
      <c r="J42" s="15">
        <v>2848108</v>
      </c>
    </row>
    <row r="43" spans="1:10" x14ac:dyDescent="0.15">
      <c r="A43" s="14" t="s">
        <v>2196</v>
      </c>
      <c r="B43" s="1">
        <v>883521</v>
      </c>
      <c r="C43" s="1">
        <v>884229</v>
      </c>
      <c r="D43" s="3">
        <v>22051.773438</v>
      </c>
      <c r="E43" s="3">
        <v>31102.642366713681</v>
      </c>
      <c r="F43" s="2">
        <v>76.787757999999997</v>
      </c>
      <c r="G43" s="2">
        <v>74.298828</v>
      </c>
      <c r="H43" s="3">
        <v>883867</v>
      </c>
      <c r="I43" s="1">
        <v>883818</v>
      </c>
      <c r="J43" s="15">
        <v>883917</v>
      </c>
    </row>
    <row r="44" spans="1:10" x14ac:dyDescent="0.15">
      <c r="A44" s="14" t="s">
        <v>2767</v>
      </c>
      <c r="B44" s="1">
        <v>3427864</v>
      </c>
      <c r="C44" s="1">
        <v>3428778</v>
      </c>
      <c r="D44" s="3">
        <v>32083.041015999999</v>
      </c>
      <c r="E44" s="3">
        <v>35063.432804371587</v>
      </c>
      <c r="F44" s="2">
        <v>76.060080999999997</v>
      </c>
      <c r="G44" s="2">
        <v>73.577888000000002</v>
      </c>
      <c r="H44" s="3">
        <v>3428299</v>
      </c>
      <c r="I44" s="1">
        <v>3428250</v>
      </c>
      <c r="J44" s="15">
        <v>3428349</v>
      </c>
    </row>
    <row r="45" spans="1:10" x14ac:dyDescent="0.15">
      <c r="A45" s="14" t="s">
        <v>2776</v>
      </c>
      <c r="B45" s="1">
        <v>3450404</v>
      </c>
      <c r="C45" s="1">
        <v>3451244</v>
      </c>
      <c r="D45" s="3">
        <v>25294.183593999998</v>
      </c>
      <c r="E45" s="3">
        <v>30076.318185493459</v>
      </c>
      <c r="F45" s="2">
        <v>75.993988000000002</v>
      </c>
      <c r="G45" s="2">
        <v>73.512383</v>
      </c>
      <c r="H45" s="3">
        <v>3450817</v>
      </c>
      <c r="I45" s="1">
        <v>3450768</v>
      </c>
      <c r="J45" s="15">
        <v>3450867</v>
      </c>
    </row>
    <row r="46" spans="1:10" x14ac:dyDescent="0.15">
      <c r="A46" s="14" t="s">
        <v>2780</v>
      </c>
      <c r="B46" s="1">
        <v>3469108</v>
      </c>
      <c r="C46" s="1">
        <v>3469902</v>
      </c>
      <c r="D46" s="3">
        <v>27755.605468999998</v>
      </c>
      <c r="E46" s="3">
        <v>34912.711281761003</v>
      </c>
      <c r="F46" s="2">
        <v>75.552695999999997</v>
      </c>
      <c r="G46" s="2">
        <v>73.075882000000007</v>
      </c>
      <c r="H46" s="3">
        <v>3469479</v>
      </c>
      <c r="I46" s="1">
        <v>3469430</v>
      </c>
      <c r="J46" s="15">
        <v>3469529</v>
      </c>
    </row>
    <row r="47" spans="1:10" x14ac:dyDescent="0.15">
      <c r="A47" s="14" t="s">
        <v>2669</v>
      </c>
      <c r="B47" s="1">
        <v>2997963</v>
      </c>
      <c r="C47" s="1">
        <v>2998782</v>
      </c>
      <c r="D47" s="3">
        <v>27571.056640999999</v>
      </c>
      <c r="E47" s="3">
        <v>33623.239806097561</v>
      </c>
      <c r="F47" s="2">
        <v>74.656577999999996</v>
      </c>
      <c r="G47" s="2">
        <v>72.190291999999999</v>
      </c>
      <c r="H47" s="3">
        <v>2998391</v>
      </c>
      <c r="I47" s="1">
        <v>2998342</v>
      </c>
      <c r="J47" s="15">
        <v>2998441</v>
      </c>
    </row>
    <row r="48" spans="1:10" x14ac:dyDescent="0.15">
      <c r="A48" s="14" t="s">
        <v>2354</v>
      </c>
      <c r="B48" s="1">
        <v>1543981</v>
      </c>
      <c r="C48" s="1">
        <v>1544891</v>
      </c>
      <c r="D48" s="3">
        <v>30904.425781000002</v>
      </c>
      <c r="E48" s="3">
        <v>33923.62873874863</v>
      </c>
      <c r="F48" s="2">
        <v>74.257384999999999</v>
      </c>
      <c r="G48" s="2">
        <v>71.794860999999997</v>
      </c>
      <c r="H48" s="3">
        <v>1544363</v>
      </c>
      <c r="I48" s="1">
        <v>1544314</v>
      </c>
      <c r="J48" s="15">
        <v>1544413</v>
      </c>
    </row>
    <row r="49" spans="1:10" x14ac:dyDescent="0.15">
      <c r="A49" s="14" t="s">
        <v>2337</v>
      </c>
      <c r="B49" s="1">
        <v>1472952</v>
      </c>
      <c r="C49" s="1">
        <v>1473675</v>
      </c>
      <c r="D49" s="3">
        <v>21445.101562</v>
      </c>
      <c r="E49" s="3">
        <v>29620.306024861879</v>
      </c>
      <c r="F49" s="2">
        <v>73.837128000000007</v>
      </c>
      <c r="G49" s="2">
        <v>71.379524000000004</v>
      </c>
      <c r="H49" s="3">
        <v>1473306</v>
      </c>
      <c r="I49" s="1">
        <v>1473257</v>
      </c>
      <c r="J49" s="15">
        <v>1473356</v>
      </c>
    </row>
    <row r="50" spans="1:10" x14ac:dyDescent="0.15">
      <c r="A50" s="14" t="s">
        <v>2766</v>
      </c>
      <c r="B50" s="1">
        <v>3426700</v>
      </c>
      <c r="C50" s="1">
        <v>3427461</v>
      </c>
      <c r="D50" s="3">
        <v>24612.582031000002</v>
      </c>
      <c r="E50" s="3">
        <v>32299.976418635175</v>
      </c>
      <c r="F50" s="2">
        <v>73.523239000000004</v>
      </c>
      <c r="G50" s="2">
        <v>71.068954000000005</v>
      </c>
      <c r="H50" s="3">
        <v>3427093</v>
      </c>
      <c r="I50" s="1">
        <v>3427044</v>
      </c>
      <c r="J50" s="15">
        <v>3427143</v>
      </c>
    </row>
    <row r="51" spans="1:10" x14ac:dyDescent="0.15">
      <c r="A51" s="14" t="s">
        <v>2641</v>
      </c>
      <c r="B51" s="1">
        <v>2929876</v>
      </c>
      <c r="C51" s="1">
        <v>2930911</v>
      </c>
      <c r="D51" s="3">
        <v>25813.847656000002</v>
      </c>
      <c r="E51" s="3">
        <v>24916.841366795368</v>
      </c>
      <c r="F51" s="2">
        <v>73.034476999999995</v>
      </c>
      <c r="G51" s="2">
        <v>70.585753999999994</v>
      </c>
      <c r="H51" s="3">
        <v>2930515</v>
      </c>
      <c r="I51" s="1">
        <v>2930466</v>
      </c>
      <c r="J51" s="15">
        <v>2930565</v>
      </c>
    </row>
    <row r="52" spans="1:10" x14ac:dyDescent="0.15">
      <c r="A52" s="14" t="s">
        <v>2041</v>
      </c>
      <c r="B52" s="1">
        <v>232332</v>
      </c>
      <c r="C52" s="1">
        <v>233113</v>
      </c>
      <c r="D52" s="3">
        <v>22500.517577999999</v>
      </c>
      <c r="E52" s="3">
        <v>28773.040381074166</v>
      </c>
      <c r="F52" s="2">
        <v>72.906859999999995</v>
      </c>
      <c r="G52" s="2">
        <v>70.459487999999993</v>
      </c>
      <c r="H52" s="3">
        <v>232727</v>
      </c>
      <c r="I52" s="1">
        <v>232678</v>
      </c>
      <c r="J52" s="15">
        <v>232777</v>
      </c>
    </row>
    <row r="53" spans="1:10" x14ac:dyDescent="0.15">
      <c r="A53" s="14" t="s">
        <v>2267</v>
      </c>
      <c r="B53" s="1">
        <v>1156836</v>
      </c>
      <c r="C53" s="1">
        <v>1157703</v>
      </c>
      <c r="D53" s="3">
        <v>28717.826172000001</v>
      </c>
      <c r="E53" s="3">
        <v>33085.053193548389</v>
      </c>
      <c r="F53" s="2">
        <v>72.491386000000006</v>
      </c>
      <c r="G53" s="2">
        <v>70.048057999999997</v>
      </c>
      <c r="H53" s="3">
        <v>1157262</v>
      </c>
      <c r="I53" s="1">
        <v>1157213</v>
      </c>
      <c r="J53" s="15">
        <v>1157312</v>
      </c>
    </row>
    <row r="54" spans="1:10" x14ac:dyDescent="0.15">
      <c r="A54" s="14" t="s">
        <v>2171</v>
      </c>
      <c r="B54" s="1">
        <v>771322</v>
      </c>
      <c r="C54" s="1">
        <v>774751</v>
      </c>
      <c r="D54" s="3">
        <v>75560.648438000004</v>
      </c>
      <c r="E54" s="3">
        <v>22029.343567930031</v>
      </c>
      <c r="F54" s="2">
        <v>71.338622999999998</v>
      </c>
      <c r="G54" s="2">
        <v>68.905288999999996</v>
      </c>
      <c r="H54" s="3">
        <v>773649</v>
      </c>
      <c r="I54" s="1">
        <v>773600</v>
      </c>
      <c r="J54" s="15">
        <v>773699</v>
      </c>
    </row>
    <row r="55" spans="1:10" x14ac:dyDescent="0.15">
      <c r="A55" s="14" t="s">
        <v>2148</v>
      </c>
      <c r="B55" s="1">
        <v>682796</v>
      </c>
      <c r="C55" s="1">
        <v>684164</v>
      </c>
      <c r="D55" s="3">
        <v>31360.867188</v>
      </c>
      <c r="E55" s="3">
        <v>22907.865002191382</v>
      </c>
      <c r="F55" s="2">
        <v>71.265366</v>
      </c>
      <c r="G55" s="2">
        <v>68.832702999999995</v>
      </c>
      <c r="H55" s="3">
        <v>683296</v>
      </c>
      <c r="I55" s="1">
        <v>683247</v>
      </c>
      <c r="J55" s="15">
        <v>683346</v>
      </c>
    </row>
    <row r="56" spans="1:10" x14ac:dyDescent="0.15">
      <c r="A56" s="14" t="s">
        <v>2705</v>
      </c>
      <c r="B56" s="1">
        <v>3168087</v>
      </c>
      <c r="C56" s="1">
        <v>3168866</v>
      </c>
      <c r="D56" s="3">
        <v>24489.974609000001</v>
      </c>
      <c r="E56" s="3">
        <v>31397.403344871796</v>
      </c>
      <c r="F56" s="2">
        <v>69.969230999999994</v>
      </c>
      <c r="G56" s="2">
        <v>67.552695999999997</v>
      </c>
      <c r="H56" s="3">
        <v>3168503</v>
      </c>
      <c r="I56" s="1">
        <v>3168454</v>
      </c>
      <c r="J56" s="15">
        <v>3168553</v>
      </c>
    </row>
    <row r="57" spans="1:10" x14ac:dyDescent="0.15">
      <c r="A57" s="14" t="s">
        <v>2067</v>
      </c>
      <c r="B57" s="1">
        <v>332885</v>
      </c>
      <c r="C57" s="1">
        <v>333738</v>
      </c>
      <c r="D57" s="3">
        <v>25298.087890999999</v>
      </c>
      <c r="E57" s="3">
        <v>29623.053736533959</v>
      </c>
      <c r="F57" s="2">
        <v>69.181183000000004</v>
      </c>
      <c r="G57" s="2">
        <v>66.773803999999998</v>
      </c>
      <c r="H57" s="3">
        <v>333287</v>
      </c>
      <c r="I57" s="1">
        <v>333238</v>
      </c>
      <c r="J57" s="15">
        <v>333337</v>
      </c>
    </row>
    <row r="58" spans="1:10" x14ac:dyDescent="0.15">
      <c r="A58" s="14" t="s">
        <v>2107</v>
      </c>
      <c r="B58" s="1">
        <v>545839</v>
      </c>
      <c r="C58" s="1">
        <v>546655</v>
      </c>
      <c r="D58" s="3">
        <v>22882.599609000001</v>
      </c>
      <c r="E58" s="3">
        <v>28008.077856793148</v>
      </c>
      <c r="F58" s="2">
        <v>69.173041999999995</v>
      </c>
      <c r="G58" s="2">
        <v>66.765854000000004</v>
      </c>
      <c r="H58" s="3">
        <v>546305</v>
      </c>
      <c r="I58" s="1">
        <v>546256</v>
      </c>
      <c r="J58" s="15">
        <v>546355</v>
      </c>
    </row>
    <row r="59" spans="1:10" x14ac:dyDescent="0.15">
      <c r="A59" s="14" t="s">
        <v>2636</v>
      </c>
      <c r="B59" s="1">
        <v>2922785</v>
      </c>
      <c r="C59" s="1">
        <v>2924483</v>
      </c>
      <c r="D59" s="3">
        <v>42342.25</v>
      </c>
      <c r="E59" s="3">
        <v>24921.865803413773</v>
      </c>
      <c r="F59" s="2">
        <v>68.460991000000007</v>
      </c>
      <c r="G59" s="2">
        <v>66.063377000000003</v>
      </c>
      <c r="H59" s="3">
        <v>2924075</v>
      </c>
      <c r="I59" s="1">
        <v>2924026</v>
      </c>
      <c r="J59" s="15">
        <v>2924125</v>
      </c>
    </row>
    <row r="60" spans="1:10" x14ac:dyDescent="0.15">
      <c r="A60" s="14" t="s">
        <v>2610</v>
      </c>
      <c r="B60" s="1">
        <v>2812416</v>
      </c>
      <c r="C60" s="1">
        <v>2813184</v>
      </c>
      <c r="D60" s="3">
        <v>21777.583984000001</v>
      </c>
      <c r="E60" s="3">
        <v>28319.354985695711</v>
      </c>
      <c r="F60" s="2">
        <v>67.793007000000003</v>
      </c>
      <c r="G60" s="2">
        <v>65.405106000000004</v>
      </c>
      <c r="H60" s="3">
        <v>2812848</v>
      </c>
      <c r="I60" s="1">
        <v>2812799</v>
      </c>
      <c r="J60" s="15">
        <v>2812898</v>
      </c>
    </row>
    <row r="61" spans="1:10" x14ac:dyDescent="0.15">
      <c r="A61" s="14" t="s">
        <v>2687</v>
      </c>
      <c r="B61" s="1">
        <v>3087848</v>
      </c>
      <c r="C61" s="1">
        <v>3089088</v>
      </c>
      <c r="D61" s="3">
        <v>23204.09375</v>
      </c>
      <c r="E61" s="3">
        <v>18697.899879129734</v>
      </c>
      <c r="F61" s="2">
        <v>66.917107000000001</v>
      </c>
      <c r="G61" s="2">
        <v>64.541267000000005</v>
      </c>
      <c r="H61" s="3">
        <v>3088313</v>
      </c>
      <c r="I61" s="1">
        <v>3088264</v>
      </c>
      <c r="J61" s="15">
        <v>3088363</v>
      </c>
    </row>
    <row r="62" spans="1:10" x14ac:dyDescent="0.15">
      <c r="A62" s="14" t="s">
        <v>2893</v>
      </c>
      <c r="B62" s="1">
        <v>3976091</v>
      </c>
      <c r="C62" s="1">
        <v>3976737</v>
      </c>
      <c r="D62" s="3">
        <v>19439.964843999998</v>
      </c>
      <c r="E62" s="3">
        <v>30046.313514683148</v>
      </c>
      <c r="F62" s="2">
        <v>65.991416999999998</v>
      </c>
      <c r="G62" s="2">
        <v>63.628922000000003</v>
      </c>
      <c r="H62" s="3">
        <v>3976398</v>
      </c>
      <c r="I62" s="1">
        <v>3976349</v>
      </c>
      <c r="J62" s="15">
        <v>3976448</v>
      </c>
    </row>
    <row r="63" spans="1:10" x14ac:dyDescent="0.15">
      <c r="A63" s="14" t="s">
        <v>2234</v>
      </c>
      <c r="B63" s="1">
        <v>1050970</v>
      </c>
      <c r="C63" s="1">
        <v>1052050</v>
      </c>
      <c r="D63" s="3">
        <v>22984.132812</v>
      </c>
      <c r="E63" s="3">
        <v>21261.917494912119</v>
      </c>
      <c r="F63" s="2">
        <v>65.542205999999993</v>
      </c>
      <c r="G63" s="2">
        <v>63.185927999999997</v>
      </c>
      <c r="H63" s="3">
        <v>1051276</v>
      </c>
      <c r="I63" s="1">
        <v>1051227</v>
      </c>
      <c r="J63" s="15">
        <v>1051326</v>
      </c>
    </row>
    <row r="64" spans="1:10" x14ac:dyDescent="0.15">
      <c r="A64" s="14" t="s">
        <v>2349</v>
      </c>
      <c r="B64" s="1">
        <v>1524023</v>
      </c>
      <c r="C64" s="1">
        <v>1524789</v>
      </c>
      <c r="D64" s="3">
        <v>21383.646484000001</v>
      </c>
      <c r="E64" s="3">
        <v>27879.591243807041</v>
      </c>
      <c r="F64" s="2">
        <v>64.929053999999994</v>
      </c>
      <c r="G64" s="2">
        <v>62.581760000000003</v>
      </c>
      <c r="H64" s="3">
        <v>1524404</v>
      </c>
      <c r="I64" s="1">
        <v>1524355</v>
      </c>
      <c r="J64" s="15">
        <v>1524454</v>
      </c>
    </row>
    <row r="65" spans="1:10" x14ac:dyDescent="0.15">
      <c r="A65" s="14" t="s">
        <v>2092</v>
      </c>
      <c r="B65" s="1">
        <v>442631</v>
      </c>
      <c r="C65" s="1">
        <v>443367</v>
      </c>
      <c r="D65" s="3">
        <v>20182.917968999998</v>
      </c>
      <c r="E65" s="3">
        <v>27385.23469335142</v>
      </c>
      <c r="F65" s="2">
        <v>62.926273000000002</v>
      </c>
      <c r="G65" s="2">
        <v>60.604706</v>
      </c>
      <c r="H65" s="3">
        <v>443029</v>
      </c>
      <c r="I65" s="1">
        <v>442980</v>
      </c>
      <c r="J65" s="15">
        <v>443079</v>
      </c>
    </row>
    <row r="66" spans="1:10" x14ac:dyDescent="0.15">
      <c r="A66" s="14" t="s">
        <v>2738</v>
      </c>
      <c r="B66" s="1">
        <v>3291729</v>
      </c>
      <c r="C66" s="1">
        <v>3292999</v>
      </c>
      <c r="D66" s="3">
        <v>22585.941406000002</v>
      </c>
      <c r="E66" s="3">
        <v>17770.21353737215</v>
      </c>
      <c r="F66" s="2">
        <v>62.649268999999997</v>
      </c>
      <c r="G66" s="2">
        <v>60.331181000000001</v>
      </c>
      <c r="H66" s="3">
        <v>3292126</v>
      </c>
      <c r="I66" s="1">
        <v>3292077</v>
      </c>
      <c r="J66" s="15">
        <v>3292176</v>
      </c>
    </row>
    <row r="67" spans="1:10" x14ac:dyDescent="0.15">
      <c r="A67" s="14" t="s">
        <v>1993</v>
      </c>
      <c r="B67" s="1">
        <v>20189</v>
      </c>
      <c r="C67" s="1">
        <v>21209</v>
      </c>
      <c r="D67" s="3">
        <v>24050.460938</v>
      </c>
      <c r="E67" s="3">
        <v>23555.789361410385</v>
      </c>
      <c r="F67" s="2">
        <v>62.478630000000003</v>
      </c>
      <c r="G67" s="2">
        <v>60.163322000000001</v>
      </c>
      <c r="H67" s="3">
        <v>20769</v>
      </c>
      <c r="I67" s="1">
        <v>20720</v>
      </c>
      <c r="J67" s="15">
        <v>20819</v>
      </c>
    </row>
    <row r="68" spans="1:10" x14ac:dyDescent="0.15">
      <c r="A68" s="14" t="s">
        <v>2130</v>
      </c>
      <c r="B68" s="1">
        <v>631319</v>
      </c>
      <c r="C68" s="1">
        <v>632973</v>
      </c>
      <c r="D68" s="3">
        <v>30594.841797000001</v>
      </c>
      <c r="E68" s="3">
        <v>18486.309242900301</v>
      </c>
      <c r="F68" s="2">
        <v>61.420715000000001</v>
      </c>
      <c r="G68" s="2">
        <v>59.118617999999998</v>
      </c>
      <c r="H68" s="3">
        <v>631658</v>
      </c>
      <c r="I68" s="1">
        <v>631609</v>
      </c>
      <c r="J68" s="15">
        <v>631708</v>
      </c>
    </row>
    <row r="69" spans="1:10" x14ac:dyDescent="0.15">
      <c r="A69" s="14" t="s">
        <v>2692</v>
      </c>
      <c r="B69" s="1">
        <v>3103059</v>
      </c>
      <c r="C69" s="1">
        <v>3104325</v>
      </c>
      <c r="D69" s="3">
        <v>30753.892577999999</v>
      </c>
      <c r="E69" s="3">
        <v>24273.001245461721</v>
      </c>
      <c r="F69" s="2">
        <v>60.836941000000003</v>
      </c>
      <c r="G69" s="2">
        <v>58.541656000000003</v>
      </c>
      <c r="H69" s="3">
        <v>3103434</v>
      </c>
      <c r="I69" s="1">
        <v>3103385</v>
      </c>
      <c r="J69" s="15">
        <v>3103484</v>
      </c>
    </row>
    <row r="70" spans="1:10" x14ac:dyDescent="0.15">
      <c r="A70" s="14" t="s">
        <v>2768</v>
      </c>
      <c r="B70" s="1">
        <v>3432850</v>
      </c>
      <c r="C70" s="1">
        <v>3434255</v>
      </c>
      <c r="D70" s="3">
        <v>21677.503906000002</v>
      </c>
      <c r="E70" s="3">
        <v>15417.854840682789</v>
      </c>
      <c r="F70" s="2">
        <v>60.412418000000002</v>
      </c>
      <c r="G70" s="2">
        <v>58.121861000000003</v>
      </c>
      <c r="H70" s="3">
        <v>3434023</v>
      </c>
      <c r="I70" s="1">
        <v>3433974</v>
      </c>
      <c r="J70" s="15">
        <v>3434073</v>
      </c>
    </row>
    <row r="71" spans="1:10" x14ac:dyDescent="0.15">
      <c r="A71" s="14" t="s">
        <v>2484</v>
      </c>
      <c r="B71" s="1">
        <v>2230468</v>
      </c>
      <c r="C71" s="1">
        <v>2231323</v>
      </c>
      <c r="D71" s="3">
        <v>18602.609375</v>
      </c>
      <c r="E71" s="3">
        <v>21732.020297897197</v>
      </c>
      <c r="F71" s="2">
        <v>60.095303000000001</v>
      </c>
      <c r="G71" s="2">
        <v>57.808253999999998</v>
      </c>
      <c r="H71" s="3">
        <v>2230850</v>
      </c>
      <c r="I71" s="1">
        <v>2230801</v>
      </c>
      <c r="J71" s="15">
        <v>2230900</v>
      </c>
    </row>
    <row r="72" spans="1:10" x14ac:dyDescent="0.15">
      <c r="A72" s="14" t="s">
        <v>2061</v>
      </c>
      <c r="B72" s="1">
        <v>295839</v>
      </c>
      <c r="C72" s="1">
        <v>296568</v>
      </c>
      <c r="D72" s="3">
        <v>17266.046875</v>
      </c>
      <c r="E72" s="3">
        <v>23652.119006849316</v>
      </c>
      <c r="F72" s="2">
        <v>59.781821999999998</v>
      </c>
      <c r="G72" s="2">
        <v>57.497799000000001</v>
      </c>
      <c r="H72" s="3">
        <v>296155</v>
      </c>
      <c r="I72" s="1">
        <v>296106</v>
      </c>
      <c r="J72" s="15">
        <v>296205</v>
      </c>
    </row>
    <row r="73" spans="1:10" x14ac:dyDescent="0.15">
      <c r="A73" s="14" t="s">
        <v>2131</v>
      </c>
      <c r="B73" s="1">
        <v>634594</v>
      </c>
      <c r="C73" s="1">
        <v>635277</v>
      </c>
      <c r="D73" s="3">
        <v>16145.469727</v>
      </c>
      <c r="E73" s="3">
        <v>23604.48790497076</v>
      </c>
      <c r="F73" s="2">
        <v>59.232379999999999</v>
      </c>
      <c r="G73" s="2">
        <v>56.955021000000002</v>
      </c>
      <c r="H73" s="3">
        <v>634974</v>
      </c>
      <c r="I73" s="1">
        <v>634925</v>
      </c>
      <c r="J73" s="15">
        <v>635024</v>
      </c>
    </row>
    <row r="74" spans="1:10" x14ac:dyDescent="0.15">
      <c r="A74" s="14" t="s">
        <v>2203</v>
      </c>
      <c r="B74" s="1">
        <v>905347</v>
      </c>
      <c r="C74" s="1">
        <v>906214</v>
      </c>
      <c r="D74" s="3">
        <v>17803.705077999999</v>
      </c>
      <c r="E74" s="3">
        <v>20511.180965437787</v>
      </c>
      <c r="F74" s="2">
        <v>59.211784000000002</v>
      </c>
      <c r="G74" s="2">
        <v>56.934565999999997</v>
      </c>
      <c r="H74" s="3">
        <v>905865</v>
      </c>
      <c r="I74" s="1">
        <v>905816</v>
      </c>
      <c r="J74" s="15">
        <v>905915</v>
      </c>
    </row>
    <row r="75" spans="1:10" x14ac:dyDescent="0.15">
      <c r="A75" s="14" t="s">
        <v>2410</v>
      </c>
      <c r="B75" s="1">
        <v>1835696</v>
      </c>
      <c r="C75" s="1">
        <v>1836962</v>
      </c>
      <c r="D75" s="3">
        <v>26892.65625</v>
      </c>
      <c r="E75" s="3">
        <v>21225.458760852409</v>
      </c>
      <c r="F75" s="2">
        <v>58.985557999999997</v>
      </c>
      <c r="G75" s="2">
        <v>56.711643000000002</v>
      </c>
      <c r="H75" s="3">
        <v>1836606</v>
      </c>
      <c r="I75" s="1">
        <v>1836557</v>
      </c>
      <c r="J75" s="15">
        <v>1836656</v>
      </c>
    </row>
    <row r="76" spans="1:10" x14ac:dyDescent="0.15">
      <c r="A76" s="14" t="s">
        <v>2815</v>
      </c>
      <c r="B76" s="1">
        <v>3602758</v>
      </c>
      <c r="C76" s="1">
        <v>3603524</v>
      </c>
      <c r="D76" s="3">
        <v>17660.833984000001</v>
      </c>
      <c r="E76" s="3">
        <v>23025.859170795306</v>
      </c>
      <c r="F76" s="2">
        <v>58.724522</v>
      </c>
      <c r="G76" s="2">
        <v>56.454365000000003</v>
      </c>
      <c r="H76" s="3">
        <v>3603129</v>
      </c>
      <c r="I76" s="1">
        <v>3603080</v>
      </c>
      <c r="J76" s="15">
        <v>3603179</v>
      </c>
    </row>
    <row r="77" spans="1:10" x14ac:dyDescent="0.15">
      <c r="A77" s="14" t="s">
        <v>2273</v>
      </c>
      <c r="B77" s="1">
        <v>1183598</v>
      </c>
      <c r="C77" s="1">
        <v>1184334</v>
      </c>
      <c r="D77" s="3">
        <v>18457.708984000001</v>
      </c>
      <c r="E77" s="3">
        <v>25044.381253731346</v>
      </c>
      <c r="F77" s="2">
        <v>58.116928000000001</v>
      </c>
      <c r="G77" s="2">
        <v>55.854720999999998</v>
      </c>
      <c r="H77" s="3">
        <v>1183967</v>
      </c>
      <c r="I77" s="1">
        <v>1183918</v>
      </c>
      <c r="J77" s="15">
        <v>1184017</v>
      </c>
    </row>
    <row r="78" spans="1:10" x14ac:dyDescent="0.15">
      <c r="A78" s="14" t="s">
        <v>2000</v>
      </c>
      <c r="B78" s="1">
        <v>35238</v>
      </c>
      <c r="C78" s="1">
        <v>36022</v>
      </c>
      <c r="D78" s="3">
        <v>20494.761718999998</v>
      </c>
      <c r="E78" s="3">
        <v>26107.97671210191</v>
      </c>
      <c r="F78" s="2">
        <v>57.454765000000002</v>
      </c>
      <c r="G78" s="2">
        <v>55.201542000000003</v>
      </c>
      <c r="H78" s="3">
        <v>35564</v>
      </c>
      <c r="I78" s="1">
        <v>35515</v>
      </c>
      <c r="J78" s="15">
        <v>35614</v>
      </c>
    </row>
    <row r="79" spans="1:10" x14ac:dyDescent="0.15">
      <c r="A79" s="14" t="s">
        <v>2762</v>
      </c>
      <c r="B79" s="1">
        <v>3413092</v>
      </c>
      <c r="C79" s="1">
        <v>3413707</v>
      </c>
      <c r="D79" s="3">
        <v>15324.654296999999</v>
      </c>
      <c r="E79" s="3">
        <v>24877.685547077919</v>
      </c>
      <c r="F79" s="2">
        <v>57.445926999999998</v>
      </c>
      <c r="G79" s="2">
        <v>55.192799000000001</v>
      </c>
      <c r="H79" s="3">
        <v>3413399</v>
      </c>
      <c r="I79" s="1">
        <v>3413350</v>
      </c>
      <c r="J79" s="15">
        <v>3413449</v>
      </c>
    </row>
    <row r="80" spans="1:10" x14ac:dyDescent="0.15">
      <c r="A80" s="14" t="s">
        <v>2147</v>
      </c>
      <c r="B80" s="1">
        <v>681156</v>
      </c>
      <c r="C80" s="1">
        <v>682337</v>
      </c>
      <c r="D80" s="3">
        <v>24473.837890999999</v>
      </c>
      <c r="E80" s="3">
        <v>20705.446608291029</v>
      </c>
      <c r="F80" s="2">
        <v>57.192646000000003</v>
      </c>
      <c r="G80" s="2">
        <v>54.942740999999998</v>
      </c>
      <c r="H80" s="3">
        <v>681617</v>
      </c>
      <c r="I80" s="1">
        <v>681568</v>
      </c>
      <c r="J80" s="15">
        <v>681667</v>
      </c>
    </row>
    <row r="81" spans="1:10" x14ac:dyDescent="0.15">
      <c r="A81" s="14" t="s">
        <v>2643</v>
      </c>
      <c r="B81" s="1">
        <v>2936245</v>
      </c>
      <c r="C81" s="1">
        <v>2936957</v>
      </c>
      <c r="D81" s="3">
        <v>17542.982422000001</v>
      </c>
      <c r="E81" s="3">
        <v>24604.463424964935</v>
      </c>
      <c r="F81" s="2">
        <v>57.136471</v>
      </c>
      <c r="G81" s="2">
        <v>54.887497000000003</v>
      </c>
      <c r="H81" s="3">
        <v>2936591</v>
      </c>
      <c r="I81" s="1">
        <v>2936542</v>
      </c>
      <c r="J81" s="15">
        <v>2936641</v>
      </c>
    </row>
    <row r="82" spans="1:10" x14ac:dyDescent="0.15">
      <c r="A82" s="14" t="s">
        <v>2029</v>
      </c>
      <c r="B82" s="1">
        <v>172062</v>
      </c>
      <c r="C82" s="1">
        <v>175516</v>
      </c>
      <c r="D82" s="3">
        <v>40280.691405999998</v>
      </c>
      <c r="E82" s="3">
        <v>11658.666108827787</v>
      </c>
      <c r="F82" s="2">
        <v>56.154572000000002</v>
      </c>
      <c r="G82" s="2">
        <v>53.918221000000003</v>
      </c>
      <c r="H82" s="3">
        <v>175143</v>
      </c>
      <c r="I82" s="1">
        <v>175094</v>
      </c>
      <c r="J82" s="15">
        <v>175193</v>
      </c>
    </row>
    <row r="83" spans="1:10" x14ac:dyDescent="0.15">
      <c r="A83" s="14" t="s">
        <v>2160</v>
      </c>
      <c r="B83" s="1">
        <v>719893</v>
      </c>
      <c r="C83" s="1">
        <v>720618</v>
      </c>
      <c r="D83" s="3">
        <v>16131.079102</v>
      </c>
      <c r="E83" s="3">
        <v>22219.117220385673</v>
      </c>
      <c r="F83" s="2">
        <v>54.274464000000002</v>
      </c>
      <c r="G83" s="2">
        <v>52.062252000000001</v>
      </c>
      <c r="H83" s="3">
        <v>720261</v>
      </c>
      <c r="I83" s="1">
        <v>720212</v>
      </c>
      <c r="J83" s="15">
        <v>720311</v>
      </c>
    </row>
    <row r="84" spans="1:10" x14ac:dyDescent="0.15">
      <c r="A84" s="14" t="s">
        <v>2322</v>
      </c>
      <c r="B84" s="1">
        <v>1375466</v>
      </c>
      <c r="C84" s="1">
        <v>1376278</v>
      </c>
      <c r="D84" s="3">
        <v>17139.548827999999</v>
      </c>
      <c r="E84" s="3">
        <v>21081.855876998769</v>
      </c>
      <c r="F84" s="2">
        <v>54.192261000000002</v>
      </c>
      <c r="G84" s="2">
        <v>51.981098000000003</v>
      </c>
      <c r="H84" s="3">
        <v>1375881</v>
      </c>
      <c r="I84" s="1">
        <v>1375832</v>
      </c>
      <c r="J84" s="15">
        <v>1375931</v>
      </c>
    </row>
    <row r="85" spans="1:10" x14ac:dyDescent="0.15">
      <c r="A85" s="14" t="s">
        <v>2182</v>
      </c>
      <c r="B85" s="1">
        <v>818088</v>
      </c>
      <c r="C85" s="1">
        <v>819131</v>
      </c>
      <c r="D85" s="3">
        <v>16986.517577999999</v>
      </c>
      <c r="E85" s="3">
        <v>16270.610706896552</v>
      </c>
      <c r="F85" s="2">
        <v>53.995918000000003</v>
      </c>
      <c r="G85" s="2">
        <v>51.786361999999997</v>
      </c>
      <c r="H85" s="3">
        <v>818783</v>
      </c>
      <c r="I85" s="1">
        <v>818734</v>
      </c>
      <c r="J85" s="15">
        <v>818833</v>
      </c>
    </row>
    <row r="86" spans="1:10" x14ac:dyDescent="0.15">
      <c r="A86" s="14" t="s">
        <v>2345</v>
      </c>
      <c r="B86" s="1">
        <v>1502688</v>
      </c>
      <c r="C86" s="1">
        <v>1503375</v>
      </c>
      <c r="D86" s="3">
        <v>15901.755859000001</v>
      </c>
      <c r="E86" s="3">
        <v>23113.017236918604</v>
      </c>
      <c r="F86" s="2">
        <v>53.297351999999997</v>
      </c>
      <c r="G86" s="2">
        <v>51.096103999999997</v>
      </c>
      <c r="H86" s="3">
        <v>1503099</v>
      </c>
      <c r="I86" s="1">
        <v>1503050</v>
      </c>
      <c r="J86" s="15">
        <v>1503149</v>
      </c>
    </row>
    <row r="87" spans="1:10" x14ac:dyDescent="0.15">
      <c r="A87" s="14" t="s">
        <v>2094</v>
      </c>
      <c r="B87" s="1">
        <v>450871</v>
      </c>
      <c r="C87" s="1">
        <v>451667</v>
      </c>
      <c r="D87" s="3">
        <v>16569.5</v>
      </c>
      <c r="E87" s="3">
        <v>20789.83688833124</v>
      </c>
      <c r="F87" s="2">
        <v>53.287888000000002</v>
      </c>
      <c r="G87" s="2">
        <v>51.086722999999999</v>
      </c>
      <c r="H87" s="3">
        <v>451201</v>
      </c>
      <c r="I87" s="1">
        <v>451152</v>
      </c>
      <c r="J87" s="15">
        <v>451251</v>
      </c>
    </row>
    <row r="88" spans="1:10" x14ac:dyDescent="0.15">
      <c r="A88" s="14" t="s">
        <v>2763</v>
      </c>
      <c r="B88" s="1">
        <v>3417876</v>
      </c>
      <c r="C88" s="1">
        <v>3418919</v>
      </c>
      <c r="D88" s="3">
        <v>18070.277343999998</v>
      </c>
      <c r="E88" s="3">
        <v>17308.694773946358</v>
      </c>
      <c r="F88" s="2">
        <v>53.205779999999997</v>
      </c>
      <c r="G88" s="2">
        <v>51.005859000000001</v>
      </c>
      <c r="H88" s="3">
        <v>3418596</v>
      </c>
      <c r="I88" s="1">
        <v>3418547</v>
      </c>
      <c r="J88" s="15">
        <v>3418646</v>
      </c>
    </row>
    <row r="89" spans="1:10" x14ac:dyDescent="0.15">
      <c r="A89" s="14" t="s">
        <v>2674</v>
      </c>
      <c r="B89" s="1">
        <v>3037397</v>
      </c>
      <c r="C89" s="1">
        <v>3037985</v>
      </c>
      <c r="D89" s="3">
        <v>12984.358398</v>
      </c>
      <c r="E89" s="3">
        <v>22044.751100169779</v>
      </c>
      <c r="F89" s="2">
        <v>52.726669000000001</v>
      </c>
      <c r="G89" s="2">
        <v>50.532921000000002</v>
      </c>
      <c r="H89" s="3">
        <v>3037665</v>
      </c>
      <c r="I89" s="1">
        <v>3037616</v>
      </c>
      <c r="J89" s="15">
        <v>3037715</v>
      </c>
    </row>
    <row r="90" spans="1:10" x14ac:dyDescent="0.15">
      <c r="A90" s="14" t="s">
        <v>2073</v>
      </c>
      <c r="B90" s="1">
        <v>352095</v>
      </c>
      <c r="C90" s="1">
        <v>352831</v>
      </c>
      <c r="D90" s="3">
        <v>12953.458008</v>
      </c>
      <c r="E90" s="3">
        <v>17575.926740841245</v>
      </c>
      <c r="F90" s="2">
        <v>52.400688000000002</v>
      </c>
      <c r="G90" s="2">
        <v>50.211395000000003</v>
      </c>
      <c r="H90" s="3">
        <v>352435</v>
      </c>
      <c r="I90" s="1">
        <v>352386</v>
      </c>
      <c r="J90" s="15">
        <v>352485</v>
      </c>
    </row>
    <row r="91" spans="1:10" x14ac:dyDescent="0.15">
      <c r="A91" s="14" t="s">
        <v>2729</v>
      </c>
      <c r="B91" s="1">
        <v>3257369</v>
      </c>
      <c r="C91" s="1">
        <v>3259492</v>
      </c>
      <c r="D91" s="3">
        <v>27688.269531000002</v>
      </c>
      <c r="E91" s="3">
        <v>13035.908442090395</v>
      </c>
      <c r="F91" s="2">
        <v>52.265301000000001</v>
      </c>
      <c r="G91" s="2">
        <v>50.077964999999999</v>
      </c>
      <c r="H91" s="3">
        <v>3258632</v>
      </c>
      <c r="I91" s="1">
        <v>3258583</v>
      </c>
      <c r="J91" s="15">
        <v>3258682</v>
      </c>
    </row>
    <row r="92" spans="1:10" x14ac:dyDescent="0.15">
      <c r="A92" s="14" t="s">
        <v>2110</v>
      </c>
      <c r="B92" s="1">
        <v>555508</v>
      </c>
      <c r="C92" s="1">
        <v>556747</v>
      </c>
      <c r="D92" s="3">
        <v>17435.765625</v>
      </c>
      <c r="E92" s="3">
        <v>14061.101310483871</v>
      </c>
      <c r="F92" s="2">
        <v>51.143154000000003</v>
      </c>
      <c r="G92" s="2">
        <v>48.972045999999999</v>
      </c>
      <c r="H92" s="3">
        <v>556319</v>
      </c>
      <c r="I92" s="1">
        <v>556270</v>
      </c>
      <c r="J92" s="15">
        <v>556369</v>
      </c>
    </row>
    <row r="93" spans="1:10" x14ac:dyDescent="0.15">
      <c r="A93" s="14" t="s">
        <v>2670</v>
      </c>
      <c r="B93" s="1">
        <v>3006152</v>
      </c>
      <c r="C93" s="1">
        <v>3007261</v>
      </c>
      <c r="D93" s="3">
        <v>22182.494140999999</v>
      </c>
      <c r="E93" s="3">
        <v>19984.228955855855</v>
      </c>
      <c r="F93" s="2">
        <v>51.114902000000001</v>
      </c>
      <c r="G93" s="2">
        <v>48.944271000000001</v>
      </c>
      <c r="H93" s="3">
        <v>3006870</v>
      </c>
      <c r="I93" s="1">
        <v>3006821</v>
      </c>
      <c r="J93" s="15">
        <v>3006920</v>
      </c>
    </row>
    <row r="94" spans="1:10" x14ac:dyDescent="0.15">
      <c r="A94" s="14" t="s">
        <v>2890</v>
      </c>
      <c r="B94" s="1">
        <v>3968257</v>
      </c>
      <c r="C94" s="1">
        <v>3969046</v>
      </c>
      <c r="D94" s="3">
        <v>17956.925781000002</v>
      </c>
      <c r="E94" s="3">
        <v>22730.285798734181</v>
      </c>
      <c r="F94" s="2">
        <v>50.757846999999998</v>
      </c>
      <c r="G94" s="2">
        <v>48.591853999999998</v>
      </c>
      <c r="H94" s="3">
        <v>3968560</v>
      </c>
      <c r="I94" s="1">
        <v>3968511</v>
      </c>
      <c r="J94" s="15">
        <v>3968610</v>
      </c>
    </row>
    <row r="95" spans="1:10" x14ac:dyDescent="0.15">
      <c r="A95" s="14" t="s">
        <v>2272</v>
      </c>
      <c r="B95" s="1">
        <v>1175589</v>
      </c>
      <c r="C95" s="1">
        <v>1176478</v>
      </c>
      <c r="D95" s="3">
        <v>20984.154297000001</v>
      </c>
      <c r="E95" s="3">
        <v>23577.701457303374</v>
      </c>
      <c r="F95" s="2">
        <v>50.352164999999999</v>
      </c>
      <c r="G95" s="2">
        <v>48.191025000000003</v>
      </c>
      <c r="H95" s="3">
        <v>1176154</v>
      </c>
      <c r="I95" s="1">
        <v>1176105</v>
      </c>
      <c r="J95" s="15">
        <v>1176204</v>
      </c>
    </row>
    <row r="96" spans="1:10" x14ac:dyDescent="0.15">
      <c r="A96" s="14" t="s">
        <v>2158</v>
      </c>
      <c r="B96" s="1">
        <v>709377</v>
      </c>
      <c r="C96" s="1">
        <v>710932</v>
      </c>
      <c r="D96" s="3">
        <v>23610.185547000001</v>
      </c>
      <c r="E96" s="3">
        <v>15173.641097043703</v>
      </c>
      <c r="F96" s="2">
        <v>49.919491000000001</v>
      </c>
      <c r="G96" s="2">
        <v>47.764214000000003</v>
      </c>
      <c r="H96" s="3">
        <v>709821</v>
      </c>
      <c r="I96" s="1">
        <v>709772</v>
      </c>
      <c r="J96" s="15">
        <v>709871</v>
      </c>
    </row>
    <row r="97" spans="1:10" x14ac:dyDescent="0.15">
      <c r="A97" s="14" t="s">
        <v>2281</v>
      </c>
      <c r="B97" s="1">
        <v>1206232</v>
      </c>
      <c r="C97" s="1">
        <v>1207638</v>
      </c>
      <c r="D97" s="3">
        <v>18832.517577999999</v>
      </c>
      <c r="E97" s="3">
        <v>13384.873900497512</v>
      </c>
      <c r="F97" s="2">
        <v>49.549568000000001</v>
      </c>
      <c r="G97" s="2">
        <v>47.399239000000001</v>
      </c>
      <c r="H97" s="3">
        <v>1206671</v>
      </c>
      <c r="I97" s="1">
        <v>1206622</v>
      </c>
      <c r="J97" s="15">
        <v>1206721</v>
      </c>
    </row>
    <row r="98" spans="1:10" x14ac:dyDescent="0.15">
      <c r="A98" s="14" t="s">
        <v>2843</v>
      </c>
      <c r="B98" s="1">
        <v>3728525</v>
      </c>
      <c r="C98" s="1">
        <v>3729486</v>
      </c>
      <c r="D98" s="3">
        <v>16958.873047000001</v>
      </c>
      <c r="E98" s="3">
        <v>17628.766161122661</v>
      </c>
      <c r="F98" s="2">
        <v>48.974387999999998</v>
      </c>
      <c r="G98" s="2">
        <v>46.832462</v>
      </c>
      <c r="H98" s="3">
        <v>3728876</v>
      </c>
      <c r="I98" s="1">
        <v>3728827</v>
      </c>
      <c r="J98" s="15">
        <v>3728926</v>
      </c>
    </row>
    <row r="99" spans="1:10" x14ac:dyDescent="0.15">
      <c r="A99" s="14" t="s">
        <v>2693</v>
      </c>
      <c r="B99" s="1">
        <v>3115641</v>
      </c>
      <c r="C99" s="1">
        <v>3116333</v>
      </c>
      <c r="D99" s="3">
        <v>13949.40625</v>
      </c>
      <c r="E99" s="3">
        <v>20129.013347763346</v>
      </c>
      <c r="F99" s="2">
        <v>48.628692999999998</v>
      </c>
      <c r="G99" s="2">
        <v>46.491745000000002</v>
      </c>
      <c r="H99" s="3">
        <v>3115941</v>
      </c>
      <c r="I99" s="1">
        <v>3115892</v>
      </c>
      <c r="J99" s="15">
        <v>3115991</v>
      </c>
    </row>
    <row r="100" spans="1:10" x14ac:dyDescent="0.15">
      <c r="A100" s="14" t="s">
        <v>2617</v>
      </c>
      <c r="B100" s="1">
        <v>2843136</v>
      </c>
      <c r="C100" s="1">
        <v>2843929</v>
      </c>
      <c r="D100" s="3">
        <v>14895.860352</v>
      </c>
      <c r="E100" s="3">
        <v>18760.529410579344</v>
      </c>
      <c r="F100" s="2">
        <v>48.360844</v>
      </c>
      <c r="G100" s="2">
        <v>46.227325</v>
      </c>
      <c r="H100" s="3">
        <v>2843522</v>
      </c>
      <c r="I100" s="1">
        <v>2843473</v>
      </c>
      <c r="J100" s="15">
        <v>2843572</v>
      </c>
    </row>
    <row r="101" spans="1:10" x14ac:dyDescent="0.15">
      <c r="A101" s="14" t="s">
        <v>2300</v>
      </c>
      <c r="B101" s="1">
        <v>1258972</v>
      </c>
      <c r="C101" s="1">
        <v>1260137</v>
      </c>
      <c r="D101" s="3">
        <v>16653.4375</v>
      </c>
      <c r="E101" s="3">
        <v>14282.536449399657</v>
      </c>
      <c r="F101" s="2">
        <v>47.975898999999998</v>
      </c>
      <c r="G101" s="2">
        <v>45.848430999999998</v>
      </c>
      <c r="H101" s="3">
        <v>1259745</v>
      </c>
      <c r="I101" s="1">
        <v>1259696</v>
      </c>
      <c r="J101" s="15">
        <v>1259795</v>
      </c>
    </row>
    <row r="102" spans="1:10" x14ac:dyDescent="0.15">
      <c r="A102" s="14" t="s">
        <v>2304</v>
      </c>
      <c r="B102" s="1">
        <v>1279892</v>
      </c>
      <c r="C102" s="1">
        <v>1280604</v>
      </c>
      <c r="D102" s="3">
        <v>16491.894531000002</v>
      </c>
      <c r="E102" s="3">
        <v>23130.28685974755</v>
      </c>
      <c r="F102" s="2">
        <v>47.703113999999999</v>
      </c>
      <c r="G102" s="2">
        <v>45.579532999999998</v>
      </c>
      <c r="H102" s="3">
        <v>1280307</v>
      </c>
      <c r="I102" s="1">
        <v>1280258</v>
      </c>
      <c r="J102" s="15">
        <v>1280357</v>
      </c>
    </row>
    <row r="103" spans="1:10" x14ac:dyDescent="0.15">
      <c r="A103" s="14" t="s">
        <v>2535</v>
      </c>
      <c r="B103" s="1">
        <v>2458152</v>
      </c>
      <c r="C103" s="1">
        <v>2458769</v>
      </c>
      <c r="D103" s="3">
        <v>12602.377930000001</v>
      </c>
      <c r="E103" s="3">
        <v>20392.19729773463</v>
      </c>
      <c r="F103" s="2">
        <v>47.607284999999997</v>
      </c>
      <c r="G103" s="2">
        <v>45.485188000000001</v>
      </c>
      <c r="H103" s="3">
        <v>2458429</v>
      </c>
      <c r="I103" s="1">
        <v>2458380</v>
      </c>
      <c r="J103" s="15">
        <v>2458479</v>
      </c>
    </row>
    <row r="104" spans="1:10" x14ac:dyDescent="0.15">
      <c r="A104" s="14" t="s">
        <v>2784</v>
      </c>
      <c r="B104" s="1">
        <v>3482950</v>
      </c>
      <c r="C104" s="1">
        <v>3484201</v>
      </c>
      <c r="D104" s="3">
        <v>16818.912109000001</v>
      </c>
      <c r="E104" s="3">
        <v>13433.635869808308</v>
      </c>
      <c r="F104" s="2">
        <v>47.574649999999998</v>
      </c>
      <c r="G104" s="2">
        <v>45.452979999999997</v>
      </c>
      <c r="H104" s="3">
        <v>3483846</v>
      </c>
      <c r="I104" s="1">
        <v>3483797</v>
      </c>
      <c r="J104" s="15">
        <v>3483896</v>
      </c>
    </row>
    <row r="105" spans="1:10" x14ac:dyDescent="0.15">
      <c r="A105" s="14" t="s">
        <v>2798</v>
      </c>
      <c r="B105" s="1">
        <v>3540324</v>
      </c>
      <c r="C105" s="1">
        <v>3540919</v>
      </c>
      <c r="D105" s="3">
        <v>12071.427734000001</v>
      </c>
      <c r="E105" s="3">
        <v>20254.073379194633</v>
      </c>
      <c r="F105" s="2">
        <v>47.311915999999997</v>
      </c>
      <c r="G105" s="2">
        <v>45.194656000000002</v>
      </c>
      <c r="H105" s="3">
        <v>3540640</v>
      </c>
      <c r="I105" s="1">
        <v>3540591</v>
      </c>
      <c r="J105" s="15">
        <v>3540690</v>
      </c>
    </row>
    <row r="106" spans="1:10" x14ac:dyDescent="0.15">
      <c r="A106" s="14" t="s">
        <v>2629</v>
      </c>
      <c r="B106" s="1">
        <v>2888068</v>
      </c>
      <c r="C106" s="1">
        <v>2889505</v>
      </c>
      <c r="D106" s="3">
        <v>22244.636718999998</v>
      </c>
      <c r="E106" s="3">
        <v>15469.149317802503</v>
      </c>
      <c r="F106" s="2">
        <v>47.176876</v>
      </c>
      <c r="G106" s="2">
        <v>45.061653</v>
      </c>
      <c r="H106" s="3">
        <v>2889136</v>
      </c>
      <c r="I106" s="1">
        <v>2889087</v>
      </c>
      <c r="J106" s="15">
        <v>2889186</v>
      </c>
    </row>
    <row r="107" spans="1:10" x14ac:dyDescent="0.15">
      <c r="A107" s="14" t="s">
        <v>2253</v>
      </c>
      <c r="B107" s="1">
        <v>1128307</v>
      </c>
      <c r="C107" s="1">
        <v>1129039</v>
      </c>
      <c r="D107" s="3">
        <v>12660.486328000001</v>
      </c>
      <c r="E107" s="3">
        <v>17272.150515688951</v>
      </c>
      <c r="F107" s="2">
        <v>46.685577000000002</v>
      </c>
      <c r="G107" s="2">
        <v>44.577454000000003</v>
      </c>
      <c r="H107" s="3">
        <v>1128728</v>
      </c>
      <c r="I107" s="1">
        <v>1128679</v>
      </c>
      <c r="J107" s="15">
        <v>1128778</v>
      </c>
    </row>
    <row r="108" spans="1:10" x14ac:dyDescent="0.15">
      <c r="A108" s="14" t="s">
        <v>2006</v>
      </c>
      <c r="B108" s="1">
        <v>67890</v>
      </c>
      <c r="C108" s="1">
        <v>68512</v>
      </c>
      <c r="D108" s="3">
        <v>11637.476562</v>
      </c>
      <c r="E108" s="3">
        <v>18679.737659711078</v>
      </c>
      <c r="F108" s="2">
        <v>46.472282</v>
      </c>
      <c r="G108" s="2">
        <v>44.367001000000002</v>
      </c>
      <c r="H108" s="3">
        <v>68192</v>
      </c>
      <c r="I108" s="1">
        <v>68143</v>
      </c>
      <c r="J108" s="15">
        <v>68242</v>
      </c>
    </row>
    <row r="109" spans="1:10" x14ac:dyDescent="0.15">
      <c r="A109" s="14" t="s">
        <v>2524</v>
      </c>
      <c r="B109" s="1">
        <v>2396908</v>
      </c>
      <c r="C109" s="1">
        <v>2397621</v>
      </c>
      <c r="D109" s="3">
        <v>12693.903319999999</v>
      </c>
      <c r="E109" s="3">
        <v>17778.576078431372</v>
      </c>
      <c r="F109" s="2">
        <v>46.410721000000002</v>
      </c>
      <c r="G109" s="2">
        <v>44.306068000000003</v>
      </c>
      <c r="H109" s="3">
        <v>2397220</v>
      </c>
      <c r="I109" s="1">
        <v>2397171</v>
      </c>
      <c r="J109" s="15">
        <v>2397270</v>
      </c>
    </row>
    <row r="110" spans="1:10" x14ac:dyDescent="0.15">
      <c r="A110" s="14" t="s">
        <v>2186</v>
      </c>
      <c r="B110" s="1">
        <v>843936</v>
      </c>
      <c r="C110" s="1">
        <v>844618</v>
      </c>
      <c r="D110" s="3">
        <v>13840.6875</v>
      </c>
      <c r="E110" s="3">
        <v>20264.549780380672</v>
      </c>
      <c r="F110" s="2">
        <v>45.887870999999997</v>
      </c>
      <c r="G110" s="2">
        <v>43.790484999999997</v>
      </c>
      <c r="H110" s="3">
        <v>844277</v>
      </c>
      <c r="I110" s="1">
        <v>844228</v>
      </c>
      <c r="J110" s="15">
        <v>844327</v>
      </c>
    </row>
    <row r="111" spans="1:10" x14ac:dyDescent="0.15">
      <c r="A111" s="14" t="s">
        <v>2015</v>
      </c>
      <c r="B111" s="1">
        <v>126618</v>
      </c>
      <c r="C111" s="1">
        <v>127182</v>
      </c>
      <c r="D111" s="3">
        <v>10269.222656</v>
      </c>
      <c r="E111" s="3">
        <v>18175.615320353983</v>
      </c>
      <c r="F111" s="2">
        <v>45.859608000000001</v>
      </c>
      <c r="G111" s="2">
        <v>43.762568999999999</v>
      </c>
      <c r="H111" s="3">
        <v>126851</v>
      </c>
      <c r="I111" s="1">
        <v>126802</v>
      </c>
      <c r="J111" s="15">
        <v>126901</v>
      </c>
    </row>
    <row r="112" spans="1:10" x14ac:dyDescent="0.15">
      <c r="A112" s="14" t="s">
        <v>2064</v>
      </c>
      <c r="B112" s="1">
        <v>304052</v>
      </c>
      <c r="C112" s="1">
        <v>304759</v>
      </c>
      <c r="D112" s="3">
        <v>12862.771484000001</v>
      </c>
      <c r="E112" s="3">
        <v>18167.756333333335</v>
      </c>
      <c r="F112" s="2">
        <v>45.669986999999999</v>
      </c>
      <c r="G112" s="2">
        <v>43.575679999999998</v>
      </c>
      <c r="H112" s="3">
        <v>304420</v>
      </c>
      <c r="I112" s="1">
        <v>304371</v>
      </c>
      <c r="J112" s="15">
        <v>304470</v>
      </c>
    </row>
    <row r="113" spans="1:10" x14ac:dyDescent="0.15">
      <c r="A113" s="14" t="s">
        <v>2184</v>
      </c>
      <c r="B113" s="1">
        <v>833242</v>
      </c>
      <c r="C113" s="1">
        <v>834145</v>
      </c>
      <c r="D113" s="3">
        <v>19875.236327999999</v>
      </c>
      <c r="E113" s="3">
        <v>21985.880893805308</v>
      </c>
      <c r="F113" s="2">
        <v>45.451934999999999</v>
      </c>
      <c r="G113" s="2">
        <v>43.361125999999999</v>
      </c>
      <c r="H113" s="3">
        <v>833547</v>
      </c>
      <c r="I113" s="1">
        <v>833498</v>
      </c>
      <c r="J113" s="15">
        <v>833597</v>
      </c>
    </row>
    <row r="114" spans="1:10" x14ac:dyDescent="0.15">
      <c r="A114" s="14" t="s">
        <v>2293</v>
      </c>
      <c r="B114" s="1">
        <v>1242332</v>
      </c>
      <c r="C114" s="1">
        <v>1243048</v>
      </c>
      <c r="D114" s="3">
        <v>13348.124023</v>
      </c>
      <c r="E114" s="3">
        <v>18616.630436541145</v>
      </c>
      <c r="F114" s="2">
        <v>45.376480000000001</v>
      </c>
      <c r="G114" s="2">
        <v>43.286911000000003</v>
      </c>
      <c r="H114" s="3">
        <v>1242686</v>
      </c>
      <c r="I114" s="1">
        <v>1242637</v>
      </c>
      <c r="J114" s="15">
        <v>1242736</v>
      </c>
    </row>
    <row r="115" spans="1:10" x14ac:dyDescent="0.15">
      <c r="A115" s="14" t="s">
        <v>2254</v>
      </c>
      <c r="B115" s="1">
        <v>1130894</v>
      </c>
      <c r="C115" s="1">
        <v>1131596</v>
      </c>
      <c r="D115" s="3">
        <v>13515.308594</v>
      </c>
      <c r="E115" s="3">
        <v>19225.190034139403</v>
      </c>
      <c r="F115" s="2">
        <v>44.925162999999998</v>
      </c>
      <c r="G115" s="2">
        <v>42.843510000000002</v>
      </c>
      <c r="H115" s="3">
        <v>1131232</v>
      </c>
      <c r="I115" s="1">
        <v>1131183</v>
      </c>
      <c r="J115" s="15">
        <v>1131282</v>
      </c>
    </row>
    <row r="116" spans="1:10" x14ac:dyDescent="0.15">
      <c r="A116" s="14" t="s">
        <v>2679</v>
      </c>
      <c r="B116" s="1">
        <v>3056207</v>
      </c>
      <c r="C116" s="1">
        <v>3057020</v>
      </c>
      <c r="D116" s="3">
        <v>13552.901367</v>
      </c>
      <c r="E116" s="3">
        <v>16649.755979115478</v>
      </c>
      <c r="F116" s="2">
        <v>44.869239999999998</v>
      </c>
      <c r="G116" s="2">
        <v>42.788597000000003</v>
      </c>
      <c r="H116" s="3">
        <v>3056718</v>
      </c>
      <c r="I116" s="1">
        <v>3056669</v>
      </c>
      <c r="J116" s="15">
        <v>3056768</v>
      </c>
    </row>
    <row r="117" spans="1:10" x14ac:dyDescent="0.15">
      <c r="A117" s="14" t="s">
        <v>2360</v>
      </c>
      <c r="B117" s="1">
        <v>1569743</v>
      </c>
      <c r="C117" s="1">
        <v>1570466</v>
      </c>
      <c r="D117" s="3">
        <v>13141.714844</v>
      </c>
      <c r="E117" s="3">
        <v>18151.539839779005</v>
      </c>
      <c r="F117" s="2">
        <v>44.443111000000002</v>
      </c>
      <c r="G117" s="2">
        <v>42.369129000000001</v>
      </c>
      <c r="H117" s="3">
        <v>1570081</v>
      </c>
      <c r="I117" s="1">
        <v>1570032</v>
      </c>
      <c r="J117" s="15">
        <v>1570131</v>
      </c>
    </row>
    <row r="118" spans="1:10" x14ac:dyDescent="0.15">
      <c r="A118" s="14" t="s">
        <v>2126</v>
      </c>
      <c r="B118" s="1">
        <v>619786</v>
      </c>
      <c r="C118" s="1">
        <v>620411</v>
      </c>
      <c r="D118" s="3">
        <v>10914.261719</v>
      </c>
      <c r="E118" s="3">
        <v>17434.922873801916</v>
      </c>
      <c r="F118" s="2">
        <v>44.436717999999999</v>
      </c>
      <c r="G118" s="2">
        <v>42.362850000000002</v>
      </c>
      <c r="H118" s="3">
        <v>620075</v>
      </c>
      <c r="I118" s="1">
        <v>620026</v>
      </c>
      <c r="J118" s="15">
        <v>620125</v>
      </c>
    </row>
    <row r="119" spans="1:10" x14ac:dyDescent="0.15">
      <c r="A119" s="14" t="s">
        <v>2589</v>
      </c>
      <c r="B119" s="1">
        <v>2701905</v>
      </c>
      <c r="C119" s="1">
        <v>2702561</v>
      </c>
      <c r="D119" s="3">
        <v>12278.666015999999</v>
      </c>
      <c r="E119" s="3">
        <v>18688.989369863011</v>
      </c>
      <c r="F119" s="2">
        <v>44.427258000000002</v>
      </c>
      <c r="G119" s="2">
        <v>42.353504000000001</v>
      </c>
      <c r="H119" s="3">
        <v>2702235</v>
      </c>
      <c r="I119" s="1">
        <v>2702186</v>
      </c>
      <c r="J119" s="15">
        <v>2702285</v>
      </c>
    </row>
    <row r="120" spans="1:10" x14ac:dyDescent="0.15">
      <c r="A120" s="14" t="s">
        <v>2132</v>
      </c>
      <c r="B120" s="1">
        <v>641409</v>
      </c>
      <c r="C120" s="1">
        <v>642713</v>
      </c>
      <c r="D120" s="3">
        <v>17693.232422000001</v>
      </c>
      <c r="E120" s="3">
        <v>13558.032507279695</v>
      </c>
      <c r="F120" s="2">
        <v>44.398533</v>
      </c>
      <c r="G120" s="2">
        <v>42.325164999999998</v>
      </c>
      <c r="H120" s="3">
        <v>641943</v>
      </c>
      <c r="I120" s="1">
        <v>641894</v>
      </c>
      <c r="J120" s="15">
        <v>641993</v>
      </c>
    </row>
    <row r="121" spans="1:10" x14ac:dyDescent="0.15">
      <c r="A121" s="14" t="s">
        <v>2028</v>
      </c>
      <c r="B121" s="1">
        <v>170416</v>
      </c>
      <c r="C121" s="1">
        <v>171195</v>
      </c>
      <c r="D121" s="3">
        <v>13458.638671999999</v>
      </c>
      <c r="E121" s="3">
        <v>17254.664964102561</v>
      </c>
      <c r="F121" s="2">
        <v>44.223598000000003</v>
      </c>
      <c r="G121" s="2">
        <v>42.152724999999997</v>
      </c>
      <c r="H121" s="3">
        <v>170903</v>
      </c>
      <c r="I121" s="1">
        <v>170854</v>
      </c>
      <c r="J121" s="15">
        <v>170953</v>
      </c>
    </row>
    <row r="122" spans="1:10" x14ac:dyDescent="0.15">
      <c r="A122" s="14" t="s">
        <v>2364</v>
      </c>
      <c r="B122" s="1">
        <v>1586955</v>
      </c>
      <c r="C122" s="1">
        <v>1587664</v>
      </c>
      <c r="D122" s="3">
        <v>12535.419921999999</v>
      </c>
      <c r="E122" s="3">
        <v>17655.521016901406</v>
      </c>
      <c r="F122" s="2">
        <v>43.783821000000003</v>
      </c>
      <c r="G122" s="2">
        <v>41.720309999999998</v>
      </c>
      <c r="H122" s="3">
        <v>1587293</v>
      </c>
      <c r="I122" s="1">
        <v>1587244</v>
      </c>
      <c r="J122" s="15">
        <v>1587343</v>
      </c>
    </row>
    <row r="123" spans="1:10" x14ac:dyDescent="0.15">
      <c r="A123" s="14" t="s">
        <v>2122</v>
      </c>
      <c r="B123" s="1">
        <v>610853</v>
      </c>
      <c r="C123" s="1">
        <v>611465</v>
      </c>
      <c r="D123" s="3">
        <v>10255.188477</v>
      </c>
      <c r="E123" s="3">
        <v>16729.508119086462</v>
      </c>
      <c r="F123" s="2">
        <v>43.500038000000004</v>
      </c>
      <c r="G123" s="2">
        <v>41.440044</v>
      </c>
      <c r="H123" s="3">
        <v>611150</v>
      </c>
      <c r="I123" s="1">
        <v>611101</v>
      </c>
      <c r="J123" s="15">
        <v>611200</v>
      </c>
    </row>
    <row r="124" spans="1:10" x14ac:dyDescent="0.15">
      <c r="A124" s="14" t="s">
        <v>2790</v>
      </c>
      <c r="B124" s="1">
        <v>3525892</v>
      </c>
      <c r="C124" s="1">
        <v>3526572</v>
      </c>
      <c r="D124" s="3">
        <v>12473.879883</v>
      </c>
      <c r="E124" s="3">
        <v>18317.004233480176</v>
      </c>
      <c r="F124" s="2">
        <v>43.429703000000003</v>
      </c>
      <c r="G124" s="2">
        <v>41.371184999999997</v>
      </c>
      <c r="H124" s="3">
        <v>3526242</v>
      </c>
      <c r="I124" s="1">
        <v>3526193</v>
      </c>
      <c r="J124" s="15">
        <v>3526292</v>
      </c>
    </row>
    <row r="125" spans="1:10" x14ac:dyDescent="0.15">
      <c r="A125" s="14" t="s">
        <v>2456</v>
      </c>
      <c r="B125" s="1">
        <v>2127245</v>
      </c>
      <c r="C125" s="1">
        <v>2127834</v>
      </c>
      <c r="D125" s="3">
        <v>10851.993164</v>
      </c>
      <c r="E125" s="3">
        <v>18393.20875254237</v>
      </c>
      <c r="F125" s="2">
        <v>43.193553999999999</v>
      </c>
      <c r="G125" s="2">
        <v>41.138610999999997</v>
      </c>
      <c r="H125" s="3">
        <v>2127519</v>
      </c>
      <c r="I125" s="1">
        <v>2127470</v>
      </c>
      <c r="J125" s="15">
        <v>2127569</v>
      </c>
    </row>
    <row r="126" spans="1:10" x14ac:dyDescent="0.15">
      <c r="A126" s="14" t="s">
        <v>2165</v>
      </c>
      <c r="B126" s="1">
        <v>743895</v>
      </c>
      <c r="C126" s="1">
        <v>744443</v>
      </c>
      <c r="D126" s="3">
        <v>9929.9082030000009</v>
      </c>
      <c r="E126" s="3">
        <v>18087.264486338801</v>
      </c>
      <c r="F126" s="2">
        <v>42.757407999999998</v>
      </c>
      <c r="G126" s="2">
        <v>40.710006999999997</v>
      </c>
      <c r="H126" s="3">
        <v>744172</v>
      </c>
      <c r="I126" s="1">
        <v>744123</v>
      </c>
      <c r="J126" s="15">
        <v>744222</v>
      </c>
    </row>
    <row r="127" spans="1:10" x14ac:dyDescent="0.15">
      <c r="A127" s="14" t="s">
        <v>2769</v>
      </c>
      <c r="B127" s="1">
        <v>3434443</v>
      </c>
      <c r="C127" s="1">
        <v>3435124</v>
      </c>
      <c r="D127" s="3">
        <v>13586.964844</v>
      </c>
      <c r="E127" s="3">
        <v>19922.235841642228</v>
      </c>
      <c r="F127" s="2">
        <v>42.683146999999998</v>
      </c>
      <c r="G127" s="2">
        <v>40.637135000000001</v>
      </c>
      <c r="H127" s="3">
        <v>3434778</v>
      </c>
      <c r="I127" s="1">
        <v>3434729</v>
      </c>
      <c r="J127" s="15">
        <v>3434828</v>
      </c>
    </row>
    <row r="128" spans="1:10" x14ac:dyDescent="0.15">
      <c r="A128" s="14" t="s">
        <v>2712</v>
      </c>
      <c r="B128" s="1">
        <v>3198250</v>
      </c>
      <c r="C128" s="1">
        <v>3199032</v>
      </c>
      <c r="D128" s="3">
        <v>15214.223633</v>
      </c>
      <c r="E128" s="3">
        <v>19430.681523627074</v>
      </c>
      <c r="F128" s="2">
        <v>42.648018</v>
      </c>
      <c r="G128" s="2">
        <v>40.602684000000004</v>
      </c>
      <c r="H128" s="3">
        <v>3198718</v>
      </c>
      <c r="I128" s="1">
        <v>3198669</v>
      </c>
      <c r="J128" s="15">
        <v>3198768</v>
      </c>
    </row>
    <row r="129" spans="1:10" x14ac:dyDescent="0.15">
      <c r="A129" s="14" t="s">
        <v>2874</v>
      </c>
      <c r="B129" s="1">
        <v>3906479</v>
      </c>
      <c r="C129" s="1">
        <v>3907868</v>
      </c>
      <c r="D129" s="3">
        <v>16523.453125</v>
      </c>
      <c r="E129" s="3">
        <v>11887.376348920863</v>
      </c>
      <c r="F129" s="2">
        <v>42.619961000000004</v>
      </c>
      <c r="G129" s="2">
        <v>40.575389999999999</v>
      </c>
      <c r="H129" s="3">
        <v>3907530</v>
      </c>
      <c r="I129" s="1">
        <v>3907481</v>
      </c>
      <c r="J129" s="15">
        <v>3907580</v>
      </c>
    </row>
    <row r="130" spans="1:10" x14ac:dyDescent="0.15">
      <c r="A130" s="14" t="s">
        <v>2825</v>
      </c>
      <c r="B130" s="1">
        <v>3632717</v>
      </c>
      <c r="C130" s="1">
        <v>3633536</v>
      </c>
      <c r="D130" s="3">
        <v>13316.298828000001</v>
      </c>
      <c r="E130" s="3">
        <v>16239.388814634147</v>
      </c>
      <c r="F130" s="2">
        <v>42.454951999999999</v>
      </c>
      <c r="G130" s="2">
        <v>40.413204</v>
      </c>
      <c r="H130" s="3">
        <v>3633058</v>
      </c>
      <c r="I130" s="1">
        <v>3633009</v>
      </c>
      <c r="J130" s="15">
        <v>3633108</v>
      </c>
    </row>
    <row r="131" spans="1:10" x14ac:dyDescent="0.15">
      <c r="A131" s="14" t="s">
        <v>2074</v>
      </c>
      <c r="B131" s="1">
        <v>361708</v>
      </c>
      <c r="C131" s="1">
        <v>362245</v>
      </c>
      <c r="D131" s="3">
        <v>9904.0410159999992</v>
      </c>
      <c r="E131" s="3">
        <v>18408.998171003717</v>
      </c>
      <c r="F131" s="2">
        <v>42.432346000000003</v>
      </c>
      <c r="G131" s="2">
        <v>40.391025999999997</v>
      </c>
      <c r="H131" s="3">
        <v>362007</v>
      </c>
      <c r="I131" s="1">
        <v>361958</v>
      </c>
      <c r="J131" s="15">
        <v>362057</v>
      </c>
    </row>
    <row r="132" spans="1:10" x14ac:dyDescent="0.15">
      <c r="A132" s="14" t="s">
        <v>2181</v>
      </c>
      <c r="B132" s="1">
        <v>816875</v>
      </c>
      <c r="C132" s="1">
        <v>817656</v>
      </c>
      <c r="D132" s="3">
        <v>12821.224609000001</v>
      </c>
      <c r="E132" s="3">
        <v>16395.427888746806</v>
      </c>
      <c r="F132" s="2">
        <v>42.301273000000002</v>
      </c>
      <c r="G132" s="2">
        <v>40.262450999999999</v>
      </c>
      <c r="H132" s="3">
        <v>817223</v>
      </c>
      <c r="I132" s="1">
        <v>817174</v>
      </c>
      <c r="J132" s="15">
        <v>817273</v>
      </c>
    </row>
    <row r="133" spans="1:10" x14ac:dyDescent="0.15">
      <c r="A133" s="14" t="s">
        <v>2665</v>
      </c>
      <c r="B133" s="1">
        <v>2984799</v>
      </c>
      <c r="C133" s="1">
        <v>2985541</v>
      </c>
      <c r="D133" s="3">
        <v>12640.413086</v>
      </c>
      <c r="E133" s="3">
        <v>17012.669025572006</v>
      </c>
      <c r="F133" s="2">
        <v>42.099243000000001</v>
      </c>
      <c r="G133" s="2">
        <v>40.064056000000001</v>
      </c>
      <c r="H133" s="3">
        <v>2985198</v>
      </c>
      <c r="I133" s="1">
        <v>2985149</v>
      </c>
      <c r="J133" s="15">
        <v>2985248</v>
      </c>
    </row>
    <row r="134" spans="1:10" x14ac:dyDescent="0.15">
      <c r="A134" s="14" t="s">
        <v>2379</v>
      </c>
      <c r="B134" s="1">
        <v>1646385</v>
      </c>
      <c r="C134" s="1">
        <v>1647259</v>
      </c>
      <c r="D134" s="3">
        <v>16384.707031000002</v>
      </c>
      <c r="E134" s="3">
        <v>18725.379464000001</v>
      </c>
      <c r="F134" s="2">
        <v>42.063068000000001</v>
      </c>
      <c r="G134" s="2">
        <v>40.028545000000001</v>
      </c>
      <c r="H134" s="3">
        <v>1646852</v>
      </c>
      <c r="I134" s="1">
        <v>1646803</v>
      </c>
      <c r="J134" s="15">
        <v>1646902</v>
      </c>
    </row>
    <row r="135" spans="1:10" x14ac:dyDescent="0.15">
      <c r="A135" s="14" t="s">
        <v>2689</v>
      </c>
      <c r="B135" s="1">
        <v>3096915</v>
      </c>
      <c r="C135" s="1">
        <v>3097579</v>
      </c>
      <c r="D135" s="3">
        <v>10564.279296999999</v>
      </c>
      <c r="E135" s="3">
        <v>15886.134281203005</v>
      </c>
      <c r="F135" s="2">
        <v>41.986176</v>
      </c>
      <c r="G135" s="2">
        <v>39.952872999999997</v>
      </c>
      <c r="H135" s="3">
        <v>3097180</v>
      </c>
      <c r="I135" s="1">
        <v>3097131</v>
      </c>
      <c r="J135" s="15">
        <v>3097230</v>
      </c>
    </row>
    <row r="136" spans="1:10" x14ac:dyDescent="0.15">
      <c r="A136" s="14" t="s">
        <v>2691</v>
      </c>
      <c r="B136" s="1">
        <v>3099122</v>
      </c>
      <c r="C136" s="1">
        <v>3099695</v>
      </c>
      <c r="D136" s="3">
        <v>9610.3544920000004</v>
      </c>
      <c r="E136" s="3">
        <v>16742.777860627179</v>
      </c>
      <c r="F136" s="2">
        <v>41.884590000000003</v>
      </c>
      <c r="G136" s="2">
        <v>39.853081000000003</v>
      </c>
      <c r="H136" s="3">
        <v>3099494</v>
      </c>
      <c r="I136" s="1">
        <v>3099445</v>
      </c>
      <c r="J136" s="15">
        <v>3099544</v>
      </c>
    </row>
    <row r="137" spans="1:10" x14ac:dyDescent="0.15">
      <c r="A137" s="14" t="s">
        <v>2146</v>
      </c>
      <c r="B137" s="1">
        <v>673646</v>
      </c>
      <c r="C137" s="1">
        <v>674322</v>
      </c>
      <c r="D137" s="3">
        <v>11077.931640999999</v>
      </c>
      <c r="E137" s="3">
        <v>16363.266825701621</v>
      </c>
      <c r="F137" s="2">
        <v>41.855038</v>
      </c>
      <c r="G137" s="2">
        <v>39.824115999999997</v>
      </c>
      <c r="H137" s="3">
        <v>673954</v>
      </c>
      <c r="I137" s="1">
        <v>673905</v>
      </c>
      <c r="J137" s="15">
        <v>674004</v>
      </c>
    </row>
    <row r="138" spans="1:10" x14ac:dyDescent="0.15">
      <c r="A138" s="14" t="s">
        <v>2001</v>
      </c>
      <c r="B138" s="1">
        <v>41962</v>
      </c>
      <c r="C138" s="1">
        <v>42861</v>
      </c>
      <c r="D138" s="3">
        <v>15377.185546999999</v>
      </c>
      <c r="E138" s="3">
        <v>17085.761718888891</v>
      </c>
      <c r="F138" s="2">
        <v>41.683177999999998</v>
      </c>
      <c r="G138" s="2">
        <v>39.655464000000002</v>
      </c>
      <c r="H138" s="3">
        <v>42489</v>
      </c>
      <c r="I138" s="1">
        <v>42440</v>
      </c>
      <c r="J138" s="15">
        <v>42539</v>
      </c>
    </row>
    <row r="139" spans="1:10" x14ac:dyDescent="0.15">
      <c r="A139" s="14" t="s">
        <v>2786</v>
      </c>
      <c r="B139" s="1">
        <v>3499422</v>
      </c>
      <c r="C139" s="1">
        <v>3499999</v>
      </c>
      <c r="D139" s="3">
        <v>11076.679688</v>
      </c>
      <c r="E139" s="3">
        <v>19163.805688581317</v>
      </c>
      <c r="F139" s="2">
        <v>41.591991</v>
      </c>
      <c r="G139" s="2">
        <v>39.565651000000003</v>
      </c>
      <c r="H139" s="3">
        <v>3499713</v>
      </c>
      <c r="I139" s="1">
        <v>3499664</v>
      </c>
      <c r="J139" s="15">
        <v>3499763</v>
      </c>
    </row>
    <row r="140" spans="1:10" x14ac:dyDescent="0.15">
      <c r="A140" s="14" t="s">
        <v>2848</v>
      </c>
      <c r="B140" s="1">
        <v>3753750</v>
      </c>
      <c r="C140" s="1">
        <v>3754330</v>
      </c>
      <c r="D140" s="3">
        <v>10551.528319999999</v>
      </c>
      <c r="E140" s="3">
        <v>18160.978175559379</v>
      </c>
      <c r="F140" s="2">
        <v>41.532806000000001</v>
      </c>
      <c r="G140" s="2">
        <v>39.507556999999998</v>
      </c>
      <c r="H140" s="3">
        <v>3754012</v>
      </c>
      <c r="I140" s="1">
        <v>3753963</v>
      </c>
      <c r="J140" s="15">
        <v>3754062</v>
      </c>
    </row>
    <row r="141" spans="1:10" x14ac:dyDescent="0.15">
      <c r="A141" s="14" t="s">
        <v>2249</v>
      </c>
      <c r="B141" s="1">
        <v>1110738</v>
      </c>
      <c r="C141" s="1">
        <v>1111351</v>
      </c>
      <c r="D141" s="3">
        <v>10331.479492</v>
      </c>
      <c r="E141" s="3">
        <v>16826.513830618893</v>
      </c>
      <c r="F141" s="2">
        <v>41.462764999999997</v>
      </c>
      <c r="G141" s="2">
        <v>39.438564</v>
      </c>
      <c r="H141" s="3">
        <v>1111037</v>
      </c>
      <c r="I141" s="1">
        <v>1110988</v>
      </c>
      <c r="J141" s="15">
        <v>1111087</v>
      </c>
    </row>
    <row r="142" spans="1:10" x14ac:dyDescent="0.15">
      <c r="A142" s="14" t="s">
        <v>2556</v>
      </c>
      <c r="B142" s="1">
        <v>2529403</v>
      </c>
      <c r="C142" s="1">
        <v>2530105</v>
      </c>
      <c r="D142" s="3">
        <v>11940.841796999999</v>
      </c>
      <c r="E142" s="3">
        <v>16985.55020910384</v>
      </c>
      <c r="F142" s="2">
        <v>41.329056000000001</v>
      </c>
      <c r="G142" s="2">
        <v>39.307639999999999</v>
      </c>
      <c r="H142" s="3">
        <v>2529684</v>
      </c>
      <c r="I142" s="1">
        <v>2529635</v>
      </c>
      <c r="J142" s="15">
        <v>2529734</v>
      </c>
    </row>
    <row r="143" spans="1:10" x14ac:dyDescent="0.15">
      <c r="A143" s="14" t="s">
        <v>2239</v>
      </c>
      <c r="B143" s="1">
        <v>1063436</v>
      </c>
      <c r="C143" s="1">
        <v>1064582</v>
      </c>
      <c r="D143" s="3">
        <v>16330.852539</v>
      </c>
      <c r="E143" s="3">
        <v>14237.88364341761</v>
      </c>
      <c r="F143" s="2">
        <v>41.273421999999997</v>
      </c>
      <c r="G143" s="2">
        <v>39.253062999999997</v>
      </c>
      <c r="H143" s="3">
        <v>1064200</v>
      </c>
      <c r="I143" s="1">
        <v>1064151</v>
      </c>
      <c r="J143" s="15">
        <v>1064250</v>
      </c>
    </row>
    <row r="144" spans="1:10" x14ac:dyDescent="0.15">
      <c r="A144" s="14" t="s">
        <v>2044</v>
      </c>
      <c r="B144" s="1">
        <v>242210</v>
      </c>
      <c r="C144" s="1">
        <v>243086</v>
      </c>
      <c r="D144" s="3">
        <v>10946.095703000001</v>
      </c>
      <c r="E144" s="3">
        <v>12481.294986316991</v>
      </c>
      <c r="F144" s="2">
        <v>41.130248999999999</v>
      </c>
      <c r="G144" s="2">
        <v>39.112228000000002</v>
      </c>
      <c r="H144" s="3">
        <v>242764</v>
      </c>
      <c r="I144" s="1">
        <v>242715</v>
      </c>
      <c r="J144" s="15">
        <v>242814</v>
      </c>
    </row>
    <row r="145" spans="1:10" x14ac:dyDescent="0.15">
      <c r="A145" s="14" t="s">
        <v>2256</v>
      </c>
      <c r="B145" s="1">
        <v>1136791</v>
      </c>
      <c r="C145" s="1">
        <v>1137757</v>
      </c>
      <c r="D145" s="3">
        <v>13058.65625</v>
      </c>
      <c r="E145" s="3">
        <v>13504.298086866598</v>
      </c>
      <c r="F145" s="2">
        <v>41.115349000000002</v>
      </c>
      <c r="G145" s="2">
        <v>39.097641000000003</v>
      </c>
      <c r="H145" s="3">
        <v>1137297</v>
      </c>
      <c r="I145" s="1">
        <v>1137248</v>
      </c>
      <c r="J145" s="15">
        <v>1137347</v>
      </c>
    </row>
    <row r="146" spans="1:10" x14ac:dyDescent="0.15">
      <c r="A146" s="14" t="s">
        <v>2557</v>
      </c>
      <c r="B146" s="1">
        <v>2538247</v>
      </c>
      <c r="C146" s="1">
        <v>2538895</v>
      </c>
      <c r="D146" s="3">
        <v>10227.198242</v>
      </c>
      <c r="E146" s="3">
        <v>15758.39482588598</v>
      </c>
      <c r="F146" s="2">
        <v>41.106926000000001</v>
      </c>
      <c r="G146" s="2">
        <v>39.089409000000003</v>
      </c>
      <c r="H146" s="3">
        <v>2538580</v>
      </c>
      <c r="I146" s="1">
        <v>2538531</v>
      </c>
      <c r="J146" s="15">
        <v>2538630</v>
      </c>
    </row>
    <row r="147" spans="1:10" x14ac:dyDescent="0.15">
      <c r="A147" s="14" t="s">
        <v>2547</v>
      </c>
      <c r="B147" s="1">
        <v>2499475</v>
      </c>
      <c r="C147" s="1">
        <v>2500087</v>
      </c>
      <c r="D147" s="3">
        <v>9340.8173829999996</v>
      </c>
      <c r="E147" s="3">
        <v>15237.87501305057</v>
      </c>
      <c r="F147" s="2">
        <v>40.898769000000001</v>
      </c>
      <c r="G147" s="2">
        <v>38.884658999999999</v>
      </c>
      <c r="H147" s="3">
        <v>2499811</v>
      </c>
      <c r="I147" s="1">
        <v>2499762</v>
      </c>
      <c r="J147" s="15">
        <v>2499861</v>
      </c>
    </row>
    <row r="148" spans="1:10" x14ac:dyDescent="0.15">
      <c r="A148" s="14" t="s">
        <v>2814</v>
      </c>
      <c r="B148" s="1">
        <v>3600437</v>
      </c>
      <c r="C148" s="1">
        <v>3601028</v>
      </c>
      <c r="D148" s="3">
        <v>9431.8222659999992</v>
      </c>
      <c r="E148" s="3">
        <v>15932.13220608108</v>
      </c>
      <c r="F148" s="2">
        <v>40.827762999999997</v>
      </c>
      <c r="G148" s="2">
        <v>38.814872999999999</v>
      </c>
      <c r="H148" s="3">
        <v>3600711</v>
      </c>
      <c r="I148" s="1">
        <v>3600662</v>
      </c>
      <c r="J148" s="15">
        <v>3600761</v>
      </c>
    </row>
    <row r="149" spans="1:10" x14ac:dyDescent="0.15">
      <c r="A149" s="14" t="s">
        <v>2651</v>
      </c>
      <c r="B149" s="1">
        <v>2957053</v>
      </c>
      <c r="C149" s="1">
        <v>2958129</v>
      </c>
      <c r="D149" s="3">
        <v>18434.394531000002</v>
      </c>
      <c r="E149" s="3">
        <v>17116.429462395543</v>
      </c>
      <c r="F149" s="2">
        <v>40.513041999999999</v>
      </c>
      <c r="G149" s="2">
        <v>38.505702999999997</v>
      </c>
      <c r="H149" s="3">
        <v>2957347</v>
      </c>
      <c r="I149" s="1">
        <v>2957298</v>
      </c>
      <c r="J149" s="15">
        <v>2957397</v>
      </c>
    </row>
    <row r="150" spans="1:10" x14ac:dyDescent="0.15">
      <c r="A150" s="14" t="s">
        <v>2823</v>
      </c>
      <c r="B150" s="1">
        <v>3627312</v>
      </c>
      <c r="C150" s="1">
        <v>3627946</v>
      </c>
      <c r="D150" s="3">
        <v>11457.772461</v>
      </c>
      <c r="E150" s="3">
        <v>18043.736159055119</v>
      </c>
      <c r="F150" s="2">
        <v>40.463478000000002</v>
      </c>
      <c r="G150" s="2">
        <v>38.457272000000003</v>
      </c>
      <c r="H150" s="3">
        <v>3627605</v>
      </c>
      <c r="I150" s="1">
        <v>3627556</v>
      </c>
      <c r="J150" s="15">
        <v>3627655</v>
      </c>
    </row>
    <row r="151" spans="1:10" x14ac:dyDescent="0.15">
      <c r="A151" s="14" t="s">
        <v>2565</v>
      </c>
      <c r="B151" s="1">
        <v>2574837</v>
      </c>
      <c r="C151" s="1">
        <v>2575441</v>
      </c>
      <c r="D151" s="3">
        <v>9843.6748050000006</v>
      </c>
      <c r="E151" s="3">
        <v>16270.536867768595</v>
      </c>
      <c r="F151" s="2">
        <v>40.421123999999999</v>
      </c>
      <c r="G151" s="2">
        <v>38.415737</v>
      </c>
      <c r="H151" s="3">
        <v>2575110</v>
      </c>
      <c r="I151" s="1">
        <v>2575061</v>
      </c>
      <c r="J151" s="15">
        <v>2575160</v>
      </c>
    </row>
    <row r="152" spans="1:10" x14ac:dyDescent="0.15">
      <c r="A152" s="14" t="s">
        <v>2849</v>
      </c>
      <c r="B152" s="1">
        <v>3756606</v>
      </c>
      <c r="C152" s="1">
        <v>3757365</v>
      </c>
      <c r="D152" s="3">
        <v>11234.061523</v>
      </c>
      <c r="E152" s="3">
        <v>14781.659898684211</v>
      </c>
      <c r="F152" s="2">
        <v>40.419333999999999</v>
      </c>
      <c r="G152" s="2">
        <v>38.413978999999998</v>
      </c>
      <c r="H152" s="3">
        <v>3757039</v>
      </c>
      <c r="I152" s="1">
        <v>3756990</v>
      </c>
      <c r="J152" s="15">
        <v>3757089</v>
      </c>
    </row>
    <row r="153" spans="1:10" x14ac:dyDescent="0.15">
      <c r="A153" s="14" t="s">
        <v>2847</v>
      </c>
      <c r="B153" s="1">
        <v>3745594</v>
      </c>
      <c r="C153" s="1">
        <v>3746232</v>
      </c>
      <c r="D153" s="3">
        <v>10356.660156</v>
      </c>
      <c r="E153" s="3">
        <v>16207.605877934273</v>
      </c>
      <c r="F153" s="2">
        <v>40.387920000000001</v>
      </c>
      <c r="G153" s="2">
        <v>38.383186000000002</v>
      </c>
      <c r="H153" s="3">
        <v>3745888</v>
      </c>
      <c r="I153" s="1">
        <v>3745839</v>
      </c>
      <c r="J153" s="15">
        <v>3745938</v>
      </c>
    </row>
    <row r="154" spans="1:10" x14ac:dyDescent="0.15">
      <c r="A154" s="14" t="s">
        <v>2106</v>
      </c>
      <c r="B154" s="1">
        <v>543683</v>
      </c>
      <c r="C154" s="1">
        <v>544181</v>
      </c>
      <c r="D154" s="3">
        <v>9126.90625</v>
      </c>
      <c r="E154" s="3">
        <v>18290.393286573144</v>
      </c>
      <c r="F154" s="2">
        <v>40.351509</v>
      </c>
      <c r="G154" s="2">
        <v>38.347251999999997</v>
      </c>
      <c r="H154" s="3">
        <v>543922</v>
      </c>
      <c r="I154" s="1">
        <v>543873</v>
      </c>
      <c r="J154" s="15">
        <v>543972</v>
      </c>
    </row>
    <row r="155" spans="1:10" x14ac:dyDescent="0.15">
      <c r="A155" s="14" t="s">
        <v>2791</v>
      </c>
      <c r="B155" s="1">
        <v>3527548</v>
      </c>
      <c r="C155" s="1">
        <v>3528294</v>
      </c>
      <c r="D155" s="3">
        <v>12466.741211</v>
      </c>
      <c r="E155" s="3">
        <v>16689.077926372156</v>
      </c>
      <c r="F155" s="2">
        <v>40.180186999999997</v>
      </c>
      <c r="G155" s="2">
        <v>38.178806000000002</v>
      </c>
      <c r="H155" s="3">
        <v>3527969</v>
      </c>
      <c r="I155" s="1">
        <v>3527920</v>
      </c>
      <c r="J155" s="15">
        <v>3528019</v>
      </c>
    </row>
    <row r="156" spans="1:10" x14ac:dyDescent="0.15">
      <c r="A156" s="14" t="s">
        <v>2667</v>
      </c>
      <c r="B156" s="1">
        <v>2993888</v>
      </c>
      <c r="C156" s="1">
        <v>2994519</v>
      </c>
      <c r="D156" s="3">
        <v>10037.21875</v>
      </c>
      <c r="E156" s="3">
        <v>15881.675237341773</v>
      </c>
      <c r="F156" s="2">
        <v>39.890040999999997</v>
      </c>
      <c r="G156" s="2">
        <v>37.893856</v>
      </c>
      <c r="H156" s="3">
        <v>2994221</v>
      </c>
      <c r="I156" s="1">
        <v>2994172</v>
      </c>
      <c r="J156" s="15">
        <v>2994271</v>
      </c>
    </row>
    <row r="157" spans="1:10" x14ac:dyDescent="0.15">
      <c r="A157" s="14" t="s">
        <v>2586</v>
      </c>
      <c r="B157" s="1">
        <v>2692390</v>
      </c>
      <c r="C157" s="1">
        <v>2693043</v>
      </c>
      <c r="D157" s="3">
        <v>10558.579102</v>
      </c>
      <c r="E157" s="3">
        <v>16144.616363914374</v>
      </c>
      <c r="F157" s="2">
        <v>39.592247</v>
      </c>
      <c r="G157" s="2">
        <v>37.601520999999998</v>
      </c>
      <c r="H157" s="3">
        <v>2692742</v>
      </c>
      <c r="I157" s="1">
        <v>2692693</v>
      </c>
      <c r="J157" s="15">
        <v>2692792</v>
      </c>
    </row>
    <row r="158" spans="1:10" x14ac:dyDescent="0.15">
      <c r="A158" s="14" t="s">
        <v>2720</v>
      </c>
      <c r="B158" s="1">
        <v>3228959</v>
      </c>
      <c r="C158" s="1">
        <v>3229649</v>
      </c>
      <c r="D158" s="3">
        <v>11312.284180000001</v>
      </c>
      <c r="E158" s="3">
        <v>16370.888827785819</v>
      </c>
      <c r="F158" s="2">
        <v>39.347186999999998</v>
      </c>
      <c r="G158" s="2">
        <v>37.360957999999997</v>
      </c>
      <c r="H158" s="3">
        <v>3229314</v>
      </c>
      <c r="I158" s="1">
        <v>3229265</v>
      </c>
      <c r="J158" s="15">
        <v>3229364</v>
      </c>
    </row>
    <row r="159" spans="1:10" x14ac:dyDescent="0.15">
      <c r="A159" s="14" t="s">
        <v>2306</v>
      </c>
      <c r="B159" s="1">
        <v>1291759</v>
      </c>
      <c r="C159" s="1">
        <v>1292488</v>
      </c>
      <c r="D159" s="3">
        <v>10749.195312</v>
      </c>
      <c r="E159" s="3">
        <v>14724.925084931507</v>
      </c>
      <c r="F159" s="2">
        <v>38.887042999999998</v>
      </c>
      <c r="G159" s="2">
        <v>36.910397000000003</v>
      </c>
      <c r="H159" s="3">
        <v>1292141</v>
      </c>
      <c r="I159" s="1">
        <v>1292092</v>
      </c>
      <c r="J159" s="15">
        <v>1292191</v>
      </c>
    </row>
    <row r="160" spans="1:10" x14ac:dyDescent="0.15">
      <c r="A160" s="14" t="s">
        <v>2622</v>
      </c>
      <c r="B160" s="1">
        <v>2861868</v>
      </c>
      <c r="C160" s="1">
        <v>2862616</v>
      </c>
      <c r="D160" s="3">
        <v>12744.050781</v>
      </c>
      <c r="E160" s="3">
        <v>17014.754046728969</v>
      </c>
      <c r="F160" s="2">
        <v>38.806441999999997</v>
      </c>
      <c r="G160" s="2">
        <v>36.831614999999999</v>
      </c>
      <c r="H160" s="3">
        <v>2862142</v>
      </c>
      <c r="I160" s="1">
        <v>2862093</v>
      </c>
      <c r="J160" s="15">
        <v>2862192</v>
      </c>
    </row>
    <row r="161" spans="1:10" x14ac:dyDescent="0.15">
      <c r="A161" s="14" t="s">
        <v>2346</v>
      </c>
      <c r="B161" s="1">
        <v>1506214</v>
      </c>
      <c r="C161" s="1">
        <v>1506938</v>
      </c>
      <c r="D161" s="3">
        <v>11063.523438</v>
      </c>
      <c r="E161" s="3">
        <v>15260.032328275862</v>
      </c>
      <c r="F161" s="2">
        <v>38.784122000000004</v>
      </c>
      <c r="G161" s="2">
        <v>36.809803000000002</v>
      </c>
      <c r="H161" s="3">
        <v>1506627</v>
      </c>
      <c r="I161" s="1">
        <v>1506578</v>
      </c>
      <c r="J161" s="15">
        <v>1506677</v>
      </c>
    </row>
    <row r="162" spans="1:10" x14ac:dyDescent="0.15">
      <c r="A162" s="14" t="s">
        <v>2043</v>
      </c>
      <c r="B162" s="1">
        <v>234927</v>
      </c>
      <c r="C162" s="1">
        <v>235497</v>
      </c>
      <c r="D162" s="3">
        <v>8707.1796880000002</v>
      </c>
      <c r="E162" s="3">
        <v>15249.001204903678</v>
      </c>
      <c r="F162" s="2">
        <v>37.846465999999999</v>
      </c>
      <c r="G162" s="2">
        <v>35.891841999999997</v>
      </c>
      <c r="H162" s="3">
        <v>235156</v>
      </c>
      <c r="I162" s="1">
        <v>235107</v>
      </c>
      <c r="J162" s="15">
        <v>235206</v>
      </c>
    </row>
    <row r="163" spans="1:10" x14ac:dyDescent="0.15">
      <c r="A163" s="14" t="s">
        <v>2166</v>
      </c>
      <c r="B163" s="1">
        <v>744918</v>
      </c>
      <c r="C163" s="1">
        <v>745833</v>
      </c>
      <c r="D163" s="3">
        <v>14532.666015999999</v>
      </c>
      <c r="E163" s="3">
        <v>15865.355912663756</v>
      </c>
      <c r="F163" s="2">
        <v>37.696323</v>
      </c>
      <c r="G163" s="2">
        <v>35.745139999999999</v>
      </c>
      <c r="H163" s="3">
        <v>745187</v>
      </c>
      <c r="I163" s="1">
        <v>745138</v>
      </c>
      <c r="J163" s="15">
        <v>745237</v>
      </c>
    </row>
    <row r="164" spans="1:10" x14ac:dyDescent="0.15">
      <c r="A164" s="14" t="s">
        <v>2365</v>
      </c>
      <c r="B164" s="1">
        <v>1588141</v>
      </c>
      <c r="C164" s="1">
        <v>1589041</v>
      </c>
      <c r="D164" s="3">
        <v>10723.333984000001</v>
      </c>
      <c r="E164" s="3">
        <v>11901.591547169812</v>
      </c>
      <c r="F164" s="2">
        <v>37.527282999999997</v>
      </c>
      <c r="G164" s="2">
        <v>35.579895</v>
      </c>
      <c r="H164" s="3">
        <v>1588437</v>
      </c>
      <c r="I164" s="1">
        <v>1588388</v>
      </c>
      <c r="J164" s="15">
        <v>1588487</v>
      </c>
    </row>
    <row r="165" spans="1:10" x14ac:dyDescent="0.15">
      <c r="A165" s="14" t="s">
        <v>2333</v>
      </c>
      <c r="B165" s="1">
        <v>1450318</v>
      </c>
      <c r="C165" s="1">
        <v>1450975</v>
      </c>
      <c r="D165" s="3">
        <v>10121.549805000001</v>
      </c>
      <c r="E165" s="3">
        <v>15382.294536474164</v>
      </c>
      <c r="F165" s="2">
        <v>37.23563</v>
      </c>
      <c r="G165" s="2">
        <v>35.293864999999997</v>
      </c>
      <c r="H165" s="3">
        <v>1450677</v>
      </c>
      <c r="I165" s="1">
        <v>1450628</v>
      </c>
      <c r="J165" s="15">
        <v>1450727</v>
      </c>
    </row>
    <row r="166" spans="1:10" x14ac:dyDescent="0.15">
      <c r="A166" s="14" t="s">
        <v>2013</v>
      </c>
      <c r="B166" s="1">
        <v>101608</v>
      </c>
      <c r="C166" s="1">
        <v>102383</v>
      </c>
      <c r="D166" s="3">
        <v>13312.038086</v>
      </c>
      <c r="E166" s="3">
        <v>17154.688255154641</v>
      </c>
      <c r="F166" s="2">
        <v>37.106952999999997</v>
      </c>
      <c r="G166" s="2">
        <v>35.168025999999998</v>
      </c>
      <c r="H166" s="3">
        <v>101899</v>
      </c>
      <c r="I166" s="1">
        <v>101850</v>
      </c>
      <c r="J166" s="15">
        <v>101949</v>
      </c>
    </row>
    <row r="167" spans="1:10" x14ac:dyDescent="0.15">
      <c r="A167" s="14" t="s">
        <v>2053</v>
      </c>
      <c r="B167" s="1">
        <v>266955</v>
      </c>
      <c r="C167" s="1">
        <v>267570</v>
      </c>
      <c r="D167" s="3">
        <v>9584.8632809999999</v>
      </c>
      <c r="E167" s="3">
        <v>15559.842988636363</v>
      </c>
      <c r="F167" s="2">
        <v>37.058501999999997</v>
      </c>
      <c r="G167" s="2">
        <v>35.120505999999999</v>
      </c>
      <c r="H167" s="3">
        <v>267249</v>
      </c>
      <c r="I167" s="1">
        <v>267200</v>
      </c>
      <c r="J167" s="15">
        <v>267299</v>
      </c>
    </row>
    <row r="168" spans="1:10" x14ac:dyDescent="0.15">
      <c r="A168" s="14" t="s">
        <v>2830</v>
      </c>
      <c r="B168" s="1">
        <v>3652306</v>
      </c>
      <c r="C168" s="1">
        <v>3652971</v>
      </c>
      <c r="D168" s="3">
        <v>11323.462890999999</v>
      </c>
      <c r="E168" s="3">
        <v>17002.196533033031</v>
      </c>
      <c r="F168" s="2">
        <v>37.016646999999999</v>
      </c>
      <c r="G168" s="2">
        <v>35.079723000000001</v>
      </c>
      <c r="H168" s="3">
        <v>3652692</v>
      </c>
      <c r="I168" s="1">
        <v>3652643</v>
      </c>
      <c r="J168" s="15">
        <v>3652742</v>
      </c>
    </row>
    <row r="169" spans="1:10" x14ac:dyDescent="0.15">
      <c r="A169" s="14" t="s">
        <v>1997</v>
      </c>
      <c r="B169" s="1">
        <v>29034</v>
      </c>
      <c r="C169" s="1">
        <v>29801</v>
      </c>
      <c r="D169" s="3">
        <v>10103.715819999999</v>
      </c>
      <c r="E169" s="3">
        <v>13155.879973958334</v>
      </c>
      <c r="F169" s="2">
        <v>36.987327999999998</v>
      </c>
      <c r="G169" s="2">
        <v>35.051063999999997</v>
      </c>
      <c r="H169" s="3">
        <v>29447</v>
      </c>
      <c r="I169" s="1">
        <v>29398</v>
      </c>
      <c r="J169" s="15">
        <v>29497</v>
      </c>
    </row>
    <row r="170" spans="1:10" x14ac:dyDescent="0.15">
      <c r="A170" s="14" t="s">
        <v>2176</v>
      </c>
      <c r="B170" s="1">
        <v>801378</v>
      </c>
      <c r="C170" s="1">
        <v>802075</v>
      </c>
      <c r="D170" s="3">
        <v>10105.5625</v>
      </c>
      <c r="E170" s="3">
        <v>14477.883237822349</v>
      </c>
      <c r="F170" s="2">
        <v>36.948566</v>
      </c>
      <c r="G170" s="2">
        <v>35.013263999999999</v>
      </c>
      <c r="H170" s="3">
        <v>801770</v>
      </c>
      <c r="I170" s="1">
        <v>801721</v>
      </c>
      <c r="J170" s="15">
        <v>801820</v>
      </c>
    </row>
    <row r="171" spans="1:10" x14ac:dyDescent="0.15">
      <c r="A171" s="14" t="s">
        <v>2543</v>
      </c>
      <c r="B171" s="1">
        <v>2483839</v>
      </c>
      <c r="C171" s="1">
        <v>2484458</v>
      </c>
      <c r="D171" s="3">
        <v>9457.1484380000002</v>
      </c>
      <c r="E171" s="3">
        <v>15253.465222580646</v>
      </c>
      <c r="F171" s="2">
        <v>36.822208000000003</v>
      </c>
      <c r="G171" s="2">
        <v>34.889591000000003</v>
      </c>
      <c r="H171" s="3">
        <v>2484173</v>
      </c>
      <c r="I171" s="1">
        <v>2484124</v>
      </c>
      <c r="J171" s="15">
        <v>2484223</v>
      </c>
    </row>
    <row r="172" spans="1:10" x14ac:dyDescent="0.15">
      <c r="A172" s="14" t="s">
        <v>2416</v>
      </c>
      <c r="B172" s="1">
        <v>1868229</v>
      </c>
      <c r="C172" s="1">
        <v>1868832</v>
      </c>
      <c r="D172" s="3">
        <v>8745.2070309999999</v>
      </c>
      <c r="E172" s="3">
        <v>14478.819587748343</v>
      </c>
      <c r="F172" s="2">
        <v>36.554409</v>
      </c>
      <c r="G172" s="2">
        <v>34.627304000000002</v>
      </c>
      <c r="H172" s="3">
        <v>1868506</v>
      </c>
      <c r="I172" s="1">
        <v>1868457</v>
      </c>
      <c r="J172" s="15">
        <v>1868556</v>
      </c>
    </row>
    <row r="173" spans="1:10" x14ac:dyDescent="0.15">
      <c r="A173" s="14" t="s">
        <v>2588</v>
      </c>
      <c r="B173" s="1">
        <v>2700645</v>
      </c>
      <c r="C173" s="1">
        <v>2701239</v>
      </c>
      <c r="D173" s="3">
        <v>9071.5380860000005</v>
      </c>
      <c r="E173" s="3">
        <v>15246.282497478993</v>
      </c>
      <c r="F173" s="2">
        <v>36.467402999999997</v>
      </c>
      <c r="G173" s="2">
        <v>34.542118000000002</v>
      </c>
      <c r="H173" s="3">
        <v>2700950</v>
      </c>
      <c r="I173" s="1">
        <v>2700901</v>
      </c>
      <c r="J173" s="15">
        <v>2701000</v>
      </c>
    </row>
    <row r="174" spans="1:10" x14ac:dyDescent="0.15">
      <c r="A174" s="14" t="s">
        <v>1999</v>
      </c>
      <c r="B174" s="1">
        <v>31706</v>
      </c>
      <c r="C174" s="1">
        <v>32270</v>
      </c>
      <c r="D174" s="3">
        <v>8532.2001949999994</v>
      </c>
      <c r="E174" s="3">
        <v>15101.23928318584</v>
      </c>
      <c r="F174" s="2">
        <v>36.003737999999998</v>
      </c>
      <c r="G174" s="2">
        <v>34.086243000000003</v>
      </c>
      <c r="H174" s="3">
        <v>31977</v>
      </c>
      <c r="I174" s="1">
        <v>31928</v>
      </c>
      <c r="J174" s="15">
        <v>32027</v>
      </c>
    </row>
    <row r="175" spans="1:10" x14ac:dyDescent="0.15">
      <c r="A175" s="14" t="s">
        <v>2104</v>
      </c>
      <c r="B175" s="1">
        <v>527011</v>
      </c>
      <c r="C175" s="1">
        <v>528258</v>
      </c>
      <c r="D175" s="3">
        <v>17344.689452999999</v>
      </c>
      <c r="E175" s="3">
        <v>13897.988343749999</v>
      </c>
      <c r="F175" s="2">
        <v>35.928890000000003</v>
      </c>
      <c r="G175" s="2">
        <v>34.012557999999999</v>
      </c>
      <c r="H175" s="3">
        <v>527373</v>
      </c>
      <c r="I175" s="1">
        <v>527324</v>
      </c>
      <c r="J175" s="15">
        <v>527423</v>
      </c>
    </row>
    <row r="176" spans="1:10" x14ac:dyDescent="0.15">
      <c r="A176" s="14" t="s">
        <v>2778</v>
      </c>
      <c r="B176" s="1">
        <v>3453473</v>
      </c>
      <c r="C176" s="1">
        <v>3453994</v>
      </c>
      <c r="D176" s="3">
        <v>7472.4252930000002</v>
      </c>
      <c r="E176" s="3">
        <v>14314.990982758622</v>
      </c>
      <c r="F176" s="2">
        <v>35.675831000000002</v>
      </c>
      <c r="G176" s="2">
        <v>33.763553999999999</v>
      </c>
      <c r="H176" s="3">
        <v>3453752</v>
      </c>
      <c r="I176" s="1">
        <v>3453703</v>
      </c>
      <c r="J176" s="15">
        <v>3453802</v>
      </c>
    </row>
    <row r="177" spans="1:10" x14ac:dyDescent="0.15">
      <c r="A177" s="14" t="s">
        <v>2867</v>
      </c>
      <c r="B177" s="1">
        <v>3871975</v>
      </c>
      <c r="C177" s="1">
        <v>3872518</v>
      </c>
      <c r="D177" s="3">
        <v>7528.1591799999997</v>
      </c>
      <c r="E177" s="3">
        <v>13838.527904411763</v>
      </c>
      <c r="F177" s="2">
        <v>35.657673000000003</v>
      </c>
      <c r="G177" s="2">
        <v>33.745669999999997</v>
      </c>
      <c r="H177" s="3">
        <v>3872232</v>
      </c>
      <c r="I177" s="1">
        <v>3872183</v>
      </c>
      <c r="J177" s="15">
        <v>3872282</v>
      </c>
    </row>
    <row r="178" spans="1:10" x14ac:dyDescent="0.15">
      <c r="A178" s="14" t="s">
        <v>2603</v>
      </c>
      <c r="B178" s="1">
        <v>2781547</v>
      </c>
      <c r="C178" s="1">
        <v>2782088</v>
      </c>
      <c r="D178" s="3">
        <v>8177.3388670000004</v>
      </c>
      <c r="E178" s="3">
        <v>15087.341083025831</v>
      </c>
      <c r="F178" s="2">
        <v>35.314121</v>
      </c>
      <c r="G178" s="2">
        <v>33.408679999999997</v>
      </c>
      <c r="H178" s="3">
        <v>2781775</v>
      </c>
      <c r="I178" s="1">
        <v>2781726</v>
      </c>
      <c r="J178" s="15">
        <v>2781825</v>
      </c>
    </row>
    <row r="179" spans="1:10" x14ac:dyDescent="0.15">
      <c r="A179" s="14" t="s">
        <v>2818</v>
      </c>
      <c r="B179" s="1">
        <v>3613599</v>
      </c>
      <c r="C179" s="1">
        <v>3614136</v>
      </c>
      <c r="D179" s="3">
        <v>8444.3056639999995</v>
      </c>
      <c r="E179" s="3">
        <v>15695.735434944236</v>
      </c>
      <c r="F179" s="2">
        <v>35.298588000000002</v>
      </c>
      <c r="G179" s="2">
        <v>33.393439999999998</v>
      </c>
      <c r="H179" s="3">
        <v>3613896</v>
      </c>
      <c r="I179" s="1">
        <v>3613847</v>
      </c>
      <c r="J179" s="15">
        <v>3613946</v>
      </c>
    </row>
    <row r="180" spans="1:10" x14ac:dyDescent="0.15">
      <c r="A180" s="14" t="s">
        <v>2261</v>
      </c>
      <c r="B180" s="1">
        <v>1147650</v>
      </c>
      <c r="C180" s="1">
        <v>1148664</v>
      </c>
      <c r="D180" s="3">
        <v>9698.8330079999996</v>
      </c>
      <c r="E180" s="3">
        <v>9555.5005004926115</v>
      </c>
      <c r="F180" s="2">
        <v>34.980595000000001</v>
      </c>
      <c r="G180" s="2">
        <v>33.081569999999999</v>
      </c>
      <c r="H180" s="3">
        <v>1147957</v>
      </c>
      <c r="I180" s="1">
        <v>1147908</v>
      </c>
      <c r="J180" s="15">
        <v>1148007</v>
      </c>
    </row>
    <row r="181" spans="1:10" x14ac:dyDescent="0.15">
      <c r="A181" s="14" t="s">
        <v>2376</v>
      </c>
      <c r="B181" s="1">
        <v>1629270</v>
      </c>
      <c r="C181" s="1">
        <v>1629827</v>
      </c>
      <c r="D181" s="3">
        <v>7596.4267579999996</v>
      </c>
      <c r="E181" s="3">
        <v>13613.668025089606</v>
      </c>
      <c r="F181" s="2">
        <v>34.749339999999997</v>
      </c>
      <c r="G181" s="2">
        <v>32.854999999999997</v>
      </c>
      <c r="H181" s="3">
        <v>1629583</v>
      </c>
      <c r="I181" s="1">
        <v>1629534</v>
      </c>
      <c r="J181" s="15">
        <v>1629633</v>
      </c>
    </row>
    <row r="182" spans="1:10" x14ac:dyDescent="0.15">
      <c r="A182" s="14" t="s">
        <v>2437</v>
      </c>
      <c r="B182" s="1">
        <v>2012750</v>
      </c>
      <c r="C182" s="1">
        <v>2013329</v>
      </c>
      <c r="D182" s="3">
        <v>8821.375</v>
      </c>
      <c r="E182" s="3">
        <v>15209.26724137931</v>
      </c>
      <c r="F182" s="2">
        <v>34.605781999999998</v>
      </c>
      <c r="G182" s="2">
        <v>32.714652999999998</v>
      </c>
      <c r="H182" s="3">
        <v>2013050</v>
      </c>
      <c r="I182" s="1">
        <v>2013001</v>
      </c>
      <c r="J182" s="15">
        <v>2013100</v>
      </c>
    </row>
    <row r="183" spans="1:10" x14ac:dyDescent="0.15">
      <c r="A183" s="14" t="s">
        <v>2765</v>
      </c>
      <c r="B183" s="1">
        <v>3424664</v>
      </c>
      <c r="C183" s="1">
        <v>3425129</v>
      </c>
      <c r="D183" s="3">
        <v>7331.7934569999998</v>
      </c>
      <c r="E183" s="3">
        <v>15733.462354077252</v>
      </c>
      <c r="F183" s="2">
        <v>34.217002999999998</v>
      </c>
      <c r="G183" s="2">
        <v>32.334384999999997</v>
      </c>
      <c r="H183" s="3">
        <v>3424930</v>
      </c>
      <c r="I183" s="1">
        <v>3424881</v>
      </c>
      <c r="J183" s="15">
        <v>3424980</v>
      </c>
    </row>
    <row r="184" spans="1:10" x14ac:dyDescent="0.15">
      <c r="A184" s="14" t="s">
        <v>2694</v>
      </c>
      <c r="B184" s="1">
        <v>3118441</v>
      </c>
      <c r="C184" s="1">
        <v>3119017</v>
      </c>
      <c r="D184" s="3">
        <v>8254.0654300000006</v>
      </c>
      <c r="E184" s="3">
        <v>14305.139393414212</v>
      </c>
      <c r="F184" s="2">
        <v>34.134093999999997</v>
      </c>
      <c r="G184" s="2">
        <v>32.253056000000001</v>
      </c>
      <c r="H184" s="3">
        <v>3118721</v>
      </c>
      <c r="I184" s="1">
        <v>3118672</v>
      </c>
      <c r="J184" s="15">
        <v>3118771</v>
      </c>
    </row>
    <row r="185" spans="1:10" x14ac:dyDescent="0.15">
      <c r="A185" s="14" t="s">
        <v>2018</v>
      </c>
      <c r="B185" s="1">
        <v>134440</v>
      </c>
      <c r="C185" s="1">
        <v>135072</v>
      </c>
      <c r="D185" s="3">
        <v>7643.7788090000004</v>
      </c>
      <c r="E185" s="3">
        <v>12075.479951026857</v>
      </c>
      <c r="F185" s="2">
        <v>33.828082999999999</v>
      </c>
      <c r="G185" s="2">
        <v>31.953368999999999</v>
      </c>
      <c r="H185" s="3">
        <v>134803</v>
      </c>
      <c r="I185" s="1">
        <v>134754</v>
      </c>
      <c r="J185" s="15">
        <v>134853</v>
      </c>
    </row>
    <row r="186" spans="1:10" x14ac:dyDescent="0.15">
      <c r="A186" s="14" t="s">
        <v>2527</v>
      </c>
      <c r="B186" s="1">
        <v>2420105</v>
      </c>
      <c r="C186" s="1">
        <v>2420588</v>
      </c>
      <c r="D186" s="3">
        <v>7466.0400390000004</v>
      </c>
      <c r="E186" s="3">
        <v>15425.702559917356</v>
      </c>
      <c r="F186" s="2">
        <v>33.810001</v>
      </c>
      <c r="G186" s="2">
        <v>31.935682</v>
      </c>
      <c r="H186" s="3">
        <v>2420366</v>
      </c>
      <c r="I186" s="1">
        <v>2420317</v>
      </c>
      <c r="J186" s="15">
        <v>2420416</v>
      </c>
    </row>
    <row r="187" spans="1:10" x14ac:dyDescent="0.15">
      <c r="A187" s="14" t="s">
        <v>2211</v>
      </c>
      <c r="B187" s="1">
        <v>934921</v>
      </c>
      <c r="C187" s="1">
        <v>935533</v>
      </c>
      <c r="D187" s="3">
        <v>9801.96875</v>
      </c>
      <c r="E187" s="3">
        <v>15990.161092985318</v>
      </c>
      <c r="F187" s="2">
        <v>33.766857000000002</v>
      </c>
      <c r="G187" s="2">
        <v>31.893533999999999</v>
      </c>
      <c r="H187" s="3">
        <v>935269</v>
      </c>
      <c r="I187" s="1">
        <v>935220</v>
      </c>
      <c r="J187" s="15">
        <v>935319</v>
      </c>
    </row>
    <row r="188" spans="1:10" x14ac:dyDescent="0.15">
      <c r="A188" s="14" t="s">
        <v>2051</v>
      </c>
      <c r="B188" s="1">
        <v>260664</v>
      </c>
      <c r="C188" s="1">
        <v>262040</v>
      </c>
      <c r="D188" s="3">
        <v>14335.167969</v>
      </c>
      <c r="E188" s="3">
        <v>10410.434254901962</v>
      </c>
      <c r="F188" s="2">
        <v>33.742344000000003</v>
      </c>
      <c r="G188" s="2">
        <v>31.869726</v>
      </c>
      <c r="H188" s="3">
        <v>260957</v>
      </c>
      <c r="I188" s="1">
        <v>260908</v>
      </c>
      <c r="J188" s="15">
        <v>261007</v>
      </c>
    </row>
    <row r="189" spans="1:10" x14ac:dyDescent="0.15">
      <c r="A189" s="14" t="s">
        <v>2332</v>
      </c>
      <c r="B189" s="1">
        <v>1435894</v>
      </c>
      <c r="C189" s="1">
        <v>1436851</v>
      </c>
      <c r="D189" s="3">
        <v>14444.925781</v>
      </c>
      <c r="E189" s="3">
        <v>15078.210627348642</v>
      </c>
      <c r="F189" s="2">
        <v>33.631793999999999</v>
      </c>
      <c r="G189" s="2">
        <v>31.761717000000001</v>
      </c>
      <c r="H189" s="3">
        <v>1436533</v>
      </c>
      <c r="I189" s="1">
        <v>1436484</v>
      </c>
      <c r="J189" s="15">
        <v>1436583</v>
      </c>
    </row>
    <row r="190" spans="1:10" x14ac:dyDescent="0.15">
      <c r="A190" s="14" t="s">
        <v>2835</v>
      </c>
      <c r="B190" s="1">
        <v>3678342</v>
      </c>
      <c r="C190" s="1">
        <v>3678898</v>
      </c>
      <c r="D190" s="3">
        <v>6926.0166019999997</v>
      </c>
      <c r="E190" s="3">
        <v>12434.500183123877</v>
      </c>
      <c r="F190" s="2">
        <v>33.594563000000001</v>
      </c>
      <c r="G190" s="2">
        <v>31.725178</v>
      </c>
      <c r="H190" s="3">
        <v>3678619</v>
      </c>
      <c r="I190" s="1">
        <v>3678570</v>
      </c>
      <c r="J190" s="15">
        <v>3678669</v>
      </c>
    </row>
    <row r="191" spans="1:10" x14ac:dyDescent="0.15">
      <c r="A191" s="14" t="s">
        <v>2308</v>
      </c>
      <c r="B191" s="1">
        <v>1298784</v>
      </c>
      <c r="C191" s="1">
        <v>1299496</v>
      </c>
      <c r="D191" s="3">
        <v>9968.484375</v>
      </c>
      <c r="E191" s="3">
        <v>13981.044004207573</v>
      </c>
      <c r="F191" s="2">
        <v>33.586044000000001</v>
      </c>
      <c r="G191" s="2">
        <v>31.716930000000001</v>
      </c>
      <c r="H191" s="3">
        <v>1299102</v>
      </c>
      <c r="I191" s="1">
        <v>1299053</v>
      </c>
      <c r="J191" s="15">
        <v>1299152</v>
      </c>
    </row>
    <row r="192" spans="1:10" x14ac:dyDescent="0.15">
      <c r="A192" s="14" t="s">
        <v>2583</v>
      </c>
      <c r="B192" s="1">
        <v>2687299</v>
      </c>
      <c r="C192" s="1">
        <v>2687918</v>
      </c>
      <c r="D192" s="3">
        <v>8818.2861329999996</v>
      </c>
      <c r="E192" s="3">
        <v>14223.042149999999</v>
      </c>
      <c r="F192" s="2">
        <v>33.079098000000002</v>
      </c>
      <c r="G192" s="2">
        <v>31.220278</v>
      </c>
      <c r="H192" s="3">
        <v>2687575</v>
      </c>
      <c r="I192" s="1">
        <v>2687526</v>
      </c>
      <c r="J192" s="15">
        <v>2687625</v>
      </c>
    </row>
    <row r="193" spans="1:10" x14ac:dyDescent="0.15">
      <c r="A193" s="14" t="s">
        <v>2378</v>
      </c>
      <c r="B193" s="1">
        <v>1643970</v>
      </c>
      <c r="C193" s="1">
        <v>1644584</v>
      </c>
      <c r="D193" s="3">
        <v>7514.4589839999999</v>
      </c>
      <c r="E193" s="3">
        <v>12218.632494308944</v>
      </c>
      <c r="F193" s="2">
        <v>32.818885999999999</v>
      </c>
      <c r="G193" s="2">
        <v>30.96574</v>
      </c>
      <c r="H193" s="3">
        <v>1644283</v>
      </c>
      <c r="I193" s="1">
        <v>1644234</v>
      </c>
      <c r="J193" s="15">
        <v>1644333</v>
      </c>
    </row>
    <row r="194" spans="1:10" x14ac:dyDescent="0.15">
      <c r="A194" s="14" t="s">
        <v>2414</v>
      </c>
      <c r="B194" s="1">
        <v>1855893</v>
      </c>
      <c r="C194" s="1">
        <v>1856654</v>
      </c>
      <c r="D194" s="3">
        <v>10032.950194999999</v>
      </c>
      <c r="E194" s="3">
        <v>13166.601305774277</v>
      </c>
      <c r="F194" s="2">
        <v>32.744166999999997</v>
      </c>
      <c r="G194" s="2">
        <v>30.892719</v>
      </c>
      <c r="H194" s="3">
        <v>1856344</v>
      </c>
      <c r="I194" s="1">
        <v>1856295</v>
      </c>
      <c r="J194" s="15">
        <v>1856394</v>
      </c>
    </row>
    <row r="195" spans="1:10" x14ac:dyDescent="0.15">
      <c r="A195" s="14" t="s">
        <v>2164</v>
      </c>
      <c r="B195" s="1">
        <v>742591</v>
      </c>
      <c r="C195" s="1">
        <v>743233</v>
      </c>
      <c r="D195" s="3">
        <v>8186.9946289999998</v>
      </c>
      <c r="E195" s="3">
        <v>12732.495534992224</v>
      </c>
      <c r="F195" s="2">
        <v>32.466330999999997</v>
      </c>
      <c r="G195" s="2">
        <v>30.620569</v>
      </c>
      <c r="H195" s="3">
        <v>742833</v>
      </c>
      <c r="I195" s="1">
        <v>742784</v>
      </c>
      <c r="J195" s="15">
        <v>742883</v>
      </c>
    </row>
    <row r="196" spans="1:10" x14ac:dyDescent="0.15">
      <c r="A196" s="14" t="s">
        <v>2739</v>
      </c>
      <c r="B196" s="1">
        <v>3294463</v>
      </c>
      <c r="C196" s="1">
        <v>3295007</v>
      </c>
      <c r="D196" s="3">
        <v>7640.0190430000002</v>
      </c>
      <c r="E196" s="3">
        <v>14018.383565137616</v>
      </c>
      <c r="F196" s="2">
        <v>32.311115000000001</v>
      </c>
      <c r="G196" s="2">
        <v>30.467981000000002</v>
      </c>
      <c r="H196" s="3">
        <v>3294703</v>
      </c>
      <c r="I196" s="1">
        <v>3294654</v>
      </c>
      <c r="J196" s="15">
        <v>3294753</v>
      </c>
    </row>
    <row r="197" spans="1:10" x14ac:dyDescent="0.15">
      <c r="A197" s="14" t="s">
        <v>2672</v>
      </c>
      <c r="B197" s="1">
        <v>3034179</v>
      </c>
      <c r="C197" s="1">
        <v>3034810</v>
      </c>
      <c r="D197" s="3">
        <v>8208.4150389999995</v>
      </c>
      <c r="E197" s="3">
        <v>12987.998479430378</v>
      </c>
      <c r="F197" s="2">
        <v>32.217846000000002</v>
      </c>
      <c r="G197" s="2">
        <v>30.376415000000001</v>
      </c>
      <c r="H197" s="3">
        <v>3034444</v>
      </c>
      <c r="I197" s="1">
        <v>3034395</v>
      </c>
      <c r="J197" s="15">
        <v>3034494</v>
      </c>
    </row>
    <row r="198" spans="1:10" x14ac:dyDescent="0.15">
      <c r="A198" s="14" t="s">
        <v>2494</v>
      </c>
      <c r="B198" s="1">
        <v>2270938</v>
      </c>
      <c r="C198" s="1">
        <v>2271568</v>
      </c>
      <c r="D198" s="3">
        <v>8207.9589840000008</v>
      </c>
      <c r="E198" s="3">
        <v>13007.858928684629</v>
      </c>
      <c r="F198" s="2">
        <v>32.203082999999999</v>
      </c>
      <c r="G198" s="2">
        <v>30.361868000000001</v>
      </c>
      <c r="H198" s="3">
        <v>2271226</v>
      </c>
      <c r="I198" s="1">
        <v>2271177</v>
      </c>
      <c r="J198" s="15">
        <v>2271276</v>
      </c>
    </row>
    <row r="199" spans="1:10" x14ac:dyDescent="0.15">
      <c r="A199" s="14" t="s">
        <v>2884</v>
      </c>
      <c r="B199" s="1">
        <v>3945325</v>
      </c>
      <c r="C199" s="1">
        <v>3946783</v>
      </c>
      <c r="D199" s="3">
        <v>13965.9375</v>
      </c>
      <c r="E199" s="3">
        <v>9572.2669636737501</v>
      </c>
      <c r="F199" s="2">
        <v>32.103755999999997</v>
      </c>
      <c r="G199" s="2">
        <v>30.264430999999998</v>
      </c>
      <c r="H199" s="3">
        <v>3946376</v>
      </c>
      <c r="I199" s="1">
        <v>3946327</v>
      </c>
      <c r="J199" s="15">
        <v>3946426</v>
      </c>
    </row>
    <row r="200" spans="1:10" x14ac:dyDescent="0.15">
      <c r="A200" s="14" t="s">
        <v>2098</v>
      </c>
      <c r="B200" s="1">
        <v>462229</v>
      </c>
      <c r="C200" s="1">
        <v>463185</v>
      </c>
      <c r="D200" s="3">
        <v>8120.0615230000003</v>
      </c>
      <c r="E200" s="3">
        <v>8484.912772204807</v>
      </c>
      <c r="F200" s="2">
        <v>32.005184</v>
      </c>
      <c r="G200" s="2">
        <v>30.167857999999999</v>
      </c>
      <c r="H200" s="3">
        <v>462859</v>
      </c>
      <c r="I200" s="1">
        <v>462810</v>
      </c>
      <c r="J200" s="15">
        <v>462909</v>
      </c>
    </row>
    <row r="201" spans="1:10" x14ac:dyDescent="0.15">
      <c r="A201" s="14" t="s">
        <v>2075</v>
      </c>
      <c r="B201" s="1">
        <v>363745</v>
      </c>
      <c r="C201" s="1">
        <v>364573</v>
      </c>
      <c r="D201" s="3">
        <v>10436.007812</v>
      </c>
      <c r="E201" s="3">
        <v>12588.67046079614</v>
      </c>
      <c r="F201" s="2">
        <v>31.776184000000001</v>
      </c>
      <c r="G201" s="2">
        <v>29.943484999999999</v>
      </c>
      <c r="H201" s="3">
        <v>364086</v>
      </c>
      <c r="I201" s="1">
        <v>364037</v>
      </c>
      <c r="J201" s="15">
        <v>364136</v>
      </c>
    </row>
    <row r="202" spans="1:10" x14ac:dyDescent="0.15">
      <c r="A202" s="14" t="s">
        <v>2356</v>
      </c>
      <c r="B202" s="1">
        <v>1551443</v>
      </c>
      <c r="C202" s="1">
        <v>1552204</v>
      </c>
      <c r="D202" s="3">
        <v>10856.75</v>
      </c>
      <c r="E202" s="3">
        <v>14247.703412073492</v>
      </c>
      <c r="F202" s="2">
        <v>31.609207000000001</v>
      </c>
      <c r="G202" s="2">
        <v>29.779436</v>
      </c>
      <c r="H202" s="3">
        <v>1551777</v>
      </c>
      <c r="I202" s="1">
        <v>1551728</v>
      </c>
      <c r="J202" s="15">
        <v>1551827</v>
      </c>
    </row>
    <row r="203" spans="1:10" x14ac:dyDescent="0.15">
      <c r="A203" s="14" t="s">
        <v>2844</v>
      </c>
      <c r="B203" s="1">
        <v>3730772</v>
      </c>
      <c r="C203" s="1">
        <v>3732145</v>
      </c>
      <c r="D203" s="3">
        <v>14962.342773</v>
      </c>
      <c r="E203" s="3">
        <v>10889.623561135371</v>
      </c>
      <c r="F203" s="2">
        <v>31.342295</v>
      </c>
      <c r="G203" s="2">
        <v>29.517620000000001</v>
      </c>
      <c r="H203" s="3">
        <v>3731088</v>
      </c>
      <c r="I203" s="1">
        <v>3731039</v>
      </c>
      <c r="J203" s="15">
        <v>3731138</v>
      </c>
    </row>
    <row r="204" spans="1:10" x14ac:dyDescent="0.15">
      <c r="A204" s="14" t="s">
        <v>2707</v>
      </c>
      <c r="B204" s="1">
        <v>3172642</v>
      </c>
      <c r="C204" s="1">
        <v>3173250</v>
      </c>
      <c r="D204" s="3">
        <v>8482.7255860000005</v>
      </c>
      <c r="E204" s="3">
        <v>13928.941848932676</v>
      </c>
      <c r="F204" s="2">
        <v>30.960713999999999</v>
      </c>
      <c r="G204" s="2">
        <v>29.143663</v>
      </c>
      <c r="H204" s="3">
        <v>3172970</v>
      </c>
      <c r="I204" s="1">
        <v>3172921</v>
      </c>
      <c r="J204" s="15">
        <v>3173020</v>
      </c>
    </row>
    <row r="205" spans="1:10" x14ac:dyDescent="0.15">
      <c r="A205" s="14" t="s">
        <v>2024</v>
      </c>
      <c r="B205" s="1">
        <v>155494</v>
      </c>
      <c r="C205" s="1">
        <v>156012</v>
      </c>
      <c r="D205" s="3">
        <v>6576.6044920000004</v>
      </c>
      <c r="E205" s="3">
        <v>12671.68495568401</v>
      </c>
      <c r="F205" s="2">
        <v>30.825555999999999</v>
      </c>
      <c r="G205" s="2">
        <v>29.011147000000001</v>
      </c>
      <c r="H205" s="3">
        <v>155785</v>
      </c>
      <c r="I205" s="1">
        <v>155736</v>
      </c>
      <c r="J205" s="15">
        <v>155835</v>
      </c>
    </row>
    <row r="206" spans="1:10" x14ac:dyDescent="0.15">
      <c r="A206" s="14" t="s">
        <v>2111</v>
      </c>
      <c r="B206" s="1">
        <v>565379</v>
      </c>
      <c r="C206" s="1">
        <v>565909</v>
      </c>
      <c r="D206" s="3">
        <v>7267.8251950000003</v>
      </c>
      <c r="E206" s="3">
        <v>13687.053097928438</v>
      </c>
      <c r="F206" s="2">
        <v>30.765692000000001</v>
      </c>
      <c r="G206" s="2">
        <v>28.952444</v>
      </c>
      <c r="H206" s="3">
        <v>565683</v>
      </c>
      <c r="I206" s="1">
        <v>565634</v>
      </c>
      <c r="J206" s="15">
        <v>565733</v>
      </c>
    </row>
    <row r="207" spans="1:10" x14ac:dyDescent="0.15">
      <c r="A207" s="14" t="s">
        <v>2399</v>
      </c>
      <c r="B207" s="1">
        <v>1744020</v>
      </c>
      <c r="C207" s="1">
        <v>1744781</v>
      </c>
      <c r="D207" s="3">
        <v>9636.3007809999999</v>
      </c>
      <c r="E207" s="3">
        <v>12646.064017060367</v>
      </c>
      <c r="F207" s="2">
        <v>30.762280000000001</v>
      </c>
      <c r="G207" s="2">
        <v>28.949100000000001</v>
      </c>
      <c r="H207" s="3">
        <v>1744246</v>
      </c>
      <c r="I207" s="1">
        <v>1744197</v>
      </c>
      <c r="J207" s="15">
        <v>1744296</v>
      </c>
    </row>
    <row r="208" spans="1:10" x14ac:dyDescent="0.15">
      <c r="A208" s="14" t="s">
        <v>2885</v>
      </c>
      <c r="B208" s="1">
        <v>3948790</v>
      </c>
      <c r="C208" s="1">
        <v>3949820</v>
      </c>
      <c r="D208" s="3">
        <v>10810.876953000001</v>
      </c>
      <c r="E208" s="3">
        <v>10485.816637245394</v>
      </c>
      <c r="F208" s="2">
        <v>30.648184000000001</v>
      </c>
      <c r="G208" s="2">
        <v>28.837506999999999</v>
      </c>
      <c r="H208" s="3">
        <v>3949489</v>
      </c>
      <c r="I208" s="1">
        <v>3949440</v>
      </c>
      <c r="J208" s="15">
        <v>3949539</v>
      </c>
    </row>
    <row r="209" spans="1:10" x14ac:dyDescent="0.15">
      <c r="A209" s="14" t="s">
        <v>2152</v>
      </c>
      <c r="B209" s="1">
        <v>690808</v>
      </c>
      <c r="C209" s="1">
        <v>691648</v>
      </c>
      <c r="D209" s="3">
        <v>8967.5380860000005</v>
      </c>
      <c r="E209" s="3">
        <v>10662.946594530322</v>
      </c>
      <c r="F209" s="2">
        <v>30.500409999999999</v>
      </c>
      <c r="G209" s="2">
        <v>28.692834999999999</v>
      </c>
      <c r="H209" s="3">
        <v>691299</v>
      </c>
      <c r="I209" s="1">
        <v>691250</v>
      </c>
      <c r="J209" s="15">
        <v>691349</v>
      </c>
    </row>
    <row r="210" spans="1:10" x14ac:dyDescent="0.15">
      <c r="A210" s="14" t="s">
        <v>2190</v>
      </c>
      <c r="B210" s="1">
        <v>854069</v>
      </c>
      <c r="C210" s="1">
        <v>854566</v>
      </c>
      <c r="D210" s="3">
        <v>6293.34375</v>
      </c>
      <c r="E210" s="3">
        <v>12637.236445783134</v>
      </c>
      <c r="F210" s="2">
        <v>30.461241000000001</v>
      </c>
      <c r="G210" s="2">
        <v>28.654512</v>
      </c>
      <c r="H210" s="3">
        <v>854321</v>
      </c>
      <c r="I210" s="1">
        <v>854272</v>
      </c>
      <c r="J210" s="15">
        <v>854371</v>
      </c>
    </row>
    <row r="211" spans="1:10" x14ac:dyDescent="0.15">
      <c r="A211" s="14" t="s">
        <v>2457</v>
      </c>
      <c r="B211" s="1">
        <v>2137230</v>
      </c>
      <c r="C211" s="1">
        <v>2137812</v>
      </c>
      <c r="D211" s="3">
        <v>6191.1533200000003</v>
      </c>
      <c r="E211" s="3">
        <v>10619.473962264152</v>
      </c>
      <c r="F211" s="2">
        <v>30.292815999999998</v>
      </c>
      <c r="G211" s="2">
        <v>28.489426000000002</v>
      </c>
      <c r="H211" s="3">
        <v>2137463</v>
      </c>
      <c r="I211" s="1">
        <v>2137414</v>
      </c>
      <c r="J211" s="15">
        <v>2137513</v>
      </c>
    </row>
    <row r="212" spans="1:10" x14ac:dyDescent="0.15">
      <c r="A212" s="14" t="s">
        <v>2429</v>
      </c>
      <c r="B212" s="1">
        <v>1984197</v>
      </c>
      <c r="C212" s="1">
        <v>1985083</v>
      </c>
      <c r="D212" s="3">
        <v>9558.7128909999992</v>
      </c>
      <c r="E212" s="3">
        <v>10776.45196279594</v>
      </c>
      <c r="F212" s="2">
        <v>30.256308000000001</v>
      </c>
      <c r="G212" s="2">
        <v>28.453745000000001</v>
      </c>
      <c r="H212" s="3">
        <v>1984502</v>
      </c>
      <c r="I212" s="1">
        <v>1984453</v>
      </c>
      <c r="J212" s="15">
        <v>1984552</v>
      </c>
    </row>
    <row r="213" spans="1:10" x14ac:dyDescent="0.15">
      <c r="A213" s="14" t="s">
        <v>2538</v>
      </c>
      <c r="B213" s="1">
        <v>2464848</v>
      </c>
      <c r="C213" s="1">
        <v>2465548</v>
      </c>
      <c r="D213" s="3">
        <v>7731.0849609999996</v>
      </c>
      <c r="E213" s="3">
        <v>11028.651870185449</v>
      </c>
      <c r="F213" s="2">
        <v>30.249452999999999</v>
      </c>
      <c r="G213" s="2">
        <v>28.447040999999999</v>
      </c>
      <c r="H213" s="3">
        <v>2465200</v>
      </c>
      <c r="I213" s="1">
        <v>2465151</v>
      </c>
      <c r="J213" s="15">
        <v>2465250</v>
      </c>
    </row>
    <row r="214" spans="1:10" x14ac:dyDescent="0.15">
      <c r="A214" s="14" t="s">
        <v>2777</v>
      </c>
      <c r="B214" s="1">
        <v>3451627</v>
      </c>
      <c r="C214" s="1">
        <v>3452443</v>
      </c>
      <c r="D214" s="3">
        <v>7767.5561520000001</v>
      </c>
      <c r="E214" s="3">
        <v>9507.412670746633</v>
      </c>
      <c r="F214" s="2">
        <v>30.083670000000001</v>
      </c>
      <c r="G214" s="2">
        <v>28.284549999999999</v>
      </c>
      <c r="H214" s="3">
        <v>3452158</v>
      </c>
      <c r="I214" s="1">
        <v>3452109</v>
      </c>
      <c r="J214" s="15">
        <v>3452208</v>
      </c>
    </row>
    <row r="215" spans="1:10" x14ac:dyDescent="0.15">
      <c r="A215" s="14" t="s">
        <v>2191</v>
      </c>
      <c r="B215" s="1">
        <v>862820</v>
      </c>
      <c r="C215" s="1">
        <v>863236</v>
      </c>
      <c r="D215" s="3">
        <v>5659.8813479999999</v>
      </c>
      <c r="E215" s="3">
        <v>13572.856949640289</v>
      </c>
      <c r="F215" s="2">
        <v>29.858879000000002</v>
      </c>
      <c r="G215" s="2">
        <v>28.063818000000001</v>
      </c>
      <c r="H215" s="3">
        <v>862973</v>
      </c>
      <c r="I215" s="1">
        <v>862924</v>
      </c>
      <c r="J215" s="15">
        <v>863023</v>
      </c>
    </row>
    <row r="216" spans="1:10" x14ac:dyDescent="0.15">
      <c r="A216" s="14" t="s">
        <v>2031</v>
      </c>
      <c r="B216" s="1">
        <v>177647</v>
      </c>
      <c r="C216" s="1">
        <v>178770</v>
      </c>
      <c r="D216" s="3">
        <v>16871.056640999999</v>
      </c>
      <c r="E216" s="3">
        <v>15009.836869217081</v>
      </c>
      <c r="F216" s="2">
        <v>29.596716000000001</v>
      </c>
      <c r="G216" s="2">
        <v>27.806892000000001</v>
      </c>
      <c r="H216" s="3">
        <v>178385</v>
      </c>
      <c r="I216" s="1">
        <v>178336</v>
      </c>
      <c r="J216" s="15">
        <v>178435</v>
      </c>
    </row>
    <row r="217" spans="1:10" x14ac:dyDescent="0.15">
      <c r="A217" s="14" t="s">
        <v>2479</v>
      </c>
      <c r="B217" s="1">
        <v>2195152</v>
      </c>
      <c r="C217" s="1">
        <v>2195737</v>
      </c>
      <c r="D217" s="3">
        <v>7307.078125</v>
      </c>
      <c r="E217" s="3">
        <v>12469.41659556314</v>
      </c>
      <c r="F217" s="2">
        <v>29.544872000000002</v>
      </c>
      <c r="G217" s="2">
        <v>27.756202999999999</v>
      </c>
      <c r="H217" s="3">
        <v>2195452</v>
      </c>
      <c r="I217" s="1">
        <v>2195403</v>
      </c>
      <c r="J217" s="15">
        <v>2195502</v>
      </c>
    </row>
    <row r="218" spans="1:10" x14ac:dyDescent="0.15">
      <c r="A218" s="14" t="s">
        <v>2449</v>
      </c>
      <c r="B218" s="1">
        <v>2095413</v>
      </c>
      <c r="C218" s="1">
        <v>2096062</v>
      </c>
      <c r="D218" s="3">
        <v>7318.9589839999999</v>
      </c>
      <c r="E218" s="3">
        <v>11259.936898461538</v>
      </c>
      <c r="F218" s="2">
        <v>29.516352000000001</v>
      </c>
      <c r="G218" s="2">
        <v>27.728311999999999</v>
      </c>
      <c r="H218" s="3">
        <v>2095785</v>
      </c>
      <c r="I218" s="1">
        <v>2095736</v>
      </c>
      <c r="J218" s="15">
        <v>2095835</v>
      </c>
    </row>
    <row r="219" spans="1:10" x14ac:dyDescent="0.15">
      <c r="A219" s="14" t="s">
        <v>2355</v>
      </c>
      <c r="B219" s="1">
        <v>1548117</v>
      </c>
      <c r="C219" s="1">
        <v>1548699</v>
      </c>
      <c r="D219" s="3">
        <v>7137.8178710000002</v>
      </c>
      <c r="E219" s="3">
        <v>12243.255353344768</v>
      </c>
      <c r="F219" s="2">
        <v>29.230333000000002</v>
      </c>
      <c r="G219" s="2">
        <v>27.448381000000001</v>
      </c>
      <c r="H219" s="3">
        <v>1548379</v>
      </c>
      <c r="I219" s="1">
        <v>1548330</v>
      </c>
      <c r="J219" s="15">
        <v>1548429</v>
      </c>
    </row>
    <row r="220" spans="1:10" x14ac:dyDescent="0.15">
      <c r="A220" s="14" t="s">
        <v>2288</v>
      </c>
      <c r="B220" s="1">
        <v>1225672</v>
      </c>
      <c r="C220" s="1">
        <v>1226422</v>
      </c>
      <c r="D220" s="3">
        <v>7523.4028319999998</v>
      </c>
      <c r="E220" s="3">
        <v>10017.84664713715</v>
      </c>
      <c r="F220" s="2">
        <v>28.987712999999999</v>
      </c>
      <c r="G220" s="2">
        <v>27.210498999999999</v>
      </c>
      <c r="H220" s="3">
        <v>1226083</v>
      </c>
      <c r="I220" s="1">
        <v>1226034</v>
      </c>
      <c r="J220" s="15">
        <v>1226133</v>
      </c>
    </row>
    <row r="221" spans="1:10" x14ac:dyDescent="0.15">
      <c r="A221" s="14" t="s">
        <v>2070</v>
      </c>
      <c r="B221" s="1">
        <v>335966</v>
      </c>
      <c r="C221" s="1">
        <v>336553</v>
      </c>
      <c r="D221" s="3">
        <v>6291.220703</v>
      </c>
      <c r="E221" s="3">
        <v>10699.35493707483</v>
      </c>
      <c r="F221" s="2">
        <v>28.545978999999999</v>
      </c>
      <c r="G221" s="2">
        <v>26.777431</v>
      </c>
      <c r="H221" s="3">
        <v>336265</v>
      </c>
      <c r="I221" s="1">
        <v>336216</v>
      </c>
      <c r="J221" s="15">
        <v>336315</v>
      </c>
    </row>
    <row r="222" spans="1:10" x14ac:dyDescent="0.15">
      <c r="A222" s="14" t="s">
        <v>2320</v>
      </c>
      <c r="B222" s="1">
        <v>1360573</v>
      </c>
      <c r="C222" s="1">
        <v>1361242</v>
      </c>
      <c r="D222" s="3">
        <v>6618.1577150000003</v>
      </c>
      <c r="E222" s="3">
        <v>9877.8473358208958</v>
      </c>
      <c r="F222" s="2">
        <v>27.976921000000001</v>
      </c>
      <c r="G222" s="2">
        <v>26.219213</v>
      </c>
      <c r="H222" s="3">
        <v>1360986</v>
      </c>
      <c r="I222" s="1">
        <v>1360937</v>
      </c>
      <c r="J222" s="15">
        <v>1361036</v>
      </c>
    </row>
    <row r="223" spans="1:10" x14ac:dyDescent="0.15">
      <c r="A223" s="14" t="s">
        <v>2836</v>
      </c>
      <c r="B223" s="1">
        <v>3685757</v>
      </c>
      <c r="C223" s="1">
        <v>3686760</v>
      </c>
      <c r="D223" s="3">
        <v>8139.3212890000004</v>
      </c>
      <c r="E223" s="3">
        <v>8106.8937141434262</v>
      </c>
      <c r="F223" s="2">
        <v>27.957476</v>
      </c>
      <c r="G223" s="2">
        <v>26.200182000000002</v>
      </c>
      <c r="H223" s="3">
        <v>3686518</v>
      </c>
      <c r="I223" s="1">
        <v>3686469</v>
      </c>
      <c r="J223" s="15">
        <v>3686568</v>
      </c>
    </row>
    <row r="224" spans="1:10" x14ac:dyDescent="0.15">
      <c r="A224" s="14" t="s">
        <v>2540</v>
      </c>
      <c r="B224" s="1">
        <v>2473151</v>
      </c>
      <c r="C224" s="1">
        <v>2474230</v>
      </c>
      <c r="D224" s="3">
        <v>14559.762694999999</v>
      </c>
      <c r="E224" s="3">
        <v>13481.26175462963</v>
      </c>
      <c r="F224" s="2">
        <v>27.793769999999999</v>
      </c>
      <c r="G224" s="2">
        <v>26.039358</v>
      </c>
      <c r="H224" s="3">
        <v>2473430</v>
      </c>
      <c r="I224" s="1">
        <v>2473381</v>
      </c>
      <c r="J224" s="15">
        <v>2473480</v>
      </c>
    </row>
    <row r="225" spans="1:10" x14ac:dyDescent="0.15">
      <c r="A225" s="14" t="s">
        <v>2683</v>
      </c>
      <c r="B225" s="1">
        <v>3073572</v>
      </c>
      <c r="C225" s="1">
        <v>3074336</v>
      </c>
      <c r="D225" s="3">
        <v>7336.0273440000001</v>
      </c>
      <c r="E225" s="3">
        <v>9589.5782274509802</v>
      </c>
      <c r="F225" s="2">
        <v>27.522409</v>
      </c>
      <c r="G225" s="2">
        <v>25.773468000000001</v>
      </c>
      <c r="H225" s="3">
        <v>3074103</v>
      </c>
      <c r="I225" s="1">
        <v>3074054</v>
      </c>
      <c r="J225" s="15">
        <v>3074153</v>
      </c>
    </row>
    <row r="226" spans="1:10" x14ac:dyDescent="0.15">
      <c r="A226" s="14" t="s">
        <v>2052</v>
      </c>
      <c r="B226" s="1">
        <v>263437</v>
      </c>
      <c r="C226" s="1">
        <v>264017</v>
      </c>
      <c r="D226" s="3">
        <v>5177.3662109999996</v>
      </c>
      <c r="E226" s="3">
        <v>8911.1294509466425</v>
      </c>
      <c r="F226" s="2">
        <v>27.057863000000001</v>
      </c>
      <c r="G226" s="2">
        <v>25.318021999999999</v>
      </c>
      <c r="H226" s="3">
        <v>263704</v>
      </c>
      <c r="I226" s="1">
        <v>263655</v>
      </c>
      <c r="J226" s="15">
        <v>263754</v>
      </c>
    </row>
    <row r="227" spans="1:10" x14ac:dyDescent="0.15">
      <c r="A227" s="14" t="s">
        <v>2331</v>
      </c>
      <c r="B227" s="1">
        <v>1428415</v>
      </c>
      <c r="C227" s="1">
        <v>1429007</v>
      </c>
      <c r="D227" s="3">
        <v>6344.451172</v>
      </c>
      <c r="E227" s="3">
        <v>10698.905854974704</v>
      </c>
      <c r="F227" s="2">
        <v>26.952014999999999</v>
      </c>
      <c r="G227" s="2">
        <v>25.214361</v>
      </c>
      <c r="H227" s="3">
        <v>1428699</v>
      </c>
      <c r="I227" s="1">
        <v>1428650</v>
      </c>
      <c r="J227" s="15">
        <v>1428749</v>
      </c>
    </row>
    <row r="228" spans="1:10" x14ac:dyDescent="0.15">
      <c r="A228" s="14" t="s">
        <v>2514</v>
      </c>
      <c r="B228" s="1">
        <v>2354573</v>
      </c>
      <c r="C228" s="1">
        <v>2355396</v>
      </c>
      <c r="D228" s="3">
        <v>8306.0400389999995</v>
      </c>
      <c r="E228" s="3">
        <v>10080.145678398057</v>
      </c>
      <c r="F228" s="2">
        <v>26.935558</v>
      </c>
      <c r="G228" s="2">
        <v>25.198274999999999</v>
      </c>
      <c r="H228" s="3">
        <v>2354944</v>
      </c>
      <c r="I228" s="1">
        <v>2354895</v>
      </c>
      <c r="J228" s="15">
        <v>2354994</v>
      </c>
    </row>
    <row r="229" spans="1:10" x14ac:dyDescent="0.15">
      <c r="A229" s="14" t="s">
        <v>2756</v>
      </c>
      <c r="B229" s="1">
        <v>3373320</v>
      </c>
      <c r="C229" s="1">
        <v>3373887</v>
      </c>
      <c r="D229" s="3">
        <v>5691.9492190000001</v>
      </c>
      <c r="E229" s="3">
        <v>10021.037357394367</v>
      </c>
      <c r="F229" s="2">
        <v>26.680367</v>
      </c>
      <c r="G229" s="2">
        <v>24.948260999999999</v>
      </c>
      <c r="H229" s="3">
        <v>3373531</v>
      </c>
      <c r="I229" s="1">
        <v>3373482</v>
      </c>
      <c r="J229" s="15">
        <v>3373581</v>
      </c>
    </row>
    <row r="230" spans="1:10" x14ac:dyDescent="0.15">
      <c r="A230" s="14" t="s">
        <v>2426</v>
      </c>
      <c r="B230" s="1">
        <v>1968308</v>
      </c>
      <c r="C230" s="1">
        <v>1968907</v>
      </c>
      <c r="D230" s="3">
        <v>5943.8583980000003</v>
      </c>
      <c r="E230" s="3">
        <v>9906.4306633333326</v>
      </c>
      <c r="F230" s="2">
        <v>26.672270000000001</v>
      </c>
      <c r="G230" s="2">
        <v>24.940387999999999</v>
      </c>
      <c r="H230" s="3">
        <v>1968555</v>
      </c>
      <c r="I230" s="1">
        <v>1968506</v>
      </c>
      <c r="J230" s="15">
        <v>1968605</v>
      </c>
    </row>
    <row r="231" spans="1:10" x14ac:dyDescent="0.15">
      <c r="A231" s="14" t="s">
        <v>2673</v>
      </c>
      <c r="B231" s="1">
        <v>3035288</v>
      </c>
      <c r="C231" s="1">
        <v>3035779</v>
      </c>
      <c r="D231" s="3">
        <v>5134.9340819999998</v>
      </c>
      <c r="E231" s="3">
        <v>10436.857890243902</v>
      </c>
      <c r="F231" s="2">
        <v>26.341761000000002</v>
      </c>
      <c r="G231" s="2">
        <v>24.616586999999999</v>
      </c>
      <c r="H231" s="3">
        <v>3035547</v>
      </c>
      <c r="I231" s="1">
        <v>3035498</v>
      </c>
      <c r="J231" s="15">
        <v>3035597</v>
      </c>
    </row>
    <row r="232" spans="1:10" x14ac:dyDescent="0.15">
      <c r="A232" s="14" t="s">
        <v>2341</v>
      </c>
      <c r="B232" s="1">
        <v>1491789</v>
      </c>
      <c r="C232" s="1">
        <v>1492590</v>
      </c>
      <c r="D232" s="3">
        <v>8173.4101559999999</v>
      </c>
      <c r="E232" s="3">
        <v>10191.284483790523</v>
      </c>
      <c r="F232" s="2">
        <v>26.250837000000001</v>
      </c>
      <c r="G232" s="2">
        <v>24.527338</v>
      </c>
      <c r="H232" s="3">
        <v>1492190</v>
      </c>
      <c r="I232" s="1">
        <v>1492141</v>
      </c>
      <c r="J232" s="15">
        <v>1492240</v>
      </c>
    </row>
    <row r="233" spans="1:10" x14ac:dyDescent="0.15">
      <c r="A233" s="14" t="s">
        <v>2408</v>
      </c>
      <c r="B233" s="1">
        <v>1829788</v>
      </c>
      <c r="C233" s="1">
        <v>1830571</v>
      </c>
      <c r="D233" s="3">
        <v>8871.0458980000003</v>
      </c>
      <c r="E233" s="3">
        <v>11315.109563775512</v>
      </c>
      <c r="F233" s="2">
        <v>26.240601000000002</v>
      </c>
      <c r="G233" s="2">
        <v>24.517332</v>
      </c>
      <c r="H233" s="3">
        <v>1830142</v>
      </c>
      <c r="I233" s="1">
        <v>1830093</v>
      </c>
      <c r="J233" s="15">
        <v>1830192</v>
      </c>
    </row>
    <row r="234" spans="1:10" x14ac:dyDescent="0.15">
      <c r="A234" s="14" t="s">
        <v>2201</v>
      </c>
      <c r="B234" s="1">
        <v>900361</v>
      </c>
      <c r="C234" s="1">
        <v>900966</v>
      </c>
      <c r="D234" s="3">
        <v>5690.0771480000003</v>
      </c>
      <c r="E234" s="3">
        <v>9389.5662508250844</v>
      </c>
      <c r="F234" s="2">
        <v>26.129978000000001</v>
      </c>
      <c r="G234" s="2">
        <v>24.408739000000001</v>
      </c>
      <c r="H234" s="3">
        <v>900687</v>
      </c>
      <c r="I234" s="1">
        <v>900638</v>
      </c>
      <c r="J234" s="15">
        <v>900737</v>
      </c>
    </row>
    <row r="235" spans="1:10" x14ac:dyDescent="0.15">
      <c r="A235" s="14" t="s">
        <v>2897</v>
      </c>
      <c r="B235" s="1">
        <v>3990666</v>
      </c>
      <c r="C235" s="1">
        <v>3991522</v>
      </c>
      <c r="D235" s="3">
        <v>8699.5</v>
      </c>
      <c r="E235" s="3">
        <v>10151.108518086348</v>
      </c>
      <c r="F235" s="2">
        <v>25.989622000000001</v>
      </c>
      <c r="G235" s="2">
        <v>24.271179</v>
      </c>
      <c r="H235" s="3">
        <v>3990946</v>
      </c>
      <c r="I235" s="1">
        <v>3990897</v>
      </c>
      <c r="J235" s="15">
        <v>3990996</v>
      </c>
    </row>
    <row r="236" spans="1:10" x14ac:dyDescent="0.15">
      <c r="A236" s="14" t="s">
        <v>2699</v>
      </c>
      <c r="B236" s="1">
        <v>3142110</v>
      </c>
      <c r="C236" s="1">
        <v>3142949</v>
      </c>
      <c r="D236" s="3">
        <v>8450.4541019999997</v>
      </c>
      <c r="E236" s="3">
        <v>10060.064407142856</v>
      </c>
      <c r="F236" s="2">
        <v>25.966290999999998</v>
      </c>
      <c r="G236" s="2">
        <v>24.248421</v>
      </c>
      <c r="H236" s="3">
        <v>3142505</v>
      </c>
      <c r="I236" s="1">
        <v>3142456</v>
      </c>
      <c r="J236" s="15">
        <v>3142555</v>
      </c>
    </row>
    <row r="237" spans="1:10" x14ac:dyDescent="0.15">
      <c r="A237" s="14" t="s">
        <v>2829</v>
      </c>
      <c r="B237" s="1">
        <v>3650327</v>
      </c>
      <c r="C237" s="1">
        <v>3650828</v>
      </c>
      <c r="D237" s="3">
        <v>5037.392578</v>
      </c>
      <c r="E237" s="3">
        <v>10034.646569721115</v>
      </c>
      <c r="F237" s="2">
        <v>25.956354000000001</v>
      </c>
      <c r="G237" s="2">
        <v>24.238662999999999</v>
      </c>
      <c r="H237" s="3">
        <v>3650583</v>
      </c>
      <c r="I237" s="1">
        <v>3650534</v>
      </c>
      <c r="J237" s="15">
        <v>3650633</v>
      </c>
    </row>
    <row r="238" spans="1:10" x14ac:dyDescent="0.15">
      <c r="A238" s="14" t="s">
        <v>2237</v>
      </c>
      <c r="B238" s="1">
        <v>1058042</v>
      </c>
      <c r="C238" s="1">
        <v>1058547</v>
      </c>
      <c r="D238" s="3">
        <v>5162.9614259999998</v>
      </c>
      <c r="E238" s="3">
        <v>10203.481079051382</v>
      </c>
      <c r="F238" s="2">
        <v>25.774446000000001</v>
      </c>
      <c r="G238" s="2">
        <v>24.060040999999998</v>
      </c>
      <c r="H238" s="3">
        <v>1058216</v>
      </c>
      <c r="I238" s="1">
        <v>1058167</v>
      </c>
      <c r="J238" s="15">
        <v>1058266</v>
      </c>
    </row>
    <row r="239" spans="1:10" x14ac:dyDescent="0.15">
      <c r="A239" s="14" t="s">
        <v>2154</v>
      </c>
      <c r="B239" s="1">
        <v>692992</v>
      </c>
      <c r="C239" s="1">
        <v>693698</v>
      </c>
      <c r="D239" s="3">
        <v>6857.6445309999999</v>
      </c>
      <c r="E239" s="3">
        <v>9699.6386577086269</v>
      </c>
      <c r="F239" s="2">
        <v>25.390340999999999</v>
      </c>
      <c r="G239" s="2">
        <v>23.683319000000001</v>
      </c>
      <c r="H239" s="3">
        <v>693344</v>
      </c>
      <c r="I239" s="1">
        <v>693295</v>
      </c>
      <c r="J239" s="15">
        <v>693394</v>
      </c>
    </row>
    <row r="240" spans="1:10" x14ac:dyDescent="0.15">
      <c r="A240" s="14" t="s">
        <v>2319</v>
      </c>
      <c r="B240" s="1">
        <v>1352305</v>
      </c>
      <c r="C240" s="1">
        <v>1352820</v>
      </c>
      <c r="D240" s="3">
        <v>5473.3115230000003</v>
      </c>
      <c r="E240" s="3">
        <v>10607.192874031009</v>
      </c>
      <c r="F240" s="2">
        <v>25.367771000000001</v>
      </c>
      <c r="G240" s="2">
        <v>23.661239999999999</v>
      </c>
      <c r="H240" s="3">
        <v>1352584</v>
      </c>
      <c r="I240" s="1">
        <v>1352535</v>
      </c>
      <c r="J240" s="15">
        <v>1352634</v>
      </c>
    </row>
    <row r="241" spans="1:10" x14ac:dyDescent="0.15">
      <c r="A241" s="14" t="s">
        <v>2194</v>
      </c>
      <c r="B241" s="1">
        <v>872696</v>
      </c>
      <c r="C241" s="1">
        <v>873277</v>
      </c>
      <c r="D241" s="3">
        <v>5861.6791990000002</v>
      </c>
      <c r="E241" s="3">
        <v>10071.613743986254</v>
      </c>
      <c r="F241" s="2">
        <v>25.072870000000002</v>
      </c>
      <c r="G241" s="2">
        <v>23.372644000000001</v>
      </c>
      <c r="H241" s="3">
        <v>873020</v>
      </c>
      <c r="I241" s="1">
        <v>872971</v>
      </c>
      <c r="J241" s="15">
        <v>873070</v>
      </c>
    </row>
    <row r="242" spans="1:10" x14ac:dyDescent="0.15">
      <c r="A242" s="14" t="s">
        <v>2635</v>
      </c>
      <c r="B242" s="1">
        <v>2920597</v>
      </c>
      <c r="C242" s="1">
        <v>2921189</v>
      </c>
      <c r="D242" s="3">
        <v>5884.7211909999996</v>
      </c>
      <c r="E242" s="3">
        <v>9923.6445042158502</v>
      </c>
      <c r="F242" s="2">
        <v>25.054981000000002</v>
      </c>
      <c r="G242" s="2">
        <v>23.355146000000001</v>
      </c>
      <c r="H242" s="3">
        <v>2920915</v>
      </c>
      <c r="I242" s="1">
        <v>2920866</v>
      </c>
      <c r="J242" s="15">
        <v>2920965</v>
      </c>
    </row>
    <row r="243" spans="1:10" x14ac:dyDescent="0.15">
      <c r="A243" s="14" t="s">
        <v>2750</v>
      </c>
      <c r="B243" s="1">
        <v>3358590</v>
      </c>
      <c r="C243" s="1">
        <v>3359318</v>
      </c>
      <c r="D243" s="3">
        <v>5569.3862300000001</v>
      </c>
      <c r="E243" s="3">
        <v>7639.7616323731136</v>
      </c>
      <c r="F243" s="2">
        <v>24.983101000000001</v>
      </c>
      <c r="G243" s="2">
        <v>23.284786</v>
      </c>
      <c r="H243" s="3">
        <v>3359066</v>
      </c>
      <c r="I243" s="1">
        <v>3359017</v>
      </c>
      <c r="J243" s="15">
        <v>3359116</v>
      </c>
    </row>
    <row r="244" spans="1:10" x14ac:dyDescent="0.15">
      <c r="A244" s="14" t="s">
        <v>2240</v>
      </c>
      <c r="B244" s="1">
        <v>1066543</v>
      </c>
      <c r="C244" s="1">
        <v>1067149</v>
      </c>
      <c r="D244" s="3">
        <v>5957.8305659999996</v>
      </c>
      <c r="E244" s="3">
        <v>9815.206863261943</v>
      </c>
      <c r="F244" s="2">
        <v>24.876747000000002</v>
      </c>
      <c r="G244" s="2">
        <v>23.180391</v>
      </c>
      <c r="H244" s="3">
        <v>1066827</v>
      </c>
      <c r="I244" s="1">
        <v>1066778</v>
      </c>
      <c r="J244" s="15">
        <v>1066877</v>
      </c>
    </row>
    <row r="245" spans="1:10" x14ac:dyDescent="0.15">
      <c r="A245" s="14" t="s">
        <v>2852</v>
      </c>
      <c r="B245" s="1">
        <v>3762214</v>
      </c>
      <c r="C245" s="1">
        <v>3762830</v>
      </c>
      <c r="D245" s="3">
        <v>6150.5566410000001</v>
      </c>
      <c r="E245" s="3">
        <v>9968.4872625607786</v>
      </c>
      <c r="F245" s="2">
        <v>24.659859000000001</v>
      </c>
      <c r="G245" s="2">
        <v>22.967934</v>
      </c>
      <c r="H245" s="3">
        <v>3762513</v>
      </c>
      <c r="I245" s="1">
        <v>3762464</v>
      </c>
      <c r="J245" s="15">
        <v>3762563</v>
      </c>
    </row>
    <row r="246" spans="1:10" x14ac:dyDescent="0.15">
      <c r="A246" s="14" t="s">
        <v>2335</v>
      </c>
      <c r="B246" s="1">
        <v>1463720</v>
      </c>
      <c r="C246" s="1">
        <v>1464639</v>
      </c>
      <c r="D246" s="3">
        <v>7862.5161129999997</v>
      </c>
      <c r="E246" s="3">
        <v>8546.2131663043474</v>
      </c>
      <c r="F246" s="2">
        <v>24.345949000000001</v>
      </c>
      <c r="G246" s="2">
        <v>22.660404</v>
      </c>
      <c r="H246" s="3">
        <v>1464000</v>
      </c>
      <c r="I246" s="1">
        <v>1463951</v>
      </c>
      <c r="J246" s="15">
        <v>1464050</v>
      </c>
    </row>
    <row r="247" spans="1:10" x14ac:dyDescent="0.15">
      <c r="A247" s="14" t="s">
        <v>2247</v>
      </c>
      <c r="B247" s="1">
        <v>1106965</v>
      </c>
      <c r="C247" s="1">
        <v>1108126</v>
      </c>
      <c r="D247" s="3">
        <v>8184.46875</v>
      </c>
      <c r="E247" s="3">
        <v>7043.4326592082616</v>
      </c>
      <c r="F247" s="2">
        <v>24.244706999999998</v>
      </c>
      <c r="G247" s="2">
        <v>22.561329000000001</v>
      </c>
      <c r="H247" s="3">
        <v>1107247</v>
      </c>
      <c r="I247" s="1">
        <v>1107198</v>
      </c>
      <c r="J247" s="15">
        <v>1107297</v>
      </c>
    </row>
    <row r="248" spans="1:10" x14ac:dyDescent="0.15">
      <c r="A248" s="14" t="s">
        <v>2682</v>
      </c>
      <c r="B248" s="1">
        <v>3066510</v>
      </c>
      <c r="C248" s="1">
        <v>3067438</v>
      </c>
      <c r="D248" s="3">
        <v>8965.4892579999996</v>
      </c>
      <c r="E248" s="3">
        <v>9650.6881141011836</v>
      </c>
      <c r="F248" s="2">
        <v>24.205627</v>
      </c>
      <c r="G248" s="2">
        <v>22.522981999999999</v>
      </c>
      <c r="H248" s="3">
        <v>3067139</v>
      </c>
      <c r="I248" s="1">
        <v>3067090</v>
      </c>
      <c r="J248" s="15">
        <v>3067189</v>
      </c>
    </row>
    <row r="249" spans="1:10" x14ac:dyDescent="0.15">
      <c r="A249" s="14" t="s">
        <v>2684</v>
      </c>
      <c r="B249" s="1">
        <v>3082168</v>
      </c>
      <c r="C249" s="1">
        <v>3082596</v>
      </c>
      <c r="D249" s="3">
        <v>4596.5625</v>
      </c>
      <c r="E249" s="3">
        <v>10714.597902097901</v>
      </c>
      <c r="F249" s="2">
        <v>24.189831000000002</v>
      </c>
      <c r="G249" s="2">
        <v>22.507444</v>
      </c>
      <c r="H249" s="3">
        <v>3082342</v>
      </c>
      <c r="I249" s="1">
        <v>3082293</v>
      </c>
      <c r="J249" s="15">
        <v>3082392</v>
      </c>
    </row>
    <row r="250" spans="1:10" x14ac:dyDescent="0.15">
      <c r="A250" s="14" t="s">
        <v>2548</v>
      </c>
      <c r="B250" s="1">
        <v>2511000</v>
      </c>
      <c r="C250" s="1">
        <v>2511654</v>
      </c>
      <c r="D250" s="3">
        <v>6202.6811520000001</v>
      </c>
      <c r="E250" s="3">
        <v>9469.742216793893</v>
      </c>
      <c r="F250" s="2">
        <v>24.043994999999999</v>
      </c>
      <c r="G250" s="2">
        <v>22.36478</v>
      </c>
      <c r="H250" s="3">
        <v>2511353</v>
      </c>
      <c r="I250" s="1">
        <v>2511304</v>
      </c>
      <c r="J250" s="15">
        <v>2511403</v>
      </c>
    </row>
    <row r="251" spans="1:10" x14ac:dyDescent="0.15">
      <c r="A251" s="14" t="s">
        <v>2268</v>
      </c>
      <c r="B251" s="1">
        <v>1161755</v>
      </c>
      <c r="C251" s="1">
        <v>1162362</v>
      </c>
      <c r="D251" s="3">
        <v>5370.779297</v>
      </c>
      <c r="E251" s="3">
        <v>8833.5185805921064</v>
      </c>
      <c r="F251" s="2">
        <v>23.968495999999998</v>
      </c>
      <c r="G251" s="2">
        <v>22.290848</v>
      </c>
      <c r="H251" s="3">
        <v>1161986</v>
      </c>
      <c r="I251" s="1">
        <v>1161937</v>
      </c>
      <c r="J251" s="15">
        <v>1162036</v>
      </c>
    </row>
    <row r="252" spans="1:10" x14ac:dyDescent="0.15">
      <c r="A252" s="14" t="s">
        <v>2785</v>
      </c>
      <c r="B252" s="1">
        <v>3493937</v>
      </c>
      <c r="C252" s="1">
        <v>3494390</v>
      </c>
      <c r="D252" s="3">
        <v>4663.5996089999999</v>
      </c>
      <c r="E252" s="3">
        <v>10272.245834801763</v>
      </c>
      <c r="F252" s="2">
        <v>23.818957999999999</v>
      </c>
      <c r="G252" s="2">
        <v>22.144155999999999</v>
      </c>
      <c r="H252" s="3">
        <v>3494176</v>
      </c>
      <c r="I252" s="1">
        <v>3494127</v>
      </c>
      <c r="J252" s="15">
        <v>3494226</v>
      </c>
    </row>
    <row r="253" spans="1:10" x14ac:dyDescent="0.15">
      <c r="A253" s="14" t="s">
        <v>2650</v>
      </c>
      <c r="B253" s="1">
        <v>2955765</v>
      </c>
      <c r="C253" s="1">
        <v>2956293</v>
      </c>
      <c r="D253" s="3">
        <v>5404.90625</v>
      </c>
      <c r="E253" s="3">
        <v>10217.214083175804</v>
      </c>
      <c r="F253" s="2">
        <v>23.684477000000001</v>
      </c>
      <c r="G253" s="2">
        <v>22.012215000000001</v>
      </c>
      <c r="H253" s="3">
        <v>2956040</v>
      </c>
      <c r="I253" s="1">
        <v>2955991</v>
      </c>
      <c r="J253" s="15">
        <v>2956090</v>
      </c>
    </row>
    <row r="254" spans="1:10" x14ac:dyDescent="0.15">
      <c r="A254" s="14" t="s">
        <v>2645</v>
      </c>
      <c r="B254" s="1">
        <v>2940012</v>
      </c>
      <c r="C254" s="1">
        <v>2940755</v>
      </c>
      <c r="D254" s="3">
        <v>5062.533203</v>
      </c>
      <c r="E254" s="3">
        <v>6804.4801115591399</v>
      </c>
      <c r="F254" s="2">
        <v>23.681763</v>
      </c>
      <c r="G254" s="2">
        <v>22.009539</v>
      </c>
      <c r="H254" s="3">
        <v>2940275</v>
      </c>
      <c r="I254" s="1">
        <v>2940226</v>
      </c>
      <c r="J254" s="15">
        <v>2940325</v>
      </c>
    </row>
    <row r="255" spans="1:10" x14ac:dyDescent="0.15">
      <c r="A255" s="14" t="s">
        <v>2732</v>
      </c>
      <c r="B255" s="1">
        <v>3264141</v>
      </c>
      <c r="C255" s="1">
        <v>3264670</v>
      </c>
      <c r="D255" s="3">
        <v>5837.0678710000002</v>
      </c>
      <c r="E255" s="3">
        <v>11013.335605660379</v>
      </c>
      <c r="F255" s="2">
        <v>23.665512</v>
      </c>
      <c r="G255" s="2">
        <v>21.993566999999999</v>
      </c>
      <c r="H255" s="3">
        <v>3264434</v>
      </c>
      <c r="I255" s="1">
        <v>3264385</v>
      </c>
      <c r="J255" s="15">
        <v>3264484</v>
      </c>
    </row>
    <row r="256" spans="1:10" x14ac:dyDescent="0.15">
      <c r="A256" s="14" t="s">
        <v>2859</v>
      </c>
      <c r="B256" s="1">
        <v>3794419</v>
      </c>
      <c r="C256" s="1">
        <v>3794664</v>
      </c>
      <c r="D256" s="3">
        <v>2277.4592290000001</v>
      </c>
      <c r="E256" s="3">
        <v>9257.9643455284549</v>
      </c>
      <c r="F256" s="2">
        <v>23.595054999999999</v>
      </c>
      <c r="G256" s="2">
        <v>21.924484</v>
      </c>
      <c r="H256" s="3">
        <v>3794511</v>
      </c>
      <c r="I256" s="1">
        <v>3794462</v>
      </c>
      <c r="J256" s="15">
        <v>3794561</v>
      </c>
    </row>
    <row r="257" spans="1:10" x14ac:dyDescent="0.15">
      <c r="A257" s="14" t="s">
        <v>2434</v>
      </c>
      <c r="B257" s="1">
        <v>1997748</v>
      </c>
      <c r="C257" s="1">
        <v>1998221</v>
      </c>
      <c r="D257" s="3">
        <v>4068.1062010000001</v>
      </c>
      <c r="E257" s="3">
        <v>8582.5025337552743</v>
      </c>
      <c r="F257" s="2">
        <v>23.497726</v>
      </c>
      <c r="G257" s="2">
        <v>21.829039000000002</v>
      </c>
      <c r="H257" s="3">
        <v>1997992</v>
      </c>
      <c r="I257" s="1">
        <v>1997943</v>
      </c>
      <c r="J257" s="15">
        <v>1998042</v>
      </c>
    </row>
    <row r="258" spans="1:10" x14ac:dyDescent="0.15">
      <c r="A258" s="14" t="s">
        <v>2520</v>
      </c>
      <c r="B258" s="1">
        <v>2386217</v>
      </c>
      <c r="C258" s="1">
        <v>2386824</v>
      </c>
      <c r="D258" s="3">
        <v>5645.5698240000002</v>
      </c>
      <c r="E258" s="3">
        <v>9285.4766842105273</v>
      </c>
      <c r="F258" s="2">
        <v>23.388832000000001</v>
      </c>
      <c r="G258" s="2">
        <v>21.722522999999999</v>
      </c>
      <c r="H258" s="3">
        <v>2386483</v>
      </c>
      <c r="I258" s="1">
        <v>2386434</v>
      </c>
      <c r="J258" s="15">
        <v>2386533</v>
      </c>
    </row>
    <row r="259" spans="1:10" x14ac:dyDescent="0.15">
      <c r="A259" s="14" t="s">
        <v>2266</v>
      </c>
      <c r="B259" s="1">
        <v>1153105</v>
      </c>
      <c r="C259" s="1">
        <v>1153633</v>
      </c>
      <c r="D259" s="3">
        <v>5105.1127930000002</v>
      </c>
      <c r="E259" s="3">
        <v>9650.4967731569013</v>
      </c>
      <c r="F259" s="2">
        <v>23.272107999999999</v>
      </c>
      <c r="G259" s="2">
        <v>21.608076000000001</v>
      </c>
      <c r="H259" s="3">
        <v>1153336</v>
      </c>
      <c r="I259" s="1">
        <v>1153287</v>
      </c>
      <c r="J259" s="15">
        <v>1153386</v>
      </c>
    </row>
    <row r="260" spans="1:10" x14ac:dyDescent="0.15">
      <c r="A260" s="14" t="s">
        <v>2747</v>
      </c>
      <c r="B260" s="1">
        <v>3355414</v>
      </c>
      <c r="C260" s="1">
        <v>3356247</v>
      </c>
      <c r="D260" s="3">
        <v>5642.3110349999997</v>
      </c>
      <c r="E260" s="3">
        <v>6765.3609532374103</v>
      </c>
      <c r="F260" s="2">
        <v>23.088875000000002</v>
      </c>
      <c r="G260" s="2">
        <v>21.428830999999999</v>
      </c>
      <c r="H260" s="3">
        <v>3355952</v>
      </c>
      <c r="I260" s="1">
        <v>3355903</v>
      </c>
      <c r="J260" s="15">
        <v>3356002</v>
      </c>
    </row>
    <row r="261" spans="1:10" x14ac:dyDescent="0.15">
      <c r="A261" s="14" t="s">
        <v>2419</v>
      </c>
      <c r="B261" s="1">
        <v>1888339</v>
      </c>
      <c r="C261" s="1">
        <v>1888954</v>
      </c>
      <c r="D261" s="3">
        <v>5831.5458980000003</v>
      </c>
      <c r="E261" s="3">
        <v>9466.7952889610388</v>
      </c>
      <c r="F261" s="2">
        <v>22.729718999999999</v>
      </c>
      <c r="G261" s="2">
        <v>21.077209</v>
      </c>
      <c r="H261" s="3">
        <v>1888560</v>
      </c>
      <c r="I261" s="1">
        <v>1888511</v>
      </c>
      <c r="J261" s="15">
        <v>1888610</v>
      </c>
    </row>
    <row r="262" spans="1:10" x14ac:dyDescent="0.15">
      <c r="A262" s="14" t="s">
        <v>2710</v>
      </c>
      <c r="B262" s="1">
        <v>3188912</v>
      </c>
      <c r="C262" s="1">
        <v>3189388</v>
      </c>
      <c r="D262" s="3">
        <v>4394.0883789999998</v>
      </c>
      <c r="E262" s="3">
        <v>9211.9253228511534</v>
      </c>
      <c r="F262" s="2">
        <v>22.692999</v>
      </c>
      <c r="G262" s="2">
        <v>21.041423999999999</v>
      </c>
      <c r="H262" s="3">
        <v>3189136</v>
      </c>
      <c r="I262" s="1">
        <v>3189087</v>
      </c>
      <c r="J262" s="15">
        <v>3189186</v>
      </c>
    </row>
    <row r="263" spans="1:10" x14ac:dyDescent="0.15">
      <c r="A263" s="14" t="s">
        <v>2117</v>
      </c>
      <c r="B263" s="1">
        <v>588660</v>
      </c>
      <c r="C263" s="1">
        <v>589184</v>
      </c>
      <c r="D263" s="3">
        <v>4716.0288090000004</v>
      </c>
      <c r="E263" s="3">
        <v>8982.9120171428585</v>
      </c>
      <c r="F263" s="2">
        <v>22.603231000000001</v>
      </c>
      <c r="G263" s="2">
        <v>20.953913</v>
      </c>
      <c r="H263" s="3">
        <v>588911</v>
      </c>
      <c r="I263" s="1">
        <v>588862</v>
      </c>
      <c r="J263" s="15">
        <v>588961</v>
      </c>
    </row>
    <row r="264" spans="1:10" x14ac:dyDescent="0.15">
      <c r="A264" s="14" t="s">
        <v>2380</v>
      </c>
      <c r="B264" s="1">
        <v>1648987</v>
      </c>
      <c r="C264" s="1">
        <v>1649498</v>
      </c>
      <c r="D264" s="3">
        <v>4433.9184569999998</v>
      </c>
      <c r="E264" s="3">
        <v>8659.996986328124</v>
      </c>
      <c r="F264" s="2">
        <v>22.464632000000002</v>
      </c>
      <c r="G264" s="2">
        <v>20.818549999999998</v>
      </c>
      <c r="H264" s="3">
        <v>1649248</v>
      </c>
      <c r="I264" s="1">
        <v>1649199</v>
      </c>
      <c r="J264" s="15">
        <v>1649298</v>
      </c>
    </row>
    <row r="265" spans="1:10" x14ac:dyDescent="0.15">
      <c r="A265" s="14" t="s">
        <v>2755</v>
      </c>
      <c r="B265" s="1">
        <v>3370311</v>
      </c>
      <c r="C265" s="1">
        <v>3370961</v>
      </c>
      <c r="D265" s="3">
        <v>5378.3266599999997</v>
      </c>
      <c r="E265" s="3">
        <v>8261.6384946236558</v>
      </c>
      <c r="F265" s="2">
        <v>22.442834999999999</v>
      </c>
      <c r="G265" s="2">
        <v>20.797288999999999</v>
      </c>
      <c r="H265" s="3">
        <v>3370702</v>
      </c>
      <c r="I265" s="1">
        <v>3370653</v>
      </c>
      <c r="J265" s="15">
        <v>3370752</v>
      </c>
    </row>
    <row r="266" spans="1:10" x14ac:dyDescent="0.15">
      <c r="A266" s="14" t="s">
        <v>2875</v>
      </c>
      <c r="B266" s="1">
        <v>3908036</v>
      </c>
      <c r="C266" s="1">
        <v>3908564</v>
      </c>
      <c r="D266" s="3">
        <v>4964.0375979999999</v>
      </c>
      <c r="E266" s="3">
        <v>9383.8139848771261</v>
      </c>
      <c r="F266" s="2">
        <v>22.404357999999998</v>
      </c>
      <c r="G266" s="2">
        <v>20.759743</v>
      </c>
      <c r="H266" s="3">
        <v>3908299</v>
      </c>
      <c r="I266" s="1">
        <v>3908250</v>
      </c>
      <c r="J266" s="15">
        <v>3908349</v>
      </c>
    </row>
    <row r="267" spans="1:10" x14ac:dyDescent="0.15">
      <c r="A267" s="14" t="s">
        <v>2363</v>
      </c>
      <c r="B267" s="1">
        <v>1585651</v>
      </c>
      <c r="C267" s="1">
        <v>1586204</v>
      </c>
      <c r="D267" s="3">
        <v>4990.0117190000001</v>
      </c>
      <c r="E267" s="3">
        <v>9007.2413700361012</v>
      </c>
      <c r="F267" s="2">
        <v>22.326156999999998</v>
      </c>
      <c r="G267" s="2">
        <v>20.683254000000002</v>
      </c>
      <c r="H267" s="3">
        <v>1585912</v>
      </c>
      <c r="I267" s="1">
        <v>1585863</v>
      </c>
      <c r="J267" s="15">
        <v>1585962</v>
      </c>
    </row>
    <row r="268" spans="1:10" x14ac:dyDescent="0.15">
      <c r="A268" s="14" t="s">
        <v>2187</v>
      </c>
      <c r="B268" s="1">
        <v>846139</v>
      </c>
      <c r="C268" s="1">
        <v>846865</v>
      </c>
      <c r="D268" s="3">
        <v>7505.8408200000003</v>
      </c>
      <c r="E268" s="3">
        <v>10324.402778541953</v>
      </c>
      <c r="F268" s="2">
        <v>22.316113999999999</v>
      </c>
      <c r="G268" s="2">
        <v>20.673424000000001</v>
      </c>
      <c r="H268" s="3">
        <v>846525</v>
      </c>
      <c r="I268" s="1">
        <v>846476</v>
      </c>
      <c r="J268" s="15">
        <v>846575</v>
      </c>
    </row>
    <row r="269" spans="1:10" x14ac:dyDescent="0.15">
      <c r="A269" s="14" t="s">
        <v>2872</v>
      </c>
      <c r="B269" s="1">
        <v>3896853</v>
      </c>
      <c r="C269" s="1">
        <v>3897379</v>
      </c>
      <c r="D269" s="3">
        <v>4813.4516599999997</v>
      </c>
      <c r="E269" s="3">
        <v>9133.6843643263765</v>
      </c>
      <c r="F269" s="2">
        <v>22.300446999999998</v>
      </c>
      <c r="G269" s="2">
        <v>20.658068</v>
      </c>
      <c r="H269" s="3">
        <v>3897104</v>
      </c>
      <c r="I269" s="1">
        <v>3897055</v>
      </c>
      <c r="J269" s="15">
        <v>3897154</v>
      </c>
    </row>
    <row r="270" spans="1:10" x14ac:dyDescent="0.15">
      <c r="A270" s="14" t="s">
        <v>2590</v>
      </c>
      <c r="B270" s="1">
        <v>2710000</v>
      </c>
      <c r="C270" s="1">
        <v>2710848</v>
      </c>
      <c r="D270" s="3">
        <v>6270.8964839999999</v>
      </c>
      <c r="E270" s="3">
        <v>7386.2149399293285</v>
      </c>
      <c r="F270" s="2">
        <v>22.297955000000002</v>
      </c>
      <c r="G270" s="2">
        <v>20.655636000000001</v>
      </c>
      <c r="H270" s="3">
        <v>2710300</v>
      </c>
      <c r="I270" s="1">
        <v>2710251</v>
      </c>
      <c r="J270" s="15">
        <v>2710350</v>
      </c>
    </row>
    <row r="271" spans="1:10" x14ac:dyDescent="0.15">
      <c r="A271" s="14" t="s">
        <v>2612</v>
      </c>
      <c r="B271" s="1">
        <v>2824804</v>
      </c>
      <c r="C271" s="1">
        <v>2825392</v>
      </c>
      <c r="D271" s="3">
        <v>4591.2089839999999</v>
      </c>
      <c r="E271" s="3">
        <v>7794.9218743633273</v>
      </c>
      <c r="F271" s="2">
        <v>22.165942999999999</v>
      </c>
      <c r="G271" s="2">
        <v>20.526945000000001</v>
      </c>
      <c r="H271" s="3">
        <v>2825116</v>
      </c>
      <c r="I271" s="1">
        <v>2825067</v>
      </c>
      <c r="J271" s="15">
        <v>2825166</v>
      </c>
    </row>
    <row r="272" spans="1:10" x14ac:dyDescent="0.15">
      <c r="A272" s="14" t="s">
        <v>2135</v>
      </c>
      <c r="B272" s="1">
        <v>647065</v>
      </c>
      <c r="C272" s="1">
        <v>647637</v>
      </c>
      <c r="D272" s="3">
        <v>4885.8823240000002</v>
      </c>
      <c r="E272" s="3">
        <v>8526.8452425828982</v>
      </c>
      <c r="F272" s="2">
        <v>22.131806999999998</v>
      </c>
      <c r="G272" s="2">
        <v>20.493580000000001</v>
      </c>
      <c r="H272" s="3">
        <v>647331</v>
      </c>
      <c r="I272" s="1">
        <v>647282</v>
      </c>
      <c r="J272" s="15">
        <v>647381</v>
      </c>
    </row>
    <row r="273" spans="1:10" x14ac:dyDescent="0.15">
      <c r="A273" s="14" t="s">
        <v>2121</v>
      </c>
      <c r="B273" s="1">
        <v>606914</v>
      </c>
      <c r="C273" s="1">
        <v>607848</v>
      </c>
      <c r="D273" s="3">
        <v>7094.7241210000002</v>
      </c>
      <c r="E273" s="3">
        <v>7587.9402363636364</v>
      </c>
      <c r="F273" s="2">
        <v>22.102774</v>
      </c>
      <c r="G273" s="2">
        <v>20.465268999999999</v>
      </c>
      <c r="H273" s="3">
        <v>607587</v>
      </c>
      <c r="I273" s="1">
        <v>607538</v>
      </c>
      <c r="J273" s="15">
        <v>607637</v>
      </c>
    </row>
    <row r="274" spans="1:10" x14ac:dyDescent="0.15">
      <c r="A274" s="14" t="s">
        <v>2860</v>
      </c>
      <c r="B274" s="1">
        <v>3821175</v>
      </c>
      <c r="C274" s="1">
        <v>3822480</v>
      </c>
      <c r="D274" s="3">
        <v>8022.4482420000004</v>
      </c>
      <c r="E274" s="3">
        <v>6142.7628192955599</v>
      </c>
      <c r="F274" s="2">
        <v>21.673859</v>
      </c>
      <c r="G274" s="2">
        <v>20.046164999999998</v>
      </c>
      <c r="H274" s="3">
        <v>3822167</v>
      </c>
      <c r="I274" s="1">
        <v>3822118</v>
      </c>
      <c r="J274" s="15">
        <v>3822217</v>
      </c>
    </row>
    <row r="275" spans="1:10" x14ac:dyDescent="0.15">
      <c r="A275" s="14" t="s">
        <v>2473</v>
      </c>
      <c r="B275" s="1">
        <v>2180770</v>
      </c>
      <c r="C275" s="1">
        <v>2181226</v>
      </c>
      <c r="D275" s="3">
        <v>4031.8701169999999</v>
      </c>
      <c r="E275" s="3">
        <v>8822.4729037199122</v>
      </c>
      <c r="F275" s="2">
        <v>21.572880000000001</v>
      </c>
      <c r="G275" s="2">
        <v>19.947309000000001</v>
      </c>
      <c r="H275" s="3">
        <v>2180987</v>
      </c>
      <c r="I275" s="1">
        <v>2180938</v>
      </c>
      <c r="J275" s="15">
        <v>2181037</v>
      </c>
    </row>
    <row r="276" spans="1:10" x14ac:dyDescent="0.15">
      <c r="A276" s="14" t="s">
        <v>2157</v>
      </c>
      <c r="B276" s="1">
        <v>707449</v>
      </c>
      <c r="C276" s="1">
        <v>708453</v>
      </c>
      <c r="D276" s="3">
        <v>8269.6943360000005</v>
      </c>
      <c r="E276" s="3">
        <v>8228.5515781094527</v>
      </c>
      <c r="F276" s="2">
        <v>21.348586999999998</v>
      </c>
      <c r="G276" s="2">
        <v>19.728228000000001</v>
      </c>
      <c r="H276" s="3">
        <v>708133</v>
      </c>
      <c r="I276" s="1">
        <v>708084</v>
      </c>
      <c r="J276" s="15">
        <v>708183</v>
      </c>
    </row>
    <row r="277" spans="1:10" x14ac:dyDescent="0.15">
      <c r="A277" s="14" t="s">
        <v>2297</v>
      </c>
      <c r="B277" s="1">
        <v>1250922</v>
      </c>
      <c r="C277" s="1">
        <v>1251424</v>
      </c>
      <c r="D277" s="3">
        <v>4374.7421880000002</v>
      </c>
      <c r="E277" s="3">
        <v>8697.3005725646126</v>
      </c>
      <c r="F277" s="2">
        <v>21.326889000000001</v>
      </c>
      <c r="G277" s="2">
        <v>19.707024000000001</v>
      </c>
      <c r="H277" s="3">
        <v>1251180</v>
      </c>
      <c r="I277" s="1">
        <v>1251131</v>
      </c>
      <c r="J277" s="15">
        <v>1251230</v>
      </c>
    </row>
    <row r="278" spans="1:10" x14ac:dyDescent="0.15">
      <c r="A278" s="14" t="s">
        <v>2620</v>
      </c>
      <c r="B278" s="1">
        <v>2854630</v>
      </c>
      <c r="C278" s="1">
        <v>2855167</v>
      </c>
      <c r="D278" s="3">
        <v>4310.5703119999998</v>
      </c>
      <c r="E278" s="3">
        <v>8012.2124758364316</v>
      </c>
      <c r="F278" s="2">
        <v>21.238588</v>
      </c>
      <c r="G278" s="2">
        <v>19.620584000000001</v>
      </c>
      <c r="H278" s="3">
        <v>2854893</v>
      </c>
      <c r="I278" s="1">
        <v>2854844</v>
      </c>
      <c r="J278" s="15">
        <v>2854943</v>
      </c>
    </row>
    <row r="279" spans="1:10" x14ac:dyDescent="0.15">
      <c r="A279" s="14" t="s">
        <v>2634</v>
      </c>
      <c r="B279" s="1">
        <v>2919236</v>
      </c>
      <c r="C279" s="1">
        <v>2919748</v>
      </c>
      <c r="D279" s="3">
        <v>4123.8339839999999</v>
      </c>
      <c r="E279" s="3">
        <v>8038.6627368421041</v>
      </c>
      <c r="F279" s="2">
        <v>21.110363</v>
      </c>
      <c r="G279" s="2">
        <v>19.495407</v>
      </c>
      <c r="H279" s="3">
        <v>2919508</v>
      </c>
      <c r="I279" s="1">
        <v>2919459</v>
      </c>
      <c r="J279" s="15">
        <v>2919558</v>
      </c>
    </row>
    <row r="280" spans="1:10" x14ac:dyDescent="0.15">
      <c r="A280" s="14" t="s">
        <v>2344</v>
      </c>
      <c r="B280" s="1">
        <v>1501511</v>
      </c>
      <c r="C280" s="1">
        <v>1502529</v>
      </c>
      <c r="D280" s="3">
        <v>6661.3916019999997</v>
      </c>
      <c r="E280" s="3">
        <v>6537.1850853778215</v>
      </c>
      <c r="F280" s="2">
        <v>20.956821000000001</v>
      </c>
      <c r="G280" s="2">
        <v>19.345257</v>
      </c>
      <c r="H280" s="3">
        <v>1502271</v>
      </c>
      <c r="I280" s="1">
        <v>1502222</v>
      </c>
      <c r="J280" s="15">
        <v>1502321</v>
      </c>
    </row>
    <row r="281" spans="1:10" x14ac:dyDescent="0.15">
      <c r="A281" s="14" t="s">
        <v>2286</v>
      </c>
      <c r="B281" s="1">
        <v>1223162</v>
      </c>
      <c r="C281" s="1">
        <v>1223875</v>
      </c>
      <c r="D281" s="3">
        <v>6276.3725590000004</v>
      </c>
      <c r="E281" s="3">
        <v>8790.4377577030809</v>
      </c>
      <c r="F281" s="2">
        <v>20.94323</v>
      </c>
      <c r="G281" s="2">
        <v>19.331918999999999</v>
      </c>
      <c r="H281" s="3">
        <v>1223588</v>
      </c>
      <c r="I281" s="1">
        <v>1223539</v>
      </c>
      <c r="J281" s="15">
        <v>1223638</v>
      </c>
    </row>
    <row r="282" spans="1:10" x14ac:dyDescent="0.15">
      <c r="A282" s="14" t="s">
        <v>2810</v>
      </c>
      <c r="B282" s="1">
        <v>3590114</v>
      </c>
      <c r="C282" s="1">
        <v>3591051</v>
      </c>
      <c r="D282" s="3">
        <v>9622.3447269999997</v>
      </c>
      <c r="E282" s="3">
        <v>10258.363248400852</v>
      </c>
      <c r="F282" s="2">
        <v>20.904537000000001</v>
      </c>
      <c r="G282" s="2">
        <v>19.294146999999999</v>
      </c>
      <c r="H282" s="3">
        <v>3590437</v>
      </c>
      <c r="I282" s="1">
        <v>3590388</v>
      </c>
      <c r="J282" s="15">
        <v>3590487</v>
      </c>
    </row>
    <row r="283" spans="1:10" x14ac:dyDescent="0.15">
      <c r="A283" s="14" t="s">
        <v>2908</v>
      </c>
      <c r="B283" s="1">
        <v>4027443</v>
      </c>
      <c r="C283" s="1">
        <v>4027956</v>
      </c>
      <c r="D283" s="3">
        <v>4144.4570309999999</v>
      </c>
      <c r="E283" s="3">
        <v>8063.1459747081708</v>
      </c>
      <c r="F283" s="2">
        <v>20.763527</v>
      </c>
      <c r="G283" s="2">
        <v>19.156417999999999</v>
      </c>
      <c r="H283" s="3">
        <v>4027659</v>
      </c>
      <c r="I283" s="1">
        <v>4027610</v>
      </c>
      <c r="J283" s="15">
        <v>4027709</v>
      </c>
    </row>
    <row r="284" spans="1:10" x14ac:dyDescent="0.15">
      <c r="A284" s="14" t="s">
        <v>2552</v>
      </c>
      <c r="B284" s="1">
        <v>2520148</v>
      </c>
      <c r="C284" s="1">
        <v>2521436</v>
      </c>
      <c r="D284" s="3">
        <v>10015.788086</v>
      </c>
      <c r="E284" s="3">
        <v>7770.2002218774251</v>
      </c>
      <c r="F284" s="2">
        <v>20.73208</v>
      </c>
      <c r="G284" s="2">
        <v>19.125727000000001</v>
      </c>
      <c r="H284" s="3">
        <v>2521026</v>
      </c>
      <c r="I284" s="1">
        <v>2520977</v>
      </c>
      <c r="J284" s="15">
        <v>2521076</v>
      </c>
    </row>
    <row r="285" spans="1:10" x14ac:dyDescent="0.15">
      <c r="A285" s="14" t="s">
        <v>2626</v>
      </c>
      <c r="B285" s="1">
        <v>2874772</v>
      </c>
      <c r="C285" s="1">
        <v>2875236</v>
      </c>
      <c r="D285" s="3">
        <v>3932.4265140000002</v>
      </c>
      <c r="E285" s="3">
        <v>8456.8312129032274</v>
      </c>
      <c r="F285" s="2">
        <v>20.650206000000001</v>
      </c>
      <c r="G285" s="2">
        <v>19.0459</v>
      </c>
      <c r="H285" s="3">
        <v>2875008</v>
      </c>
      <c r="I285" s="1">
        <v>2874959</v>
      </c>
      <c r="J285" s="15">
        <v>2875058</v>
      </c>
    </row>
    <row r="286" spans="1:10" x14ac:dyDescent="0.15">
      <c r="A286" s="14" t="s">
        <v>2097</v>
      </c>
      <c r="B286" s="1">
        <v>457731</v>
      </c>
      <c r="C286" s="1">
        <v>458836</v>
      </c>
      <c r="D286" s="3">
        <v>7914.0058589999999</v>
      </c>
      <c r="E286" s="3">
        <v>7155.5206681735981</v>
      </c>
      <c r="F286" s="2">
        <v>20.618689</v>
      </c>
      <c r="G286" s="2">
        <v>19.015177000000001</v>
      </c>
      <c r="H286" s="3">
        <v>458093</v>
      </c>
      <c r="I286" s="1">
        <v>458044</v>
      </c>
      <c r="J286" s="15">
        <v>458143</v>
      </c>
    </row>
    <row r="287" spans="1:10" x14ac:dyDescent="0.15">
      <c r="A287" s="14" t="s">
        <v>2427</v>
      </c>
      <c r="B287" s="1">
        <v>1974515</v>
      </c>
      <c r="C287" s="1">
        <v>1975041</v>
      </c>
      <c r="D287" s="3">
        <v>4432.8115230000003</v>
      </c>
      <c r="E287" s="3">
        <v>8411.40706451613</v>
      </c>
      <c r="F287" s="2">
        <v>20.589849000000001</v>
      </c>
      <c r="G287" s="2">
        <v>18.987026</v>
      </c>
      <c r="H287" s="3">
        <v>1974760</v>
      </c>
      <c r="I287" s="1">
        <v>1974711</v>
      </c>
      <c r="J287" s="15">
        <v>1974810</v>
      </c>
    </row>
    <row r="288" spans="1:10" x14ac:dyDescent="0.15">
      <c r="A288" s="14" t="s">
        <v>2371</v>
      </c>
      <c r="B288" s="1">
        <v>1602221</v>
      </c>
      <c r="C288" s="1">
        <v>1602780</v>
      </c>
      <c r="D288" s="3">
        <v>4409.8271480000003</v>
      </c>
      <c r="E288" s="3">
        <v>7874.6913357142857</v>
      </c>
      <c r="F288" s="2">
        <v>20.581727999999998</v>
      </c>
      <c r="G288" s="2">
        <v>18.979137000000001</v>
      </c>
      <c r="H288" s="3">
        <v>1602493</v>
      </c>
      <c r="I288" s="1">
        <v>1602444</v>
      </c>
      <c r="J288" s="15">
        <v>1602543</v>
      </c>
    </row>
    <row r="289" spans="1:10" x14ac:dyDescent="0.15">
      <c r="A289" s="14" t="s">
        <v>2862</v>
      </c>
      <c r="B289" s="1">
        <v>3833760</v>
      </c>
      <c r="C289" s="1">
        <v>3834528</v>
      </c>
      <c r="D289" s="3">
        <v>3980.463135</v>
      </c>
      <c r="E289" s="3">
        <v>5176.154921976593</v>
      </c>
      <c r="F289" s="2">
        <v>20.278217000000001</v>
      </c>
      <c r="G289" s="2">
        <v>18.682516</v>
      </c>
      <c r="H289" s="3">
        <v>3834248</v>
      </c>
      <c r="I289" s="1">
        <v>3834199</v>
      </c>
      <c r="J289" s="15">
        <v>3834298</v>
      </c>
    </row>
    <row r="290" spans="1:10" x14ac:dyDescent="0.15">
      <c r="A290" s="14" t="s">
        <v>2033</v>
      </c>
      <c r="B290" s="1">
        <v>179902</v>
      </c>
      <c r="C290" s="1">
        <v>180534</v>
      </c>
      <c r="D290" s="3">
        <v>4262.4306640000004</v>
      </c>
      <c r="E290" s="3">
        <v>6733.6977314375999</v>
      </c>
      <c r="F290" s="2">
        <v>20.277000000000001</v>
      </c>
      <c r="G290" s="2">
        <v>18.681324</v>
      </c>
      <c r="H290" s="3">
        <v>180173</v>
      </c>
      <c r="I290" s="1">
        <v>180124</v>
      </c>
      <c r="J290" s="15">
        <v>180223</v>
      </c>
    </row>
    <row r="291" spans="1:10" x14ac:dyDescent="0.15">
      <c r="A291" s="14" t="s">
        <v>2118</v>
      </c>
      <c r="B291" s="1">
        <v>593276</v>
      </c>
      <c r="C291" s="1">
        <v>593784</v>
      </c>
      <c r="D291" s="3">
        <v>4587.2387699999999</v>
      </c>
      <c r="E291" s="3">
        <v>9012.2569155206293</v>
      </c>
      <c r="F291" s="2">
        <v>20.227744999999999</v>
      </c>
      <c r="G291" s="2">
        <v>18.633147999999998</v>
      </c>
      <c r="H291" s="3">
        <v>593542</v>
      </c>
      <c r="I291" s="1">
        <v>593493</v>
      </c>
      <c r="J291" s="15">
        <v>593592</v>
      </c>
    </row>
    <row r="292" spans="1:10" x14ac:dyDescent="0.15">
      <c r="A292" s="14" t="s">
        <v>2685</v>
      </c>
      <c r="B292" s="1">
        <v>3082752</v>
      </c>
      <c r="C292" s="1">
        <v>3083359</v>
      </c>
      <c r="D292" s="3">
        <v>4883.171875</v>
      </c>
      <c r="E292" s="3">
        <v>8031.5326891447367</v>
      </c>
      <c r="F292" s="2">
        <v>20.112511000000001</v>
      </c>
      <c r="G292" s="2">
        <v>18.52055</v>
      </c>
      <c r="H292" s="3">
        <v>3083089</v>
      </c>
      <c r="I292" s="1">
        <v>3083040</v>
      </c>
      <c r="J292" s="15">
        <v>3083139</v>
      </c>
    </row>
    <row r="293" spans="1:10" x14ac:dyDescent="0.15">
      <c r="A293" s="14" t="s">
        <v>2005</v>
      </c>
      <c r="B293" s="1">
        <v>65474</v>
      </c>
      <c r="C293" s="1">
        <v>65964</v>
      </c>
      <c r="D293" s="3">
        <v>4183.2963870000003</v>
      </c>
      <c r="E293" s="3">
        <v>8519.9519083503055</v>
      </c>
      <c r="F293" s="2">
        <v>20.101915000000002</v>
      </c>
      <c r="G293" s="2">
        <v>18.510252000000001</v>
      </c>
      <c r="H293" s="3">
        <v>65722</v>
      </c>
      <c r="I293" s="1">
        <v>65673</v>
      </c>
      <c r="J293" s="15">
        <v>65772</v>
      </c>
    </row>
    <row r="294" spans="1:10" x14ac:dyDescent="0.15">
      <c r="A294" s="14" t="s">
        <v>2421</v>
      </c>
      <c r="B294" s="1">
        <v>1895020</v>
      </c>
      <c r="C294" s="1">
        <v>1895515</v>
      </c>
      <c r="D294" s="3">
        <v>3415.7541500000002</v>
      </c>
      <c r="E294" s="3">
        <v>6886.6011088709683</v>
      </c>
      <c r="F294" s="2">
        <v>20.005234000000002</v>
      </c>
      <c r="G294" s="2">
        <v>18.415886</v>
      </c>
      <c r="H294" s="3">
        <v>1895273</v>
      </c>
      <c r="I294" s="1">
        <v>1895224</v>
      </c>
      <c r="J294" s="15">
        <v>1895323</v>
      </c>
    </row>
    <row r="295" spans="1:10" x14ac:dyDescent="0.15">
      <c r="A295" s="14" t="s">
        <v>2287</v>
      </c>
      <c r="B295" s="1">
        <v>1224257</v>
      </c>
      <c r="C295" s="1">
        <v>1224859</v>
      </c>
      <c r="D295" s="3">
        <v>4855.6928710000002</v>
      </c>
      <c r="E295" s="3">
        <v>8052.5586583747927</v>
      </c>
      <c r="F295" s="2">
        <v>20.003119000000002</v>
      </c>
      <c r="G295" s="2">
        <v>18.413806999999998</v>
      </c>
      <c r="H295" s="3">
        <v>1224456</v>
      </c>
      <c r="I295" s="1">
        <v>1224407</v>
      </c>
      <c r="J295" s="15">
        <v>1224506</v>
      </c>
    </row>
    <row r="296" spans="1:10" x14ac:dyDescent="0.15">
      <c r="A296" s="14" t="s">
        <v>2161</v>
      </c>
      <c r="B296" s="1">
        <v>721678</v>
      </c>
      <c r="C296" s="1">
        <v>722235</v>
      </c>
      <c r="D296" s="3">
        <v>4316.7856449999999</v>
      </c>
      <c r="E296" s="3">
        <v>7736.1749910394265</v>
      </c>
      <c r="F296" s="2">
        <v>19.945274000000001</v>
      </c>
      <c r="G296" s="2">
        <v>18.357216000000001</v>
      </c>
      <c r="H296" s="3">
        <v>721908</v>
      </c>
      <c r="I296" s="1">
        <v>721859</v>
      </c>
      <c r="J296" s="15">
        <v>721958</v>
      </c>
    </row>
    <row r="297" spans="1:10" x14ac:dyDescent="0.15">
      <c r="A297" s="14" t="s">
        <v>2218</v>
      </c>
      <c r="B297" s="1">
        <v>954642</v>
      </c>
      <c r="C297" s="1">
        <v>955320</v>
      </c>
      <c r="D297" s="3">
        <v>5720.9204099999997</v>
      </c>
      <c r="E297" s="3">
        <v>8425.5087039764348</v>
      </c>
      <c r="F297" s="2">
        <v>19.93177</v>
      </c>
      <c r="G297" s="2">
        <v>18.343975</v>
      </c>
      <c r="H297" s="3">
        <v>955018</v>
      </c>
      <c r="I297" s="1">
        <v>954969</v>
      </c>
      <c r="J297" s="15">
        <v>955068</v>
      </c>
    </row>
    <row r="298" spans="1:10" x14ac:dyDescent="0.15">
      <c r="A298" s="14" t="s">
        <v>2481</v>
      </c>
      <c r="B298" s="1">
        <v>2205511</v>
      </c>
      <c r="C298" s="1">
        <v>2206034</v>
      </c>
      <c r="D298" s="3">
        <v>4016.2785640000002</v>
      </c>
      <c r="E298" s="3">
        <v>7664.6537480916031</v>
      </c>
      <c r="F298" s="2">
        <v>19.791236999999999</v>
      </c>
      <c r="G298" s="2">
        <v>18.206651999999998</v>
      </c>
      <c r="H298" s="3">
        <v>2205728</v>
      </c>
      <c r="I298" s="1">
        <v>2205679</v>
      </c>
      <c r="J298" s="15">
        <v>2205778</v>
      </c>
    </row>
    <row r="299" spans="1:10" x14ac:dyDescent="0.15">
      <c r="A299" s="14" t="s">
        <v>2472</v>
      </c>
      <c r="B299" s="1">
        <v>2177667</v>
      </c>
      <c r="C299" s="1">
        <v>2178230</v>
      </c>
      <c r="D299" s="3">
        <v>3700.1689449999999</v>
      </c>
      <c r="E299" s="3">
        <v>6560.5832358156031</v>
      </c>
      <c r="F299" s="2">
        <v>19.767344999999999</v>
      </c>
      <c r="G299" s="2">
        <v>18.183357000000001</v>
      </c>
      <c r="H299" s="3">
        <v>2177921</v>
      </c>
      <c r="I299" s="1">
        <v>2177872</v>
      </c>
      <c r="J299" s="15">
        <v>2177971</v>
      </c>
    </row>
    <row r="300" spans="1:10" x14ac:dyDescent="0.15">
      <c r="A300" s="14" t="s">
        <v>2781</v>
      </c>
      <c r="B300" s="1">
        <v>3472123</v>
      </c>
      <c r="C300" s="1">
        <v>3472606</v>
      </c>
      <c r="D300" s="3">
        <v>3532.7590329999998</v>
      </c>
      <c r="E300" s="3">
        <v>7299.088911157025</v>
      </c>
      <c r="F300" s="2">
        <v>19.706893999999998</v>
      </c>
      <c r="G300" s="2">
        <v>18.124281</v>
      </c>
      <c r="H300" s="3">
        <v>3472372</v>
      </c>
      <c r="I300" s="1">
        <v>3472323</v>
      </c>
      <c r="J300" s="15">
        <v>3472422</v>
      </c>
    </row>
    <row r="301" spans="1:10" x14ac:dyDescent="0.15">
      <c r="A301" s="14" t="s">
        <v>2850</v>
      </c>
      <c r="B301" s="1">
        <v>3757650</v>
      </c>
      <c r="C301" s="1">
        <v>3758188</v>
      </c>
      <c r="D301" s="3">
        <v>4226.314453</v>
      </c>
      <c r="E301" s="3">
        <v>7841.0286697588126</v>
      </c>
      <c r="F301" s="2">
        <v>19.699725999999998</v>
      </c>
      <c r="G301" s="2">
        <v>18.117298000000002</v>
      </c>
      <c r="H301" s="3">
        <v>3757958</v>
      </c>
      <c r="I301" s="1">
        <v>3757909</v>
      </c>
      <c r="J301" s="15">
        <v>3758008</v>
      </c>
    </row>
    <row r="302" spans="1:10" x14ac:dyDescent="0.15">
      <c r="A302" s="14" t="s">
        <v>2623</v>
      </c>
      <c r="B302" s="1">
        <v>2864391</v>
      </c>
      <c r="C302" s="1">
        <v>2864616</v>
      </c>
      <c r="D302" s="3">
        <v>1884.8082280000001</v>
      </c>
      <c r="E302" s="3">
        <v>8339.8594159292043</v>
      </c>
      <c r="F302" s="2">
        <v>19.689692999999998</v>
      </c>
      <c r="G302" s="2">
        <v>18.107582000000001</v>
      </c>
      <c r="H302" s="3">
        <v>2864478</v>
      </c>
      <c r="I302" s="1">
        <v>2864429</v>
      </c>
      <c r="J302" s="15">
        <v>2864528</v>
      </c>
    </row>
    <row r="303" spans="1:10" x14ac:dyDescent="0.15">
      <c r="A303" s="14" t="s">
        <v>2715</v>
      </c>
      <c r="B303" s="1">
        <v>3207764</v>
      </c>
      <c r="C303" s="1">
        <v>3208352</v>
      </c>
      <c r="D303" s="3">
        <v>4086.1896969999998</v>
      </c>
      <c r="E303" s="3">
        <v>6937.503730050933</v>
      </c>
      <c r="F303" s="2">
        <v>19.667359999999999</v>
      </c>
      <c r="G303" s="2">
        <v>18.085815</v>
      </c>
      <c r="H303" s="3">
        <v>3208002</v>
      </c>
      <c r="I303" s="1">
        <v>3207953</v>
      </c>
      <c r="J303" s="15">
        <v>3208052</v>
      </c>
    </row>
    <row r="304" spans="1:10" x14ac:dyDescent="0.15">
      <c r="A304" s="14" t="s">
        <v>2560</v>
      </c>
      <c r="B304" s="1">
        <v>2551779</v>
      </c>
      <c r="C304" s="1">
        <v>2552291</v>
      </c>
      <c r="D304" s="3">
        <v>3780.8491210000002</v>
      </c>
      <c r="E304" s="3">
        <v>7370.0762592592591</v>
      </c>
      <c r="F304" s="2">
        <v>19.652452</v>
      </c>
      <c r="G304" s="2">
        <v>18.071259000000001</v>
      </c>
      <c r="H304" s="3">
        <v>2552000</v>
      </c>
      <c r="I304" s="1">
        <v>2551951</v>
      </c>
      <c r="J304" s="15">
        <v>2552050</v>
      </c>
    </row>
    <row r="305" spans="1:10" x14ac:dyDescent="0.15">
      <c r="A305" s="14" t="s">
        <v>2660</v>
      </c>
      <c r="B305" s="1">
        <v>2977032</v>
      </c>
      <c r="C305" s="1">
        <v>2977627</v>
      </c>
      <c r="D305" s="3">
        <v>4195.3012699999999</v>
      </c>
      <c r="E305" s="3">
        <v>7039.0960906040264</v>
      </c>
      <c r="F305" s="2">
        <v>19.588024000000001</v>
      </c>
      <c r="G305" s="2">
        <v>18.008303000000002</v>
      </c>
      <c r="H305" s="3">
        <v>2977292</v>
      </c>
      <c r="I305" s="1">
        <v>2977243</v>
      </c>
      <c r="J305" s="15">
        <v>2977342</v>
      </c>
    </row>
    <row r="306" spans="1:10" x14ac:dyDescent="0.15">
      <c r="A306" s="14" t="s">
        <v>2559</v>
      </c>
      <c r="B306" s="1">
        <v>2550447</v>
      </c>
      <c r="C306" s="1">
        <v>2551003</v>
      </c>
      <c r="D306" s="3">
        <v>4510.4814450000003</v>
      </c>
      <c r="E306" s="3">
        <v>8097.8122890484756</v>
      </c>
      <c r="F306" s="2">
        <v>19.559816000000001</v>
      </c>
      <c r="G306" s="2">
        <v>17.980618</v>
      </c>
      <c r="H306" s="3">
        <v>2550719</v>
      </c>
      <c r="I306" s="1">
        <v>2550670</v>
      </c>
      <c r="J306" s="15">
        <v>2550769</v>
      </c>
    </row>
    <row r="307" spans="1:10" x14ac:dyDescent="0.15">
      <c r="A307" s="14" t="s">
        <v>2216</v>
      </c>
      <c r="B307" s="1">
        <v>950155</v>
      </c>
      <c r="C307" s="1">
        <v>950607</v>
      </c>
      <c r="D307" s="3">
        <v>3327.7705080000001</v>
      </c>
      <c r="E307" s="3">
        <v>7346.0717615894046</v>
      </c>
      <c r="F307" s="2">
        <v>19.523669999999999</v>
      </c>
      <c r="G307" s="2">
        <v>17.945257000000002</v>
      </c>
      <c r="H307" s="3">
        <v>950410</v>
      </c>
      <c r="I307" s="1">
        <v>950361</v>
      </c>
      <c r="J307" s="15">
        <v>950460</v>
      </c>
    </row>
    <row r="308" spans="1:10" x14ac:dyDescent="0.15">
      <c r="A308" s="14" t="s">
        <v>2596</v>
      </c>
      <c r="B308" s="1">
        <v>2743945</v>
      </c>
      <c r="C308" s="1">
        <v>2745211</v>
      </c>
      <c r="D308" s="3">
        <v>5268.0942379999997</v>
      </c>
      <c r="E308" s="3">
        <v>4157.9275753749016</v>
      </c>
      <c r="F308" s="2">
        <v>19.462109000000002</v>
      </c>
      <c r="G308" s="2">
        <v>17.885066999999999</v>
      </c>
      <c r="H308" s="3">
        <v>2745006</v>
      </c>
      <c r="I308" s="1">
        <v>2744957</v>
      </c>
      <c r="J308" s="15">
        <v>2745056</v>
      </c>
    </row>
    <row r="309" spans="1:10" x14ac:dyDescent="0.15">
      <c r="A309" s="14" t="s">
        <v>2578</v>
      </c>
      <c r="B309" s="1">
        <v>2670871</v>
      </c>
      <c r="C309" s="1">
        <v>2671367</v>
      </c>
      <c r="D309" s="3">
        <v>3274.0588379999999</v>
      </c>
      <c r="E309" s="3">
        <v>6587.6435372233391</v>
      </c>
      <c r="F309" s="2">
        <v>19.311502000000001</v>
      </c>
      <c r="G309" s="2">
        <v>17.738161000000002</v>
      </c>
      <c r="H309" s="3">
        <v>2671095</v>
      </c>
      <c r="I309" s="1">
        <v>2671046</v>
      </c>
      <c r="J309" s="15">
        <v>2671145</v>
      </c>
    </row>
    <row r="310" spans="1:10" x14ac:dyDescent="0.15">
      <c r="A310" s="14" t="s">
        <v>2713</v>
      </c>
      <c r="B310" s="1">
        <v>3203816</v>
      </c>
      <c r="C310" s="1">
        <v>3204238</v>
      </c>
      <c r="D310" s="3">
        <v>2948.1762699999999</v>
      </c>
      <c r="E310" s="3">
        <v>6969.6838534278959</v>
      </c>
      <c r="F310" s="2">
        <v>19.197132</v>
      </c>
      <c r="G310" s="2">
        <v>17.626481999999999</v>
      </c>
      <c r="H310" s="3">
        <v>3204029</v>
      </c>
      <c r="I310" s="1">
        <v>3203980</v>
      </c>
      <c r="J310" s="15">
        <v>3204079</v>
      </c>
    </row>
    <row r="311" spans="1:10" x14ac:dyDescent="0.15">
      <c r="A311" s="14" t="s">
        <v>2212</v>
      </c>
      <c r="B311" s="1">
        <v>936897</v>
      </c>
      <c r="C311" s="1">
        <v>937446</v>
      </c>
      <c r="D311" s="3">
        <v>4005.111328</v>
      </c>
      <c r="E311" s="3">
        <v>7282.0205963636363</v>
      </c>
      <c r="F311" s="2">
        <v>19.114484999999998</v>
      </c>
      <c r="G311" s="2">
        <v>17.545625999999999</v>
      </c>
      <c r="H311" s="3">
        <v>937113</v>
      </c>
      <c r="I311" s="1">
        <v>937064</v>
      </c>
      <c r="J311" s="15">
        <v>937163</v>
      </c>
    </row>
    <row r="312" spans="1:10" x14ac:dyDescent="0.15">
      <c r="A312" s="14" t="s">
        <v>2459</v>
      </c>
      <c r="B312" s="1">
        <v>2139493</v>
      </c>
      <c r="C312" s="1">
        <v>2139976</v>
      </c>
      <c r="D312" s="3">
        <v>3458.1198730000001</v>
      </c>
      <c r="E312" s="3">
        <v>7144.8757706611568</v>
      </c>
      <c r="F312" s="2">
        <v>18.901015999999998</v>
      </c>
      <c r="G312" s="2">
        <v>17.337135</v>
      </c>
      <c r="H312" s="3">
        <v>2139738</v>
      </c>
      <c r="I312" s="1">
        <v>2139689</v>
      </c>
      <c r="J312" s="15">
        <v>2139788</v>
      </c>
    </row>
    <row r="313" spans="1:10" x14ac:dyDescent="0.15">
      <c r="A313" s="14" t="s">
        <v>2809</v>
      </c>
      <c r="B313" s="1">
        <v>3585425</v>
      </c>
      <c r="C313" s="1">
        <v>3585919</v>
      </c>
      <c r="D313" s="3">
        <v>3642.3308109999998</v>
      </c>
      <c r="E313" s="3">
        <v>7358.2440626262623</v>
      </c>
      <c r="F313" s="2">
        <v>18.861820000000002</v>
      </c>
      <c r="G313" s="2">
        <v>17.298962</v>
      </c>
      <c r="H313" s="3">
        <v>3585695</v>
      </c>
      <c r="I313" s="1">
        <v>3585646</v>
      </c>
      <c r="J313" s="15">
        <v>3585745</v>
      </c>
    </row>
    <row r="314" spans="1:10" x14ac:dyDescent="0.15">
      <c r="A314" s="14" t="s">
        <v>2833</v>
      </c>
      <c r="B314" s="1">
        <v>3670611</v>
      </c>
      <c r="C314" s="1">
        <v>3671295</v>
      </c>
      <c r="D314" s="3">
        <v>4230.2568359999996</v>
      </c>
      <c r="E314" s="3">
        <v>6175.5574248175171</v>
      </c>
      <c r="F314" s="2">
        <v>18.827805000000001</v>
      </c>
      <c r="G314" s="2">
        <v>17.265781</v>
      </c>
      <c r="H314" s="3">
        <v>3670842</v>
      </c>
      <c r="I314" s="1">
        <v>3670793</v>
      </c>
      <c r="J314" s="15">
        <v>3670892</v>
      </c>
    </row>
    <row r="315" spans="1:10" x14ac:dyDescent="0.15">
      <c r="A315" s="14" t="s">
        <v>2083</v>
      </c>
      <c r="B315" s="1">
        <v>403499</v>
      </c>
      <c r="C315" s="1">
        <v>404030</v>
      </c>
      <c r="D315" s="3">
        <v>4317.7495120000003</v>
      </c>
      <c r="E315" s="3">
        <v>8116.0705112781952</v>
      </c>
      <c r="F315" s="2">
        <v>18.770115000000001</v>
      </c>
      <c r="G315" s="2">
        <v>17.209437999999999</v>
      </c>
      <c r="H315" s="3">
        <v>403786</v>
      </c>
      <c r="I315" s="1">
        <v>403737</v>
      </c>
      <c r="J315" s="15">
        <v>403836</v>
      </c>
    </row>
    <row r="316" spans="1:10" x14ac:dyDescent="0.15">
      <c r="A316" s="14" t="s">
        <v>2222</v>
      </c>
      <c r="B316" s="1">
        <v>981496</v>
      </c>
      <c r="C316" s="1">
        <v>981953</v>
      </c>
      <c r="D316" s="3">
        <v>3666.7631839999999</v>
      </c>
      <c r="E316" s="3">
        <v>8006.0331528384286</v>
      </c>
      <c r="F316" s="2">
        <v>18.738510000000002</v>
      </c>
      <c r="G316" s="2">
        <v>17.178598000000001</v>
      </c>
      <c r="H316" s="3">
        <v>981735</v>
      </c>
      <c r="I316" s="1">
        <v>981686</v>
      </c>
      <c r="J316" s="15">
        <v>981785</v>
      </c>
    </row>
    <row r="317" spans="1:10" x14ac:dyDescent="0.15">
      <c r="A317" s="14" t="s">
        <v>2708</v>
      </c>
      <c r="B317" s="1">
        <v>3174253</v>
      </c>
      <c r="C317" s="1">
        <v>3174652</v>
      </c>
      <c r="D317" s="3">
        <v>2764.123779</v>
      </c>
      <c r="E317" s="3">
        <v>6910.3094475000007</v>
      </c>
      <c r="F317" s="2">
        <v>18.654516000000001</v>
      </c>
      <c r="G317" s="2">
        <v>17.096637999999999</v>
      </c>
      <c r="H317" s="3">
        <v>3174439</v>
      </c>
      <c r="I317" s="1">
        <v>3174390</v>
      </c>
      <c r="J317" s="15">
        <v>3174489</v>
      </c>
    </row>
    <row r="318" spans="1:10" x14ac:dyDescent="0.15">
      <c r="A318" s="14" t="s">
        <v>1991</v>
      </c>
      <c r="B318" s="1">
        <v>5815</v>
      </c>
      <c r="C318" s="1">
        <v>6282</v>
      </c>
      <c r="D318" s="3">
        <v>3333.4448240000002</v>
      </c>
      <c r="E318" s="3">
        <v>7122.7453504273508</v>
      </c>
      <c r="F318" s="2">
        <v>18.535793000000002</v>
      </c>
      <c r="G318" s="2">
        <v>16.980951000000001</v>
      </c>
      <c r="H318" s="3">
        <v>6077</v>
      </c>
      <c r="I318" s="1">
        <v>6028</v>
      </c>
      <c r="J318" s="15">
        <v>6127</v>
      </c>
    </row>
    <row r="319" spans="1:10" x14ac:dyDescent="0.15">
      <c r="A319" s="14" t="s">
        <v>2123</v>
      </c>
      <c r="B319" s="1">
        <v>613067</v>
      </c>
      <c r="C319" s="1">
        <v>613496</v>
      </c>
      <c r="D319" s="3">
        <v>3766.576172</v>
      </c>
      <c r="E319" s="3">
        <v>8759.4794697674424</v>
      </c>
      <c r="F319" s="2">
        <v>18.516902999999999</v>
      </c>
      <c r="G319" s="2">
        <v>16.962446</v>
      </c>
      <c r="H319" s="3">
        <v>613252</v>
      </c>
      <c r="I319" s="1">
        <v>613203</v>
      </c>
      <c r="J319" s="15">
        <v>613302</v>
      </c>
    </row>
    <row r="320" spans="1:10" x14ac:dyDescent="0.15">
      <c r="A320" s="14" t="s">
        <v>2214</v>
      </c>
      <c r="B320" s="1">
        <v>942564</v>
      </c>
      <c r="C320" s="1">
        <v>943208</v>
      </c>
      <c r="D320" s="3">
        <v>5104.3461909999996</v>
      </c>
      <c r="E320" s="3">
        <v>7913.7150248062017</v>
      </c>
      <c r="F320" s="2">
        <v>18.512377000000001</v>
      </c>
      <c r="G320" s="2">
        <v>16.958024999999999</v>
      </c>
      <c r="H320" s="3">
        <v>942842</v>
      </c>
      <c r="I320" s="1">
        <v>942793</v>
      </c>
      <c r="J320" s="15">
        <v>942892</v>
      </c>
    </row>
    <row r="321" spans="1:10" x14ac:dyDescent="0.15">
      <c r="A321" s="14" t="s">
        <v>2418</v>
      </c>
      <c r="B321" s="1">
        <v>1873825</v>
      </c>
      <c r="C321" s="1">
        <v>1874355</v>
      </c>
      <c r="D321" s="3">
        <v>3462.9213869999999</v>
      </c>
      <c r="E321" s="3">
        <v>6521.50920338983</v>
      </c>
      <c r="F321" s="2">
        <v>18.390903000000002</v>
      </c>
      <c r="G321" s="2">
        <v>16.839504000000002</v>
      </c>
      <c r="H321" s="3">
        <v>1874132</v>
      </c>
      <c r="I321" s="1">
        <v>1874083</v>
      </c>
      <c r="J321" s="15">
        <v>1874182</v>
      </c>
    </row>
    <row r="322" spans="1:10" x14ac:dyDescent="0.15">
      <c r="A322" s="14" t="s">
        <v>2383</v>
      </c>
      <c r="B322" s="1">
        <v>1665057</v>
      </c>
      <c r="C322" s="1">
        <v>1665773</v>
      </c>
      <c r="D322" s="3">
        <v>5083.7924800000001</v>
      </c>
      <c r="E322" s="3">
        <v>7090.3660808926088</v>
      </c>
      <c r="F322" s="2">
        <v>18.379394999999999</v>
      </c>
      <c r="G322" s="2">
        <v>16.828295000000001</v>
      </c>
      <c r="H322" s="3">
        <v>1665316</v>
      </c>
      <c r="I322" s="1">
        <v>1665267</v>
      </c>
      <c r="J322" s="15">
        <v>1665366</v>
      </c>
    </row>
    <row r="323" spans="1:10" x14ac:dyDescent="0.15">
      <c r="A323" s="14" t="s">
        <v>2103</v>
      </c>
      <c r="B323" s="1">
        <v>522276</v>
      </c>
      <c r="C323" s="1">
        <v>522797</v>
      </c>
      <c r="D323" s="3">
        <v>3675.9189449999999</v>
      </c>
      <c r="E323" s="3">
        <v>7041.9903160919539</v>
      </c>
      <c r="F323" s="2">
        <v>18.316648000000001</v>
      </c>
      <c r="G323" s="2">
        <v>16.766964000000002</v>
      </c>
      <c r="H323" s="3">
        <v>522494</v>
      </c>
      <c r="I323" s="1">
        <v>522445</v>
      </c>
      <c r="J323" s="15">
        <v>522544</v>
      </c>
    </row>
    <row r="324" spans="1:10" x14ac:dyDescent="0.15">
      <c r="A324" s="14" t="s">
        <v>2357</v>
      </c>
      <c r="B324" s="1">
        <v>1555300</v>
      </c>
      <c r="C324" s="1">
        <v>1555870</v>
      </c>
      <c r="D324" s="3">
        <v>4430.6333009999998</v>
      </c>
      <c r="E324" s="3">
        <v>7759.4278476357267</v>
      </c>
      <c r="F324" s="2">
        <v>18.315853000000001</v>
      </c>
      <c r="G324" s="2">
        <v>16.766203000000001</v>
      </c>
      <c r="H324" s="3">
        <v>1555554</v>
      </c>
      <c r="I324" s="1">
        <v>1555505</v>
      </c>
      <c r="J324" s="15">
        <v>1555604</v>
      </c>
    </row>
    <row r="325" spans="1:10" x14ac:dyDescent="0.15">
      <c r="A325" s="14" t="s">
        <v>2373</v>
      </c>
      <c r="B325" s="1">
        <v>1616433</v>
      </c>
      <c r="C325" s="1">
        <v>1616852</v>
      </c>
      <c r="D325" s="3">
        <v>2575.1716310000002</v>
      </c>
      <c r="E325" s="3">
        <v>6131.3610261904769</v>
      </c>
      <c r="F325" s="2">
        <v>18.185661</v>
      </c>
      <c r="G325" s="2">
        <v>16.639005999999998</v>
      </c>
      <c r="H325" s="3">
        <v>1616691</v>
      </c>
      <c r="I325" s="1">
        <v>1616642</v>
      </c>
      <c r="J325" s="15">
        <v>1616741</v>
      </c>
    </row>
    <row r="326" spans="1:10" x14ac:dyDescent="0.15">
      <c r="A326" s="14" t="s">
        <v>2004</v>
      </c>
      <c r="B326" s="1">
        <v>63004</v>
      </c>
      <c r="C326" s="1">
        <v>63744</v>
      </c>
      <c r="D326" s="3">
        <v>4262.9965819999998</v>
      </c>
      <c r="E326" s="3">
        <v>5753.0318245614035</v>
      </c>
      <c r="F326" s="2">
        <v>18.184176999999998</v>
      </c>
      <c r="G326" s="2">
        <v>16.637571000000001</v>
      </c>
      <c r="H326" s="3">
        <v>63320</v>
      </c>
      <c r="I326" s="1">
        <v>63271</v>
      </c>
      <c r="J326" s="15">
        <v>63370</v>
      </c>
    </row>
    <row r="327" spans="1:10" x14ac:dyDescent="0.15">
      <c r="A327" s="14" t="s">
        <v>2217</v>
      </c>
      <c r="B327" s="1">
        <v>953874</v>
      </c>
      <c r="C327" s="1">
        <v>954345</v>
      </c>
      <c r="D327" s="3">
        <v>3309.6567380000001</v>
      </c>
      <c r="E327" s="3">
        <v>7011.9846144067797</v>
      </c>
      <c r="F327" s="2">
        <v>18.177872000000001</v>
      </c>
      <c r="G327" s="2">
        <v>16.631457999999999</v>
      </c>
      <c r="H327" s="3">
        <v>954107</v>
      </c>
      <c r="I327" s="1">
        <v>954058</v>
      </c>
      <c r="J327" s="15">
        <v>954157</v>
      </c>
    </row>
    <row r="328" spans="1:10" x14ac:dyDescent="0.15">
      <c r="A328" s="14" t="s">
        <v>2876</v>
      </c>
      <c r="B328" s="1">
        <v>3913345</v>
      </c>
      <c r="C328" s="1">
        <v>3913783</v>
      </c>
      <c r="D328" s="3">
        <v>3149.8740229999999</v>
      </c>
      <c r="E328" s="3">
        <v>7175.1116697038724</v>
      </c>
      <c r="F328" s="2">
        <v>18.148047999999999</v>
      </c>
      <c r="G328" s="2">
        <v>16.602295000000002</v>
      </c>
      <c r="H328" s="3">
        <v>3913575</v>
      </c>
      <c r="I328" s="1">
        <v>3913526</v>
      </c>
      <c r="J328" s="15">
        <v>3913625</v>
      </c>
    </row>
    <row r="329" spans="1:10" x14ac:dyDescent="0.15">
      <c r="A329" s="14" t="s">
        <v>2019</v>
      </c>
      <c r="B329" s="1">
        <v>136204</v>
      </c>
      <c r="C329" s="1">
        <v>137533</v>
      </c>
      <c r="D329" s="3">
        <v>6100.7929690000001</v>
      </c>
      <c r="E329" s="3">
        <v>4587.0623827067675</v>
      </c>
      <c r="F329" s="2">
        <v>18.133918999999999</v>
      </c>
      <c r="G329" s="2">
        <v>16.588570000000001</v>
      </c>
      <c r="H329" s="3">
        <v>137008</v>
      </c>
      <c r="I329" s="1">
        <v>136959</v>
      </c>
      <c r="J329" s="15">
        <v>137058</v>
      </c>
    </row>
    <row r="330" spans="1:10" x14ac:dyDescent="0.15">
      <c r="A330" s="14" t="s">
        <v>2014</v>
      </c>
      <c r="B330" s="1">
        <v>111436</v>
      </c>
      <c r="C330" s="1">
        <v>111920</v>
      </c>
      <c r="D330" s="3">
        <v>3291.3359380000002</v>
      </c>
      <c r="E330" s="3">
        <v>6786.2596659793817</v>
      </c>
      <c r="F330" s="2">
        <v>18.131972999999999</v>
      </c>
      <c r="G330" s="2">
        <v>16.586658</v>
      </c>
      <c r="H330" s="3">
        <v>111709</v>
      </c>
      <c r="I330" s="1">
        <v>111660</v>
      </c>
      <c r="J330" s="15">
        <v>111759</v>
      </c>
    </row>
    <row r="331" spans="1:10" x14ac:dyDescent="0.15">
      <c r="A331" s="14" t="s">
        <v>2910</v>
      </c>
      <c r="B331" s="1">
        <v>4034003</v>
      </c>
      <c r="C331" s="1">
        <v>4034605</v>
      </c>
      <c r="D331" s="3">
        <v>3697.017578</v>
      </c>
      <c r="E331" s="3">
        <v>6131.0407595356555</v>
      </c>
      <c r="F331" s="2">
        <v>18.093261999999999</v>
      </c>
      <c r="G331" s="2">
        <v>16.548794000000001</v>
      </c>
      <c r="H331" s="3">
        <v>4034362</v>
      </c>
      <c r="I331" s="1">
        <v>4034313</v>
      </c>
      <c r="J331" s="15">
        <v>4034412</v>
      </c>
    </row>
    <row r="332" spans="1:10" x14ac:dyDescent="0.15">
      <c r="A332" s="14" t="s">
        <v>2392</v>
      </c>
      <c r="B332" s="1">
        <v>1706023</v>
      </c>
      <c r="C332" s="1">
        <v>1706495</v>
      </c>
      <c r="D332" s="3">
        <v>3001.2292480000001</v>
      </c>
      <c r="E332" s="3">
        <v>6345.0935475687111</v>
      </c>
      <c r="F332" s="2">
        <v>18.039061</v>
      </c>
      <c r="G332" s="2">
        <v>16.496016999999998</v>
      </c>
      <c r="H332" s="3">
        <v>1706242</v>
      </c>
      <c r="I332" s="1">
        <v>1706193</v>
      </c>
      <c r="J332" s="15">
        <v>1706292</v>
      </c>
    </row>
    <row r="333" spans="1:10" x14ac:dyDescent="0.15">
      <c r="A333" s="14" t="s">
        <v>2695</v>
      </c>
      <c r="B333" s="1">
        <v>3125036</v>
      </c>
      <c r="C333" s="1">
        <v>3125525</v>
      </c>
      <c r="D333" s="3">
        <v>3378.9589839999999</v>
      </c>
      <c r="E333" s="3">
        <v>6895.8346612244895</v>
      </c>
      <c r="F333" s="2">
        <v>17.782157999999999</v>
      </c>
      <c r="G333" s="2">
        <v>16.245455</v>
      </c>
      <c r="H333" s="3">
        <v>3125211</v>
      </c>
      <c r="I333" s="1">
        <v>3125162</v>
      </c>
      <c r="J333" s="15">
        <v>3125261</v>
      </c>
    </row>
    <row r="334" spans="1:10" x14ac:dyDescent="0.15">
      <c r="A334" s="14" t="s">
        <v>2275</v>
      </c>
      <c r="B334" s="1">
        <v>1187860</v>
      </c>
      <c r="C334" s="1">
        <v>1188560</v>
      </c>
      <c r="D334" s="3">
        <v>3477.6877439999998</v>
      </c>
      <c r="E334" s="3">
        <v>4961.0381512125532</v>
      </c>
      <c r="F334" s="2">
        <v>17.768915</v>
      </c>
      <c r="G334" s="2">
        <v>16.232503999999999</v>
      </c>
      <c r="H334" s="3">
        <v>1188318</v>
      </c>
      <c r="I334" s="1">
        <v>1188269</v>
      </c>
      <c r="J334" s="15">
        <v>1188368</v>
      </c>
    </row>
    <row r="335" spans="1:10" x14ac:dyDescent="0.15">
      <c r="A335" s="14" t="s">
        <v>2676</v>
      </c>
      <c r="B335" s="1">
        <v>3044171</v>
      </c>
      <c r="C335" s="1">
        <v>3044681</v>
      </c>
      <c r="D335" s="3">
        <v>3509.1984859999998</v>
      </c>
      <c r="E335" s="3">
        <v>6867.3160195694709</v>
      </c>
      <c r="F335" s="2">
        <v>17.739483</v>
      </c>
      <c r="G335" s="2">
        <v>16.203699</v>
      </c>
      <c r="H335" s="3">
        <v>3044430</v>
      </c>
      <c r="I335" s="1">
        <v>3044381</v>
      </c>
      <c r="J335" s="15">
        <v>3044480</v>
      </c>
    </row>
    <row r="336" spans="1:10" x14ac:dyDescent="0.15">
      <c r="A336" s="14" t="s">
        <v>2243</v>
      </c>
      <c r="B336" s="1">
        <v>1088257</v>
      </c>
      <c r="C336" s="1">
        <v>1088700</v>
      </c>
      <c r="D336" s="3">
        <v>3050.9682619999999</v>
      </c>
      <c r="E336" s="3">
        <v>6871.5501396396394</v>
      </c>
      <c r="F336" s="2">
        <v>17.687522999999999</v>
      </c>
      <c r="G336" s="2">
        <v>16.153054999999998</v>
      </c>
      <c r="H336" s="3">
        <v>1088463</v>
      </c>
      <c r="I336" s="1">
        <v>1088414</v>
      </c>
      <c r="J336" s="15">
        <v>1088513</v>
      </c>
    </row>
    <row r="337" spans="1:10" x14ac:dyDescent="0.15">
      <c r="A337" s="14" t="s">
        <v>2806</v>
      </c>
      <c r="B337" s="1">
        <v>3576515</v>
      </c>
      <c r="C337" s="1">
        <v>3576998</v>
      </c>
      <c r="D337" s="3">
        <v>3345.4809570000002</v>
      </c>
      <c r="E337" s="3">
        <v>6912.150737603306</v>
      </c>
      <c r="F337" s="2">
        <v>17.679005</v>
      </c>
      <c r="G337" s="2">
        <v>16.144826999999999</v>
      </c>
      <c r="H337" s="3">
        <v>3576728</v>
      </c>
      <c r="I337" s="1">
        <v>3576679</v>
      </c>
      <c r="J337" s="15">
        <v>3576778</v>
      </c>
    </row>
    <row r="338" spans="1:10" x14ac:dyDescent="0.15">
      <c r="A338" s="14" t="s">
        <v>2728</v>
      </c>
      <c r="B338" s="1">
        <v>3256206</v>
      </c>
      <c r="C338" s="1">
        <v>3256812</v>
      </c>
      <c r="D338" s="3">
        <v>4191.4658200000003</v>
      </c>
      <c r="E338" s="3">
        <v>6905.2155189456353</v>
      </c>
      <c r="F338" s="2">
        <v>17.531939999999999</v>
      </c>
      <c r="G338" s="2">
        <v>16.001532000000001</v>
      </c>
      <c r="H338" s="3">
        <v>3256382</v>
      </c>
      <c r="I338" s="1">
        <v>3256333</v>
      </c>
      <c r="J338" s="15">
        <v>3256432</v>
      </c>
    </row>
    <row r="339" spans="1:10" x14ac:dyDescent="0.15">
      <c r="A339" s="14" t="s">
        <v>2072</v>
      </c>
      <c r="B339" s="1">
        <v>350464</v>
      </c>
      <c r="C339" s="1">
        <v>351103</v>
      </c>
      <c r="D339" s="3">
        <v>4654.1049800000001</v>
      </c>
      <c r="E339" s="3">
        <v>7272.0390312500003</v>
      </c>
      <c r="F339" s="2">
        <v>17.447839999999999</v>
      </c>
      <c r="G339" s="2">
        <v>15.919445</v>
      </c>
      <c r="H339" s="3">
        <v>350942</v>
      </c>
      <c r="I339" s="1">
        <v>350893</v>
      </c>
      <c r="J339" s="15">
        <v>350992</v>
      </c>
    </row>
    <row r="340" spans="1:10" x14ac:dyDescent="0.15">
      <c r="A340" s="14" t="s">
        <v>2270</v>
      </c>
      <c r="B340" s="1">
        <v>1166307</v>
      </c>
      <c r="C340" s="1">
        <v>1166955</v>
      </c>
      <c r="D340" s="3">
        <v>4859.7641599999997</v>
      </c>
      <c r="E340" s="3">
        <v>7488.0803697996917</v>
      </c>
      <c r="F340" s="2">
        <v>17.395734999999998</v>
      </c>
      <c r="G340" s="2">
        <v>15.868473</v>
      </c>
      <c r="H340" s="3">
        <v>1166640</v>
      </c>
      <c r="I340" s="1">
        <v>1166591</v>
      </c>
      <c r="J340" s="15">
        <v>1166690</v>
      </c>
    </row>
    <row r="341" spans="1:10" x14ac:dyDescent="0.15">
      <c r="A341" s="14" t="s">
        <v>2167</v>
      </c>
      <c r="B341" s="1">
        <v>748836</v>
      </c>
      <c r="C341" s="1">
        <v>749426</v>
      </c>
      <c r="D341" s="3">
        <v>3255.1140140000002</v>
      </c>
      <c r="E341" s="3">
        <v>5507.8071302876488</v>
      </c>
      <c r="F341" s="2">
        <v>17.369365999999999</v>
      </c>
      <c r="G341" s="2">
        <v>15.842737</v>
      </c>
      <c r="H341" s="3">
        <v>749178</v>
      </c>
      <c r="I341" s="1">
        <v>749129</v>
      </c>
      <c r="J341" s="15">
        <v>749228</v>
      </c>
    </row>
    <row r="342" spans="1:10" x14ac:dyDescent="0.15">
      <c r="A342" s="14" t="s">
        <v>2199</v>
      </c>
      <c r="B342" s="1">
        <v>897220</v>
      </c>
      <c r="C342" s="1">
        <v>897734</v>
      </c>
      <c r="D342" s="3">
        <v>3420.0434570000002</v>
      </c>
      <c r="E342" s="3">
        <v>6640.8610815533984</v>
      </c>
      <c r="F342" s="2">
        <v>17.173994</v>
      </c>
      <c r="G342" s="2">
        <v>15.652309000000001</v>
      </c>
      <c r="H342" s="3">
        <v>897410</v>
      </c>
      <c r="I342" s="1">
        <v>897361</v>
      </c>
      <c r="J342" s="15">
        <v>897460</v>
      </c>
    </row>
    <row r="343" spans="1:10" x14ac:dyDescent="0.15">
      <c r="A343" s="14" t="s">
        <v>2824</v>
      </c>
      <c r="B343" s="1">
        <v>3629219</v>
      </c>
      <c r="C343" s="1">
        <v>3629784</v>
      </c>
      <c r="D343" s="3">
        <v>3969.4641109999998</v>
      </c>
      <c r="E343" s="3">
        <v>7013.1874752650174</v>
      </c>
      <c r="F343" s="2">
        <v>17.034880000000001</v>
      </c>
      <c r="G343" s="2">
        <v>15.516871999999999</v>
      </c>
      <c r="H343" s="3">
        <v>3629521</v>
      </c>
      <c r="I343" s="1">
        <v>3629472</v>
      </c>
      <c r="J343" s="15">
        <v>3629571</v>
      </c>
    </row>
    <row r="344" spans="1:10" x14ac:dyDescent="0.15">
      <c r="A344" s="14" t="s">
        <v>2093</v>
      </c>
      <c r="B344" s="1">
        <v>445005</v>
      </c>
      <c r="C344" s="1">
        <v>445532</v>
      </c>
      <c r="D344" s="3">
        <v>3294.266846</v>
      </c>
      <c r="E344" s="3">
        <v>6239.1417537878788</v>
      </c>
      <c r="F344" s="2">
        <v>16.959049</v>
      </c>
      <c r="G344" s="2">
        <v>15.442823000000001</v>
      </c>
      <c r="H344" s="3">
        <v>445278</v>
      </c>
      <c r="I344" s="1">
        <v>445229</v>
      </c>
      <c r="J344" s="15">
        <v>445328</v>
      </c>
    </row>
    <row r="345" spans="1:10" x14ac:dyDescent="0.15">
      <c r="A345" s="14" t="s">
        <v>2599</v>
      </c>
      <c r="B345" s="1">
        <v>2758056</v>
      </c>
      <c r="C345" s="1">
        <v>2758496</v>
      </c>
      <c r="D345" s="3">
        <v>3157.6044919999999</v>
      </c>
      <c r="E345" s="3">
        <v>7160.1008888888882</v>
      </c>
      <c r="F345" s="2">
        <v>16.802267000000001</v>
      </c>
      <c r="G345" s="2">
        <v>15.290028</v>
      </c>
      <c r="H345" s="3">
        <v>2758301</v>
      </c>
      <c r="I345" s="1">
        <v>2758252</v>
      </c>
      <c r="J345" s="15">
        <v>2758351</v>
      </c>
    </row>
    <row r="346" spans="1:10" x14ac:dyDescent="0.15">
      <c r="A346" s="14" t="s">
        <v>2846</v>
      </c>
      <c r="B346" s="1">
        <v>3744839</v>
      </c>
      <c r="C346" s="1">
        <v>3745408</v>
      </c>
      <c r="D346" s="3">
        <v>3388.7995609999998</v>
      </c>
      <c r="E346" s="3">
        <v>5945.2623877192982</v>
      </c>
      <c r="F346" s="2">
        <v>16.745573</v>
      </c>
      <c r="G346" s="2">
        <v>15.234586999999999</v>
      </c>
      <c r="H346" s="3">
        <v>3745205</v>
      </c>
      <c r="I346" s="1">
        <v>3745156</v>
      </c>
      <c r="J346" s="15">
        <v>3745255</v>
      </c>
    </row>
    <row r="347" spans="1:10" x14ac:dyDescent="0.15">
      <c r="A347" s="14" t="s">
        <v>2611</v>
      </c>
      <c r="B347" s="1">
        <v>2815257</v>
      </c>
      <c r="C347" s="1">
        <v>2815630</v>
      </c>
      <c r="D347" s="3">
        <v>2468.0009770000001</v>
      </c>
      <c r="E347" s="3">
        <v>6598.9330935828875</v>
      </c>
      <c r="F347" s="2">
        <v>16.650126</v>
      </c>
      <c r="G347" s="2">
        <v>15.141660999999999</v>
      </c>
      <c r="H347" s="3">
        <v>2815458</v>
      </c>
      <c r="I347" s="1">
        <v>2815409</v>
      </c>
      <c r="J347" s="15">
        <v>2815508</v>
      </c>
    </row>
    <row r="348" spans="1:10" x14ac:dyDescent="0.15">
      <c r="A348" s="14" t="s">
        <v>2055</v>
      </c>
      <c r="B348" s="1">
        <v>272593</v>
      </c>
      <c r="C348" s="1">
        <v>272999</v>
      </c>
      <c r="D348" s="3">
        <v>2700.2844239999999</v>
      </c>
      <c r="E348" s="3">
        <v>6634.6054643734642</v>
      </c>
      <c r="F348" s="2">
        <v>16.631710000000002</v>
      </c>
      <c r="G348" s="2">
        <v>15.123748000000001</v>
      </c>
      <c r="H348" s="3">
        <v>272806</v>
      </c>
      <c r="I348" s="1">
        <v>272757</v>
      </c>
      <c r="J348" s="15">
        <v>272856</v>
      </c>
    </row>
    <row r="349" spans="1:10" x14ac:dyDescent="0.15">
      <c r="A349" s="14" t="s">
        <v>2223</v>
      </c>
      <c r="B349" s="1">
        <v>991106</v>
      </c>
      <c r="C349" s="1">
        <v>991502</v>
      </c>
      <c r="D349" s="3">
        <v>2571.7646479999999</v>
      </c>
      <c r="E349" s="3">
        <v>6477.9965944584383</v>
      </c>
      <c r="F349" s="2">
        <v>16.434350999999999</v>
      </c>
      <c r="G349" s="2">
        <v>14.931592</v>
      </c>
      <c r="H349" s="3">
        <v>991325</v>
      </c>
      <c r="I349" s="1">
        <v>991276</v>
      </c>
      <c r="J349" s="15">
        <v>991375</v>
      </c>
    </row>
    <row r="350" spans="1:10" x14ac:dyDescent="0.15">
      <c r="A350" s="14" t="s">
        <v>2661</v>
      </c>
      <c r="B350" s="1">
        <v>2977750</v>
      </c>
      <c r="C350" s="1">
        <v>2978311</v>
      </c>
      <c r="D350" s="3">
        <v>2889.538818</v>
      </c>
      <c r="E350" s="3">
        <v>5141.5281459074731</v>
      </c>
      <c r="F350" s="2">
        <v>16.167805000000001</v>
      </c>
      <c r="G350" s="2">
        <v>14.672247</v>
      </c>
      <c r="H350" s="3">
        <v>2978103</v>
      </c>
      <c r="I350" s="1">
        <v>2978054</v>
      </c>
      <c r="J350" s="15">
        <v>2978153</v>
      </c>
    </row>
    <row r="351" spans="1:10" x14ac:dyDescent="0.15">
      <c r="A351" s="14" t="s">
        <v>2402</v>
      </c>
      <c r="B351" s="1">
        <v>1778344</v>
      </c>
      <c r="C351" s="1">
        <v>1778929</v>
      </c>
      <c r="D351" s="3">
        <v>3932.8061520000001</v>
      </c>
      <c r="E351" s="3">
        <v>6711.2732969283279</v>
      </c>
      <c r="F351" s="2">
        <v>16.143647999999999</v>
      </c>
      <c r="G351" s="2">
        <v>14.648690999999999</v>
      </c>
      <c r="H351" s="3">
        <v>1778645</v>
      </c>
      <c r="I351" s="1">
        <v>1778596</v>
      </c>
      <c r="J351" s="15">
        <v>1778695</v>
      </c>
    </row>
    <row r="352" spans="1:10" x14ac:dyDescent="0.15">
      <c r="A352" s="14" t="s">
        <v>2892</v>
      </c>
      <c r="B352" s="1">
        <v>3969898</v>
      </c>
      <c r="C352" s="1">
        <v>3970393</v>
      </c>
      <c r="D352" s="3">
        <v>3204.4580080000001</v>
      </c>
      <c r="E352" s="3">
        <v>6460.6008225806454</v>
      </c>
      <c r="F352" s="2">
        <v>16.044654999999999</v>
      </c>
      <c r="G352" s="2">
        <v>14.552125999999999</v>
      </c>
      <c r="H352" s="3">
        <v>3970171</v>
      </c>
      <c r="I352" s="1">
        <v>3970122</v>
      </c>
      <c r="J352" s="15">
        <v>3970221</v>
      </c>
    </row>
    <row r="353" spans="1:10" x14ac:dyDescent="0.15">
      <c r="A353" s="14" t="s">
        <v>2654</v>
      </c>
      <c r="B353" s="1">
        <v>2965620</v>
      </c>
      <c r="C353" s="1">
        <v>2966055</v>
      </c>
      <c r="D353" s="3">
        <v>2694.9045409999999</v>
      </c>
      <c r="E353" s="3">
        <v>6180.9737178899086</v>
      </c>
      <c r="F353" s="2">
        <v>15.993684</v>
      </c>
      <c r="G353" s="2">
        <v>14.502409</v>
      </c>
      <c r="H353" s="3">
        <v>2965867</v>
      </c>
      <c r="I353" s="1">
        <v>2965818</v>
      </c>
      <c r="J353" s="15">
        <v>2965917</v>
      </c>
    </row>
    <row r="354" spans="1:10" x14ac:dyDescent="0.15">
      <c r="A354" s="14" t="s">
        <v>2238</v>
      </c>
      <c r="B354" s="1">
        <v>1061209</v>
      </c>
      <c r="C354" s="1">
        <v>1061680</v>
      </c>
      <c r="D354" s="3">
        <v>2378.6760250000002</v>
      </c>
      <c r="E354" s="3">
        <v>5039.5678495762713</v>
      </c>
      <c r="F354" s="2">
        <v>15.837353999999999</v>
      </c>
      <c r="G354" s="2">
        <v>14.350292</v>
      </c>
      <c r="H354" s="3">
        <v>1061438</v>
      </c>
      <c r="I354" s="1">
        <v>1061389</v>
      </c>
      <c r="J354" s="15">
        <v>1061488</v>
      </c>
    </row>
    <row r="355" spans="1:10" x14ac:dyDescent="0.15">
      <c r="A355" s="14" t="s">
        <v>2085</v>
      </c>
      <c r="B355" s="1">
        <v>416543</v>
      </c>
      <c r="C355" s="1">
        <v>417065</v>
      </c>
      <c r="D355" s="3">
        <v>3219.7612300000001</v>
      </c>
      <c r="E355" s="3">
        <v>6156.3312237093687</v>
      </c>
      <c r="F355" s="2">
        <v>15.807508</v>
      </c>
      <c r="G355" s="2">
        <v>14.321109999999999</v>
      </c>
      <c r="H355" s="3">
        <v>416764</v>
      </c>
      <c r="I355" s="1">
        <v>416715</v>
      </c>
      <c r="J355" s="15">
        <v>416814</v>
      </c>
    </row>
    <row r="356" spans="1:10" x14ac:dyDescent="0.15">
      <c r="A356" s="14" t="s">
        <v>2871</v>
      </c>
      <c r="B356" s="1">
        <v>3886500</v>
      </c>
      <c r="C356" s="1">
        <v>3886989</v>
      </c>
      <c r="D356" s="3">
        <v>2652.5573730000001</v>
      </c>
      <c r="E356" s="3">
        <v>5413.3823938775513</v>
      </c>
      <c r="F356" s="2">
        <v>15.672196</v>
      </c>
      <c r="G356" s="2">
        <v>14.189244</v>
      </c>
      <c r="H356" s="3">
        <v>3886787</v>
      </c>
      <c r="I356" s="1">
        <v>3886738</v>
      </c>
      <c r="J356" s="15">
        <v>3886837</v>
      </c>
    </row>
    <row r="357" spans="1:10" x14ac:dyDescent="0.15">
      <c r="A357" s="14" t="s">
        <v>2881</v>
      </c>
      <c r="B357" s="1">
        <v>3936444</v>
      </c>
      <c r="C357" s="1">
        <v>3936826</v>
      </c>
      <c r="D357" s="3">
        <v>2150.649414</v>
      </c>
      <c r="E357" s="3">
        <v>5615.2726214099221</v>
      </c>
      <c r="F357" s="2">
        <v>15.638889000000001</v>
      </c>
      <c r="G357" s="2">
        <v>14.156791999999999</v>
      </c>
      <c r="H357" s="3">
        <v>3936606</v>
      </c>
      <c r="I357" s="1">
        <v>3936557</v>
      </c>
      <c r="J357" s="15">
        <v>3936656</v>
      </c>
    </row>
    <row r="358" spans="1:10" x14ac:dyDescent="0.15">
      <c r="A358" s="14" t="s">
        <v>2002</v>
      </c>
      <c r="B358" s="1">
        <v>52373</v>
      </c>
      <c r="C358" s="1">
        <v>53022</v>
      </c>
      <c r="D358" s="3">
        <v>3445.701172</v>
      </c>
      <c r="E358" s="3">
        <v>5301.0787261538462</v>
      </c>
      <c r="F358" s="2">
        <v>15.528828000000001</v>
      </c>
      <c r="G358" s="2">
        <v>14.049477</v>
      </c>
      <c r="H358" s="3">
        <v>52786</v>
      </c>
      <c r="I358" s="1">
        <v>52737</v>
      </c>
      <c r="J358" s="15">
        <v>52836</v>
      </c>
    </row>
    <row r="359" spans="1:10" x14ac:dyDescent="0.15">
      <c r="A359" s="14" t="s">
        <v>2656</v>
      </c>
      <c r="B359" s="1">
        <v>2969632</v>
      </c>
      <c r="C359" s="1">
        <v>2970085</v>
      </c>
      <c r="D359" s="3">
        <v>2885.8427729999999</v>
      </c>
      <c r="E359" s="3">
        <v>6356.4818788546254</v>
      </c>
      <c r="F359" s="2">
        <v>15.445311999999999</v>
      </c>
      <c r="G359" s="2">
        <v>13.967974</v>
      </c>
      <c r="H359" s="3">
        <v>2969863</v>
      </c>
      <c r="I359" s="1">
        <v>2969814</v>
      </c>
      <c r="J359" s="15">
        <v>2969913</v>
      </c>
    </row>
    <row r="360" spans="1:10" x14ac:dyDescent="0.15">
      <c r="A360" s="14" t="s">
        <v>2465</v>
      </c>
      <c r="B360" s="1">
        <v>2157113</v>
      </c>
      <c r="C360" s="1">
        <v>2157473</v>
      </c>
      <c r="D360" s="3">
        <v>1836.993774</v>
      </c>
      <c r="E360" s="3">
        <v>5088.6254127423817</v>
      </c>
      <c r="F360" s="2">
        <v>15.393497</v>
      </c>
      <c r="G360" s="2">
        <v>13.917578000000001</v>
      </c>
      <c r="H360" s="3">
        <v>2157292</v>
      </c>
      <c r="I360" s="1">
        <v>2157243</v>
      </c>
      <c r="J360" s="15">
        <v>2157342</v>
      </c>
    </row>
    <row r="361" spans="1:10" x14ac:dyDescent="0.15">
      <c r="A361" s="14" t="s">
        <v>2903</v>
      </c>
      <c r="B361" s="1">
        <v>4012979</v>
      </c>
      <c r="C361" s="1">
        <v>4014055</v>
      </c>
      <c r="D361" s="3">
        <v>7948.1440430000002</v>
      </c>
      <c r="E361" s="3">
        <v>7379.8923333333332</v>
      </c>
      <c r="F361" s="2">
        <v>15.320315000000001</v>
      </c>
      <c r="G361" s="2">
        <v>13.846251000000001</v>
      </c>
      <c r="H361" s="3">
        <v>4013860</v>
      </c>
      <c r="I361" s="1">
        <v>4013811</v>
      </c>
      <c r="J361" s="15">
        <v>4013910</v>
      </c>
    </row>
    <row r="362" spans="1:10" x14ac:dyDescent="0.15">
      <c r="A362" s="14" t="s">
        <v>2406</v>
      </c>
      <c r="B362" s="1">
        <v>1824183</v>
      </c>
      <c r="C362" s="1">
        <v>1824708</v>
      </c>
      <c r="D362" s="3">
        <v>3130.6123050000001</v>
      </c>
      <c r="E362" s="3">
        <v>5951.7344201520918</v>
      </c>
      <c r="F362" s="2">
        <v>15.252087</v>
      </c>
      <c r="G362" s="2">
        <v>13.779874</v>
      </c>
      <c r="H362" s="3">
        <v>1824519</v>
      </c>
      <c r="I362" s="1">
        <v>1824470</v>
      </c>
      <c r="J362" s="15">
        <v>1824569</v>
      </c>
    </row>
    <row r="363" spans="1:10" x14ac:dyDescent="0.15">
      <c r="A363" s="14" t="s">
        <v>2183</v>
      </c>
      <c r="B363" s="1">
        <v>830119</v>
      </c>
      <c r="C363" s="1">
        <v>830504</v>
      </c>
      <c r="D363" s="3">
        <v>2383.4384770000001</v>
      </c>
      <c r="E363" s="3">
        <v>6174.7110803108808</v>
      </c>
      <c r="F363" s="2">
        <v>15.225600999999999</v>
      </c>
      <c r="G363" s="2">
        <v>13.754076</v>
      </c>
      <c r="H363" s="3">
        <v>830333</v>
      </c>
      <c r="I363" s="1">
        <v>830284</v>
      </c>
      <c r="J363" s="15">
        <v>830383</v>
      </c>
    </row>
    <row r="364" spans="1:10" x14ac:dyDescent="0.15">
      <c r="A364" s="14" t="s">
        <v>2632</v>
      </c>
      <c r="B364" s="1">
        <v>2901407</v>
      </c>
      <c r="C364" s="1">
        <v>2902690</v>
      </c>
      <c r="D364" s="3">
        <v>5609.8393550000001</v>
      </c>
      <c r="E364" s="3">
        <v>4369.0337655763242</v>
      </c>
      <c r="F364" s="2">
        <v>15.193315999999999</v>
      </c>
      <c r="G364" s="2">
        <v>13.722600999999999</v>
      </c>
      <c r="H364" s="3">
        <v>2902246</v>
      </c>
      <c r="I364" s="1">
        <v>2902197</v>
      </c>
      <c r="J364" s="15">
        <v>2902296</v>
      </c>
    </row>
    <row r="365" spans="1:10" x14ac:dyDescent="0.15">
      <c r="A365" s="14" t="s">
        <v>2342</v>
      </c>
      <c r="B365" s="1">
        <v>1492929</v>
      </c>
      <c r="C365" s="1">
        <v>1493423</v>
      </c>
      <c r="D365" s="3">
        <v>2714.5131839999999</v>
      </c>
      <c r="E365" s="3">
        <v>5483.8650181818175</v>
      </c>
      <c r="F365" s="2">
        <v>15.165031000000001</v>
      </c>
      <c r="G365" s="2">
        <v>13.695141</v>
      </c>
      <c r="H365" s="3">
        <v>1493194</v>
      </c>
      <c r="I365" s="1">
        <v>1493145</v>
      </c>
      <c r="J365" s="15">
        <v>1493244</v>
      </c>
    </row>
    <row r="366" spans="1:10" x14ac:dyDescent="0.15">
      <c r="A366" s="14" t="s">
        <v>2079</v>
      </c>
      <c r="B366" s="1">
        <v>378454</v>
      </c>
      <c r="C366" s="1">
        <v>379009</v>
      </c>
      <c r="D366" s="3">
        <v>2681.0639649999998</v>
      </c>
      <c r="E366" s="3">
        <v>4822.0574910071937</v>
      </c>
      <c r="F366" s="2">
        <v>15.013211999999999</v>
      </c>
      <c r="G366" s="2">
        <v>13.547105999999999</v>
      </c>
      <c r="H366" s="3">
        <v>378758</v>
      </c>
      <c r="I366" s="1">
        <v>378709</v>
      </c>
      <c r="J366" s="15">
        <v>378808</v>
      </c>
    </row>
    <row r="367" spans="1:10" x14ac:dyDescent="0.15">
      <c r="A367" s="14" t="s">
        <v>2544</v>
      </c>
      <c r="B367" s="1">
        <v>2486090</v>
      </c>
      <c r="C367" s="1">
        <v>2486485</v>
      </c>
      <c r="D367" s="3">
        <v>2300.8066410000001</v>
      </c>
      <c r="E367" s="3">
        <v>5810.1177803030314</v>
      </c>
      <c r="F367" s="2">
        <v>14.997907</v>
      </c>
      <c r="G367" s="2">
        <v>13.53224</v>
      </c>
      <c r="H367" s="3">
        <v>2486246</v>
      </c>
      <c r="I367" s="1">
        <v>2486197</v>
      </c>
      <c r="J367" s="15">
        <v>2486296</v>
      </c>
    </row>
    <row r="368" spans="1:10" x14ac:dyDescent="0.15">
      <c r="A368" s="14" t="s">
        <v>2460</v>
      </c>
      <c r="B368" s="1">
        <v>2143493</v>
      </c>
      <c r="C368" s="1">
        <v>2143884</v>
      </c>
      <c r="D368" s="3">
        <v>1966.3592530000001</v>
      </c>
      <c r="E368" s="3">
        <v>5016.2225841836735</v>
      </c>
      <c r="F368" s="2">
        <v>14.994165000000001</v>
      </c>
      <c r="G368" s="2">
        <v>13.528568</v>
      </c>
      <c r="H368" s="3">
        <v>2143704</v>
      </c>
      <c r="I368" s="1">
        <v>2143655</v>
      </c>
      <c r="J368" s="15">
        <v>2143754</v>
      </c>
    </row>
    <row r="369" spans="1:10" x14ac:dyDescent="0.15">
      <c r="A369" s="14" t="s">
        <v>2510</v>
      </c>
      <c r="B369" s="1">
        <v>2343500</v>
      </c>
      <c r="C369" s="1">
        <v>2343949</v>
      </c>
      <c r="D369" s="3">
        <v>2428.7707519999999</v>
      </c>
      <c r="E369" s="3">
        <v>5397.2683377777776</v>
      </c>
      <c r="F369" s="2">
        <v>14.994035999999999</v>
      </c>
      <c r="G369" s="2">
        <v>13.52844</v>
      </c>
      <c r="H369" s="3">
        <v>2343711</v>
      </c>
      <c r="I369" s="1">
        <v>2343662</v>
      </c>
      <c r="J369" s="15">
        <v>2343761</v>
      </c>
    </row>
    <row r="370" spans="1:10" x14ac:dyDescent="0.15">
      <c r="A370" s="14" t="s">
        <v>2555</v>
      </c>
      <c r="B370" s="1">
        <v>2526592</v>
      </c>
      <c r="C370" s="1">
        <v>2527098</v>
      </c>
      <c r="D370" s="3">
        <v>3054.01001</v>
      </c>
      <c r="E370" s="3">
        <v>6023.6883826429985</v>
      </c>
      <c r="F370" s="2">
        <v>14.966049</v>
      </c>
      <c r="G370" s="2">
        <v>13.501163</v>
      </c>
      <c r="H370" s="3">
        <v>2526799</v>
      </c>
      <c r="I370" s="1">
        <v>2526750</v>
      </c>
      <c r="J370" s="15">
        <v>2526849</v>
      </c>
    </row>
    <row r="371" spans="1:10" x14ac:dyDescent="0.15">
      <c r="A371" s="14" t="s">
        <v>1996</v>
      </c>
      <c r="B371" s="1">
        <v>27513</v>
      </c>
      <c r="C371" s="1">
        <v>27922</v>
      </c>
      <c r="D371" s="3">
        <v>2277.826172</v>
      </c>
      <c r="E371" s="3">
        <v>5555.6735902439023</v>
      </c>
      <c r="F371" s="2">
        <v>14.954071000000001</v>
      </c>
      <c r="G371" s="2">
        <v>13.489495</v>
      </c>
      <c r="H371" s="3">
        <v>27724</v>
      </c>
      <c r="I371" s="1">
        <v>27675</v>
      </c>
      <c r="J371" s="15">
        <v>27774</v>
      </c>
    </row>
    <row r="372" spans="1:10" x14ac:dyDescent="0.15">
      <c r="A372" s="14" t="s">
        <v>2447</v>
      </c>
      <c r="B372" s="1">
        <v>2071747</v>
      </c>
      <c r="C372" s="1">
        <v>2072750</v>
      </c>
      <c r="D372" s="3">
        <v>3693.2451169999999</v>
      </c>
      <c r="E372" s="3">
        <v>3678.5309930278881</v>
      </c>
      <c r="F372" s="2">
        <v>14.798838</v>
      </c>
      <c r="G372" s="2">
        <v>13.338028</v>
      </c>
      <c r="H372" s="3">
        <v>2071969</v>
      </c>
      <c r="I372" s="1">
        <v>2071920</v>
      </c>
      <c r="J372" s="15">
        <v>2072019</v>
      </c>
    </row>
    <row r="373" spans="1:10" x14ac:dyDescent="0.15">
      <c r="A373" s="14" t="s">
        <v>2564</v>
      </c>
      <c r="B373" s="1">
        <v>2567561</v>
      </c>
      <c r="C373" s="1">
        <v>2568006</v>
      </c>
      <c r="D373" s="3">
        <v>2674.1276859999998</v>
      </c>
      <c r="E373" s="3">
        <v>5995.8019865470851</v>
      </c>
      <c r="F373" s="2">
        <v>14.736364</v>
      </c>
      <c r="G373" s="2">
        <v>13.277131000000001</v>
      </c>
      <c r="H373" s="3">
        <v>2567811</v>
      </c>
      <c r="I373" s="1">
        <v>2567762</v>
      </c>
      <c r="J373" s="15">
        <v>2567861</v>
      </c>
    </row>
    <row r="374" spans="1:10" x14ac:dyDescent="0.15">
      <c r="A374" s="14" t="s">
        <v>2115</v>
      </c>
      <c r="B374" s="1">
        <v>582335</v>
      </c>
      <c r="C374" s="1">
        <v>582741</v>
      </c>
      <c r="D374" s="3">
        <v>2498.336182</v>
      </c>
      <c r="E374" s="3">
        <v>6138.4181375921371</v>
      </c>
      <c r="F374" s="2">
        <v>14.721099000000001</v>
      </c>
      <c r="G374" s="2">
        <v>13.262328999999999</v>
      </c>
      <c r="H374" s="3">
        <v>582557</v>
      </c>
      <c r="I374" s="1">
        <v>582508</v>
      </c>
      <c r="J374" s="15">
        <v>582607</v>
      </c>
    </row>
    <row r="375" spans="1:10" x14ac:dyDescent="0.15">
      <c r="A375" s="14" t="s">
        <v>2124</v>
      </c>
      <c r="B375" s="1">
        <v>616619</v>
      </c>
      <c r="C375" s="1">
        <v>617349</v>
      </c>
      <c r="D375" s="3">
        <v>4544.2905270000001</v>
      </c>
      <c r="E375" s="3">
        <v>6216.5397086183311</v>
      </c>
      <c r="F375" s="2">
        <v>14.678338</v>
      </c>
      <c r="G375" s="2">
        <v>13.220781000000001</v>
      </c>
      <c r="H375" s="3">
        <v>616836</v>
      </c>
      <c r="I375" s="1">
        <v>616787</v>
      </c>
      <c r="J375" s="15">
        <v>616886</v>
      </c>
    </row>
    <row r="376" spans="1:10" x14ac:dyDescent="0.15">
      <c r="A376" s="14" t="s">
        <v>2744</v>
      </c>
      <c r="B376" s="1">
        <v>3326749</v>
      </c>
      <c r="C376" s="1">
        <v>3327513</v>
      </c>
      <c r="D376" s="3">
        <v>5661.3095700000003</v>
      </c>
      <c r="E376" s="3">
        <v>7400.4046666666663</v>
      </c>
      <c r="F376" s="2">
        <v>14.650907999999999</v>
      </c>
      <c r="G376" s="2">
        <v>13.194089999999999</v>
      </c>
      <c r="H376" s="3">
        <v>3326953</v>
      </c>
      <c r="I376" s="1">
        <v>3326904</v>
      </c>
      <c r="J376" s="15">
        <v>3327003</v>
      </c>
    </row>
    <row r="377" spans="1:10" x14ac:dyDescent="0.15">
      <c r="A377" s="14" t="s">
        <v>2663</v>
      </c>
      <c r="B377" s="1">
        <v>2980579</v>
      </c>
      <c r="C377" s="1">
        <v>2981178</v>
      </c>
      <c r="D377" s="3">
        <v>2928.6057129999999</v>
      </c>
      <c r="E377" s="3">
        <v>4881.0095216666668</v>
      </c>
      <c r="F377" s="2">
        <v>14.554553</v>
      </c>
      <c r="G377" s="2">
        <v>13.100241</v>
      </c>
      <c r="H377" s="3">
        <v>2980987</v>
      </c>
      <c r="I377" s="1">
        <v>2980938</v>
      </c>
      <c r="J377" s="15">
        <v>2981037</v>
      </c>
    </row>
    <row r="378" spans="1:10" x14ac:dyDescent="0.15">
      <c r="A378" s="14" t="s">
        <v>2303</v>
      </c>
      <c r="B378" s="1">
        <v>1272204</v>
      </c>
      <c r="C378" s="1">
        <v>1272616</v>
      </c>
      <c r="D378" s="3">
        <v>2059.8815920000002</v>
      </c>
      <c r="E378" s="3">
        <v>4987.6067602905568</v>
      </c>
      <c r="F378" s="2">
        <v>14.492137</v>
      </c>
      <c r="G378" s="2">
        <v>13.039301</v>
      </c>
      <c r="H378" s="3">
        <v>1272444</v>
      </c>
      <c r="I378" s="1">
        <v>1272395</v>
      </c>
      <c r="J378" s="15">
        <v>1272494</v>
      </c>
    </row>
    <row r="379" spans="1:10" x14ac:dyDescent="0.15">
      <c r="A379" s="14" t="s">
        <v>2145</v>
      </c>
      <c r="B379" s="1">
        <v>672728</v>
      </c>
      <c r="C379" s="1">
        <v>673238</v>
      </c>
      <c r="D379" s="3">
        <v>3029.3142090000001</v>
      </c>
      <c r="E379" s="3">
        <v>5928.2078454011744</v>
      </c>
      <c r="F379" s="2">
        <v>14.388323</v>
      </c>
      <c r="G379" s="2">
        <v>12.938179</v>
      </c>
      <c r="H379" s="3">
        <v>672947</v>
      </c>
      <c r="I379" s="1">
        <v>672898</v>
      </c>
      <c r="J379" s="15">
        <v>672997</v>
      </c>
    </row>
    <row r="380" spans="1:10" x14ac:dyDescent="0.15">
      <c r="A380" s="14" t="s">
        <v>2702</v>
      </c>
      <c r="B380" s="1">
        <v>3154604</v>
      </c>
      <c r="C380" s="1">
        <v>3155052</v>
      </c>
      <c r="D380" s="3">
        <v>2047.759399</v>
      </c>
      <c r="E380" s="3">
        <v>4560.7113563474395</v>
      </c>
      <c r="F380" s="2">
        <v>14.325635999999999</v>
      </c>
      <c r="G380" s="2">
        <v>12.877058</v>
      </c>
      <c r="H380" s="3">
        <v>3154824</v>
      </c>
      <c r="I380" s="1">
        <v>3154775</v>
      </c>
      <c r="J380" s="15">
        <v>3154874</v>
      </c>
    </row>
    <row r="381" spans="1:10" x14ac:dyDescent="0.15">
      <c r="A381" s="14" t="s">
        <v>2394</v>
      </c>
      <c r="B381" s="1">
        <v>1717736</v>
      </c>
      <c r="C381" s="1">
        <v>1718162</v>
      </c>
      <c r="D381" s="3">
        <v>1915.6022949999999</v>
      </c>
      <c r="E381" s="3">
        <v>4486.1880444964863</v>
      </c>
      <c r="F381" s="2">
        <v>14.257273</v>
      </c>
      <c r="G381" s="2">
        <v>12.810396000000001</v>
      </c>
      <c r="H381" s="3">
        <v>1717923</v>
      </c>
      <c r="I381" s="1">
        <v>1717874</v>
      </c>
      <c r="J381" s="15">
        <v>1717973</v>
      </c>
    </row>
    <row r="382" spans="1:10" x14ac:dyDescent="0.15">
      <c r="A382" s="14" t="s">
        <v>2845</v>
      </c>
      <c r="B382" s="1">
        <v>3739153</v>
      </c>
      <c r="C382" s="1">
        <v>3739534</v>
      </c>
      <c r="D382" s="3">
        <v>2197.658203</v>
      </c>
      <c r="E382" s="3">
        <v>5753.0319450261786</v>
      </c>
      <c r="F382" s="2">
        <v>14.245006999999999</v>
      </c>
      <c r="G382" s="2">
        <v>12.798418</v>
      </c>
      <c r="H382" s="3">
        <v>3739367</v>
      </c>
      <c r="I382" s="1">
        <v>3739318</v>
      </c>
      <c r="J382" s="15">
        <v>3739417</v>
      </c>
    </row>
    <row r="383" spans="1:10" x14ac:dyDescent="0.15">
      <c r="A383" s="14" t="s">
        <v>2219</v>
      </c>
      <c r="B383" s="1">
        <v>964609</v>
      </c>
      <c r="C383" s="1">
        <v>965126</v>
      </c>
      <c r="D383" s="3">
        <v>2573.1279300000001</v>
      </c>
      <c r="E383" s="3">
        <v>4967.4284362934368</v>
      </c>
      <c r="F383" s="2">
        <v>14.157047</v>
      </c>
      <c r="G383" s="2">
        <v>12.712540000000001</v>
      </c>
      <c r="H383" s="3">
        <v>964858</v>
      </c>
      <c r="I383" s="1">
        <v>964809</v>
      </c>
      <c r="J383" s="15">
        <v>964908</v>
      </c>
    </row>
    <row r="384" spans="1:10" x14ac:dyDescent="0.15">
      <c r="A384" s="14" t="s">
        <v>2561</v>
      </c>
      <c r="B384" s="1">
        <v>2555910</v>
      </c>
      <c r="C384" s="1">
        <v>2556621</v>
      </c>
      <c r="D384" s="3">
        <v>3780.6733399999998</v>
      </c>
      <c r="E384" s="3">
        <v>5309.9344662921349</v>
      </c>
      <c r="F384" s="2">
        <v>14.151336000000001</v>
      </c>
      <c r="G384" s="2">
        <v>12.706998</v>
      </c>
      <c r="H384" s="3">
        <v>2556147</v>
      </c>
      <c r="I384" s="1">
        <v>2556098</v>
      </c>
      <c r="J384" s="15">
        <v>2556197</v>
      </c>
    </row>
    <row r="385" spans="1:10" x14ac:dyDescent="0.15">
      <c r="A385" s="14" t="s">
        <v>2241</v>
      </c>
      <c r="B385" s="1">
        <v>1073224</v>
      </c>
      <c r="C385" s="1">
        <v>1074220</v>
      </c>
      <c r="D385" s="3">
        <v>3493.2761230000001</v>
      </c>
      <c r="E385" s="3">
        <v>3503.7874854563693</v>
      </c>
      <c r="F385" s="2">
        <v>14.145413</v>
      </c>
      <c r="G385" s="2">
        <v>12.701245999999999</v>
      </c>
      <c r="H385" s="3">
        <v>1073448</v>
      </c>
      <c r="I385" s="1">
        <v>1073399</v>
      </c>
      <c r="J385" s="15">
        <v>1073498</v>
      </c>
    </row>
    <row r="386" spans="1:10" x14ac:dyDescent="0.15">
      <c r="A386" s="14" t="s">
        <v>2151</v>
      </c>
      <c r="B386" s="1">
        <v>688021</v>
      </c>
      <c r="C386" s="1">
        <v>688457</v>
      </c>
      <c r="D386" s="3">
        <v>2324.163086</v>
      </c>
      <c r="E386" s="3">
        <v>5318.4509977116713</v>
      </c>
      <c r="F386" s="2">
        <v>14.115342</v>
      </c>
      <c r="G386" s="2">
        <v>12.671882999999999</v>
      </c>
      <c r="H386" s="3">
        <v>688248</v>
      </c>
      <c r="I386" s="1">
        <v>688199</v>
      </c>
      <c r="J386" s="15">
        <v>688298</v>
      </c>
    </row>
    <row r="387" spans="1:10" x14ac:dyDescent="0.15">
      <c r="A387" s="14" t="s">
        <v>2646</v>
      </c>
      <c r="B387" s="1">
        <v>2942481</v>
      </c>
      <c r="C387" s="1">
        <v>2942896</v>
      </c>
      <c r="D387" s="3">
        <v>2602.1523440000001</v>
      </c>
      <c r="E387" s="3">
        <v>6255.1739038461546</v>
      </c>
      <c r="F387" s="2">
        <v>14.104549</v>
      </c>
      <c r="G387" s="2">
        <v>12.661396</v>
      </c>
      <c r="H387" s="3">
        <v>2942693</v>
      </c>
      <c r="I387" s="1">
        <v>2942644</v>
      </c>
      <c r="J387" s="15">
        <v>2942743</v>
      </c>
    </row>
    <row r="388" spans="1:10" x14ac:dyDescent="0.15">
      <c r="A388" s="14" t="s">
        <v>2832</v>
      </c>
      <c r="B388" s="1">
        <v>3666271</v>
      </c>
      <c r="C388" s="1">
        <v>3666761</v>
      </c>
      <c r="D388" s="3">
        <v>2301.701172</v>
      </c>
      <c r="E388" s="3">
        <v>4687.7824276985748</v>
      </c>
      <c r="F388" s="2">
        <v>14.014811</v>
      </c>
      <c r="G388" s="2">
        <v>12.573854000000001</v>
      </c>
      <c r="H388" s="3">
        <v>3666517</v>
      </c>
      <c r="I388" s="1">
        <v>3666468</v>
      </c>
      <c r="J388" s="15">
        <v>3666567</v>
      </c>
    </row>
    <row r="389" spans="1:10" x14ac:dyDescent="0.15">
      <c r="A389" s="14" t="s">
        <v>2215</v>
      </c>
      <c r="B389" s="1">
        <v>948081</v>
      </c>
      <c r="C389" s="1">
        <v>948635</v>
      </c>
      <c r="D389" s="3">
        <v>2105.7404790000001</v>
      </c>
      <c r="E389" s="3">
        <v>3794.1269891891893</v>
      </c>
      <c r="F389" s="2">
        <v>13.976376999999999</v>
      </c>
      <c r="G389" s="2">
        <v>12.536492000000001</v>
      </c>
      <c r="H389" s="3">
        <v>948340</v>
      </c>
      <c r="I389" s="1">
        <v>948291</v>
      </c>
      <c r="J389" s="15">
        <v>948390</v>
      </c>
    </row>
    <row r="390" spans="1:10" x14ac:dyDescent="0.15">
      <c r="A390" s="14" t="s">
        <v>2102</v>
      </c>
      <c r="B390" s="1">
        <v>511662</v>
      </c>
      <c r="C390" s="1">
        <v>512144</v>
      </c>
      <c r="D390" s="3">
        <v>2485.5737300000001</v>
      </c>
      <c r="E390" s="3">
        <v>5146.115383022774</v>
      </c>
      <c r="F390" s="2">
        <v>13.969462999999999</v>
      </c>
      <c r="G390" s="2">
        <v>12.529750999999999</v>
      </c>
      <c r="H390" s="3">
        <v>511847</v>
      </c>
      <c r="I390" s="1">
        <v>511798</v>
      </c>
      <c r="J390" s="15">
        <v>511897</v>
      </c>
    </row>
    <row r="391" spans="1:10" x14ac:dyDescent="0.15">
      <c r="A391" s="14" t="s">
        <v>2119</v>
      </c>
      <c r="B391" s="1">
        <v>594403</v>
      </c>
      <c r="C391" s="1">
        <v>595480</v>
      </c>
      <c r="D391" s="3">
        <v>4522.5791019999997</v>
      </c>
      <c r="E391" s="3">
        <v>4195.3423951762516</v>
      </c>
      <c r="F391" s="2">
        <v>13.800894</v>
      </c>
      <c r="G391" s="2">
        <v>12.365508999999999</v>
      </c>
      <c r="H391" s="3">
        <v>594544</v>
      </c>
      <c r="I391" s="1">
        <v>594495</v>
      </c>
      <c r="J391" s="15">
        <v>594594</v>
      </c>
    </row>
    <row r="392" spans="1:10" x14ac:dyDescent="0.15">
      <c r="A392" s="14" t="s">
        <v>2742</v>
      </c>
      <c r="B392" s="1">
        <v>3302690</v>
      </c>
      <c r="C392" s="1">
        <v>3303041</v>
      </c>
      <c r="D392" s="3">
        <v>1502.0083010000001</v>
      </c>
      <c r="E392" s="3">
        <v>4267.069036931819</v>
      </c>
      <c r="F392" s="2">
        <v>13.764709</v>
      </c>
      <c r="G392" s="2">
        <v>12.330296000000001</v>
      </c>
      <c r="H392" s="3">
        <v>3302846</v>
      </c>
      <c r="I392" s="1">
        <v>3302797</v>
      </c>
      <c r="J392" s="15">
        <v>3302896</v>
      </c>
    </row>
    <row r="393" spans="1:10" x14ac:dyDescent="0.15">
      <c r="A393" s="14" t="s">
        <v>2198</v>
      </c>
      <c r="B393" s="1">
        <v>895136</v>
      </c>
      <c r="C393" s="1">
        <v>896239</v>
      </c>
      <c r="D393" s="3">
        <v>4486.5986329999996</v>
      </c>
      <c r="E393" s="3">
        <v>4063.9480371376803</v>
      </c>
      <c r="F393" s="2">
        <v>13.705577999999999</v>
      </c>
      <c r="G393" s="2">
        <v>12.272773000000001</v>
      </c>
      <c r="H393" s="3">
        <v>895954</v>
      </c>
      <c r="I393" s="1">
        <v>895905</v>
      </c>
      <c r="J393" s="15">
        <v>896004</v>
      </c>
    </row>
    <row r="394" spans="1:10" x14ac:dyDescent="0.15">
      <c r="A394" s="14" t="s">
        <v>2803</v>
      </c>
      <c r="B394" s="1">
        <v>3565291</v>
      </c>
      <c r="C394" s="1">
        <v>3566897</v>
      </c>
      <c r="D394" s="3">
        <v>6887.4941410000001</v>
      </c>
      <c r="E394" s="3">
        <v>4285.9328817672676</v>
      </c>
      <c r="F394" s="2">
        <v>13.601412</v>
      </c>
      <c r="G394" s="2">
        <v>12.171339</v>
      </c>
      <c r="H394" s="3">
        <v>3566056</v>
      </c>
      <c r="I394" s="1">
        <v>3566007</v>
      </c>
      <c r="J394" s="15">
        <v>3566106</v>
      </c>
    </row>
    <row r="395" spans="1:10" x14ac:dyDescent="0.15">
      <c r="A395" s="14" t="s">
        <v>2008</v>
      </c>
      <c r="B395" s="1">
        <v>84794</v>
      </c>
      <c r="C395" s="1">
        <v>85312</v>
      </c>
      <c r="D395" s="3">
        <v>2855.3535160000001</v>
      </c>
      <c r="E395" s="3">
        <v>5501.6445394990369</v>
      </c>
      <c r="F395" s="2">
        <v>13.579198999999999</v>
      </c>
      <c r="G395" s="2">
        <v>12.149730999999999</v>
      </c>
      <c r="H395" s="3">
        <v>85021</v>
      </c>
      <c r="I395" s="1">
        <v>84972</v>
      </c>
      <c r="J395" s="15">
        <v>85071</v>
      </c>
    </row>
    <row r="396" spans="1:10" x14ac:dyDescent="0.15">
      <c r="A396" s="14" t="s">
        <v>2727</v>
      </c>
      <c r="B396" s="1">
        <v>3245707</v>
      </c>
      <c r="C396" s="1">
        <v>3246266</v>
      </c>
      <c r="D396" s="3">
        <v>2439.8635250000002</v>
      </c>
      <c r="E396" s="3">
        <v>4356.8991517857148</v>
      </c>
      <c r="F396" s="2">
        <v>13.554091</v>
      </c>
      <c r="G396" s="2">
        <v>12.125275</v>
      </c>
      <c r="H396" s="3">
        <v>3245936</v>
      </c>
      <c r="I396" s="1">
        <v>3245887</v>
      </c>
      <c r="J396" s="15">
        <v>3245986</v>
      </c>
    </row>
    <row r="397" spans="1:10" x14ac:dyDescent="0.15">
      <c r="A397" s="14" t="s">
        <v>2381</v>
      </c>
      <c r="B397" s="1">
        <v>1652410</v>
      </c>
      <c r="C397" s="1">
        <v>1652780</v>
      </c>
      <c r="D397" s="3">
        <v>2120.9907229999999</v>
      </c>
      <c r="E397" s="3">
        <v>5716.9561266846358</v>
      </c>
      <c r="F397" s="2">
        <v>13.545863000000001</v>
      </c>
      <c r="G397" s="2">
        <v>12.117289</v>
      </c>
      <c r="H397" s="3">
        <v>1652622</v>
      </c>
      <c r="I397" s="1">
        <v>1652573</v>
      </c>
      <c r="J397" s="15">
        <v>1652672</v>
      </c>
    </row>
    <row r="398" spans="1:10" x14ac:dyDescent="0.15">
      <c r="A398" s="14" t="s">
        <v>2007</v>
      </c>
      <c r="B398" s="1">
        <v>68908</v>
      </c>
      <c r="C398" s="1">
        <v>69249</v>
      </c>
      <c r="D398" s="3">
        <v>1928.5673830000001</v>
      </c>
      <c r="E398" s="3">
        <v>5639.0859152046787</v>
      </c>
      <c r="F398" s="2">
        <v>13.532673000000001</v>
      </c>
      <c r="G398" s="2">
        <v>12.104418000000001</v>
      </c>
      <c r="H398" s="3">
        <v>69065</v>
      </c>
      <c r="I398" s="1">
        <v>69016</v>
      </c>
      <c r="J398" s="15">
        <v>69115</v>
      </c>
    </row>
    <row r="399" spans="1:10" x14ac:dyDescent="0.15">
      <c r="A399" s="14" t="s">
        <v>2764</v>
      </c>
      <c r="B399" s="1">
        <v>3421558</v>
      </c>
      <c r="C399" s="1">
        <v>3422718</v>
      </c>
      <c r="D399" s="3">
        <v>4831.595703</v>
      </c>
      <c r="E399" s="3">
        <v>4161.5811395348837</v>
      </c>
      <c r="F399" s="2">
        <v>13.499579000000001</v>
      </c>
      <c r="G399" s="2">
        <v>12.072326</v>
      </c>
      <c r="H399" s="3">
        <v>3422532</v>
      </c>
      <c r="I399" s="1">
        <v>3422483</v>
      </c>
      <c r="J399" s="15">
        <v>3422582</v>
      </c>
    </row>
    <row r="400" spans="1:10" x14ac:dyDescent="0.15">
      <c r="A400" s="14" t="s">
        <v>2655</v>
      </c>
      <c r="B400" s="1">
        <v>2968371</v>
      </c>
      <c r="C400" s="1">
        <v>2968752</v>
      </c>
      <c r="D400" s="3">
        <v>2225.7202149999998</v>
      </c>
      <c r="E400" s="3">
        <v>5826.4927094240829</v>
      </c>
      <c r="F400" s="2">
        <v>13.472645999999999</v>
      </c>
      <c r="G400" s="2">
        <v>12.046127</v>
      </c>
      <c r="H400" s="3">
        <v>2968550</v>
      </c>
      <c r="I400" s="1">
        <v>2968501</v>
      </c>
      <c r="J400" s="15">
        <v>2968600</v>
      </c>
    </row>
    <row r="401" spans="1:10" x14ac:dyDescent="0.15">
      <c r="A401" s="14" t="s">
        <v>2229</v>
      </c>
      <c r="B401" s="1">
        <v>1034290</v>
      </c>
      <c r="C401" s="1">
        <v>1034609</v>
      </c>
      <c r="D401" s="3">
        <v>1706.607788</v>
      </c>
      <c r="E401" s="3">
        <v>5333.1493375</v>
      </c>
      <c r="F401" s="2">
        <v>13.460863</v>
      </c>
      <c r="G401" s="2">
        <v>12.034685</v>
      </c>
      <c r="H401" s="3">
        <v>1034437</v>
      </c>
      <c r="I401" s="1">
        <v>1034388</v>
      </c>
      <c r="J401" s="15">
        <v>1034487</v>
      </c>
    </row>
    <row r="402" spans="1:10" x14ac:dyDescent="0.15">
      <c r="A402" s="14" t="s">
        <v>2235</v>
      </c>
      <c r="B402" s="1">
        <v>1052413</v>
      </c>
      <c r="C402" s="1">
        <v>1053015</v>
      </c>
      <c r="D402" s="3">
        <v>3088.063721</v>
      </c>
      <c r="E402" s="3">
        <v>5121.1670331674959</v>
      </c>
      <c r="F402" s="2">
        <v>13.458671000000001</v>
      </c>
      <c r="G402" s="2">
        <v>12.032553</v>
      </c>
      <c r="H402" s="3">
        <v>1052789</v>
      </c>
      <c r="I402" s="1">
        <v>1052740</v>
      </c>
      <c r="J402" s="15">
        <v>1052839</v>
      </c>
    </row>
    <row r="403" spans="1:10" x14ac:dyDescent="0.15">
      <c r="A403" s="14" t="s">
        <v>2906</v>
      </c>
      <c r="B403" s="1">
        <v>4023030</v>
      </c>
      <c r="C403" s="1">
        <v>4023597</v>
      </c>
      <c r="D403" s="3">
        <v>2410.5852049999999</v>
      </c>
      <c r="E403" s="3">
        <v>4243.9880369718312</v>
      </c>
      <c r="F403" s="2">
        <v>13.457698000000001</v>
      </c>
      <c r="G403" s="2">
        <v>12.031609</v>
      </c>
      <c r="H403" s="3">
        <v>4023297</v>
      </c>
      <c r="I403" s="1">
        <v>4023248</v>
      </c>
      <c r="J403" s="15">
        <v>4023347</v>
      </c>
    </row>
    <row r="404" spans="1:10" x14ac:dyDescent="0.15">
      <c r="A404" s="14" t="s">
        <v>2440</v>
      </c>
      <c r="B404" s="1">
        <v>2027303</v>
      </c>
      <c r="C404" s="1">
        <v>2027811</v>
      </c>
      <c r="D404" s="3">
        <v>2315.9965820000002</v>
      </c>
      <c r="E404" s="3">
        <v>4550.0915166994109</v>
      </c>
      <c r="F404" s="2">
        <v>13.423995</v>
      </c>
      <c r="G404" s="2">
        <v>11.998854</v>
      </c>
      <c r="H404" s="3">
        <v>2027574</v>
      </c>
      <c r="I404" s="1">
        <v>2027525</v>
      </c>
      <c r="J404" s="15">
        <v>2027624</v>
      </c>
    </row>
    <row r="405" spans="1:10" x14ac:dyDescent="0.15">
      <c r="A405" s="14" t="s">
        <v>2336</v>
      </c>
      <c r="B405" s="1">
        <v>1470388</v>
      </c>
      <c r="C405" s="1">
        <v>1471503</v>
      </c>
      <c r="D405" s="3">
        <v>3239.2072750000002</v>
      </c>
      <c r="E405" s="3">
        <v>2902.5154793906813</v>
      </c>
      <c r="F405" s="2">
        <v>13.365088999999999</v>
      </c>
      <c r="G405" s="2">
        <v>11.941435</v>
      </c>
      <c r="H405" s="3">
        <v>1470629</v>
      </c>
      <c r="I405" s="1">
        <v>1470580</v>
      </c>
      <c r="J405" s="15">
        <v>1470679</v>
      </c>
    </row>
    <row r="406" spans="1:10" x14ac:dyDescent="0.15">
      <c r="A406" s="14" t="s">
        <v>2274</v>
      </c>
      <c r="B406" s="1">
        <v>1186735</v>
      </c>
      <c r="C406" s="1">
        <v>1187143</v>
      </c>
      <c r="D406" s="3">
        <v>2149.0854490000002</v>
      </c>
      <c r="E406" s="3">
        <v>5254.4876503667483</v>
      </c>
      <c r="F406" s="2">
        <v>13.170061</v>
      </c>
      <c r="G406" s="2">
        <v>11.751865</v>
      </c>
      <c r="H406" s="3">
        <v>1186934</v>
      </c>
      <c r="I406" s="1">
        <v>1186885</v>
      </c>
      <c r="J406" s="15">
        <v>1186984</v>
      </c>
    </row>
    <row r="407" spans="1:10" x14ac:dyDescent="0.15">
      <c r="A407" s="14" t="s">
        <v>2012</v>
      </c>
      <c r="B407" s="1">
        <v>100555</v>
      </c>
      <c r="C407" s="1">
        <v>100969</v>
      </c>
      <c r="D407" s="3">
        <v>2196.3928219999998</v>
      </c>
      <c r="E407" s="3">
        <v>5292.512824096385</v>
      </c>
      <c r="F407" s="2">
        <v>13.155405999999999</v>
      </c>
      <c r="G407" s="2">
        <v>11.737584999999999</v>
      </c>
      <c r="H407" s="3">
        <v>100775</v>
      </c>
      <c r="I407" s="1">
        <v>100726</v>
      </c>
      <c r="J407" s="15">
        <v>100825</v>
      </c>
    </row>
    <row r="408" spans="1:10" x14ac:dyDescent="0.15">
      <c r="A408" s="14" t="s">
        <v>2358</v>
      </c>
      <c r="B408" s="1">
        <v>1564934</v>
      </c>
      <c r="C408" s="1">
        <v>1565363</v>
      </c>
      <c r="D408" s="3">
        <v>2303.2858890000002</v>
      </c>
      <c r="E408" s="3">
        <v>5356.4788116279069</v>
      </c>
      <c r="F408" s="2">
        <v>13.154521000000001</v>
      </c>
      <c r="G408" s="2">
        <v>11.736729</v>
      </c>
      <c r="H408" s="3">
        <v>1565132</v>
      </c>
      <c r="I408" s="1">
        <v>1565083</v>
      </c>
      <c r="J408" s="15">
        <v>1565182</v>
      </c>
    </row>
    <row r="409" spans="1:10" x14ac:dyDescent="0.15">
      <c r="A409" s="14" t="s">
        <v>2532</v>
      </c>
      <c r="B409" s="1">
        <v>2443926</v>
      </c>
      <c r="C409" s="1">
        <v>2444348</v>
      </c>
      <c r="D409" s="3">
        <v>2009.8077390000001</v>
      </c>
      <c r="E409" s="3">
        <v>4751.3185319148943</v>
      </c>
      <c r="F409" s="2">
        <v>13.094461000000001</v>
      </c>
      <c r="G409" s="2">
        <v>11.6785</v>
      </c>
      <c r="H409" s="3">
        <v>2444141</v>
      </c>
      <c r="I409" s="1">
        <v>2444092</v>
      </c>
      <c r="J409" s="15">
        <v>2444191</v>
      </c>
    </row>
    <row r="410" spans="1:10" x14ac:dyDescent="0.15">
      <c r="A410" s="14" t="s">
        <v>2153</v>
      </c>
      <c r="B410" s="1">
        <v>691972</v>
      </c>
      <c r="C410" s="1">
        <v>692574</v>
      </c>
      <c r="D410" s="3">
        <v>2480.1120609999998</v>
      </c>
      <c r="E410" s="3">
        <v>4112.9553250414592</v>
      </c>
      <c r="F410" s="2">
        <v>13.068517</v>
      </c>
      <c r="G410" s="2">
        <v>11.653292</v>
      </c>
      <c r="H410" s="3">
        <v>692341</v>
      </c>
      <c r="I410" s="1">
        <v>692292</v>
      </c>
      <c r="J410" s="15">
        <v>692391</v>
      </c>
    </row>
    <row r="411" spans="1:10" x14ac:dyDescent="0.15">
      <c r="A411" s="14" t="s">
        <v>2296</v>
      </c>
      <c r="B411" s="1">
        <v>1248515</v>
      </c>
      <c r="C411" s="1">
        <v>1249087</v>
      </c>
      <c r="D411" s="3">
        <v>2983.34375</v>
      </c>
      <c r="E411" s="3">
        <v>5206.5335951134375</v>
      </c>
      <c r="F411" s="2">
        <v>13.061875000000001</v>
      </c>
      <c r="G411" s="2">
        <v>11.646898</v>
      </c>
      <c r="H411" s="3">
        <v>1248819</v>
      </c>
      <c r="I411" s="1">
        <v>1248770</v>
      </c>
      <c r="J411" s="15">
        <v>1248869</v>
      </c>
    </row>
    <row r="412" spans="1:10" x14ac:dyDescent="0.15">
      <c r="A412" s="14" t="s">
        <v>2423</v>
      </c>
      <c r="B412" s="1">
        <v>1910834</v>
      </c>
      <c r="C412" s="1">
        <v>1911235</v>
      </c>
      <c r="D412" s="3">
        <v>1874.2573239999999</v>
      </c>
      <c r="E412" s="3">
        <v>4662.3316517412932</v>
      </c>
      <c r="F412" s="2">
        <v>12.998227999999999</v>
      </c>
      <c r="G412" s="2">
        <v>11.585005000000001</v>
      </c>
      <c r="H412" s="3">
        <v>1911034</v>
      </c>
      <c r="I412" s="1">
        <v>1910985</v>
      </c>
      <c r="J412" s="15">
        <v>1911084</v>
      </c>
    </row>
    <row r="413" spans="1:10" x14ac:dyDescent="0.15">
      <c r="A413" s="14" t="s">
        <v>2040</v>
      </c>
      <c r="B413" s="1">
        <v>226229</v>
      </c>
      <c r="C413" s="1">
        <v>227612</v>
      </c>
      <c r="D413" s="3">
        <v>6584.0830079999996</v>
      </c>
      <c r="E413" s="3">
        <v>4757.2854104046237</v>
      </c>
      <c r="F413" s="2">
        <v>12.95745</v>
      </c>
      <c r="G413" s="2">
        <v>11.545446</v>
      </c>
      <c r="H413" s="3">
        <v>226632</v>
      </c>
      <c r="I413" s="1">
        <v>226583</v>
      </c>
      <c r="J413" s="15">
        <v>226682</v>
      </c>
    </row>
    <row r="414" spans="1:10" x14ac:dyDescent="0.15">
      <c r="A414" s="14" t="s">
        <v>2649</v>
      </c>
      <c r="B414" s="1">
        <v>2952443</v>
      </c>
      <c r="C414" s="1">
        <v>2952787</v>
      </c>
      <c r="D414" s="3">
        <v>1796.5313719999999</v>
      </c>
      <c r="E414" s="3">
        <v>5207.337310144927</v>
      </c>
      <c r="F414" s="2">
        <v>12.943918999999999</v>
      </c>
      <c r="G414" s="2">
        <v>11.532306</v>
      </c>
      <c r="H414" s="3">
        <v>2952622</v>
      </c>
      <c r="I414" s="1">
        <v>2952573</v>
      </c>
      <c r="J414" s="15">
        <v>2952672</v>
      </c>
    </row>
    <row r="415" spans="1:10" x14ac:dyDescent="0.15">
      <c r="A415" s="14" t="s">
        <v>2233</v>
      </c>
      <c r="B415" s="1">
        <v>1045680</v>
      </c>
      <c r="C415" s="1">
        <v>1046168</v>
      </c>
      <c r="D415" s="3">
        <v>2259.0129390000002</v>
      </c>
      <c r="E415" s="3">
        <v>4619.6583619631901</v>
      </c>
      <c r="F415" s="2">
        <v>12.919046</v>
      </c>
      <c r="G415" s="2">
        <v>11.508153999999999</v>
      </c>
      <c r="H415" s="3">
        <v>1045980</v>
      </c>
      <c r="I415" s="1">
        <v>1045931</v>
      </c>
      <c r="J415" s="15">
        <v>1046030</v>
      </c>
    </row>
    <row r="416" spans="1:10" x14ac:dyDescent="0.15">
      <c r="A416" s="14" t="s">
        <v>2761</v>
      </c>
      <c r="B416" s="1">
        <v>3406866</v>
      </c>
      <c r="C416" s="1">
        <v>3407185</v>
      </c>
      <c r="D416" s="3">
        <v>1385.369995</v>
      </c>
      <c r="E416" s="3">
        <v>4329.2812343750002</v>
      </c>
      <c r="F416" s="2">
        <v>12.865042000000001</v>
      </c>
      <c r="G416" s="2">
        <v>11.455914999999999</v>
      </c>
      <c r="H416" s="3">
        <v>3407026</v>
      </c>
      <c r="I416" s="1">
        <v>3406977</v>
      </c>
      <c r="J416" s="15">
        <v>3407076</v>
      </c>
    </row>
    <row r="417" spans="1:10" x14ac:dyDescent="0.15">
      <c r="A417" s="14" t="s">
        <v>2159</v>
      </c>
      <c r="B417" s="1">
        <v>712425</v>
      </c>
      <c r="C417" s="1">
        <v>713033</v>
      </c>
      <c r="D417" s="3">
        <v>1999.5992429999999</v>
      </c>
      <c r="E417" s="3">
        <v>3283.4141921182263</v>
      </c>
      <c r="F417" s="2">
        <v>12.805799</v>
      </c>
      <c r="G417" s="2">
        <v>11.398447000000001</v>
      </c>
      <c r="H417" s="3">
        <v>712880</v>
      </c>
      <c r="I417" s="1">
        <v>712831</v>
      </c>
      <c r="J417" s="15">
        <v>712930</v>
      </c>
    </row>
    <row r="418" spans="1:10" x14ac:dyDescent="0.15">
      <c r="A418" s="14" t="s">
        <v>2671</v>
      </c>
      <c r="B418" s="1">
        <v>3008139</v>
      </c>
      <c r="C418" s="1">
        <v>3008557</v>
      </c>
      <c r="D418" s="3">
        <v>1974.9331050000001</v>
      </c>
      <c r="E418" s="3">
        <v>4713.444164677805</v>
      </c>
      <c r="F418" s="2">
        <v>12.759568</v>
      </c>
      <c r="G418" s="2">
        <v>11.353645</v>
      </c>
      <c r="H418" s="3">
        <v>3008348</v>
      </c>
      <c r="I418" s="1">
        <v>3008299</v>
      </c>
      <c r="J418" s="15">
        <v>3008398</v>
      </c>
    </row>
    <row r="419" spans="1:10" x14ac:dyDescent="0.15">
      <c r="A419" s="14" t="s">
        <v>2282</v>
      </c>
      <c r="B419" s="1">
        <v>1209838</v>
      </c>
      <c r="C419" s="1">
        <v>1210213</v>
      </c>
      <c r="D419" s="3">
        <v>1593.0892329999999</v>
      </c>
      <c r="E419" s="3">
        <v>4236.9394494680846</v>
      </c>
      <c r="F419" s="2">
        <v>12.708545000000001</v>
      </c>
      <c r="G419" s="2">
        <v>11.304220000000001</v>
      </c>
      <c r="H419" s="3">
        <v>1210009</v>
      </c>
      <c r="I419" s="1">
        <v>1209960</v>
      </c>
      <c r="J419" s="15">
        <v>1210059</v>
      </c>
    </row>
    <row r="420" spans="1:10" x14ac:dyDescent="0.15">
      <c r="A420" s="14" t="s">
        <v>2307</v>
      </c>
      <c r="B420" s="1">
        <v>1296050</v>
      </c>
      <c r="C420" s="1">
        <v>1296896</v>
      </c>
      <c r="D420" s="3">
        <v>2586.959961</v>
      </c>
      <c r="E420" s="3">
        <v>3054.2620554899645</v>
      </c>
      <c r="F420" s="2">
        <v>12.691004</v>
      </c>
      <c r="G420" s="2">
        <v>11.287248999999999</v>
      </c>
      <c r="H420" s="3">
        <v>1296733</v>
      </c>
      <c r="I420" s="1">
        <v>1296684</v>
      </c>
      <c r="J420" s="15">
        <v>1296783</v>
      </c>
    </row>
    <row r="421" spans="1:10" x14ac:dyDescent="0.15">
      <c r="A421" s="14" t="s">
        <v>2411</v>
      </c>
      <c r="B421" s="1">
        <v>1845067</v>
      </c>
      <c r="C421" s="1">
        <v>1845580</v>
      </c>
      <c r="D421" s="3">
        <v>1911.9444579999999</v>
      </c>
      <c r="E421" s="3">
        <v>3719.736299610895</v>
      </c>
      <c r="F421" s="2">
        <v>12.685907</v>
      </c>
      <c r="G421" s="2">
        <v>11.282330999999999</v>
      </c>
      <c r="H421" s="3">
        <v>1845325</v>
      </c>
      <c r="I421" s="1">
        <v>1845276</v>
      </c>
      <c r="J421" s="15">
        <v>1845375</v>
      </c>
    </row>
    <row r="422" spans="1:10" x14ac:dyDescent="0.15">
      <c r="A422" s="14" t="s">
        <v>2257</v>
      </c>
      <c r="B422" s="1">
        <v>1139737</v>
      </c>
      <c r="C422" s="1">
        <v>1140456</v>
      </c>
      <c r="D422" s="3">
        <v>2932.1511230000001</v>
      </c>
      <c r="E422" s="3">
        <v>4072.4321152777775</v>
      </c>
      <c r="F422" s="2">
        <v>12.651515</v>
      </c>
      <c r="G422" s="2">
        <v>11.248908999999999</v>
      </c>
      <c r="H422" s="3">
        <v>1140058</v>
      </c>
      <c r="I422" s="1">
        <v>1140009</v>
      </c>
      <c r="J422" s="15">
        <v>1140108</v>
      </c>
    </row>
    <row r="423" spans="1:10" x14ac:dyDescent="0.15">
      <c r="A423" s="14" t="s">
        <v>2140</v>
      </c>
      <c r="B423" s="1">
        <v>657079</v>
      </c>
      <c r="C423" s="1">
        <v>657613</v>
      </c>
      <c r="D423" s="3">
        <v>2192.341797</v>
      </c>
      <c r="E423" s="3">
        <v>4097.835134579439</v>
      </c>
      <c r="F423" s="2">
        <v>12.624043</v>
      </c>
      <c r="G423" s="2">
        <v>11.222261</v>
      </c>
      <c r="H423" s="3">
        <v>657311</v>
      </c>
      <c r="I423" s="1">
        <v>657262</v>
      </c>
      <c r="J423" s="15">
        <v>657361</v>
      </c>
    </row>
    <row r="424" spans="1:10" x14ac:dyDescent="0.15">
      <c r="A424" s="14" t="s">
        <v>2278</v>
      </c>
      <c r="B424" s="1">
        <v>1194234</v>
      </c>
      <c r="C424" s="1">
        <v>1194664</v>
      </c>
      <c r="D424" s="3">
        <v>1922.048828</v>
      </c>
      <c r="E424" s="3">
        <v>4459.5100417633412</v>
      </c>
      <c r="F424" s="2">
        <v>12.575063</v>
      </c>
      <c r="G424" s="2">
        <v>11.17469</v>
      </c>
      <c r="H424" s="3">
        <v>1194481</v>
      </c>
      <c r="I424" s="1">
        <v>1194432</v>
      </c>
      <c r="J424" s="15">
        <v>1194531</v>
      </c>
    </row>
    <row r="425" spans="1:10" x14ac:dyDescent="0.15">
      <c r="A425" s="14" t="s">
        <v>2177</v>
      </c>
      <c r="B425" s="1">
        <v>802565</v>
      </c>
      <c r="C425" s="1">
        <v>802960</v>
      </c>
      <c r="D425" s="3">
        <v>1832.619385</v>
      </c>
      <c r="E425" s="3">
        <v>4627.8267297979801</v>
      </c>
      <c r="F425" s="2">
        <v>12.476048</v>
      </c>
      <c r="G425" s="2">
        <v>11.078704</v>
      </c>
      <c r="H425" s="3">
        <v>802806</v>
      </c>
      <c r="I425" s="1">
        <v>802757</v>
      </c>
      <c r="J425" s="15">
        <v>802856</v>
      </c>
    </row>
    <row r="426" spans="1:10" x14ac:dyDescent="0.15">
      <c r="A426" s="14" t="s">
        <v>2310</v>
      </c>
      <c r="B426" s="1">
        <v>1303130</v>
      </c>
      <c r="C426" s="1">
        <v>1303559</v>
      </c>
      <c r="D426" s="3">
        <v>1737.9830320000001</v>
      </c>
      <c r="E426" s="3">
        <v>4041.8210046511626</v>
      </c>
      <c r="F426" s="2">
        <v>12.374288</v>
      </c>
      <c r="G426" s="2">
        <v>10.979779000000001</v>
      </c>
      <c r="H426" s="3">
        <v>1303339</v>
      </c>
      <c r="I426" s="1">
        <v>1303290</v>
      </c>
      <c r="J426" s="15">
        <v>1303389</v>
      </c>
    </row>
    <row r="427" spans="1:10" x14ac:dyDescent="0.15">
      <c r="A427" s="14" t="s">
        <v>2711</v>
      </c>
      <c r="B427" s="1">
        <v>3197658</v>
      </c>
      <c r="C427" s="1">
        <v>3198032</v>
      </c>
      <c r="D427" s="3">
        <v>1548.23938</v>
      </c>
      <c r="E427" s="3">
        <v>4128.6383466666666</v>
      </c>
      <c r="F427" s="2">
        <v>12.366878</v>
      </c>
      <c r="G427" s="2">
        <v>10.972585</v>
      </c>
      <c r="H427" s="3">
        <v>3197839</v>
      </c>
      <c r="I427" s="1">
        <v>3197790</v>
      </c>
      <c r="J427" s="15">
        <v>3197889</v>
      </c>
    </row>
    <row r="428" spans="1:10" x14ac:dyDescent="0.15">
      <c r="A428" s="14" t="s">
        <v>2680</v>
      </c>
      <c r="B428" s="1">
        <v>3058098</v>
      </c>
      <c r="C428" s="1">
        <v>3058390</v>
      </c>
      <c r="D428" s="3">
        <v>1496.9857179999999</v>
      </c>
      <c r="E428" s="3">
        <v>5109.1662730375419</v>
      </c>
      <c r="F428" s="2">
        <v>12.340614</v>
      </c>
      <c r="G428" s="2">
        <v>10.947063</v>
      </c>
      <c r="H428" s="3">
        <v>3058247</v>
      </c>
      <c r="I428" s="1">
        <v>3058198</v>
      </c>
      <c r="J428" s="15">
        <v>3058297</v>
      </c>
    </row>
    <row r="429" spans="1:10" x14ac:dyDescent="0.15">
      <c r="A429" s="14" t="s">
        <v>2095</v>
      </c>
      <c r="B429" s="1">
        <v>453031</v>
      </c>
      <c r="C429" s="1">
        <v>453452</v>
      </c>
      <c r="D429" s="3">
        <v>1867.884888</v>
      </c>
      <c r="E429" s="3">
        <v>4426.2675071090043</v>
      </c>
      <c r="F429" s="2">
        <v>12.252711</v>
      </c>
      <c r="G429" s="2">
        <v>10.861643000000001</v>
      </c>
      <c r="H429" s="3">
        <v>453228</v>
      </c>
      <c r="I429" s="1">
        <v>453179</v>
      </c>
      <c r="J429" s="15">
        <v>453278</v>
      </c>
    </row>
    <row r="430" spans="1:10" x14ac:dyDescent="0.15">
      <c r="A430" s="14" t="s">
        <v>2057</v>
      </c>
      <c r="B430" s="1">
        <v>278568</v>
      </c>
      <c r="C430" s="1">
        <v>278939</v>
      </c>
      <c r="D430" s="3">
        <v>1801.263794</v>
      </c>
      <c r="E430" s="3">
        <v>4842.1069731182797</v>
      </c>
      <c r="F430" s="2">
        <v>12.251016999999999</v>
      </c>
      <c r="G430" s="2">
        <v>10.859982</v>
      </c>
      <c r="H430" s="3">
        <v>278752</v>
      </c>
      <c r="I430" s="1">
        <v>278703</v>
      </c>
      <c r="J430" s="15">
        <v>278802</v>
      </c>
    </row>
    <row r="431" spans="1:10" x14ac:dyDescent="0.15">
      <c r="A431" s="14" t="s">
        <v>2512</v>
      </c>
      <c r="B431" s="1">
        <v>2352677</v>
      </c>
      <c r="C431" s="1">
        <v>2352981</v>
      </c>
      <c r="D431" s="3">
        <v>1382.968384</v>
      </c>
      <c r="E431" s="3">
        <v>4534.3225704918032</v>
      </c>
      <c r="F431" s="2">
        <v>12.216312</v>
      </c>
      <c r="G431" s="2">
        <v>10.826237000000001</v>
      </c>
      <c r="H431" s="3">
        <v>2352847</v>
      </c>
      <c r="I431" s="1">
        <v>2352798</v>
      </c>
      <c r="J431" s="15">
        <v>2352897</v>
      </c>
    </row>
    <row r="432" spans="1:10" x14ac:dyDescent="0.15">
      <c r="A432" s="14" t="s">
        <v>2550</v>
      </c>
      <c r="B432" s="1">
        <v>2515749</v>
      </c>
      <c r="C432" s="1">
        <v>2516263</v>
      </c>
      <c r="D432" s="3">
        <v>2253.6669919999999</v>
      </c>
      <c r="E432" s="3">
        <v>4376.0524116504857</v>
      </c>
      <c r="F432" s="2">
        <v>12.175921000000001</v>
      </c>
      <c r="G432" s="2">
        <v>10.786946</v>
      </c>
      <c r="H432" s="3">
        <v>2515926</v>
      </c>
      <c r="I432" s="1">
        <v>2515877</v>
      </c>
      <c r="J432" s="15">
        <v>2515976</v>
      </c>
    </row>
    <row r="433" spans="1:10" x14ac:dyDescent="0.15">
      <c r="A433" s="14" t="s">
        <v>2424</v>
      </c>
      <c r="B433" s="1">
        <v>1945648</v>
      </c>
      <c r="C433" s="1">
        <v>1946006</v>
      </c>
      <c r="D433" s="3">
        <v>1821.349487</v>
      </c>
      <c r="E433" s="3">
        <v>5073.3968997214479</v>
      </c>
      <c r="F433" s="2">
        <v>12.118052</v>
      </c>
      <c r="G433" s="2">
        <v>10.73081</v>
      </c>
      <c r="H433" s="3">
        <v>1945816</v>
      </c>
      <c r="I433" s="1">
        <v>1945767</v>
      </c>
      <c r="J433" s="15">
        <v>1945866</v>
      </c>
    </row>
    <row r="434" spans="1:10" x14ac:dyDescent="0.15">
      <c r="A434" s="14" t="s">
        <v>2353</v>
      </c>
      <c r="B434" s="1">
        <v>1540667</v>
      </c>
      <c r="C434" s="1">
        <v>1541047</v>
      </c>
      <c r="D434" s="3">
        <v>1723.884155</v>
      </c>
      <c r="E434" s="3">
        <v>4524.6303280839893</v>
      </c>
      <c r="F434" s="2">
        <v>12.105404999999999</v>
      </c>
      <c r="G434" s="2">
        <v>10.718464000000001</v>
      </c>
      <c r="H434" s="3">
        <v>1540883</v>
      </c>
      <c r="I434" s="1">
        <v>1540834</v>
      </c>
      <c r="J434" s="15">
        <v>1540933</v>
      </c>
    </row>
    <row r="435" spans="1:10" x14ac:dyDescent="0.15">
      <c r="A435" s="14" t="s">
        <v>2386</v>
      </c>
      <c r="B435" s="1">
        <v>1683165</v>
      </c>
      <c r="C435" s="1">
        <v>1683689</v>
      </c>
      <c r="D435" s="3">
        <v>2194.156982</v>
      </c>
      <c r="E435" s="3">
        <v>4179.3466323809525</v>
      </c>
      <c r="F435" s="2">
        <v>12.091279999999999</v>
      </c>
      <c r="G435" s="2">
        <v>10.704692</v>
      </c>
      <c r="H435" s="3">
        <v>1683427</v>
      </c>
      <c r="I435" s="1">
        <v>1683378</v>
      </c>
      <c r="J435" s="15">
        <v>1683477</v>
      </c>
    </row>
    <row r="436" spans="1:10" x14ac:dyDescent="0.15">
      <c r="A436" s="14" t="s">
        <v>2594</v>
      </c>
      <c r="B436" s="1">
        <v>2739083</v>
      </c>
      <c r="C436" s="1">
        <v>2739494</v>
      </c>
      <c r="D436" s="3">
        <v>1922.3726810000001</v>
      </c>
      <c r="E436" s="3">
        <v>4665.9531092233019</v>
      </c>
      <c r="F436" s="2">
        <v>12.000908000000001</v>
      </c>
      <c r="G436" s="2">
        <v>10.617092</v>
      </c>
      <c r="H436" s="3">
        <v>2739218</v>
      </c>
      <c r="I436" s="1">
        <v>2739169</v>
      </c>
      <c r="J436" s="15">
        <v>2739268</v>
      </c>
    </row>
    <row r="437" spans="1:10" x14ac:dyDescent="0.15">
      <c r="A437" s="14" t="s">
        <v>2793</v>
      </c>
      <c r="B437" s="1">
        <v>3529990</v>
      </c>
      <c r="C437" s="1">
        <v>3530402</v>
      </c>
      <c r="D437" s="3">
        <v>1865.0473629999999</v>
      </c>
      <c r="E437" s="3">
        <v>4515.8531791767555</v>
      </c>
      <c r="F437" s="2">
        <v>11.924556000000001</v>
      </c>
      <c r="G437" s="2">
        <v>10.54318</v>
      </c>
      <c r="H437" s="3">
        <v>3530213</v>
      </c>
      <c r="I437" s="1">
        <v>3530164</v>
      </c>
      <c r="J437" s="15">
        <v>3530263</v>
      </c>
    </row>
    <row r="438" spans="1:10" x14ac:dyDescent="0.15">
      <c r="A438" s="14" t="s">
        <v>2285</v>
      </c>
      <c r="B438" s="1">
        <v>1220176</v>
      </c>
      <c r="C438" s="1">
        <v>1220539</v>
      </c>
      <c r="D438" s="3">
        <v>1553.2935789999999</v>
      </c>
      <c r="E438" s="3">
        <v>4267.2900521978017</v>
      </c>
      <c r="F438" s="2">
        <v>11.898721999999999</v>
      </c>
      <c r="G438" s="2">
        <v>10.518115</v>
      </c>
      <c r="H438" s="3">
        <v>1220428</v>
      </c>
      <c r="I438" s="1">
        <v>1220379</v>
      </c>
      <c r="J438" s="15">
        <v>1220478</v>
      </c>
    </row>
    <row r="439" spans="1:10" x14ac:dyDescent="0.15">
      <c r="A439" s="14" t="s">
        <v>2587</v>
      </c>
      <c r="B439" s="1">
        <v>2697904</v>
      </c>
      <c r="C439" s="1">
        <v>2698392</v>
      </c>
      <c r="D439" s="3">
        <v>1786.7155760000001</v>
      </c>
      <c r="E439" s="3">
        <v>3653.8150838445808</v>
      </c>
      <c r="F439" s="2">
        <v>11.892557999999999</v>
      </c>
      <c r="G439" s="2">
        <v>10.512114</v>
      </c>
      <c r="H439" s="3">
        <v>2698212</v>
      </c>
      <c r="I439" s="1">
        <v>2698163</v>
      </c>
      <c r="J439" s="15">
        <v>2698262</v>
      </c>
    </row>
    <row r="440" spans="1:10" x14ac:dyDescent="0.15">
      <c r="A440" s="14" t="s">
        <v>2505</v>
      </c>
      <c r="B440" s="1">
        <v>2316893</v>
      </c>
      <c r="C440" s="1">
        <v>2317275</v>
      </c>
      <c r="D440" s="3">
        <v>1345.2441409999999</v>
      </c>
      <c r="E440" s="3">
        <v>3512.3867911227153</v>
      </c>
      <c r="F440" s="2">
        <v>11.882201</v>
      </c>
      <c r="G440" s="2">
        <v>10.502050000000001</v>
      </c>
      <c r="H440" s="3">
        <v>2317173</v>
      </c>
      <c r="I440" s="1">
        <v>2317124</v>
      </c>
      <c r="J440" s="15">
        <v>2317223</v>
      </c>
    </row>
    <row r="441" spans="1:10" x14ac:dyDescent="0.15">
      <c r="A441" s="14" t="s">
        <v>2772</v>
      </c>
      <c r="B441" s="1">
        <v>3441846</v>
      </c>
      <c r="C441" s="1">
        <v>3442177</v>
      </c>
      <c r="D441" s="3">
        <v>1417.534302</v>
      </c>
      <c r="E441" s="3">
        <v>4269.6816325301197</v>
      </c>
      <c r="F441" s="2">
        <v>11.819504999999999</v>
      </c>
      <c r="G441" s="2">
        <v>10.441262999999999</v>
      </c>
      <c r="H441" s="3">
        <v>3442031</v>
      </c>
      <c r="I441" s="1">
        <v>3441982</v>
      </c>
      <c r="J441" s="15">
        <v>3442081</v>
      </c>
    </row>
    <row r="442" spans="1:10" x14ac:dyDescent="0.15">
      <c r="A442" s="14" t="s">
        <v>2644</v>
      </c>
      <c r="B442" s="1">
        <v>2938229</v>
      </c>
      <c r="C442" s="1">
        <v>2939101</v>
      </c>
      <c r="D442" s="3">
        <v>2995.4353030000002</v>
      </c>
      <c r="E442" s="3">
        <v>3431.1973688430699</v>
      </c>
      <c r="F442" s="2">
        <v>11.773849</v>
      </c>
      <c r="G442" s="2">
        <v>10.397074</v>
      </c>
      <c r="H442" s="3">
        <v>2938562</v>
      </c>
      <c r="I442" s="1">
        <v>2938513</v>
      </c>
      <c r="J442" s="15">
        <v>2938612</v>
      </c>
    </row>
    <row r="443" spans="1:10" x14ac:dyDescent="0.15">
      <c r="A443" s="14" t="s">
        <v>2230</v>
      </c>
      <c r="B443" s="1">
        <v>1037168</v>
      </c>
      <c r="C443" s="1">
        <v>1037635</v>
      </c>
      <c r="D443" s="3">
        <v>2456.2312010000001</v>
      </c>
      <c r="E443" s="3">
        <v>5248.3572670940175</v>
      </c>
      <c r="F443" s="2">
        <v>11.767581</v>
      </c>
      <c r="G443" s="2">
        <v>10.391012</v>
      </c>
      <c r="H443" s="3">
        <v>1037353</v>
      </c>
      <c r="I443" s="1">
        <v>1037304</v>
      </c>
      <c r="J443" s="15">
        <v>1037403</v>
      </c>
    </row>
    <row r="444" spans="1:10" x14ac:dyDescent="0.15">
      <c r="A444" s="14" t="s">
        <v>2487</v>
      </c>
      <c r="B444" s="1">
        <v>2240377</v>
      </c>
      <c r="C444" s="1">
        <v>2240836</v>
      </c>
      <c r="D444" s="3">
        <v>1524.597534</v>
      </c>
      <c r="E444" s="3">
        <v>3314.3424652173912</v>
      </c>
      <c r="F444" s="2">
        <v>11.633031000000001</v>
      </c>
      <c r="G444" s="2">
        <v>10.260469000000001</v>
      </c>
      <c r="H444" s="3">
        <v>2240569</v>
      </c>
      <c r="I444" s="1">
        <v>2240520</v>
      </c>
      <c r="J444" s="15">
        <v>2240619</v>
      </c>
    </row>
    <row r="445" spans="1:10" x14ac:dyDescent="0.15">
      <c r="A445" s="14" t="s">
        <v>2812</v>
      </c>
      <c r="B445" s="1">
        <v>3592179</v>
      </c>
      <c r="C445" s="1">
        <v>3592728</v>
      </c>
      <c r="D445" s="3">
        <v>2294.6801759999998</v>
      </c>
      <c r="E445" s="3">
        <v>4172.1457745454536</v>
      </c>
      <c r="F445" s="2">
        <v>11.510403999999999</v>
      </c>
      <c r="G445" s="2">
        <v>10.141937</v>
      </c>
      <c r="H445" s="3">
        <v>3592481</v>
      </c>
      <c r="I445" s="1">
        <v>3592432</v>
      </c>
      <c r="J445" s="15">
        <v>3592531</v>
      </c>
    </row>
    <row r="446" spans="1:10" x14ac:dyDescent="0.15">
      <c r="A446" s="14" t="s">
        <v>2816</v>
      </c>
      <c r="B446" s="1">
        <v>3607443</v>
      </c>
      <c r="C446" s="1">
        <v>3608050</v>
      </c>
      <c r="D446" s="3">
        <v>2519.7727049999999</v>
      </c>
      <c r="E446" s="3">
        <v>4144.3630016447369</v>
      </c>
      <c r="F446" s="2">
        <v>11.473901</v>
      </c>
      <c r="G446" s="2">
        <v>10.106764</v>
      </c>
      <c r="H446" s="3">
        <v>3607710</v>
      </c>
      <c r="I446" s="1">
        <v>3607661</v>
      </c>
      <c r="J446" s="15">
        <v>3607760</v>
      </c>
    </row>
    <row r="447" spans="1:10" x14ac:dyDescent="0.15">
      <c r="A447" s="14" t="s">
        <v>2802</v>
      </c>
      <c r="B447" s="1">
        <v>3558655</v>
      </c>
      <c r="C447" s="1">
        <v>3559057</v>
      </c>
      <c r="D447" s="3">
        <v>1813.861328</v>
      </c>
      <c r="E447" s="3">
        <v>4500.8965955334988</v>
      </c>
      <c r="F447" s="2">
        <v>11.449845</v>
      </c>
      <c r="G447" s="2">
        <v>10.083564000000001</v>
      </c>
      <c r="H447" s="3">
        <v>3558863</v>
      </c>
      <c r="I447" s="1">
        <v>3558814</v>
      </c>
      <c r="J447" s="15">
        <v>3558913</v>
      </c>
    </row>
    <row r="448" spans="1:10" x14ac:dyDescent="0.15">
      <c r="A448" s="14" t="s">
        <v>2530</v>
      </c>
      <c r="B448" s="1">
        <v>2431811</v>
      </c>
      <c r="C448" s="1">
        <v>2432227</v>
      </c>
      <c r="D448" s="3">
        <v>1885.6060789999999</v>
      </c>
      <c r="E448" s="3">
        <v>4521.8371199040766</v>
      </c>
      <c r="F448" s="2">
        <v>11.419874999999999</v>
      </c>
      <c r="G448" s="2">
        <v>10.054511</v>
      </c>
      <c r="H448" s="3">
        <v>2432088</v>
      </c>
      <c r="I448" s="1">
        <v>2432039</v>
      </c>
      <c r="J448" s="15">
        <v>2432138</v>
      </c>
    </row>
    <row r="449" spans="1:10" x14ac:dyDescent="0.15">
      <c r="A449" s="14" t="s">
        <v>2688</v>
      </c>
      <c r="B449" s="1">
        <v>3090629</v>
      </c>
      <c r="C449" s="1">
        <v>3091362</v>
      </c>
      <c r="D449" s="3">
        <v>3885.1657709999999</v>
      </c>
      <c r="E449" s="3">
        <v>5293.1413773841959</v>
      </c>
      <c r="F449" s="2">
        <v>11.398839000000001</v>
      </c>
      <c r="G449" s="2">
        <v>10.034164000000001</v>
      </c>
      <c r="H449" s="3">
        <v>3090872</v>
      </c>
      <c r="I449" s="1">
        <v>3090823</v>
      </c>
      <c r="J449" s="15">
        <v>3090922</v>
      </c>
    </row>
    <row r="450" spans="1:10" x14ac:dyDescent="0.15">
      <c r="A450" s="14" t="s">
        <v>2314</v>
      </c>
      <c r="B450" s="1">
        <v>1333810</v>
      </c>
      <c r="C450" s="1">
        <v>1334227</v>
      </c>
      <c r="D450" s="3">
        <v>1550.970703</v>
      </c>
      <c r="E450" s="3">
        <v>3710.4562272727271</v>
      </c>
      <c r="F450" s="2">
        <v>11.384634</v>
      </c>
      <c r="G450" s="2">
        <v>10.020372</v>
      </c>
      <c r="H450" s="3">
        <v>1334053</v>
      </c>
      <c r="I450" s="1">
        <v>1334004</v>
      </c>
      <c r="J450" s="15">
        <v>1334103</v>
      </c>
    </row>
    <row r="451" spans="1:10" x14ac:dyDescent="0.15">
      <c r="A451" s="14" t="s">
        <v>2653</v>
      </c>
      <c r="B451" s="1">
        <v>2963936</v>
      </c>
      <c r="C451" s="1">
        <v>2964364</v>
      </c>
      <c r="D451" s="3">
        <v>1836.687134</v>
      </c>
      <c r="E451" s="3">
        <v>4281.3219906759905</v>
      </c>
      <c r="F451" s="2">
        <v>11.381167</v>
      </c>
      <c r="G451" s="2">
        <v>10.017016999999999</v>
      </c>
      <c r="H451" s="3">
        <v>2964155</v>
      </c>
      <c r="I451" s="1">
        <v>2964106</v>
      </c>
      <c r="J451" s="15">
        <v>2964205</v>
      </c>
    </row>
    <row r="452" spans="1:10" x14ac:dyDescent="0.15">
      <c r="A452" s="14" t="s">
        <v>2621</v>
      </c>
      <c r="B452" s="1">
        <v>2859732</v>
      </c>
      <c r="C452" s="1">
        <v>2860141</v>
      </c>
      <c r="D452" s="3">
        <v>1441.932129</v>
      </c>
      <c r="E452" s="3">
        <v>3516.9076317073173</v>
      </c>
      <c r="F452" s="2">
        <v>11.377791</v>
      </c>
      <c r="G452" s="2">
        <v>10.013788</v>
      </c>
      <c r="H452" s="3">
        <v>2859933</v>
      </c>
      <c r="I452" s="1">
        <v>2859884</v>
      </c>
      <c r="J452" s="15">
        <v>2859983</v>
      </c>
    </row>
    <row r="453" spans="1:10" x14ac:dyDescent="0.15">
      <c r="A453" s="14" t="s">
        <v>2821</v>
      </c>
      <c r="B453" s="1">
        <v>3616248</v>
      </c>
      <c r="C453" s="1">
        <v>3616600</v>
      </c>
      <c r="D453" s="3">
        <v>1467.1293949999999</v>
      </c>
      <c r="E453" s="3">
        <v>4156.1739235127479</v>
      </c>
      <c r="F453" s="2">
        <v>11.366082</v>
      </c>
      <c r="G453" s="2">
        <v>10.002355</v>
      </c>
      <c r="H453" s="3">
        <v>3616447</v>
      </c>
      <c r="I453" s="1">
        <v>3616398</v>
      </c>
      <c r="J453" s="15">
        <v>3616497</v>
      </c>
    </row>
    <row r="454" spans="1:10" x14ac:dyDescent="0.15">
      <c r="A454" s="14" t="s">
        <v>2513</v>
      </c>
      <c r="B454" s="1">
        <v>2353340</v>
      </c>
      <c r="C454" s="1">
        <v>2354092</v>
      </c>
      <c r="D454" s="3">
        <v>3177.8330080000001</v>
      </c>
      <c r="E454" s="3">
        <v>4220.2297583001327</v>
      </c>
      <c r="F454" s="2">
        <v>11.354341</v>
      </c>
      <c r="G454" s="2">
        <v>9.9910150000000009</v>
      </c>
      <c r="H454" s="3">
        <v>2353566</v>
      </c>
      <c r="I454" s="1">
        <v>2353517</v>
      </c>
      <c r="J454" s="15">
        <v>2353616</v>
      </c>
    </row>
    <row r="455" spans="1:10" x14ac:dyDescent="0.15">
      <c r="A455" s="14" t="s">
        <v>2350</v>
      </c>
      <c r="B455" s="1">
        <v>1529288</v>
      </c>
      <c r="C455" s="1">
        <v>1529625</v>
      </c>
      <c r="D455" s="3">
        <v>1368.8101810000001</v>
      </c>
      <c r="E455" s="3">
        <v>4049.73426331361</v>
      </c>
      <c r="F455" s="2">
        <v>11.285731999999999</v>
      </c>
      <c r="G455" s="2">
        <v>9.9246689999999997</v>
      </c>
      <c r="H455" s="3">
        <v>1529438</v>
      </c>
      <c r="I455" s="1">
        <v>1529389</v>
      </c>
      <c r="J455" s="15">
        <v>1529488</v>
      </c>
    </row>
    <row r="456" spans="1:10" x14ac:dyDescent="0.15">
      <c r="A456" s="14" t="s">
        <v>2582</v>
      </c>
      <c r="B456" s="1">
        <v>2681092</v>
      </c>
      <c r="C456" s="1">
        <v>2681491</v>
      </c>
      <c r="D456" s="3">
        <v>1512.5758060000001</v>
      </c>
      <c r="E456" s="3">
        <v>3781.439515</v>
      </c>
      <c r="F456" s="2">
        <v>11.246874999999999</v>
      </c>
      <c r="G456" s="2">
        <v>9.8869989999999994</v>
      </c>
      <c r="H456" s="3">
        <v>2681274</v>
      </c>
      <c r="I456" s="1">
        <v>2681225</v>
      </c>
      <c r="J456" s="15">
        <v>2681324</v>
      </c>
    </row>
    <row r="457" spans="1:10" x14ac:dyDescent="0.15">
      <c r="A457" s="14" t="s">
        <v>2059</v>
      </c>
      <c r="B457" s="1">
        <v>284232</v>
      </c>
      <c r="C457" s="1">
        <v>284666</v>
      </c>
      <c r="D457" s="3">
        <v>1483.5688479999999</v>
      </c>
      <c r="E457" s="3">
        <v>3410.5030988505746</v>
      </c>
      <c r="F457" s="2">
        <v>11.229473</v>
      </c>
      <c r="G457" s="2">
        <v>9.8702279999999991</v>
      </c>
      <c r="H457" s="3">
        <v>284506</v>
      </c>
      <c r="I457" s="1">
        <v>284457</v>
      </c>
      <c r="J457" s="15">
        <v>284556</v>
      </c>
    </row>
    <row r="458" spans="1:10" x14ac:dyDescent="0.15">
      <c r="A458" s="14" t="s">
        <v>2805</v>
      </c>
      <c r="B458" s="1">
        <v>3570977</v>
      </c>
      <c r="C458" s="1">
        <v>3571453</v>
      </c>
      <c r="D458" s="3">
        <v>1936.2166749999999</v>
      </c>
      <c r="E458" s="3">
        <v>4059.1544549266246</v>
      </c>
      <c r="F458" s="2">
        <v>11.220568999999999</v>
      </c>
      <c r="G458" s="2">
        <v>9.8616080000000004</v>
      </c>
      <c r="H458" s="3">
        <v>3571229</v>
      </c>
      <c r="I458" s="1">
        <v>3571180</v>
      </c>
      <c r="J458" s="15">
        <v>3571279</v>
      </c>
    </row>
    <row r="459" spans="1:10" x14ac:dyDescent="0.15">
      <c r="A459" s="14" t="s">
        <v>2105</v>
      </c>
      <c r="B459" s="1">
        <v>539891</v>
      </c>
      <c r="C459" s="1">
        <v>540415</v>
      </c>
      <c r="D459" s="3">
        <v>2081.4064939999998</v>
      </c>
      <c r="E459" s="3">
        <v>3964.5837980952379</v>
      </c>
      <c r="F459" s="2">
        <v>11.190052</v>
      </c>
      <c r="G459" s="2">
        <v>9.8320100000000004</v>
      </c>
      <c r="H459" s="3">
        <v>540064</v>
      </c>
      <c r="I459" s="1">
        <v>540015</v>
      </c>
      <c r="J459" s="15">
        <v>540114</v>
      </c>
    </row>
    <row r="460" spans="1:10" x14ac:dyDescent="0.15">
      <c r="A460" s="14" t="s">
        <v>2526</v>
      </c>
      <c r="B460" s="1">
        <v>2410552</v>
      </c>
      <c r="C460" s="1">
        <v>2411066</v>
      </c>
      <c r="D460" s="3">
        <v>1746.7491460000001</v>
      </c>
      <c r="E460" s="3">
        <v>3391.7459145631069</v>
      </c>
      <c r="F460" s="2">
        <v>11.162584000000001</v>
      </c>
      <c r="G460" s="2">
        <v>9.8053410000000003</v>
      </c>
      <c r="H460" s="3">
        <v>2410796</v>
      </c>
      <c r="I460" s="1">
        <v>2410747</v>
      </c>
      <c r="J460" s="15">
        <v>2410846</v>
      </c>
    </row>
    <row r="461" spans="1:10" x14ac:dyDescent="0.15">
      <c r="A461" s="14" t="s">
        <v>2618</v>
      </c>
      <c r="B461" s="1">
        <v>2845951</v>
      </c>
      <c r="C461" s="1">
        <v>2846603</v>
      </c>
      <c r="D461" s="3">
        <v>3357.2409670000002</v>
      </c>
      <c r="E461" s="3">
        <v>5141.2572235834614</v>
      </c>
      <c r="F461" s="2">
        <v>11.129521</v>
      </c>
      <c r="G461" s="2">
        <v>9.7734260000000006</v>
      </c>
      <c r="H461" s="3">
        <v>2846365</v>
      </c>
      <c r="I461" s="1">
        <v>2846316</v>
      </c>
      <c r="J461" s="15">
        <v>2846415</v>
      </c>
    </row>
    <row r="462" spans="1:10" x14ac:dyDescent="0.15">
      <c r="A462" s="14" t="s">
        <v>2857</v>
      </c>
      <c r="B462" s="1">
        <v>3786408</v>
      </c>
      <c r="C462" s="1">
        <v>3787388</v>
      </c>
      <c r="D462" s="3">
        <v>3039.1035160000001</v>
      </c>
      <c r="E462" s="3">
        <v>3097.9648481141694</v>
      </c>
      <c r="F462" s="2">
        <v>10.987677</v>
      </c>
      <c r="G462" s="2">
        <v>9.6363420000000009</v>
      </c>
      <c r="H462" s="3">
        <v>3786920</v>
      </c>
      <c r="I462" s="1">
        <v>3786871</v>
      </c>
      <c r="J462" s="15">
        <v>3786970</v>
      </c>
    </row>
    <row r="463" spans="1:10" x14ac:dyDescent="0.15">
      <c r="A463" s="14" t="s">
        <v>2519</v>
      </c>
      <c r="B463" s="1">
        <v>2382357</v>
      </c>
      <c r="C463" s="1">
        <v>2382730</v>
      </c>
      <c r="D463" s="3">
        <v>1149.126953</v>
      </c>
      <c r="E463" s="3">
        <v>3072.5319598930478</v>
      </c>
      <c r="F463" s="2">
        <v>10.951563999999999</v>
      </c>
      <c r="G463" s="2">
        <v>9.6015639999999998</v>
      </c>
      <c r="H463" s="3">
        <v>2382553</v>
      </c>
      <c r="I463" s="1">
        <v>2382504</v>
      </c>
      <c r="J463" s="15">
        <v>2382603</v>
      </c>
    </row>
    <row r="464" spans="1:10" x14ac:dyDescent="0.15">
      <c r="A464" s="14" t="s">
        <v>2387</v>
      </c>
      <c r="B464" s="1">
        <v>1688947</v>
      </c>
      <c r="C464" s="1">
        <v>1689279</v>
      </c>
      <c r="D464" s="3">
        <v>1238.557129</v>
      </c>
      <c r="E464" s="3">
        <v>3719.3907777777781</v>
      </c>
      <c r="F464" s="2">
        <v>10.950927999999999</v>
      </c>
      <c r="G464" s="2">
        <v>9.6009519999999995</v>
      </c>
      <c r="H464" s="3">
        <v>1689140</v>
      </c>
      <c r="I464" s="1">
        <v>1689091</v>
      </c>
      <c r="J464" s="15">
        <v>1689190</v>
      </c>
    </row>
    <row r="465" spans="1:10" x14ac:dyDescent="0.15">
      <c r="A465" s="14" t="s">
        <v>2291</v>
      </c>
      <c r="B465" s="1">
        <v>1236654</v>
      </c>
      <c r="C465" s="1">
        <v>1237069</v>
      </c>
      <c r="D465" s="3">
        <v>1546.920288</v>
      </c>
      <c r="E465" s="3">
        <v>3718.5583846153845</v>
      </c>
      <c r="F465" s="2">
        <v>10.862102999999999</v>
      </c>
      <c r="G465" s="2">
        <v>9.5151800000000009</v>
      </c>
      <c r="H465" s="3">
        <v>1236881</v>
      </c>
      <c r="I465" s="1">
        <v>1236832</v>
      </c>
      <c r="J465" s="15">
        <v>1236931</v>
      </c>
    </row>
    <row r="466" spans="1:10" x14ac:dyDescent="0.15">
      <c r="A466" s="14" t="s">
        <v>2542</v>
      </c>
      <c r="B466" s="1">
        <v>2479086</v>
      </c>
      <c r="C466" s="1">
        <v>2479492</v>
      </c>
      <c r="D466" s="3">
        <v>1961.868164</v>
      </c>
      <c r="E466" s="3">
        <v>4820.3148992628994</v>
      </c>
      <c r="F466" s="2">
        <v>10.851292000000001</v>
      </c>
      <c r="G466" s="2">
        <v>9.5047470000000001</v>
      </c>
      <c r="H466" s="3">
        <v>2479338</v>
      </c>
      <c r="I466" s="1">
        <v>2479289</v>
      </c>
      <c r="J466" s="15">
        <v>2479388</v>
      </c>
    </row>
    <row r="467" spans="1:10" x14ac:dyDescent="0.15">
      <c r="A467" s="14" t="s">
        <v>2439</v>
      </c>
      <c r="B467" s="1">
        <v>2017934</v>
      </c>
      <c r="C467" s="1">
        <v>2018258</v>
      </c>
      <c r="D467" s="3">
        <v>1243.999634</v>
      </c>
      <c r="E467" s="3">
        <v>3827.6911815384619</v>
      </c>
      <c r="F467" s="2">
        <v>10.83811</v>
      </c>
      <c r="G467" s="2">
        <v>9.4920010000000001</v>
      </c>
      <c r="H467" s="3">
        <v>2018119</v>
      </c>
      <c r="I467" s="1">
        <v>2018070</v>
      </c>
      <c r="J467" s="15">
        <v>2018169</v>
      </c>
    </row>
    <row r="468" spans="1:10" x14ac:dyDescent="0.15">
      <c r="A468" s="14" t="s">
        <v>2826</v>
      </c>
      <c r="B468" s="1">
        <v>3638643</v>
      </c>
      <c r="C468" s="1">
        <v>3639738</v>
      </c>
      <c r="D468" s="3">
        <v>3060.1208499999998</v>
      </c>
      <c r="E468" s="3">
        <v>2792.0810675182479</v>
      </c>
      <c r="F468" s="2">
        <v>10.824577</v>
      </c>
      <c r="G468" s="2">
        <v>9.4789449999999995</v>
      </c>
      <c r="H468" s="3">
        <v>3639166</v>
      </c>
      <c r="I468" s="1">
        <v>3639117</v>
      </c>
      <c r="J468" s="15">
        <v>3639216</v>
      </c>
    </row>
    <row r="469" spans="1:10" x14ac:dyDescent="0.15">
      <c r="A469" s="14" t="s">
        <v>2081</v>
      </c>
      <c r="B469" s="1">
        <v>388821</v>
      </c>
      <c r="C469" s="1">
        <v>389227</v>
      </c>
      <c r="D469" s="3">
        <v>1347.949341</v>
      </c>
      <c r="E469" s="3">
        <v>3311.9148427518426</v>
      </c>
      <c r="F469" s="2">
        <v>10.796533999999999</v>
      </c>
      <c r="G469" s="2">
        <v>9.4518550000000001</v>
      </c>
      <c r="H469" s="3">
        <v>389044</v>
      </c>
      <c r="I469" s="1">
        <v>388995</v>
      </c>
      <c r="J469" s="15">
        <v>389094</v>
      </c>
    </row>
    <row r="470" spans="1:10" x14ac:dyDescent="0.15">
      <c r="A470" s="14" t="s">
        <v>2834</v>
      </c>
      <c r="B470" s="1">
        <v>3676000</v>
      </c>
      <c r="C470" s="1">
        <v>3676368</v>
      </c>
      <c r="D470" s="3">
        <v>1539.016846</v>
      </c>
      <c r="E470" s="3">
        <v>4170.7773604336044</v>
      </c>
      <c r="F470" s="2">
        <v>10.774212</v>
      </c>
      <c r="G470" s="2">
        <v>9.4302399999999995</v>
      </c>
      <c r="H470" s="3">
        <v>3676152</v>
      </c>
      <c r="I470" s="1">
        <v>3676103</v>
      </c>
      <c r="J470" s="15">
        <v>3676202</v>
      </c>
    </row>
    <row r="471" spans="1:10" x14ac:dyDescent="0.15">
      <c r="A471" s="14" t="s">
        <v>2501</v>
      </c>
      <c r="B471" s="1">
        <v>2308297</v>
      </c>
      <c r="C471" s="1">
        <v>2308608</v>
      </c>
      <c r="D471" s="3">
        <v>1128.330688</v>
      </c>
      <c r="E471" s="3">
        <v>3616.4445128205125</v>
      </c>
      <c r="F471" s="2">
        <v>10.764200000000001</v>
      </c>
      <c r="G471" s="2">
        <v>9.420553</v>
      </c>
      <c r="H471" s="3">
        <v>2308477</v>
      </c>
      <c r="I471" s="1">
        <v>2308428</v>
      </c>
      <c r="J471" s="15">
        <v>2308527</v>
      </c>
    </row>
    <row r="472" spans="1:10" x14ac:dyDescent="0.15">
      <c r="A472" s="14" t="s">
        <v>2099</v>
      </c>
      <c r="B472" s="1">
        <v>463808</v>
      </c>
      <c r="C472" s="1">
        <v>464217</v>
      </c>
      <c r="D472" s="3">
        <v>1819.229736</v>
      </c>
      <c r="E472" s="3">
        <v>4437.1456975609753</v>
      </c>
      <c r="F472" s="2">
        <v>10.736368000000001</v>
      </c>
      <c r="G472" s="2">
        <v>9.3936840000000004</v>
      </c>
      <c r="H472" s="3">
        <v>464048</v>
      </c>
      <c r="I472" s="1">
        <v>463999</v>
      </c>
      <c r="J472" s="15">
        <v>464098</v>
      </c>
    </row>
    <row r="473" spans="1:10" x14ac:dyDescent="0.15">
      <c r="A473" s="14" t="s">
        <v>2476</v>
      </c>
      <c r="B473" s="1">
        <v>2185055</v>
      </c>
      <c r="C473" s="1">
        <v>2185394</v>
      </c>
      <c r="D473" s="3">
        <v>1192.0322269999999</v>
      </c>
      <c r="E473" s="3">
        <v>3505.9771382352942</v>
      </c>
      <c r="F473" s="2">
        <v>10.696106</v>
      </c>
      <c r="G473" s="2">
        <v>9.3547650000000004</v>
      </c>
      <c r="H473" s="3">
        <v>2185211</v>
      </c>
      <c r="I473" s="1">
        <v>2185162</v>
      </c>
      <c r="J473" s="15">
        <v>2185261</v>
      </c>
    </row>
    <row r="474" spans="1:10" x14ac:dyDescent="0.15">
      <c r="A474" s="14" t="s">
        <v>2039</v>
      </c>
      <c r="B474" s="1">
        <v>225339</v>
      </c>
      <c r="C474" s="1">
        <v>226113</v>
      </c>
      <c r="D474" s="3">
        <v>2629.1577149999998</v>
      </c>
      <c r="E474" s="3">
        <v>3392.4615677419351</v>
      </c>
      <c r="F474" s="2">
        <v>10.677565</v>
      </c>
      <c r="G474" s="2">
        <v>9.3368339999999996</v>
      </c>
      <c r="H474" s="3">
        <v>225517</v>
      </c>
      <c r="I474" s="1">
        <v>225468</v>
      </c>
      <c r="J474" s="15">
        <v>225567</v>
      </c>
    </row>
    <row r="475" spans="1:10" x14ac:dyDescent="0.15">
      <c r="A475" s="14" t="s">
        <v>2315</v>
      </c>
      <c r="B475" s="1">
        <v>1344275</v>
      </c>
      <c r="C475" s="1">
        <v>1344649</v>
      </c>
      <c r="D475" s="3">
        <v>1548.1870120000001</v>
      </c>
      <c r="E475" s="3">
        <v>4128.4986986666672</v>
      </c>
      <c r="F475" s="2">
        <v>10.624123000000001</v>
      </c>
      <c r="G475" s="2">
        <v>9.2850929999999998</v>
      </c>
      <c r="H475" s="3">
        <v>1344472</v>
      </c>
      <c r="I475" s="1">
        <v>1344423</v>
      </c>
      <c r="J475" s="15">
        <v>1344522</v>
      </c>
    </row>
    <row r="476" spans="1:10" x14ac:dyDescent="0.15">
      <c r="A476" s="14" t="s">
        <v>2717</v>
      </c>
      <c r="B476" s="1">
        <v>3216401</v>
      </c>
      <c r="C476" s="1">
        <v>3216776</v>
      </c>
      <c r="D476" s="3">
        <v>1555.178101</v>
      </c>
      <c r="E476" s="3">
        <v>4136.1119707446805</v>
      </c>
      <c r="F476" s="2">
        <v>10.612501</v>
      </c>
      <c r="G476" s="2">
        <v>9.2738929999999993</v>
      </c>
      <c r="H476" s="3">
        <v>3216576</v>
      </c>
      <c r="I476" s="1">
        <v>3216527</v>
      </c>
      <c r="J476" s="15">
        <v>3216626</v>
      </c>
    </row>
    <row r="477" spans="1:10" x14ac:dyDescent="0.15">
      <c r="A477" s="14" t="s">
        <v>2601</v>
      </c>
      <c r="B477" s="1">
        <v>2771153</v>
      </c>
      <c r="C477" s="1">
        <v>2771620</v>
      </c>
      <c r="D477" s="3">
        <v>1682.8907469999999</v>
      </c>
      <c r="E477" s="3">
        <v>3595.9203995726493</v>
      </c>
      <c r="F477" s="2">
        <v>10.541657000000001</v>
      </c>
      <c r="G477" s="2">
        <v>9.2052569999999996</v>
      </c>
      <c r="H477" s="3">
        <v>2771485</v>
      </c>
      <c r="I477" s="1">
        <v>2771436</v>
      </c>
      <c r="J477" s="15">
        <v>2771535</v>
      </c>
    </row>
    <row r="478" spans="1:10" x14ac:dyDescent="0.15">
      <c r="A478" s="14" t="s">
        <v>2681</v>
      </c>
      <c r="B478" s="1">
        <v>3064421</v>
      </c>
      <c r="C478" s="1">
        <v>3064965</v>
      </c>
      <c r="D478" s="3">
        <v>2243.9328609999998</v>
      </c>
      <c r="E478" s="3">
        <v>4117.3080018348619</v>
      </c>
      <c r="F478" s="2">
        <v>10.54143</v>
      </c>
      <c r="G478" s="2">
        <v>9.2050400000000003</v>
      </c>
      <c r="H478" s="3">
        <v>3064622</v>
      </c>
      <c r="I478" s="1">
        <v>3064573</v>
      </c>
      <c r="J478" s="15">
        <v>3064672</v>
      </c>
    </row>
    <row r="479" spans="1:10" x14ac:dyDescent="0.15">
      <c r="A479" s="14" t="s">
        <v>2466</v>
      </c>
      <c r="B479" s="1">
        <v>2162665</v>
      </c>
      <c r="C479" s="1">
        <v>2163009</v>
      </c>
      <c r="D479" s="3">
        <v>1333.4171140000001</v>
      </c>
      <c r="E479" s="3">
        <v>3864.9771420289858</v>
      </c>
      <c r="F479" s="2">
        <v>10.516052999999999</v>
      </c>
      <c r="G479" s="2">
        <v>9.1803889999999999</v>
      </c>
      <c r="H479" s="3">
        <v>2162862</v>
      </c>
      <c r="I479" s="1">
        <v>2162813</v>
      </c>
      <c r="J479" s="15">
        <v>2162912</v>
      </c>
    </row>
    <row r="480" spans="1:10" x14ac:dyDescent="0.15">
      <c r="A480" s="14" t="s">
        <v>2265</v>
      </c>
      <c r="B480" s="1">
        <v>1150895</v>
      </c>
      <c r="C480" s="1">
        <v>1151443</v>
      </c>
      <c r="D480" s="3">
        <v>1833.679443</v>
      </c>
      <c r="E480" s="3">
        <v>3340.0354153005464</v>
      </c>
      <c r="F480" s="2">
        <v>10.429665999999999</v>
      </c>
      <c r="G480" s="2">
        <v>9.0966769999999997</v>
      </c>
      <c r="H480" s="3">
        <v>1151181</v>
      </c>
      <c r="I480" s="1">
        <v>1151132</v>
      </c>
      <c r="J480" s="15">
        <v>1151231</v>
      </c>
    </row>
    <row r="481" spans="1:10" x14ac:dyDescent="0.15">
      <c r="A481" s="14" t="s">
        <v>2633</v>
      </c>
      <c r="B481" s="1">
        <v>2912680</v>
      </c>
      <c r="C481" s="1">
        <v>2913238</v>
      </c>
      <c r="D481" s="3">
        <v>1843.9467770000001</v>
      </c>
      <c r="E481" s="3">
        <v>3298.652552772809</v>
      </c>
      <c r="F481" s="2">
        <v>10.421999</v>
      </c>
      <c r="G481" s="2">
        <v>9.0892719999999994</v>
      </c>
      <c r="H481" s="3">
        <v>2913090</v>
      </c>
      <c r="I481" s="1">
        <v>2913041</v>
      </c>
      <c r="J481" s="15">
        <v>2913140</v>
      </c>
    </row>
    <row r="482" spans="1:10" x14ac:dyDescent="0.15">
      <c r="A482" s="14" t="s">
        <v>2294</v>
      </c>
      <c r="B482" s="1">
        <v>1244698</v>
      </c>
      <c r="C482" s="1">
        <v>1245245</v>
      </c>
      <c r="D482" s="3">
        <v>1830.7777100000001</v>
      </c>
      <c r="E482" s="3">
        <v>3340.8352372262775</v>
      </c>
      <c r="F482" s="2">
        <v>10.409713999999999</v>
      </c>
      <c r="G482" s="2">
        <v>9.0774170000000005</v>
      </c>
      <c r="H482" s="3">
        <v>1244870</v>
      </c>
      <c r="I482" s="1">
        <v>1244821</v>
      </c>
      <c r="J482" s="15">
        <v>1244920</v>
      </c>
    </row>
    <row r="483" spans="1:10" x14ac:dyDescent="0.15">
      <c r="A483" s="14" t="s">
        <v>2251</v>
      </c>
      <c r="B483" s="1">
        <v>1122633</v>
      </c>
      <c r="C483" s="1">
        <v>1122997</v>
      </c>
      <c r="D483" s="3">
        <v>1566.2158199999999</v>
      </c>
      <c r="E483" s="3">
        <v>4291.0022465753418</v>
      </c>
      <c r="F483" s="2">
        <v>10.406238999999999</v>
      </c>
      <c r="G483" s="2">
        <v>9.074033</v>
      </c>
      <c r="H483" s="3">
        <v>1122870</v>
      </c>
      <c r="I483" s="1">
        <v>1122821</v>
      </c>
      <c r="J483" s="15">
        <v>1122920</v>
      </c>
    </row>
    <row r="484" spans="1:10" x14ac:dyDescent="0.15">
      <c r="A484" s="14" t="s">
        <v>2454</v>
      </c>
      <c r="B484" s="1">
        <v>2120791</v>
      </c>
      <c r="C484" s="1">
        <v>2121101</v>
      </c>
      <c r="D484" s="3">
        <v>1007.443054</v>
      </c>
      <c r="E484" s="3">
        <v>3239.3667331189708</v>
      </c>
      <c r="F484" s="2">
        <v>10.307164</v>
      </c>
      <c r="G484" s="2">
        <v>8.9782430000000009</v>
      </c>
      <c r="H484" s="3">
        <v>2120931</v>
      </c>
      <c r="I484" s="1">
        <v>2120882</v>
      </c>
      <c r="J484" s="15">
        <v>2120981</v>
      </c>
    </row>
    <row r="485" spans="1:10" x14ac:dyDescent="0.15">
      <c r="A485" s="14" t="s">
        <v>2016</v>
      </c>
      <c r="B485" s="1">
        <v>127674</v>
      </c>
      <c r="C485" s="1">
        <v>128066</v>
      </c>
      <c r="D485" s="3">
        <v>1364.524048</v>
      </c>
      <c r="E485" s="3">
        <v>3472.0713689567428</v>
      </c>
      <c r="F485" s="2">
        <v>10.292230999999999</v>
      </c>
      <c r="G485" s="2">
        <v>8.9638120000000008</v>
      </c>
      <c r="H485" s="3">
        <v>127898</v>
      </c>
      <c r="I485" s="1">
        <v>127849</v>
      </c>
      <c r="J485" s="15">
        <v>127948</v>
      </c>
    </row>
    <row r="486" spans="1:10" x14ac:dyDescent="0.15">
      <c r="A486" s="14" t="s">
        <v>2359</v>
      </c>
      <c r="B486" s="1">
        <v>1566777</v>
      </c>
      <c r="C486" s="1">
        <v>1567243</v>
      </c>
      <c r="D486" s="3">
        <v>1575.0187989999999</v>
      </c>
      <c r="E486" s="3">
        <v>3372.6312612419702</v>
      </c>
      <c r="F486" s="2">
        <v>10.274647999999999</v>
      </c>
      <c r="G486" s="2">
        <v>8.9468809999999994</v>
      </c>
      <c r="H486" s="3">
        <v>1566999</v>
      </c>
      <c r="I486" s="1">
        <v>1566950</v>
      </c>
      <c r="J486" s="15">
        <v>1567049</v>
      </c>
    </row>
    <row r="487" spans="1:10" x14ac:dyDescent="0.15">
      <c r="A487" s="14" t="s">
        <v>2718</v>
      </c>
      <c r="B487" s="1">
        <v>3221609</v>
      </c>
      <c r="C487" s="1">
        <v>3222027</v>
      </c>
      <c r="D487" s="3">
        <v>1527.16626</v>
      </c>
      <c r="E487" s="3">
        <v>3644.7882100238662</v>
      </c>
      <c r="F487" s="2">
        <v>10.258027999999999</v>
      </c>
      <c r="G487" s="2">
        <v>8.9307890000000008</v>
      </c>
      <c r="H487" s="3">
        <v>3221793</v>
      </c>
      <c r="I487" s="1">
        <v>3221744</v>
      </c>
      <c r="J487" s="15">
        <v>3221843</v>
      </c>
    </row>
    <row r="488" spans="1:10" x14ac:dyDescent="0.15">
      <c r="A488" s="14" t="s">
        <v>2521</v>
      </c>
      <c r="B488" s="1">
        <v>2388052</v>
      </c>
      <c r="C488" s="1">
        <v>2388536</v>
      </c>
      <c r="D488" s="3">
        <v>1450.6467290000001</v>
      </c>
      <c r="E488" s="3">
        <v>2991.0241835051547</v>
      </c>
      <c r="F488" s="2">
        <v>10.205693999999999</v>
      </c>
      <c r="G488" s="2">
        <v>8.8801810000000003</v>
      </c>
      <c r="H488" s="3">
        <v>2388298</v>
      </c>
      <c r="I488" s="1">
        <v>2388249</v>
      </c>
      <c r="J488" s="15">
        <v>2388348</v>
      </c>
    </row>
    <row r="489" spans="1:10" x14ac:dyDescent="0.15">
      <c r="A489" s="14" t="s">
        <v>2442</v>
      </c>
      <c r="B489" s="1">
        <v>2047423</v>
      </c>
      <c r="C489" s="1">
        <v>2047771</v>
      </c>
      <c r="D489" s="3">
        <v>1201.595703</v>
      </c>
      <c r="E489" s="3">
        <v>3442.9676303724927</v>
      </c>
      <c r="F489" s="2">
        <v>10.203854</v>
      </c>
      <c r="G489" s="2">
        <v>8.8783980000000007</v>
      </c>
      <c r="H489" s="3">
        <v>2047599</v>
      </c>
      <c r="I489" s="1">
        <v>2047550</v>
      </c>
      <c r="J489" s="15">
        <v>2047649</v>
      </c>
    </row>
    <row r="490" spans="1:10" x14ac:dyDescent="0.15">
      <c r="A490" s="14" t="s">
        <v>1990</v>
      </c>
      <c r="B490" s="1">
        <v>4885</v>
      </c>
      <c r="C490" s="1">
        <v>5398</v>
      </c>
      <c r="D490" s="3">
        <v>1442.956543</v>
      </c>
      <c r="E490" s="3">
        <v>2807.3084494163422</v>
      </c>
      <c r="F490" s="2">
        <v>10.164046000000001</v>
      </c>
      <c r="G490" s="2">
        <v>8.8400169999999996</v>
      </c>
      <c r="H490" s="3">
        <v>5016</v>
      </c>
      <c r="I490" s="1">
        <v>4967</v>
      </c>
      <c r="J490" s="15">
        <v>5066</v>
      </c>
    </row>
    <row r="491" spans="1:10" x14ac:dyDescent="0.15">
      <c r="A491" s="14" t="s">
        <v>2716</v>
      </c>
      <c r="B491" s="1">
        <v>3215077</v>
      </c>
      <c r="C491" s="1">
        <v>3215299</v>
      </c>
      <c r="D491" s="3">
        <v>760.66766399999995</v>
      </c>
      <c r="E491" s="3">
        <v>3411.0657578475334</v>
      </c>
      <c r="F491" s="2">
        <v>10.086865</v>
      </c>
      <c r="G491" s="2">
        <v>8.7655290000000008</v>
      </c>
      <c r="H491" s="3">
        <v>3215213</v>
      </c>
      <c r="I491" s="1">
        <v>3215164</v>
      </c>
      <c r="J491" s="15">
        <v>3215263</v>
      </c>
    </row>
    <row r="492" spans="1:10" x14ac:dyDescent="0.15">
      <c r="A492" s="14" t="s">
        <v>2541</v>
      </c>
      <c r="B492" s="1">
        <v>2477927</v>
      </c>
      <c r="C492" s="1">
        <v>2478277</v>
      </c>
      <c r="D492" s="3">
        <v>1325.1719969999999</v>
      </c>
      <c r="E492" s="3">
        <v>3775.4187948717949</v>
      </c>
      <c r="F492" s="2">
        <v>10.023051000000001</v>
      </c>
      <c r="G492" s="2">
        <v>8.7040000000000006</v>
      </c>
      <c r="H492" s="3">
        <v>2478162</v>
      </c>
      <c r="I492" s="1">
        <v>2478113</v>
      </c>
      <c r="J492" s="15">
        <v>2478212</v>
      </c>
    </row>
    <row r="493" spans="1:10" x14ac:dyDescent="0.15">
      <c r="A493" s="14" t="s">
        <v>2305</v>
      </c>
      <c r="B493" s="1">
        <v>1284177</v>
      </c>
      <c r="C493" s="1">
        <v>1284590</v>
      </c>
      <c r="D493" s="3">
        <v>1689.825562</v>
      </c>
      <c r="E493" s="3">
        <v>4081.7042560386476</v>
      </c>
      <c r="F493" s="2">
        <v>10.008112000000001</v>
      </c>
      <c r="G493" s="2">
        <v>8.6896450000000005</v>
      </c>
      <c r="H493" s="3">
        <v>1284393</v>
      </c>
      <c r="I493" s="1">
        <v>1284344</v>
      </c>
      <c r="J493" s="15">
        <v>1284443</v>
      </c>
    </row>
    <row r="494" spans="1:10" x14ac:dyDescent="0.15">
      <c r="A494" s="14" t="s">
        <v>2405</v>
      </c>
      <c r="B494" s="1">
        <v>1812763</v>
      </c>
      <c r="C494" s="1">
        <v>1813082</v>
      </c>
      <c r="D494" s="3">
        <v>889.98944100000006</v>
      </c>
      <c r="E494" s="3">
        <v>2781.2170031250002</v>
      </c>
      <c r="F494" s="2">
        <v>9.9682320000000004</v>
      </c>
      <c r="G494" s="2">
        <v>8.6510470000000002</v>
      </c>
      <c r="H494" s="3">
        <v>1812938</v>
      </c>
      <c r="I494" s="1">
        <v>1812889</v>
      </c>
      <c r="J494" s="15">
        <v>1812988</v>
      </c>
    </row>
    <row r="495" spans="1:10" x14ac:dyDescent="0.15">
      <c r="A495" s="14" t="s">
        <v>2446</v>
      </c>
      <c r="B495" s="1">
        <v>2055297</v>
      </c>
      <c r="C495" s="1">
        <v>2055640</v>
      </c>
      <c r="D495" s="3">
        <v>998.70288100000005</v>
      </c>
      <c r="E495" s="3">
        <v>2903.2060494186048</v>
      </c>
      <c r="F495" s="2">
        <v>9.9441980000000001</v>
      </c>
      <c r="G495" s="2">
        <v>8.6279299999999992</v>
      </c>
      <c r="H495" s="3">
        <v>2055439</v>
      </c>
      <c r="I495" s="1">
        <v>2055390</v>
      </c>
      <c r="J495" s="15">
        <v>2055489</v>
      </c>
    </row>
    <row r="496" spans="1:10" x14ac:dyDescent="0.15">
      <c r="A496" s="14" t="s">
        <v>2202</v>
      </c>
      <c r="B496" s="1">
        <v>903518</v>
      </c>
      <c r="C496" s="1">
        <v>904011</v>
      </c>
      <c r="D496" s="3">
        <v>1247.0444339999999</v>
      </c>
      <c r="E496" s="3">
        <v>2524.3814453441296</v>
      </c>
      <c r="F496" s="2">
        <v>9.9293089999999999</v>
      </c>
      <c r="G496" s="2">
        <v>8.6135850000000005</v>
      </c>
      <c r="H496" s="3">
        <v>903803</v>
      </c>
      <c r="I496" s="1">
        <v>903754</v>
      </c>
      <c r="J496" s="15">
        <v>903853</v>
      </c>
    </row>
    <row r="497" spans="1:10" x14ac:dyDescent="0.15">
      <c r="A497" s="14" t="s">
        <v>2441</v>
      </c>
      <c r="B497" s="1">
        <v>2036309</v>
      </c>
      <c r="C497" s="1">
        <v>2036698</v>
      </c>
      <c r="D497" s="3">
        <v>1143.9332280000001</v>
      </c>
      <c r="E497" s="3">
        <v>2933.1621230769233</v>
      </c>
      <c r="F497" s="2">
        <v>9.9230129999999992</v>
      </c>
      <c r="G497" s="2">
        <v>8.6075540000000004</v>
      </c>
      <c r="H497" s="3">
        <v>2036520</v>
      </c>
      <c r="I497" s="1">
        <v>2036471</v>
      </c>
      <c r="J497" s="15">
        <v>2036570</v>
      </c>
    </row>
    <row r="498" spans="1:10" x14ac:dyDescent="0.15">
      <c r="A498" s="14" t="s">
        <v>2808</v>
      </c>
      <c r="B498" s="1">
        <v>3580580</v>
      </c>
      <c r="C498" s="1">
        <v>3580954</v>
      </c>
      <c r="D498" s="3">
        <v>1290.028687</v>
      </c>
      <c r="E498" s="3">
        <v>3440.0764986666663</v>
      </c>
      <c r="F498" s="2">
        <v>9.9019510000000004</v>
      </c>
      <c r="G498" s="2">
        <v>8.5871960000000005</v>
      </c>
      <c r="H498" s="3">
        <v>3580749</v>
      </c>
      <c r="I498" s="1">
        <v>3580700</v>
      </c>
      <c r="J498" s="15">
        <v>3580799</v>
      </c>
    </row>
    <row r="499" spans="1:10" x14ac:dyDescent="0.15">
      <c r="A499" s="14" t="s">
        <v>2017</v>
      </c>
      <c r="B499" s="1">
        <v>130371</v>
      </c>
      <c r="C499" s="1">
        <v>130851</v>
      </c>
      <c r="D499" s="3">
        <v>1586.0538329999999</v>
      </c>
      <c r="E499" s="3">
        <v>3297.409216216216</v>
      </c>
      <c r="F499" s="2">
        <v>9.8922399999999993</v>
      </c>
      <c r="G499" s="2">
        <v>8.577788</v>
      </c>
      <c r="H499" s="3">
        <v>130632</v>
      </c>
      <c r="I499" s="1">
        <v>130583</v>
      </c>
      <c r="J499" s="15">
        <v>130682</v>
      </c>
    </row>
    <row r="500" spans="1:10" x14ac:dyDescent="0.15">
      <c r="A500" s="14" t="s">
        <v>2208</v>
      </c>
      <c r="B500" s="1">
        <v>924562</v>
      </c>
      <c r="C500" s="1">
        <v>924935</v>
      </c>
      <c r="D500" s="3">
        <v>1296.0429690000001</v>
      </c>
      <c r="E500" s="3">
        <v>3465.3555320855617</v>
      </c>
      <c r="F500" s="2">
        <v>9.8601030000000005</v>
      </c>
      <c r="G500" s="2">
        <v>8.5468159999999997</v>
      </c>
      <c r="H500" s="3">
        <v>924707</v>
      </c>
      <c r="I500" s="1">
        <v>924658</v>
      </c>
      <c r="J500" s="15">
        <v>924757</v>
      </c>
    </row>
    <row r="501" spans="1:10" x14ac:dyDescent="0.15">
      <c r="A501" s="14" t="s">
        <v>2562</v>
      </c>
      <c r="B501" s="1">
        <v>2559108</v>
      </c>
      <c r="C501" s="1">
        <v>2559464</v>
      </c>
      <c r="D501" s="3">
        <v>1152.8999020000001</v>
      </c>
      <c r="E501" s="3">
        <v>3229.4114901960788</v>
      </c>
      <c r="F501" s="2">
        <v>9.7553750000000008</v>
      </c>
      <c r="G501" s="2">
        <v>8.4457389999999997</v>
      </c>
      <c r="H501" s="3">
        <v>2559318</v>
      </c>
      <c r="I501" s="1">
        <v>2559269</v>
      </c>
      <c r="J501" s="15">
        <v>2559368</v>
      </c>
    </row>
    <row r="502" spans="1:10" x14ac:dyDescent="0.15">
      <c r="A502" s="14" t="s">
        <v>2525</v>
      </c>
      <c r="B502" s="1">
        <v>2402071</v>
      </c>
      <c r="C502" s="1">
        <v>2402893</v>
      </c>
      <c r="D502" s="3">
        <v>2127.7521969999998</v>
      </c>
      <c r="E502" s="3">
        <v>2585.3611142162817</v>
      </c>
      <c r="F502" s="2">
        <v>9.7325330000000001</v>
      </c>
      <c r="G502" s="2">
        <v>8.4236280000000008</v>
      </c>
      <c r="H502" s="3">
        <v>2402256</v>
      </c>
      <c r="I502" s="1">
        <v>2402207</v>
      </c>
      <c r="J502" s="15">
        <v>2402306</v>
      </c>
    </row>
    <row r="503" spans="1:10" x14ac:dyDescent="0.15">
      <c r="A503" s="14" t="s">
        <v>2451</v>
      </c>
      <c r="B503" s="1">
        <v>2101263</v>
      </c>
      <c r="C503" s="1">
        <v>2101730</v>
      </c>
      <c r="D503" s="3">
        <v>1346.3452150000001</v>
      </c>
      <c r="E503" s="3">
        <v>2876.8060149572648</v>
      </c>
      <c r="F503" s="2">
        <v>9.7006549999999994</v>
      </c>
      <c r="G503" s="2">
        <v>8.3928560000000001</v>
      </c>
      <c r="H503" s="3">
        <v>2101614</v>
      </c>
      <c r="I503" s="1">
        <v>2101565</v>
      </c>
      <c r="J503" s="15">
        <v>2101664</v>
      </c>
    </row>
    <row r="504" spans="1:10" x14ac:dyDescent="0.15">
      <c r="A504" s="14" t="s">
        <v>2751</v>
      </c>
      <c r="B504" s="1">
        <v>3360590</v>
      </c>
      <c r="C504" s="1">
        <v>3360972</v>
      </c>
      <c r="D504" s="3">
        <v>1217.27124</v>
      </c>
      <c r="E504" s="3">
        <v>3178.2538903394257</v>
      </c>
      <c r="F504" s="2">
        <v>9.6766349999999992</v>
      </c>
      <c r="G504" s="2">
        <v>8.3696289999999998</v>
      </c>
      <c r="H504" s="3">
        <v>3360804</v>
      </c>
      <c r="I504" s="1">
        <v>3360755</v>
      </c>
      <c r="J504" s="15">
        <v>3360854</v>
      </c>
    </row>
    <row r="505" spans="1:10" x14ac:dyDescent="0.15">
      <c r="A505" s="14" t="s">
        <v>2571</v>
      </c>
      <c r="B505" s="1">
        <v>2628080</v>
      </c>
      <c r="C505" s="1">
        <v>2628486</v>
      </c>
      <c r="D505" s="3">
        <v>1370.6573490000001</v>
      </c>
      <c r="E505" s="3">
        <v>3367.7084742014745</v>
      </c>
      <c r="F505" s="2">
        <v>9.669575</v>
      </c>
      <c r="G505" s="2">
        <v>8.3628180000000008</v>
      </c>
      <c r="H505" s="3">
        <v>2628325</v>
      </c>
      <c r="I505" s="1">
        <v>2628276</v>
      </c>
      <c r="J505" s="15">
        <v>2628375</v>
      </c>
    </row>
    <row r="506" spans="1:10" x14ac:dyDescent="0.15">
      <c r="A506" s="14" t="s">
        <v>2101</v>
      </c>
      <c r="B506" s="1">
        <v>500538</v>
      </c>
      <c r="C506" s="1">
        <v>500861</v>
      </c>
      <c r="D506" s="3">
        <v>864.20556599999998</v>
      </c>
      <c r="E506" s="3">
        <v>2667.3011296296295</v>
      </c>
      <c r="F506" s="2">
        <v>9.6592830000000003</v>
      </c>
      <c r="G506" s="2">
        <v>8.3528979999999997</v>
      </c>
      <c r="H506" s="3">
        <v>500721</v>
      </c>
      <c r="I506" s="1">
        <v>500672</v>
      </c>
      <c r="J506" s="15">
        <v>500771</v>
      </c>
    </row>
    <row r="507" spans="1:10" x14ac:dyDescent="0.15">
      <c r="A507" s="14" t="s">
        <v>2384</v>
      </c>
      <c r="B507" s="1">
        <v>1674674</v>
      </c>
      <c r="C507" s="1">
        <v>1675125</v>
      </c>
      <c r="D507" s="3">
        <v>1159.024048</v>
      </c>
      <c r="E507" s="3">
        <v>2564.2124955752211</v>
      </c>
      <c r="F507" s="2">
        <v>9.64316</v>
      </c>
      <c r="G507" s="2">
        <v>8.3373410000000003</v>
      </c>
      <c r="H507" s="3">
        <v>1674853</v>
      </c>
      <c r="I507" s="1">
        <v>1674804</v>
      </c>
      <c r="J507" s="15">
        <v>1674903</v>
      </c>
    </row>
    <row r="508" spans="1:10" x14ac:dyDescent="0.15">
      <c r="A508" s="14" t="s">
        <v>2292</v>
      </c>
      <c r="B508" s="1">
        <v>1239424</v>
      </c>
      <c r="C508" s="1">
        <v>1239827</v>
      </c>
      <c r="D508" s="3">
        <v>1354.915894</v>
      </c>
      <c r="E508" s="3">
        <v>3353.7522128712867</v>
      </c>
      <c r="F508" s="2">
        <v>9.6414709999999992</v>
      </c>
      <c r="G508" s="2">
        <v>8.3357200000000002</v>
      </c>
      <c r="H508" s="3">
        <v>1239636</v>
      </c>
      <c r="I508" s="1">
        <v>1239587</v>
      </c>
      <c r="J508" s="15">
        <v>1239686</v>
      </c>
    </row>
    <row r="509" spans="1:10" x14ac:dyDescent="0.15">
      <c r="A509" s="14" t="s">
        <v>2648</v>
      </c>
      <c r="B509" s="1">
        <v>2945294</v>
      </c>
      <c r="C509" s="1">
        <v>2945876</v>
      </c>
      <c r="D509" s="3">
        <v>1520.4381100000001</v>
      </c>
      <c r="E509" s="3">
        <v>2607.955591766724</v>
      </c>
      <c r="F509" s="2">
        <v>9.6120929999999998</v>
      </c>
      <c r="G509" s="2">
        <v>8.3073639999999997</v>
      </c>
      <c r="H509" s="3">
        <v>2945655</v>
      </c>
      <c r="I509" s="1">
        <v>2945606</v>
      </c>
      <c r="J509" s="15">
        <v>2945705</v>
      </c>
    </row>
    <row r="510" spans="1:10" x14ac:dyDescent="0.15">
      <c r="A510" s="14" t="s">
        <v>2724</v>
      </c>
      <c r="B510" s="1">
        <v>3240544</v>
      </c>
      <c r="C510" s="1">
        <v>3241042</v>
      </c>
      <c r="D510" s="3">
        <v>1913.55603</v>
      </c>
      <c r="E510" s="3">
        <v>3834.7816232464929</v>
      </c>
      <c r="F510" s="2">
        <v>9.6021680000000007</v>
      </c>
      <c r="G510" s="2">
        <v>8.2977959999999999</v>
      </c>
      <c r="H510" s="3">
        <v>3240791</v>
      </c>
      <c r="I510" s="1">
        <v>3240742</v>
      </c>
      <c r="J510" s="15">
        <v>3240841</v>
      </c>
    </row>
    <row r="511" spans="1:10" x14ac:dyDescent="0.15">
      <c r="A511" s="14" t="s">
        <v>2413</v>
      </c>
      <c r="B511" s="1">
        <v>1853950</v>
      </c>
      <c r="C511" s="1">
        <v>1854287</v>
      </c>
      <c r="D511" s="3">
        <v>971.87512200000003</v>
      </c>
      <c r="E511" s="3">
        <v>2875.3701834319531</v>
      </c>
      <c r="F511" s="2">
        <v>9.4558900000000001</v>
      </c>
      <c r="G511" s="2">
        <v>8.1566790000000005</v>
      </c>
      <c r="H511" s="3">
        <v>1854133</v>
      </c>
      <c r="I511" s="1">
        <v>1854084</v>
      </c>
      <c r="J511" s="15">
        <v>1854183</v>
      </c>
    </row>
    <row r="512" spans="1:10" x14ac:dyDescent="0.15">
      <c r="A512" s="14" t="s">
        <v>2813</v>
      </c>
      <c r="B512" s="1">
        <v>3597582</v>
      </c>
      <c r="C512" s="1">
        <v>3597961</v>
      </c>
      <c r="D512" s="3">
        <v>1169.602905</v>
      </c>
      <c r="E512" s="3">
        <v>3077.9023815789474</v>
      </c>
      <c r="F512" s="2">
        <v>9.4533769999999997</v>
      </c>
      <c r="G512" s="2">
        <v>8.1542530000000006</v>
      </c>
      <c r="H512" s="3">
        <v>3597764</v>
      </c>
      <c r="I512" s="1">
        <v>3597715</v>
      </c>
      <c r="J512" s="15">
        <v>3597814</v>
      </c>
    </row>
    <row r="513" spans="1:10" x14ac:dyDescent="0.15">
      <c r="A513" s="14" t="s">
        <v>2734</v>
      </c>
      <c r="B513" s="1">
        <v>3267282</v>
      </c>
      <c r="C513" s="1">
        <v>3267609</v>
      </c>
      <c r="D513" s="3">
        <v>1074.7595209999999</v>
      </c>
      <c r="E513" s="3">
        <v>3276.7058567073168</v>
      </c>
      <c r="F513" s="2">
        <v>9.4512429999999998</v>
      </c>
      <c r="G513" s="2">
        <v>8.1521889999999999</v>
      </c>
      <c r="H513" s="3">
        <v>3267435</v>
      </c>
      <c r="I513" s="1">
        <v>3267386</v>
      </c>
      <c r="J513" s="15">
        <v>3267485</v>
      </c>
    </row>
    <row r="514" spans="1:10" x14ac:dyDescent="0.15">
      <c r="A514" s="14" t="s">
        <v>2678</v>
      </c>
      <c r="B514" s="1">
        <v>3049383</v>
      </c>
      <c r="C514" s="1">
        <v>3049673</v>
      </c>
      <c r="D514" s="3">
        <v>1051.624268</v>
      </c>
      <c r="E514" s="3">
        <v>3613.8290996563574</v>
      </c>
      <c r="F514" s="2">
        <v>9.4359680000000008</v>
      </c>
      <c r="G514" s="2">
        <v>8.1374820000000003</v>
      </c>
      <c r="H514" s="3">
        <v>3049558</v>
      </c>
      <c r="I514" s="1">
        <v>3049509</v>
      </c>
      <c r="J514" s="15">
        <v>3049608</v>
      </c>
    </row>
    <row r="515" spans="1:10" x14ac:dyDescent="0.15">
      <c r="A515" s="14" t="s">
        <v>2722</v>
      </c>
      <c r="B515" s="1">
        <v>3235104</v>
      </c>
      <c r="C515" s="1">
        <v>3235435</v>
      </c>
      <c r="D515" s="3">
        <v>1043.9030760000001</v>
      </c>
      <c r="E515" s="3">
        <v>3144.286373493976</v>
      </c>
      <c r="F515" s="2">
        <v>9.4322630000000007</v>
      </c>
      <c r="G515" s="2">
        <v>8.1339079999999999</v>
      </c>
      <c r="H515" s="3">
        <v>3235261</v>
      </c>
      <c r="I515" s="1">
        <v>3235212</v>
      </c>
      <c r="J515" s="15">
        <v>3235311</v>
      </c>
    </row>
    <row r="516" spans="1:10" x14ac:dyDescent="0.15">
      <c r="A516" s="14" t="s">
        <v>2779</v>
      </c>
      <c r="B516" s="1">
        <v>3467773</v>
      </c>
      <c r="C516" s="1">
        <v>3468070</v>
      </c>
      <c r="D516" s="3">
        <v>762.59863299999995</v>
      </c>
      <c r="E516" s="3">
        <v>2559.0558154362416</v>
      </c>
      <c r="F516" s="2">
        <v>9.3905650000000005</v>
      </c>
      <c r="G516" s="2">
        <v>8.0937610000000006</v>
      </c>
      <c r="H516" s="3">
        <v>3467942</v>
      </c>
      <c r="I516" s="1">
        <v>3467893</v>
      </c>
      <c r="J516" s="15">
        <v>3467992</v>
      </c>
    </row>
    <row r="517" spans="1:10" x14ac:dyDescent="0.15">
      <c r="A517" s="14" t="s">
        <v>2366</v>
      </c>
      <c r="B517" s="1">
        <v>1589565</v>
      </c>
      <c r="C517" s="1">
        <v>1589909</v>
      </c>
      <c r="D517" s="3">
        <v>979.83184800000004</v>
      </c>
      <c r="E517" s="3">
        <v>2840.0923130434785</v>
      </c>
      <c r="F517" s="2">
        <v>9.3595590000000009</v>
      </c>
      <c r="G517" s="2">
        <v>8.0638769999999997</v>
      </c>
      <c r="H517" s="3">
        <v>1589684</v>
      </c>
      <c r="I517" s="1">
        <v>1589635</v>
      </c>
      <c r="J517" s="15">
        <v>1589734</v>
      </c>
    </row>
    <row r="518" spans="1:10" x14ac:dyDescent="0.15">
      <c r="A518" s="14" t="s">
        <v>2038</v>
      </c>
      <c r="B518" s="1">
        <v>220439</v>
      </c>
      <c r="C518" s="1">
        <v>220795</v>
      </c>
      <c r="D518" s="3">
        <v>976.04577600000005</v>
      </c>
      <c r="E518" s="3">
        <v>2734.0217815126052</v>
      </c>
      <c r="F518" s="2">
        <v>9.3495950000000008</v>
      </c>
      <c r="G518" s="2">
        <v>8.0542510000000007</v>
      </c>
      <c r="H518" s="3">
        <v>220582</v>
      </c>
      <c r="I518" s="1">
        <v>220533</v>
      </c>
      <c r="J518" s="15">
        <v>220632</v>
      </c>
    </row>
    <row r="519" spans="1:10" x14ac:dyDescent="0.15">
      <c r="A519" s="14" t="s">
        <v>2347</v>
      </c>
      <c r="B519" s="1">
        <v>1508897</v>
      </c>
      <c r="C519" s="1">
        <v>1509606</v>
      </c>
      <c r="D519" s="3">
        <v>2022.5664059999999</v>
      </c>
      <c r="E519" s="3">
        <v>2848.685078873239</v>
      </c>
      <c r="F519" s="2">
        <v>9.3477589999999999</v>
      </c>
      <c r="G519" s="2">
        <v>8.0524830000000005</v>
      </c>
      <c r="H519" s="3">
        <v>1509302</v>
      </c>
      <c r="I519" s="1">
        <v>1509253</v>
      </c>
      <c r="J519" s="15">
        <v>1509352</v>
      </c>
    </row>
    <row r="520" spans="1:10" x14ac:dyDescent="0.15">
      <c r="A520" s="14" t="s">
        <v>2534</v>
      </c>
      <c r="B520" s="1">
        <v>2452000</v>
      </c>
      <c r="C520" s="1">
        <v>2452442</v>
      </c>
      <c r="D520" s="3">
        <v>1684.063721</v>
      </c>
      <c r="E520" s="3">
        <v>3801.4982415349887</v>
      </c>
      <c r="F520" s="2">
        <v>9.2990670000000009</v>
      </c>
      <c r="G520" s="2">
        <v>8.0054599999999994</v>
      </c>
      <c r="H520" s="3">
        <v>2452191</v>
      </c>
      <c r="I520" s="1">
        <v>2452142</v>
      </c>
      <c r="J520" s="15">
        <v>2452241</v>
      </c>
    </row>
    <row r="521" spans="1:10" x14ac:dyDescent="0.15">
      <c r="A521" s="14" t="s">
        <v>2134</v>
      </c>
      <c r="B521" s="1">
        <v>644093</v>
      </c>
      <c r="C521" s="1">
        <v>645445</v>
      </c>
      <c r="D521" s="3">
        <v>3553.8691410000001</v>
      </c>
      <c r="E521" s="3">
        <v>2626.6586407982263</v>
      </c>
      <c r="F521" s="2">
        <v>9.2695290000000004</v>
      </c>
      <c r="G521" s="2">
        <v>7.977074</v>
      </c>
      <c r="H521" s="3">
        <v>645302</v>
      </c>
      <c r="I521" s="1">
        <v>645253</v>
      </c>
      <c r="J521" s="15">
        <v>645352</v>
      </c>
    </row>
    <row r="522" spans="1:10" x14ac:dyDescent="0.15">
      <c r="A522" s="14" t="s">
        <v>2575</v>
      </c>
      <c r="B522" s="1">
        <v>2658566</v>
      </c>
      <c r="C522" s="1">
        <v>2658838</v>
      </c>
      <c r="D522" s="3">
        <v>861.69055200000003</v>
      </c>
      <c r="E522" s="3">
        <v>3156.3756483516486</v>
      </c>
      <c r="F522" s="2">
        <v>9.2584660000000003</v>
      </c>
      <c r="G522" s="2">
        <v>7.9663909999999998</v>
      </c>
      <c r="H522" s="3">
        <v>2658715</v>
      </c>
      <c r="I522" s="1">
        <v>2658666</v>
      </c>
      <c r="J522" s="15">
        <v>2658765</v>
      </c>
    </row>
    <row r="523" spans="1:10" x14ac:dyDescent="0.15">
      <c r="A523" s="14" t="s">
        <v>2311</v>
      </c>
      <c r="B523" s="1">
        <v>1308493</v>
      </c>
      <c r="C523" s="1">
        <v>1309306</v>
      </c>
      <c r="D523" s="3">
        <v>1670.1519780000001</v>
      </c>
      <c r="E523" s="3">
        <v>2051.7837567567567</v>
      </c>
      <c r="F523" s="2">
        <v>9.2540689999999994</v>
      </c>
      <c r="G523" s="2">
        <v>7.9621170000000001</v>
      </c>
      <c r="H523" s="3">
        <v>1309066</v>
      </c>
      <c r="I523" s="1">
        <v>1309017</v>
      </c>
      <c r="J523" s="15">
        <v>1309116</v>
      </c>
    </row>
    <row r="524" spans="1:10" x14ac:dyDescent="0.15">
      <c r="A524" s="14" t="s">
        <v>2714</v>
      </c>
      <c r="B524" s="1">
        <v>3205423</v>
      </c>
      <c r="C524" s="1">
        <v>3205946</v>
      </c>
      <c r="D524" s="3">
        <v>1453.877686</v>
      </c>
      <c r="E524" s="3">
        <v>2774.5757366412213</v>
      </c>
      <c r="F524" s="2">
        <v>9.1811260000000008</v>
      </c>
      <c r="G524" s="2">
        <v>7.8915829999999998</v>
      </c>
      <c r="H524" s="3">
        <v>3205586</v>
      </c>
      <c r="I524" s="1">
        <v>3205537</v>
      </c>
      <c r="J524" s="15">
        <v>3205636</v>
      </c>
    </row>
    <row r="525" spans="1:10" x14ac:dyDescent="0.15">
      <c r="A525" s="14" t="s">
        <v>2188</v>
      </c>
      <c r="B525" s="1">
        <v>848034</v>
      </c>
      <c r="C525" s="1">
        <v>848398</v>
      </c>
      <c r="D525" s="3">
        <v>994.03491199999996</v>
      </c>
      <c r="E525" s="3">
        <v>2723.383320547945</v>
      </c>
      <c r="F525" s="2">
        <v>9.1543659999999996</v>
      </c>
      <c r="G525" s="2">
        <v>7.8657120000000003</v>
      </c>
      <c r="H525" s="3">
        <v>848198</v>
      </c>
      <c r="I525" s="1">
        <v>848149</v>
      </c>
      <c r="J525" s="15">
        <v>848248</v>
      </c>
    </row>
    <row r="526" spans="1:10" x14ac:dyDescent="0.15">
      <c r="A526" s="14" t="s">
        <v>2771</v>
      </c>
      <c r="B526" s="1">
        <v>3439378</v>
      </c>
      <c r="C526" s="1">
        <v>3439821</v>
      </c>
      <c r="D526" s="3">
        <v>1245.0698239999999</v>
      </c>
      <c r="E526" s="3">
        <v>2804.211315315315</v>
      </c>
      <c r="F526" s="2">
        <v>9.1345919999999996</v>
      </c>
      <c r="G526" s="2">
        <v>7.8465579999999999</v>
      </c>
      <c r="H526" s="3">
        <v>3439691</v>
      </c>
      <c r="I526" s="1">
        <v>3439642</v>
      </c>
      <c r="J526" s="15">
        <v>3439741</v>
      </c>
    </row>
    <row r="527" spans="1:10" x14ac:dyDescent="0.15">
      <c r="A527" s="14" t="s">
        <v>2047</v>
      </c>
      <c r="B527" s="1">
        <v>252107</v>
      </c>
      <c r="C527" s="1">
        <v>252590</v>
      </c>
      <c r="D527" s="3">
        <v>1423.9030760000001</v>
      </c>
      <c r="E527" s="3">
        <v>2941.9485041322314</v>
      </c>
      <c r="F527" s="2">
        <v>9.0466449999999998</v>
      </c>
      <c r="G527" s="2">
        <v>7.7615949999999998</v>
      </c>
      <c r="H527" s="3">
        <v>252366</v>
      </c>
      <c r="I527" s="1">
        <v>252317</v>
      </c>
      <c r="J527" s="15">
        <v>252416</v>
      </c>
    </row>
    <row r="528" spans="1:10" x14ac:dyDescent="0.15">
      <c r="A528" s="14" t="s">
        <v>2483</v>
      </c>
      <c r="B528" s="1">
        <v>2219314</v>
      </c>
      <c r="C528" s="1">
        <v>2219662</v>
      </c>
      <c r="D528" s="3">
        <v>987.01434300000005</v>
      </c>
      <c r="E528" s="3">
        <v>2828.1213266475643</v>
      </c>
      <c r="F528" s="2">
        <v>8.9818449999999999</v>
      </c>
      <c r="G528" s="2">
        <v>7.6991059999999996</v>
      </c>
      <c r="H528" s="3">
        <v>2219495</v>
      </c>
      <c r="I528" s="1">
        <v>2219446</v>
      </c>
      <c r="J528" s="15">
        <v>2219545</v>
      </c>
    </row>
    <row r="529" spans="1:10" x14ac:dyDescent="0.15">
      <c r="A529" s="14" t="s">
        <v>2037</v>
      </c>
      <c r="B529" s="1">
        <v>217090</v>
      </c>
      <c r="C529" s="1">
        <v>217420</v>
      </c>
      <c r="D529" s="3">
        <v>1004.1695560000001</v>
      </c>
      <c r="E529" s="3">
        <v>3033.7448821752268</v>
      </c>
      <c r="F529" s="2">
        <v>8.9654520000000009</v>
      </c>
      <c r="G529" s="2">
        <v>7.683236</v>
      </c>
      <c r="H529" s="3">
        <v>217252</v>
      </c>
      <c r="I529" s="1">
        <v>217203</v>
      </c>
      <c r="J529" s="15">
        <v>217302</v>
      </c>
    </row>
    <row r="530" spans="1:10" x14ac:dyDescent="0.15">
      <c r="A530" s="14" t="s">
        <v>1995</v>
      </c>
      <c r="B530" s="1">
        <v>26348</v>
      </c>
      <c r="C530" s="1">
        <v>26647</v>
      </c>
      <c r="D530" s="3">
        <v>904.04632600000002</v>
      </c>
      <c r="E530" s="3">
        <v>3013.4877533333333</v>
      </c>
      <c r="F530" s="2">
        <v>8.9167970000000008</v>
      </c>
      <c r="G530" s="2">
        <v>7.6361850000000002</v>
      </c>
      <c r="H530" s="3">
        <v>26505</v>
      </c>
      <c r="I530" s="1">
        <v>26456</v>
      </c>
      <c r="J530" s="15">
        <v>26555</v>
      </c>
    </row>
    <row r="531" spans="1:10" x14ac:dyDescent="0.15">
      <c r="A531" s="14" t="s">
        <v>2854</v>
      </c>
      <c r="B531" s="1">
        <v>3770986</v>
      </c>
      <c r="C531" s="1">
        <v>3771262</v>
      </c>
      <c r="D531" s="3">
        <v>801.22051999999996</v>
      </c>
      <c r="E531" s="3">
        <v>2892.4928519855594</v>
      </c>
      <c r="F531" s="2">
        <v>8.9025040000000004</v>
      </c>
      <c r="G531" s="2">
        <v>7.6224369999999997</v>
      </c>
      <c r="H531" s="3">
        <v>3771147</v>
      </c>
      <c r="I531" s="1">
        <v>3771098</v>
      </c>
      <c r="J531" s="15">
        <v>3771197</v>
      </c>
    </row>
    <row r="532" spans="1:10" x14ac:dyDescent="0.15">
      <c r="A532" s="14" t="s">
        <v>2162</v>
      </c>
      <c r="B532" s="1">
        <v>725228</v>
      </c>
      <c r="C532" s="1">
        <v>725596</v>
      </c>
      <c r="D532" s="3">
        <v>1004.246948</v>
      </c>
      <c r="E532" s="3">
        <v>2721.5364444444444</v>
      </c>
      <c r="F532" s="2">
        <v>8.9021650000000001</v>
      </c>
      <c r="G532" s="2">
        <v>7.6221139999999998</v>
      </c>
      <c r="H532" s="3">
        <v>725381</v>
      </c>
      <c r="I532" s="1">
        <v>725332</v>
      </c>
      <c r="J532" s="15">
        <v>725431</v>
      </c>
    </row>
    <row r="533" spans="1:10" x14ac:dyDescent="0.15">
      <c r="A533" s="14" t="s">
        <v>2723</v>
      </c>
      <c r="B533" s="1">
        <v>3235901</v>
      </c>
      <c r="C533" s="1">
        <v>3236330</v>
      </c>
      <c r="D533" s="3">
        <v>1081.878418</v>
      </c>
      <c r="E533" s="3">
        <v>2515.9963209302323</v>
      </c>
      <c r="F533" s="2">
        <v>8.8468900000000001</v>
      </c>
      <c r="G533" s="2">
        <v>7.5686859999999996</v>
      </c>
      <c r="H533" s="3">
        <v>3236091</v>
      </c>
      <c r="I533" s="1">
        <v>3236042</v>
      </c>
      <c r="J533" s="15">
        <v>3236141</v>
      </c>
    </row>
    <row r="534" spans="1:10" x14ac:dyDescent="0.15">
      <c r="A534" s="14" t="s">
        <v>2388</v>
      </c>
      <c r="B534" s="1">
        <v>1690146</v>
      </c>
      <c r="C534" s="1">
        <v>1690446</v>
      </c>
      <c r="D534" s="3">
        <v>768.36999500000002</v>
      </c>
      <c r="E534" s="3">
        <v>2552.7242358803987</v>
      </c>
      <c r="F534" s="2">
        <v>8.7405969999999993</v>
      </c>
      <c r="G534" s="2">
        <v>7.4659110000000002</v>
      </c>
      <c r="H534" s="3">
        <v>1690276</v>
      </c>
      <c r="I534" s="1">
        <v>1690227</v>
      </c>
      <c r="J534" s="15">
        <v>1690326</v>
      </c>
    </row>
    <row r="535" spans="1:10" x14ac:dyDescent="0.15">
      <c r="A535" s="14" t="s">
        <v>2259</v>
      </c>
      <c r="B535" s="1">
        <v>1142933</v>
      </c>
      <c r="C535" s="1">
        <v>1143627</v>
      </c>
      <c r="D535" s="3">
        <v>1661.094116</v>
      </c>
      <c r="E535" s="3">
        <v>2390.0634762589925</v>
      </c>
      <c r="F535" s="2">
        <v>8.7152259999999995</v>
      </c>
      <c r="G535" s="2">
        <v>7.4413989999999997</v>
      </c>
      <c r="H535" s="3">
        <v>1143449</v>
      </c>
      <c r="I535" s="1">
        <v>1143400</v>
      </c>
      <c r="J535" s="15">
        <v>1143499</v>
      </c>
    </row>
    <row r="536" spans="1:10" x14ac:dyDescent="0.15">
      <c r="A536" s="14" t="s">
        <v>2321</v>
      </c>
      <c r="B536" s="1">
        <v>1368631</v>
      </c>
      <c r="C536" s="1">
        <v>1368921</v>
      </c>
      <c r="D536" s="3">
        <v>888.57287599999995</v>
      </c>
      <c r="E536" s="3">
        <v>3053.515037800687</v>
      </c>
      <c r="F536" s="2">
        <v>8.6994749999999996</v>
      </c>
      <c r="G536" s="2">
        <v>7.4262199999999998</v>
      </c>
      <c r="H536" s="3">
        <v>1368805</v>
      </c>
      <c r="I536" s="1">
        <v>1368756</v>
      </c>
      <c r="J536" s="15">
        <v>1368855</v>
      </c>
    </row>
    <row r="537" spans="1:10" x14ac:dyDescent="0.15">
      <c r="A537" s="14" t="s">
        <v>2393</v>
      </c>
      <c r="B537" s="1">
        <v>1714838</v>
      </c>
      <c r="C537" s="1">
        <v>1715483</v>
      </c>
      <c r="D537" s="3">
        <v>1150.7777100000001</v>
      </c>
      <c r="E537" s="3">
        <v>1781.3896439628486</v>
      </c>
      <c r="F537" s="2">
        <v>8.5117829999999994</v>
      </c>
      <c r="G537" s="2">
        <v>7.2449709999999996</v>
      </c>
      <c r="H537" s="3">
        <v>1715290</v>
      </c>
      <c r="I537" s="1">
        <v>1715241</v>
      </c>
      <c r="J537" s="15">
        <v>1715340</v>
      </c>
    </row>
    <row r="538" spans="1:10" x14ac:dyDescent="0.15">
      <c r="A538" s="14" t="s">
        <v>2545</v>
      </c>
      <c r="B538" s="1">
        <v>2489727</v>
      </c>
      <c r="C538" s="1">
        <v>2490096</v>
      </c>
      <c r="D538" s="3">
        <v>1001.638855</v>
      </c>
      <c r="E538" s="3">
        <v>2707.1320405405409</v>
      </c>
      <c r="F538" s="2">
        <v>8.4761699999999998</v>
      </c>
      <c r="G538" s="2">
        <v>7.2106089999999998</v>
      </c>
      <c r="H538" s="3">
        <v>2489934</v>
      </c>
      <c r="I538" s="1">
        <v>2489885</v>
      </c>
      <c r="J538" s="15">
        <v>2489984</v>
      </c>
    </row>
    <row r="539" spans="1:10" x14ac:dyDescent="0.15">
      <c r="A539" s="14" t="s">
        <v>2811</v>
      </c>
      <c r="B539" s="1">
        <v>3591191</v>
      </c>
      <c r="C539" s="1">
        <v>3591645</v>
      </c>
      <c r="D539" s="3">
        <v>1150.875</v>
      </c>
      <c r="E539" s="3">
        <v>2529.3956043956041</v>
      </c>
      <c r="F539" s="2">
        <v>8.4729360000000007</v>
      </c>
      <c r="G539" s="2">
        <v>7.2075379999999996</v>
      </c>
      <c r="H539" s="3">
        <v>3591391</v>
      </c>
      <c r="I539" s="1">
        <v>3591342</v>
      </c>
      <c r="J539" s="15">
        <v>3591441</v>
      </c>
    </row>
    <row r="540" spans="1:10" x14ac:dyDescent="0.15">
      <c r="A540" s="14" t="s">
        <v>2112</v>
      </c>
      <c r="B540" s="1">
        <v>567246</v>
      </c>
      <c r="C540" s="1">
        <v>567708</v>
      </c>
      <c r="D540" s="3">
        <v>1073.3156739999999</v>
      </c>
      <c r="E540" s="3">
        <v>2318.1764017278615</v>
      </c>
      <c r="F540" s="2">
        <v>8.4468390000000007</v>
      </c>
      <c r="G540" s="2">
        <v>7.18241</v>
      </c>
      <c r="H540" s="3">
        <v>567478</v>
      </c>
      <c r="I540" s="1">
        <v>567429</v>
      </c>
      <c r="J540" s="15">
        <v>567528</v>
      </c>
    </row>
    <row r="541" spans="1:10" x14ac:dyDescent="0.15">
      <c r="A541" s="14" t="s">
        <v>2340</v>
      </c>
      <c r="B541" s="1">
        <v>1490273</v>
      </c>
      <c r="C541" s="1">
        <v>1490571</v>
      </c>
      <c r="D541" s="3">
        <v>905.01379399999996</v>
      </c>
      <c r="E541" s="3">
        <v>3026.8019866220739</v>
      </c>
      <c r="F541" s="2">
        <v>8.4238909999999994</v>
      </c>
      <c r="G541" s="2">
        <v>7.1603870000000001</v>
      </c>
      <c r="H541" s="3">
        <v>1490431</v>
      </c>
      <c r="I541" s="1">
        <v>1490382</v>
      </c>
      <c r="J541" s="15">
        <v>1490481</v>
      </c>
    </row>
    <row r="542" spans="1:10" x14ac:dyDescent="0.15">
      <c r="A542" s="14" t="s">
        <v>2801</v>
      </c>
      <c r="B542" s="1">
        <v>3557436</v>
      </c>
      <c r="C542" s="1">
        <v>3557948</v>
      </c>
      <c r="D542" s="3">
        <v>1135.5804439999999</v>
      </c>
      <c r="E542" s="3">
        <v>2213.6071033138401</v>
      </c>
      <c r="F542" s="2">
        <v>8.3315579999999994</v>
      </c>
      <c r="G542" s="2">
        <v>7.0713970000000002</v>
      </c>
      <c r="H542" s="3">
        <v>3557784</v>
      </c>
      <c r="I542" s="1">
        <v>3557735</v>
      </c>
      <c r="J542" s="15">
        <v>3557834</v>
      </c>
    </row>
    <row r="543" spans="1:10" x14ac:dyDescent="0.15">
      <c r="A543" s="14" t="s">
        <v>2851</v>
      </c>
      <c r="B543" s="1">
        <v>3761405</v>
      </c>
      <c r="C543" s="1">
        <v>3761695</v>
      </c>
      <c r="D543" s="3">
        <v>762.88445999999999</v>
      </c>
      <c r="E543" s="3">
        <v>2621.5960824742269</v>
      </c>
      <c r="F543" s="2">
        <v>8.3258379999999992</v>
      </c>
      <c r="G543" s="2">
        <v>7.0659070000000002</v>
      </c>
      <c r="H543" s="3">
        <v>3761541</v>
      </c>
      <c r="I543" s="1">
        <v>3761492</v>
      </c>
      <c r="J543" s="15">
        <v>3761591</v>
      </c>
    </row>
    <row r="544" spans="1:10" x14ac:dyDescent="0.15">
      <c r="A544" s="14" t="s">
        <v>2143</v>
      </c>
      <c r="B544" s="1">
        <v>667427</v>
      </c>
      <c r="C544" s="1">
        <v>668128</v>
      </c>
      <c r="D544" s="3">
        <v>1886.7803960000001</v>
      </c>
      <c r="E544" s="3">
        <v>2687.7213618233623</v>
      </c>
      <c r="F544" s="2">
        <v>8.3070249999999994</v>
      </c>
      <c r="G544" s="2">
        <v>7.0478129999999997</v>
      </c>
      <c r="H544" s="3">
        <v>667629</v>
      </c>
      <c r="I544" s="1">
        <v>667580</v>
      </c>
      <c r="J544" s="15">
        <v>667679</v>
      </c>
    </row>
    <row r="545" spans="1:10" x14ac:dyDescent="0.15">
      <c r="A545" s="14" t="s">
        <v>2417</v>
      </c>
      <c r="B545" s="1">
        <v>1873305</v>
      </c>
      <c r="C545" s="1">
        <v>1873669</v>
      </c>
      <c r="D545" s="3">
        <v>677.994507</v>
      </c>
      <c r="E545" s="3">
        <v>1857.519197260274</v>
      </c>
      <c r="F545" s="2">
        <v>8.2898209999999999</v>
      </c>
      <c r="G545" s="2">
        <v>7.0311649999999997</v>
      </c>
      <c r="H545" s="3">
        <v>1873433</v>
      </c>
      <c r="I545" s="1">
        <v>1873384</v>
      </c>
      <c r="J545" s="15">
        <v>1873483</v>
      </c>
    </row>
    <row r="546" spans="1:10" x14ac:dyDescent="0.15">
      <c r="A546" s="14" t="s">
        <v>2467</v>
      </c>
      <c r="B546" s="1">
        <v>2164247</v>
      </c>
      <c r="C546" s="1">
        <v>2164918</v>
      </c>
      <c r="D546" s="3">
        <v>1110.846802</v>
      </c>
      <c r="E546" s="3">
        <v>1653.045836309524</v>
      </c>
      <c r="F546" s="2">
        <v>8.2456429999999994</v>
      </c>
      <c r="G546" s="2">
        <v>6.9886179999999998</v>
      </c>
      <c r="H546" s="3">
        <v>2164806</v>
      </c>
      <c r="I546" s="1">
        <v>2164757</v>
      </c>
      <c r="J546" s="15">
        <v>2164856</v>
      </c>
    </row>
    <row r="547" spans="1:10" x14ac:dyDescent="0.15">
      <c r="A547" s="14" t="s">
        <v>2870</v>
      </c>
      <c r="B547" s="1">
        <v>3879926</v>
      </c>
      <c r="C547" s="1">
        <v>3880262</v>
      </c>
      <c r="D547" s="3">
        <v>875.57928500000003</v>
      </c>
      <c r="E547" s="3">
        <v>2598.158115727003</v>
      </c>
      <c r="F547" s="2">
        <v>8.1557759999999995</v>
      </c>
      <c r="G547" s="2">
        <v>6.9018259999999998</v>
      </c>
      <c r="H547" s="3">
        <v>3880112</v>
      </c>
      <c r="I547" s="1">
        <v>3880063</v>
      </c>
      <c r="J547" s="15">
        <v>3880162</v>
      </c>
    </row>
    <row r="548" spans="1:10" x14ac:dyDescent="0.15">
      <c r="A548" s="14" t="s">
        <v>2245</v>
      </c>
      <c r="B548" s="1">
        <v>1104555</v>
      </c>
      <c r="C548" s="1">
        <v>1104908</v>
      </c>
      <c r="D548" s="3">
        <v>983.15020800000002</v>
      </c>
      <c r="E548" s="3">
        <v>2777.260474576271</v>
      </c>
      <c r="F548" s="2">
        <v>8.1539020000000004</v>
      </c>
      <c r="G548" s="2">
        <v>6.9000310000000002</v>
      </c>
      <c r="H548" s="3">
        <v>1104743</v>
      </c>
      <c r="I548" s="1">
        <v>1104694</v>
      </c>
      <c r="J548" s="15">
        <v>1104793</v>
      </c>
    </row>
    <row r="549" spans="1:10" x14ac:dyDescent="0.15">
      <c r="A549" s="14" t="s">
        <v>2010</v>
      </c>
      <c r="B549" s="1">
        <v>95436</v>
      </c>
      <c r="C549" s="1">
        <v>95890</v>
      </c>
      <c r="D549" s="3">
        <v>984.28637700000002</v>
      </c>
      <c r="E549" s="3">
        <v>2163.2667626373627</v>
      </c>
      <c r="F549" s="2">
        <v>8.1526300000000003</v>
      </c>
      <c r="G549" s="2">
        <v>6.8987990000000003</v>
      </c>
      <c r="H549" s="3">
        <v>95641</v>
      </c>
      <c r="I549" s="1">
        <v>95592</v>
      </c>
      <c r="J549" s="15">
        <v>95691</v>
      </c>
    </row>
    <row r="550" spans="1:10" x14ac:dyDescent="0.15">
      <c r="A550" s="14" t="s">
        <v>2591</v>
      </c>
      <c r="B550" s="1">
        <v>2716260</v>
      </c>
      <c r="C550" s="1">
        <v>2716673</v>
      </c>
      <c r="D550" s="3">
        <v>823.207764</v>
      </c>
      <c r="E550" s="3">
        <v>1988.4245507246376</v>
      </c>
      <c r="F550" s="2">
        <v>8.1336670000000009</v>
      </c>
      <c r="G550" s="2">
        <v>6.880471</v>
      </c>
      <c r="H550" s="3">
        <v>2716546</v>
      </c>
      <c r="I550" s="1">
        <v>2716497</v>
      </c>
      <c r="J550" s="15">
        <v>2716596</v>
      </c>
    </row>
    <row r="551" spans="1:10" x14ac:dyDescent="0.15">
      <c r="A551" s="14" t="s">
        <v>2025</v>
      </c>
      <c r="B551" s="1">
        <v>159714</v>
      </c>
      <c r="C551" s="1">
        <v>159930</v>
      </c>
      <c r="D551" s="3">
        <v>522.48767099999998</v>
      </c>
      <c r="E551" s="3">
        <v>2407.7772857142854</v>
      </c>
      <c r="F551" s="2">
        <v>8.1071580000000001</v>
      </c>
      <c r="G551" s="2">
        <v>6.854876</v>
      </c>
      <c r="H551" s="3">
        <v>159825</v>
      </c>
      <c r="I551" s="1">
        <v>159776</v>
      </c>
      <c r="J551" s="15">
        <v>159875</v>
      </c>
    </row>
    <row r="552" spans="1:10" x14ac:dyDescent="0.15">
      <c r="A552" s="14" t="s">
        <v>2076</v>
      </c>
      <c r="B552" s="1">
        <v>371057</v>
      </c>
      <c r="C552" s="1">
        <v>371377</v>
      </c>
      <c r="D552" s="3">
        <v>701.71307400000001</v>
      </c>
      <c r="E552" s="3">
        <v>2186.0220373831776</v>
      </c>
      <c r="F552" s="2">
        <v>8.0631799999999991</v>
      </c>
      <c r="G552" s="2">
        <v>6.812449</v>
      </c>
      <c r="H552" s="3">
        <v>371198</v>
      </c>
      <c r="I552" s="1">
        <v>371149</v>
      </c>
      <c r="J552" s="15">
        <v>371248</v>
      </c>
    </row>
    <row r="553" spans="1:10" x14ac:dyDescent="0.15">
      <c r="A553" s="14" t="s">
        <v>2046</v>
      </c>
      <c r="B553" s="1">
        <v>250407</v>
      </c>
      <c r="C553" s="1">
        <v>250708</v>
      </c>
      <c r="D553" s="3">
        <v>841.39471400000002</v>
      </c>
      <c r="E553" s="3">
        <v>2786.0752119205299</v>
      </c>
      <c r="F553" s="2">
        <v>8.0600710000000007</v>
      </c>
      <c r="G553" s="2">
        <v>6.8094489999999999</v>
      </c>
      <c r="H553" s="3">
        <v>250573</v>
      </c>
      <c r="I553" s="1">
        <v>250524</v>
      </c>
      <c r="J553" s="15">
        <v>250623</v>
      </c>
    </row>
    <row r="554" spans="1:10" x14ac:dyDescent="0.15">
      <c r="A554" s="14" t="s">
        <v>1998</v>
      </c>
      <c r="B554" s="1">
        <v>31074</v>
      </c>
      <c r="C554" s="1">
        <v>31445</v>
      </c>
      <c r="D554" s="3">
        <v>1057.4018550000001</v>
      </c>
      <c r="E554" s="3">
        <v>2842.4781048387099</v>
      </c>
      <c r="F554" s="2">
        <v>8.0508170000000003</v>
      </c>
      <c r="G554" s="2">
        <v>6.8005890000000004</v>
      </c>
      <c r="H554" s="3">
        <v>31338</v>
      </c>
      <c r="I554" s="1">
        <v>31289</v>
      </c>
      <c r="J554" s="15">
        <v>31388</v>
      </c>
    </row>
    <row r="555" spans="1:10" x14ac:dyDescent="0.15">
      <c r="A555" s="14" t="s">
        <v>2060</v>
      </c>
      <c r="B555" s="1">
        <v>289505</v>
      </c>
      <c r="C555" s="1">
        <v>289777</v>
      </c>
      <c r="D555" s="3">
        <v>487.57513399999999</v>
      </c>
      <c r="E555" s="3">
        <v>1785.9895018315017</v>
      </c>
      <c r="F555" s="2">
        <v>7.9627319999999999</v>
      </c>
      <c r="G555" s="2">
        <v>6.7155889999999996</v>
      </c>
      <c r="H555" s="3">
        <v>289591</v>
      </c>
      <c r="I555" s="1">
        <v>289542</v>
      </c>
      <c r="J555" s="15">
        <v>289641</v>
      </c>
    </row>
    <row r="556" spans="1:10" x14ac:dyDescent="0.15">
      <c r="A556" s="14" t="s">
        <v>2740</v>
      </c>
      <c r="B556" s="1">
        <v>3296306</v>
      </c>
      <c r="C556" s="1">
        <v>3296602</v>
      </c>
      <c r="D556" s="3">
        <v>794.40594499999997</v>
      </c>
      <c r="E556" s="3">
        <v>2674.7674915824914</v>
      </c>
      <c r="F556" s="2">
        <v>7.9563899999999999</v>
      </c>
      <c r="G556" s="2">
        <v>6.7094950000000004</v>
      </c>
      <c r="H556" s="3">
        <v>3296452</v>
      </c>
      <c r="I556" s="1">
        <v>3296403</v>
      </c>
      <c r="J556" s="15">
        <v>3296502</v>
      </c>
    </row>
    <row r="557" spans="1:10" x14ac:dyDescent="0.15">
      <c r="A557" s="14" t="s">
        <v>2495</v>
      </c>
      <c r="B557" s="1">
        <v>2273107</v>
      </c>
      <c r="C557" s="1">
        <v>2273574</v>
      </c>
      <c r="D557" s="3">
        <v>1141.9163820000001</v>
      </c>
      <c r="E557" s="3">
        <v>2439.9922692307696</v>
      </c>
      <c r="F557" s="2">
        <v>7.9561270000000004</v>
      </c>
      <c r="G557" s="2">
        <v>6.709238</v>
      </c>
      <c r="H557" s="3">
        <v>2273364</v>
      </c>
      <c r="I557" s="1">
        <v>2273315</v>
      </c>
      <c r="J557" s="15">
        <v>2273414</v>
      </c>
    </row>
    <row r="558" spans="1:10" x14ac:dyDescent="0.15">
      <c r="A558" s="14" t="s">
        <v>2163</v>
      </c>
      <c r="B558" s="1">
        <v>728719</v>
      </c>
      <c r="C558" s="1">
        <v>729118</v>
      </c>
      <c r="D558" s="3">
        <v>1038.6243899999999</v>
      </c>
      <c r="E558" s="3">
        <v>2596.5609749999999</v>
      </c>
      <c r="F558" s="2">
        <v>7.9120759999999999</v>
      </c>
      <c r="G558" s="2">
        <v>6.6668890000000003</v>
      </c>
      <c r="H558" s="3">
        <v>728871</v>
      </c>
      <c r="I558" s="1">
        <v>728822</v>
      </c>
      <c r="J558" s="15">
        <v>728921</v>
      </c>
    </row>
    <row r="559" spans="1:10" x14ac:dyDescent="0.15">
      <c r="A559" s="14" t="s">
        <v>2758</v>
      </c>
      <c r="B559" s="1">
        <v>3388808</v>
      </c>
      <c r="C559" s="1">
        <v>3389120</v>
      </c>
      <c r="D559" s="3">
        <v>751.71246299999996</v>
      </c>
      <c r="E559" s="3">
        <v>2401.6372619808303</v>
      </c>
      <c r="F559" s="2">
        <v>7.8989330000000004</v>
      </c>
      <c r="G559" s="2">
        <v>6.6542139999999996</v>
      </c>
      <c r="H559" s="3">
        <v>3388951</v>
      </c>
      <c r="I559" s="1">
        <v>3388902</v>
      </c>
      <c r="J559" s="15">
        <v>3389001</v>
      </c>
    </row>
    <row r="560" spans="1:10" x14ac:dyDescent="0.15">
      <c r="A560" s="14" t="s">
        <v>2137</v>
      </c>
      <c r="B560" s="1">
        <v>650950</v>
      </c>
      <c r="C560" s="1">
        <v>651642</v>
      </c>
      <c r="D560" s="3">
        <v>2131.741943</v>
      </c>
      <c r="E560" s="3">
        <v>3076.1066998556998</v>
      </c>
      <c r="F560" s="2">
        <v>7.8845099999999997</v>
      </c>
      <c r="G560" s="2">
        <v>6.6403040000000004</v>
      </c>
      <c r="H560" s="3">
        <v>651201</v>
      </c>
      <c r="I560" s="1">
        <v>651152</v>
      </c>
      <c r="J560" s="15">
        <v>651251</v>
      </c>
    </row>
    <row r="561" spans="1:10" x14ac:dyDescent="0.15">
      <c r="A561" s="14" t="s">
        <v>2090</v>
      </c>
      <c r="B561" s="1">
        <v>437457</v>
      </c>
      <c r="C561" s="1">
        <v>437860</v>
      </c>
      <c r="D561" s="3">
        <v>1033.915894</v>
      </c>
      <c r="E561" s="3">
        <v>2559.1977574257426</v>
      </c>
      <c r="F561" s="2">
        <v>7.8776840000000004</v>
      </c>
      <c r="G561" s="2">
        <v>6.6337659999999996</v>
      </c>
      <c r="H561" s="3">
        <v>437611</v>
      </c>
      <c r="I561" s="1">
        <v>437562</v>
      </c>
      <c r="J561" s="15">
        <v>437661</v>
      </c>
    </row>
    <row r="562" spans="1:10" x14ac:dyDescent="0.15">
      <c r="A562" s="14" t="s">
        <v>2080</v>
      </c>
      <c r="B562" s="1">
        <v>387160</v>
      </c>
      <c r="C562" s="1">
        <v>387478</v>
      </c>
      <c r="D562" s="3">
        <v>698.70031700000004</v>
      </c>
      <c r="E562" s="3">
        <v>2190.2831253918498</v>
      </c>
      <c r="F562" s="2">
        <v>7.8724259999999999</v>
      </c>
      <c r="G562" s="2">
        <v>6.628717</v>
      </c>
      <c r="H562" s="3">
        <v>387299</v>
      </c>
      <c r="I562" s="1">
        <v>387250</v>
      </c>
      <c r="J562" s="15">
        <v>387349</v>
      </c>
    </row>
    <row r="563" spans="1:10" x14ac:dyDescent="0.15">
      <c r="A563" s="14" t="s">
        <v>2404</v>
      </c>
      <c r="B563" s="1">
        <v>1796650</v>
      </c>
      <c r="C563" s="1">
        <v>1797011</v>
      </c>
      <c r="D563" s="3">
        <v>924.19653300000004</v>
      </c>
      <c r="E563" s="3">
        <v>2553.029096685083</v>
      </c>
      <c r="F563" s="2">
        <v>7.867953</v>
      </c>
      <c r="G563" s="2">
        <v>6.6244230000000002</v>
      </c>
      <c r="H563" s="3">
        <v>1796834</v>
      </c>
      <c r="I563" s="1">
        <v>1796785</v>
      </c>
      <c r="J563" s="15">
        <v>1796884</v>
      </c>
    </row>
    <row r="564" spans="1:10" x14ac:dyDescent="0.15">
      <c r="A564" s="14" t="s">
        <v>2628</v>
      </c>
      <c r="B564" s="1">
        <v>2881496</v>
      </c>
      <c r="C564" s="1">
        <v>2881846</v>
      </c>
      <c r="D564" s="3">
        <v>894.68042000000003</v>
      </c>
      <c r="E564" s="3">
        <v>2548.9470655270657</v>
      </c>
      <c r="F564" s="2">
        <v>7.8655099999999996</v>
      </c>
      <c r="G564" s="2">
        <v>6.6220819999999998</v>
      </c>
      <c r="H564" s="3">
        <v>2881682</v>
      </c>
      <c r="I564" s="1">
        <v>2881633</v>
      </c>
      <c r="J564" s="15">
        <v>2881732</v>
      </c>
    </row>
    <row r="565" spans="1:10" x14ac:dyDescent="0.15">
      <c r="A565" s="14" t="s">
        <v>2703</v>
      </c>
      <c r="B565" s="1">
        <v>3158802</v>
      </c>
      <c r="C565" s="1">
        <v>3159011</v>
      </c>
      <c r="D565" s="3">
        <v>514.51812700000005</v>
      </c>
      <c r="E565" s="3">
        <v>2450.0863190476193</v>
      </c>
      <c r="F565" s="2">
        <v>7.8276430000000001</v>
      </c>
      <c r="G565" s="2">
        <v>6.5856089999999998</v>
      </c>
      <c r="H565" s="3">
        <v>3158870</v>
      </c>
      <c r="I565" s="1">
        <v>3158821</v>
      </c>
      <c r="J565" s="15">
        <v>3158920</v>
      </c>
    </row>
    <row r="566" spans="1:10" x14ac:dyDescent="0.15">
      <c r="A566" s="14" t="s">
        <v>2264</v>
      </c>
      <c r="B566" s="1">
        <v>1150156</v>
      </c>
      <c r="C566" s="1">
        <v>1150621</v>
      </c>
      <c r="D566" s="3">
        <v>1140.0896</v>
      </c>
      <c r="E566" s="3">
        <v>2446.5442060085838</v>
      </c>
      <c r="F566" s="2">
        <v>7.7906649999999997</v>
      </c>
      <c r="G566" s="2">
        <v>6.5500249999999998</v>
      </c>
      <c r="H566" s="3">
        <v>1150344</v>
      </c>
      <c r="I566" s="1">
        <v>1150295</v>
      </c>
      <c r="J566" s="15">
        <v>1150394</v>
      </c>
    </row>
    <row r="567" spans="1:10" x14ac:dyDescent="0.15">
      <c r="A567" s="14" t="s">
        <v>2246</v>
      </c>
      <c r="B567" s="1">
        <v>1105793</v>
      </c>
      <c r="C567" s="1">
        <v>1106218</v>
      </c>
      <c r="D567" s="3">
        <v>1171.4967039999999</v>
      </c>
      <c r="E567" s="3">
        <v>2749.9922629107978</v>
      </c>
      <c r="F567" s="2">
        <v>7.7653359999999996</v>
      </c>
      <c r="G567" s="2">
        <v>6.5255479999999997</v>
      </c>
      <c r="H567" s="3">
        <v>1106003</v>
      </c>
      <c r="I567" s="1">
        <v>1105954</v>
      </c>
      <c r="J567" s="15">
        <v>1106053</v>
      </c>
    </row>
    <row r="568" spans="1:10" x14ac:dyDescent="0.15">
      <c r="A568" s="14" t="s">
        <v>2638</v>
      </c>
      <c r="B568" s="1">
        <v>2926465</v>
      </c>
      <c r="C568" s="1">
        <v>2926839</v>
      </c>
      <c r="D568" s="3">
        <v>811.47741699999995</v>
      </c>
      <c r="E568" s="3">
        <v>2163.9397786666664</v>
      </c>
      <c r="F568" s="2">
        <v>7.7650110000000003</v>
      </c>
      <c r="G568" s="2">
        <v>6.5252549999999996</v>
      </c>
      <c r="H568" s="3">
        <v>2926661</v>
      </c>
      <c r="I568" s="1">
        <v>2926612</v>
      </c>
      <c r="J568" s="15">
        <v>2926711</v>
      </c>
    </row>
    <row r="569" spans="1:10" x14ac:dyDescent="0.15">
      <c r="A569" s="14" t="s">
        <v>2058</v>
      </c>
      <c r="B569" s="1">
        <v>281830</v>
      </c>
      <c r="C569" s="1">
        <v>282119</v>
      </c>
      <c r="D569" s="3">
        <v>736.59002699999996</v>
      </c>
      <c r="E569" s="3">
        <v>2539.9656103448274</v>
      </c>
      <c r="F569" s="2">
        <v>7.7273829999999997</v>
      </c>
      <c r="G569" s="2">
        <v>6.489026</v>
      </c>
      <c r="H569" s="3">
        <v>281934</v>
      </c>
      <c r="I569" s="1">
        <v>281885</v>
      </c>
      <c r="J569" s="15">
        <v>281984</v>
      </c>
    </row>
    <row r="570" spans="1:10" x14ac:dyDescent="0.15">
      <c r="A570" s="14" t="s">
        <v>2909</v>
      </c>
      <c r="B570" s="1">
        <v>4031498</v>
      </c>
      <c r="C570" s="1">
        <v>4031885</v>
      </c>
      <c r="D570" s="3">
        <v>934.28143299999999</v>
      </c>
      <c r="E570" s="3">
        <v>2407.9418376288659</v>
      </c>
      <c r="F570" s="2">
        <v>7.706747</v>
      </c>
      <c r="G570" s="2">
        <v>6.4691689999999999</v>
      </c>
      <c r="H570" s="3">
        <v>4031746</v>
      </c>
      <c r="I570" s="1">
        <v>4031697</v>
      </c>
      <c r="J570" s="15">
        <v>4031796</v>
      </c>
    </row>
    <row r="571" spans="1:10" x14ac:dyDescent="0.15">
      <c r="A571" s="14" t="s">
        <v>2086</v>
      </c>
      <c r="B571" s="1">
        <v>420432</v>
      </c>
      <c r="C571" s="1">
        <v>420709</v>
      </c>
      <c r="D571" s="3">
        <v>736.29357900000002</v>
      </c>
      <c r="E571" s="3">
        <v>2648.5380539568346</v>
      </c>
      <c r="F571" s="2">
        <v>7.6970330000000002</v>
      </c>
      <c r="G571" s="2">
        <v>6.4598120000000003</v>
      </c>
      <c r="H571" s="3">
        <v>420564</v>
      </c>
      <c r="I571" s="1">
        <v>420515</v>
      </c>
      <c r="J571" s="15">
        <v>420614</v>
      </c>
    </row>
    <row r="572" spans="1:10" x14ac:dyDescent="0.15">
      <c r="A572" s="14" t="s">
        <v>2445</v>
      </c>
      <c r="B572" s="1">
        <v>2051787</v>
      </c>
      <c r="C572" s="1">
        <v>2052036</v>
      </c>
      <c r="D572" s="3">
        <v>639.19226100000003</v>
      </c>
      <c r="E572" s="3">
        <v>2556.7690440000001</v>
      </c>
      <c r="F572" s="2">
        <v>7.6968449999999997</v>
      </c>
      <c r="G572" s="2">
        <v>6.4596400000000003</v>
      </c>
      <c r="H572" s="3">
        <v>2051903</v>
      </c>
      <c r="I572" s="1">
        <v>2051854</v>
      </c>
      <c r="J572" s="15">
        <v>2051953</v>
      </c>
    </row>
    <row r="573" spans="1:10" x14ac:dyDescent="0.15">
      <c r="A573" s="14" t="s">
        <v>2432</v>
      </c>
      <c r="B573" s="1">
        <v>1989755</v>
      </c>
      <c r="C573" s="1">
        <v>1990067</v>
      </c>
      <c r="D573" s="3">
        <v>823.71533199999999</v>
      </c>
      <c r="E573" s="3">
        <v>2631.6783769968051</v>
      </c>
      <c r="F573" s="2">
        <v>7.6601280000000003</v>
      </c>
      <c r="G573" s="2">
        <v>6.4242480000000004</v>
      </c>
      <c r="H573" s="3">
        <v>1989916</v>
      </c>
      <c r="I573" s="1">
        <v>1989867</v>
      </c>
      <c r="J573" s="15">
        <v>1989966</v>
      </c>
    </row>
    <row r="574" spans="1:10" x14ac:dyDescent="0.15">
      <c r="A574" s="14" t="s">
        <v>2496</v>
      </c>
      <c r="B574" s="1">
        <v>2275791</v>
      </c>
      <c r="C574" s="1">
        <v>2276114</v>
      </c>
      <c r="D574" s="3">
        <v>588.07116699999995</v>
      </c>
      <c r="E574" s="3">
        <v>1815.0344660493824</v>
      </c>
      <c r="F574" s="2">
        <v>7.6600109999999999</v>
      </c>
      <c r="G574" s="2">
        <v>6.4241349999999997</v>
      </c>
      <c r="H574" s="3">
        <v>2275927</v>
      </c>
      <c r="I574" s="1">
        <v>2275878</v>
      </c>
      <c r="J574" s="15">
        <v>2275977</v>
      </c>
    </row>
    <row r="575" spans="1:10" x14ac:dyDescent="0.15">
      <c r="A575" s="14" t="s">
        <v>2721</v>
      </c>
      <c r="B575" s="1">
        <v>3230514</v>
      </c>
      <c r="C575" s="1">
        <v>3230976</v>
      </c>
      <c r="D575" s="3">
        <v>947.36859100000004</v>
      </c>
      <c r="E575" s="3">
        <v>2046.1524643628511</v>
      </c>
      <c r="F575" s="2">
        <v>7.6507680000000002</v>
      </c>
      <c r="G575" s="2">
        <v>6.4152779999999998</v>
      </c>
      <c r="H575" s="3">
        <v>3230850</v>
      </c>
      <c r="I575" s="1">
        <v>3230801</v>
      </c>
      <c r="J575" s="15">
        <v>3230900</v>
      </c>
    </row>
    <row r="576" spans="1:10" x14ac:dyDescent="0.15">
      <c r="A576" s="14" t="s">
        <v>2736</v>
      </c>
      <c r="B576" s="1">
        <v>3269809</v>
      </c>
      <c r="C576" s="1">
        <v>3270163</v>
      </c>
      <c r="D576" s="3">
        <v>712.533142</v>
      </c>
      <c r="E576" s="3">
        <v>2007.1356112676058</v>
      </c>
      <c r="F576" s="2">
        <v>7.5388380000000002</v>
      </c>
      <c r="G576" s="2">
        <v>6.3075390000000002</v>
      </c>
      <c r="H576" s="3">
        <v>3270045</v>
      </c>
      <c r="I576" s="1">
        <v>3269996</v>
      </c>
      <c r="J576" s="15">
        <v>3270095</v>
      </c>
    </row>
    <row r="577" spans="1:10" x14ac:dyDescent="0.15">
      <c r="A577" s="14" t="s">
        <v>2499</v>
      </c>
      <c r="B577" s="1">
        <v>2299924</v>
      </c>
      <c r="C577" s="1">
        <v>2300225</v>
      </c>
      <c r="D577" s="3">
        <v>624.26062000000002</v>
      </c>
      <c r="E577" s="3">
        <v>2067.0881456953643</v>
      </c>
      <c r="F577" s="2">
        <v>7.4800259999999996</v>
      </c>
      <c r="G577" s="2">
        <v>6.2508990000000004</v>
      </c>
      <c r="H577" s="3">
        <v>2300079</v>
      </c>
      <c r="I577" s="1">
        <v>2300030</v>
      </c>
      <c r="J577" s="15">
        <v>2300129</v>
      </c>
    </row>
    <row r="578" spans="1:10" x14ac:dyDescent="0.15">
      <c r="A578" s="14" t="s">
        <v>2096</v>
      </c>
      <c r="B578" s="1">
        <v>456609</v>
      </c>
      <c r="C578" s="1">
        <v>457487</v>
      </c>
      <c r="D578" s="3">
        <v>2313.283203</v>
      </c>
      <c r="E578" s="3">
        <v>2631.7215051194539</v>
      </c>
      <c r="F578" s="2">
        <v>7.4649590000000003</v>
      </c>
      <c r="G578" s="2">
        <v>6.2363879999999998</v>
      </c>
      <c r="H578" s="3">
        <v>457250</v>
      </c>
      <c r="I578" s="1">
        <v>457201</v>
      </c>
      <c r="J578" s="15">
        <v>457300</v>
      </c>
    </row>
    <row r="579" spans="1:10" x14ac:dyDescent="0.15">
      <c r="A579" s="14" t="s">
        <v>2741</v>
      </c>
      <c r="B579" s="1">
        <v>3300691</v>
      </c>
      <c r="C579" s="1">
        <v>3301356</v>
      </c>
      <c r="D579" s="3">
        <v>1046.8608400000001</v>
      </c>
      <c r="E579" s="3">
        <v>1571.8631231231232</v>
      </c>
      <c r="F579" s="2">
        <v>7.4596</v>
      </c>
      <c r="G579" s="2">
        <v>6.2312349999999999</v>
      </c>
      <c r="H579" s="3">
        <v>3301206</v>
      </c>
      <c r="I579" s="1">
        <v>3301157</v>
      </c>
      <c r="J579" s="15">
        <v>3301256</v>
      </c>
    </row>
    <row r="580" spans="1:10" x14ac:dyDescent="0.15">
      <c r="A580" s="14" t="s">
        <v>2882</v>
      </c>
      <c r="B580" s="1">
        <v>3942761</v>
      </c>
      <c r="C580" s="1">
        <v>3943055</v>
      </c>
      <c r="D580" s="3">
        <v>769.39099099999999</v>
      </c>
      <c r="E580" s="3">
        <v>2608.1050542372882</v>
      </c>
      <c r="F580" s="2">
        <v>7.4543660000000003</v>
      </c>
      <c r="G580" s="2">
        <v>6.226216</v>
      </c>
      <c r="H580" s="3">
        <v>3942952</v>
      </c>
      <c r="I580" s="1">
        <v>3942903</v>
      </c>
      <c r="J580" s="15">
        <v>3943002</v>
      </c>
    </row>
    <row r="581" spans="1:10" x14ac:dyDescent="0.15">
      <c r="A581" s="14" t="s">
        <v>2677</v>
      </c>
      <c r="B581" s="1">
        <v>3045462</v>
      </c>
      <c r="C581" s="1">
        <v>3045990</v>
      </c>
      <c r="D581" s="3">
        <v>1193.3592530000001</v>
      </c>
      <c r="E581" s="3">
        <v>2255.8776049149342</v>
      </c>
      <c r="F581" s="2">
        <v>7.4188850000000004</v>
      </c>
      <c r="G581" s="2">
        <v>6.1920890000000002</v>
      </c>
      <c r="H581" s="3">
        <v>3045881</v>
      </c>
      <c r="I581" s="1">
        <v>3045832</v>
      </c>
      <c r="J581" s="15">
        <v>3045931</v>
      </c>
    </row>
    <row r="582" spans="1:10" x14ac:dyDescent="0.15">
      <c r="A582" s="14" t="s">
        <v>2474</v>
      </c>
      <c r="B582" s="1">
        <v>2182671</v>
      </c>
      <c r="C582" s="1">
        <v>2182961</v>
      </c>
      <c r="D582" s="3">
        <v>570.50018299999999</v>
      </c>
      <c r="E582" s="3">
        <v>1960.4817285223369</v>
      </c>
      <c r="F582" s="2">
        <v>7.3913900000000003</v>
      </c>
      <c r="G582" s="2">
        <v>6.165616</v>
      </c>
      <c r="H582" s="3">
        <v>2182799</v>
      </c>
      <c r="I582" s="1">
        <v>2182750</v>
      </c>
      <c r="J582" s="15">
        <v>2182849</v>
      </c>
    </row>
    <row r="583" spans="1:10" x14ac:dyDescent="0.15">
      <c r="A583" s="14" t="s">
        <v>2668</v>
      </c>
      <c r="B583" s="1">
        <v>2995358</v>
      </c>
      <c r="C583" s="1">
        <v>2995665</v>
      </c>
      <c r="D583" s="3">
        <v>596.13421600000004</v>
      </c>
      <c r="E583" s="3">
        <v>1935.5007012987014</v>
      </c>
      <c r="F583" s="2">
        <v>7.3797199999999998</v>
      </c>
      <c r="G583" s="2">
        <v>6.1543950000000001</v>
      </c>
      <c r="H583" s="3">
        <v>2995580</v>
      </c>
      <c r="I583" s="1">
        <v>2995531</v>
      </c>
      <c r="J583" s="15">
        <v>2995630</v>
      </c>
    </row>
    <row r="584" spans="1:10" x14ac:dyDescent="0.15">
      <c r="A584" s="14" t="s">
        <v>2289</v>
      </c>
      <c r="B584" s="1">
        <v>1228976</v>
      </c>
      <c r="C584" s="1">
        <v>1229281</v>
      </c>
      <c r="D584" s="3">
        <v>692.216858</v>
      </c>
      <c r="E584" s="3">
        <v>2262.1465947712422</v>
      </c>
      <c r="F584" s="2">
        <v>7.37784</v>
      </c>
      <c r="G584" s="2">
        <v>6.1525939999999997</v>
      </c>
      <c r="H584" s="3">
        <v>1229100</v>
      </c>
      <c r="I584" s="1">
        <v>1229051</v>
      </c>
      <c r="J584" s="15">
        <v>1229150</v>
      </c>
    </row>
    <row r="585" spans="1:10" x14ac:dyDescent="0.15">
      <c r="A585" s="14" t="s">
        <v>2362</v>
      </c>
      <c r="B585" s="1">
        <v>1579792</v>
      </c>
      <c r="C585" s="1">
        <v>1580107</v>
      </c>
      <c r="D585" s="3">
        <v>856.62567100000001</v>
      </c>
      <c r="E585" s="3">
        <v>2710.8407310126581</v>
      </c>
      <c r="F585" s="2">
        <v>7.3613970000000002</v>
      </c>
      <c r="G585" s="2">
        <v>6.1367539999999998</v>
      </c>
      <c r="H585" s="3">
        <v>1580005</v>
      </c>
      <c r="I585" s="1">
        <v>1579956</v>
      </c>
      <c r="J585" s="15">
        <v>1580055</v>
      </c>
    </row>
    <row r="586" spans="1:10" x14ac:dyDescent="0.15">
      <c r="A586" s="14" t="s">
        <v>2395</v>
      </c>
      <c r="B586" s="1">
        <v>1719237</v>
      </c>
      <c r="C586" s="1">
        <v>1719582</v>
      </c>
      <c r="D586" s="3">
        <v>674.60192900000004</v>
      </c>
      <c r="E586" s="3">
        <v>1949.7165578034683</v>
      </c>
      <c r="F586" s="2">
        <v>7.3611319999999996</v>
      </c>
      <c r="G586" s="2">
        <v>6.1364970000000003</v>
      </c>
      <c r="H586" s="3">
        <v>1719416</v>
      </c>
      <c r="I586" s="1">
        <v>1719367</v>
      </c>
      <c r="J586" s="15">
        <v>1719466</v>
      </c>
    </row>
    <row r="587" spans="1:10" x14ac:dyDescent="0.15">
      <c r="A587" s="14" t="s">
        <v>2316</v>
      </c>
      <c r="B587" s="1">
        <v>1344888</v>
      </c>
      <c r="C587" s="1">
        <v>1345239</v>
      </c>
      <c r="D587" s="3">
        <v>768.45446800000002</v>
      </c>
      <c r="E587" s="3">
        <v>2183.1092840909091</v>
      </c>
      <c r="F587" s="2">
        <v>7.2836350000000003</v>
      </c>
      <c r="G587" s="2">
        <v>6.0621099999999997</v>
      </c>
      <c r="H587" s="3">
        <v>1345100</v>
      </c>
      <c r="I587" s="1">
        <v>1345051</v>
      </c>
      <c r="J587" s="15">
        <v>1345150</v>
      </c>
    </row>
    <row r="588" spans="1:10" x14ac:dyDescent="0.15">
      <c r="A588" s="14" t="s">
        <v>2343</v>
      </c>
      <c r="B588" s="1">
        <v>1495813</v>
      </c>
      <c r="C588" s="1">
        <v>1496111</v>
      </c>
      <c r="D588" s="3">
        <v>554.68841599999996</v>
      </c>
      <c r="E588" s="3">
        <v>1855.1452040133777</v>
      </c>
      <c r="F588" s="2">
        <v>7.282413</v>
      </c>
      <c r="G588" s="2">
        <v>6.0609529999999996</v>
      </c>
      <c r="H588" s="3">
        <v>1495939</v>
      </c>
      <c r="I588" s="1">
        <v>1495890</v>
      </c>
      <c r="J588" s="15">
        <v>1495989</v>
      </c>
    </row>
    <row r="589" spans="1:10" x14ac:dyDescent="0.15">
      <c r="A589" s="14" t="s">
        <v>2504</v>
      </c>
      <c r="B589" s="1">
        <v>2316004</v>
      </c>
      <c r="C589" s="1">
        <v>2316232</v>
      </c>
      <c r="D589" s="3">
        <v>474.44305400000002</v>
      </c>
      <c r="E589" s="3">
        <v>2071.8037292576419</v>
      </c>
      <c r="F589" s="2">
        <v>7.2427239999999999</v>
      </c>
      <c r="G589" s="2">
        <v>6.0229520000000001</v>
      </c>
      <c r="H589" s="3">
        <v>2316155</v>
      </c>
      <c r="I589" s="1">
        <v>2316106</v>
      </c>
      <c r="J589" s="15">
        <v>2316205</v>
      </c>
    </row>
    <row r="590" spans="1:10" x14ac:dyDescent="0.15">
      <c r="A590" s="14" t="s">
        <v>2529</v>
      </c>
      <c r="B590" s="1">
        <v>2428656</v>
      </c>
      <c r="C590" s="1">
        <v>2428939</v>
      </c>
      <c r="D590" s="3">
        <v>638.28692599999999</v>
      </c>
      <c r="E590" s="3">
        <v>2247.4891760563378</v>
      </c>
      <c r="F590" s="2">
        <v>7.1882950000000001</v>
      </c>
      <c r="G590" s="2">
        <v>5.9707439999999998</v>
      </c>
      <c r="H590" s="3">
        <v>2428840</v>
      </c>
      <c r="I590" s="1">
        <v>2428791</v>
      </c>
      <c r="J590" s="15">
        <v>2428890</v>
      </c>
    </row>
    <row r="591" spans="1:10" x14ac:dyDescent="0.15">
      <c r="A591" s="14" t="s">
        <v>2144</v>
      </c>
      <c r="B591" s="1">
        <v>671170</v>
      </c>
      <c r="C591" s="1">
        <v>671493</v>
      </c>
      <c r="D591" s="3">
        <v>727.86230499999999</v>
      </c>
      <c r="E591" s="3">
        <v>2246.4885956790122</v>
      </c>
      <c r="F591" s="2">
        <v>7.1539270000000004</v>
      </c>
      <c r="G591" s="2">
        <v>5.9377139999999997</v>
      </c>
      <c r="H591" s="3">
        <v>671309</v>
      </c>
      <c r="I591" s="1">
        <v>671260</v>
      </c>
      <c r="J591" s="15">
        <v>671359</v>
      </c>
    </row>
    <row r="592" spans="1:10" x14ac:dyDescent="0.15">
      <c r="A592" s="14" t="s">
        <v>2880</v>
      </c>
      <c r="B592" s="1">
        <v>3933304</v>
      </c>
      <c r="C592" s="1">
        <v>3933588</v>
      </c>
      <c r="D592" s="3">
        <v>618.22369400000002</v>
      </c>
      <c r="E592" s="3">
        <v>2169.2059438596493</v>
      </c>
      <c r="F592" s="2">
        <v>7.1422129999999999</v>
      </c>
      <c r="G592" s="2">
        <v>5.9264570000000001</v>
      </c>
      <c r="H592" s="3">
        <v>3933445</v>
      </c>
      <c r="I592" s="1">
        <v>3933396</v>
      </c>
      <c r="J592" s="15">
        <v>3933495</v>
      </c>
    </row>
    <row r="593" spans="1:10" x14ac:dyDescent="0.15">
      <c r="A593" s="14" t="s">
        <v>2507</v>
      </c>
      <c r="B593" s="1">
        <v>2324435</v>
      </c>
      <c r="C593" s="1">
        <v>2324953</v>
      </c>
      <c r="D593" s="3">
        <v>1035.118164</v>
      </c>
      <c r="E593" s="3">
        <v>1994.4473294797688</v>
      </c>
      <c r="F593" s="2">
        <v>7.1245609999999999</v>
      </c>
      <c r="G593" s="2">
        <v>5.9095389999999997</v>
      </c>
      <c r="H593" s="3">
        <v>2324528</v>
      </c>
      <c r="I593" s="1">
        <v>2324479</v>
      </c>
      <c r="J593" s="15">
        <v>2324578</v>
      </c>
    </row>
    <row r="594" spans="1:10" x14ac:dyDescent="0.15">
      <c r="A594" s="14" t="s">
        <v>2244</v>
      </c>
      <c r="B594" s="1">
        <v>1097522</v>
      </c>
      <c r="C594" s="1">
        <v>1097807</v>
      </c>
      <c r="D594" s="3">
        <v>523.16265899999996</v>
      </c>
      <c r="E594" s="3">
        <v>1829.2400664335664</v>
      </c>
      <c r="F594" s="2">
        <v>7.103434</v>
      </c>
      <c r="G594" s="2">
        <v>5.8891739999999997</v>
      </c>
      <c r="H594" s="3">
        <v>1097676</v>
      </c>
      <c r="I594" s="1">
        <v>1097627</v>
      </c>
      <c r="J594" s="15">
        <v>1097726</v>
      </c>
    </row>
    <row r="595" spans="1:10" x14ac:dyDescent="0.15">
      <c r="A595" s="14" t="s">
        <v>2807</v>
      </c>
      <c r="B595" s="1">
        <v>3578274</v>
      </c>
      <c r="C595" s="1">
        <v>3578681</v>
      </c>
      <c r="D595" s="3">
        <v>882.88470500000005</v>
      </c>
      <c r="E595" s="3">
        <v>2163.9331004901965</v>
      </c>
      <c r="F595" s="2">
        <v>7.0987349999999996</v>
      </c>
      <c r="G595" s="2">
        <v>5.8846780000000001</v>
      </c>
      <c r="H595" s="3">
        <v>3578513</v>
      </c>
      <c r="I595" s="1">
        <v>3578464</v>
      </c>
      <c r="J595" s="15">
        <v>3578563</v>
      </c>
    </row>
    <row r="596" spans="1:10" x14ac:dyDescent="0.15">
      <c r="A596" s="14" t="s">
        <v>2180</v>
      </c>
      <c r="B596" s="1">
        <v>810302</v>
      </c>
      <c r="C596" s="1">
        <v>810591</v>
      </c>
      <c r="D596" s="3">
        <v>563.98168899999996</v>
      </c>
      <c r="E596" s="3">
        <v>1944.764444827586</v>
      </c>
      <c r="F596" s="2">
        <v>7.0700479999999999</v>
      </c>
      <c r="G596" s="2">
        <v>5.8571340000000003</v>
      </c>
      <c r="H596" s="3">
        <v>810424</v>
      </c>
      <c r="I596" s="1">
        <v>810375</v>
      </c>
      <c r="J596" s="15">
        <v>810474</v>
      </c>
    </row>
    <row r="597" spans="1:10" x14ac:dyDescent="0.15">
      <c r="A597" s="14" t="s">
        <v>2139</v>
      </c>
      <c r="B597" s="1">
        <v>655993</v>
      </c>
      <c r="C597" s="1">
        <v>656239</v>
      </c>
      <c r="D597" s="3">
        <v>569.66760299999999</v>
      </c>
      <c r="E597" s="3">
        <v>2306.3465708502022</v>
      </c>
      <c r="F597" s="2">
        <v>7.0622020000000001</v>
      </c>
      <c r="G597" s="2">
        <v>5.8495799999999996</v>
      </c>
      <c r="H597" s="3">
        <v>656121</v>
      </c>
      <c r="I597" s="1">
        <v>656072</v>
      </c>
      <c r="J597" s="15">
        <v>656171</v>
      </c>
    </row>
    <row r="598" spans="1:10" x14ac:dyDescent="0.15">
      <c r="A598" s="14" t="s">
        <v>2616</v>
      </c>
      <c r="B598" s="1">
        <v>2842654</v>
      </c>
      <c r="C598" s="1">
        <v>2843012</v>
      </c>
      <c r="D598" s="3">
        <v>732.07031199999994</v>
      </c>
      <c r="E598" s="3">
        <v>2039.1930696378831</v>
      </c>
      <c r="F598" s="2">
        <v>7.0360569999999996</v>
      </c>
      <c r="G598" s="2">
        <v>5.8244590000000001</v>
      </c>
      <c r="H598" s="3">
        <v>2842777</v>
      </c>
      <c r="I598" s="1">
        <v>2842728</v>
      </c>
      <c r="J598" s="15">
        <v>2842827</v>
      </c>
    </row>
    <row r="599" spans="1:10" x14ac:dyDescent="0.15">
      <c r="A599" s="14" t="s">
        <v>2323</v>
      </c>
      <c r="B599" s="1">
        <v>1376934</v>
      </c>
      <c r="C599" s="1">
        <v>1377174</v>
      </c>
      <c r="D599" s="3">
        <v>512.19451900000001</v>
      </c>
      <c r="E599" s="3">
        <v>2125.2884605809127</v>
      </c>
      <c r="F599" s="2">
        <v>7.023631</v>
      </c>
      <c r="G599" s="2">
        <v>5.8125349999999996</v>
      </c>
      <c r="H599" s="3">
        <v>1377114</v>
      </c>
      <c r="I599" s="1">
        <v>1377065</v>
      </c>
      <c r="J599" s="15">
        <v>1377164</v>
      </c>
    </row>
    <row r="600" spans="1:10" x14ac:dyDescent="0.15">
      <c r="A600" s="14" t="s">
        <v>2054</v>
      </c>
      <c r="B600" s="1">
        <v>269471</v>
      </c>
      <c r="C600" s="1">
        <v>269733</v>
      </c>
      <c r="D600" s="3">
        <v>707.21142599999996</v>
      </c>
      <c r="E600" s="3">
        <v>2689.0168288973382</v>
      </c>
      <c r="F600" s="2">
        <v>7.0189339999999998</v>
      </c>
      <c r="G600" s="2">
        <v>5.8080230000000004</v>
      </c>
      <c r="H600" s="3">
        <v>269639</v>
      </c>
      <c r="I600" s="1">
        <v>269590</v>
      </c>
      <c r="J600" s="15">
        <v>269689</v>
      </c>
    </row>
    <row r="601" spans="1:10" x14ac:dyDescent="0.15">
      <c r="A601" s="14" t="s">
        <v>2888</v>
      </c>
      <c r="B601" s="1">
        <v>3963323</v>
      </c>
      <c r="C601" s="1">
        <v>3963552</v>
      </c>
      <c r="D601" s="3">
        <v>547.76147500000002</v>
      </c>
      <c r="E601" s="3">
        <v>2381.5716304347825</v>
      </c>
      <c r="F601" s="2">
        <v>7.0037779999999996</v>
      </c>
      <c r="G601" s="2">
        <v>5.7934999999999999</v>
      </c>
      <c r="H601" s="3">
        <v>3963446</v>
      </c>
      <c r="I601" s="1">
        <v>3963397</v>
      </c>
      <c r="J601" s="15">
        <v>3963496</v>
      </c>
    </row>
    <row r="602" spans="1:10" x14ac:dyDescent="0.15">
      <c r="A602" s="14" t="s">
        <v>2697</v>
      </c>
      <c r="B602" s="1">
        <v>3138032</v>
      </c>
      <c r="C602" s="1">
        <v>3138395</v>
      </c>
      <c r="D602" s="3">
        <v>816.72900400000003</v>
      </c>
      <c r="E602" s="3">
        <v>2243.761</v>
      </c>
      <c r="F602" s="2">
        <v>7.0027889999999999</v>
      </c>
      <c r="G602" s="2">
        <v>5.7925570000000004</v>
      </c>
      <c r="H602" s="3">
        <v>3138205</v>
      </c>
      <c r="I602" s="1">
        <v>3138156</v>
      </c>
      <c r="J602" s="15">
        <v>3138255</v>
      </c>
    </row>
    <row r="603" spans="1:10" x14ac:dyDescent="0.15">
      <c r="A603" s="14" t="s">
        <v>2515</v>
      </c>
      <c r="B603" s="1">
        <v>2360235</v>
      </c>
      <c r="C603" s="1">
        <v>2360553</v>
      </c>
      <c r="D603" s="3">
        <v>654.87548800000002</v>
      </c>
      <c r="E603" s="3">
        <v>2052.9012163009406</v>
      </c>
      <c r="F603" s="2">
        <v>6.9149690000000001</v>
      </c>
      <c r="G603" s="2">
        <v>5.7081010000000001</v>
      </c>
      <c r="H603" s="3">
        <v>2360422</v>
      </c>
      <c r="I603" s="1">
        <v>2360373</v>
      </c>
      <c r="J603" s="15">
        <v>2360472</v>
      </c>
    </row>
    <row r="604" spans="1:10" x14ac:dyDescent="0.15">
      <c r="A604" s="14" t="s">
        <v>2108</v>
      </c>
      <c r="B604" s="1">
        <v>551305</v>
      </c>
      <c r="C604" s="1">
        <v>551730</v>
      </c>
      <c r="D604" s="3">
        <v>731.479919</v>
      </c>
      <c r="E604" s="3">
        <v>1717.0890117370891</v>
      </c>
      <c r="F604" s="2">
        <v>6.8697020000000002</v>
      </c>
      <c r="G604" s="2">
        <v>5.6646089999999996</v>
      </c>
      <c r="H604" s="3">
        <v>551532</v>
      </c>
      <c r="I604" s="1">
        <v>551483</v>
      </c>
      <c r="J604" s="15">
        <v>551582</v>
      </c>
    </row>
    <row r="605" spans="1:10" x14ac:dyDescent="0.15">
      <c r="A605" s="14" t="s">
        <v>2754</v>
      </c>
      <c r="B605" s="1">
        <v>3365527</v>
      </c>
      <c r="C605" s="1">
        <v>3365728</v>
      </c>
      <c r="D605" s="3">
        <v>424.06530800000002</v>
      </c>
      <c r="E605" s="3">
        <v>2099.3332079207921</v>
      </c>
      <c r="F605" s="2">
        <v>6.864052</v>
      </c>
      <c r="G605" s="2">
        <v>5.6591959999999997</v>
      </c>
      <c r="H605" s="3">
        <v>3365650</v>
      </c>
      <c r="I605" s="1">
        <v>3365601</v>
      </c>
      <c r="J605" s="15">
        <v>3365700</v>
      </c>
    </row>
    <row r="606" spans="1:10" x14ac:dyDescent="0.15">
      <c r="A606" s="14" t="s">
        <v>2091</v>
      </c>
      <c r="B606" s="1">
        <v>440617</v>
      </c>
      <c r="C606" s="1">
        <v>440885</v>
      </c>
      <c r="D606" s="3">
        <v>571.17864999999995</v>
      </c>
      <c r="E606" s="3">
        <v>2123.3407063197023</v>
      </c>
      <c r="F606" s="2">
        <v>6.7937139999999996</v>
      </c>
      <c r="G606" s="2">
        <v>5.5917209999999997</v>
      </c>
      <c r="H606" s="3">
        <v>440716</v>
      </c>
      <c r="I606" s="1">
        <v>440667</v>
      </c>
      <c r="J606" s="15">
        <v>440766</v>
      </c>
    </row>
    <row r="607" spans="1:10" x14ac:dyDescent="0.15">
      <c r="A607" s="14" t="s">
        <v>2462</v>
      </c>
      <c r="B607" s="1">
        <v>2147343</v>
      </c>
      <c r="C607" s="1">
        <v>2147619</v>
      </c>
      <c r="D607" s="3">
        <v>352.38055400000002</v>
      </c>
      <c r="E607" s="3">
        <v>1272.1319638989171</v>
      </c>
      <c r="F607" s="2">
        <v>6.7935100000000004</v>
      </c>
      <c r="G607" s="2">
        <v>5.5915340000000002</v>
      </c>
      <c r="H607" s="3">
        <v>2147420</v>
      </c>
      <c r="I607" s="1">
        <v>2147371</v>
      </c>
      <c r="J607" s="15">
        <v>2147470</v>
      </c>
    </row>
    <row r="608" spans="1:10" x14ac:dyDescent="0.15">
      <c r="A608" s="14" t="s">
        <v>2907</v>
      </c>
      <c r="B608" s="1">
        <v>4025184</v>
      </c>
      <c r="C608" s="1">
        <v>4025497</v>
      </c>
      <c r="D608" s="3">
        <v>645.24438499999997</v>
      </c>
      <c r="E608" s="3">
        <v>2054.9184235668786</v>
      </c>
      <c r="F608" s="2">
        <v>6.7790350000000004</v>
      </c>
      <c r="G608" s="2">
        <v>5.5776370000000002</v>
      </c>
      <c r="H608" s="3">
        <v>4025350</v>
      </c>
      <c r="I608" s="1">
        <v>4025301</v>
      </c>
      <c r="J608" s="15">
        <v>4025400</v>
      </c>
    </row>
    <row r="609" spans="1:10" x14ac:dyDescent="0.15">
      <c r="A609" s="14" t="s">
        <v>2866</v>
      </c>
      <c r="B609" s="1">
        <v>3869166</v>
      </c>
      <c r="C609" s="1">
        <v>3869432</v>
      </c>
      <c r="D609" s="3">
        <v>558.97229000000004</v>
      </c>
      <c r="E609" s="3">
        <v>2093.5291760299629</v>
      </c>
      <c r="F609" s="2">
        <v>6.7570680000000003</v>
      </c>
      <c r="G609" s="2">
        <v>5.5565889999999998</v>
      </c>
      <c r="H609" s="3">
        <v>3869337</v>
      </c>
      <c r="I609" s="1">
        <v>3869288</v>
      </c>
      <c r="J609" s="15">
        <v>3869387</v>
      </c>
    </row>
    <row r="610" spans="1:10" x14ac:dyDescent="0.15">
      <c r="A610" s="14" t="s">
        <v>2506</v>
      </c>
      <c r="B610" s="1">
        <v>2322347</v>
      </c>
      <c r="C610" s="1">
        <v>2322624</v>
      </c>
      <c r="D610" s="3">
        <v>545.69067399999994</v>
      </c>
      <c r="E610" s="3">
        <v>1962.9160935251798</v>
      </c>
      <c r="F610" s="2">
        <v>6.7517120000000004</v>
      </c>
      <c r="G610" s="2">
        <v>5.5514609999999998</v>
      </c>
      <c r="H610" s="3">
        <v>2322530</v>
      </c>
      <c r="I610" s="1">
        <v>2322481</v>
      </c>
      <c r="J610" s="15">
        <v>2322580</v>
      </c>
    </row>
    <row r="611" spans="1:10" x14ac:dyDescent="0.15">
      <c r="A611" s="14" t="s">
        <v>2883</v>
      </c>
      <c r="B611" s="1">
        <v>3944448</v>
      </c>
      <c r="C611" s="1">
        <v>3944816</v>
      </c>
      <c r="D611" s="3">
        <v>754.24218800000006</v>
      </c>
      <c r="E611" s="3">
        <v>2044.0167696476967</v>
      </c>
      <c r="F611" s="2">
        <v>6.7481010000000001</v>
      </c>
      <c r="G611" s="2">
        <v>5.5479940000000001</v>
      </c>
      <c r="H611" s="3">
        <v>3944621</v>
      </c>
      <c r="I611" s="1">
        <v>3944572</v>
      </c>
      <c r="J611" s="15">
        <v>3944671</v>
      </c>
    </row>
    <row r="612" spans="1:10" x14ac:dyDescent="0.15">
      <c r="A612" s="14" t="s">
        <v>2690</v>
      </c>
      <c r="B612" s="1">
        <v>3097919</v>
      </c>
      <c r="C612" s="1">
        <v>3098168</v>
      </c>
      <c r="D612" s="3">
        <v>420.51348899999999</v>
      </c>
      <c r="E612" s="3">
        <v>1682.053956</v>
      </c>
      <c r="F612" s="2">
        <v>6.6919339999999998</v>
      </c>
      <c r="G612" s="2">
        <v>5.4943030000000004</v>
      </c>
      <c r="H612" s="3">
        <v>3097983</v>
      </c>
      <c r="I612" s="1">
        <v>3097934</v>
      </c>
      <c r="J612" s="15">
        <v>3098033</v>
      </c>
    </row>
    <row r="613" spans="1:10" x14ac:dyDescent="0.15">
      <c r="A613" s="14" t="s">
        <v>2789</v>
      </c>
      <c r="B613" s="1">
        <v>3517319</v>
      </c>
      <c r="C613" s="1">
        <v>3517623</v>
      </c>
      <c r="D613" s="3">
        <v>620.63336200000003</v>
      </c>
      <c r="E613" s="3">
        <v>2034.8634819672134</v>
      </c>
      <c r="F613" s="2">
        <v>6.6490030000000004</v>
      </c>
      <c r="G613" s="2">
        <v>5.4530849999999997</v>
      </c>
      <c r="H613" s="3">
        <v>3517465</v>
      </c>
      <c r="I613" s="1">
        <v>3517416</v>
      </c>
      <c r="J613" s="15">
        <v>3517515</v>
      </c>
    </row>
    <row r="614" spans="1:10" x14ac:dyDescent="0.15">
      <c r="A614" s="14" t="s">
        <v>2549</v>
      </c>
      <c r="B614" s="1">
        <v>2514838</v>
      </c>
      <c r="C614" s="1">
        <v>2515184</v>
      </c>
      <c r="D614" s="3">
        <v>585.41418499999997</v>
      </c>
      <c r="E614" s="3">
        <v>1687.0725792507203</v>
      </c>
      <c r="F614" s="2">
        <v>6.6477820000000003</v>
      </c>
      <c r="G614" s="2">
        <v>5.4519089999999997</v>
      </c>
      <c r="H614" s="3">
        <v>2514972</v>
      </c>
      <c r="I614" s="1">
        <v>2514923</v>
      </c>
      <c r="J614" s="15">
        <v>2515022</v>
      </c>
    </row>
    <row r="615" spans="1:10" x14ac:dyDescent="0.15">
      <c r="A615" s="14" t="s">
        <v>2197</v>
      </c>
      <c r="B615" s="1">
        <v>888802</v>
      </c>
      <c r="C615" s="1">
        <v>889235</v>
      </c>
      <c r="D615" s="3">
        <v>580.40307600000006</v>
      </c>
      <c r="E615" s="3">
        <v>1337.3342764976958</v>
      </c>
      <c r="F615" s="2">
        <v>6.6141769999999998</v>
      </c>
      <c r="G615" s="2">
        <v>5.4196220000000004</v>
      </c>
      <c r="H615" s="3">
        <v>889010</v>
      </c>
      <c r="I615" s="1">
        <v>888961</v>
      </c>
      <c r="J615" s="15">
        <v>889060</v>
      </c>
    </row>
    <row r="616" spans="1:10" x14ac:dyDescent="0.15">
      <c r="A616" s="14" t="s">
        <v>2302</v>
      </c>
      <c r="B616" s="1">
        <v>1270747</v>
      </c>
      <c r="C616" s="1">
        <v>1271108</v>
      </c>
      <c r="D616" s="3">
        <v>536.98516800000004</v>
      </c>
      <c r="E616" s="3">
        <v>1483.3844419889504</v>
      </c>
      <c r="F616" s="2">
        <v>6.5944079999999996</v>
      </c>
      <c r="G616" s="2">
        <v>5.4006480000000003</v>
      </c>
      <c r="H616" s="3">
        <v>1270954</v>
      </c>
      <c r="I616" s="1">
        <v>1270905</v>
      </c>
      <c r="J616" s="15">
        <v>1271004</v>
      </c>
    </row>
    <row r="617" spans="1:10" x14ac:dyDescent="0.15">
      <c r="A617" s="14" t="s">
        <v>2113</v>
      </c>
      <c r="B617" s="1">
        <v>571392</v>
      </c>
      <c r="C617" s="1">
        <v>571648</v>
      </c>
      <c r="D617" s="3">
        <v>495.78079200000002</v>
      </c>
      <c r="E617" s="3">
        <v>1929.1081400778212</v>
      </c>
      <c r="F617" s="2">
        <v>6.5811250000000001</v>
      </c>
      <c r="G617" s="2">
        <v>5.387867</v>
      </c>
      <c r="H617" s="3">
        <v>571508</v>
      </c>
      <c r="I617" s="1">
        <v>571459</v>
      </c>
      <c r="J617" s="15">
        <v>571558</v>
      </c>
    </row>
    <row r="618" spans="1:10" x14ac:dyDescent="0.15">
      <c r="A618" s="14" t="s">
        <v>2592</v>
      </c>
      <c r="B618" s="1">
        <v>2727094</v>
      </c>
      <c r="C618" s="1">
        <v>2727448</v>
      </c>
      <c r="D618" s="3">
        <v>538.99578899999995</v>
      </c>
      <c r="E618" s="3">
        <v>1518.2979971830985</v>
      </c>
      <c r="F618" s="2">
        <v>6.5653199999999998</v>
      </c>
      <c r="G618" s="2">
        <v>5.3727609999999997</v>
      </c>
      <c r="H618" s="3">
        <v>2727223</v>
      </c>
      <c r="I618" s="1">
        <v>2727174</v>
      </c>
      <c r="J618" s="15">
        <v>2727273</v>
      </c>
    </row>
    <row r="619" spans="1:10" x14ac:dyDescent="0.15">
      <c r="A619" s="14" t="s">
        <v>2412</v>
      </c>
      <c r="B619" s="1">
        <v>1847338</v>
      </c>
      <c r="C619" s="1">
        <v>1847659</v>
      </c>
      <c r="D619" s="3">
        <v>610.64770499999997</v>
      </c>
      <c r="E619" s="3">
        <v>1896.4214440993787</v>
      </c>
      <c r="F619" s="2">
        <v>6.553102</v>
      </c>
      <c r="G619" s="2">
        <v>5.3610280000000001</v>
      </c>
      <c r="H619" s="3">
        <v>1847594</v>
      </c>
      <c r="I619" s="1">
        <v>1847545</v>
      </c>
      <c r="J619" s="15">
        <v>1847644</v>
      </c>
    </row>
    <row r="620" spans="1:10" x14ac:dyDescent="0.15">
      <c r="A620" s="14" t="s">
        <v>2675</v>
      </c>
      <c r="B620" s="1">
        <v>3039878</v>
      </c>
      <c r="C620" s="1">
        <v>3040092</v>
      </c>
      <c r="D620" s="3">
        <v>491.56011999999998</v>
      </c>
      <c r="E620" s="3">
        <v>2286.3261395348836</v>
      </c>
      <c r="F620" s="2">
        <v>6.5438470000000004</v>
      </c>
      <c r="G620" s="2">
        <v>5.3521010000000002</v>
      </c>
      <c r="H620" s="3">
        <v>3039978</v>
      </c>
      <c r="I620" s="1">
        <v>3039929</v>
      </c>
      <c r="J620" s="15">
        <v>3040028</v>
      </c>
    </row>
    <row r="621" spans="1:10" x14ac:dyDescent="0.15">
      <c r="A621" s="14" t="s">
        <v>2800</v>
      </c>
      <c r="B621" s="1">
        <v>3546959</v>
      </c>
      <c r="C621" s="1">
        <v>3547702</v>
      </c>
      <c r="D621" s="3">
        <v>1026.736328</v>
      </c>
      <c r="E621" s="3">
        <v>1380.021946236559</v>
      </c>
      <c r="F621" s="2">
        <v>6.5316530000000004</v>
      </c>
      <c r="G621" s="2">
        <v>5.3403530000000003</v>
      </c>
      <c r="H621" s="3">
        <v>3547619</v>
      </c>
      <c r="I621" s="1">
        <v>3547570</v>
      </c>
      <c r="J621" s="15">
        <v>3547669</v>
      </c>
    </row>
    <row r="622" spans="1:10" x14ac:dyDescent="0.15">
      <c r="A622" s="14" t="s">
        <v>2600</v>
      </c>
      <c r="B622" s="1">
        <v>2768836</v>
      </c>
      <c r="C622" s="1">
        <v>2769127</v>
      </c>
      <c r="D622" s="3">
        <v>535.32269299999996</v>
      </c>
      <c r="E622" s="3">
        <v>1833.2968938356162</v>
      </c>
      <c r="F622" s="2">
        <v>6.5270919999999997</v>
      </c>
      <c r="G622" s="2">
        <v>5.3359550000000002</v>
      </c>
      <c r="H622" s="3">
        <v>2768951</v>
      </c>
      <c r="I622" s="1">
        <v>2768902</v>
      </c>
      <c r="J622" s="15">
        <v>2769001</v>
      </c>
    </row>
    <row r="623" spans="1:10" x14ac:dyDescent="0.15">
      <c r="A623" s="14" t="s">
        <v>2436</v>
      </c>
      <c r="B623" s="1">
        <v>2007115</v>
      </c>
      <c r="C623" s="1">
        <v>2007436</v>
      </c>
      <c r="D623" s="3">
        <v>636.32946800000002</v>
      </c>
      <c r="E623" s="3">
        <v>1976.1784720496896</v>
      </c>
      <c r="F623" s="2">
        <v>6.5178760000000002</v>
      </c>
      <c r="G623" s="2">
        <v>5.327089</v>
      </c>
      <c r="H623" s="3">
        <v>2007206</v>
      </c>
      <c r="I623" s="1">
        <v>2007157</v>
      </c>
      <c r="J623" s="15">
        <v>2007256</v>
      </c>
    </row>
    <row r="624" spans="1:10" x14ac:dyDescent="0.15">
      <c r="A624" s="14" t="s">
        <v>2839</v>
      </c>
      <c r="B624" s="1">
        <v>3713307</v>
      </c>
      <c r="C624" s="1">
        <v>3713511</v>
      </c>
      <c r="D624" s="3">
        <v>341.31201199999998</v>
      </c>
      <c r="E624" s="3">
        <v>1664.9366439024388</v>
      </c>
      <c r="F624" s="2">
        <v>6.5148289999999998</v>
      </c>
      <c r="G624" s="2">
        <v>5.3241339999999999</v>
      </c>
      <c r="H624" s="3">
        <v>3713392</v>
      </c>
      <c r="I624" s="1">
        <v>3713343</v>
      </c>
      <c r="J624" s="15">
        <v>3713442</v>
      </c>
    </row>
    <row r="625" spans="1:10" x14ac:dyDescent="0.15">
      <c r="A625" s="14" t="s">
        <v>2450</v>
      </c>
      <c r="B625" s="1">
        <v>2100252</v>
      </c>
      <c r="C625" s="1">
        <v>2100519</v>
      </c>
      <c r="D625" s="3">
        <v>390.51470899999998</v>
      </c>
      <c r="E625" s="3">
        <v>1457.1444365671641</v>
      </c>
      <c r="F625" s="2">
        <v>6.5078170000000002</v>
      </c>
      <c r="G625" s="2">
        <v>5.3173599999999999</v>
      </c>
      <c r="H625" s="3">
        <v>2100349</v>
      </c>
      <c r="I625" s="1">
        <v>2100300</v>
      </c>
      <c r="J625" s="15">
        <v>2100399</v>
      </c>
    </row>
    <row r="626" spans="1:10" x14ac:dyDescent="0.15">
      <c r="A626" s="14" t="s">
        <v>2584</v>
      </c>
      <c r="B626" s="1">
        <v>2688802</v>
      </c>
      <c r="C626" s="1">
        <v>2689061</v>
      </c>
      <c r="D626" s="3">
        <v>489.62960800000002</v>
      </c>
      <c r="E626" s="3">
        <v>1883.1908000000001</v>
      </c>
      <c r="F626" s="2">
        <v>6.4921939999999996</v>
      </c>
      <c r="G626" s="2">
        <v>5.3023129999999998</v>
      </c>
      <c r="H626" s="3">
        <v>2688940</v>
      </c>
      <c r="I626" s="1">
        <v>2688891</v>
      </c>
      <c r="J626" s="15">
        <v>2688990</v>
      </c>
    </row>
    <row r="627" spans="1:10" x14ac:dyDescent="0.15">
      <c r="A627" s="14" t="s">
        <v>2069</v>
      </c>
      <c r="B627" s="1">
        <v>334488</v>
      </c>
      <c r="C627" s="1">
        <v>334733</v>
      </c>
      <c r="D627" s="3">
        <v>378.28747600000003</v>
      </c>
      <c r="E627" s="3">
        <v>1537.7539674796749</v>
      </c>
      <c r="F627" s="2">
        <v>6.4532829999999999</v>
      </c>
      <c r="G627" s="2">
        <v>5.2648900000000003</v>
      </c>
      <c r="H627" s="3">
        <v>334616</v>
      </c>
      <c r="I627" s="1">
        <v>334567</v>
      </c>
      <c r="J627" s="15">
        <v>334666</v>
      </c>
    </row>
    <row r="628" spans="1:10" x14ac:dyDescent="0.15">
      <c r="A628" s="14" t="s">
        <v>2652</v>
      </c>
      <c r="B628" s="1">
        <v>2960428</v>
      </c>
      <c r="C628" s="1">
        <v>2960721</v>
      </c>
      <c r="D628" s="3">
        <v>444.35058600000002</v>
      </c>
      <c r="E628" s="3">
        <v>1511.3965510204082</v>
      </c>
      <c r="F628" s="2">
        <v>6.4430829999999997</v>
      </c>
      <c r="G628" s="2">
        <v>5.2550530000000002</v>
      </c>
      <c r="H628" s="3">
        <v>2960586</v>
      </c>
      <c r="I628" s="1">
        <v>2960537</v>
      </c>
      <c r="J628" s="15">
        <v>2960636</v>
      </c>
    </row>
    <row r="629" spans="1:10" x14ac:dyDescent="0.15">
      <c r="A629" s="14" t="s">
        <v>2580</v>
      </c>
      <c r="B629" s="1">
        <v>2673145</v>
      </c>
      <c r="C629" s="1">
        <v>2673403</v>
      </c>
      <c r="D629" s="3">
        <v>516.06323199999997</v>
      </c>
      <c r="E629" s="3">
        <v>1992.5221312741312</v>
      </c>
      <c r="F629" s="2">
        <v>6.3695750000000002</v>
      </c>
      <c r="G629" s="2">
        <v>5.1845220000000003</v>
      </c>
      <c r="H629" s="3">
        <v>2673308</v>
      </c>
      <c r="I629" s="1">
        <v>2673259</v>
      </c>
      <c r="J629" s="15">
        <v>2673358</v>
      </c>
    </row>
    <row r="630" spans="1:10" x14ac:dyDescent="0.15">
      <c r="A630" s="14" t="s">
        <v>2894</v>
      </c>
      <c r="B630" s="1">
        <v>3982944</v>
      </c>
      <c r="C630" s="1">
        <v>3983212</v>
      </c>
      <c r="D630" s="3">
        <v>426.18341099999998</v>
      </c>
      <c r="E630" s="3">
        <v>1584.3249479553901</v>
      </c>
      <c r="F630" s="2">
        <v>6.3413110000000001</v>
      </c>
      <c r="G630" s="2">
        <v>5.1573349999999998</v>
      </c>
      <c r="H630" s="3">
        <v>3983022</v>
      </c>
      <c r="I630" s="1">
        <v>3982973</v>
      </c>
      <c r="J630" s="15">
        <v>3983072</v>
      </c>
    </row>
    <row r="631" spans="1:10" x14ac:dyDescent="0.15">
      <c r="A631" s="14" t="s">
        <v>2326</v>
      </c>
      <c r="B631" s="1">
        <v>1389908</v>
      </c>
      <c r="C631" s="1">
        <v>1390137</v>
      </c>
      <c r="D631" s="3">
        <v>360.657715</v>
      </c>
      <c r="E631" s="3">
        <v>1568.0770217391305</v>
      </c>
      <c r="F631" s="2">
        <v>6.3399039999999998</v>
      </c>
      <c r="G631" s="2">
        <v>5.1559879999999998</v>
      </c>
      <c r="H631" s="3">
        <v>1390013</v>
      </c>
      <c r="I631" s="1">
        <v>1389964</v>
      </c>
      <c r="J631" s="15">
        <v>1390063</v>
      </c>
    </row>
    <row r="632" spans="1:10" x14ac:dyDescent="0.15">
      <c r="A632" s="14" t="s">
        <v>2149</v>
      </c>
      <c r="B632" s="1">
        <v>686460</v>
      </c>
      <c r="C632" s="1">
        <v>686788</v>
      </c>
      <c r="D632" s="3">
        <v>613.26037599999995</v>
      </c>
      <c r="E632" s="3">
        <v>1864.013300911854</v>
      </c>
      <c r="F632" s="2">
        <v>6.3266780000000002</v>
      </c>
      <c r="G632" s="2">
        <v>5.1433309999999999</v>
      </c>
      <c r="H632" s="3">
        <v>686593</v>
      </c>
      <c r="I632" s="1">
        <v>686544</v>
      </c>
      <c r="J632" s="15">
        <v>686643</v>
      </c>
    </row>
    <row r="633" spans="1:10" x14ac:dyDescent="0.15">
      <c r="A633" s="14" t="s">
        <v>2792</v>
      </c>
      <c r="B633" s="1">
        <v>3529239</v>
      </c>
      <c r="C633" s="1">
        <v>3529613</v>
      </c>
      <c r="D633" s="3">
        <v>590.29370100000006</v>
      </c>
      <c r="E633" s="3">
        <v>1574.1165360000002</v>
      </c>
      <c r="F633" s="2">
        <v>6.326009</v>
      </c>
      <c r="G633" s="2">
        <v>5.1426730000000003</v>
      </c>
      <c r="H633" s="3">
        <v>3529458</v>
      </c>
      <c r="I633" s="1">
        <v>3529409</v>
      </c>
      <c r="J633" s="15">
        <v>3529508</v>
      </c>
    </row>
    <row r="634" spans="1:10" x14ac:dyDescent="0.15">
      <c r="A634" s="14" t="s">
        <v>2797</v>
      </c>
      <c r="B634" s="1">
        <v>3534834</v>
      </c>
      <c r="C634" s="1">
        <v>3535273</v>
      </c>
      <c r="D634" s="3">
        <v>571.40826400000003</v>
      </c>
      <c r="E634" s="3">
        <v>1298.6551454545456</v>
      </c>
      <c r="F634" s="2">
        <v>6.3230969999999997</v>
      </c>
      <c r="G634" s="2">
        <v>5.139926</v>
      </c>
      <c r="H634" s="3">
        <v>3535118</v>
      </c>
      <c r="I634" s="1">
        <v>3535069</v>
      </c>
      <c r="J634" s="15">
        <v>3535168</v>
      </c>
    </row>
    <row r="635" spans="1:10" x14ac:dyDescent="0.15">
      <c r="A635" s="14" t="s">
        <v>2172</v>
      </c>
      <c r="B635" s="1">
        <v>780617</v>
      </c>
      <c r="C635" s="1">
        <v>780911</v>
      </c>
      <c r="D635" s="3">
        <v>298.78185999999999</v>
      </c>
      <c r="E635" s="3">
        <v>1012.8198644067796</v>
      </c>
      <c r="F635" s="2">
        <v>6.3071000000000002</v>
      </c>
      <c r="G635" s="2">
        <v>5.1245050000000001</v>
      </c>
      <c r="H635" s="3">
        <v>780744</v>
      </c>
      <c r="I635" s="1">
        <v>780695</v>
      </c>
      <c r="J635" s="15">
        <v>780794</v>
      </c>
    </row>
    <row r="636" spans="1:10" x14ac:dyDescent="0.15">
      <c r="A636" s="14" t="s">
        <v>2546</v>
      </c>
      <c r="B636" s="1">
        <v>2490718</v>
      </c>
      <c r="C636" s="1">
        <v>2490982</v>
      </c>
      <c r="D636" s="3">
        <v>304.25656099999998</v>
      </c>
      <c r="E636" s="3">
        <v>1148.1379660377359</v>
      </c>
      <c r="F636" s="2">
        <v>6.2880820000000002</v>
      </c>
      <c r="G636" s="2">
        <v>5.1062469999999998</v>
      </c>
      <c r="H636" s="3">
        <v>2490850</v>
      </c>
      <c r="I636" s="1">
        <v>2490801</v>
      </c>
      <c r="J636" s="15">
        <v>2490900</v>
      </c>
    </row>
    <row r="637" spans="1:10" x14ac:dyDescent="0.15">
      <c r="A637" s="14" t="s">
        <v>2206</v>
      </c>
      <c r="B637" s="1">
        <v>916809</v>
      </c>
      <c r="C637" s="1">
        <v>917146</v>
      </c>
      <c r="D637" s="3">
        <v>652.97503700000004</v>
      </c>
      <c r="E637" s="3">
        <v>1931.8788076923079</v>
      </c>
      <c r="F637" s="2">
        <v>6.2757719999999999</v>
      </c>
      <c r="G637" s="2">
        <v>5.094462</v>
      </c>
      <c r="H637" s="3">
        <v>916983</v>
      </c>
      <c r="I637" s="1">
        <v>916934</v>
      </c>
      <c r="J637" s="15">
        <v>917033</v>
      </c>
    </row>
    <row r="638" spans="1:10" x14ac:dyDescent="0.15">
      <c r="A638" s="14" t="s">
        <v>2608</v>
      </c>
      <c r="B638" s="1">
        <v>2801088</v>
      </c>
      <c r="C638" s="1">
        <v>2801416</v>
      </c>
      <c r="D638" s="3">
        <v>595.20159899999999</v>
      </c>
      <c r="E638" s="3">
        <v>1809.1234012158054</v>
      </c>
      <c r="F638" s="2">
        <v>6.2542540000000004</v>
      </c>
      <c r="G638" s="2">
        <v>5.0738750000000001</v>
      </c>
      <c r="H638" s="3">
        <v>2801317</v>
      </c>
      <c r="I638" s="1">
        <v>2801268</v>
      </c>
      <c r="J638" s="15">
        <v>2801367</v>
      </c>
    </row>
    <row r="639" spans="1:10" x14ac:dyDescent="0.15">
      <c r="A639" s="14" t="s">
        <v>2759</v>
      </c>
      <c r="B639" s="1">
        <v>3395505</v>
      </c>
      <c r="C639" s="1">
        <v>3395707</v>
      </c>
      <c r="D639" s="3">
        <v>349.952606</v>
      </c>
      <c r="E639" s="3">
        <v>1723.9044630541871</v>
      </c>
      <c r="F639" s="2">
        <v>6.2471490000000003</v>
      </c>
      <c r="G639" s="2">
        <v>5.0671239999999997</v>
      </c>
      <c r="H639" s="3">
        <v>3395614</v>
      </c>
      <c r="I639" s="1">
        <v>3395565</v>
      </c>
      <c r="J639" s="15">
        <v>3395664</v>
      </c>
    </row>
    <row r="640" spans="1:10" x14ac:dyDescent="0.15">
      <c r="A640" s="14" t="s">
        <v>2609</v>
      </c>
      <c r="B640" s="1">
        <v>2810427</v>
      </c>
      <c r="C640" s="1">
        <v>2810671</v>
      </c>
      <c r="D640" s="3">
        <v>419.79852299999999</v>
      </c>
      <c r="E640" s="3">
        <v>1713.4633591836734</v>
      </c>
      <c r="F640" s="2">
        <v>6.2388079999999997</v>
      </c>
      <c r="G640" s="2">
        <v>5.0591030000000003</v>
      </c>
      <c r="H640" s="3">
        <v>2810515</v>
      </c>
      <c r="I640" s="1">
        <v>2810466</v>
      </c>
      <c r="J640" s="15">
        <v>2810565</v>
      </c>
    </row>
    <row r="641" spans="1:10" x14ac:dyDescent="0.15">
      <c r="A641" s="14" t="s">
        <v>2737</v>
      </c>
      <c r="B641" s="1">
        <v>3288453</v>
      </c>
      <c r="C641" s="1">
        <v>3288703</v>
      </c>
      <c r="D641" s="3">
        <v>469.95895400000001</v>
      </c>
      <c r="E641" s="3">
        <v>1872.3464302788846</v>
      </c>
      <c r="F641" s="2">
        <v>6.2282929999999999</v>
      </c>
      <c r="G641" s="2">
        <v>5.0489879999999996</v>
      </c>
      <c r="H641" s="3">
        <v>3288553</v>
      </c>
      <c r="I641" s="1">
        <v>3288504</v>
      </c>
      <c r="J641" s="15">
        <v>3288603</v>
      </c>
    </row>
    <row r="642" spans="1:10" x14ac:dyDescent="0.15">
      <c r="A642" s="14" t="s">
        <v>2258</v>
      </c>
      <c r="B642" s="1">
        <v>1141809</v>
      </c>
      <c r="C642" s="1">
        <v>1142089</v>
      </c>
      <c r="D642" s="3">
        <v>498.44619799999998</v>
      </c>
      <c r="E642" s="3">
        <v>1773.8298861209964</v>
      </c>
      <c r="F642" s="2">
        <v>6.2219160000000002</v>
      </c>
      <c r="G642" s="2">
        <v>5.0428940000000004</v>
      </c>
      <c r="H642" s="3">
        <v>1141936</v>
      </c>
      <c r="I642" s="1">
        <v>1141887</v>
      </c>
      <c r="J642" s="15">
        <v>1141986</v>
      </c>
    </row>
    <row r="643" spans="1:10" x14ac:dyDescent="0.15">
      <c r="A643" s="14" t="s">
        <v>2062</v>
      </c>
      <c r="B643" s="1">
        <v>299494</v>
      </c>
      <c r="C643" s="1">
        <v>299772</v>
      </c>
      <c r="D643" s="3">
        <v>477.50125100000002</v>
      </c>
      <c r="E643" s="3">
        <v>1711.4740179211469</v>
      </c>
      <c r="F643" s="2">
        <v>6.2155800000000001</v>
      </c>
      <c r="G643" s="2">
        <v>5.0368930000000001</v>
      </c>
      <c r="H643" s="3">
        <v>299592</v>
      </c>
      <c r="I643" s="1">
        <v>299543</v>
      </c>
      <c r="J643" s="15">
        <v>299642</v>
      </c>
    </row>
    <row r="644" spans="1:10" x14ac:dyDescent="0.15">
      <c r="A644" s="14" t="s">
        <v>2063</v>
      </c>
      <c r="B644" s="1">
        <v>301879</v>
      </c>
      <c r="C644" s="1">
        <v>302108</v>
      </c>
      <c r="D644" s="3">
        <v>492.72747800000002</v>
      </c>
      <c r="E644" s="3">
        <v>2142.293382608696</v>
      </c>
      <c r="F644" s="2">
        <v>6.1892659999999999</v>
      </c>
      <c r="G644" s="2">
        <v>5.0116189999999996</v>
      </c>
      <c r="H644" s="3">
        <v>301979</v>
      </c>
      <c r="I644" s="1">
        <v>301930</v>
      </c>
      <c r="J644" s="15">
        <v>302029</v>
      </c>
    </row>
    <row r="645" spans="1:10" x14ac:dyDescent="0.15">
      <c r="A645" s="14" t="s">
        <v>2390</v>
      </c>
      <c r="B645" s="1">
        <v>1702353</v>
      </c>
      <c r="C645" s="1">
        <v>1702640</v>
      </c>
      <c r="D645" s="3">
        <v>345.41265900000002</v>
      </c>
      <c r="E645" s="3">
        <v>1199.3495104166668</v>
      </c>
      <c r="F645" s="2">
        <v>6.1298890000000004</v>
      </c>
      <c r="G645" s="2">
        <v>4.9549880000000002</v>
      </c>
      <c r="H645" s="3">
        <v>1702521</v>
      </c>
      <c r="I645" s="1">
        <v>1702472</v>
      </c>
      <c r="J645" s="15">
        <v>1702571</v>
      </c>
    </row>
    <row r="646" spans="1:10" x14ac:dyDescent="0.15">
      <c r="A646" s="14" t="s">
        <v>2226</v>
      </c>
      <c r="B646" s="1">
        <v>1012430</v>
      </c>
      <c r="C646" s="1">
        <v>1013008</v>
      </c>
      <c r="D646" s="3">
        <v>615.97216800000001</v>
      </c>
      <c r="E646" s="3">
        <v>1063.8552124352332</v>
      </c>
      <c r="F646" s="2">
        <v>6.1127409999999998</v>
      </c>
      <c r="G646" s="2">
        <v>4.9385830000000004</v>
      </c>
      <c r="H646" s="3">
        <v>1012898</v>
      </c>
      <c r="I646" s="1">
        <v>1012849</v>
      </c>
      <c r="J646" s="15">
        <v>1012948</v>
      </c>
    </row>
    <row r="647" spans="1:10" x14ac:dyDescent="0.15">
      <c r="A647" s="14" t="s">
        <v>2385</v>
      </c>
      <c r="B647" s="1">
        <v>1681929</v>
      </c>
      <c r="C647" s="1">
        <v>1682177</v>
      </c>
      <c r="D647" s="3">
        <v>353.25372299999998</v>
      </c>
      <c r="E647" s="3">
        <v>1418.6896506024095</v>
      </c>
      <c r="F647" s="2">
        <v>6.0643659999999997</v>
      </c>
      <c r="G647" s="2">
        <v>4.892315</v>
      </c>
      <c r="H647" s="3">
        <v>1682042</v>
      </c>
      <c r="I647" s="1">
        <v>1681993</v>
      </c>
      <c r="J647" s="15">
        <v>1682092</v>
      </c>
    </row>
    <row r="648" spans="1:10" x14ac:dyDescent="0.15">
      <c r="A648" s="14" t="s">
        <v>2568</v>
      </c>
      <c r="B648" s="1">
        <v>2619768</v>
      </c>
      <c r="C648" s="1">
        <v>2620084</v>
      </c>
      <c r="D648" s="3">
        <v>450.63998400000003</v>
      </c>
      <c r="E648" s="3">
        <v>1421.5772365930602</v>
      </c>
      <c r="F648" s="2">
        <v>6.043634</v>
      </c>
      <c r="G648" s="2">
        <v>4.8724959999999999</v>
      </c>
      <c r="H648" s="3">
        <v>2619962</v>
      </c>
      <c r="I648" s="1">
        <v>2619913</v>
      </c>
      <c r="J648" s="15">
        <v>2620012</v>
      </c>
    </row>
    <row r="649" spans="1:10" x14ac:dyDescent="0.15">
      <c r="A649" s="14" t="s">
        <v>2828</v>
      </c>
      <c r="B649" s="1">
        <v>3649689</v>
      </c>
      <c r="C649" s="1">
        <v>3649981</v>
      </c>
      <c r="D649" s="3">
        <v>345.49078400000002</v>
      </c>
      <c r="E649" s="3">
        <v>1179.149433447099</v>
      </c>
      <c r="F649" s="2">
        <v>6.0430390000000003</v>
      </c>
      <c r="G649" s="2">
        <v>4.8719239999999999</v>
      </c>
      <c r="H649" s="3">
        <v>3649919</v>
      </c>
      <c r="I649" s="1">
        <v>3649870</v>
      </c>
      <c r="J649" s="15">
        <v>3649969</v>
      </c>
    </row>
    <row r="650" spans="1:10" x14ac:dyDescent="0.15">
      <c r="A650" s="14" t="s">
        <v>2782</v>
      </c>
      <c r="B650" s="1">
        <v>3475485</v>
      </c>
      <c r="C650" s="1">
        <v>3475756</v>
      </c>
      <c r="D650" s="3">
        <v>472.860321</v>
      </c>
      <c r="E650" s="3">
        <v>1738.4570624999999</v>
      </c>
      <c r="F650" s="2">
        <v>6.0391649999999997</v>
      </c>
      <c r="G650" s="2">
        <v>4.8682150000000002</v>
      </c>
      <c r="H650" s="3">
        <v>3475623</v>
      </c>
      <c r="I650" s="1">
        <v>3475574</v>
      </c>
      <c r="J650" s="15">
        <v>3475673</v>
      </c>
    </row>
    <row r="651" spans="1:10" x14ac:dyDescent="0.15">
      <c r="A651" s="14" t="s">
        <v>2312</v>
      </c>
      <c r="B651" s="1">
        <v>1314563</v>
      </c>
      <c r="C651" s="1">
        <v>1314896</v>
      </c>
      <c r="D651" s="3">
        <v>518.12469499999997</v>
      </c>
      <c r="E651" s="3">
        <v>1551.2715419161675</v>
      </c>
      <c r="F651" s="2">
        <v>6.0160229999999997</v>
      </c>
      <c r="G651" s="2">
        <v>4.8460619999999999</v>
      </c>
      <c r="H651" s="3">
        <v>1314782</v>
      </c>
      <c r="I651" s="1">
        <v>1314733</v>
      </c>
      <c r="J651" s="15">
        <v>1314832</v>
      </c>
    </row>
    <row r="652" spans="1:10" x14ac:dyDescent="0.15">
      <c r="A652" s="14" t="s">
        <v>2573</v>
      </c>
      <c r="B652" s="1">
        <v>2652925</v>
      </c>
      <c r="C652" s="1">
        <v>2653145</v>
      </c>
      <c r="D652" s="3">
        <v>278.59906000000001</v>
      </c>
      <c r="E652" s="3">
        <v>1260.6292307692308</v>
      </c>
      <c r="F652" s="2">
        <v>6.0050429999999997</v>
      </c>
      <c r="G652" s="2">
        <v>4.8354970000000002</v>
      </c>
      <c r="H652" s="3">
        <v>2653038</v>
      </c>
      <c r="I652" s="1">
        <v>2652989</v>
      </c>
      <c r="J652" s="15">
        <v>2653088</v>
      </c>
    </row>
    <row r="653" spans="1:10" x14ac:dyDescent="0.15">
      <c r="A653" s="14" t="s">
        <v>2042</v>
      </c>
      <c r="B653" s="1">
        <v>233933</v>
      </c>
      <c r="C653" s="1">
        <v>234240</v>
      </c>
      <c r="D653" s="3">
        <v>630.37628199999995</v>
      </c>
      <c r="E653" s="3">
        <v>2046.6762402597403</v>
      </c>
      <c r="F653" s="2">
        <v>5.9595140000000004</v>
      </c>
      <c r="G653" s="2">
        <v>4.7919400000000003</v>
      </c>
      <c r="H653" s="3">
        <v>234132</v>
      </c>
      <c r="I653" s="1">
        <v>234083</v>
      </c>
      <c r="J653" s="15">
        <v>234182</v>
      </c>
    </row>
    <row r="654" spans="1:10" x14ac:dyDescent="0.15">
      <c r="A654" s="14" t="s">
        <v>2607</v>
      </c>
      <c r="B654" s="1">
        <v>2797012</v>
      </c>
      <c r="C654" s="1">
        <v>2797362</v>
      </c>
      <c r="D654" s="3">
        <v>582.23968500000001</v>
      </c>
      <c r="E654" s="3">
        <v>1658.8025213675214</v>
      </c>
      <c r="F654" s="2">
        <v>5.9253530000000003</v>
      </c>
      <c r="G654" s="2">
        <v>4.7593120000000004</v>
      </c>
      <c r="H654" s="3">
        <v>2797244</v>
      </c>
      <c r="I654" s="1">
        <v>2797195</v>
      </c>
      <c r="J654" s="15">
        <v>2797294</v>
      </c>
    </row>
    <row r="655" spans="1:10" x14ac:dyDescent="0.15">
      <c r="A655" s="14" t="s">
        <v>2458</v>
      </c>
      <c r="B655" s="1">
        <v>2138836</v>
      </c>
      <c r="C655" s="1">
        <v>2139120</v>
      </c>
      <c r="D655" s="3">
        <v>411.72177099999999</v>
      </c>
      <c r="E655" s="3">
        <v>1444.6377929824562</v>
      </c>
      <c r="F655" s="2">
        <v>5.9226739999999998</v>
      </c>
      <c r="G655" s="2">
        <v>4.756729</v>
      </c>
      <c r="H655" s="3">
        <v>2138973</v>
      </c>
      <c r="I655" s="1">
        <v>2138924</v>
      </c>
      <c r="J655" s="15">
        <v>2139023</v>
      </c>
    </row>
    <row r="656" spans="1:10" x14ac:dyDescent="0.15">
      <c r="A656" s="14" t="s">
        <v>2551</v>
      </c>
      <c r="B656" s="1">
        <v>2518168</v>
      </c>
      <c r="C656" s="1">
        <v>2518454</v>
      </c>
      <c r="D656" s="3">
        <v>506.59161399999999</v>
      </c>
      <c r="E656" s="3">
        <v>1765.1275749128918</v>
      </c>
      <c r="F656" s="2">
        <v>5.9144119999999996</v>
      </c>
      <c r="G656" s="2">
        <v>4.7488609999999998</v>
      </c>
      <c r="H656" s="3">
        <v>2518359</v>
      </c>
      <c r="I656" s="1">
        <v>2518310</v>
      </c>
      <c r="J656" s="15">
        <v>2518409</v>
      </c>
    </row>
    <row r="657" spans="1:10" x14ac:dyDescent="0.15">
      <c r="A657" s="14" t="s">
        <v>2370</v>
      </c>
      <c r="B657" s="1">
        <v>1599183</v>
      </c>
      <c r="C657" s="1">
        <v>1599466</v>
      </c>
      <c r="D657" s="3">
        <v>371.36868299999998</v>
      </c>
      <c r="E657" s="3">
        <v>1307.6362077464787</v>
      </c>
      <c r="F657" s="2">
        <v>5.8569610000000001</v>
      </c>
      <c r="G657" s="2">
        <v>4.6938709999999997</v>
      </c>
      <c r="H657" s="3">
        <v>1599356</v>
      </c>
      <c r="I657" s="1">
        <v>1599307</v>
      </c>
      <c r="J657" s="15">
        <v>1599406</v>
      </c>
    </row>
    <row r="658" spans="1:10" x14ac:dyDescent="0.15">
      <c r="A658" s="14" t="s">
        <v>2003</v>
      </c>
      <c r="B658" s="1">
        <v>58019</v>
      </c>
      <c r="C658" s="1">
        <v>58371</v>
      </c>
      <c r="D658" s="3">
        <v>620.13171399999999</v>
      </c>
      <c r="E658" s="3">
        <v>1756.7470651558071</v>
      </c>
      <c r="F658" s="2">
        <v>5.8506260000000001</v>
      </c>
      <c r="G658" s="2">
        <v>4.687805</v>
      </c>
      <c r="H658" s="3">
        <v>58193</v>
      </c>
      <c r="I658" s="1">
        <v>58144</v>
      </c>
      <c r="J658" s="15">
        <v>58243</v>
      </c>
    </row>
    <row r="659" spans="1:10" x14ac:dyDescent="0.15">
      <c r="A659" s="14" t="s">
        <v>2100</v>
      </c>
      <c r="B659" s="1">
        <v>466653</v>
      </c>
      <c r="C659" s="1">
        <v>466924</v>
      </c>
      <c r="D659" s="3">
        <v>535.89703399999996</v>
      </c>
      <c r="E659" s="3">
        <v>1970.2096838235293</v>
      </c>
      <c r="F659" s="2">
        <v>5.7978149999999999</v>
      </c>
      <c r="G659" s="2">
        <v>4.6373980000000001</v>
      </c>
      <c r="H659" s="3">
        <v>466817</v>
      </c>
      <c r="I659" s="1">
        <v>466768</v>
      </c>
      <c r="J659" s="15">
        <v>466867</v>
      </c>
    </row>
    <row r="660" spans="1:10" x14ac:dyDescent="0.15">
      <c r="A660" s="14" t="s">
        <v>2136</v>
      </c>
      <c r="B660" s="1">
        <v>648497</v>
      </c>
      <c r="C660" s="1">
        <v>648835</v>
      </c>
      <c r="D660" s="3">
        <v>547.11218299999996</v>
      </c>
      <c r="E660" s="3">
        <v>1613.900244837758</v>
      </c>
      <c r="F660" s="2">
        <v>5.7736919999999996</v>
      </c>
      <c r="G660" s="2">
        <v>4.6143770000000002</v>
      </c>
      <c r="H660" s="3">
        <v>648687</v>
      </c>
      <c r="I660" s="1">
        <v>648638</v>
      </c>
      <c r="J660" s="15">
        <v>648737</v>
      </c>
    </row>
    <row r="661" spans="1:10" x14ac:dyDescent="0.15">
      <c r="A661" s="14" t="s">
        <v>2156</v>
      </c>
      <c r="B661" s="1">
        <v>703887</v>
      </c>
      <c r="C661" s="1">
        <v>704117</v>
      </c>
      <c r="D661" s="3">
        <v>391.98831200000001</v>
      </c>
      <c r="E661" s="3">
        <v>1696.9190995670995</v>
      </c>
      <c r="F661" s="2">
        <v>5.7681240000000003</v>
      </c>
      <c r="G661" s="2">
        <v>4.6091160000000002</v>
      </c>
      <c r="H661" s="3">
        <v>704014</v>
      </c>
      <c r="I661" s="1">
        <v>703965</v>
      </c>
      <c r="J661" s="15">
        <v>704064</v>
      </c>
    </row>
    <row r="662" spans="1:10" x14ac:dyDescent="0.15">
      <c r="A662" s="14" t="s">
        <v>2796</v>
      </c>
      <c r="B662" s="1">
        <v>3534170</v>
      </c>
      <c r="C662" s="1">
        <v>3534443</v>
      </c>
      <c r="D662" s="3">
        <v>479.64471400000002</v>
      </c>
      <c r="E662" s="3">
        <v>1750.5281532846718</v>
      </c>
      <c r="F662" s="2">
        <v>5.7507330000000003</v>
      </c>
      <c r="G662" s="2">
        <v>4.5924500000000004</v>
      </c>
      <c r="H662" s="3">
        <v>3534301</v>
      </c>
      <c r="I662" s="1">
        <v>3534252</v>
      </c>
      <c r="J662" s="15">
        <v>3534351</v>
      </c>
    </row>
    <row r="663" spans="1:10" x14ac:dyDescent="0.15">
      <c r="A663" s="14" t="s">
        <v>2686</v>
      </c>
      <c r="B663" s="1">
        <v>3084365</v>
      </c>
      <c r="C663" s="1">
        <v>3084587</v>
      </c>
      <c r="D663" s="3">
        <v>267.11849999999998</v>
      </c>
      <c r="E663" s="3">
        <v>1197.8408071748879</v>
      </c>
      <c r="F663" s="2">
        <v>5.729838</v>
      </c>
      <c r="G663" s="2">
        <v>4.5724819999999999</v>
      </c>
      <c r="H663" s="3">
        <v>3084468</v>
      </c>
      <c r="I663" s="1">
        <v>3084419</v>
      </c>
      <c r="J663" s="15">
        <v>3084518</v>
      </c>
    </row>
    <row r="664" spans="1:10" x14ac:dyDescent="0.15">
      <c r="A664" s="14" t="s">
        <v>2372</v>
      </c>
      <c r="B664" s="1">
        <v>1604693</v>
      </c>
      <c r="C664" s="1">
        <v>1605245</v>
      </c>
      <c r="D664" s="3">
        <v>640.13531499999999</v>
      </c>
      <c r="E664" s="3">
        <v>1157.5683815551536</v>
      </c>
      <c r="F664" s="2">
        <v>5.7274880000000001</v>
      </c>
      <c r="G664" s="2">
        <v>4.5702220000000002</v>
      </c>
      <c r="H664" s="3">
        <v>1605128</v>
      </c>
      <c r="I664" s="1">
        <v>1605079</v>
      </c>
      <c r="J664" s="15">
        <v>1605178</v>
      </c>
    </row>
    <row r="665" spans="1:10" x14ac:dyDescent="0.15">
      <c r="A665" s="14" t="s">
        <v>2169</v>
      </c>
      <c r="B665" s="1">
        <v>759923</v>
      </c>
      <c r="C665" s="1">
        <v>760154</v>
      </c>
      <c r="D665" s="3">
        <v>314.36068699999998</v>
      </c>
      <c r="E665" s="3">
        <v>1355.0029612068965</v>
      </c>
      <c r="F665" s="2">
        <v>5.7115609999999997</v>
      </c>
      <c r="G665" s="2">
        <v>4.554888</v>
      </c>
      <c r="H665" s="3">
        <v>760031</v>
      </c>
      <c r="I665" s="1">
        <v>759982</v>
      </c>
      <c r="J665" s="15">
        <v>760081</v>
      </c>
    </row>
    <row r="666" spans="1:10" x14ac:dyDescent="0.15">
      <c r="A666" s="14" t="s">
        <v>2116</v>
      </c>
      <c r="B666" s="1">
        <v>584588</v>
      </c>
      <c r="C666" s="1">
        <v>584867</v>
      </c>
      <c r="D666" s="3">
        <v>422.230591</v>
      </c>
      <c r="E666" s="3">
        <v>1507.9663964285714</v>
      </c>
      <c r="F666" s="2">
        <v>5.7067579999999998</v>
      </c>
      <c r="G666" s="2">
        <v>4.5502909999999996</v>
      </c>
      <c r="H666" s="3">
        <v>584678</v>
      </c>
      <c r="I666" s="1">
        <v>584629</v>
      </c>
      <c r="J666" s="15">
        <v>584728</v>
      </c>
    </row>
    <row r="667" spans="1:10" x14ac:dyDescent="0.15">
      <c r="A667" s="14" t="s">
        <v>2482</v>
      </c>
      <c r="B667" s="1">
        <v>2217528</v>
      </c>
      <c r="C667" s="1">
        <v>2217906</v>
      </c>
      <c r="D667" s="3">
        <v>591.40045199999997</v>
      </c>
      <c r="E667" s="3">
        <v>1560.4233562005277</v>
      </c>
      <c r="F667" s="2">
        <v>5.7004169999999998</v>
      </c>
      <c r="G667" s="2">
        <v>4.5442729999999996</v>
      </c>
      <c r="H667" s="3">
        <v>2217716</v>
      </c>
      <c r="I667" s="1">
        <v>2217667</v>
      </c>
      <c r="J667" s="15">
        <v>2217766</v>
      </c>
    </row>
    <row r="668" spans="1:10" x14ac:dyDescent="0.15">
      <c r="A668" s="14" t="s">
        <v>2902</v>
      </c>
      <c r="B668" s="1">
        <v>4010580</v>
      </c>
      <c r="C668" s="1">
        <v>4010826</v>
      </c>
      <c r="D668" s="3">
        <v>526.65948500000002</v>
      </c>
      <c r="E668" s="3">
        <v>2132.2246356275305</v>
      </c>
      <c r="F668" s="2">
        <v>5.6961360000000001</v>
      </c>
      <c r="G668" s="2">
        <v>4.5402050000000003</v>
      </c>
      <c r="H668" s="3">
        <v>4010734</v>
      </c>
      <c r="I668" s="1">
        <v>4010685</v>
      </c>
      <c r="J668" s="15">
        <v>4010784</v>
      </c>
    </row>
    <row r="669" spans="1:10" x14ac:dyDescent="0.15">
      <c r="A669" s="14" t="s">
        <v>2585</v>
      </c>
      <c r="B669" s="1">
        <v>2690879</v>
      </c>
      <c r="C669" s="1">
        <v>2691114</v>
      </c>
      <c r="D669" s="3">
        <v>418.97579999999999</v>
      </c>
      <c r="E669" s="3">
        <v>1775.321186440678</v>
      </c>
      <c r="F669" s="2">
        <v>5.6517650000000001</v>
      </c>
      <c r="G669" s="2">
        <v>4.4980029999999998</v>
      </c>
      <c r="H669" s="3">
        <v>2691020</v>
      </c>
      <c r="I669" s="1">
        <v>2690971</v>
      </c>
      <c r="J669" s="15">
        <v>2691070</v>
      </c>
    </row>
    <row r="670" spans="1:10" x14ac:dyDescent="0.15">
      <c r="A670" s="14" t="s">
        <v>2088</v>
      </c>
      <c r="B670" s="1">
        <v>429544</v>
      </c>
      <c r="C670" s="1">
        <v>429790</v>
      </c>
      <c r="D670" s="3">
        <v>380.03677399999998</v>
      </c>
      <c r="E670" s="3">
        <v>1538.6104210526314</v>
      </c>
      <c r="F670" s="2">
        <v>5.6497919999999997</v>
      </c>
      <c r="G670" s="2">
        <v>4.4961209999999996</v>
      </c>
      <c r="H670" s="3">
        <v>429671</v>
      </c>
      <c r="I670" s="1">
        <v>429622</v>
      </c>
      <c r="J670" s="15">
        <v>429721</v>
      </c>
    </row>
    <row r="671" spans="1:10" x14ac:dyDescent="0.15">
      <c r="A671" s="14" t="s">
        <v>2615</v>
      </c>
      <c r="B671" s="1">
        <v>2833585</v>
      </c>
      <c r="C671" s="1">
        <v>2833826</v>
      </c>
      <c r="D671" s="3">
        <v>244.66861</v>
      </c>
      <c r="E671" s="3">
        <v>1011.0273140495867</v>
      </c>
      <c r="F671" s="2">
        <v>5.6414479999999996</v>
      </c>
      <c r="G671" s="2">
        <v>4.4881820000000001</v>
      </c>
      <c r="H671" s="3">
        <v>2833717</v>
      </c>
      <c r="I671" s="1">
        <v>2833668</v>
      </c>
      <c r="J671" s="15">
        <v>2833767</v>
      </c>
    </row>
    <row r="672" spans="1:10" x14ac:dyDescent="0.15">
      <c r="A672" s="14" t="s">
        <v>2155</v>
      </c>
      <c r="B672" s="1">
        <v>702741</v>
      </c>
      <c r="C672" s="1">
        <v>702969</v>
      </c>
      <c r="D672" s="3">
        <v>308.086792</v>
      </c>
      <c r="E672" s="3">
        <v>1345.3571703056768</v>
      </c>
      <c r="F672" s="2">
        <v>5.6260570000000003</v>
      </c>
      <c r="G672" s="2">
        <v>4.4734870000000004</v>
      </c>
      <c r="H672" s="3">
        <v>702848</v>
      </c>
      <c r="I672" s="1">
        <v>702799</v>
      </c>
      <c r="J672" s="15">
        <v>702898</v>
      </c>
    </row>
    <row r="673" spans="1:10" x14ac:dyDescent="0.15">
      <c r="A673" s="14" t="s">
        <v>2518</v>
      </c>
      <c r="B673" s="1">
        <v>2380585</v>
      </c>
      <c r="C673" s="1">
        <v>2380941</v>
      </c>
      <c r="D673" s="3">
        <v>297.30545000000001</v>
      </c>
      <c r="E673" s="3">
        <v>832.78837535014009</v>
      </c>
      <c r="F673" s="2">
        <v>5.6181919999999996</v>
      </c>
      <c r="G673" s="2">
        <v>4.4659579999999997</v>
      </c>
      <c r="H673" s="3">
        <v>2380662</v>
      </c>
      <c r="I673" s="1">
        <v>2380613</v>
      </c>
      <c r="J673" s="15">
        <v>2380712</v>
      </c>
    </row>
    <row r="674" spans="1:10" x14ac:dyDescent="0.15">
      <c r="A674" s="14" t="s">
        <v>2252</v>
      </c>
      <c r="B674" s="1">
        <v>1124561</v>
      </c>
      <c r="C674" s="1">
        <v>1124749</v>
      </c>
      <c r="D674" s="3">
        <v>217.98504600000001</v>
      </c>
      <c r="E674" s="3">
        <v>1153.3600317460318</v>
      </c>
      <c r="F674" s="2">
        <v>5.5751869999999997</v>
      </c>
      <c r="G674" s="2">
        <v>4.4249739999999997</v>
      </c>
      <c r="H674" s="3">
        <v>1124640</v>
      </c>
      <c r="I674" s="1">
        <v>1124591</v>
      </c>
      <c r="J674" s="15">
        <v>1124690</v>
      </c>
    </row>
    <row r="675" spans="1:10" x14ac:dyDescent="0.15">
      <c r="A675" s="14" t="s">
        <v>2696</v>
      </c>
      <c r="B675" s="1">
        <v>3131808</v>
      </c>
      <c r="C675" s="1">
        <v>3132043</v>
      </c>
      <c r="D675" s="3">
        <v>351.37423699999999</v>
      </c>
      <c r="E675" s="3">
        <v>1488.8738855932202</v>
      </c>
      <c r="F675" s="2">
        <v>5.5713860000000004</v>
      </c>
      <c r="G675" s="2">
        <v>4.42136</v>
      </c>
      <c r="H675" s="3">
        <v>3131919</v>
      </c>
      <c r="I675" s="1">
        <v>3131870</v>
      </c>
      <c r="J675" s="15">
        <v>3131969</v>
      </c>
    </row>
    <row r="676" spans="1:10" x14ac:dyDescent="0.15">
      <c r="A676" s="14" t="s">
        <v>2743</v>
      </c>
      <c r="B676" s="1">
        <v>3303403</v>
      </c>
      <c r="C676" s="1">
        <v>3303648</v>
      </c>
      <c r="D676" s="3">
        <v>330.74560500000001</v>
      </c>
      <c r="E676" s="3">
        <v>1344.4943292682926</v>
      </c>
      <c r="F676" s="2">
        <v>5.5535110000000003</v>
      </c>
      <c r="G676" s="2">
        <v>4.404325</v>
      </c>
      <c r="H676" s="3">
        <v>3303536</v>
      </c>
      <c r="I676" s="1">
        <v>3303487</v>
      </c>
      <c r="J676" s="15">
        <v>3303586</v>
      </c>
    </row>
    <row r="677" spans="1:10" x14ac:dyDescent="0.15">
      <c r="A677" s="14" t="s">
        <v>2185</v>
      </c>
      <c r="B677" s="1">
        <v>837721</v>
      </c>
      <c r="C677" s="1">
        <v>837957</v>
      </c>
      <c r="D677" s="3">
        <v>260.452789</v>
      </c>
      <c r="E677" s="3">
        <v>1098.9569156118143</v>
      </c>
      <c r="F677" s="2">
        <v>5.5292940000000002</v>
      </c>
      <c r="G677" s="2">
        <v>4.3812639999999998</v>
      </c>
      <c r="H677" s="3">
        <v>837852</v>
      </c>
      <c r="I677" s="1">
        <v>837803</v>
      </c>
      <c r="J677" s="15">
        <v>837902</v>
      </c>
    </row>
    <row r="678" spans="1:10" x14ac:dyDescent="0.15">
      <c r="A678" s="14" t="s">
        <v>2864</v>
      </c>
      <c r="B678" s="1">
        <v>3850242</v>
      </c>
      <c r="C678" s="1">
        <v>3850483</v>
      </c>
      <c r="D678" s="3">
        <v>291.70031699999998</v>
      </c>
      <c r="E678" s="3">
        <v>1205.3732107438016</v>
      </c>
      <c r="F678" s="2">
        <v>5.5222540000000002</v>
      </c>
      <c r="G678" s="2">
        <v>4.3745520000000004</v>
      </c>
      <c r="H678" s="3">
        <v>3850404</v>
      </c>
      <c r="I678" s="1">
        <v>3850355</v>
      </c>
      <c r="J678" s="15">
        <v>3850454</v>
      </c>
    </row>
    <row r="679" spans="1:10" x14ac:dyDescent="0.15">
      <c r="A679" s="14" t="s">
        <v>2030</v>
      </c>
      <c r="B679" s="1">
        <v>176848</v>
      </c>
      <c r="C679" s="1">
        <v>177079</v>
      </c>
      <c r="D679" s="3">
        <v>360.84249899999998</v>
      </c>
      <c r="E679" s="3">
        <v>1555.3555991379308</v>
      </c>
      <c r="F679" s="2">
        <v>5.5117859999999999</v>
      </c>
      <c r="G679" s="2">
        <v>4.3646989999999999</v>
      </c>
      <c r="H679" s="3">
        <v>176918</v>
      </c>
      <c r="I679" s="1">
        <v>176869</v>
      </c>
      <c r="J679" s="15">
        <v>176968</v>
      </c>
    </row>
    <row r="680" spans="1:10" x14ac:dyDescent="0.15">
      <c r="A680" s="14" t="s">
        <v>2463</v>
      </c>
      <c r="B680" s="1">
        <v>2148111</v>
      </c>
      <c r="C680" s="1">
        <v>2148355</v>
      </c>
      <c r="D680" s="3">
        <v>349.80276500000002</v>
      </c>
      <c r="E680" s="3">
        <v>1427.7663877551022</v>
      </c>
      <c r="F680" s="2">
        <v>5.4771970000000003</v>
      </c>
      <c r="G680" s="2">
        <v>4.3318159999999999</v>
      </c>
      <c r="H680" s="3">
        <v>2148213</v>
      </c>
      <c r="I680" s="1">
        <v>2148164</v>
      </c>
      <c r="J680" s="15">
        <v>2148263</v>
      </c>
    </row>
    <row r="681" spans="1:10" x14ac:dyDescent="0.15">
      <c r="A681" s="14" t="s">
        <v>2048</v>
      </c>
      <c r="B681" s="1">
        <v>254320</v>
      </c>
      <c r="C681" s="1">
        <v>254515</v>
      </c>
      <c r="D681" s="3">
        <v>251.817398</v>
      </c>
      <c r="E681" s="3">
        <v>1284.7826428571429</v>
      </c>
      <c r="F681" s="2">
        <v>5.4611409999999996</v>
      </c>
      <c r="G681" s="2">
        <v>4.316554</v>
      </c>
      <c r="H681" s="3">
        <v>254447</v>
      </c>
      <c r="I681" s="1">
        <v>254398</v>
      </c>
      <c r="J681" s="15">
        <v>254497</v>
      </c>
    </row>
    <row r="682" spans="1:10" x14ac:dyDescent="0.15">
      <c r="A682" s="14" t="s">
        <v>2554</v>
      </c>
      <c r="B682" s="1">
        <v>2524773</v>
      </c>
      <c r="C682" s="1">
        <v>2525115</v>
      </c>
      <c r="D682" s="3">
        <v>604.91772500000002</v>
      </c>
      <c r="E682" s="3">
        <v>1763.6085276967931</v>
      </c>
      <c r="F682" s="2">
        <v>5.4445959999999998</v>
      </c>
      <c r="G682" s="2">
        <v>4.300751</v>
      </c>
      <c r="H682" s="3">
        <v>2525019</v>
      </c>
      <c r="I682" s="1">
        <v>2524970</v>
      </c>
      <c r="J682" s="15">
        <v>2525069</v>
      </c>
    </row>
    <row r="683" spans="1:10" x14ac:dyDescent="0.15">
      <c r="A683" s="14" t="s">
        <v>2879</v>
      </c>
      <c r="B683" s="1">
        <v>3931523</v>
      </c>
      <c r="C683" s="1">
        <v>3931772</v>
      </c>
      <c r="D683" s="3">
        <v>408.87487800000002</v>
      </c>
      <c r="E683" s="3">
        <v>1635.4995120000001</v>
      </c>
      <c r="F683" s="2">
        <v>5.4389329999999996</v>
      </c>
      <c r="G683" s="2">
        <v>4.2954129999999999</v>
      </c>
      <c r="H683" s="3">
        <v>3931632</v>
      </c>
      <c r="I683" s="1">
        <v>3931583</v>
      </c>
      <c r="J683" s="15">
        <v>3931682</v>
      </c>
    </row>
    <row r="684" spans="1:10" x14ac:dyDescent="0.15">
      <c r="A684" s="14" t="s">
        <v>2788</v>
      </c>
      <c r="B684" s="1">
        <v>3516612</v>
      </c>
      <c r="C684" s="1">
        <v>3516876</v>
      </c>
      <c r="D684" s="3">
        <v>423.97555499999999</v>
      </c>
      <c r="E684" s="3">
        <v>1599.9077547169811</v>
      </c>
      <c r="F684" s="2">
        <v>5.4361350000000002</v>
      </c>
      <c r="G684" s="2">
        <v>4.2927210000000002</v>
      </c>
      <c r="H684" s="3">
        <v>3516706</v>
      </c>
      <c r="I684" s="1">
        <v>3516657</v>
      </c>
      <c r="J684" s="15">
        <v>3516756</v>
      </c>
    </row>
    <row r="685" spans="1:10" x14ac:dyDescent="0.15">
      <c r="A685" s="14" t="s">
        <v>2775</v>
      </c>
      <c r="B685" s="1">
        <v>3447212</v>
      </c>
      <c r="C685" s="1">
        <v>3447434</v>
      </c>
      <c r="D685" s="3">
        <v>206.986908</v>
      </c>
      <c r="E685" s="3">
        <v>928.1924125560538</v>
      </c>
      <c r="F685" s="2">
        <v>5.4207260000000002</v>
      </c>
      <c r="G685" s="2">
        <v>4.2780180000000003</v>
      </c>
      <c r="H685" s="3">
        <v>3447314</v>
      </c>
      <c r="I685" s="1">
        <v>3447265</v>
      </c>
      <c r="J685" s="15">
        <v>3447364</v>
      </c>
    </row>
    <row r="686" spans="1:10" x14ac:dyDescent="0.15">
      <c r="A686" s="14" t="s">
        <v>2475</v>
      </c>
      <c r="B686" s="1">
        <v>2183528</v>
      </c>
      <c r="C686" s="1">
        <v>2183723</v>
      </c>
      <c r="D686" s="3">
        <v>229.37773100000001</v>
      </c>
      <c r="E686" s="3">
        <v>1170.2945459183672</v>
      </c>
      <c r="F686" s="2">
        <v>5.4064759999999996</v>
      </c>
      <c r="G686" s="2">
        <v>4.2644590000000004</v>
      </c>
      <c r="H686" s="3">
        <v>2183673</v>
      </c>
      <c r="I686" s="1">
        <v>2183624</v>
      </c>
      <c r="J686" s="15">
        <v>2183723</v>
      </c>
    </row>
    <row r="687" spans="1:10" x14ac:dyDescent="0.15">
      <c r="A687" s="14" t="s">
        <v>2838</v>
      </c>
      <c r="B687" s="1">
        <v>3708164</v>
      </c>
      <c r="C687" s="1">
        <v>3708427</v>
      </c>
      <c r="D687" s="3">
        <v>233.25917100000001</v>
      </c>
      <c r="E687" s="3">
        <v>883.55746590909087</v>
      </c>
      <c r="F687" s="2">
        <v>5.3867779999999996</v>
      </c>
      <c r="G687" s="2">
        <v>4.2456990000000001</v>
      </c>
      <c r="H687" s="3">
        <v>3708331</v>
      </c>
      <c r="I687" s="1">
        <v>3708282</v>
      </c>
      <c r="J687" s="15">
        <v>3708381</v>
      </c>
    </row>
    <row r="688" spans="1:10" x14ac:dyDescent="0.15">
      <c r="A688" s="14" t="s">
        <v>2114</v>
      </c>
      <c r="B688" s="1">
        <v>573091</v>
      </c>
      <c r="C688" s="1">
        <v>573293</v>
      </c>
      <c r="D688" s="3">
        <v>334.34115600000001</v>
      </c>
      <c r="E688" s="3">
        <v>1647.0007684729064</v>
      </c>
      <c r="F688" s="2">
        <v>5.3840019999999997</v>
      </c>
      <c r="G688" s="2">
        <v>4.2430389999999996</v>
      </c>
      <c r="H688" s="3">
        <v>573190</v>
      </c>
      <c r="I688" s="1">
        <v>573141</v>
      </c>
      <c r="J688" s="15">
        <v>573240</v>
      </c>
    </row>
    <row r="689" spans="1:10" x14ac:dyDescent="0.15">
      <c r="A689" s="14" t="s">
        <v>2317</v>
      </c>
      <c r="B689" s="1">
        <v>1349761</v>
      </c>
      <c r="C689" s="1">
        <v>1350165</v>
      </c>
      <c r="D689" s="3">
        <v>449.37884500000001</v>
      </c>
      <c r="E689" s="3">
        <v>1109.5773950617286</v>
      </c>
      <c r="F689" s="2">
        <v>5.3701949999999998</v>
      </c>
      <c r="G689" s="2">
        <v>4.2299280000000001</v>
      </c>
      <c r="H689" s="3">
        <v>1349906</v>
      </c>
      <c r="I689" s="1">
        <v>1349857</v>
      </c>
      <c r="J689" s="15">
        <v>1349956</v>
      </c>
    </row>
    <row r="690" spans="1:10" x14ac:dyDescent="0.15">
      <c r="A690" s="14" t="s">
        <v>2369</v>
      </c>
      <c r="B690" s="1">
        <v>1597911</v>
      </c>
      <c r="C690" s="1">
        <v>1598220</v>
      </c>
      <c r="D690" s="3">
        <v>279.72409099999999</v>
      </c>
      <c r="E690" s="3">
        <v>902.33577741935483</v>
      </c>
      <c r="F690" s="2">
        <v>5.3629619999999996</v>
      </c>
      <c r="G690" s="2">
        <v>4.223077</v>
      </c>
      <c r="H690" s="3">
        <v>1598067</v>
      </c>
      <c r="I690" s="1">
        <v>1598018</v>
      </c>
      <c r="J690" s="15">
        <v>1598117</v>
      </c>
    </row>
    <row r="691" spans="1:10" x14ac:dyDescent="0.15">
      <c r="A691" s="14" t="s">
        <v>2553</v>
      </c>
      <c r="B691" s="1">
        <v>2522264</v>
      </c>
      <c r="C691" s="1">
        <v>2522470</v>
      </c>
      <c r="D691" s="3">
        <v>239.61239599999999</v>
      </c>
      <c r="E691" s="3">
        <v>1157.5478067632851</v>
      </c>
      <c r="F691" s="2">
        <v>5.350752</v>
      </c>
      <c r="G691" s="2">
        <v>4.2114830000000003</v>
      </c>
      <c r="H691" s="3">
        <v>2522357</v>
      </c>
      <c r="I691" s="1">
        <v>2522308</v>
      </c>
      <c r="J691" s="15">
        <v>2522407</v>
      </c>
    </row>
    <row r="692" spans="1:10" x14ac:dyDescent="0.15">
      <c r="A692" s="14" t="s">
        <v>2109</v>
      </c>
      <c r="B692" s="1">
        <v>554261</v>
      </c>
      <c r="C692" s="1">
        <v>554501</v>
      </c>
      <c r="D692" s="3">
        <v>361.820831</v>
      </c>
      <c r="E692" s="3">
        <v>1501.3312489626555</v>
      </c>
      <c r="F692" s="2">
        <v>5.3248699999999998</v>
      </c>
      <c r="G692" s="2">
        <v>4.1868210000000001</v>
      </c>
      <c r="H692" s="3">
        <v>554419</v>
      </c>
      <c r="I692" s="1">
        <v>554370</v>
      </c>
      <c r="J692" s="15">
        <v>554469</v>
      </c>
    </row>
    <row r="693" spans="1:10" x14ac:dyDescent="0.15">
      <c r="A693" s="14" t="s">
        <v>2071</v>
      </c>
      <c r="B693" s="1">
        <v>338451</v>
      </c>
      <c r="C693" s="1">
        <v>338626</v>
      </c>
      <c r="D693" s="3">
        <v>231.30110199999999</v>
      </c>
      <c r="E693" s="3">
        <v>1314.2108068181817</v>
      </c>
      <c r="F693" s="2">
        <v>5.3073959999999998</v>
      </c>
      <c r="G693" s="2">
        <v>4.1701319999999997</v>
      </c>
      <c r="H693" s="3">
        <v>338575</v>
      </c>
      <c r="I693" s="1">
        <v>338526</v>
      </c>
      <c r="J693" s="15">
        <v>338625</v>
      </c>
    </row>
    <row r="694" spans="1:10" x14ac:dyDescent="0.15">
      <c r="A694" s="14" t="s">
        <v>2827</v>
      </c>
      <c r="B694" s="1">
        <v>3645915</v>
      </c>
      <c r="C694" s="1">
        <v>3646217</v>
      </c>
      <c r="D694" s="3">
        <v>474.703644</v>
      </c>
      <c r="E694" s="3">
        <v>1566.6786930693067</v>
      </c>
      <c r="F694" s="2">
        <v>5.3054480000000002</v>
      </c>
      <c r="G694" s="2">
        <v>4.1683190000000003</v>
      </c>
      <c r="H694" s="3">
        <v>3645977</v>
      </c>
      <c r="I694" s="1">
        <v>3645928</v>
      </c>
      <c r="J694" s="15">
        <v>3646027</v>
      </c>
    </row>
    <row r="695" spans="1:10" x14ac:dyDescent="0.15">
      <c r="A695" s="14" t="s">
        <v>2773</v>
      </c>
      <c r="B695" s="1">
        <v>3444658</v>
      </c>
      <c r="C695" s="1">
        <v>3444863</v>
      </c>
      <c r="D695" s="3">
        <v>274.06347699999998</v>
      </c>
      <c r="E695" s="3">
        <v>1330.4052281553397</v>
      </c>
      <c r="F695" s="2">
        <v>5.2891830000000004</v>
      </c>
      <c r="G695" s="2">
        <v>4.1528179999999999</v>
      </c>
      <c r="H695" s="3">
        <v>3444747</v>
      </c>
      <c r="I695" s="1">
        <v>3444698</v>
      </c>
      <c r="J695" s="15">
        <v>3444797</v>
      </c>
    </row>
    <row r="696" spans="1:10" x14ac:dyDescent="0.15">
      <c r="A696" s="14" t="s">
        <v>2032</v>
      </c>
      <c r="B696" s="1">
        <v>179229</v>
      </c>
      <c r="C696" s="1">
        <v>179723</v>
      </c>
      <c r="D696" s="3">
        <v>564.58917199999996</v>
      </c>
      <c r="E696" s="3">
        <v>1140.5841858585857</v>
      </c>
      <c r="F696" s="2">
        <v>5.2763900000000001</v>
      </c>
      <c r="G696" s="2">
        <v>4.1406640000000001</v>
      </c>
      <c r="H696" s="3">
        <v>179521</v>
      </c>
      <c r="I696" s="1">
        <v>179472</v>
      </c>
      <c r="J696" s="15">
        <v>179571</v>
      </c>
    </row>
    <row r="697" spans="1:10" x14ac:dyDescent="0.15">
      <c r="A697" s="14" t="s">
        <v>2400</v>
      </c>
      <c r="B697" s="1">
        <v>1754723</v>
      </c>
      <c r="C697" s="1">
        <v>1755206</v>
      </c>
      <c r="D697" s="3">
        <v>541.01446499999997</v>
      </c>
      <c r="E697" s="3">
        <v>1117.7984814049587</v>
      </c>
      <c r="F697" s="2">
        <v>5.2724229999999999</v>
      </c>
      <c r="G697" s="2">
        <v>4.136844</v>
      </c>
      <c r="H697" s="3">
        <v>1754912</v>
      </c>
      <c r="I697" s="1">
        <v>1754863</v>
      </c>
      <c r="J697" s="15">
        <v>1754962</v>
      </c>
    </row>
    <row r="698" spans="1:10" x14ac:dyDescent="0.15">
      <c r="A698" s="14" t="s">
        <v>2704</v>
      </c>
      <c r="B698" s="1">
        <v>3165328</v>
      </c>
      <c r="C698" s="1">
        <v>3165539</v>
      </c>
      <c r="D698" s="3">
        <v>240.246567</v>
      </c>
      <c r="E698" s="3">
        <v>1133.2385235849056</v>
      </c>
      <c r="F698" s="2">
        <v>5.2498170000000002</v>
      </c>
      <c r="G698" s="2">
        <v>4.1153069999999996</v>
      </c>
      <c r="H698" s="3">
        <v>3165435</v>
      </c>
      <c r="I698" s="1">
        <v>3165386</v>
      </c>
      <c r="J698" s="15">
        <v>3165485</v>
      </c>
    </row>
    <row r="699" spans="1:10" x14ac:dyDescent="0.15">
      <c r="A699" s="14" t="s">
        <v>2443</v>
      </c>
      <c r="B699" s="1">
        <v>2048378</v>
      </c>
      <c r="C699" s="1">
        <v>2048514</v>
      </c>
      <c r="D699" s="3">
        <v>175.76741000000001</v>
      </c>
      <c r="E699" s="3">
        <v>1282.9737956204381</v>
      </c>
      <c r="F699" s="2">
        <v>5.2304380000000004</v>
      </c>
      <c r="G699" s="2">
        <v>4.096832</v>
      </c>
      <c r="H699" s="3">
        <v>2048454</v>
      </c>
      <c r="I699" s="1">
        <v>2048405</v>
      </c>
      <c r="J699" s="15">
        <v>2048504</v>
      </c>
    </row>
    <row r="700" spans="1:10" x14ac:dyDescent="0.15">
      <c r="A700" s="14" t="s">
        <v>2236</v>
      </c>
      <c r="B700" s="1">
        <v>1056737</v>
      </c>
      <c r="C700" s="1">
        <v>1057018</v>
      </c>
      <c r="D700" s="3">
        <v>289.44491599999998</v>
      </c>
      <c r="E700" s="3">
        <v>1026.4004113475175</v>
      </c>
      <c r="F700" s="2">
        <v>5.2237609999999997</v>
      </c>
      <c r="G700" s="2">
        <v>4.090535</v>
      </c>
      <c r="H700" s="3">
        <v>1056846</v>
      </c>
      <c r="I700" s="1">
        <v>1056797</v>
      </c>
      <c r="J700" s="15">
        <v>1056896</v>
      </c>
    </row>
    <row r="701" spans="1:10" x14ac:dyDescent="0.15">
      <c r="A701" s="14" t="s">
        <v>2733</v>
      </c>
      <c r="B701" s="1">
        <v>3265798</v>
      </c>
      <c r="C701" s="1">
        <v>3266005</v>
      </c>
      <c r="D701" s="3">
        <v>185.80602999999999</v>
      </c>
      <c r="E701" s="3">
        <v>893.29822115384616</v>
      </c>
      <c r="F701" s="2">
        <v>5.220199</v>
      </c>
      <c r="G701" s="2">
        <v>4.0871529999999998</v>
      </c>
      <c r="H701" s="3">
        <v>3265926</v>
      </c>
      <c r="I701" s="1">
        <v>3265877</v>
      </c>
      <c r="J701" s="15">
        <v>3265976</v>
      </c>
    </row>
    <row r="702" spans="1:10" x14ac:dyDescent="0.15">
      <c r="A702" s="14" t="s">
        <v>2391</v>
      </c>
      <c r="B702" s="1">
        <v>1703247</v>
      </c>
      <c r="C702" s="1">
        <v>1703601</v>
      </c>
      <c r="D702" s="3">
        <v>377.89016700000002</v>
      </c>
      <c r="E702" s="3">
        <v>1064.4793436619721</v>
      </c>
      <c r="F702" s="2">
        <v>5.216145</v>
      </c>
      <c r="G702" s="2">
        <v>4.083297</v>
      </c>
      <c r="H702" s="3">
        <v>1703436</v>
      </c>
      <c r="I702" s="1">
        <v>1703387</v>
      </c>
      <c r="J702" s="15">
        <v>1703486</v>
      </c>
    </row>
    <row r="703" spans="1:10" x14ac:dyDescent="0.15">
      <c r="A703" s="14" t="s">
        <v>2065</v>
      </c>
      <c r="B703" s="1">
        <v>309530</v>
      </c>
      <c r="C703" s="1">
        <v>309833</v>
      </c>
      <c r="D703" s="3">
        <v>516.57409700000005</v>
      </c>
      <c r="E703" s="3">
        <v>1699.2568980263159</v>
      </c>
      <c r="F703" s="2">
        <v>5.2084530000000004</v>
      </c>
      <c r="G703" s="2">
        <v>4.0759819999999998</v>
      </c>
      <c r="H703" s="3">
        <v>309692</v>
      </c>
      <c r="I703" s="1">
        <v>309643</v>
      </c>
      <c r="J703" s="15">
        <v>309742</v>
      </c>
    </row>
    <row r="704" spans="1:10" x14ac:dyDescent="0.15">
      <c r="A704" s="14" t="s">
        <v>2855</v>
      </c>
      <c r="B704" s="1">
        <v>3780365</v>
      </c>
      <c r="C704" s="1">
        <v>3780820</v>
      </c>
      <c r="D704" s="3">
        <v>466.11398300000002</v>
      </c>
      <c r="E704" s="3">
        <v>1022.1797872807017</v>
      </c>
      <c r="F704" s="2">
        <v>5.1891629999999997</v>
      </c>
      <c r="G704" s="2">
        <v>4.0576350000000003</v>
      </c>
      <c r="H704" s="3">
        <v>3780710</v>
      </c>
      <c r="I704" s="1">
        <v>3780661</v>
      </c>
      <c r="J704" s="15">
        <v>3780760</v>
      </c>
    </row>
    <row r="705" spans="1:10" x14ac:dyDescent="0.15">
      <c r="A705" s="14" t="s">
        <v>2313</v>
      </c>
      <c r="B705" s="1">
        <v>1320810</v>
      </c>
      <c r="C705" s="1">
        <v>1321009</v>
      </c>
      <c r="D705" s="3">
        <v>256.85580399999998</v>
      </c>
      <c r="E705" s="3">
        <v>1284.2790199999997</v>
      </c>
      <c r="F705" s="2">
        <v>5.1882570000000001</v>
      </c>
      <c r="G705" s="2">
        <v>4.0567690000000001</v>
      </c>
      <c r="H705" s="3">
        <v>1320921</v>
      </c>
      <c r="I705" s="1">
        <v>1320872</v>
      </c>
      <c r="J705" s="15">
        <v>1320971</v>
      </c>
    </row>
    <row r="706" spans="1:10" x14ac:dyDescent="0.15">
      <c r="A706" s="14" t="s">
        <v>2318</v>
      </c>
      <c r="B706" s="1">
        <v>1350653</v>
      </c>
      <c r="C706" s="1">
        <v>1350913</v>
      </c>
      <c r="D706" s="3">
        <v>341.47036700000001</v>
      </c>
      <c r="E706" s="3">
        <v>1308.3155823754792</v>
      </c>
      <c r="F706" s="2">
        <v>5.1848150000000004</v>
      </c>
      <c r="G706" s="2">
        <v>4.0535420000000002</v>
      </c>
      <c r="H706" s="3">
        <v>1350832</v>
      </c>
      <c r="I706" s="1">
        <v>1350783</v>
      </c>
      <c r="J706" s="15">
        <v>1350882</v>
      </c>
    </row>
    <row r="707" spans="1:10" x14ac:dyDescent="0.15">
      <c r="A707" s="14" t="s">
        <v>2339</v>
      </c>
      <c r="B707" s="1">
        <v>1489182</v>
      </c>
      <c r="C707" s="1">
        <v>1489365</v>
      </c>
      <c r="D707" s="3">
        <v>193.535416</v>
      </c>
      <c r="E707" s="3">
        <v>1051.8229130434781</v>
      </c>
      <c r="F707" s="2">
        <v>5.1629579999999997</v>
      </c>
      <c r="G707" s="2">
        <v>4.0327710000000003</v>
      </c>
      <c r="H707" s="3">
        <v>1489306</v>
      </c>
      <c r="I707" s="1">
        <v>1489257</v>
      </c>
      <c r="J707" s="15">
        <v>1489356</v>
      </c>
    </row>
    <row r="708" spans="1:10" x14ac:dyDescent="0.15">
      <c r="A708" s="14" t="s">
        <v>2746</v>
      </c>
      <c r="B708" s="1">
        <v>3343691</v>
      </c>
      <c r="C708" s="1">
        <v>3344057</v>
      </c>
      <c r="D708" s="3">
        <v>534.19390899999996</v>
      </c>
      <c r="E708" s="3">
        <v>1455.5692343324249</v>
      </c>
      <c r="F708" s="2">
        <v>5.1492829999999996</v>
      </c>
      <c r="G708" s="2">
        <v>4.0199030000000002</v>
      </c>
      <c r="H708" s="3">
        <v>3343957</v>
      </c>
      <c r="I708" s="1">
        <v>3343908</v>
      </c>
      <c r="J708" s="15">
        <v>3344007</v>
      </c>
    </row>
    <row r="709" spans="1:10" x14ac:dyDescent="0.15">
      <c r="A709" s="14" t="s">
        <v>2431</v>
      </c>
      <c r="B709" s="1">
        <v>1989102</v>
      </c>
      <c r="C709" s="1">
        <v>1989313</v>
      </c>
      <c r="D709" s="3">
        <v>194.48448200000001</v>
      </c>
      <c r="E709" s="3">
        <v>917.37963207547182</v>
      </c>
      <c r="F709" s="2">
        <v>5.1214940000000002</v>
      </c>
      <c r="G709" s="2">
        <v>3.9935170000000002</v>
      </c>
      <c r="H709" s="3">
        <v>1989241</v>
      </c>
      <c r="I709" s="1">
        <v>1989192</v>
      </c>
      <c r="J709" s="15">
        <v>1989291</v>
      </c>
    </row>
    <row r="710" spans="1:10" x14ac:dyDescent="0.15">
      <c r="A710" s="14" t="s">
        <v>2528</v>
      </c>
      <c r="B710" s="1">
        <v>2424434</v>
      </c>
      <c r="C710" s="1">
        <v>2424691</v>
      </c>
      <c r="D710" s="3">
        <v>239.218414</v>
      </c>
      <c r="E710" s="3">
        <v>927.20315503875975</v>
      </c>
      <c r="F710" s="2">
        <v>5.119243</v>
      </c>
      <c r="G710" s="2">
        <v>3.9913959999999999</v>
      </c>
      <c r="H710" s="3">
        <v>2424568</v>
      </c>
      <c r="I710" s="1">
        <v>2424519</v>
      </c>
      <c r="J710" s="15">
        <v>2424618</v>
      </c>
    </row>
    <row r="711" spans="1:10" x14ac:dyDescent="0.15">
      <c r="A711" s="14" t="s">
        <v>2471</v>
      </c>
      <c r="B711" s="1">
        <v>2177097</v>
      </c>
      <c r="C711" s="1">
        <v>2177343</v>
      </c>
      <c r="D711" s="3">
        <v>290.15438799999998</v>
      </c>
      <c r="E711" s="3">
        <v>1174.7141214574899</v>
      </c>
      <c r="F711" s="2">
        <v>5.0932979999999999</v>
      </c>
      <c r="G711" s="2">
        <v>3.9668049999999999</v>
      </c>
      <c r="H711" s="3">
        <v>2177229</v>
      </c>
      <c r="I711" s="1">
        <v>2177180</v>
      </c>
      <c r="J711" s="15">
        <v>2177279</v>
      </c>
    </row>
    <row r="712" spans="1:10" x14ac:dyDescent="0.15">
      <c r="A712" s="14" t="s">
        <v>2021</v>
      </c>
      <c r="B712" s="1">
        <v>140939</v>
      </c>
      <c r="C712" s="1">
        <v>141163</v>
      </c>
      <c r="D712" s="3">
        <v>298.83126800000002</v>
      </c>
      <c r="E712" s="3">
        <v>1328.1389688888889</v>
      </c>
      <c r="F712" s="2">
        <v>5.0358309999999999</v>
      </c>
      <c r="G712" s="2">
        <v>3.9122059999999999</v>
      </c>
      <c r="H712" s="3">
        <v>141026</v>
      </c>
      <c r="I712" s="1">
        <v>140977</v>
      </c>
      <c r="J712" s="15">
        <v>141076</v>
      </c>
    </row>
    <row r="713" spans="1:10" x14ac:dyDescent="0.15">
      <c r="A713" s="14" t="s">
        <v>2430</v>
      </c>
      <c r="B713" s="1">
        <v>1988498</v>
      </c>
      <c r="C713" s="1">
        <v>1988807</v>
      </c>
      <c r="D713" s="3">
        <v>249.44181800000001</v>
      </c>
      <c r="E713" s="3">
        <v>804.65102580645168</v>
      </c>
      <c r="F713" s="2">
        <v>5.0297910000000003</v>
      </c>
      <c r="G713" s="2">
        <v>3.906485</v>
      </c>
      <c r="H713" s="3">
        <v>1988630</v>
      </c>
      <c r="I713" s="1">
        <v>1988581</v>
      </c>
      <c r="J713" s="15">
        <v>1988680</v>
      </c>
    </row>
    <row r="714" spans="1:10" x14ac:dyDescent="0.15">
      <c r="A714" s="14" t="s">
        <v>2889</v>
      </c>
      <c r="B714" s="1">
        <v>3966304</v>
      </c>
      <c r="C714" s="1">
        <v>3966552</v>
      </c>
      <c r="D714" s="3">
        <v>271.947723</v>
      </c>
      <c r="E714" s="3">
        <v>1092.1595301204818</v>
      </c>
      <c r="F714" s="2">
        <v>5.0138699999999998</v>
      </c>
      <c r="G714" s="2">
        <v>3.8912749999999998</v>
      </c>
      <c r="H714" s="3">
        <v>3966436</v>
      </c>
      <c r="I714" s="1">
        <v>3966387</v>
      </c>
      <c r="J714" s="15">
        <v>3966486</v>
      </c>
    </row>
    <row r="715" spans="1:10" x14ac:dyDescent="0.15">
      <c r="A715" s="14" t="s">
        <v>2637</v>
      </c>
      <c r="B715" s="1">
        <v>2925894</v>
      </c>
      <c r="C715" s="1">
        <v>2926134</v>
      </c>
      <c r="D715" s="3">
        <v>204.577225</v>
      </c>
      <c r="E715" s="3">
        <v>848.86815352697101</v>
      </c>
      <c r="F715" s="2">
        <v>5.0131019999999999</v>
      </c>
      <c r="G715" s="2">
        <v>3.8905379999999998</v>
      </c>
      <c r="H715" s="3">
        <v>2925975</v>
      </c>
      <c r="I715" s="1">
        <v>2925926</v>
      </c>
      <c r="J715" s="15">
        <v>2926025</v>
      </c>
    </row>
    <row r="716" spans="1:10" x14ac:dyDescent="0.15">
      <c r="A716" s="14" t="s">
        <v>2640</v>
      </c>
      <c r="B716" s="1">
        <v>2928609</v>
      </c>
      <c r="C716" s="1">
        <v>2928902</v>
      </c>
      <c r="D716" s="3">
        <v>296.290009</v>
      </c>
      <c r="E716" s="3">
        <v>1007.7891462585034</v>
      </c>
      <c r="F716" s="2">
        <v>5.0124919999999999</v>
      </c>
      <c r="G716" s="2">
        <v>3.8899590000000002</v>
      </c>
      <c r="H716" s="3">
        <v>2928708</v>
      </c>
      <c r="I716" s="1">
        <v>2928659</v>
      </c>
      <c r="J716" s="15">
        <v>2928758</v>
      </c>
    </row>
    <row r="717" spans="1:10" x14ac:dyDescent="0.15">
      <c r="A717" s="14" t="s">
        <v>2352</v>
      </c>
      <c r="B717" s="1">
        <v>1540122</v>
      </c>
      <c r="C717" s="1">
        <v>1540411</v>
      </c>
      <c r="D717" s="3">
        <v>211.885513</v>
      </c>
      <c r="E717" s="3">
        <v>730.63969999999995</v>
      </c>
      <c r="F717" s="2">
        <v>5.0096189999999998</v>
      </c>
      <c r="G717" s="2">
        <v>3.887248</v>
      </c>
      <c r="H717" s="3">
        <v>1540271</v>
      </c>
      <c r="I717" s="1">
        <v>1540222</v>
      </c>
      <c r="J717" s="15">
        <v>1540321</v>
      </c>
    </row>
    <row r="718" spans="1:10" x14ac:dyDescent="0.15">
      <c r="A718" s="14" t="s">
        <v>2841</v>
      </c>
      <c r="B718" s="1">
        <v>3716235</v>
      </c>
      <c r="C718" s="1">
        <v>3716384</v>
      </c>
      <c r="D718" s="3">
        <v>166.428528</v>
      </c>
      <c r="E718" s="3">
        <v>1109.52352</v>
      </c>
      <c r="F718" s="2">
        <v>5.0048349999999999</v>
      </c>
      <c r="G718" s="2">
        <v>3.882695</v>
      </c>
      <c r="H718" s="3">
        <v>3716317</v>
      </c>
      <c r="I718" s="1">
        <v>3716268</v>
      </c>
      <c r="J718" s="15">
        <v>3716367</v>
      </c>
    </row>
    <row r="719" spans="1:10" x14ac:dyDescent="0.15">
      <c r="A719" s="14" t="s">
        <v>2133</v>
      </c>
      <c r="B719" s="1">
        <v>643540</v>
      </c>
      <c r="C719" s="1">
        <v>643907</v>
      </c>
      <c r="D719" s="3">
        <v>471.99505599999998</v>
      </c>
      <c r="E719" s="3">
        <v>1282.5952608695652</v>
      </c>
      <c r="F719" s="2">
        <v>4.9965539999999997</v>
      </c>
      <c r="G719" s="2">
        <v>3.8748279999999999</v>
      </c>
      <c r="H719" s="3">
        <v>643656</v>
      </c>
      <c r="I719" s="1">
        <v>643607</v>
      </c>
      <c r="J719" s="15">
        <v>643706</v>
      </c>
    </row>
    <row r="720" spans="1:10" x14ac:dyDescent="0.15">
      <c r="A720" s="14" t="s">
        <v>2468</v>
      </c>
      <c r="B720" s="1">
        <v>2166276</v>
      </c>
      <c r="C720" s="1">
        <v>2166460</v>
      </c>
      <c r="D720" s="3">
        <v>117.44568599999999</v>
      </c>
      <c r="E720" s="3">
        <v>634.84154594594588</v>
      </c>
      <c r="F720" s="2">
        <v>4.9896659999999997</v>
      </c>
      <c r="G720" s="2">
        <v>3.8682569999999998</v>
      </c>
      <c r="H720" s="3">
        <v>2166337</v>
      </c>
      <c r="I720" s="1">
        <v>2166288</v>
      </c>
      <c r="J720" s="15">
        <v>2166387</v>
      </c>
    </row>
    <row r="721" spans="1:10" x14ac:dyDescent="0.15">
      <c r="A721" s="14" t="s">
        <v>2753</v>
      </c>
      <c r="B721" s="1">
        <v>3364655</v>
      </c>
      <c r="C721" s="1">
        <v>3365013</v>
      </c>
      <c r="D721" s="3">
        <v>369.58712800000001</v>
      </c>
      <c r="E721" s="3">
        <v>1029.4906072423398</v>
      </c>
      <c r="F721" s="2">
        <v>4.9503950000000003</v>
      </c>
      <c r="G721" s="2">
        <v>3.8309570000000002</v>
      </c>
      <c r="H721" s="3">
        <v>3364818</v>
      </c>
      <c r="I721" s="1">
        <v>3364769</v>
      </c>
      <c r="J721" s="15">
        <v>3364868</v>
      </c>
    </row>
    <row r="722" spans="1:10" x14ac:dyDescent="0.15">
      <c r="A722" s="14" t="s">
        <v>2020</v>
      </c>
      <c r="B722" s="1">
        <v>138297</v>
      </c>
      <c r="C722" s="1">
        <v>138523</v>
      </c>
      <c r="D722" s="3">
        <v>222.781464</v>
      </c>
      <c r="E722" s="3">
        <v>981.41614096916294</v>
      </c>
      <c r="F722" s="2">
        <v>4.9487699999999997</v>
      </c>
      <c r="G722" s="2">
        <v>3.829412</v>
      </c>
      <c r="H722" s="3">
        <v>138401</v>
      </c>
      <c r="I722" s="1">
        <v>138352</v>
      </c>
      <c r="J722" s="15">
        <v>138451</v>
      </c>
    </row>
    <row r="723" spans="1:10" x14ac:dyDescent="0.15">
      <c r="A723" s="14" t="s">
        <v>2375</v>
      </c>
      <c r="B723" s="1">
        <v>1628159</v>
      </c>
      <c r="C723" s="1">
        <v>1628431</v>
      </c>
      <c r="D723" s="3">
        <v>387.768799</v>
      </c>
      <c r="E723" s="3">
        <v>1420.3985311355311</v>
      </c>
      <c r="F723" s="2">
        <v>4.946434</v>
      </c>
      <c r="G723" s="2">
        <v>3.827194</v>
      </c>
      <c r="H723" s="3">
        <v>1628343</v>
      </c>
      <c r="I723" s="1">
        <v>1628294</v>
      </c>
      <c r="J723" s="15">
        <v>1628393</v>
      </c>
    </row>
    <row r="724" spans="1:10" x14ac:dyDescent="0.15">
      <c r="A724" s="14" t="s">
        <v>2361</v>
      </c>
      <c r="B724" s="1">
        <v>1575333</v>
      </c>
      <c r="C724" s="1">
        <v>1575586</v>
      </c>
      <c r="D724" s="3">
        <v>293.08297700000003</v>
      </c>
      <c r="E724" s="3">
        <v>1153.8699881889765</v>
      </c>
      <c r="F724" s="2">
        <v>4.935772</v>
      </c>
      <c r="G724" s="2">
        <v>3.8170820000000001</v>
      </c>
      <c r="H724" s="3">
        <v>1575484</v>
      </c>
      <c r="I724" s="1">
        <v>1575435</v>
      </c>
      <c r="J724" s="15">
        <v>1575534</v>
      </c>
    </row>
    <row r="725" spans="1:10" x14ac:dyDescent="0.15">
      <c r="A725" s="14" t="s">
        <v>2455</v>
      </c>
      <c r="B725" s="1">
        <v>2124588</v>
      </c>
      <c r="C725" s="1">
        <v>2124906</v>
      </c>
      <c r="D725" s="3">
        <v>235.65535</v>
      </c>
      <c r="E725" s="3">
        <v>738.73150470219434</v>
      </c>
      <c r="F725" s="2">
        <v>4.9311309999999997</v>
      </c>
      <c r="G725" s="2">
        <v>3.8126679999999999</v>
      </c>
      <c r="H725" s="3">
        <v>2124828</v>
      </c>
      <c r="I725" s="1">
        <v>2124779</v>
      </c>
      <c r="J725" s="15">
        <v>2124878</v>
      </c>
    </row>
    <row r="726" spans="1:10" x14ac:dyDescent="0.15">
      <c r="A726" s="14" t="s">
        <v>2192</v>
      </c>
      <c r="B726" s="1">
        <v>867915</v>
      </c>
      <c r="C726" s="1">
        <v>868102</v>
      </c>
      <c r="D726" s="3">
        <v>186.08132900000001</v>
      </c>
      <c r="E726" s="3">
        <v>989.79430319148946</v>
      </c>
      <c r="F726" s="2">
        <v>4.9038279999999999</v>
      </c>
      <c r="G726" s="2">
        <v>3.7867120000000001</v>
      </c>
      <c r="H726" s="3">
        <v>867990</v>
      </c>
      <c r="I726" s="1">
        <v>867941</v>
      </c>
      <c r="J726" s="15">
        <v>868040</v>
      </c>
    </row>
    <row r="727" spans="1:10" x14ac:dyDescent="0.15">
      <c r="A727" s="14" t="s">
        <v>2438</v>
      </c>
      <c r="B727" s="1">
        <v>2017411</v>
      </c>
      <c r="C727" s="1">
        <v>2017699</v>
      </c>
      <c r="D727" s="3">
        <v>302.92681900000002</v>
      </c>
      <c r="E727" s="3">
        <v>1048.1896851211075</v>
      </c>
      <c r="F727" s="2">
        <v>4.8903309999999998</v>
      </c>
      <c r="G727" s="2">
        <v>3.773876</v>
      </c>
      <c r="H727" s="3">
        <v>2017603</v>
      </c>
      <c r="I727" s="1">
        <v>2017554</v>
      </c>
      <c r="J727" s="15">
        <v>2017653</v>
      </c>
    </row>
    <row r="728" spans="1:10" x14ac:dyDescent="0.15">
      <c r="A728" s="14" t="s">
        <v>2863</v>
      </c>
      <c r="B728" s="1">
        <v>3846993</v>
      </c>
      <c r="C728" s="1">
        <v>3847211</v>
      </c>
      <c r="D728" s="3">
        <v>213.121994</v>
      </c>
      <c r="E728" s="3">
        <v>973.15978995433795</v>
      </c>
      <c r="F728" s="2">
        <v>4.8863190000000003</v>
      </c>
      <c r="G728" s="2">
        <v>3.7700719999999999</v>
      </c>
      <c r="H728" s="3">
        <v>3847107</v>
      </c>
      <c r="I728" s="1">
        <v>3847058</v>
      </c>
      <c r="J728" s="15">
        <v>3847157</v>
      </c>
    </row>
    <row r="729" spans="1:10" x14ac:dyDescent="0.15">
      <c r="A729" s="14" t="s">
        <v>2128</v>
      </c>
      <c r="B729" s="1">
        <v>624733</v>
      </c>
      <c r="C729" s="1">
        <v>624946</v>
      </c>
      <c r="D729" s="3">
        <v>217.178482</v>
      </c>
      <c r="E729" s="3">
        <v>1014.8527196261683</v>
      </c>
      <c r="F729" s="2">
        <v>4.8613309999999998</v>
      </c>
      <c r="G729" s="2">
        <v>3.746302</v>
      </c>
      <c r="H729" s="3">
        <v>624873</v>
      </c>
      <c r="I729" s="1">
        <v>624824</v>
      </c>
      <c r="J729" s="15">
        <v>624923</v>
      </c>
    </row>
    <row r="730" spans="1:10" x14ac:dyDescent="0.15">
      <c r="A730" s="14" t="s">
        <v>2277</v>
      </c>
      <c r="B730" s="1">
        <v>1192763</v>
      </c>
      <c r="C730" s="1">
        <v>1193090</v>
      </c>
      <c r="D730" s="3">
        <v>352.90713499999998</v>
      </c>
      <c r="E730" s="3">
        <v>1075.9363871951221</v>
      </c>
      <c r="F730" s="2">
        <v>4.8507179999999996</v>
      </c>
      <c r="G730" s="2">
        <v>3.7361520000000001</v>
      </c>
      <c r="H730" s="3">
        <v>1192883</v>
      </c>
      <c r="I730" s="1">
        <v>1192834</v>
      </c>
      <c r="J730" s="15">
        <v>1192933</v>
      </c>
    </row>
    <row r="731" spans="1:10" x14ac:dyDescent="0.15">
      <c r="A731" s="14" t="s">
        <v>2299</v>
      </c>
      <c r="B731" s="1">
        <v>1253632</v>
      </c>
      <c r="C731" s="1">
        <v>1253824</v>
      </c>
      <c r="D731" s="3">
        <v>68.358894000000006</v>
      </c>
      <c r="E731" s="3">
        <v>354.1911606217617</v>
      </c>
      <c r="F731" s="2">
        <v>4.788443</v>
      </c>
      <c r="G731" s="2">
        <v>3.676968</v>
      </c>
      <c r="H731" s="3">
        <v>1253718</v>
      </c>
      <c r="I731" s="1">
        <v>1253669</v>
      </c>
      <c r="J731" s="15">
        <v>1253768</v>
      </c>
    </row>
    <row r="732" spans="1:10" x14ac:dyDescent="0.15">
      <c r="A732" s="14" t="s">
        <v>2869</v>
      </c>
      <c r="B732" s="1">
        <v>3877970</v>
      </c>
      <c r="C732" s="1">
        <v>3878134</v>
      </c>
      <c r="D732" s="3">
        <v>209.178955</v>
      </c>
      <c r="E732" s="3">
        <v>1267.7512424242425</v>
      </c>
      <c r="F732" s="2">
        <v>4.7870119999999998</v>
      </c>
      <c r="G732" s="2">
        <v>3.6756000000000002</v>
      </c>
      <c r="H732" s="3">
        <v>3878073</v>
      </c>
      <c r="I732" s="1">
        <v>3878024</v>
      </c>
      <c r="J732" s="15">
        <v>3878123</v>
      </c>
    </row>
    <row r="733" spans="1:10" x14ac:dyDescent="0.15">
      <c r="A733" s="14" t="s">
        <v>2435</v>
      </c>
      <c r="B733" s="1">
        <v>1999617</v>
      </c>
      <c r="C733" s="1">
        <v>1999868</v>
      </c>
      <c r="D733" s="3">
        <v>184.40614299999999</v>
      </c>
      <c r="E733" s="3">
        <v>731.77040873015869</v>
      </c>
      <c r="F733" s="2">
        <v>4.7829220000000001</v>
      </c>
      <c r="G733" s="2">
        <v>3.6716760000000002</v>
      </c>
      <c r="H733" s="3">
        <v>1999780</v>
      </c>
      <c r="I733" s="1">
        <v>1999731</v>
      </c>
      <c r="J733" s="15">
        <v>1999830</v>
      </c>
    </row>
    <row r="734" spans="1:10" x14ac:dyDescent="0.15">
      <c r="A734" s="14" t="s">
        <v>2142</v>
      </c>
      <c r="B734" s="1">
        <v>665862</v>
      </c>
      <c r="C734" s="1">
        <v>666076</v>
      </c>
      <c r="D734" s="3">
        <v>283.20361300000002</v>
      </c>
      <c r="E734" s="3">
        <v>1317.2261069767444</v>
      </c>
      <c r="F734" s="2">
        <v>4.7762460000000004</v>
      </c>
      <c r="G734" s="2">
        <v>3.66533</v>
      </c>
      <c r="H734" s="3">
        <v>665988</v>
      </c>
      <c r="I734" s="1">
        <v>665939</v>
      </c>
      <c r="J734" s="15">
        <v>666038</v>
      </c>
    </row>
    <row r="735" spans="1:10" x14ac:dyDescent="0.15">
      <c r="A735" s="14" t="s">
        <v>2731</v>
      </c>
      <c r="B735" s="1">
        <v>3263586</v>
      </c>
      <c r="C735" s="1">
        <v>3263714</v>
      </c>
      <c r="D735" s="3">
        <v>176.58433500000001</v>
      </c>
      <c r="E735" s="3">
        <v>1368.8708139534883</v>
      </c>
      <c r="F735" s="2">
        <v>4.7723890000000004</v>
      </c>
      <c r="G735" s="2">
        <v>3.6616529999999998</v>
      </c>
      <c r="H735" s="3">
        <v>3263638</v>
      </c>
      <c r="I735" s="1">
        <v>3263589</v>
      </c>
      <c r="J735" s="15">
        <v>3263688</v>
      </c>
    </row>
    <row r="736" spans="1:10" x14ac:dyDescent="0.15">
      <c r="A736" s="14" t="s">
        <v>2509</v>
      </c>
      <c r="B736" s="1">
        <v>2330484</v>
      </c>
      <c r="C736" s="1">
        <v>2330964</v>
      </c>
      <c r="D736" s="3">
        <v>620.93597399999999</v>
      </c>
      <c r="E736" s="3">
        <v>1290.9271808731808</v>
      </c>
      <c r="F736" s="2">
        <v>4.7709770000000002</v>
      </c>
      <c r="G736" s="2">
        <v>3.6603189999999999</v>
      </c>
      <c r="H736" s="3">
        <v>2330847</v>
      </c>
      <c r="I736" s="1">
        <v>2330798</v>
      </c>
      <c r="J736" s="15">
        <v>2330897</v>
      </c>
    </row>
    <row r="737" spans="1:10" x14ac:dyDescent="0.15">
      <c r="A737" s="14" t="s">
        <v>2572</v>
      </c>
      <c r="B737" s="1">
        <v>2646025</v>
      </c>
      <c r="C737" s="1">
        <v>2646252</v>
      </c>
      <c r="D737" s="3">
        <v>178.48388700000001</v>
      </c>
      <c r="E737" s="3">
        <v>782.82406578947371</v>
      </c>
      <c r="F737" s="2">
        <v>4.7667159999999997</v>
      </c>
      <c r="G737" s="2">
        <v>3.6562709999999998</v>
      </c>
      <c r="H737" s="3">
        <v>2646211</v>
      </c>
      <c r="I737" s="1">
        <v>2646162</v>
      </c>
      <c r="J737" s="15">
        <v>2646261</v>
      </c>
    </row>
    <row r="738" spans="1:10" x14ac:dyDescent="0.15">
      <c r="A738" s="14" t="s">
        <v>1994</v>
      </c>
      <c r="B738" s="1">
        <v>24923</v>
      </c>
      <c r="C738" s="1">
        <v>25081</v>
      </c>
      <c r="D738" s="3">
        <v>212.47139000000001</v>
      </c>
      <c r="E738" s="3">
        <v>1336.2980503144654</v>
      </c>
      <c r="F738" s="2">
        <v>4.7653189999999999</v>
      </c>
      <c r="G738" s="2">
        <v>3.654944</v>
      </c>
      <c r="H738" s="3">
        <v>24975</v>
      </c>
      <c r="I738" s="1">
        <v>24926</v>
      </c>
      <c r="J738" s="15">
        <v>25025</v>
      </c>
    </row>
    <row r="739" spans="1:10" x14ac:dyDescent="0.15">
      <c r="A739" s="14" t="s">
        <v>2878</v>
      </c>
      <c r="B739" s="1">
        <v>3918726</v>
      </c>
      <c r="C739" s="1">
        <v>3918933</v>
      </c>
      <c r="D739" s="3">
        <v>167.05418399999999</v>
      </c>
      <c r="E739" s="3">
        <v>803.14511538461534</v>
      </c>
      <c r="F739" s="2">
        <v>4.7651649999999997</v>
      </c>
      <c r="G739" s="2">
        <v>3.6548050000000001</v>
      </c>
      <c r="H739" s="3">
        <v>3918812</v>
      </c>
      <c r="I739" s="1">
        <v>3918763</v>
      </c>
      <c r="J739" s="15">
        <v>3918862</v>
      </c>
    </row>
    <row r="740" spans="1:10" x14ac:dyDescent="0.15">
      <c r="A740" s="14" t="s">
        <v>2478</v>
      </c>
      <c r="B740" s="1">
        <v>2194410</v>
      </c>
      <c r="C740" s="1">
        <v>2194618</v>
      </c>
      <c r="D740" s="3">
        <v>190.08137500000001</v>
      </c>
      <c r="E740" s="3">
        <v>909.4802631578948</v>
      </c>
      <c r="F740" s="2">
        <v>4.7642300000000004</v>
      </c>
      <c r="G740" s="2">
        <v>3.6539320000000002</v>
      </c>
      <c r="H740" s="3">
        <v>2194563</v>
      </c>
      <c r="I740" s="1">
        <v>2194514</v>
      </c>
      <c r="J740" s="15">
        <v>2194613</v>
      </c>
    </row>
    <row r="741" spans="1:10" x14ac:dyDescent="0.15">
      <c r="A741" s="14" t="s">
        <v>2232</v>
      </c>
      <c r="B741" s="1">
        <v>1044972</v>
      </c>
      <c r="C741" s="1">
        <v>1045192</v>
      </c>
      <c r="D741" s="3">
        <v>263.70873999999998</v>
      </c>
      <c r="E741" s="3">
        <v>1193.25221719457</v>
      </c>
      <c r="F741" s="2">
        <v>4.7423830000000002</v>
      </c>
      <c r="G741" s="2">
        <v>3.633095</v>
      </c>
      <c r="H741" s="3">
        <v>1045084</v>
      </c>
      <c r="I741" s="1">
        <v>1045035</v>
      </c>
      <c r="J741" s="15">
        <v>1045134</v>
      </c>
    </row>
    <row r="742" spans="1:10" x14ac:dyDescent="0.15">
      <c r="A742" s="14" t="s">
        <v>2255</v>
      </c>
      <c r="B742" s="1">
        <v>1135321</v>
      </c>
      <c r="C742" s="1">
        <v>1135582</v>
      </c>
      <c r="D742" s="3">
        <v>252.49572800000001</v>
      </c>
      <c r="E742" s="3">
        <v>963.72415267175586</v>
      </c>
      <c r="F742" s="2">
        <v>4.7320500000000001</v>
      </c>
      <c r="G742" s="2">
        <v>3.6232989999999998</v>
      </c>
      <c r="H742" s="3">
        <v>1135485</v>
      </c>
      <c r="I742" s="1">
        <v>1135436</v>
      </c>
      <c r="J742" s="15">
        <v>1135535</v>
      </c>
    </row>
    <row r="743" spans="1:10" x14ac:dyDescent="0.15">
      <c r="A743" s="14" t="s">
        <v>2748</v>
      </c>
      <c r="B743" s="1">
        <v>3356790</v>
      </c>
      <c r="C743" s="1">
        <v>3356925</v>
      </c>
      <c r="D743" s="3">
        <v>155.02255199999999</v>
      </c>
      <c r="E743" s="3">
        <v>1139.8717058823529</v>
      </c>
      <c r="F743" s="2">
        <v>4.7194710000000004</v>
      </c>
      <c r="G743" s="2">
        <v>3.6113729999999999</v>
      </c>
      <c r="H743" s="3">
        <v>3356823</v>
      </c>
      <c r="I743" s="1">
        <v>3356774</v>
      </c>
      <c r="J743" s="15">
        <v>3356873</v>
      </c>
    </row>
    <row r="744" spans="1:10" x14ac:dyDescent="0.15">
      <c r="A744" s="14" t="s">
        <v>2576</v>
      </c>
      <c r="B744" s="1">
        <v>2664015</v>
      </c>
      <c r="C744" s="1">
        <v>2664251</v>
      </c>
      <c r="D744" s="3">
        <v>235.01057399999999</v>
      </c>
      <c r="E744" s="3">
        <v>991.60579746835447</v>
      </c>
      <c r="F744" s="2">
        <v>4.7158629999999997</v>
      </c>
      <c r="G744" s="2">
        <v>3.607945</v>
      </c>
      <c r="H744" s="3">
        <v>2664169</v>
      </c>
      <c r="I744" s="1">
        <v>2664120</v>
      </c>
      <c r="J744" s="15">
        <v>2664219</v>
      </c>
    </row>
    <row r="745" spans="1:10" x14ac:dyDescent="0.15">
      <c r="A745" s="14" t="s">
        <v>2056</v>
      </c>
      <c r="B745" s="1">
        <v>276520</v>
      </c>
      <c r="C745" s="1">
        <v>276768</v>
      </c>
      <c r="D745" s="3">
        <v>307.20291099999997</v>
      </c>
      <c r="E745" s="3">
        <v>1233.7466305220883</v>
      </c>
      <c r="F745" s="2">
        <v>4.7076390000000004</v>
      </c>
      <c r="G745" s="2">
        <v>3.6001080000000001</v>
      </c>
      <c r="H745" s="3">
        <v>276711</v>
      </c>
      <c r="I745" s="1">
        <v>276662</v>
      </c>
      <c r="J745" s="15">
        <v>276761</v>
      </c>
    </row>
    <row r="746" spans="1:10" x14ac:dyDescent="0.15">
      <c r="A746" s="14" t="s">
        <v>2904</v>
      </c>
      <c r="B746" s="1">
        <v>4014743</v>
      </c>
      <c r="C746" s="1">
        <v>4014891</v>
      </c>
      <c r="D746" s="3">
        <v>162.964294</v>
      </c>
      <c r="E746" s="3">
        <v>1093.7200939597317</v>
      </c>
      <c r="F746" s="2">
        <v>4.7072479999999999</v>
      </c>
      <c r="G746" s="2">
        <v>3.5997379999999999</v>
      </c>
      <c r="H746" s="3">
        <v>4014828</v>
      </c>
      <c r="I746" s="1">
        <v>4014779</v>
      </c>
      <c r="J746" s="15">
        <v>4014878</v>
      </c>
    </row>
    <row r="747" spans="1:10" x14ac:dyDescent="0.15">
      <c r="A747" s="14" t="s">
        <v>2614</v>
      </c>
      <c r="B747" s="1">
        <v>2829317</v>
      </c>
      <c r="C747" s="1">
        <v>2829939</v>
      </c>
      <c r="D747" s="3">
        <v>386.65142800000001</v>
      </c>
      <c r="E747" s="3">
        <v>620.62829534510433</v>
      </c>
      <c r="F747" s="2">
        <v>4.6917010000000001</v>
      </c>
      <c r="G747" s="2">
        <v>3.5849859999999998</v>
      </c>
      <c r="H747" s="3">
        <v>2829519</v>
      </c>
      <c r="I747" s="1">
        <v>2829470</v>
      </c>
      <c r="J747" s="15">
        <v>2829569</v>
      </c>
    </row>
    <row r="748" spans="1:10" x14ac:dyDescent="0.15">
      <c r="A748" s="14" t="s">
        <v>2642</v>
      </c>
      <c r="B748" s="1">
        <v>2933264</v>
      </c>
      <c r="C748" s="1">
        <v>2933711</v>
      </c>
      <c r="D748" s="3">
        <v>471.08364899999998</v>
      </c>
      <c r="E748" s="3">
        <v>1051.5260022321429</v>
      </c>
      <c r="F748" s="2">
        <v>4.6904199999999996</v>
      </c>
      <c r="G748" s="2">
        <v>3.5837949999999998</v>
      </c>
      <c r="H748" s="3">
        <v>2933511</v>
      </c>
      <c r="I748" s="1">
        <v>2933462</v>
      </c>
      <c r="J748" s="15">
        <v>2933561</v>
      </c>
    </row>
    <row r="749" spans="1:10" x14ac:dyDescent="0.15">
      <c r="A749" s="14" t="s">
        <v>2900</v>
      </c>
      <c r="B749" s="1">
        <v>3999329</v>
      </c>
      <c r="C749" s="1">
        <v>3999634</v>
      </c>
      <c r="D749" s="3">
        <v>435.08865400000002</v>
      </c>
      <c r="E749" s="3">
        <v>1421.8583464052288</v>
      </c>
      <c r="F749" s="2">
        <v>4.6680780000000004</v>
      </c>
      <c r="G749" s="2">
        <v>3.5625800000000001</v>
      </c>
      <c r="H749" s="3">
        <v>3999566</v>
      </c>
      <c r="I749" s="1">
        <v>3999517</v>
      </c>
      <c r="J749" s="15">
        <v>3999616</v>
      </c>
    </row>
    <row r="750" spans="1:10" x14ac:dyDescent="0.15">
      <c r="A750" s="14" t="s">
        <v>2698</v>
      </c>
      <c r="B750" s="1">
        <v>3140107</v>
      </c>
      <c r="C750" s="1">
        <v>3140303</v>
      </c>
      <c r="D750" s="3">
        <v>222.57832300000001</v>
      </c>
      <c r="E750" s="3">
        <v>1129.8392030456855</v>
      </c>
      <c r="F750" s="2">
        <v>4.6636410000000001</v>
      </c>
      <c r="G750" s="2">
        <v>3.5583629999999999</v>
      </c>
      <c r="H750" s="3">
        <v>3140220</v>
      </c>
      <c r="I750" s="1">
        <v>3140171</v>
      </c>
      <c r="J750" s="15">
        <v>3140270</v>
      </c>
    </row>
    <row r="751" spans="1:10" x14ac:dyDescent="0.15">
      <c r="A751" s="14" t="s">
        <v>2422</v>
      </c>
      <c r="B751" s="1">
        <v>1896102</v>
      </c>
      <c r="C751" s="1">
        <v>1896379</v>
      </c>
      <c r="D751" s="3">
        <v>208.033264</v>
      </c>
      <c r="E751" s="3">
        <v>748.32109352517989</v>
      </c>
      <c r="F751" s="2">
        <v>4.654388</v>
      </c>
      <c r="G751" s="2">
        <v>3.5495950000000001</v>
      </c>
      <c r="H751" s="3">
        <v>1896296</v>
      </c>
      <c r="I751" s="1">
        <v>1896247</v>
      </c>
      <c r="J751" s="15">
        <v>1896346</v>
      </c>
    </row>
    <row r="752" spans="1:10" x14ac:dyDescent="0.15">
      <c r="A752" s="14" t="s">
        <v>2842</v>
      </c>
      <c r="B752" s="1">
        <v>3722211</v>
      </c>
      <c r="C752" s="1">
        <v>3722472</v>
      </c>
      <c r="D752" s="3">
        <v>316.84652699999998</v>
      </c>
      <c r="E752" s="3">
        <v>1209.3378893129768</v>
      </c>
      <c r="F752" s="2">
        <v>4.6523680000000001</v>
      </c>
      <c r="G752" s="2">
        <v>3.5476679999999998</v>
      </c>
      <c r="H752" s="3">
        <v>3722361</v>
      </c>
      <c r="I752" s="1">
        <v>3722312</v>
      </c>
      <c r="J752" s="15">
        <v>3722411</v>
      </c>
    </row>
    <row r="753" spans="1:10" x14ac:dyDescent="0.15">
      <c r="A753" s="14" t="s">
        <v>2351</v>
      </c>
      <c r="B753" s="1">
        <v>1536134</v>
      </c>
      <c r="C753" s="1">
        <v>1536323</v>
      </c>
      <c r="D753" s="3">
        <v>173.892166</v>
      </c>
      <c r="E753" s="3">
        <v>915.22192631578946</v>
      </c>
      <c r="F753" s="2">
        <v>4.6339350000000001</v>
      </c>
      <c r="G753" s="2">
        <v>3.5301770000000001</v>
      </c>
      <c r="H753" s="3">
        <v>1536248</v>
      </c>
      <c r="I753" s="1">
        <v>1536199</v>
      </c>
      <c r="J753" s="15">
        <v>1536298</v>
      </c>
    </row>
    <row r="754" spans="1:10" x14ac:dyDescent="0.15">
      <c r="A754" s="14" t="s">
        <v>2011</v>
      </c>
      <c r="B754" s="1">
        <v>99261</v>
      </c>
      <c r="C754" s="1">
        <v>99430</v>
      </c>
      <c r="D754" s="3">
        <v>203.30278000000001</v>
      </c>
      <c r="E754" s="3">
        <v>1195.8987058823529</v>
      </c>
      <c r="F754" s="2">
        <v>4.6220379999999999</v>
      </c>
      <c r="G754" s="2">
        <v>3.5189599999999999</v>
      </c>
      <c r="H754" s="3">
        <v>99359</v>
      </c>
      <c r="I754" s="1">
        <v>99310</v>
      </c>
      <c r="J754" s="15">
        <v>99409</v>
      </c>
    </row>
    <row r="755" spans="1:10" x14ac:dyDescent="0.15">
      <c r="A755" s="14" t="s">
        <v>2179</v>
      </c>
      <c r="B755" s="1">
        <v>804241</v>
      </c>
      <c r="C755" s="1">
        <v>804424</v>
      </c>
      <c r="D755" s="3">
        <v>133.203003</v>
      </c>
      <c r="E755" s="3">
        <v>723.92936413043469</v>
      </c>
      <c r="F755" s="2">
        <v>4.6202940000000003</v>
      </c>
      <c r="G755" s="2">
        <v>3.5172859999999999</v>
      </c>
      <c r="H755" s="3">
        <v>804368</v>
      </c>
      <c r="I755" s="1">
        <v>804319</v>
      </c>
      <c r="J755" s="15">
        <v>804418</v>
      </c>
    </row>
    <row r="756" spans="1:10" x14ac:dyDescent="0.15">
      <c r="A756" s="14" t="s">
        <v>2597</v>
      </c>
      <c r="B756" s="1">
        <v>2746694</v>
      </c>
      <c r="C756" s="1">
        <v>2746913</v>
      </c>
      <c r="D756" s="3">
        <v>200.782669</v>
      </c>
      <c r="E756" s="3">
        <v>912.64849545454535</v>
      </c>
      <c r="F756" s="2">
        <v>4.616231</v>
      </c>
      <c r="G756" s="2">
        <v>3.5134280000000002</v>
      </c>
      <c r="H756" s="3">
        <v>2746830</v>
      </c>
      <c r="I756" s="1">
        <v>2746781</v>
      </c>
      <c r="J756" s="15">
        <v>2746880</v>
      </c>
    </row>
    <row r="757" spans="1:10" x14ac:dyDescent="0.15">
      <c r="A757" s="14" t="s">
        <v>2425</v>
      </c>
      <c r="B757" s="1">
        <v>1949451</v>
      </c>
      <c r="C757" s="1">
        <v>1949744</v>
      </c>
      <c r="D757" s="3">
        <v>208.84063699999999</v>
      </c>
      <c r="E757" s="3">
        <v>710.34230272108834</v>
      </c>
      <c r="F757" s="2">
        <v>4.6063980000000004</v>
      </c>
      <c r="G757" s="2">
        <v>3.5041020000000001</v>
      </c>
      <c r="H757" s="3">
        <v>1949642</v>
      </c>
      <c r="I757" s="1">
        <v>1949593</v>
      </c>
      <c r="J757" s="15">
        <v>1949692</v>
      </c>
    </row>
    <row r="758" spans="1:10" x14ac:dyDescent="0.15">
      <c r="A758" s="14" t="s">
        <v>2662</v>
      </c>
      <c r="B758" s="1">
        <v>2979685</v>
      </c>
      <c r="C758" s="1">
        <v>2979881</v>
      </c>
      <c r="D758" s="3">
        <v>79.590164000000001</v>
      </c>
      <c r="E758" s="3">
        <v>404.01098477157359</v>
      </c>
      <c r="F758" s="2">
        <v>4.6023719999999999</v>
      </c>
      <c r="G758" s="2">
        <v>3.500305</v>
      </c>
      <c r="H758" s="3">
        <v>2979799</v>
      </c>
      <c r="I758" s="1">
        <v>2979750</v>
      </c>
      <c r="J758" s="15">
        <v>2979849</v>
      </c>
    </row>
    <row r="759" spans="1:10" x14ac:dyDescent="0.15">
      <c r="A759" s="14" t="s">
        <v>2598</v>
      </c>
      <c r="B759" s="1">
        <v>2750499</v>
      </c>
      <c r="C759" s="1">
        <v>2750646</v>
      </c>
      <c r="D759" s="3">
        <v>160.900497</v>
      </c>
      <c r="E759" s="3">
        <v>1087.1655202702705</v>
      </c>
      <c r="F759" s="2">
        <v>4.5714519999999998</v>
      </c>
      <c r="G759" s="2">
        <v>3.4710169999999998</v>
      </c>
      <c r="H759" s="3">
        <v>2750537</v>
      </c>
      <c r="I759" s="1">
        <v>2750488</v>
      </c>
      <c r="J759" s="15">
        <v>2750587</v>
      </c>
    </row>
    <row r="760" spans="1:10" x14ac:dyDescent="0.15">
      <c r="A760" s="14" t="s">
        <v>2428</v>
      </c>
      <c r="B760" s="1">
        <v>1979247</v>
      </c>
      <c r="C760" s="1">
        <v>1979400</v>
      </c>
      <c r="D760" s="3">
        <v>132.080521</v>
      </c>
      <c r="E760" s="3">
        <v>857.66572077922081</v>
      </c>
      <c r="F760" s="2">
        <v>4.5615449999999997</v>
      </c>
      <c r="G760" s="2">
        <v>3.4616319999999998</v>
      </c>
      <c r="H760" s="3">
        <v>1979365</v>
      </c>
      <c r="I760" s="1">
        <v>1979316</v>
      </c>
      <c r="J760" s="15">
        <v>1979415</v>
      </c>
    </row>
    <row r="761" spans="1:10" x14ac:dyDescent="0.15">
      <c r="A761" s="14" t="s">
        <v>2173</v>
      </c>
      <c r="B761" s="1">
        <v>791409</v>
      </c>
      <c r="C761" s="1">
        <v>791552</v>
      </c>
      <c r="D761" s="3">
        <v>141.46249399999999</v>
      </c>
      <c r="E761" s="3">
        <v>982.3784305555555</v>
      </c>
      <c r="F761" s="2">
        <v>4.5558449999999997</v>
      </c>
      <c r="G761" s="2">
        <v>3.4562879999999998</v>
      </c>
      <c r="H761" s="3">
        <v>791497</v>
      </c>
      <c r="I761" s="1">
        <v>791448</v>
      </c>
      <c r="J761" s="15">
        <v>791547</v>
      </c>
    </row>
    <row r="762" spans="1:10" x14ac:dyDescent="0.15">
      <c r="A762" s="14" t="s">
        <v>2382</v>
      </c>
      <c r="B762" s="1">
        <v>1662932</v>
      </c>
      <c r="C762" s="1">
        <v>1663088</v>
      </c>
      <c r="D762" s="3">
        <v>74.170745999999994</v>
      </c>
      <c r="E762" s="3">
        <v>472.42513375796176</v>
      </c>
      <c r="F762" s="2">
        <v>4.5292089999999998</v>
      </c>
      <c r="G762" s="2">
        <v>3.4310589999999999</v>
      </c>
      <c r="H762" s="3">
        <v>1662996</v>
      </c>
      <c r="I762" s="1">
        <v>1662947</v>
      </c>
      <c r="J762" s="15">
        <v>1663046</v>
      </c>
    </row>
    <row r="763" spans="1:10" x14ac:dyDescent="0.15">
      <c r="A763" s="14" t="s">
        <v>2819</v>
      </c>
      <c r="B763" s="1">
        <v>3615365</v>
      </c>
      <c r="C763" s="1">
        <v>3615629</v>
      </c>
      <c r="D763" s="3">
        <v>212.71556100000001</v>
      </c>
      <c r="E763" s="3">
        <v>802.70023018867926</v>
      </c>
      <c r="F763" s="2">
        <v>4.5131920000000001</v>
      </c>
      <c r="G763" s="2">
        <v>3.4158949999999999</v>
      </c>
      <c r="H763" s="3">
        <v>3615474</v>
      </c>
      <c r="I763" s="1">
        <v>3615425</v>
      </c>
      <c r="J763" s="15">
        <v>3615524</v>
      </c>
    </row>
    <row r="764" spans="1:10" x14ac:dyDescent="0.15">
      <c r="A764" s="14" t="s">
        <v>2397</v>
      </c>
      <c r="B764" s="1">
        <v>1730830</v>
      </c>
      <c r="C764" s="1">
        <v>1731022</v>
      </c>
      <c r="D764" s="3">
        <v>218.130402</v>
      </c>
      <c r="E764" s="3">
        <v>1130.2093367875648</v>
      </c>
      <c r="F764" s="2">
        <v>4.5071700000000003</v>
      </c>
      <c r="G764" s="2">
        <v>3.4102070000000002</v>
      </c>
      <c r="H764" s="3">
        <v>1730918</v>
      </c>
      <c r="I764" s="1">
        <v>1730869</v>
      </c>
      <c r="J764" s="15">
        <v>1730968</v>
      </c>
    </row>
    <row r="765" spans="1:10" x14ac:dyDescent="0.15">
      <c r="A765" s="14" t="s">
        <v>2444</v>
      </c>
      <c r="B765" s="1">
        <v>2049239</v>
      </c>
      <c r="C765" s="1">
        <v>2049374</v>
      </c>
      <c r="D765" s="3">
        <v>134.95773299999999</v>
      </c>
      <c r="E765" s="3">
        <v>992.33627205882351</v>
      </c>
      <c r="F765" s="2">
        <v>4.5042949999999999</v>
      </c>
      <c r="G765" s="2">
        <v>3.4074680000000002</v>
      </c>
      <c r="H765" s="3">
        <v>2049312</v>
      </c>
      <c r="I765" s="1">
        <v>2049263</v>
      </c>
      <c r="J765" s="15">
        <v>2049362</v>
      </c>
    </row>
    <row r="766" spans="1:10" x14ac:dyDescent="0.15">
      <c r="A766" s="14" t="s">
        <v>2730</v>
      </c>
      <c r="B766" s="1">
        <v>3262124</v>
      </c>
      <c r="C766" s="1">
        <v>3262411</v>
      </c>
      <c r="D766" s="3">
        <v>241.42607100000001</v>
      </c>
      <c r="E766" s="3">
        <v>838.28496875000008</v>
      </c>
      <c r="F766" s="2">
        <v>4.4869640000000004</v>
      </c>
      <c r="G766" s="2">
        <v>3.391124</v>
      </c>
      <c r="H766" s="3">
        <v>3262291</v>
      </c>
      <c r="I766" s="1">
        <v>3262242</v>
      </c>
      <c r="J766" s="15">
        <v>3262341</v>
      </c>
    </row>
    <row r="767" spans="1:10" x14ac:dyDescent="0.15">
      <c r="A767" s="14" t="s">
        <v>2328</v>
      </c>
      <c r="B767" s="1">
        <v>1402848</v>
      </c>
      <c r="C767" s="1">
        <v>1403005</v>
      </c>
      <c r="D767" s="3">
        <v>169.71975699999999</v>
      </c>
      <c r="E767" s="3">
        <v>1074.1756772151898</v>
      </c>
      <c r="F767" s="2">
        <v>4.4823259999999996</v>
      </c>
      <c r="G767" s="2">
        <v>3.386749</v>
      </c>
      <c r="H767" s="3">
        <v>1402935</v>
      </c>
      <c r="I767" s="1">
        <v>1402886</v>
      </c>
      <c r="J767" s="15">
        <v>1402985</v>
      </c>
    </row>
    <row r="768" spans="1:10" x14ac:dyDescent="0.15">
      <c r="A768" s="14" t="s">
        <v>2477</v>
      </c>
      <c r="B768" s="1">
        <v>2191605</v>
      </c>
      <c r="C768" s="1">
        <v>2192102</v>
      </c>
      <c r="D768" s="3">
        <v>296.01812699999999</v>
      </c>
      <c r="E768" s="3">
        <v>594.41390963855417</v>
      </c>
      <c r="F768" s="2">
        <v>4.4746269999999999</v>
      </c>
      <c r="G768" s="2">
        <v>3.379419</v>
      </c>
      <c r="H768" s="3">
        <v>2192007</v>
      </c>
      <c r="I768" s="1">
        <v>2191958</v>
      </c>
      <c r="J768" s="15">
        <v>2192057</v>
      </c>
    </row>
    <row r="769" spans="1:10" x14ac:dyDescent="0.15">
      <c r="A769" s="14" t="s">
        <v>2837</v>
      </c>
      <c r="B769" s="1">
        <v>3706487</v>
      </c>
      <c r="C769" s="1">
        <v>3706762</v>
      </c>
      <c r="D769" s="3">
        <v>308.03414900000001</v>
      </c>
      <c r="E769" s="3">
        <v>1116.0657572463767</v>
      </c>
      <c r="F769" s="2">
        <v>4.473954</v>
      </c>
      <c r="G769" s="2">
        <v>3.3787720000000001</v>
      </c>
      <c r="H769" s="3">
        <v>3706581</v>
      </c>
      <c r="I769" s="1">
        <v>3706532</v>
      </c>
      <c r="J769" s="15">
        <v>3706631</v>
      </c>
    </row>
    <row r="770" spans="1:10" x14ac:dyDescent="0.15">
      <c r="A770" s="14" t="s">
        <v>2502</v>
      </c>
      <c r="B770" s="1">
        <v>2311182</v>
      </c>
      <c r="C770" s="1">
        <v>2311383</v>
      </c>
      <c r="D770" s="3">
        <v>119.455269</v>
      </c>
      <c r="E770" s="3">
        <v>591.36271782178221</v>
      </c>
      <c r="F770" s="2">
        <v>4.4686690000000002</v>
      </c>
      <c r="G770" s="2">
        <v>3.3737349999999999</v>
      </c>
      <c r="H770" s="3">
        <v>2311308</v>
      </c>
      <c r="I770" s="1">
        <v>2311259</v>
      </c>
      <c r="J770" s="15">
        <v>2311358</v>
      </c>
    </row>
    <row r="771" spans="1:10" x14ac:dyDescent="0.15">
      <c r="A771" s="14" t="s">
        <v>2745</v>
      </c>
      <c r="B771" s="1">
        <v>3342099</v>
      </c>
      <c r="C771" s="1">
        <v>3342255</v>
      </c>
      <c r="D771" s="3">
        <v>151.84956399999999</v>
      </c>
      <c r="E771" s="3">
        <v>967.19467515923566</v>
      </c>
      <c r="F771" s="2">
        <v>4.4617240000000002</v>
      </c>
      <c r="G771" s="2">
        <v>3.3671739999999999</v>
      </c>
      <c r="H771" s="3">
        <v>3342169</v>
      </c>
      <c r="I771" s="1">
        <v>3342120</v>
      </c>
      <c r="J771" s="15">
        <v>3342219</v>
      </c>
    </row>
    <row r="772" spans="1:10" x14ac:dyDescent="0.15">
      <c r="A772" s="14" t="s">
        <v>2125</v>
      </c>
      <c r="B772" s="1">
        <v>617664</v>
      </c>
      <c r="C772" s="1">
        <v>617933</v>
      </c>
      <c r="D772" s="3">
        <v>179.60545300000001</v>
      </c>
      <c r="E772" s="3">
        <v>665.2053814814816</v>
      </c>
      <c r="F772" s="2">
        <v>4.4333410000000004</v>
      </c>
      <c r="G772" s="2">
        <v>3.340373</v>
      </c>
      <c r="H772" s="3">
        <v>617776</v>
      </c>
      <c r="I772" s="1">
        <v>617727</v>
      </c>
      <c r="J772" s="15">
        <v>617826</v>
      </c>
    </row>
    <row r="773" spans="1:10" x14ac:dyDescent="0.15">
      <c r="A773" s="14" t="s">
        <v>2701</v>
      </c>
      <c r="B773" s="1">
        <v>3150230</v>
      </c>
      <c r="C773" s="1">
        <v>3150523</v>
      </c>
      <c r="D773" s="3">
        <v>291.41772500000002</v>
      </c>
      <c r="E773" s="3">
        <v>991.21675170068033</v>
      </c>
      <c r="F773" s="2">
        <v>4.4027620000000001</v>
      </c>
      <c r="G773" s="2">
        <v>3.3114620000000001</v>
      </c>
      <c r="H773" s="3">
        <v>3150407</v>
      </c>
      <c r="I773" s="1">
        <v>3150358</v>
      </c>
      <c r="J773" s="15">
        <v>3150457</v>
      </c>
    </row>
    <row r="774" spans="1:10" x14ac:dyDescent="0.15">
      <c r="A774" s="14" t="s">
        <v>2077</v>
      </c>
      <c r="B774" s="1">
        <v>373088</v>
      </c>
      <c r="C774" s="1">
        <v>373315</v>
      </c>
      <c r="D774" s="3">
        <v>183.87745699999999</v>
      </c>
      <c r="E774" s="3">
        <v>806.48007456140351</v>
      </c>
      <c r="F774" s="2">
        <v>4.3955279999999997</v>
      </c>
      <c r="G774" s="2">
        <v>3.3046009999999999</v>
      </c>
      <c r="H774" s="3">
        <v>373184</v>
      </c>
      <c r="I774" s="1">
        <v>373135</v>
      </c>
      <c r="J774" s="15">
        <v>373234</v>
      </c>
    </row>
    <row r="775" spans="1:10" x14ac:dyDescent="0.15">
      <c r="A775" s="14" t="s">
        <v>2606</v>
      </c>
      <c r="B775" s="1">
        <v>2795570</v>
      </c>
      <c r="C775" s="1">
        <v>2795752</v>
      </c>
      <c r="D775" s="3">
        <v>194.26045199999999</v>
      </c>
      <c r="E775" s="3">
        <v>1061.5325245901638</v>
      </c>
      <c r="F775" s="2">
        <v>4.3935269999999997</v>
      </c>
      <c r="G775" s="2">
        <v>3.3027250000000001</v>
      </c>
      <c r="H775" s="3">
        <v>2795682</v>
      </c>
      <c r="I775" s="1">
        <v>2795633</v>
      </c>
      <c r="J775" s="15">
        <v>2795732</v>
      </c>
    </row>
    <row r="776" spans="1:10" x14ac:dyDescent="0.15">
      <c r="A776" s="14" t="s">
        <v>2280</v>
      </c>
      <c r="B776" s="1">
        <v>1203414</v>
      </c>
      <c r="C776" s="1">
        <v>1203681</v>
      </c>
      <c r="D776" s="3">
        <v>192.03825399999999</v>
      </c>
      <c r="E776" s="3">
        <v>716.5606492537313</v>
      </c>
      <c r="F776" s="2">
        <v>4.392404</v>
      </c>
      <c r="G776" s="2">
        <v>3.3016709999999998</v>
      </c>
      <c r="H776" s="3">
        <v>1203523</v>
      </c>
      <c r="I776" s="1">
        <v>1203474</v>
      </c>
      <c r="J776" s="15">
        <v>1203573</v>
      </c>
    </row>
    <row r="777" spans="1:10" x14ac:dyDescent="0.15">
      <c r="A777" s="14" t="s">
        <v>2500</v>
      </c>
      <c r="B777" s="1">
        <v>2305363</v>
      </c>
      <c r="C777" s="1">
        <v>2305513</v>
      </c>
      <c r="D777" s="3">
        <v>98.423423999999997</v>
      </c>
      <c r="E777" s="3">
        <v>651.81075496688743</v>
      </c>
      <c r="F777" s="2">
        <v>4.3913029999999997</v>
      </c>
      <c r="G777" s="2">
        <v>3.3006449999999998</v>
      </c>
      <c r="H777" s="3">
        <v>2305430</v>
      </c>
      <c r="I777" s="1">
        <v>2305381</v>
      </c>
      <c r="J777" s="15">
        <v>2305480</v>
      </c>
    </row>
    <row r="778" spans="1:10" x14ac:dyDescent="0.15">
      <c r="A778" s="14" t="s">
        <v>2193</v>
      </c>
      <c r="B778" s="1">
        <v>869008</v>
      </c>
      <c r="C778" s="1">
        <v>869278</v>
      </c>
      <c r="D778" s="3">
        <v>209.47702000000001</v>
      </c>
      <c r="E778" s="3">
        <v>772.97793357933585</v>
      </c>
      <c r="F778" s="2">
        <v>4.3832909999999998</v>
      </c>
      <c r="G778" s="2">
        <v>3.2931530000000002</v>
      </c>
      <c r="H778" s="3">
        <v>869176</v>
      </c>
      <c r="I778" s="1">
        <v>869127</v>
      </c>
      <c r="J778" s="15">
        <v>869226</v>
      </c>
    </row>
    <row r="779" spans="1:10" x14ac:dyDescent="0.15">
      <c r="A779" s="14" t="s">
        <v>2407</v>
      </c>
      <c r="B779" s="1">
        <v>1826148</v>
      </c>
      <c r="C779" s="1">
        <v>1826444</v>
      </c>
      <c r="D779" s="3">
        <v>368.05658</v>
      </c>
      <c r="E779" s="3">
        <v>1239.247744107744</v>
      </c>
      <c r="F779" s="2">
        <v>4.3680669999999999</v>
      </c>
      <c r="G779" s="2">
        <v>3.278743</v>
      </c>
      <c r="H779" s="3">
        <v>1826252</v>
      </c>
      <c r="I779" s="1">
        <v>1826203</v>
      </c>
      <c r="J779" s="15">
        <v>1826302</v>
      </c>
    </row>
    <row r="780" spans="1:10" x14ac:dyDescent="0.15">
      <c r="A780" s="14" t="s">
        <v>2794</v>
      </c>
      <c r="B780" s="1">
        <v>3532521</v>
      </c>
      <c r="C780" s="1">
        <v>3532753</v>
      </c>
      <c r="D780" s="3">
        <v>116.47216</v>
      </c>
      <c r="E780" s="3">
        <v>499.88051502145925</v>
      </c>
      <c r="F780" s="2">
        <v>4.3618870000000003</v>
      </c>
      <c r="G780" s="2">
        <v>3.2728700000000002</v>
      </c>
      <c r="H780" s="3">
        <v>3532670</v>
      </c>
      <c r="I780" s="1">
        <v>3532621</v>
      </c>
      <c r="J780" s="15">
        <v>3532720</v>
      </c>
    </row>
    <row r="781" spans="1:10" x14ac:dyDescent="0.15">
      <c r="A781" s="14" t="s">
        <v>2624</v>
      </c>
      <c r="B781" s="1">
        <v>2871791</v>
      </c>
      <c r="C781" s="1">
        <v>2871996</v>
      </c>
      <c r="D781" s="3">
        <v>130.00720200000001</v>
      </c>
      <c r="E781" s="3">
        <v>631.10292233009716</v>
      </c>
      <c r="F781" s="2">
        <v>4.3580880000000004</v>
      </c>
      <c r="G781" s="2">
        <v>3.2693210000000001</v>
      </c>
      <c r="H781" s="3">
        <v>2871902</v>
      </c>
      <c r="I781" s="1">
        <v>2871853</v>
      </c>
      <c r="J781" s="15">
        <v>2871952</v>
      </c>
    </row>
    <row r="782" spans="1:10" x14ac:dyDescent="0.15">
      <c r="A782" s="14" t="s">
        <v>2536</v>
      </c>
      <c r="B782" s="1">
        <v>2461978</v>
      </c>
      <c r="C782" s="1">
        <v>2462148</v>
      </c>
      <c r="D782" s="3">
        <v>136.79861500000001</v>
      </c>
      <c r="E782" s="3">
        <v>799.99190058479542</v>
      </c>
      <c r="F782" s="2">
        <v>4.3568670000000003</v>
      </c>
      <c r="G782" s="2">
        <v>3.2681909999999998</v>
      </c>
      <c r="H782" s="3">
        <v>2462044</v>
      </c>
      <c r="I782" s="1">
        <v>2461995</v>
      </c>
      <c r="J782" s="15">
        <v>2462094</v>
      </c>
    </row>
    <row r="783" spans="1:10" x14ac:dyDescent="0.15">
      <c r="A783" s="14" t="s">
        <v>2283</v>
      </c>
      <c r="B783" s="1">
        <v>1210564</v>
      </c>
      <c r="C783" s="1">
        <v>1210752</v>
      </c>
      <c r="D783" s="3">
        <v>125.68998000000001</v>
      </c>
      <c r="E783" s="3">
        <v>665.02634920634932</v>
      </c>
      <c r="F783" s="2">
        <v>4.3524010000000004</v>
      </c>
      <c r="G783" s="2">
        <v>3.2640090000000002</v>
      </c>
      <c r="H783" s="3">
        <v>1210709</v>
      </c>
      <c r="I783" s="1">
        <v>1210660</v>
      </c>
      <c r="J783" s="15">
        <v>1210759</v>
      </c>
    </row>
    <row r="784" spans="1:10" x14ac:dyDescent="0.15">
      <c r="A784" s="14" t="s">
        <v>2631</v>
      </c>
      <c r="B784" s="1">
        <v>2895951</v>
      </c>
      <c r="C784" s="1">
        <v>2896073</v>
      </c>
      <c r="D784" s="3">
        <v>120.534683</v>
      </c>
      <c r="E784" s="3">
        <v>979.95677235772359</v>
      </c>
      <c r="F784" s="2">
        <v>4.340255</v>
      </c>
      <c r="G784" s="2">
        <v>3.2525010000000001</v>
      </c>
      <c r="H784" s="3">
        <v>2896025</v>
      </c>
      <c r="I784" s="1">
        <v>2895976</v>
      </c>
      <c r="J784" s="15">
        <v>2896075</v>
      </c>
    </row>
    <row r="785" spans="1:10" x14ac:dyDescent="0.15">
      <c r="A785" s="14" t="s">
        <v>2886</v>
      </c>
      <c r="B785" s="1">
        <v>3954739</v>
      </c>
      <c r="C785" s="1">
        <v>3954958</v>
      </c>
      <c r="D785" s="3">
        <v>205.99710099999999</v>
      </c>
      <c r="E785" s="3">
        <v>936.35045909090911</v>
      </c>
      <c r="F785" s="2">
        <v>4.3187189999999998</v>
      </c>
      <c r="G785" s="2">
        <v>3.2321970000000002</v>
      </c>
      <c r="H785" s="3">
        <v>3954836</v>
      </c>
      <c r="I785" s="1">
        <v>3954787</v>
      </c>
      <c r="J785" s="15">
        <v>3954886</v>
      </c>
    </row>
    <row r="786" spans="1:10" x14ac:dyDescent="0.15">
      <c r="A786" s="14" t="s">
        <v>2120</v>
      </c>
      <c r="B786" s="1">
        <v>597974</v>
      </c>
      <c r="C786" s="1">
        <v>598169</v>
      </c>
      <c r="D786" s="3">
        <v>119.80802199999999</v>
      </c>
      <c r="E786" s="3">
        <v>611.26541836734691</v>
      </c>
      <c r="F786" s="2">
        <v>4.3067729999999997</v>
      </c>
      <c r="G786" s="2">
        <v>3.220917</v>
      </c>
      <c r="H786" s="3">
        <v>598042</v>
      </c>
      <c r="I786" s="1">
        <v>597993</v>
      </c>
      <c r="J786" s="15">
        <v>598092</v>
      </c>
    </row>
    <row r="787" spans="1:10" x14ac:dyDescent="0.15">
      <c r="A787" s="14" t="s">
        <v>2035</v>
      </c>
      <c r="B787" s="1">
        <v>194079</v>
      </c>
      <c r="C787" s="1">
        <v>194226</v>
      </c>
      <c r="D787" s="3">
        <v>95.807113999999999</v>
      </c>
      <c r="E787" s="3">
        <v>647.34536486486479</v>
      </c>
      <c r="F787" s="2">
        <v>4.3059289999999999</v>
      </c>
      <c r="G787" s="2">
        <v>3.2201240000000002</v>
      </c>
      <c r="H787" s="3">
        <v>194168</v>
      </c>
      <c r="I787" s="1">
        <v>194119</v>
      </c>
      <c r="J787" s="15">
        <v>194218</v>
      </c>
    </row>
    <row r="788" spans="1:10" x14ac:dyDescent="0.15">
      <c r="A788" s="14" t="s">
        <v>1992</v>
      </c>
      <c r="B788" s="1">
        <v>18281</v>
      </c>
      <c r="C788" s="1">
        <v>18491</v>
      </c>
      <c r="D788" s="3">
        <v>158.46208200000001</v>
      </c>
      <c r="E788" s="3">
        <v>751.00512796208545</v>
      </c>
      <c r="F788" s="2">
        <v>4.3054290000000002</v>
      </c>
      <c r="G788" s="2">
        <v>3.219665</v>
      </c>
      <c r="H788" s="3">
        <v>18348</v>
      </c>
      <c r="I788" s="1">
        <v>18299</v>
      </c>
      <c r="J788" s="15">
        <v>18398</v>
      </c>
    </row>
    <row r="789" spans="1:10" x14ac:dyDescent="0.15">
      <c r="A789" s="14" t="s">
        <v>2533</v>
      </c>
      <c r="B789" s="1">
        <v>2449500</v>
      </c>
      <c r="C789" s="1">
        <v>2449693</v>
      </c>
      <c r="D789" s="3">
        <v>156.60199</v>
      </c>
      <c r="E789" s="3">
        <v>807.22675257731953</v>
      </c>
      <c r="F789" s="2">
        <v>4.3018340000000004</v>
      </c>
      <c r="G789" s="2">
        <v>3.2162549999999999</v>
      </c>
      <c r="H789" s="3">
        <v>2449632</v>
      </c>
      <c r="I789" s="1">
        <v>2449583</v>
      </c>
      <c r="J789" s="15">
        <v>2449682</v>
      </c>
    </row>
    <row r="790" spans="1:10" x14ac:dyDescent="0.15">
      <c r="A790" s="14" t="s">
        <v>2486</v>
      </c>
      <c r="B790" s="1">
        <v>2238313</v>
      </c>
      <c r="C790" s="1">
        <v>2238494</v>
      </c>
      <c r="D790" s="3">
        <v>111.48007200000001</v>
      </c>
      <c r="E790" s="3">
        <v>612.52786813186822</v>
      </c>
      <c r="F790" s="2">
        <v>4.2983979999999997</v>
      </c>
      <c r="G790" s="2">
        <v>3.2130040000000002</v>
      </c>
      <c r="H790" s="3">
        <v>2238392</v>
      </c>
      <c r="I790" s="1">
        <v>2238343</v>
      </c>
      <c r="J790" s="15">
        <v>2238442</v>
      </c>
    </row>
    <row r="791" spans="1:10" x14ac:dyDescent="0.15">
      <c r="A791" s="14" t="s">
        <v>2570</v>
      </c>
      <c r="B791" s="1">
        <v>2627031</v>
      </c>
      <c r="C791" s="1">
        <v>2627264</v>
      </c>
      <c r="D791" s="3">
        <v>123.37072000000001</v>
      </c>
      <c r="E791" s="3">
        <v>527.22529914529912</v>
      </c>
      <c r="F791" s="2">
        <v>4.2890829999999998</v>
      </c>
      <c r="G791" s="2">
        <v>3.204253</v>
      </c>
      <c r="H791" s="3">
        <v>2627119</v>
      </c>
      <c r="I791" s="1">
        <v>2627070</v>
      </c>
      <c r="J791" s="15">
        <v>2627169</v>
      </c>
    </row>
    <row r="792" spans="1:10" x14ac:dyDescent="0.15">
      <c r="A792" s="14" t="s">
        <v>2009</v>
      </c>
      <c r="B792" s="1">
        <v>85873</v>
      </c>
      <c r="C792" s="1">
        <v>86061</v>
      </c>
      <c r="D792" s="3">
        <v>136.74830600000001</v>
      </c>
      <c r="E792" s="3">
        <v>723.5360105820107</v>
      </c>
      <c r="F792" s="2">
        <v>4.2627420000000003</v>
      </c>
      <c r="G792" s="2">
        <v>3.1792750000000001</v>
      </c>
      <c r="H792" s="3">
        <v>85953</v>
      </c>
      <c r="I792" s="1">
        <v>85904</v>
      </c>
      <c r="J792" s="15">
        <v>86003</v>
      </c>
    </row>
    <row r="793" spans="1:10" x14ac:dyDescent="0.15">
      <c r="A793" s="14" t="s">
        <v>2433</v>
      </c>
      <c r="B793" s="1">
        <v>1993301</v>
      </c>
      <c r="C793" s="1">
        <v>1993533</v>
      </c>
      <c r="D793" s="3">
        <v>159.92506399999999</v>
      </c>
      <c r="E793" s="3">
        <v>686.37366523605147</v>
      </c>
      <c r="F793" s="2">
        <v>4.2608420000000002</v>
      </c>
      <c r="G793" s="2">
        <v>3.177505</v>
      </c>
      <c r="H793" s="3">
        <v>1993448</v>
      </c>
      <c r="I793" s="1">
        <v>1993399</v>
      </c>
      <c r="J793" s="15">
        <v>1993498</v>
      </c>
    </row>
    <row r="794" spans="1:10" x14ac:dyDescent="0.15">
      <c r="A794" s="14" t="s">
        <v>2647</v>
      </c>
      <c r="B794" s="1">
        <v>2944594</v>
      </c>
      <c r="C794" s="1">
        <v>2944901</v>
      </c>
      <c r="D794" s="3">
        <v>244.09835799999999</v>
      </c>
      <c r="E794" s="3">
        <v>792.52713636363637</v>
      </c>
      <c r="F794" s="2">
        <v>4.2546980000000003</v>
      </c>
      <c r="G794" s="2">
        <v>3.1717149999999998</v>
      </c>
      <c r="H794" s="3">
        <v>2944844</v>
      </c>
      <c r="I794" s="1">
        <v>2944795</v>
      </c>
      <c r="J794" s="15">
        <v>2944894</v>
      </c>
    </row>
    <row r="795" spans="1:10" x14ac:dyDescent="0.15">
      <c r="A795" s="14" t="s">
        <v>2334</v>
      </c>
      <c r="B795" s="1">
        <v>1461820</v>
      </c>
      <c r="C795" s="1">
        <v>1462222</v>
      </c>
      <c r="D795" s="3">
        <v>338.08746300000001</v>
      </c>
      <c r="E795" s="3">
        <v>838.92670719602984</v>
      </c>
      <c r="F795" s="2">
        <v>4.2512740000000004</v>
      </c>
      <c r="G795" s="2">
        <v>3.168488</v>
      </c>
      <c r="H795" s="3">
        <v>1462019</v>
      </c>
      <c r="I795" s="1">
        <v>1461970</v>
      </c>
      <c r="J795" s="15">
        <v>1462069</v>
      </c>
    </row>
    <row r="796" spans="1:10" x14ac:dyDescent="0.15">
      <c r="A796" s="14" t="s">
        <v>2461</v>
      </c>
      <c r="B796" s="1">
        <v>2146625</v>
      </c>
      <c r="C796" s="1">
        <v>2146756</v>
      </c>
      <c r="D796" s="3">
        <v>122.47558600000001</v>
      </c>
      <c r="E796" s="3">
        <v>927.84534848484861</v>
      </c>
      <c r="F796" s="2">
        <v>4.2484440000000001</v>
      </c>
      <c r="G796" s="2">
        <v>3.1658499999999998</v>
      </c>
      <c r="H796" s="3">
        <v>2146702</v>
      </c>
      <c r="I796" s="1">
        <v>2146653</v>
      </c>
      <c r="J796" s="15">
        <v>2146752</v>
      </c>
    </row>
    <row r="797" spans="1:10" x14ac:dyDescent="0.15">
      <c r="A797" s="14" t="s">
        <v>2290</v>
      </c>
      <c r="B797" s="1">
        <v>1235663</v>
      </c>
      <c r="C797" s="1">
        <v>1235766</v>
      </c>
      <c r="D797" s="3">
        <v>45.530814999999997</v>
      </c>
      <c r="E797" s="3">
        <v>437.79629807692305</v>
      </c>
      <c r="F797" s="2">
        <v>4.2397020000000003</v>
      </c>
      <c r="G797" s="2">
        <v>3.1575660000000001</v>
      </c>
      <c r="H797" s="3">
        <v>1235723</v>
      </c>
      <c r="I797" s="1">
        <v>1235674</v>
      </c>
      <c r="J797" s="15">
        <v>1235773</v>
      </c>
    </row>
    <row r="798" spans="1:10" x14ac:dyDescent="0.15">
      <c r="A798" s="14" t="s">
        <v>2469</v>
      </c>
      <c r="B798" s="1">
        <v>2167667</v>
      </c>
      <c r="C798" s="1">
        <v>2167939</v>
      </c>
      <c r="D798" s="3">
        <v>36.063907999999998</v>
      </c>
      <c r="E798" s="3">
        <v>132.1022271062271</v>
      </c>
      <c r="F798" s="2">
        <v>4.2238369999999996</v>
      </c>
      <c r="G798" s="2">
        <v>3.142598</v>
      </c>
      <c r="H798" s="3">
        <v>2167873</v>
      </c>
      <c r="I798" s="1">
        <v>2167824</v>
      </c>
      <c r="J798" s="15">
        <v>2167923</v>
      </c>
    </row>
    <row r="799" spans="1:10" x14ac:dyDescent="0.15">
      <c r="A799" s="14" t="s">
        <v>2409</v>
      </c>
      <c r="B799" s="1">
        <v>1833381</v>
      </c>
      <c r="C799" s="1">
        <v>1833606</v>
      </c>
      <c r="D799" s="3">
        <v>113.72498299999999</v>
      </c>
      <c r="E799" s="3">
        <v>503.20788938053096</v>
      </c>
      <c r="F799" s="2">
        <v>4.215649</v>
      </c>
      <c r="G799" s="2">
        <v>3.1348859999999998</v>
      </c>
      <c r="H799" s="3">
        <v>1833550</v>
      </c>
      <c r="I799" s="1">
        <v>1833501</v>
      </c>
      <c r="J799" s="15">
        <v>1833600</v>
      </c>
    </row>
    <row r="800" spans="1:10" x14ac:dyDescent="0.15">
      <c r="A800" s="14" t="s">
        <v>2178</v>
      </c>
      <c r="B800" s="1">
        <v>803491</v>
      </c>
      <c r="C800" s="1">
        <v>803666</v>
      </c>
      <c r="D800" s="3">
        <v>137.62913499999999</v>
      </c>
      <c r="E800" s="3">
        <v>781.983721590909</v>
      </c>
      <c r="F800" s="2">
        <v>4.2112970000000001</v>
      </c>
      <c r="G800" s="2">
        <v>3.130792</v>
      </c>
      <c r="H800" s="3">
        <v>803569</v>
      </c>
      <c r="I800" s="1">
        <v>803520</v>
      </c>
      <c r="J800" s="15">
        <v>803619</v>
      </c>
    </row>
    <row r="801" spans="1:10" x14ac:dyDescent="0.15">
      <c r="A801" s="14" t="s">
        <v>2207</v>
      </c>
      <c r="B801" s="1">
        <v>919069</v>
      </c>
      <c r="C801" s="1">
        <v>919319</v>
      </c>
      <c r="D801" s="3">
        <v>161.09309400000001</v>
      </c>
      <c r="E801" s="3">
        <v>641.80515537848601</v>
      </c>
      <c r="F801" s="2">
        <v>4.209568</v>
      </c>
      <c r="G801" s="2">
        <v>3.12914</v>
      </c>
      <c r="H801" s="3">
        <v>919164</v>
      </c>
      <c r="I801" s="1">
        <v>919115</v>
      </c>
      <c r="J801" s="15">
        <v>919214</v>
      </c>
    </row>
    <row r="802" spans="1:10" x14ac:dyDescent="0.15">
      <c r="A802" s="14" t="s">
        <v>1989</v>
      </c>
      <c r="B802" s="1">
        <v>1637</v>
      </c>
      <c r="C802" s="1">
        <v>1804</v>
      </c>
      <c r="D802" s="3">
        <v>148.34139999999999</v>
      </c>
      <c r="E802" s="3">
        <v>882.98452380952369</v>
      </c>
      <c r="F802" s="2">
        <v>4.192291</v>
      </c>
      <c r="G802" s="2">
        <v>3.112889</v>
      </c>
      <c r="H802" s="3">
        <v>1703</v>
      </c>
      <c r="I802" s="1">
        <v>1654</v>
      </c>
      <c r="J802" s="15">
        <v>1753</v>
      </c>
    </row>
    <row r="803" spans="1:10" x14ac:dyDescent="0.15">
      <c r="A803" s="14" t="s">
        <v>2295</v>
      </c>
      <c r="B803" s="1">
        <v>1247149</v>
      </c>
      <c r="C803" s="1">
        <v>1247418</v>
      </c>
      <c r="D803" s="3">
        <v>80.722342999999995</v>
      </c>
      <c r="E803" s="3">
        <v>298.97164074074072</v>
      </c>
      <c r="F803" s="2">
        <v>4.1835649999999998</v>
      </c>
      <c r="G803" s="2">
        <v>3.1046900000000002</v>
      </c>
      <c r="H803" s="3">
        <v>1247278</v>
      </c>
      <c r="I803" s="1">
        <v>1247229</v>
      </c>
      <c r="J803" s="15">
        <v>1247328</v>
      </c>
    </row>
    <row r="804" spans="1:10" x14ac:dyDescent="0.15">
      <c r="A804" s="14" t="s">
        <v>2200</v>
      </c>
      <c r="B804" s="1">
        <v>898298</v>
      </c>
      <c r="C804" s="1">
        <v>898460</v>
      </c>
      <c r="D804" s="3">
        <v>153.34304800000001</v>
      </c>
      <c r="E804" s="3">
        <v>940.75489570552156</v>
      </c>
      <c r="F804" s="2">
        <v>4.168831</v>
      </c>
      <c r="G804" s="2">
        <v>3.0908060000000002</v>
      </c>
      <c r="H804" s="3">
        <v>898365</v>
      </c>
      <c r="I804" s="1">
        <v>898316</v>
      </c>
      <c r="J804" s="15">
        <v>898415</v>
      </c>
    </row>
    <row r="805" spans="1:10" x14ac:dyDescent="0.15">
      <c r="A805" s="14" t="s">
        <v>2861</v>
      </c>
      <c r="B805" s="1">
        <v>3829963</v>
      </c>
      <c r="C805" s="1">
        <v>3830119</v>
      </c>
      <c r="D805" s="3">
        <v>133.68832399999999</v>
      </c>
      <c r="E805" s="3">
        <v>851.51798726114646</v>
      </c>
      <c r="F805" s="2">
        <v>4.1655709999999999</v>
      </c>
      <c r="G805" s="2">
        <v>3.0877309999999998</v>
      </c>
      <c r="H805" s="3">
        <v>3830041</v>
      </c>
      <c r="I805" s="1">
        <v>3829992</v>
      </c>
      <c r="J805" s="15">
        <v>3830091</v>
      </c>
    </row>
    <row r="806" spans="1:10" x14ac:dyDescent="0.15">
      <c r="A806" s="14" t="s">
        <v>2168</v>
      </c>
      <c r="B806" s="1">
        <v>756190</v>
      </c>
      <c r="C806" s="1">
        <v>756571</v>
      </c>
      <c r="D806" s="3">
        <v>325.03848299999999</v>
      </c>
      <c r="E806" s="3">
        <v>850.8860811518324</v>
      </c>
      <c r="F806" s="2">
        <v>4.1529030000000002</v>
      </c>
      <c r="G806" s="2">
        <v>3.0757840000000001</v>
      </c>
      <c r="H806" s="3">
        <v>756506</v>
      </c>
      <c r="I806" s="1">
        <v>756457</v>
      </c>
      <c r="J806" s="15">
        <v>756556</v>
      </c>
    </row>
    <row r="807" spans="1:10" x14ac:dyDescent="0.15">
      <c r="A807" s="14" t="s">
        <v>2569</v>
      </c>
      <c r="B807" s="1">
        <v>2620777</v>
      </c>
      <c r="C807" s="1">
        <v>2621030</v>
      </c>
      <c r="D807" s="3">
        <v>193.159683</v>
      </c>
      <c r="E807" s="3">
        <v>760.47119291338583</v>
      </c>
      <c r="F807" s="2">
        <v>4.1393399999999998</v>
      </c>
      <c r="G807" s="2">
        <v>3.063002</v>
      </c>
      <c r="H807" s="3">
        <v>2620871</v>
      </c>
      <c r="I807" s="1">
        <v>2620822</v>
      </c>
      <c r="J807" s="15">
        <v>2620921</v>
      </c>
    </row>
    <row r="808" spans="1:10" x14ac:dyDescent="0.15">
      <c r="A808" s="14" t="s">
        <v>2497</v>
      </c>
      <c r="B808" s="1">
        <v>2278068</v>
      </c>
      <c r="C808" s="1">
        <v>2278299</v>
      </c>
      <c r="D808" s="3">
        <v>49.598129</v>
      </c>
      <c r="E808" s="3">
        <v>213.78503879310347</v>
      </c>
      <c r="F808" s="2">
        <v>4.1194959999999998</v>
      </c>
      <c r="G808" s="2">
        <v>3.0442740000000001</v>
      </c>
      <c r="H808" s="3">
        <v>2278237</v>
      </c>
      <c r="I808" s="1">
        <v>2278188</v>
      </c>
      <c r="J808" s="15">
        <v>2278287</v>
      </c>
    </row>
    <row r="809" spans="1:10" x14ac:dyDescent="0.15">
      <c r="A809" s="14" t="s">
        <v>2338</v>
      </c>
      <c r="B809" s="1">
        <v>1478865</v>
      </c>
      <c r="C809" s="1">
        <v>1479003</v>
      </c>
      <c r="D809" s="3">
        <v>88.315062999999995</v>
      </c>
      <c r="E809" s="3">
        <v>635.36016546762585</v>
      </c>
      <c r="F809" s="2">
        <v>4.1020880000000002</v>
      </c>
      <c r="G809" s="2">
        <v>3.0278040000000002</v>
      </c>
      <c r="H809" s="3">
        <v>1478971</v>
      </c>
      <c r="I809" s="1">
        <v>1478922</v>
      </c>
      <c r="J809" s="15">
        <v>1479021</v>
      </c>
    </row>
    <row r="810" spans="1:10" x14ac:dyDescent="0.15">
      <c r="A810" s="16" t="s">
        <v>2389</v>
      </c>
      <c r="B810" s="17">
        <v>1700479</v>
      </c>
      <c r="C810" s="17">
        <v>1700674</v>
      </c>
      <c r="D810" s="18">
        <v>139.94929500000001</v>
      </c>
      <c r="E810" s="18">
        <v>714.02701530612239</v>
      </c>
      <c r="F810" s="19">
        <v>4.0863680000000002</v>
      </c>
      <c r="G810" s="19">
        <v>3.012966</v>
      </c>
      <c r="H810" s="18">
        <v>1700557</v>
      </c>
      <c r="I810" s="17">
        <v>1700508</v>
      </c>
      <c r="J810" s="20">
        <v>1700607</v>
      </c>
    </row>
    <row r="811" spans="1:10" x14ac:dyDescent="0.15">
      <c r="A811" s="9" t="s">
        <v>2657</v>
      </c>
      <c r="B811" s="10">
        <v>2972275</v>
      </c>
      <c r="C811" s="10">
        <v>2972510</v>
      </c>
      <c r="D811" s="11">
        <v>166.44227599999999</v>
      </c>
      <c r="E811" s="11">
        <v>705.2638813559322</v>
      </c>
      <c r="F811" s="12">
        <v>4.0699589999999999</v>
      </c>
      <c r="G811" s="12">
        <v>2.9975809999999998</v>
      </c>
      <c r="H811" s="11">
        <v>2972380</v>
      </c>
      <c r="I811" s="10">
        <v>2972331</v>
      </c>
      <c r="J811" s="13">
        <v>2972430</v>
      </c>
    </row>
    <row r="812" spans="1:10" x14ac:dyDescent="0.15">
      <c r="A812" s="14" t="s">
        <v>2415</v>
      </c>
      <c r="B812" s="1">
        <v>1857787</v>
      </c>
      <c r="C812" s="1">
        <v>1858024</v>
      </c>
      <c r="D812" s="3">
        <v>141.876282</v>
      </c>
      <c r="E812" s="3">
        <v>596.11883193277311</v>
      </c>
      <c r="F812" s="2">
        <v>4.0541539999999996</v>
      </c>
      <c r="G812" s="2">
        <v>2.9827680000000001</v>
      </c>
      <c r="H812" s="3">
        <v>1857874</v>
      </c>
      <c r="I812" s="1">
        <v>1857825</v>
      </c>
      <c r="J812" s="15">
        <v>1857924</v>
      </c>
    </row>
    <row r="813" spans="1:10" x14ac:dyDescent="0.15">
      <c r="A813" s="14" t="s">
        <v>2523</v>
      </c>
      <c r="B813" s="1">
        <v>2392567</v>
      </c>
      <c r="C813" s="1">
        <v>2392778</v>
      </c>
      <c r="D813" s="3">
        <v>157.116882</v>
      </c>
      <c r="E813" s="3">
        <v>741.11736792452837</v>
      </c>
      <c r="F813" s="2">
        <v>4.0321860000000003</v>
      </c>
      <c r="G813" s="2">
        <v>2.9621230000000001</v>
      </c>
      <c r="H813" s="3">
        <v>2392703</v>
      </c>
      <c r="I813" s="1">
        <v>2392654</v>
      </c>
      <c r="J813" s="15">
        <v>2392753</v>
      </c>
    </row>
    <row r="814" spans="1:10" x14ac:dyDescent="0.15">
      <c r="A814" s="14" t="s">
        <v>2026</v>
      </c>
      <c r="B814" s="1">
        <v>161468</v>
      </c>
      <c r="C814" s="1">
        <v>161603</v>
      </c>
      <c r="D814" s="3">
        <v>92.414101000000002</v>
      </c>
      <c r="E814" s="3">
        <v>679.51544852941186</v>
      </c>
      <c r="F814" s="2">
        <v>4.0274510000000001</v>
      </c>
      <c r="G814" s="2">
        <v>2.9576799999999999</v>
      </c>
      <c r="H814" s="3">
        <v>161541</v>
      </c>
      <c r="I814" s="1">
        <v>161492</v>
      </c>
      <c r="J814" s="15">
        <v>161591</v>
      </c>
    </row>
    <row r="815" spans="1:10" x14ac:dyDescent="0.15">
      <c r="A815" s="14" t="s">
        <v>2150</v>
      </c>
      <c r="B815" s="1">
        <v>687355</v>
      </c>
      <c r="C815" s="1">
        <v>687539</v>
      </c>
      <c r="D815" s="3">
        <v>103.414902</v>
      </c>
      <c r="E815" s="3">
        <v>558.99947027027031</v>
      </c>
      <c r="F815" s="2">
        <v>4.0266190000000002</v>
      </c>
      <c r="G815" s="2">
        <v>2.9569079999999999</v>
      </c>
      <c r="H815" s="3">
        <v>687438</v>
      </c>
      <c r="I815" s="1">
        <v>687389</v>
      </c>
      <c r="J815" s="15">
        <v>687488</v>
      </c>
    </row>
    <row r="816" spans="1:10" x14ac:dyDescent="0.15">
      <c r="A816" s="14" t="s">
        <v>2537</v>
      </c>
      <c r="B816" s="1">
        <v>2463293</v>
      </c>
      <c r="C816" s="1">
        <v>2463483</v>
      </c>
      <c r="D816" s="3">
        <v>163.68330399999999</v>
      </c>
      <c r="E816" s="3">
        <v>856.98064921465971</v>
      </c>
      <c r="F816" s="2">
        <v>4.0241629999999997</v>
      </c>
      <c r="G816" s="2">
        <v>2.9546429999999999</v>
      </c>
      <c r="H816" s="3">
        <v>2463423</v>
      </c>
      <c r="I816" s="1">
        <v>2463374</v>
      </c>
      <c r="J816" s="15">
        <v>2463473</v>
      </c>
    </row>
    <row r="817" spans="1:10" x14ac:dyDescent="0.15">
      <c r="A817" s="14" t="s">
        <v>2831</v>
      </c>
      <c r="B817" s="1">
        <v>3661378</v>
      </c>
      <c r="C817" s="1">
        <v>3661556</v>
      </c>
      <c r="D817" s="3">
        <v>128.70886200000001</v>
      </c>
      <c r="E817" s="3">
        <v>719.04392178770956</v>
      </c>
      <c r="F817" s="2">
        <v>4.0176600000000002</v>
      </c>
      <c r="G817" s="2">
        <v>2.9485540000000001</v>
      </c>
      <c r="H817" s="3">
        <v>3661510</v>
      </c>
      <c r="I817" s="1">
        <v>3661461</v>
      </c>
      <c r="J817" s="15">
        <v>3661560</v>
      </c>
    </row>
    <row r="818" spans="1:10" x14ac:dyDescent="0.15">
      <c r="A818" s="14" t="s">
        <v>2175</v>
      </c>
      <c r="B818" s="1">
        <v>799913</v>
      </c>
      <c r="C818" s="1">
        <v>800038</v>
      </c>
      <c r="D818" s="3">
        <v>99.508278000000004</v>
      </c>
      <c r="E818" s="3">
        <v>789.74823809523809</v>
      </c>
      <c r="F818" s="2">
        <v>3.998507</v>
      </c>
      <c r="G818" s="2">
        <v>2.9305349999999999</v>
      </c>
      <c r="H818" s="3">
        <v>799963</v>
      </c>
      <c r="I818" s="1">
        <v>799914</v>
      </c>
      <c r="J818" s="15">
        <v>800013</v>
      </c>
    </row>
    <row r="819" spans="1:10" x14ac:dyDescent="0.15">
      <c r="A819" s="14" t="s">
        <v>2493</v>
      </c>
      <c r="B819" s="1">
        <v>2259341</v>
      </c>
      <c r="C819" s="1">
        <v>2259607</v>
      </c>
      <c r="D819" s="3">
        <v>131.029404</v>
      </c>
      <c r="E819" s="3">
        <v>490.74683146067417</v>
      </c>
      <c r="F819" s="2">
        <v>3.9473699999999998</v>
      </c>
      <c r="G819" s="2">
        <v>2.8824529999999999</v>
      </c>
      <c r="H819" s="3">
        <v>2259498</v>
      </c>
      <c r="I819" s="1">
        <v>2259449</v>
      </c>
      <c r="J819" s="15">
        <v>2259548</v>
      </c>
    </row>
    <row r="820" spans="1:10" x14ac:dyDescent="0.15">
      <c r="A820" s="14" t="s">
        <v>2170</v>
      </c>
      <c r="B820" s="1">
        <v>761543</v>
      </c>
      <c r="C820" s="1">
        <v>761759</v>
      </c>
      <c r="D820" s="3">
        <v>116.36112199999999</v>
      </c>
      <c r="E820" s="3">
        <v>536.22636866359437</v>
      </c>
      <c r="F820" s="2">
        <v>3.9255749999999998</v>
      </c>
      <c r="G820" s="2">
        <v>2.8618980000000001</v>
      </c>
      <c r="H820" s="3">
        <v>761724</v>
      </c>
      <c r="I820" s="1">
        <v>761675</v>
      </c>
      <c r="J820" s="15">
        <v>761774</v>
      </c>
    </row>
    <row r="821" spans="1:10" x14ac:dyDescent="0.15">
      <c r="A821" s="14" t="s">
        <v>2480</v>
      </c>
      <c r="B821" s="1">
        <v>2203249</v>
      </c>
      <c r="C821" s="1">
        <v>2203359</v>
      </c>
      <c r="D821" s="3">
        <v>45.689025999999998</v>
      </c>
      <c r="E821" s="3">
        <v>411.61284684684682</v>
      </c>
      <c r="F821" s="2">
        <v>3.924947</v>
      </c>
      <c r="G821" s="2">
        <v>2.8613170000000001</v>
      </c>
      <c r="H821" s="3">
        <v>2203351</v>
      </c>
      <c r="I821" s="1">
        <v>2203302</v>
      </c>
      <c r="J821" s="15">
        <v>2203401</v>
      </c>
    </row>
    <row r="822" spans="1:10" x14ac:dyDescent="0.15">
      <c r="A822" s="14" t="s">
        <v>2374</v>
      </c>
      <c r="B822" s="1">
        <v>1621233</v>
      </c>
      <c r="C822" s="1">
        <v>1621678</v>
      </c>
      <c r="D822" s="3">
        <v>201.355591</v>
      </c>
      <c r="E822" s="3">
        <v>451.46993497757848</v>
      </c>
      <c r="F822" s="2">
        <v>3.9146879999999999</v>
      </c>
      <c r="G822" s="2">
        <v>2.8517610000000002</v>
      </c>
      <c r="H822" s="3">
        <v>1621422</v>
      </c>
      <c r="I822" s="1">
        <v>1621373</v>
      </c>
      <c r="J822" s="15">
        <v>1621472</v>
      </c>
    </row>
    <row r="823" spans="1:10" x14ac:dyDescent="0.15">
      <c r="A823" s="14" t="s">
        <v>2403</v>
      </c>
      <c r="B823" s="1">
        <v>1784501</v>
      </c>
      <c r="C823" s="1">
        <v>1784687</v>
      </c>
      <c r="D823" s="3">
        <v>163.27479600000001</v>
      </c>
      <c r="E823" s="3">
        <v>873.12725133689844</v>
      </c>
      <c r="F823" s="2">
        <v>3.9108230000000002</v>
      </c>
      <c r="G823" s="2">
        <v>2.8481100000000001</v>
      </c>
      <c r="H823" s="3">
        <v>1784611</v>
      </c>
      <c r="I823" s="1">
        <v>1784562</v>
      </c>
      <c r="J823" s="15">
        <v>1784661</v>
      </c>
    </row>
    <row r="824" spans="1:10" x14ac:dyDescent="0.15">
      <c r="A824" s="14" t="s">
        <v>2659</v>
      </c>
      <c r="B824" s="1">
        <v>2976137</v>
      </c>
      <c r="C824" s="1">
        <v>2976466</v>
      </c>
      <c r="D824" s="3">
        <v>124.87146</v>
      </c>
      <c r="E824" s="3">
        <v>378.39836363636363</v>
      </c>
      <c r="F824" s="2">
        <v>3.9084490000000001</v>
      </c>
      <c r="G824" s="2">
        <v>2.845866</v>
      </c>
      <c r="H824" s="3">
        <v>2976289</v>
      </c>
      <c r="I824" s="1">
        <v>2976240</v>
      </c>
      <c r="J824" s="15">
        <v>2976339</v>
      </c>
    </row>
    <row r="825" spans="1:10" x14ac:dyDescent="0.15">
      <c r="A825" s="14" t="s">
        <v>2401</v>
      </c>
      <c r="B825" s="1">
        <v>1768531</v>
      </c>
      <c r="C825" s="1">
        <v>1768719</v>
      </c>
      <c r="D825" s="3">
        <v>94.155013999999994</v>
      </c>
      <c r="E825" s="3">
        <v>498.1746772486772</v>
      </c>
      <c r="F825" s="2">
        <v>3.892147</v>
      </c>
      <c r="G825" s="2">
        <v>2.8304520000000002</v>
      </c>
      <c r="H825" s="3">
        <v>1768627</v>
      </c>
      <c r="I825" s="1">
        <v>1768578</v>
      </c>
      <c r="J825" s="15">
        <v>1768677</v>
      </c>
    </row>
    <row r="826" spans="1:10" x14ac:dyDescent="0.15">
      <c r="A826" s="14" t="s">
        <v>2639</v>
      </c>
      <c r="B826" s="1">
        <v>2927407</v>
      </c>
      <c r="C826" s="1">
        <v>2927578</v>
      </c>
      <c r="D826" s="3">
        <v>130.406372</v>
      </c>
      <c r="E826" s="3">
        <v>758.17658139534888</v>
      </c>
      <c r="F826" s="2">
        <v>3.8897620000000002</v>
      </c>
      <c r="G826" s="2">
        <v>2.8282259999999999</v>
      </c>
      <c r="H826" s="3">
        <v>2927498</v>
      </c>
      <c r="I826" s="1">
        <v>2927449</v>
      </c>
      <c r="J826" s="15">
        <v>2927548</v>
      </c>
    </row>
    <row r="827" spans="1:10" x14ac:dyDescent="0.15">
      <c r="A827" s="14" t="s">
        <v>2225</v>
      </c>
      <c r="B827" s="1">
        <v>1010576</v>
      </c>
      <c r="C827" s="1">
        <v>1010797</v>
      </c>
      <c r="D827" s="3">
        <v>201.372086</v>
      </c>
      <c r="E827" s="3">
        <v>907.08146846846853</v>
      </c>
      <c r="F827" s="2">
        <v>3.8838029999999999</v>
      </c>
      <c r="G827" s="2">
        <v>2.822651</v>
      </c>
      <c r="H827" s="3">
        <v>1010745</v>
      </c>
      <c r="I827" s="1">
        <v>1010696</v>
      </c>
      <c r="J827" s="15">
        <v>1010795</v>
      </c>
    </row>
    <row r="828" spans="1:10" x14ac:dyDescent="0.15">
      <c r="A828" s="14" t="s">
        <v>2840</v>
      </c>
      <c r="B828" s="1">
        <v>3713885</v>
      </c>
      <c r="C828" s="1">
        <v>3714065</v>
      </c>
      <c r="D828" s="3">
        <v>150.06102000000001</v>
      </c>
      <c r="E828" s="3">
        <v>829.06640883977911</v>
      </c>
      <c r="F828" s="2">
        <v>3.87513</v>
      </c>
      <c r="G828" s="2">
        <v>2.81446</v>
      </c>
      <c r="H828" s="3">
        <v>3713983</v>
      </c>
      <c r="I828" s="1">
        <v>3713934</v>
      </c>
      <c r="J828" s="15">
        <v>3714033</v>
      </c>
    </row>
    <row r="829" spans="1:10" x14ac:dyDescent="0.15">
      <c r="A829" s="14" t="s">
        <v>2725</v>
      </c>
      <c r="B829" s="1">
        <v>3241282</v>
      </c>
      <c r="C829" s="1">
        <v>3241450</v>
      </c>
      <c r="D829" s="3">
        <v>75.904076000000003</v>
      </c>
      <c r="E829" s="3">
        <v>449.13654437869826</v>
      </c>
      <c r="F829" s="2">
        <v>3.8531209999999998</v>
      </c>
      <c r="G829" s="2">
        <v>2.7937090000000002</v>
      </c>
      <c r="H829" s="3">
        <v>3241335</v>
      </c>
      <c r="I829" s="1">
        <v>3241286</v>
      </c>
      <c r="J829" s="15">
        <v>3241385</v>
      </c>
    </row>
    <row r="830" spans="1:10" x14ac:dyDescent="0.15">
      <c r="A830" s="14" t="s">
        <v>2664</v>
      </c>
      <c r="B830" s="1">
        <v>2983436</v>
      </c>
      <c r="C830" s="1">
        <v>2983686</v>
      </c>
      <c r="D830" s="3">
        <v>160.20697000000001</v>
      </c>
      <c r="E830" s="3">
        <v>638.27478087649399</v>
      </c>
      <c r="F830" s="2">
        <v>3.8068590000000002</v>
      </c>
      <c r="G830" s="2">
        <v>2.7503289999999998</v>
      </c>
      <c r="H830" s="3">
        <v>2983507</v>
      </c>
      <c r="I830" s="1">
        <v>2983458</v>
      </c>
      <c r="J830" s="15">
        <v>2983557</v>
      </c>
    </row>
    <row r="831" spans="1:10" x14ac:dyDescent="0.15">
      <c r="A831" s="14" t="s">
        <v>2563</v>
      </c>
      <c r="B831" s="1">
        <v>2562299</v>
      </c>
      <c r="C831" s="1">
        <v>2562449</v>
      </c>
      <c r="D831" s="3">
        <v>95.301047999999994</v>
      </c>
      <c r="E831" s="3">
        <v>631.13276821192051</v>
      </c>
      <c r="F831" s="2">
        <v>3.8051020000000002</v>
      </c>
      <c r="G831" s="2">
        <v>2.7486570000000001</v>
      </c>
      <c r="H831" s="3">
        <v>2562403</v>
      </c>
      <c r="I831" s="1">
        <v>2562354</v>
      </c>
      <c r="J831" s="15">
        <v>2562453</v>
      </c>
    </row>
    <row r="832" spans="1:10" x14ac:dyDescent="0.15">
      <c r="A832" s="14" t="s">
        <v>2858</v>
      </c>
      <c r="B832" s="1">
        <v>3787705</v>
      </c>
      <c r="C832" s="1">
        <v>3787952</v>
      </c>
      <c r="D832" s="3">
        <v>121.328575</v>
      </c>
      <c r="E832" s="3">
        <v>489.22812500000003</v>
      </c>
      <c r="F832" s="2">
        <v>3.7953480000000002</v>
      </c>
      <c r="G832" s="2">
        <v>2.739474</v>
      </c>
      <c r="H832" s="3">
        <v>3787779</v>
      </c>
      <c r="I832" s="1">
        <v>3787730</v>
      </c>
      <c r="J832" s="15">
        <v>3787829</v>
      </c>
    </row>
    <row r="833" spans="1:10" x14ac:dyDescent="0.15">
      <c r="A833" s="14" t="s">
        <v>2204</v>
      </c>
      <c r="B833" s="1">
        <v>912826</v>
      </c>
      <c r="C833" s="1">
        <v>912980</v>
      </c>
      <c r="D833" s="3">
        <v>85.013244999999998</v>
      </c>
      <c r="E833" s="3">
        <v>548.47254838709682</v>
      </c>
      <c r="F833" s="2">
        <v>3.7926959999999998</v>
      </c>
      <c r="G833" s="2">
        <v>2.7369599999999998</v>
      </c>
      <c r="H833" s="3">
        <v>912940</v>
      </c>
      <c r="I833" s="1">
        <v>912891</v>
      </c>
      <c r="J833" s="15">
        <v>912990</v>
      </c>
    </row>
    <row r="834" spans="1:10" x14ac:dyDescent="0.15">
      <c r="A834" s="14" t="s">
        <v>2558</v>
      </c>
      <c r="B834" s="1">
        <v>2546894</v>
      </c>
      <c r="C834" s="1">
        <v>2547102</v>
      </c>
      <c r="D834" s="3">
        <v>94.086654999999993</v>
      </c>
      <c r="E834" s="3">
        <v>450.1753827751196</v>
      </c>
      <c r="F834" s="2">
        <v>3.7654420000000002</v>
      </c>
      <c r="G834" s="2">
        <v>2.7113149999999999</v>
      </c>
      <c r="H834" s="3">
        <v>2546977</v>
      </c>
      <c r="I834" s="1">
        <v>2546928</v>
      </c>
      <c r="J834" s="15">
        <v>2547027</v>
      </c>
    </row>
    <row r="835" spans="1:10" x14ac:dyDescent="0.15">
      <c r="A835" s="14" t="s">
        <v>2174</v>
      </c>
      <c r="B835" s="1">
        <v>796990</v>
      </c>
      <c r="C835" s="1">
        <v>797117</v>
      </c>
      <c r="D835" s="3">
        <v>65.981612999999996</v>
      </c>
      <c r="E835" s="3">
        <v>515.48135156249998</v>
      </c>
      <c r="F835" s="2">
        <v>3.7443689999999998</v>
      </c>
      <c r="G835" s="2">
        <v>2.6914889999999998</v>
      </c>
      <c r="H835" s="3">
        <v>797054</v>
      </c>
      <c r="I835" s="1">
        <v>797005</v>
      </c>
      <c r="J835" s="15">
        <v>797104</v>
      </c>
    </row>
    <row r="836" spans="1:10" x14ac:dyDescent="0.15">
      <c r="A836" s="14" t="s">
        <v>2856</v>
      </c>
      <c r="B836" s="1">
        <v>3783697</v>
      </c>
      <c r="C836" s="1">
        <v>3783846</v>
      </c>
      <c r="D836" s="3">
        <v>62.384093999999997</v>
      </c>
      <c r="E836" s="3">
        <v>415.89395999999999</v>
      </c>
      <c r="F836" s="2">
        <v>3.730963</v>
      </c>
      <c r="G836" s="2">
        <v>2.6789320000000001</v>
      </c>
      <c r="H836" s="3">
        <v>3783741</v>
      </c>
      <c r="I836" s="1">
        <v>3783692</v>
      </c>
      <c r="J836" s="15">
        <v>3783791</v>
      </c>
    </row>
    <row r="837" spans="1:10" x14ac:dyDescent="0.15">
      <c r="A837" s="14" t="s">
        <v>2817</v>
      </c>
      <c r="B837" s="1">
        <v>3613000</v>
      </c>
      <c r="C837" s="1">
        <v>3613167</v>
      </c>
      <c r="D837" s="3">
        <v>109.671539</v>
      </c>
      <c r="E837" s="3">
        <v>652.80677976190475</v>
      </c>
      <c r="F837" s="2">
        <v>3.725838</v>
      </c>
      <c r="G837" s="2">
        <v>2.6741480000000002</v>
      </c>
      <c r="H837" s="3">
        <v>3613039</v>
      </c>
      <c r="I837" s="1">
        <v>3612990</v>
      </c>
      <c r="J837" s="15">
        <v>3613089</v>
      </c>
    </row>
    <row r="838" spans="1:10" x14ac:dyDescent="0.15">
      <c r="A838" s="14" t="s">
        <v>2873</v>
      </c>
      <c r="B838" s="1">
        <v>3899225</v>
      </c>
      <c r="C838" s="1">
        <v>3899422</v>
      </c>
      <c r="D838" s="3">
        <v>110.601471</v>
      </c>
      <c r="E838" s="3">
        <v>558.59328787878792</v>
      </c>
      <c r="F838" s="2">
        <v>3.7230639999999999</v>
      </c>
      <c r="G838" s="2">
        <v>2.6715610000000001</v>
      </c>
      <c r="H838" s="3">
        <v>3899361</v>
      </c>
      <c r="I838" s="1">
        <v>3899312</v>
      </c>
      <c r="J838" s="15">
        <v>3899411</v>
      </c>
    </row>
    <row r="839" spans="1:10" x14ac:dyDescent="0.15">
      <c r="A839" s="14" t="s">
        <v>2522</v>
      </c>
      <c r="B839" s="1">
        <v>2391684</v>
      </c>
      <c r="C839" s="1">
        <v>2391910</v>
      </c>
      <c r="D839" s="3">
        <v>52.340004</v>
      </c>
      <c r="E839" s="3">
        <v>230.572704845815</v>
      </c>
      <c r="F839" s="2">
        <v>3.7229549999999998</v>
      </c>
      <c r="G839" s="2">
        <v>2.6714570000000002</v>
      </c>
      <c r="H839" s="3">
        <v>2391690</v>
      </c>
      <c r="I839" s="1">
        <v>2391641</v>
      </c>
      <c r="J839" s="15">
        <v>2391740</v>
      </c>
    </row>
    <row r="840" spans="1:10" x14ac:dyDescent="0.15">
      <c r="A840" s="14" t="s">
        <v>2377</v>
      </c>
      <c r="B840" s="1">
        <v>1633474</v>
      </c>
      <c r="C840" s="1">
        <v>1633737</v>
      </c>
      <c r="D840" s="3">
        <v>115.917496</v>
      </c>
      <c r="E840" s="3">
        <v>439.08142424242425</v>
      </c>
      <c r="F840" s="2">
        <v>3.699354</v>
      </c>
      <c r="G840" s="2">
        <v>2.6493169999999999</v>
      </c>
      <c r="H840" s="3">
        <v>1633519</v>
      </c>
      <c r="I840" s="1">
        <v>1633470</v>
      </c>
      <c r="J840" s="15">
        <v>1633569</v>
      </c>
    </row>
    <row r="841" spans="1:10" x14ac:dyDescent="0.15">
      <c r="A841" s="14" t="s">
        <v>2309</v>
      </c>
      <c r="B841" s="1">
        <v>1301837</v>
      </c>
      <c r="C841" s="1">
        <v>1301937</v>
      </c>
      <c r="D841" s="3">
        <v>46.305546</v>
      </c>
      <c r="E841" s="3">
        <v>458.47075247524754</v>
      </c>
      <c r="F841" s="2">
        <v>3.6777959999999998</v>
      </c>
      <c r="G841" s="2">
        <v>2.6290809999999998</v>
      </c>
      <c r="H841" s="3">
        <v>1301899</v>
      </c>
      <c r="I841" s="1">
        <v>1301850</v>
      </c>
      <c r="J841" s="15">
        <v>1301949</v>
      </c>
    </row>
    <row r="842" spans="1:10" x14ac:dyDescent="0.15">
      <c r="A842" s="14" t="s">
        <v>2327</v>
      </c>
      <c r="B842" s="1">
        <v>1396325</v>
      </c>
      <c r="C842" s="1">
        <v>1396490</v>
      </c>
      <c r="D842" s="3">
        <v>100.347031</v>
      </c>
      <c r="E842" s="3">
        <v>604.50018674698788</v>
      </c>
      <c r="F842" s="2">
        <v>3.6764559999999999</v>
      </c>
      <c r="G842" s="2">
        <v>2.6278299999999999</v>
      </c>
      <c r="H842" s="3">
        <v>1396402</v>
      </c>
      <c r="I842" s="1">
        <v>1396353</v>
      </c>
      <c r="J842" s="15">
        <v>1396452</v>
      </c>
    </row>
    <row r="843" spans="1:10" x14ac:dyDescent="0.15">
      <c r="A843" s="14" t="s">
        <v>2045</v>
      </c>
      <c r="B843" s="1">
        <v>248334</v>
      </c>
      <c r="C843" s="1">
        <v>248457</v>
      </c>
      <c r="D843" s="3">
        <v>84.709389000000002</v>
      </c>
      <c r="E843" s="3">
        <v>683.14023387096779</v>
      </c>
      <c r="F843" s="2">
        <v>3.661235</v>
      </c>
      <c r="G843" s="2">
        <v>2.613553</v>
      </c>
      <c r="H843" s="3">
        <v>248404</v>
      </c>
      <c r="I843" s="1">
        <v>248355</v>
      </c>
      <c r="J843" s="15">
        <v>248454</v>
      </c>
    </row>
    <row r="844" spans="1:10" x14ac:dyDescent="0.15">
      <c r="A844" s="14" t="s">
        <v>2567</v>
      </c>
      <c r="B844" s="1">
        <v>2614984</v>
      </c>
      <c r="C844" s="1">
        <v>2615157</v>
      </c>
      <c r="D844" s="3">
        <v>50.224113000000003</v>
      </c>
      <c r="E844" s="3">
        <v>288.64432758620688</v>
      </c>
      <c r="F844" s="2">
        <v>3.6475960000000001</v>
      </c>
      <c r="G844" s="2">
        <v>2.6007920000000002</v>
      </c>
      <c r="H844" s="3">
        <v>2615075</v>
      </c>
      <c r="I844" s="1">
        <v>2615026</v>
      </c>
      <c r="J844" s="15">
        <v>2615125</v>
      </c>
    </row>
    <row r="845" spans="1:10" x14ac:dyDescent="0.15">
      <c r="A845" s="14" t="s">
        <v>2398</v>
      </c>
      <c r="B845" s="1">
        <v>1737312</v>
      </c>
      <c r="C845" s="1">
        <v>1737486</v>
      </c>
      <c r="D845" s="3">
        <v>82.267348999999996</v>
      </c>
      <c r="E845" s="3">
        <v>470.0991371428571</v>
      </c>
      <c r="F845" s="2">
        <v>3.630322</v>
      </c>
      <c r="G845" s="2">
        <v>2.5845910000000001</v>
      </c>
      <c r="H845" s="3">
        <v>1737411</v>
      </c>
      <c r="I845" s="1">
        <v>1737362</v>
      </c>
      <c r="J845" s="15">
        <v>1737461</v>
      </c>
    </row>
    <row r="846" spans="1:10" x14ac:dyDescent="0.15">
      <c r="A846" s="14" t="s">
        <v>2248</v>
      </c>
      <c r="B846" s="1">
        <v>1110209</v>
      </c>
      <c r="C846" s="1">
        <v>1110376</v>
      </c>
      <c r="D846" s="3">
        <v>110.314964</v>
      </c>
      <c r="E846" s="3">
        <v>656.63669047619044</v>
      </c>
      <c r="F846" s="2">
        <v>3.6254970000000002</v>
      </c>
      <c r="G846" s="2">
        <v>2.5800990000000001</v>
      </c>
      <c r="H846" s="3">
        <v>1110325</v>
      </c>
      <c r="I846" s="1">
        <v>1110276</v>
      </c>
      <c r="J846" s="15">
        <v>1110375</v>
      </c>
    </row>
    <row r="847" spans="1:10" x14ac:dyDescent="0.15">
      <c r="A847" s="14" t="s">
        <v>2050</v>
      </c>
      <c r="B847" s="1">
        <v>258775</v>
      </c>
      <c r="C847" s="1">
        <v>258924</v>
      </c>
      <c r="D847" s="3">
        <v>55.500171999999999</v>
      </c>
      <c r="E847" s="3">
        <v>370.00114666666667</v>
      </c>
      <c r="F847" s="2">
        <v>3.6220840000000001</v>
      </c>
      <c r="G847" s="2">
        <v>2.5768960000000001</v>
      </c>
      <c r="H847" s="3">
        <v>258832</v>
      </c>
      <c r="I847" s="1">
        <v>258783</v>
      </c>
      <c r="J847" s="15">
        <v>258882</v>
      </c>
    </row>
    <row r="848" spans="1:10" x14ac:dyDescent="0.15">
      <c r="A848" s="14" t="s">
        <v>2049</v>
      </c>
      <c r="B848" s="1">
        <v>255565</v>
      </c>
      <c r="C848" s="1">
        <v>255741</v>
      </c>
      <c r="D848" s="3">
        <v>58.437122000000002</v>
      </c>
      <c r="E848" s="3">
        <v>330.15323163841811</v>
      </c>
      <c r="F848" s="2">
        <v>3.61503</v>
      </c>
      <c r="G848" s="2">
        <v>2.5702509999999998</v>
      </c>
      <c r="H848" s="3">
        <v>255649</v>
      </c>
      <c r="I848" s="1">
        <v>255600</v>
      </c>
      <c r="J848" s="15">
        <v>255699</v>
      </c>
    </row>
    <row r="849" spans="1:10" x14ac:dyDescent="0.15">
      <c r="A849" s="14" t="s">
        <v>2448</v>
      </c>
      <c r="B849" s="1">
        <v>2076459</v>
      </c>
      <c r="C849" s="1">
        <v>2076651</v>
      </c>
      <c r="D849" s="3">
        <v>41.977691999999998</v>
      </c>
      <c r="E849" s="3">
        <v>217.50099481865286</v>
      </c>
      <c r="F849" s="2">
        <v>3.599043</v>
      </c>
      <c r="G849" s="2">
        <v>2.5553699999999999</v>
      </c>
      <c r="H849" s="3">
        <v>2076522</v>
      </c>
      <c r="I849" s="1">
        <v>2076473</v>
      </c>
      <c r="J849" s="15">
        <v>2076572</v>
      </c>
    </row>
    <row r="850" spans="1:10" x14ac:dyDescent="0.15">
      <c r="A850" s="14" t="s">
        <v>2368</v>
      </c>
      <c r="B850" s="1">
        <v>1597158</v>
      </c>
      <c r="C850" s="1">
        <v>1597292</v>
      </c>
      <c r="D850" s="3">
        <v>49.898159</v>
      </c>
      <c r="E850" s="3">
        <v>369.61599259259259</v>
      </c>
      <c r="F850" s="2">
        <v>3.5977459999999999</v>
      </c>
      <c r="G850" s="2">
        <v>2.5541700000000001</v>
      </c>
      <c r="H850" s="3">
        <v>1597283</v>
      </c>
      <c r="I850" s="1">
        <v>1597234</v>
      </c>
      <c r="J850" s="15">
        <v>1597333</v>
      </c>
    </row>
    <row r="851" spans="1:10" x14ac:dyDescent="0.15">
      <c r="A851" s="14" t="s">
        <v>2022</v>
      </c>
      <c r="B851" s="1">
        <v>149669</v>
      </c>
      <c r="C851" s="1">
        <v>150010</v>
      </c>
      <c r="D851" s="3">
        <v>145.21804800000001</v>
      </c>
      <c r="E851" s="3">
        <v>424.61417543859653</v>
      </c>
      <c r="F851" s="2">
        <v>3.5943040000000002</v>
      </c>
      <c r="G851" s="2">
        <v>2.5509849999999998</v>
      </c>
      <c r="H851" s="3">
        <v>149912</v>
      </c>
      <c r="I851" s="1">
        <v>149863</v>
      </c>
      <c r="J851" s="15">
        <v>149962</v>
      </c>
    </row>
    <row r="852" spans="1:10" x14ac:dyDescent="0.15">
      <c r="A852" s="14" t="s">
        <v>2066</v>
      </c>
      <c r="B852" s="1">
        <v>323641</v>
      </c>
      <c r="C852" s="1">
        <v>323712</v>
      </c>
      <c r="D852" s="3">
        <v>48.374808999999999</v>
      </c>
      <c r="E852" s="3">
        <v>671.87234722222217</v>
      </c>
      <c r="F852" s="2">
        <v>3.5798839999999998</v>
      </c>
      <c r="G852" s="2">
        <v>2.537487</v>
      </c>
      <c r="H852" s="3">
        <v>323690</v>
      </c>
      <c r="I852" s="1">
        <v>323641</v>
      </c>
      <c r="J852" s="15">
        <v>323740</v>
      </c>
    </row>
    <row r="853" spans="1:10" x14ac:dyDescent="0.15">
      <c r="A853" s="14" t="s">
        <v>2602</v>
      </c>
      <c r="B853" s="1">
        <v>2775851</v>
      </c>
      <c r="C853" s="1">
        <v>2776021</v>
      </c>
      <c r="D853" s="3">
        <v>41.154662999999999</v>
      </c>
      <c r="E853" s="3">
        <v>240.67054385964911</v>
      </c>
      <c r="F853" s="2">
        <v>3.5701999999999998</v>
      </c>
      <c r="G853" s="2">
        <v>2.5284300000000002</v>
      </c>
      <c r="H853" s="3">
        <v>2775965</v>
      </c>
      <c r="I853" s="1">
        <v>2775916</v>
      </c>
      <c r="J853" s="15">
        <v>2776015</v>
      </c>
    </row>
    <row r="854" spans="1:10" x14ac:dyDescent="0.15">
      <c r="A854" s="14" t="s">
        <v>2820</v>
      </c>
      <c r="B854" s="1">
        <v>3615912</v>
      </c>
      <c r="C854" s="1">
        <v>3616090</v>
      </c>
      <c r="D854" s="3">
        <v>77.079857000000004</v>
      </c>
      <c r="E854" s="3">
        <v>430.61372625698323</v>
      </c>
      <c r="F854" s="2">
        <v>3.5530179999999998</v>
      </c>
      <c r="G854" s="2">
        <v>2.512359</v>
      </c>
      <c r="H854" s="3">
        <v>3616002</v>
      </c>
      <c r="I854" s="1">
        <v>3615953</v>
      </c>
      <c r="J854" s="15">
        <v>3616052</v>
      </c>
    </row>
    <row r="855" spans="1:10" x14ac:dyDescent="0.15">
      <c r="A855" s="14" t="s">
        <v>2531</v>
      </c>
      <c r="B855" s="1">
        <v>2439520</v>
      </c>
      <c r="C855" s="1">
        <v>2439657</v>
      </c>
      <c r="D855" s="3">
        <v>34.754657999999999</v>
      </c>
      <c r="E855" s="3">
        <v>251.84534782608696</v>
      </c>
      <c r="F855" s="2">
        <v>3.5207079999999999</v>
      </c>
      <c r="G855" s="2">
        <v>2.482062</v>
      </c>
      <c r="H855" s="3">
        <v>2439570</v>
      </c>
      <c r="I855" s="1">
        <v>2439521</v>
      </c>
      <c r="J855" s="15">
        <v>2439620</v>
      </c>
    </row>
    <row r="856" spans="1:10" x14ac:dyDescent="0.15">
      <c r="A856" s="14" t="s">
        <v>2752</v>
      </c>
      <c r="B856" s="1">
        <v>3361444</v>
      </c>
      <c r="C856" s="1">
        <v>3361643</v>
      </c>
      <c r="D856" s="3">
        <v>106.684319</v>
      </c>
      <c r="E856" s="3">
        <v>533.42159500000002</v>
      </c>
      <c r="F856" s="2">
        <v>3.5179909999999999</v>
      </c>
      <c r="G856" s="2">
        <v>2.4794879999999999</v>
      </c>
      <c r="H856" s="3">
        <v>3361573</v>
      </c>
      <c r="I856" s="1">
        <v>3361524</v>
      </c>
      <c r="J856" s="15">
        <v>3361623</v>
      </c>
    </row>
    <row r="857" spans="1:10" x14ac:dyDescent="0.15">
      <c r="A857" s="14" t="s">
        <v>2396</v>
      </c>
      <c r="B857" s="1">
        <v>1721724</v>
      </c>
      <c r="C857" s="1">
        <v>1721881</v>
      </c>
      <c r="D857" s="3">
        <v>38.299205999999998</v>
      </c>
      <c r="E857" s="3">
        <v>242.40003797468353</v>
      </c>
      <c r="F857" s="2">
        <v>3.5139710000000002</v>
      </c>
      <c r="G857" s="2">
        <v>2.4756960000000001</v>
      </c>
      <c r="H857" s="3">
        <v>1721773</v>
      </c>
      <c r="I857" s="1">
        <v>1721724</v>
      </c>
      <c r="J857" s="15">
        <v>1721823</v>
      </c>
    </row>
    <row r="858" spans="1:10" x14ac:dyDescent="0.15">
      <c r="A858" s="14" t="s">
        <v>2783</v>
      </c>
      <c r="B858" s="1">
        <v>3476404</v>
      </c>
      <c r="C858" s="1">
        <v>3476511</v>
      </c>
      <c r="D858" s="3">
        <v>24.680916</v>
      </c>
      <c r="E858" s="3">
        <v>228.52700000000002</v>
      </c>
      <c r="F858" s="2">
        <v>3.5127570000000001</v>
      </c>
      <c r="G858" s="2">
        <v>2.4745740000000001</v>
      </c>
      <c r="H858" s="3">
        <v>3476412</v>
      </c>
      <c r="I858" s="1">
        <v>3476363</v>
      </c>
      <c r="J858" s="15">
        <v>3476462</v>
      </c>
    </row>
    <row r="859" spans="1:10" x14ac:dyDescent="0.15">
      <c r="A859" s="14" t="s">
        <v>2757</v>
      </c>
      <c r="B859" s="1">
        <v>3385371</v>
      </c>
      <c r="C859" s="1">
        <v>3385598</v>
      </c>
      <c r="D859" s="3">
        <v>94.012268000000006</v>
      </c>
      <c r="E859" s="3">
        <v>412.33450877192985</v>
      </c>
      <c r="F859" s="2">
        <v>3.493182</v>
      </c>
      <c r="G859" s="2">
        <v>2.4563299999999999</v>
      </c>
      <c r="H859" s="3">
        <v>3385477</v>
      </c>
      <c r="I859" s="1">
        <v>3385428</v>
      </c>
      <c r="J859" s="15">
        <v>3385527</v>
      </c>
    </row>
    <row r="860" spans="1:10" x14ac:dyDescent="0.15">
      <c r="A860" s="14" t="s">
        <v>2774</v>
      </c>
      <c r="B860" s="1">
        <v>3445971</v>
      </c>
      <c r="C860" s="1">
        <v>3446123</v>
      </c>
      <c r="D860" s="3">
        <v>73.839340000000007</v>
      </c>
      <c r="E860" s="3">
        <v>482.61006535947718</v>
      </c>
      <c r="F860" s="2">
        <v>3.489525</v>
      </c>
      <c r="G860" s="2">
        <v>2.4528669999999999</v>
      </c>
      <c r="H860" s="3">
        <v>3446039</v>
      </c>
      <c r="I860" s="1">
        <v>3445990</v>
      </c>
      <c r="J860" s="15">
        <v>3446089</v>
      </c>
    </row>
    <row r="861" spans="1:10" x14ac:dyDescent="0.15">
      <c r="A861" s="14" t="s">
        <v>2625</v>
      </c>
      <c r="B861" s="1">
        <v>2873096</v>
      </c>
      <c r="C861" s="1">
        <v>2873245</v>
      </c>
      <c r="D861" s="3">
        <v>56.069775</v>
      </c>
      <c r="E861" s="3">
        <v>373.79849999999999</v>
      </c>
      <c r="F861" s="2">
        <v>3.4872589999999999</v>
      </c>
      <c r="G861" s="2">
        <v>2.4507279999999998</v>
      </c>
      <c r="H861" s="3">
        <v>2873141</v>
      </c>
      <c r="I861" s="1">
        <v>2873092</v>
      </c>
      <c r="J861" s="15">
        <v>2873191</v>
      </c>
    </row>
    <row r="862" spans="1:10" x14ac:dyDescent="0.15">
      <c r="A862" s="14" t="s">
        <v>2242</v>
      </c>
      <c r="B862" s="1">
        <v>1082517</v>
      </c>
      <c r="C862" s="1">
        <v>1082595</v>
      </c>
      <c r="D862" s="3">
        <v>40.751033999999997</v>
      </c>
      <c r="E862" s="3">
        <v>515.83587341772147</v>
      </c>
      <c r="F862" s="2">
        <v>3.463708</v>
      </c>
      <c r="G862" s="2">
        <v>2.4287299999999998</v>
      </c>
      <c r="H862" s="3">
        <v>1082567</v>
      </c>
      <c r="I862" s="1">
        <v>1082518</v>
      </c>
      <c r="J862" s="15">
        <v>1082617</v>
      </c>
    </row>
    <row r="863" spans="1:10" x14ac:dyDescent="0.15">
      <c r="A863" s="14" t="s">
        <v>2726</v>
      </c>
      <c r="B863" s="1">
        <v>3244464</v>
      </c>
      <c r="C863" s="1">
        <v>3244582</v>
      </c>
      <c r="D863" s="3">
        <v>50.948394999999998</v>
      </c>
      <c r="E863" s="3">
        <v>428.13777310924365</v>
      </c>
      <c r="F863" s="2">
        <v>3.46224</v>
      </c>
      <c r="G863" s="2">
        <v>2.4273560000000001</v>
      </c>
      <c r="H863" s="3">
        <v>3244504</v>
      </c>
      <c r="I863" s="1">
        <v>3244455</v>
      </c>
      <c r="J863" s="15">
        <v>3244554</v>
      </c>
    </row>
    <row r="864" spans="1:10" x14ac:dyDescent="0.15">
      <c r="A864" s="14" t="s">
        <v>2034</v>
      </c>
      <c r="B864" s="1">
        <v>185277</v>
      </c>
      <c r="C864" s="1">
        <v>185469</v>
      </c>
      <c r="D864" s="3">
        <v>70.285995</v>
      </c>
      <c r="E864" s="3">
        <v>364.17613989637306</v>
      </c>
      <c r="F864" s="2">
        <v>3.4474320000000001</v>
      </c>
      <c r="G864" s="2">
        <v>2.4134289999999998</v>
      </c>
      <c r="H864" s="3">
        <v>185351</v>
      </c>
      <c r="I864" s="1">
        <v>185302</v>
      </c>
      <c r="J864" s="15">
        <v>185401</v>
      </c>
    </row>
    <row r="865" spans="1:10" x14ac:dyDescent="0.15">
      <c r="A865" s="14" t="s">
        <v>2452</v>
      </c>
      <c r="B865" s="1">
        <v>2103815</v>
      </c>
      <c r="C865" s="1">
        <v>2103960</v>
      </c>
      <c r="D865" s="3">
        <v>31.141521000000001</v>
      </c>
      <c r="E865" s="3">
        <v>213.29808904109589</v>
      </c>
      <c r="F865" s="2">
        <v>3.445138</v>
      </c>
      <c r="G865" s="2">
        <v>2.411308</v>
      </c>
      <c r="H865" s="3">
        <v>2103884</v>
      </c>
      <c r="I865" s="1">
        <v>2103835</v>
      </c>
      <c r="J865" s="15">
        <v>2103934</v>
      </c>
    </row>
    <row r="866" spans="1:10" x14ac:dyDescent="0.15">
      <c r="A866" s="14" t="s">
        <v>2078</v>
      </c>
      <c r="B866" s="1">
        <v>374912</v>
      </c>
      <c r="C866" s="1">
        <v>375011</v>
      </c>
      <c r="D866" s="3">
        <v>41.170853000000001</v>
      </c>
      <c r="E866" s="3">
        <v>411.70853</v>
      </c>
      <c r="F866" s="2">
        <v>3.4447230000000002</v>
      </c>
      <c r="G866" s="2">
        <v>2.4109159999999998</v>
      </c>
      <c r="H866" s="3">
        <v>374978</v>
      </c>
      <c r="I866" s="1">
        <v>374929</v>
      </c>
      <c r="J866" s="15">
        <v>375028</v>
      </c>
    </row>
    <row r="867" spans="1:10" x14ac:dyDescent="0.15">
      <c r="A867" s="14" t="s">
        <v>2228</v>
      </c>
      <c r="B867" s="1">
        <v>1028698</v>
      </c>
      <c r="C867" s="1">
        <v>1028920</v>
      </c>
      <c r="D867" s="3">
        <v>119.318817</v>
      </c>
      <c r="E867" s="3">
        <v>535.06195964125561</v>
      </c>
      <c r="F867" s="2">
        <v>3.4368699999999999</v>
      </c>
      <c r="G867" s="2">
        <v>2.403591</v>
      </c>
      <c r="H867" s="3">
        <v>1028794</v>
      </c>
      <c r="I867" s="1">
        <v>1028745</v>
      </c>
      <c r="J867" s="15">
        <v>1028844</v>
      </c>
    </row>
    <row r="868" spans="1:10" x14ac:dyDescent="0.15">
      <c r="A868" s="14" t="s">
        <v>2911</v>
      </c>
      <c r="B868" s="1">
        <v>4042590</v>
      </c>
      <c r="C868" s="1">
        <v>4042728</v>
      </c>
      <c r="D868" s="3">
        <v>81.701988</v>
      </c>
      <c r="E868" s="3">
        <v>587.78408633093522</v>
      </c>
      <c r="F868" s="2">
        <v>3.433354</v>
      </c>
      <c r="G868" s="2">
        <v>2.4003269999999999</v>
      </c>
      <c r="H868" s="3">
        <v>4042658</v>
      </c>
      <c r="I868" s="1">
        <v>4042609</v>
      </c>
      <c r="J868" s="15">
        <v>4042708</v>
      </c>
    </row>
    <row r="869" spans="1:10" x14ac:dyDescent="0.15">
      <c r="A869" s="14" t="s">
        <v>2209</v>
      </c>
      <c r="B869" s="1">
        <v>928017</v>
      </c>
      <c r="C869" s="1">
        <v>928169</v>
      </c>
      <c r="D869" s="3">
        <v>69.731750000000005</v>
      </c>
      <c r="E869" s="3">
        <v>455.76307189542484</v>
      </c>
      <c r="F869" s="2">
        <v>3.4014690000000001</v>
      </c>
      <c r="G869" s="2">
        <v>2.3703910000000001</v>
      </c>
      <c r="H869" s="3">
        <v>928115</v>
      </c>
      <c r="I869" s="1">
        <v>928066</v>
      </c>
      <c r="J869" s="15">
        <v>928165</v>
      </c>
    </row>
    <row r="870" spans="1:10" x14ac:dyDescent="0.15">
      <c r="A870" s="14" t="s">
        <v>2579</v>
      </c>
      <c r="B870" s="1">
        <v>2672321</v>
      </c>
      <c r="C870" s="1">
        <v>2672439</v>
      </c>
      <c r="D870" s="3">
        <v>23.426613</v>
      </c>
      <c r="E870" s="3">
        <v>196.86229411764705</v>
      </c>
      <c r="F870" s="2">
        <v>3.3989319999999998</v>
      </c>
      <c r="G870" s="2">
        <v>2.3680189999999999</v>
      </c>
      <c r="H870" s="3">
        <v>2672367</v>
      </c>
      <c r="I870" s="1">
        <v>2672318</v>
      </c>
      <c r="J870" s="15">
        <v>2672417</v>
      </c>
    </row>
    <row r="871" spans="1:10" x14ac:dyDescent="0.15">
      <c r="A871" s="14" t="s">
        <v>2577</v>
      </c>
      <c r="B871" s="1">
        <v>2666362</v>
      </c>
      <c r="C871" s="1">
        <v>2666527</v>
      </c>
      <c r="D871" s="3">
        <v>66.090537999999995</v>
      </c>
      <c r="E871" s="3">
        <v>398.13577108433736</v>
      </c>
      <c r="F871" s="2">
        <v>3.3472330000000001</v>
      </c>
      <c r="G871" s="2">
        <v>2.3194379999999999</v>
      </c>
      <c r="H871" s="3">
        <v>2666447</v>
      </c>
      <c r="I871" s="1">
        <v>2666398</v>
      </c>
      <c r="J871" s="15">
        <v>2666497</v>
      </c>
    </row>
    <row r="872" spans="1:10" x14ac:dyDescent="0.15">
      <c r="A872" s="14" t="s">
        <v>2795</v>
      </c>
      <c r="B872" s="1">
        <v>3533486</v>
      </c>
      <c r="C872" s="1">
        <v>3533667</v>
      </c>
      <c r="D872" s="3">
        <v>56.133037999999999</v>
      </c>
      <c r="E872" s="3">
        <v>308.42328571428573</v>
      </c>
      <c r="F872" s="2">
        <v>3.342184</v>
      </c>
      <c r="G872" s="2">
        <v>2.3147039999999999</v>
      </c>
      <c r="H872" s="3">
        <v>3533541</v>
      </c>
      <c r="I872" s="1">
        <v>3533492</v>
      </c>
      <c r="J872" s="15">
        <v>3533591</v>
      </c>
    </row>
    <row r="873" spans="1:10" x14ac:dyDescent="0.15">
      <c r="A873" s="14" t="s">
        <v>2595</v>
      </c>
      <c r="B873" s="1">
        <v>2741294</v>
      </c>
      <c r="C873" s="1">
        <v>2741398</v>
      </c>
      <c r="D873" s="3">
        <v>37.853344</v>
      </c>
      <c r="E873" s="3">
        <v>360.50803809523808</v>
      </c>
      <c r="F873" s="2">
        <v>3.3204760000000002</v>
      </c>
      <c r="G873" s="2">
        <v>2.2943720000000001</v>
      </c>
      <c r="H873" s="3">
        <v>2741334</v>
      </c>
      <c r="I873" s="1">
        <v>2741285</v>
      </c>
      <c r="J873" s="15">
        <v>2741384</v>
      </c>
    </row>
    <row r="874" spans="1:10" x14ac:dyDescent="0.15">
      <c r="A874" s="14" t="s">
        <v>2508</v>
      </c>
      <c r="B874" s="1">
        <v>2325360</v>
      </c>
      <c r="C874" s="1">
        <v>2325514</v>
      </c>
      <c r="D874" s="3">
        <v>36.135204000000002</v>
      </c>
      <c r="E874" s="3">
        <v>233.13034838709677</v>
      </c>
      <c r="F874" s="2">
        <v>3.3079700000000001</v>
      </c>
      <c r="G874" s="2">
        <v>2.282778</v>
      </c>
      <c r="H874" s="3">
        <v>2325448</v>
      </c>
      <c r="I874" s="1">
        <v>2325399</v>
      </c>
      <c r="J874" s="15">
        <v>2325498</v>
      </c>
    </row>
    <row r="875" spans="1:10" x14ac:dyDescent="0.15">
      <c r="A875" s="14" t="s">
        <v>2224</v>
      </c>
      <c r="B875" s="1">
        <v>1006998</v>
      </c>
      <c r="C875" s="1">
        <v>1007098</v>
      </c>
      <c r="D875" s="3">
        <v>29.414276000000001</v>
      </c>
      <c r="E875" s="3">
        <v>291.23045544554452</v>
      </c>
      <c r="F875" s="2">
        <v>3.2997679999999998</v>
      </c>
      <c r="G875" s="2">
        <v>2.2751030000000001</v>
      </c>
      <c r="H875" s="3">
        <v>1007021</v>
      </c>
      <c r="I875" s="1">
        <v>1006972</v>
      </c>
      <c r="J875" s="15">
        <v>1007071</v>
      </c>
    </row>
    <row r="876" spans="1:10" x14ac:dyDescent="0.15">
      <c r="A876" s="14" t="s">
        <v>2877</v>
      </c>
      <c r="B876" s="1">
        <v>3916810</v>
      </c>
      <c r="C876" s="1">
        <v>3916925</v>
      </c>
      <c r="D876" s="3">
        <v>46.584018999999998</v>
      </c>
      <c r="E876" s="3">
        <v>401.58637068965515</v>
      </c>
      <c r="F876" s="2">
        <v>3.2966470000000001</v>
      </c>
      <c r="G876" s="2">
        <v>2.2721740000000001</v>
      </c>
      <c r="H876" s="3">
        <v>3916887</v>
      </c>
      <c r="I876" s="1">
        <v>3916838</v>
      </c>
      <c r="J876" s="15">
        <v>3916937</v>
      </c>
    </row>
    <row r="877" spans="1:10" x14ac:dyDescent="0.15">
      <c r="A877" s="14" t="s">
        <v>2700</v>
      </c>
      <c r="B877" s="1">
        <v>3143292</v>
      </c>
      <c r="C877" s="1">
        <v>3143401</v>
      </c>
      <c r="D877" s="3">
        <v>47.001789000000002</v>
      </c>
      <c r="E877" s="3">
        <v>427.28899090909096</v>
      </c>
      <c r="F877" s="2">
        <v>3.2947299999999999</v>
      </c>
      <c r="G877" s="2">
        <v>2.2703869999999999</v>
      </c>
      <c r="H877" s="3">
        <v>3143311</v>
      </c>
      <c r="I877" s="1">
        <v>3143262</v>
      </c>
      <c r="J877" s="15">
        <v>3143361</v>
      </c>
    </row>
    <row r="878" spans="1:10" x14ac:dyDescent="0.15">
      <c r="A878" s="14" t="s">
        <v>2348</v>
      </c>
      <c r="B878" s="1">
        <v>1520595</v>
      </c>
      <c r="C878" s="1">
        <v>1520715</v>
      </c>
      <c r="D878" s="3">
        <v>37.919936999999997</v>
      </c>
      <c r="E878" s="3">
        <v>313.38790909090909</v>
      </c>
      <c r="F878" s="2">
        <v>3.2516310000000002</v>
      </c>
      <c r="G878" s="2">
        <v>2.2301160000000002</v>
      </c>
      <c r="H878" s="3">
        <v>1520653</v>
      </c>
      <c r="I878" s="1">
        <v>1520604</v>
      </c>
      <c r="J878" s="15">
        <v>1520703</v>
      </c>
    </row>
    <row r="879" spans="1:10" x14ac:dyDescent="0.15">
      <c r="A879" s="14" t="s">
        <v>2325</v>
      </c>
      <c r="B879" s="1">
        <v>1388285</v>
      </c>
      <c r="C879" s="1">
        <v>1388434</v>
      </c>
      <c r="D879" s="3">
        <v>62.308807000000002</v>
      </c>
      <c r="E879" s="3">
        <v>415.39204666666666</v>
      </c>
      <c r="F879" s="2">
        <v>3.241187</v>
      </c>
      <c r="G879" s="2">
        <v>2.2203520000000001</v>
      </c>
      <c r="H879" s="3">
        <v>1388387</v>
      </c>
      <c r="I879" s="1">
        <v>1388338</v>
      </c>
      <c r="J879" s="15">
        <v>1388437</v>
      </c>
    </row>
    <row r="880" spans="1:10" x14ac:dyDescent="0.15">
      <c r="A880" s="14" t="s">
        <v>2464</v>
      </c>
      <c r="B880" s="1">
        <v>2153374</v>
      </c>
      <c r="C880" s="1">
        <v>2153534</v>
      </c>
      <c r="D880" s="3">
        <v>68.842620999999994</v>
      </c>
      <c r="E880" s="3">
        <v>427.59391925465832</v>
      </c>
      <c r="F880" s="2">
        <v>3.2384819999999999</v>
      </c>
      <c r="G880" s="2">
        <v>2.217857</v>
      </c>
      <c r="H880" s="3">
        <v>2153403</v>
      </c>
      <c r="I880" s="1">
        <v>2153354</v>
      </c>
      <c r="J880" s="15">
        <v>2153453</v>
      </c>
    </row>
    <row r="881" spans="1:10" x14ac:dyDescent="0.15">
      <c r="A881" s="14" t="s">
        <v>2298</v>
      </c>
      <c r="B881" s="1">
        <v>1253273</v>
      </c>
      <c r="C881" s="1">
        <v>1253413</v>
      </c>
      <c r="D881" s="3">
        <v>55.190967999999998</v>
      </c>
      <c r="E881" s="3">
        <v>391.42530496453895</v>
      </c>
      <c r="F881" s="2">
        <v>3.23028</v>
      </c>
      <c r="G881" s="2">
        <v>2.2101350000000002</v>
      </c>
      <c r="H881" s="3">
        <v>1253377</v>
      </c>
      <c r="I881" s="1">
        <v>1253328</v>
      </c>
      <c r="J881" s="15">
        <v>1253427</v>
      </c>
    </row>
    <row r="882" spans="1:10" x14ac:dyDescent="0.15">
      <c r="A882" s="14" t="s">
        <v>2895</v>
      </c>
      <c r="B882" s="1">
        <v>3983801</v>
      </c>
      <c r="C882" s="1">
        <v>3983929</v>
      </c>
      <c r="D882" s="3">
        <v>47.719951999999999</v>
      </c>
      <c r="E882" s="3">
        <v>369.92210852713174</v>
      </c>
      <c r="F882" s="2">
        <v>3.2281300000000002</v>
      </c>
      <c r="G882" s="2">
        <v>2.2081119999999999</v>
      </c>
      <c r="H882" s="3">
        <v>3983839</v>
      </c>
      <c r="I882" s="1">
        <v>3983790</v>
      </c>
      <c r="J882" s="15">
        <v>3983889</v>
      </c>
    </row>
    <row r="883" spans="1:10" x14ac:dyDescent="0.15">
      <c r="A883" s="14" t="s">
        <v>2221</v>
      </c>
      <c r="B883" s="1">
        <v>973074</v>
      </c>
      <c r="C883" s="1">
        <v>973346</v>
      </c>
      <c r="D883" s="3">
        <v>48.559649999999998</v>
      </c>
      <c r="E883" s="3">
        <v>177.87417582417581</v>
      </c>
      <c r="F883" s="2">
        <v>3.2272569999999998</v>
      </c>
      <c r="G883" s="2">
        <v>2.2072970000000001</v>
      </c>
      <c r="H883" s="3">
        <v>973337</v>
      </c>
      <c r="I883" s="1">
        <v>973288</v>
      </c>
      <c r="J883" s="15">
        <v>973387</v>
      </c>
    </row>
    <row r="884" spans="1:10" x14ac:dyDescent="0.15">
      <c r="A884" s="14" t="s">
        <v>2269</v>
      </c>
      <c r="B884" s="1">
        <v>1162972</v>
      </c>
      <c r="C884" s="1">
        <v>1163064</v>
      </c>
      <c r="D884" s="3">
        <v>26.847536000000002</v>
      </c>
      <c r="E884" s="3">
        <v>288.68318279569894</v>
      </c>
      <c r="F884" s="2">
        <v>3.2251449999999999</v>
      </c>
      <c r="G884" s="2">
        <v>2.205333</v>
      </c>
      <c r="H884" s="3">
        <v>1163007</v>
      </c>
      <c r="I884" s="1">
        <v>1162958</v>
      </c>
      <c r="J884" s="15">
        <v>1163057</v>
      </c>
    </row>
    <row r="885" spans="1:10" x14ac:dyDescent="0.15">
      <c r="A885" s="14" t="s">
        <v>2627</v>
      </c>
      <c r="B885" s="1">
        <v>2877197</v>
      </c>
      <c r="C885" s="1">
        <v>2877350</v>
      </c>
      <c r="D885" s="3">
        <v>60.160015000000001</v>
      </c>
      <c r="E885" s="3">
        <v>390.64944805194807</v>
      </c>
      <c r="F885" s="2">
        <v>3.2137769999999999</v>
      </c>
      <c r="G885" s="2">
        <v>2.1947950000000001</v>
      </c>
      <c r="H885" s="3">
        <v>2877277</v>
      </c>
      <c r="I885" s="1">
        <v>2877228</v>
      </c>
      <c r="J885" s="15">
        <v>2877327</v>
      </c>
    </row>
    <row r="886" spans="1:10" x14ac:dyDescent="0.15">
      <c r="A886" s="14" t="s">
        <v>2853</v>
      </c>
      <c r="B886" s="1">
        <v>3763280</v>
      </c>
      <c r="C886" s="1">
        <v>3763406</v>
      </c>
      <c r="D886" s="3">
        <v>52.894874999999999</v>
      </c>
      <c r="E886" s="3">
        <v>416.49507874015745</v>
      </c>
      <c r="F886" s="2">
        <v>3.2052100000000001</v>
      </c>
      <c r="G886" s="2">
        <v>2.186788</v>
      </c>
      <c r="H886" s="3">
        <v>3763357</v>
      </c>
      <c r="I886" s="1">
        <v>3763308</v>
      </c>
      <c r="J886" s="15">
        <v>3763407</v>
      </c>
    </row>
    <row r="887" spans="1:10" x14ac:dyDescent="0.15">
      <c r="A887" s="14" t="s">
        <v>2539</v>
      </c>
      <c r="B887" s="1">
        <v>2467832</v>
      </c>
      <c r="C887" s="1">
        <v>2467931</v>
      </c>
      <c r="D887" s="3">
        <v>22.952988000000001</v>
      </c>
      <c r="E887" s="3">
        <v>229.52988000000002</v>
      </c>
      <c r="F887" s="2">
        <v>3.2049970000000001</v>
      </c>
      <c r="G887" s="2">
        <v>2.1865869999999998</v>
      </c>
      <c r="H887" s="3">
        <v>2467898</v>
      </c>
      <c r="I887" s="1">
        <v>2467849</v>
      </c>
      <c r="J887" s="15">
        <v>2467948</v>
      </c>
    </row>
    <row r="888" spans="1:10" x14ac:dyDescent="0.15">
      <c r="A888" s="14" t="s">
        <v>2189</v>
      </c>
      <c r="B888" s="1">
        <v>849934</v>
      </c>
      <c r="C888" s="1">
        <v>850045</v>
      </c>
      <c r="D888" s="3">
        <v>38.372394999999997</v>
      </c>
      <c r="E888" s="3">
        <v>342.61066964285715</v>
      </c>
      <c r="F888" s="2">
        <v>3.2030599999999998</v>
      </c>
      <c r="G888" s="2">
        <v>2.1847850000000002</v>
      </c>
      <c r="H888" s="3">
        <v>849988</v>
      </c>
      <c r="I888" s="1">
        <v>849939</v>
      </c>
      <c r="J888" s="15">
        <v>850038</v>
      </c>
    </row>
    <row r="889" spans="1:10" x14ac:dyDescent="0.15">
      <c r="A889" s="14" t="s">
        <v>2301</v>
      </c>
      <c r="B889" s="1">
        <v>1264166</v>
      </c>
      <c r="C889" s="1">
        <v>1264364</v>
      </c>
      <c r="D889" s="3">
        <v>49.992981</v>
      </c>
      <c r="E889" s="3">
        <v>251.22101005025127</v>
      </c>
      <c r="F889" s="2">
        <v>3.1912750000000001</v>
      </c>
      <c r="G889" s="2">
        <v>2.173832</v>
      </c>
      <c r="H889" s="3">
        <v>1264263</v>
      </c>
      <c r="I889" s="1">
        <v>1264214</v>
      </c>
      <c r="J889" s="15">
        <v>1264313</v>
      </c>
    </row>
    <row r="890" spans="1:10" x14ac:dyDescent="0.15">
      <c r="A890" s="14" t="s">
        <v>2141</v>
      </c>
      <c r="B890" s="1">
        <v>662974</v>
      </c>
      <c r="C890" s="1">
        <v>663174</v>
      </c>
      <c r="D890" s="3">
        <v>65.061347999999995</v>
      </c>
      <c r="E890" s="3">
        <v>323.68829850746266</v>
      </c>
      <c r="F890" s="2">
        <v>3.1821830000000002</v>
      </c>
      <c r="G890" s="2">
        <v>2.1653609999999999</v>
      </c>
      <c r="H890" s="3">
        <v>663108</v>
      </c>
      <c r="I890" s="1">
        <v>663059</v>
      </c>
      <c r="J890" s="15">
        <v>663158</v>
      </c>
    </row>
    <row r="891" spans="1:10" x14ac:dyDescent="0.15">
      <c r="A891" s="14" t="s">
        <v>2511</v>
      </c>
      <c r="B891" s="1">
        <v>2348793</v>
      </c>
      <c r="C891" s="1">
        <v>2348903</v>
      </c>
      <c r="D891" s="3">
        <v>20.685659000000001</v>
      </c>
      <c r="E891" s="3">
        <v>186.35728828828829</v>
      </c>
      <c r="F891" s="2">
        <v>3.178137</v>
      </c>
      <c r="G891" s="2">
        <v>2.1615609999999998</v>
      </c>
      <c r="H891" s="3">
        <v>2348838</v>
      </c>
      <c r="I891" s="1">
        <v>2348789</v>
      </c>
      <c r="J891" s="15">
        <v>2348888</v>
      </c>
    </row>
    <row r="892" spans="1:10" x14ac:dyDescent="0.15">
      <c r="A892" s="14" t="s">
        <v>2706</v>
      </c>
      <c r="B892" s="1">
        <v>3170104</v>
      </c>
      <c r="C892" s="1">
        <v>3170191</v>
      </c>
      <c r="D892" s="3">
        <v>41.985343999999998</v>
      </c>
      <c r="E892" s="3">
        <v>477.10618181818182</v>
      </c>
      <c r="F892" s="2">
        <v>3.1741100000000002</v>
      </c>
      <c r="G892" s="2">
        <v>2.1577630000000001</v>
      </c>
      <c r="H892" s="3">
        <v>3170110</v>
      </c>
      <c r="I892" s="1">
        <v>3170061</v>
      </c>
      <c r="J892" s="15">
        <v>3170160</v>
      </c>
    </row>
    <row r="893" spans="1:10" x14ac:dyDescent="0.15">
      <c r="A893" s="14" t="s">
        <v>2735</v>
      </c>
      <c r="B893" s="1">
        <v>3267980</v>
      </c>
      <c r="C893" s="1">
        <v>3268105</v>
      </c>
      <c r="D893" s="3">
        <v>20.493299</v>
      </c>
      <c r="E893" s="3">
        <v>162.64523015873016</v>
      </c>
      <c r="F893" s="2">
        <v>3.1665190000000001</v>
      </c>
      <c r="G893" s="2">
        <v>2.150671</v>
      </c>
      <c r="H893" s="3">
        <v>3268025</v>
      </c>
      <c r="I893" s="1">
        <v>3267976</v>
      </c>
      <c r="J893" s="15">
        <v>3268075</v>
      </c>
    </row>
    <row r="894" spans="1:10" x14ac:dyDescent="0.15">
      <c r="A894" s="14" t="s">
        <v>2490</v>
      </c>
      <c r="B894" s="1">
        <v>2250925</v>
      </c>
      <c r="C894" s="1">
        <v>2251057</v>
      </c>
      <c r="D894" s="3">
        <v>26.687135999999999</v>
      </c>
      <c r="E894" s="3">
        <v>200.65515789473685</v>
      </c>
      <c r="F894" s="2">
        <v>3.1629489999999998</v>
      </c>
      <c r="G894" s="2">
        <v>2.1473270000000002</v>
      </c>
      <c r="H894" s="3">
        <v>2251014</v>
      </c>
      <c r="I894" s="1">
        <v>2250965</v>
      </c>
      <c r="J894" s="15">
        <v>2251064</v>
      </c>
    </row>
    <row r="895" spans="1:10" x14ac:dyDescent="0.15">
      <c r="A895" s="14" t="s">
        <v>2262</v>
      </c>
      <c r="B895" s="1">
        <v>1149189</v>
      </c>
      <c r="C895" s="1">
        <v>1149389</v>
      </c>
      <c r="D895" s="3">
        <v>22.686817000000001</v>
      </c>
      <c r="E895" s="3">
        <v>112.86973631840796</v>
      </c>
      <c r="F895" s="2">
        <v>3.1566109999999998</v>
      </c>
      <c r="G895" s="2">
        <v>2.1414019999999998</v>
      </c>
      <c r="H895" s="3">
        <v>1149343</v>
      </c>
      <c r="I895" s="1">
        <v>1149294</v>
      </c>
      <c r="J895" s="15">
        <v>1149393</v>
      </c>
    </row>
    <row r="896" spans="1:10" x14ac:dyDescent="0.15">
      <c r="A896" s="14" t="s">
        <v>2220</v>
      </c>
      <c r="B896" s="1">
        <v>972670</v>
      </c>
      <c r="C896" s="1">
        <v>972851</v>
      </c>
      <c r="D896" s="3">
        <v>29.047785000000001</v>
      </c>
      <c r="E896" s="3">
        <v>159.60321428571427</v>
      </c>
      <c r="F896" s="2">
        <v>3.149788</v>
      </c>
      <c r="G896" s="2">
        <v>2.1349619999999998</v>
      </c>
      <c r="H896" s="3">
        <v>972750</v>
      </c>
      <c r="I896" s="1">
        <v>972701</v>
      </c>
      <c r="J896" s="15">
        <v>972800</v>
      </c>
    </row>
    <row r="897" spans="1:10" x14ac:dyDescent="0.15">
      <c r="A897" s="14" t="s">
        <v>2593</v>
      </c>
      <c r="B897" s="1">
        <v>2728357</v>
      </c>
      <c r="C897" s="1">
        <v>2728533</v>
      </c>
      <c r="D897" s="3">
        <v>21.525835000000001</v>
      </c>
      <c r="E897" s="3">
        <v>121.61488700564972</v>
      </c>
      <c r="F897" s="2">
        <v>3.149581</v>
      </c>
      <c r="G897" s="2">
        <v>2.1347619999999998</v>
      </c>
      <c r="H897" s="3">
        <v>2728436</v>
      </c>
      <c r="I897" s="1">
        <v>2728387</v>
      </c>
      <c r="J897" s="15">
        <v>2728486</v>
      </c>
    </row>
    <row r="898" spans="1:10" x14ac:dyDescent="0.15">
      <c r="A898" s="14" t="s">
        <v>2027</v>
      </c>
      <c r="B898" s="1">
        <v>163702</v>
      </c>
      <c r="C898" s="1">
        <v>163810</v>
      </c>
      <c r="D898" s="3">
        <v>43.480632999999997</v>
      </c>
      <c r="E898" s="3">
        <v>398.90488990825685</v>
      </c>
      <c r="F898" s="2">
        <v>3.1409929999999999</v>
      </c>
      <c r="G898" s="2">
        <v>2.1267119999999999</v>
      </c>
      <c r="H898" s="3">
        <v>163783</v>
      </c>
      <c r="I898" s="1">
        <v>163734</v>
      </c>
      <c r="J898" s="15">
        <v>163833</v>
      </c>
    </row>
    <row r="899" spans="1:10" x14ac:dyDescent="0.15">
      <c r="A899" s="14" t="s">
        <v>2227</v>
      </c>
      <c r="B899" s="1">
        <v>1014367</v>
      </c>
      <c r="C899" s="1">
        <v>1014500</v>
      </c>
      <c r="D899" s="3">
        <v>46.804065999999999</v>
      </c>
      <c r="E899" s="3">
        <v>349.28407462686567</v>
      </c>
      <c r="F899" s="2">
        <v>3.1366670000000001</v>
      </c>
      <c r="G899" s="2">
        <v>2.1226780000000001</v>
      </c>
      <c r="H899" s="3">
        <v>1014439</v>
      </c>
      <c r="I899" s="1">
        <v>1014390</v>
      </c>
      <c r="J899" s="15">
        <v>1014489</v>
      </c>
    </row>
    <row r="900" spans="1:10" x14ac:dyDescent="0.15">
      <c r="A900" s="14" t="s">
        <v>2488</v>
      </c>
      <c r="B900" s="1">
        <v>2240976</v>
      </c>
      <c r="C900" s="1">
        <v>2241144</v>
      </c>
      <c r="D900" s="3">
        <v>25.249022</v>
      </c>
      <c r="E900" s="3">
        <v>149.40249704142011</v>
      </c>
      <c r="F900" s="2">
        <v>3.1215419999999998</v>
      </c>
      <c r="G900" s="2">
        <v>2.108625</v>
      </c>
      <c r="H900" s="3">
        <v>2241065</v>
      </c>
      <c r="I900" s="1">
        <v>2241016</v>
      </c>
      <c r="J900" s="15">
        <v>2241115</v>
      </c>
    </row>
    <row r="901" spans="1:10" x14ac:dyDescent="0.15">
      <c r="A901" s="14" t="s">
        <v>2485</v>
      </c>
      <c r="B901" s="1">
        <v>2236309</v>
      </c>
      <c r="C901" s="1">
        <v>2236550</v>
      </c>
      <c r="D901" s="3">
        <v>64.255463000000006</v>
      </c>
      <c r="E901" s="3">
        <v>265.51844214876036</v>
      </c>
      <c r="F901" s="2">
        <v>3.1215299999999999</v>
      </c>
      <c r="G901" s="2">
        <v>2.1086179999999999</v>
      </c>
      <c r="H901" s="3">
        <v>2236359</v>
      </c>
      <c r="I901" s="1">
        <v>2236310</v>
      </c>
      <c r="J901" s="15">
        <v>2236409</v>
      </c>
    </row>
    <row r="902" spans="1:10" x14ac:dyDescent="0.15">
      <c r="A902" s="14" t="s">
        <v>2516</v>
      </c>
      <c r="B902" s="1">
        <v>2369672</v>
      </c>
      <c r="C902" s="1">
        <v>2369806</v>
      </c>
      <c r="D902" s="3">
        <v>36.933582000000001</v>
      </c>
      <c r="E902" s="3">
        <v>273.5820888888889</v>
      </c>
      <c r="F902" s="2">
        <v>3.1129530000000001</v>
      </c>
      <c r="G902" s="2">
        <v>2.1005379999999998</v>
      </c>
      <c r="H902" s="3">
        <v>2369766</v>
      </c>
      <c r="I902" s="1">
        <v>2369717</v>
      </c>
      <c r="J902" s="15">
        <v>2369816</v>
      </c>
    </row>
    <row r="903" spans="1:10" x14ac:dyDescent="0.15">
      <c r="A903" s="14" t="s">
        <v>2263</v>
      </c>
      <c r="B903" s="1">
        <v>1149532</v>
      </c>
      <c r="C903" s="1">
        <v>1149689</v>
      </c>
      <c r="D903" s="3">
        <v>42.137264000000002</v>
      </c>
      <c r="E903" s="3">
        <v>266.69154430379751</v>
      </c>
      <c r="F903" s="2">
        <v>3.1041110000000001</v>
      </c>
      <c r="G903" s="2">
        <v>2.092247</v>
      </c>
      <c r="H903" s="3">
        <v>1149636</v>
      </c>
      <c r="I903" s="1">
        <v>1149587</v>
      </c>
      <c r="J903" s="15">
        <v>1149686</v>
      </c>
    </row>
    <row r="904" spans="1:10" x14ac:dyDescent="0.15">
      <c r="A904" s="14" t="s">
        <v>2574</v>
      </c>
      <c r="B904" s="1">
        <v>2654944</v>
      </c>
      <c r="C904" s="1">
        <v>2655131</v>
      </c>
      <c r="D904" s="3">
        <v>30.480274000000001</v>
      </c>
      <c r="E904" s="3">
        <v>162.12911702127661</v>
      </c>
      <c r="F904" s="2">
        <v>3.0987909999999999</v>
      </c>
      <c r="G904" s="2">
        <v>2.0873300000000001</v>
      </c>
      <c r="H904" s="3">
        <v>2655005</v>
      </c>
      <c r="I904" s="1">
        <v>2654956</v>
      </c>
      <c r="J904" s="15">
        <v>2655055</v>
      </c>
    </row>
    <row r="905" spans="1:10" x14ac:dyDescent="0.15">
      <c r="A905" s="14" t="s">
        <v>2517</v>
      </c>
      <c r="B905" s="1">
        <v>2377876</v>
      </c>
      <c r="C905" s="1">
        <v>2378043</v>
      </c>
      <c r="D905" s="3">
        <v>35.018970000000003</v>
      </c>
      <c r="E905" s="3">
        <v>208.44625000000002</v>
      </c>
      <c r="F905" s="2">
        <v>3.0925039999999999</v>
      </c>
      <c r="G905" s="2">
        <v>2.0814409999999999</v>
      </c>
      <c r="H905" s="3">
        <v>2377946</v>
      </c>
      <c r="I905" s="1">
        <v>2377897</v>
      </c>
      <c r="J905" s="15">
        <v>2377996</v>
      </c>
    </row>
    <row r="906" spans="1:10" x14ac:dyDescent="0.15">
      <c r="A906" s="14" t="s">
        <v>2719</v>
      </c>
      <c r="B906" s="1">
        <v>3226639</v>
      </c>
      <c r="C906" s="1">
        <v>3226774</v>
      </c>
      <c r="D906" s="3">
        <v>24.895609</v>
      </c>
      <c r="E906" s="3">
        <v>183.05594852941175</v>
      </c>
      <c r="F906" s="2">
        <v>3.090017</v>
      </c>
      <c r="G906" s="2">
        <v>2.0790869999999999</v>
      </c>
      <c r="H906" s="3">
        <v>3226705</v>
      </c>
      <c r="I906" s="1">
        <v>3226656</v>
      </c>
      <c r="J906" s="15">
        <v>3226755</v>
      </c>
    </row>
    <row r="907" spans="1:10" x14ac:dyDescent="0.15">
      <c r="A907" s="14" t="s">
        <v>2891</v>
      </c>
      <c r="B907" s="1">
        <v>3969621</v>
      </c>
      <c r="C907" s="1">
        <v>3969748</v>
      </c>
      <c r="D907" s="3">
        <v>27.768335</v>
      </c>
      <c r="E907" s="3">
        <v>216.94011718749999</v>
      </c>
      <c r="F907" s="2">
        <v>3.0871469999999999</v>
      </c>
      <c r="G907" s="2">
        <v>2.0764179999999999</v>
      </c>
      <c r="H907" s="3">
        <v>3969689</v>
      </c>
      <c r="I907" s="1">
        <v>3969640</v>
      </c>
      <c r="J907" s="15">
        <v>3969739</v>
      </c>
    </row>
    <row r="908" spans="1:10" x14ac:dyDescent="0.15">
      <c r="A908" s="14" t="s">
        <v>2023</v>
      </c>
      <c r="B908" s="1">
        <v>151945</v>
      </c>
      <c r="C908" s="1">
        <v>152046</v>
      </c>
      <c r="D908" s="3">
        <v>22.730226999999999</v>
      </c>
      <c r="E908" s="3">
        <v>222.84536274509804</v>
      </c>
      <c r="F908" s="2">
        <v>3.0745619999999998</v>
      </c>
      <c r="G908" s="2">
        <v>2.0647030000000002</v>
      </c>
      <c r="H908" s="3">
        <v>152021</v>
      </c>
      <c r="I908" s="1">
        <v>151972</v>
      </c>
      <c r="J908" s="15">
        <v>152071</v>
      </c>
    </row>
    <row r="909" spans="1:10" x14ac:dyDescent="0.15">
      <c r="A909" s="14" t="s">
        <v>2453</v>
      </c>
      <c r="B909" s="1">
        <v>2119182</v>
      </c>
      <c r="C909" s="1">
        <v>2119313</v>
      </c>
      <c r="D909" s="3">
        <v>34.212913999999998</v>
      </c>
      <c r="E909" s="3">
        <v>259.18874242424238</v>
      </c>
      <c r="F909" s="2">
        <v>3.0685959999999999</v>
      </c>
      <c r="G909" s="2">
        <v>2.0591750000000002</v>
      </c>
      <c r="H909" s="3">
        <v>2119271</v>
      </c>
      <c r="I909" s="1">
        <v>2119222</v>
      </c>
      <c r="J909" s="15">
        <v>2119321</v>
      </c>
    </row>
    <row r="910" spans="1:10" x14ac:dyDescent="0.15">
      <c r="A910" s="14" t="s">
        <v>2865</v>
      </c>
      <c r="B910" s="1">
        <v>3863567</v>
      </c>
      <c r="C910" s="1">
        <v>3863732</v>
      </c>
      <c r="D910" s="3">
        <v>36.669567000000001</v>
      </c>
      <c r="E910" s="3">
        <v>220.9010060240964</v>
      </c>
      <c r="F910" s="2">
        <v>3.0346380000000002</v>
      </c>
      <c r="G910" s="2">
        <v>2.0274209999999999</v>
      </c>
      <c r="H910" s="3">
        <v>3863610</v>
      </c>
      <c r="I910" s="1">
        <v>3863561</v>
      </c>
      <c r="J910" s="15">
        <v>3863660</v>
      </c>
    </row>
    <row r="911" spans="1:10" x14ac:dyDescent="0.15">
      <c r="A911" s="14" t="s">
        <v>2760</v>
      </c>
      <c r="B911" s="1">
        <v>3404880</v>
      </c>
      <c r="C911" s="1">
        <v>3405007</v>
      </c>
      <c r="D911" s="3">
        <v>30.748476</v>
      </c>
      <c r="E911" s="3">
        <v>240.22246874999999</v>
      </c>
      <c r="F911" s="2">
        <v>3.0177969999999998</v>
      </c>
      <c r="G911" s="2">
        <v>2.0117539999999998</v>
      </c>
      <c r="H911" s="3">
        <v>3404934</v>
      </c>
      <c r="I911" s="1">
        <v>3404885</v>
      </c>
      <c r="J911" s="15">
        <v>3404984</v>
      </c>
    </row>
    <row r="912" spans="1:10" x14ac:dyDescent="0.15">
      <c r="A912" s="14" t="s">
        <v>2905</v>
      </c>
      <c r="B912" s="1">
        <v>4021346</v>
      </c>
      <c r="C912" s="1">
        <v>4021483</v>
      </c>
      <c r="D912" s="3">
        <v>31.658192</v>
      </c>
      <c r="E912" s="3">
        <v>229.40718840579711</v>
      </c>
      <c r="F912" s="2">
        <v>3.0039539999999998</v>
      </c>
      <c r="G912" s="2">
        <v>1.9989239999999999</v>
      </c>
      <c r="H912" s="3">
        <v>4021438</v>
      </c>
      <c r="I912" s="1">
        <v>4021389</v>
      </c>
      <c r="J912" s="15">
        <v>4021488</v>
      </c>
    </row>
    <row r="913" spans="1:10" x14ac:dyDescent="0.15">
      <c r="A913" s="14" t="s">
        <v>2210</v>
      </c>
      <c r="B913" s="1">
        <v>932496</v>
      </c>
      <c r="C913" s="1">
        <v>932573</v>
      </c>
      <c r="D913" s="3">
        <v>20.359881999999999</v>
      </c>
      <c r="E913" s="3">
        <v>261.02412820512819</v>
      </c>
      <c r="F913" s="2">
        <v>2.9970919999999999</v>
      </c>
      <c r="G913" s="2">
        <v>1.9925060000000001</v>
      </c>
      <c r="H913" s="3">
        <v>932553</v>
      </c>
      <c r="I913" s="1">
        <v>932504</v>
      </c>
      <c r="J913" s="15">
        <v>932603</v>
      </c>
    </row>
    <row r="914" spans="1:10" x14ac:dyDescent="0.15">
      <c r="A914" s="14" t="s">
        <v>2804</v>
      </c>
      <c r="B914" s="1">
        <v>3569898</v>
      </c>
      <c r="C914" s="1">
        <v>3570039</v>
      </c>
      <c r="D914" s="3">
        <v>46.482810999999998</v>
      </c>
      <c r="E914" s="3">
        <v>327.34373943661973</v>
      </c>
      <c r="F914" s="2">
        <v>2.9501409999999999</v>
      </c>
      <c r="G914" s="2">
        <v>1.948769</v>
      </c>
      <c r="H914" s="3">
        <v>3569992</v>
      </c>
      <c r="I914" s="1">
        <v>3569943</v>
      </c>
      <c r="J914" s="15">
        <v>3570042</v>
      </c>
    </row>
    <row r="915" spans="1:10" x14ac:dyDescent="0.15">
      <c r="A915" s="14" t="s">
        <v>2749</v>
      </c>
      <c r="B915" s="1">
        <v>3357445</v>
      </c>
      <c r="C915" s="1">
        <v>3357533</v>
      </c>
      <c r="D915" s="3">
        <v>28.299782</v>
      </c>
      <c r="E915" s="3">
        <v>317.97507865168541</v>
      </c>
      <c r="F915" s="2">
        <v>2.939873</v>
      </c>
      <c r="G915" s="2">
        <v>1.939184</v>
      </c>
      <c r="H915" s="3">
        <v>3357501</v>
      </c>
      <c r="I915" s="1">
        <v>3357452</v>
      </c>
      <c r="J915" s="15">
        <v>3357551</v>
      </c>
    </row>
    <row r="916" spans="1:10" x14ac:dyDescent="0.15">
      <c r="A916" s="14" t="s">
        <v>2489</v>
      </c>
      <c r="B916" s="1">
        <v>2242153</v>
      </c>
      <c r="C916" s="1">
        <v>2242380</v>
      </c>
      <c r="D916" s="3">
        <v>24.992270999999999</v>
      </c>
      <c r="E916" s="3">
        <v>109.61522368421052</v>
      </c>
      <c r="F916" s="2">
        <v>2.9145319999999999</v>
      </c>
      <c r="G916" s="2">
        <v>1.915529</v>
      </c>
      <c r="H916" s="3">
        <v>2242185</v>
      </c>
      <c r="I916" s="1">
        <v>2242136</v>
      </c>
      <c r="J916" s="15">
        <v>2242235</v>
      </c>
    </row>
    <row r="917" spans="1:10" x14ac:dyDescent="0.15">
      <c r="A917" s="14" t="s">
        <v>2420</v>
      </c>
      <c r="B917" s="1">
        <v>1891722</v>
      </c>
      <c r="C917" s="1">
        <v>1891834</v>
      </c>
      <c r="D917" s="3">
        <v>27.733844999999999</v>
      </c>
      <c r="E917" s="3">
        <v>245.43225663716814</v>
      </c>
      <c r="F917" s="2">
        <v>2.9064359999999998</v>
      </c>
      <c r="G917" s="2">
        <v>1.9080010000000001</v>
      </c>
      <c r="H917" s="3">
        <v>1891826</v>
      </c>
      <c r="I917" s="1">
        <v>1891777</v>
      </c>
      <c r="J917" s="15">
        <v>1891876</v>
      </c>
    </row>
    <row r="918" spans="1:10" x14ac:dyDescent="0.15">
      <c r="A918" s="14" t="s">
        <v>2367</v>
      </c>
      <c r="B918" s="1">
        <v>1594915</v>
      </c>
      <c r="C918" s="1">
        <v>1595094</v>
      </c>
      <c r="D918" s="3">
        <v>28.56963</v>
      </c>
      <c r="E918" s="3">
        <v>158.72016666666667</v>
      </c>
      <c r="F918" s="2">
        <v>2.8985349999999999</v>
      </c>
      <c r="G918" s="2">
        <v>1.9006149999999999</v>
      </c>
      <c r="H918" s="3">
        <v>1595086</v>
      </c>
      <c r="I918" s="1">
        <v>1595037</v>
      </c>
      <c r="J918" s="15">
        <v>1595136</v>
      </c>
    </row>
    <row r="919" spans="1:10" x14ac:dyDescent="0.15">
      <c r="A919" s="14" t="s">
        <v>2470</v>
      </c>
      <c r="B919" s="1">
        <v>2176396</v>
      </c>
      <c r="C919" s="1">
        <v>2176578</v>
      </c>
      <c r="D919" s="3">
        <v>31.245266000000001</v>
      </c>
      <c r="E919" s="3">
        <v>170.73915846994535</v>
      </c>
      <c r="F919" s="2">
        <v>2.8979029999999999</v>
      </c>
      <c r="G919" s="2">
        <v>1.9000319999999999</v>
      </c>
      <c r="H919" s="3">
        <v>2176492</v>
      </c>
      <c r="I919" s="1">
        <v>2176443</v>
      </c>
      <c r="J919" s="15">
        <v>2176542</v>
      </c>
    </row>
    <row r="920" spans="1:10" x14ac:dyDescent="0.15">
      <c r="A920" s="14" t="s">
        <v>2271</v>
      </c>
      <c r="B920" s="1">
        <v>1171249</v>
      </c>
      <c r="C920" s="1">
        <v>1171483</v>
      </c>
      <c r="D920" s="3">
        <v>27.362615999999999</v>
      </c>
      <c r="E920" s="3">
        <v>116.43666382978724</v>
      </c>
      <c r="F920" s="2">
        <v>2.894333</v>
      </c>
      <c r="G920" s="2">
        <v>1.896663</v>
      </c>
      <c r="H920" s="3">
        <v>1171455</v>
      </c>
      <c r="I920" s="1">
        <v>1171406</v>
      </c>
      <c r="J920" s="15">
        <v>1171505</v>
      </c>
    </row>
    <row r="921" spans="1:10" x14ac:dyDescent="0.15">
      <c r="A921" s="14" t="s">
        <v>2068</v>
      </c>
      <c r="B921" s="1">
        <v>333854</v>
      </c>
      <c r="C921" s="1">
        <v>334064</v>
      </c>
      <c r="D921" s="3">
        <v>32.069758999999998</v>
      </c>
      <c r="E921" s="3">
        <v>151.98937914691942</v>
      </c>
      <c r="F921" s="2">
        <v>2.8920240000000002</v>
      </c>
      <c r="G921" s="2">
        <v>1.8945179999999999</v>
      </c>
      <c r="H921" s="3">
        <v>333979</v>
      </c>
      <c r="I921" s="1">
        <v>333930</v>
      </c>
      <c r="J921" s="15">
        <v>334029</v>
      </c>
    </row>
    <row r="922" spans="1:10" x14ac:dyDescent="0.15">
      <c r="A922" s="14" t="s">
        <v>2613</v>
      </c>
      <c r="B922" s="1">
        <v>2825634</v>
      </c>
      <c r="C922" s="1">
        <v>2825802</v>
      </c>
      <c r="D922" s="3">
        <v>21.538622</v>
      </c>
      <c r="E922" s="3">
        <v>127.44746745562129</v>
      </c>
      <c r="F922" s="2">
        <v>2.8556210000000002</v>
      </c>
      <c r="G922" s="2">
        <v>1.8607039999999999</v>
      </c>
      <c r="H922" s="3">
        <v>2825662</v>
      </c>
      <c r="I922" s="1">
        <v>2825613</v>
      </c>
      <c r="J922" s="15">
        <v>2825712</v>
      </c>
    </row>
    <row r="923" spans="1:10" x14ac:dyDescent="0.15">
      <c r="A923" s="14" t="s">
        <v>2709</v>
      </c>
      <c r="B923" s="1">
        <v>3177002</v>
      </c>
      <c r="C923" s="1">
        <v>3177163</v>
      </c>
      <c r="D923" s="3">
        <v>29.713850000000001</v>
      </c>
      <c r="E923" s="3">
        <v>183.41882716049381</v>
      </c>
      <c r="F923" s="2">
        <v>2.7657720000000001</v>
      </c>
      <c r="G923" s="2">
        <v>1.7775970000000001</v>
      </c>
      <c r="H923" s="3">
        <v>3177042</v>
      </c>
      <c r="I923" s="1">
        <v>3176993</v>
      </c>
      <c r="J923" s="15">
        <v>3177092</v>
      </c>
    </row>
    <row r="924" spans="1:10" x14ac:dyDescent="0.15">
      <c r="A924" s="16" t="s">
        <v>2330</v>
      </c>
      <c r="B924" s="17">
        <v>1416487</v>
      </c>
      <c r="C924" s="17">
        <v>1416583</v>
      </c>
      <c r="D924" s="18">
        <v>20.673071</v>
      </c>
      <c r="E924" s="18">
        <v>213.12444329896906</v>
      </c>
      <c r="F924" s="19">
        <v>2.7479079999999998</v>
      </c>
      <c r="G924" s="19">
        <v>1.7609440000000001</v>
      </c>
      <c r="H924" s="18">
        <v>1416538</v>
      </c>
      <c r="I924" s="17">
        <v>1416489</v>
      </c>
      <c r="J924" s="20">
        <v>1416588</v>
      </c>
    </row>
  </sheetData>
  <sortState xmlns:xlrd2="http://schemas.microsoft.com/office/spreadsheetml/2017/richdata2" ref="A2:J924">
    <sortCondition descending="1" ref="G2:G924"/>
  </sortState>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E7AF0B-25E6-42FE-A4DC-E0982D5ACB85}">
  <dimension ref="A1:J252"/>
  <sheetViews>
    <sheetView workbookViewId="0"/>
  </sheetViews>
  <sheetFormatPr baseColWidth="10" defaultColWidth="8.6640625" defaultRowHeight="14" x14ac:dyDescent="0.15"/>
  <cols>
    <col min="1" max="1" width="10.1640625" style="1" bestFit="1" customWidth="1"/>
    <col min="2" max="3" width="13.1640625" style="1" bestFit="1" customWidth="1"/>
    <col min="4" max="4" width="11.1640625" style="1" bestFit="1" customWidth="1"/>
    <col min="5" max="5" width="12.1640625" style="1" bestFit="1" customWidth="1"/>
    <col min="6" max="7" width="13.33203125" style="1" bestFit="1" customWidth="1"/>
    <col min="8" max="8" width="18.5" style="1" bestFit="1" customWidth="1"/>
    <col min="9" max="9" width="15.5" style="1" bestFit="1" customWidth="1"/>
    <col min="10" max="10" width="14.83203125" style="1" bestFit="1" customWidth="1"/>
    <col min="11" max="16384" width="8.6640625" style="1"/>
  </cols>
  <sheetData>
    <row r="1" spans="1:10" x14ac:dyDescent="0.15">
      <c r="A1" s="4" t="s">
        <v>3163</v>
      </c>
      <c r="B1" s="5" t="s">
        <v>3178</v>
      </c>
      <c r="C1" s="5" t="s">
        <v>3177</v>
      </c>
      <c r="D1" s="5" t="s">
        <v>1</v>
      </c>
      <c r="E1" s="5" t="s">
        <v>0</v>
      </c>
      <c r="F1" s="6" t="s">
        <v>2</v>
      </c>
      <c r="G1" s="6" t="s">
        <v>3</v>
      </c>
      <c r="H1" s="29" t="s">
        <v>3176</v>
      </c>
      <c r="I1" s="6" t="s">
        <v>3179</v>
      </c>
      <c r="J1" s="7" t="s">
        <v>3180</v>
      </c>
    </row>
    <row r="2" spans="1:10" x14ac:dyDescent="0.15">
      <c r="A2" s="9" t="s">
        <v>3070</v>
      </c>
      <c r="B2" s="10">
        <v>2676073</v>
      </c>
      <c r="C2" s="10">
        <v>2677044</v>
      </c>
      <c r="D2" s="11">
        <v>59934.132812000003</v>
      </c>
      <c r="E2" s="11">
        <v>61660.630465020578</v>
      </c>
      <c r="F2" s="12">
        <v>137.59376499999999</v>
      </c>
      <c r="G2" s="12">
        <v>131.07074</v>
      </c>
      <c r="H2" s="11">
        <v>2676562</v>
      </c>
      <c r="I2" s="10">
        <v>2676513</v>
      </c>
      <c r="J2" s="13">
        <v>2676612</v>
      </c>
    </row>
    <row r="3" spans="1:10" x14ac:dyDescent="0.15">
      <c r="A3" s="14" t="s">
        <v>3000</v>
      </c>
      <c r="B3" s="1">
        <v>1144881</v>
      </c>
      <c r="C3" s="1">
        <v>1145951</v>
      </c>
      <c r="D3" s="3">
        <v>49527.324219000002</v>
      </c>
      <c r="E3" s="3">
        <v>46244.000204481796</v>
      </c>
      <c r="F3" s="2">
        <v>119.528458</v>
      </c>
      <c r="G3" s="2">
        <v>115.15220600000001</v>
      </c>
      <c r="H3" s="3">
        <v>1145363</v>
      </c>
      <c r="I3" s="1">
        <v>1145314</v>
      </c>
      <c r="J3" s="15">
        <v>1145413</v>
      </c>
    </row>
    <row r="4" spans="1:10" x14ac:dyDescent="0.15">
      <c r="A4" s="14" t="s">
        <v>3157</v>
      </c>
      <c r="B4" s="1">
        <v>3993937</v>
      </c>
      <c r="C4" s="1">
        <v>3994887</v>
      </c>
      <c r="D4" s="3">
        <v>41803.160155999998</v>
      </c>
      <c r="E4" s="3">
        <v>43957.05589484753</v>
      </c>
      <c r="F4" s="2">
        <v>112.94575500000001</v>
      </c>
      <c r="G4" s="2">
        <v>108.826195</v>
      </c>
      <c r="H4" s="3">
        <v>3994477</v>
      </c>
      <c r="I4" s="1">
        <v>3994428</v>
      </c>
      <c r="J4" s="15">
        <v>3994527</v>
      </c>
    </row>
    <row r="5" spans="1:10" x14ac:dyDescent="0.15">
      <c r="A5" s="14" t="s">
        <v>3138</v>
      </c>
      <c r="B5" s="1">
        <v>3624306</v>
      </c>
      <c r="C5" s="1">
        <v>3625210</v>
      </c>
      <c r="D5" s="3">
        <v>39789.09375</v>
      </c>
      <c r="E5" s="3">
        <v>43965.849447513814</v>
      </c>
      <c r="F5" s="2">
        <v>101.70545199999999</v>
      </c>
      <c r="G5" s="2">
        <v>97.841476</v>
      </c>
      <c r="H5" s="3">
        <v>3624801</v>
      </c>
      <c r="I5" s="1">
        <v>3624752</v>
      </c>
      <c r="J5" s="15">
        <v>3624851</v>
      </c>
    </row>
    <row r="6" spans="1:10" x14ac:dyDescent="0.15">
      <c r="A6" s="14" t="s">
        <v>3062</v>
      </c>
      <c r="B6" s="1">
        <v>2396827</v>
      </c>
      <c r="C6" s="1">
        <v>2397725</v>
      </c>
      <c r="D6" s="3">
        <v>35521.773437999997</v>
      </c>
      <c r="E6" s="3">
        <v>39512.539975528365</v>
      </c>
      <c r="F6" s="2">
        <v>97.843947999999997</v>
      </c>
      <c r="G6" s="2">
        <v>94.067841000000001</v>
      </c>
      <c r="H6" s="3">
        <v>2397221</v>
      </c>
      <c r="I6" s="1">
        <v>2397172</v>
      </c>
      <c r="J6" s="15">
        <v>2397271</v>
      </c>
    </row>
    <row r="7" spans="1:10" x14ac:dyDescent="0.15">
      <c r="A7" s="14" t="s">
        <v>2925</v>
      </c>
      <c r="B7" s="1">
        <v>232300</v>
      </c>
      <c r="C7" s="1">
        <v>233152</v>
      </c>
      <c r="D7" s="3">
        <v>34514.703125</v>
      </c>
      <c r="E7" s="3">
        <v>40462.72347596717</v>
      </c>
      <c r="F7" s="2">
        <v>97.708579999999998</v>
      </c>
      <c r="G7" s="2">
        <v>93.936301999999998</v>
      </c>
      <c r="H7" s="3">
        <v>232727</v>
      </c>
      <c r="I7" s="1">
        <v>232678</v>
      </c>
      <c r="J7" s="15">
        <v>232777</v>
      </c>
    </row>
    <row r="8" spans="1:10" x14ac:dyDescent="0.15">
      <c r="A8" s="14" t="s">
        <v>2953</v>
      </c>
      <c r="B8" s="1">
        <v>622422</v>
      </c>
      <c r="C8" s="1">
        <v>623342</v>
      </c>
      <c r="D8" s="3">
        <v>24642.476562</v>
      </c>
      <c r="E8" s="3">
        <v>26756.217765472309</v>
      </c>
      <c r="F8" s="2">
        <v>72.477524000000003</v>
      </c>
      <c r="G8" s="2">
        <v>69.131850999999997</v>
      </c>
      <c r="H8" s="3">
        <v>622888</v>
      </c>
      <c r="I8" s="1">
        <v>622839</v>
      </c>
      <c r="J8" s="15">
        <v>622938</v>
      </c>
    </row>
    <row r="9" spans="1:10" x14ac:dyDescent="0.15">
      <c r="A9" s="14" t="s">
        <v>2943</v>
      </c>
      <c r="B9" s="1">
        <v>450808</v>
      </c>
      <c r="C9" s="1">
        <v>451653</v>
      </c>
      <c r="D9" s="3">
        <v>22759.232422000001</v>
      </c>
      <c r="E9" s="3">
        <v>26902.165983451538</v>
      </c>
      <c r="F9" s="2">
        <v>70.217979</v>
      </c>
      <c r="G9" s="2">
        <v>66.898415</v>
      </c>
      <c r="H9" s="3">
        <v>451201</v>
      </c>
      <c r="I9" s="1">
        <v>451152</v>
      </c>
      <c r="J9" s="15">
        <v>451251</v>
      </c>
    </row>
    <row r="10" spans="1:10" x14ac:dyDescent="0.15">
      <c r="A10" s="14" t="s">
        <v>2957</v>
      </c>
      <c r="B10" s="1">
        <v>652414</v>
      </c>
      <c r="C10" s="1">
        <v>653437</v>
      </c>
      <c r="D10" s="3">
        <v>27111.242188</v>
      </c>
      <c r="E10" s="3">
        <v>26475.822449218751</v>
      </c>
      <c r="F10" s="2">
        <v>67.111412000000001</v>
      </c>
      <c r="G10" s="2">
        <v>63.823196000000003</v>
      </c>
      <c r="H10" s="3">
        <v>652877</v>
      </c>
      <c r="I10" s="1">
        <v>652828</v>
      </c>
      <c r="J10" s="15">
        <v>652927</v>
      </c>
    </row>
    <row r="11" spans="1:10" x14ac:dyDescent="0.15">
      <c r="A11" s="14" t="s">
        <v>3149</v>
      </c>
      <c r="B11" s="1">
        <v>3876534</v>
      </c>
      <c r="C11" s="1">
        <v>3877360</v>
      </c>
      <c r="D11" s="3">
        <v>21433.185547000001</v>
      </c>
      <c r="E11" s="3">
        <v>25916.790262394199</v>
      </c>
      <c r="F11" s="2">
        <v>66.671493999999996</v>
      </c>
      <c r="G11" s="2">
        <v>63.391131999999999</v>
      </c>
      <c r="H11" s="3">
        <v>3876908</v>
      </c>
      <c r="I11" s="1">
        <v>3876859</v>
      </c>
      <c r="J11" s="15">
        <v>3876958</v>
      </c>
    </row>
    <row r="12" spans="1:10" x14ac:dyDescent="0.15">
      <c r="A12" s="14" t="s">
        <v>3127</v>
      </c>
      <c r="B12" s="1">
        <v>3436738</v>
      </c>
      <c r="C12" s="1">
        <v>3437590</v>
      </c>
      <c r="D12" s="3">
        <v>19871.535156000002</v>
      </c>
      <c r="E12" s="3">
        <v>23296.055282532241</v>
      </c>
      <c r="F12" s="2">
        <v>59.739342000000001</v>
      </c>
      <c r="G12" s="2">
        <v>56.571185999999997</v>
      </c>
      <c r="H12" s="3">
        <v>3437167</v>
      </c>
      <c r="I12" s="1">
        <v>3437118</v>
      </c>
      <c r="J12" s="15">
        <v>3437217</v>
      </c>
    </row>
    <row r="13" spans="1:10" x14ac:dyDescent="0.15">
      <c r="A13" s="14" t="s">
        <v>3124</v>
      </c>
      <c r="B13" s="1">
        <v>3427969</v>
      </c>
      <c r="C13" s="1">
        <v>3428817</v>
      </c>
      <c r="D13" s="3">
        <v>19827.345702999999</v>
      </c>
      <c r="E13" s="3">
        <v>23353.764078916371</v>
      </c>
      <c r="F13" s="2">
        <v>56.864178000000003</v>
      </c>
      <c r="G13" s="2">
        <v>53.733006000000003</v>
      </c>
      <c r="H13" s="3">
        <v>3428405</v>
      </c>
      <c r="I13" s="1">
        <v>3428356</v>
      </c>
      <c r="J13" s="15">
        <v>3428455</v>
      </c>
    </row>
    <row r="14" spans="1:10" x14ac:dyDescent="0.15">
      <c r="A14" s="14" t="s">
        <v>2918</v>
      </c>
      <c r="B14" s="1">
        <v>67827</v>
      </c>
      <c r="C14" s="1">
        <v>68567</v>
      </c>
      <c r="D14" s="3">
        <v>16327.894531</v>
      </c>
      <c r="E14" s="3">
        <v>22034.945385964915</v>
      </c>
      <c r="F14" s="2">
        <v>56.371071000000001</v>
      </c>
      <c r="G14" s="2">
        <v>53.248958999999999</v>
      </c>
      <c r="H14" s="3">
        <v>68192</v>
      </c>
      <c r="I14" s="1">
        <v>68143</v>
      </c>
      <c r="J14" s="15">
        <v>68242</v>
      </c>
    </row>
    <row r="15" spans="1:10" x14ac:dyDescent="0.15">
      <c r="A15" s="14" t="s">
        <v>2978</v>
      </c>
      <c r="B15" s="1">
        <v>875229</v>
      </c>
      <c r="C15" s="1">
        <v>876021</v>
      </c>
      <c r="D15" s="3">
        <v>16622.054688</v>
      </c>
      <c r="E15" s="3">
        <v>20960.976907944514</v>
      </c>
      <c r="F15" s="2">
        <v>55.961491000000002</v>
      </c>
      <c r="G15" s="2">
        <v>52.846995999999997</v>
      </c>
      <c r="H15" s="3">
        <v>875608</v>
      </c>
      <c r="I15" s="1">
        <v>875559</v>
      </c>
      <c r="J15" s="15">
        <v>875658</v>
      </c>
    </row>
    <row r="16" spans="1:10" x14ac:dyDescent="0.15">
      <c r="A16" s="14" t="s">
        <v>3135</v>
      </c>
      <c r="B16" s="1">
        <v>3544045</v>
      </c>
      <c r="C16" s="1">
        <v>3544822</v>
      </c>
      <c r="D16" s="3">
        <v>17747.644531000002</v>
      </c>
      <c r="E16" s="3">
        <v>22811.88243059126</v>
      </c>
      <c r="F16" s="2">
        <v>54.584567999999997</v>
      </c>
      <c r="G16" s="2">
        <v>51.492286999999997</v>
      </c>
      <c r="H16" s="3">
        <v>3544441</v>
      </c>
      <c r="I16" s="1">
        <v>3544392</v>
      </c>
      <c r="J16" s="15">
        <v>3544491</v>
      </c>
    </row>
    <row r="17" spans="1:10" x14ac:dyDescent="0.15">
      <c r="A17" s="14" t="s">
        <v>3089</v>
      </c>
      <c r="B17" s="1">
        <v>2939914</v>
      </c>
      <c r="C17" s="1">
        <v>2940622</v>
      </c>
      <c r="D17" s="3">
        <v>13624.403319999999</v>
      </c>
      <c r="E17" s="3">
        <v>19216.36575458392</v>
      </c>
      <c r="F17" s="2">
        <v>50.509312000000001</v>
      </c>
      <c r="G17" s="2">
        <v>47.492896999999999</v>
      </c>
      <c r="H17" s="3">
        <v>2940275</v>
      </c>
      <c r="I17" s="1">
        <v>2940226</v>
      </c>
      <c r="J17" s="15">
        <v>2940325</v>
      </c>
    </row>
    <row r="18" spans="1:10" x14ac:dyDescent="0.15">
      <c r="A18" s="14" t="s">
        <v>3027</v>
      </c>
      <c r="B18" s="1">
        <v>1544033</v>
      </c>
      <c r="C18" s="1">
        <v>1544737</v>
      </c>
      <c r="D18" s="3">
        <v>14342.273438</v>
      </c>
      <c r="E18" s="3">
        <v>20343.650266666667</v>
      </c>
      <c r="F18" s="2">
        <v>46.994208999999998</v>
      </c>
      <c r="G18" s="2">
        <v>44.036262999999998</v>
      </c>
      <c r="H18" s="3">
        <v>1544362</v>
      </c>
      <c r="I18" s="1">
        <v>1544313</v>
      </c>
      <c r="J18" s="15">
        <v>1544412</v>
      </c>
    </row>
    <row r="19" spans="1:10" x14ac:dyDescent="0.15">
      <c r="A19" s="14" t="s">
        <v>2951</v>
      </c>
      <c r="B19" s="1">
        <v>610781</v>
      </c>
      <c r="C19" s="1">
        <v>611564</v>
      </c>
      <c r="D19" s="3">
        <v>13803.818359000001</v>
      </c>
      <c r="E19" s="3">
        <v>17606.911172193879</v>
      </c>
      <c r="F19" s="2">
        <v>46.385886999999997</v>
      </c>
      <c r="G19" s="2">
        <v>43.438628999999999</v>
      </c>
      <c r="H19" s="3">
        <v>611151</v>
      </c>
      <c r="I19" s="1">
        <v>611102</v>
      </c>
      <c r="J19" s="15">
        <v>611201</v>
      </c>
    </row>
    <row r="20" spans="1:10" x14ac:dyDescent="0.15">
      <c r="A20" s="14" t="s">
        <v>3154</v>
      </c>
      <c r="B20" s="1">
        <v>3955717</v>
      </c>
      <c r="C20" s="1">
        <v>3956480</v>
      </c>
      <c r="D20" s="3">
        <v>13966.458008</v>
      </c>
      <c r="E20" s="3">
        <v>18280.704198952881</v>
      </c>
      <c r="F20" s="2">
        <v>46.337848999999999</v>
      </c>
      <c r="G20" s="2">
        <v>43.391354</v>
      </c>
      <c r="H20" s="3">
        <v>3956101</v>
      </c>
      <c r="I20" s="1">
        <v>3956052</v>
      </c>
      <c r="J20" s="15">
        <v>3956151</v>
      </c>
    </row>
    <row r="21" spans="1:10" x14ac:dyDescent="0.15">
      <c r="A21" s="14" t="s">
        <v>3133</v>
      </c>
      <c r="B21" s="1">
        <v>3506287</v>
      </c>
      <c r="C21" s="1">
        <v>3507112</v>
      </c>
      <c r="D21" s="3">
        <v>14192.956055000001</v>
      </c>
      <c r="E21" s="3">
        <v>17182.755514527846</v>
      </c>
      <c r="F21" s="2">
        <v>44.796706999999998</v>
      </c>
      <c r="G21" s="2">
        <v>41.875033999999999</v>
      </c>
      <c r="H21" s="3">
        <v>3506672</v>
      </c>
      <c r="I21" s="1">
        <v>3506623</v>
      </c>
      <c r="J21" s="15">
        <v>3506722</v>
      </c>
    </row>
    <row r="22" spans="1:10" x14ac:dyDescent="0.15">
      <c r="A22" s="14" t="s">
        <v>3159</v>
      </c>
      <c r="B22" s="1">
        <v>4003755</v>
      </c>
      <c r="C22" s="1">
        <v>4004579</v>
      </c>
      <c r="D22" s="3">
        <v>12599.541992</v>
      </c>
      <c r="E22" s="3">
        <v>15272.172111515152</v>
      </c>
      <c r="F22" s="2">
        <v>42.323044000000003</v>
      </c>
      <c r="G22" s="2">
        <v>39.448577999999998</v>
      </c>
      <c r="H22" s="3">
        <v>4004239</v>
      </c>
      <c r="I22" s="1">
        <v>4004190</v>
      </c>
      <c r="J22" s="15">
        <v>4004289</v>
      </c>
    </row>
    <row r="23" spans="1:10" x14ac:dyDescent="0.15">
      <c r="A23" s="14" t="s">
        <v>3140</v>
      </c>
      <c r="B23" s="1">
        <v>3632662</v>
      </c>
      <c r="C23" s="1">
        <v>3633391</v>
      </c>
      <c r="D23" s="3">
        <v>11667.490234000001</v>
      </c>
      <c r="E23" s="3">
        <v>15982.863334246576</v>
      </c>
      <c r="F23" s="2">
        <v>40.222068999999998</v>
      </c>
      <c r="G23" s="2">
        <v>37.388061999999998</v>
      </c>
      <c r="H23" s="3">
        <v>3633058</v>
      </c>
      <c r="I23" s="1">
        <v>3633009</v>
      </c>
      <c r="J23" s="15">
        <v>3633108</v>
      </c>
    </row>
    <row r="24" spans="1:10" x14ac:dyDescent="0.15">
      <c r="A24" s="14" t="s">
        <v>2998</v>
      </c>
      <c r="B24" s="1">
        <v>1128337</v>
      </c>
      <c r="C24" s="1">
        <v>1129085</v>
      </c>
      <c r="D24" s="3">
        <v>8637.5351559999999</v>
      </c>
      <c r="E24" s="3">
        <v>11532.089660881174</v>
      </c>
      <c r="F24" s="2">
        <v>37.969627000000003</v>
      </c>
      <c r="G24" s="2">
        <v>35.172825000000003</v>
      </c>
      <c r="H24" s="3">
        <v>1128728</v>
      </c>
      <c r="I24" s="1">
        <v>1128679</v>
      </c>
      <c r="J24" s="15">
        <v>1128778</v>
      </c>
    </row>
    <row r="25" spans="1:10" x14ac:dyDescent="0.15">
      <c r="A25" s="14" t="s">
        <v>3123</v>
      </c>
      <c r="B25" s="1">
        <v>3426778</v>
      </c>
      <c r="C25" s="1">
        <v>3427401</v>
      </c>
      <c r="D25" s="3">
        <v>9813.1787110000005</v>
      </c>
      <c r="E25" s="3">
        <v>15726.247934294874</v>
      </c>
      <c r="F25" s="2">
        <v>36.572861000000003</v>
      </c>
      <c r="G25" s="2">
        <v>33.803753</v>
      </c>
      <c r="H25" s="3">
        <v>3427093</v>
      </c>
      <c r="I25" s="1">
        <v>3427044</v>
      </c>
      <c r="J25" s="15">
        <v>3427143</v>
      </c>
    </row>
    <row r="26" spans="1:10" x14ac:dyDescent="0.15">
      <c r="A26" s="14" t="s">
        <v>3094</v>
      </c>
      <c r="B26" s="1">
        <v>2984838</v>
      </c>
      <c r="C26" s="1">
        <v>2985576</v>
      </c>
      <c r="D26" s="3">
        <v>9945.1152340000008</v>
      </c>
      <c r="E26" s="3">
        <v>13457.530763193505</v>
      </c>
      <c r="F26" s="2">
        <v>35.457065999999998</v>
      </c>
      <c r="G26" s="2">
        <v>32.708545999999998</v>
      </c>
      <c r="H26" s="3">
        <v>2985198</v>
      </c>
      <c r="I26" s="1">
        <v>2985149</v>
      </c>
      <c r="J26" s="15">
        <v>2985248</v>
      </c>
    </row>
    <row r="27" spans="1:10" x14ac:dyDescent="0.15">
      <c r="A27" s="14" t="s">
        <v>3162</v>
      </c>
      <c r="B27" s="1">
        <v>4030410</v>
      </c>
      <c r="C27" s="1">
        <v>4039427</v>
      </c>
      <c r="D27" s="3">
        <v>69171.570311999996</v>
      </c>
      <c r="E27" s="3">
        <v>7670.3892561543571</v>
      </c>
      <c r="F27" s="2">
        <v>35.242972999999999</v>
      </c>
      <c r="G27" s="2">
        <v>32.498589000000003</v>
      </c>
      <c r="H27" s="3">
        <v>4034364</v>
      </c>
      <c r="I27" s="1">
        <v>4034315</v>
      </c>
      <c r="J27" s="15">
        <v>4034414</v>
      </c>
    </row>
    <row r="28" spans="1:10" x14ac:dyDescent="0.15">
      <c r="A28" s="14" t="s">
        <v>2981</v>
      </c>
      <c r="B28" s="1">
        <v>914762</v>
      </c>
      <c r="C28" s="1">
        <v>915850</v>
      </c>
      <c r="D28" s="3">
        <v>10779.579102</v>
      </c>
      <c r="E28" s="3">
        <v>9898.6033994490354</v>
      </c>
      <c r="F28" s="2">
        <v>35.132342999999999</v>
      </c>
      <c r="G28" s="2">
        <v>32.390335</v>
      </c>
      <c r="H28" s="3">
        <v>915235</v>
      </c>
      <c r="I28" s="1">
        <v>915186</v>
      </c>
      <c r="J28" s="15">
        <v>915285</v>
      </c>
    </row>
    <row r="29" spans="1:10" x14ac:dyDescent="0.15">
      <c r="A29" s="14" t="s">
        <v>3130</v>
      </c>
      <c r="B29" s="1">
        <v>3469100</v>
      </c>
      <c r="C29" s="1">
        <v>3469849</v>
      </c>
      <c r="D29" s="3">
        <v>10299.665039</v>
      </c>
      <c r="E29" s="3">
        <v>13732.886718666667</v>
      </c>
      <c r="F29" s="2">
        <v>34.179451</v>
      </c>
      <c r="G29" s="2">
        <v>31.453453</v>
      </c>
      <c r="H29" s="3">
        <v>3469479</v>
      </c>
      <c r="I29" s="1">
        <v>3469430</v>
      </c>
      <c r="J29" s="15">
        <v>3469529</v>
      </c>
    </row>
    <row r="30" spans="1:10" x14ac:dyDescent="0.15">
      <c r="A30" s="14" t="s">
        <v>3061</v>
      </c>
      <c r="B30" s="1">
        <v>2314697</v>
      </c>
      <c r="C30" s="1">
        <v>2315359</v>
      </c>
      <c r="D30" s="3">
        <v>7791.6347660000001</v>
      </c>
      <c r="E30" s="3">
        <v>11752.088636500755</v>
      </c>
      <c r="F30" s="2">
        <v>33.043647999999997</v>
      </c>
      <c r="G30" s="2">
        <v>30.341612000000001</v>
      </c>
      <c r="H30" s="3">
        <v>2315009</v>
      </c>
      <c r="I30" s="1">
        <v>2314960</v>
      </c>
      <c r="J30" s="15">
        <v>2315059</v>
      </c>
    </row>
    <row r="31" spans="1:10" x14ac:dyDescent="0.15">
      <c r="A31" s="14" t="s">
        <v>3056</v>
      </c>
      <c r="B31" s="1">
        <v>2256137</v>
      </c>
      <c r="C31" s="1">
        <v>2257023</v>
      </c>
      <c r="D31" s="3">
        <v>12184.370117</v>
      </c>
      <c r="E31" s="3">
        <v>13736.606670800451</v>
      </c>
      <c r="F31" s="2">
        <v>32.651409000000001</v>
      </c>
      <c r="G31" s="2">
        <v>29.958207999999999</v>
      </c>
      <c r="H31" s="3">
        <v>2256398</v>
      </c>
      <c r="I31" s="1">
        <v>2256349</v>
      </c>
      <c r="J31" s="15">
        <v>2256448</v>
      </c>
    </row>
    <row r="32" spans="1:10" x14ac:dyDescent="0.15">
      <c r="A32" s="14" t="s">
        <v>3069</v>
      </c>
      <c r="B32" s="1">
        <v>2612014</v>
      </c>
      <c r="C32" s="1">
        <v>2612825</v>
      </c>
      <c r="D32" s="3">
        <v>9654.9453119999998</v>
      </c>
      <c r="E32" s="3">
        <v>11890.326738916256</v>
      </c>
      <c r="F32" s="2">
        <v>32.294865000000001</v>
      </c>
      <c r="G32" s="2">
        <v>29.608499999999999</v>
      </c>
      <c r="H32" s="3">
        <v>2612510</v>
      </c>
      <c r="I32" s="1">
        <v>2612461</v>
      </c>
      <c r="J32" s="15">
        <v>2612560</v>
      </c>
    </row>
    <row r="33" spans="1:10" x14ac:dyDescent="0.15">
      <c r="A33" s="14" t="s">
        <v>3120</v>
      </c>
      <c r="B33" s="1">
        <v>3413088</v>
      </c>
      <c r="C33" s="1">
        <v>3413669</v>
      </c>
      <c r="D33" s="3">
        <v>7211.3193359999996</v>
      </c>
      <c r="E33" s="3">
        <v>12390.583051546391</v>
      </c>
      <c r="F33" s="2">
        <v>32.109501000000002</v>
      </c>
      <c r="G33" s="2">
        <v>29.427289999999999</v>
      </c>
      <c r="H33" s="3">
        <v>3413459</v>
      </c>
      <c r="I33" s="1">
        <v>3413410</v>
      </c>
      <c r="J33" s="15">
        <v>3413509</v>
      </c>
    </row>
    <row r="34" spans="1:10" x14ac:dyDescent="0.15">
      <c r="A34" s="14" t="s">
        <v>3022</v>
      </c>
      <c r="B34" s="1">
        <v>1406731</v>
      </c>
      <c r="C34" s="1">
        <v>1407393</v>
      </c>
      <c r="D34" s="3">
        <v>8808.3652340000008</v>
      </c>
      <c r="E34" s="3">
        <v>13285.618754147814</v>
      </c>
      <c r="F34" s="2">
        <v>31.988194</v>
      </c>
      <c r="G34" s="2">
        <v>29.308508</v>
      </c>
      <c r="H34" s="3">
        <v>1407020</v>
      </c>
      <c r="I34" s="1">
        <v>1406971</v>
      </c>
      <c r="J34" s="15">
        <v>1407070</v>
      </c>
    </row>
    <row r="35" spans="1:10" x14ac:dyDescent="0.15">
      <c r="A35" s="14" t="s">
        <v>3087</v>
      </c>
      <c r="B35" s="1">
        <v>2890700</v>
      </c>
      <c r="C35" s="1">
        <v>2891392</v>
      </c>
      <c r="D35" s="3">
        <v>8591.828125</v>
      </c>
      <c r="E35" s="3">
        <v>12398.020382395382</v>
      </c>
      <c r="F35" s="2">
        <v>29.999991999999999</v>
      </c>
      <c r="G35" s="2">
        <v>27.373936</v>
      </c>
      <c r="H35" s="3">
        <v>2891043</v>
      </c>
      <c r="I35" s="1">
        <v>2890994</v>
      </c>
      <c r="J35" s="15">
        <v>2891093</v>
      </c>
    </row>
    <row r="36" spans="1:10" x14ac:dyDescent="0.15">
      <c r="A36" s="14" t="s">
        <v>2999</v>
      </c>
      <c r="B36" s="1">
        <v>1130899</v>
      </c>
      <c r="C36" s="1">
        <v>1131596</v>
      </c>
      <c r="D36" s="3">
        <v>8287.0283199999994</v>
      </c>
      <c r="E36" s="3">
        <v>11872.53340974212</v>
      </c>
      <c r="F36" s="2">
        <v>29.239023</v>
      </c>
      <c r="G36" s="2">
        <v>26.627655000000001</v>
      </c>
      <c r="H36" s="3">
        <v>1131234</v>
      </c>
      <c r="I36" s="1">
        <v>1131185</v>
      </c>
      <c r="J36" s="15">
        <v>1131284</v>
      </c>
    </row>
    <row r="37" spans="1:10" x14ac:dyDescent="0.15">
      <c r="A37" s="14" t="s">
        <v>3048</v>
      </c>
      <c r="B37" s="1">
        <v>2127240</v>
      </c>
      <c r="C37" s="1">
        <v>2127830</v>
      </c>
      <c r="D37" s="3">
        <v>6839.0024409999996</v>
      </c>
      <c r="E37" s="3">
        <v>11571.916143824026</v>
      </c>
      <c r="F37" s="2">
        <v>29.194710000000001</v>
      </c>
      <c r="G37" s="2">
        <v>26.584261000000001</v>
      </c>
      <c r="H37" s="3">
        <v>2127519</v>
      </c>
      <c r="I37" s="1">
        <v>2127470</v>
      </c>
      <c r="J37" s="15">
        <v>2127569</v>
      </c>
    </row>
    <row r="38" spans="1:10" x14ac:dyDescent="0.15">
      <c r="A38" s="14" t="s">
        <v>3005</v>
      </c>
      <c r="B38" s="1">
        <v>1189481</v>
      </c>
      <c r="C38" s="1">
        <v>1190046</v>
      </c>
      <c r="D38" s="3">
        <v>6721.3706050000001</v>
      </c>
      <c r="E38" s="3">
        <v>11875.213083038869</v>
      </c>
      <c r="F38" s="2">
        <v>29.038053999999999</v>
      </c>
      <c r="G38" s="2">
        <v>26.431923000000001</v>
      </c>
      <c r="H38" s="3">
        <v>1189765</v>
      </c>
      <c r="I38" s="1">
        <v>1189716</v>
      </c>
      <c r="J38" s="15">
        <v>1189815</v>
      </c>
    </row>
    <row r="39" spans="1:10" x14ac:dyDescent="0.15">
      <c r="A39" s="14" t="s">
        <v>3032</v>
      </c>
      <c r="B39" s="1">
        <v>1643948</v>
      </c>
      <c r="C39" s="1">
        <v>1644620</v>
      </c>
      <c r="D39" s="3">
        <v>6579.3876950000003</v>
      </c>
      <c r="E39" s="3">
        <v>9776.207570579496</v>
      </c>
      <c r="F39" s="2">
        <v>28.380575</v>
      </c>
      <c r="G39" s="2">
        <v>25.789576</v>
      </c>
      <c r="H39" s="3">
        <v>1644283</v>
      </c>
      <c r="I39" s="1">
        <v>1644234</v>
      </c>
      <c r="J39" s="15">
        <v>1644333</v>
      </c>
    </row>
    <row r="40" spans="1:10" x14ac:dyDescent="0.15">
      <c r="A40" s="14" t="s">
        <v>2973</v>
      </c>
      <c r="B40" s="1">
        <v>801351</v>
      </c>
      <c r="C40" s="1">
        <v>802069</v>
      </c>
      <c r="D40" s="3">
        <v>6844.6772460000002</v>
      </c>
      <c r="E40" s="3">
        <v>9519.7180055632816</v>
      </c>
      <c r="F40" s="2">
        <v>27.387089</v>
      </c>
      <c r="G40" s="2">
        <v>24.819804999999999</v>
      </c>
      <c r="H40" s="3">
        <v>801800</v>
      </c>
      <c r="I40" s="1">
        <v>801751</v>
      </c>
      <c r="J40" s="15">
        <v>801850</v>
      </c>
    </row>
    <row r="41" spans="1:10" x14ac:dyDescent="0.15">
      <c r="A41" s="14" t="s">
        <v>2942</v>
      </c>
      <c r="B41" s="1">
        <v>442668</v>
      </c>
      <c r="C41" s="1">
        <v>443289</v>
      </c>
      <c r="D41" s="3">
        <v>6131.4541019999997</v>
      </c>
      <c r="E41" s="3">
        <v>9857.6432508038579</v>
      </c>
      <c r="F41" s="2">
        <v>27.072375999999998</v>
      </c>
      <c r="G41" s="2">
        <v>24.513148999999999</v>
      </c>
      <c r="H41" s="3">
        <v>443029</v>
      </c>
      <c r="I41" s="1">
        <v>442980</v>
      </c>
      <c r="J41" s="15">
        <v>443079</v>
      </c>
    </row>
    <row r="42" spans="1:10" x14ac:dyDescent="0.15">
      <c r="A42" s="14" t="s">
        <v>3078</v>
      </c>
      <c r="B42" s="1">
        <v>2793455</v>
      </c>
      <c r="C42" s="1">
        <v>2794054</v>
      </c>
      <c r="D42" s="3">
        <v>5539.3251950000003</v>
      </c>
      <c r="E42" s="3">
        <v>9232.2086583333348</v>
      </c>
      <c r="F42" s="2">
        <v>26.665348000000002</v>
      </c>
      <c r="G42" s="2">
        <v>24.117495000000002</v>
      </c>
      <c r="H42" s="3">
        <v>2793769</v>
      </c>
      <c r="I42" s="1">
        <v>2793720</v>
      </c>
      <c r="J42" s="15">
        <v>2793819</v>
      </c>
    </row>
    <row r="43" spans="1:10" x14ac:dyDescent="0.15">
      <c r="A43" s="14" t="s">
        <v>3019</v>
      </c>
      <c r="B43" s="1">
        <v>1375577</v>
      </c>
      <c r="C43" s="1">
        <v>1376172</v>
      </c>
      <c r="D43" s="3">
        <v>5973.0361329999996</v>
      </c>
      <c r="E43" s="3">
        <v>10021.872706375838</v>
      </c>
      <c r="F43" s="2">
        <v>26.354012000000001</v>
      </c>
      <c r="G43" s="2">
        <v>23.814160999999999</v>
      </c>
      <c r="H43" s="3">
        <v>1375881</v>
      </c>
      <c r="I43" s="1">
        <v>1375832</v>
      </c>
      <c r="J43" s="15">
        <v>1375931</v>
      </c>
    </row>
    <row r="44" spans="1:10" x14ac:dyDescent="0.15">
      <c r="A44" s="14" t="s">
        <v>2938</v>
      </c>
      <c r="B44" s="1">
        <v>397675</v>
      </c>
      <c r="C44" s="1">
        <v>398216</v>
      </c>
      <c r="D44" s="3">
        <v>5640.9951170000004</v>
      </c>
      <c r="E44" s="3">
        <v>10407.740068265683</v>
      </c>
      <c r="F44" s="2">
        <v>25.914814</v>
      </c>
      <c r="G44" s="2">
        <v>23.385012</v>
      </c>
      <c r="H44" s="3">
        <v>397981</v>
      </c>
      <c r="I44" s="1">
        <v>397932</v>
      </c>
      <c r="J44" s="15">
        <v>398031</v>
      </c>
    </row>
    <row r="45" spans="1:10" x14ac:dyDescent="0.15">
      <c r="A45" s="14" t="s">
        <v>3030</v>
      </c>
      <c r="B45" s="1">
        <v>1588141</v>
      </c>
      <c r="C45" s="1">
        <v>1588771</v>
      </c>
      <c r="D45" s="3">
        <v>6854.4721680000002</v>
      </c>
      <c r="E45" s="3">
        <v>10862.871898573692</v>
      </c>
      <c r="F45" s="2">
        <v>25.713294999999999</v>
      </c>
      <c r="G45" s="2">
        <v>23.187622000000001</v>
      </c>
      <c r="H45" s="3">
        <v>1588437</v>
      </c>
      <c r="I45" s="1">
        <v>1588388</v>
      </c>
      <c r="J45" s="15">
        <v>1588487</v>
      </c>
    </row>
    <row r="46" spans="1:10" x14ac:dyDescent="0.15">
      <c r="A46" s="14" t="s">
        <v>3084</v>
      </c>
      <c r="B46" s="1">
        <v>2861938</v>
      </c>
      <c r="C46" s="1">
        <v>2862533</v>
      </c>
      <c r="D46" s="3">
        <v>5874.544922</v>
      </c>
      <c r="E46" s="3">
        <v>9856.6189966442944</v>
      </c>
      <c r="F46" s="2">
        <v>25.103064</v>
      </c>
      <c r="G46" s="2">
        <v>22.593384</v>
      </c>
      <c r="H46" s="3">
        <v>2862230</v>
      </c>
      <c r="I46" s="1">
        <v>2862181</v>
      </c>
      <c r="J46" s="15">
        <v>2862280</v>
      </c>
    </row>
    <row r="47" spans="1:10" x14ac:dyDescent="0.15">
      <c r="A47" s="14" t="s">
        <v>2966</v>
      </c>
      <c r="B47" s="1">
        <v>719954</v>
      </c>
      <c r="C47" s="1">
        <v>720591</v>
      </c>
      <c r="D47" s="3">
        <v>5841.8583980000003</v>
      </c>
      <c r="E47" s="3">
        <v>9156.5178652037612</v>
      </c>
      <c r="F47" s="2">
        <v>24.185376999999999</v>
      </c>
      <c r="G47" s="2">
        <v>21.69688</v>
      </c>
      <c r="H47" s="3">
        <v>720261</v>
      </c>
      <c r="I47" s="1">
        <v>720212</v>
      </c>
      <c r="J47" s="15">
        <v>720311</v>
      </c>
    </row>
    <row r="48" spans="1:10" x14ac:dyDescent="0.15">
      <c r="A48" s="14" t="s">
        <v>2948</v>
      </c>
      <c r="B48" s="1">
        <v>545934</v>
      </c>
      <c r="C48" s="1">
        <v>546590</v>
      </c>
      <c r="D48" s="3">
        <v>5663.3383789999998</v>
      </c>
      <c r="E48" s="3">
        <v>8619.9975327245047</v>
      </c>
      <c r="F48" s="2">
        <v>24.021708</v>
      </c>
      <c r="G48" s="2">
        <v>21.539027999999998</v>
      </c>
      <c r="H48" s="3">
        <v>546238</v>
      </c>
      <c r="I48" s="1">
        <v>546189</v>
      </c>
      <c r="J48" s="15">
        <v>546288</v>
      </c>
    </row>
    <row r="49" spans="1:10" x14ac:dyDescent="0.15">
      <c r="A49" s="14" t="s">
        <v>2954</v>
      </c>
      <c r="B49" s="1">
        <v>626302</v>
      </c>
      <c r="C49" s="1">
        <v>626955</v>
      </c>
      <c r="D49" s="3">
        <v>5918.1186520000001</v>
      </c>
      <c r="E49" s="3">
        <v>9049.1110886850147</v>
      </c>
      <c r="F49" s="2">
        <v>23.931743999999998</v>
      </c>
      <c r="G49" s="2">
        <v>21.452701999999999</v>
      </c>
      <c r="H49" s="3">
        <v>626584</v>
      </c>
      <c r="I49" s="1">
        <v>626535</v>
      </c>
      <c r="J49" s="15">
        <v>626634</v>
      </c>
    </row>
    <row r="50" spans="1:10" x14ac:dyDescent="0.15">
      <c r="A50" s="14" t="s">
        <v>3041</v>
      </c>
      <c r="B50" s="1">
        <v>1888250</v>
      </c>
      <c r="C50" s="1">
        <v>1888868</v>
      </c>
      <c r="D50" s="3">
        <v>5483.8554690000001</v>
      </c>
      <c r="E50" s="3">
        <v>8859.2172358642983</v>
      </c>
      <c r="F50" s="2">
        <v>23.922004999999999</v>
      </c>
      <c r="G50" s="2">
        <v>21.443384000000002</v>
      </c>
      <c r="H50" s="3">
        <v>1888525</v>
      </c>
      <c r="I50" s="1">
        <v>1888476</v>
      </c>
      <c r="J50" s="15">
        <v>1888575</v>
      </c>
    </row>
    <row r="51" spans="1:10" x14ac:dyDescent="0.15">
      <c r="A51" s="14" t="s">
        <v>2912</v>
      </c>
      <c r="B51" s="1">
        <v>20283</v>
      </c>
      <c r="C51" s="1">
        <v>21099</v>
      </c>
      <c r="D51" s="3">
        <v>5829.9086909999996</v>
      </c>
      <c r="E51" s="3">
        <v>7135.7511517747853</v>
      </c>
      <c r="F51" s="2">
        <v>23.586790000000001</v>
      </c>
      <c r="G51" s="2">
        <v>21.116624999999999</v>
      </c>
      <c r="H51" s="3">
        <v>20815</v>
      </c>
      <c r="I51" s="1">
        <v>20766</v>
      </c>
      <c r="J51" s="15">
        <v>20865</v>
      </c>
    </row>
    <row r="52" spans="1:10" x14ac:dyDescent="0.15">
      <c r="A52" s="14" t="s">
        <v>3114</v>
      </c>
      <c r="B52" s="1">
        <v>3258289</v>
      </c>
      <c r="C52" s="1">
        <v>3258936</v>
      </c>
      <c r="D52" s="3">
        <v>5184.9418949999999</v>
      </c>
      <c r="E52" s="3">
        <v>8001.4535416666668</v>
      </c>
      <c r="F52" s="2">
        <v>23.352450999999999</v>
      </c>
      <c r="G52" s="2">
        <v>20.889424999999999</v>
      </c>
      <c r="H52" s="3">
        <v>3258624</v>
      </c>
      <c r="I52" s="1">
        <v>3258575</v>
      </c>
      <c r="J52" s="15">
        <v>3258674</v>
      </c>
    </row>
    <row r="53" spans="1:10" x14ac:dyDescent="0.15">
      <c r="A53" s="14" t="s">
        <v>3156</v>
      </c>
      <c r="B53" s="1">
        <v>3992071</v>
      </c>
      <c r="C53" s="1">
        <v>3992691</v>
      </c>
      <c r="D53" s="3">
        <v>4738.4008789999998</v>
      </c>
      <c r="E53" s="3">
        <v>7630.2751674718193</v>
      </c>
      <c r="F53" s="2">
        <v>22.979973000000001</v>
      </c>
      <c r="G53" s="2">
        <v>20.526543</v>
      </c>
      <c r="H53" s="3">
        <v>3992349</v>
      </c>
      <c r="I53" s="1">
        <v>3992300</v>
      </c>
      <c r="J53" s="15">
        <v>3992399</v>
      </c>
    </row>
    <row r="54" spans="1:10" x14ac:dyDescent="0.15">
      <c r="A54" s="14" t="s">
        <v>3147</v>
      </c>
      <c r="B54" s="1">
        <v>3762151</v>
      </c>
      <c r="C54" s="1">
        <v>3762811</v>
      </c>
      <c r="D54" s="3">
        <v>5751.0258789999998</v>
      </c>
      <c r="E54" s="3">
        <v>8700.4930090771541</v>
      </c>
      <c r="F54" s="2">
        <v>22.705282</v>
      </c>
      <c r="G54" s="2">
        <v>20.259415000000001</v>
      </c>
      <c r="H54" s="3">
        <v>3762511</v>
      </c>
      <c r="I54" s="1">
        <v>3762462</v>
      </c>
      <c r="J54" s="15">
        <v>3762561</v>
      </c>
    </row>
    <row r="55" spans="1:10" x14ac:dyDescent="0.15">
      <c r="A55" s="14" t="s">
        <v>2977</v>
      </c>
      <c r="B55" s="1">
        <v>854064</v>
      </c>
      <c r="C55" s="1">
        <v>854625</v>
      </c>
      <c r="D55" s="3">
        <v>4658.2670900000003</v>
      </c>
      <c r="E55" s="3">
        <v>8288.7314768683282</v>
      </c>
      <c r="F55" s="2">
        <v>22.496915999999999</v>
      </c>
      <c r="G55" s="2">
        <v>20.058865000000001</v>
      </c>
      <c r="H55" s="3">
        <v>854333</v>
      </c>
      <c r="I55" s="1">
        <v>854284</v>
      </c>
      <c r="J55" s="15">
        <v>854383</v>
      </c>
    </row>
    <row r="56" spans="1:10" x14ac:dyDescent="0.15">
      <c r="A56" s="14" t="s">
        <v>3092</v>
      </c>
      <c r="B56" s="1">
        <v>2973714</v>
      </c>
      <c r="C56" s="1">
        <v>2974386</v>
      </c>
      <c r="D56" s="3">
        <v>5562.2797849999997</v>
      </c>
      <c r="E56" s="3">
        <v>8264.903098068351</v>
      </c>
      <c r="F56" s="2">
        <v>22.212917000000001</v>
      </c>
      <c r="G56" s="2">
        <v>19.783670000000001</v>
      </c>
      <c r="H56" s="3">
        <v>2974041</v>
      </c>
      <c r="I56" s="1">
        <v>2973992</v>
      </c>
      <c r="J56" s="15">
        <v>2974091</v>
      </c>
    </row>
    <row r="57" spans="1:10" x14ac:dyDescent="0.15">
      <c r="A57" s="14" t="s">
        <v>2988</v>
      </c>
      <c r="B57" s="1">
        <v>1041692</v>
      </c>
      <c r="C57" s="1">
        <v>1042399</v>
      </c>
      <c r="D57" s="3">
        <v>5548.3647460000002</v>
      </c>
      <c r="E57" s="3">
        <v>7836.6733700564973</v>
      </c>
      <c r="F57" s="2">
        <v>21.895593999999999</v>
      </c>
      <c r="G57" s="2">
        <v>19.477461000000002</v>
      </c>
      <c r="H57" s="3">
        <v>1042001</v>
      </c>
      <c r="I57" s="1">
        <v>1041952</v>
      </c>
      <c r="J57" s="15">
        <v>1042051</v>
      </c>
    </row>
    <row r="58" spans="1:10" x14ac:dyDescent="0.15">
      <c r="A58" s="14" t="s">
        <v>3155</v>
      </c>
      <c r="B58" s="1">
        <v>3976203</v>
      </c>
      <c r="C58" s="1">
        <v>3976720</v>
      </c>
      <c r="D58" s="3">
        <v>4619.6079099999997</v>
      </c>
      <c r="E58" s="3">
        <v>8918.1619884169886</v>
      </c>
      <c r="F58" s="2">
        <v>21.471329000000001</v>
      </c>
      <c r="G58" s="2">
        <v>19.066276999999999</v>
      </c>
      <c r="H58" s="3">
        <v>3976461</v>
      </c>
      <c r="I58" s="1">
        <v>3976412</v>
      </c>
      <c r="J58" s="15">
        <v>3976511</v>
      </c>
    </row>
    <row r="59" spans="1:10" x14ac:dyDescent="0.15">
      <c r="A59" s="14" t="s">
        <v>3102</v>
      </c>
      <c r="B59" s="1">
        <v>3073806</v>
      </c>
      <c r="C59" s="1">
        <v>3074373</v>
      </c>
      <c r="D59" s="3">
        <v>4101.5063479999999</v>
      </c>
      <c r="E59" s="3">
        <v>7220.9618802816904</v>
      </c>
      <c r="F59" s="2">
        <v>20.941655999999998</v>
      </c>
      <c r="G59" s="2">
        <v>18.551494999999999</v>
      </c>
      <c r="H59" s="3">
        <v>3074103</v>
      </c>
      <c r="I59" s="1">
        <v>3074054</v>
      </c>
      <c r="J59" s="15">
        <v>3074153</v>
      </c>
    </row>
    <row r="60" spans="1:10" x14ac:dyDescent="0.15">
      <c r="A60" s="14" t="s">
        <v>3086</v>
      </c>
      <c r="B60" s="1">
        <v>2888659</v>
      </c>
      <c r="C60" s="1">
        <v>2889462</v>
      </c>
      <c r="D60" s="3">
        <v>6034.7607420000004</v>
      </c>
      <c r="E60" s="3">
        <v>7505.9213208955225</v>
      </c>
      <c r="F60" s="2">
        <v>20.514500000000002</v>
      </c>
      <c r="G60" s="2">
        <v>18.141434</v>
      </c>
      <c r="H60" s="3">
        <v>2889136</v>
      </c>
      <c r="I60" s="1">
        <v>2889087</v>
      </c>
      <c r="J60" s="15">
        <v>2889186</v>
      </c>
    </row>
    <row r="61" spans="1:10" x14ac:dyDescent="0.15">
      <c r="A61" s="14" t="s">
        <v>3025</v>
      </c>
      <c r="B61" s="1">
        <v>1524079</v>
      </c>
      <c r="C61" s="1">
        <v>1524714</v>
      </c>
      <c r="D61" s="3">
        <v>3980.8627929999998</v>
      </c>
      <c r="E61" s="3">
        <v>6259.2182279874205</v>
      </c>
      <c r="F61" s="2">
        <v>19.215617999999999</v>
      </c>
      <c r="G61" s="2">
        <v>16.884761999999998</v>
      </c>
      <c r="H61" s="3">
        <v>1524404</v>
      </c>
      <c r="I61" s="1">
        <v>1524355</v>
      </c>
      <c r="J61" s="15">
        <v>1524454</v>
      </c>
    </row>
    <row r="62" spans="1:10" x14ac:dyDescent="0.15">
      <c r="A62" s="14" t="s">
        <v>2959</v>
      </c>
      <c r="B62" s="1">
        <v>673746</v>
      </c>
      <c r="C62" s="1">
        <v>674258</v>
      </c>
      <c r="D62" s="3">
        <v>3382.3828119999998</v>
      </c>
      <c r="E62" s="3">
        <v>6593.3388148148151</v>
      </c>
      <c r="F62" s="2">
        <v>19.026700999999999</v>
      </c>
      <c r="G62" s="2">
        <v>16.701857</v>
      </c>
      <c r="H62" s="3">
        <v>673949</v>
      </c>
      <c r="I62" s="1">
        <v>673900</v>
      </c>
      <c r="J62" s="15">
        <v>673999</v>
      </c>
    </row>
    <row r="63" spans="1:10" x14ac:dyDescent="0.15">
      <c r="A63" s="14" t="s">
        <v>2941</v>
      </c>
      <c r="B63" s="1">
        <v>436239</v>
      </c>
      <c r="C63" s="1">
        <v>436769</v>
      </c>
      <c r="D63" s="3">
        <v>3628.9108890000002</v>
      </c>
      <c r="E63" s="3">
        <v>6834.1071355932208</v>
      </c>
      <c r="F63" s="2">
        <v>18.824000999999999</v>
      </c>
      <c r="G63" s="2">
        <v>16.504995000000001</v>
      </c>
      <c r="H63" s="3">
        <v>436529</v>
      </c>
      <c r="I63" s="1">
        <v>436480</v>
      </c>
      <c r="J63" s="15">
        <v>436579</v>
      </c>
    </row>
    <row r="64" spans="1:10" x14ac:dyDescent="0.15">
      <c r="A64" s="14" t="s">
        <v>3055</v>
      </c>
      <c r="B64" s="1">
        <v>2253026</v>
      </c>
      <c r="C64" s="1">
        <v>2253949</v>
      </c>
      <c r="D64" s="3">
        <v>5188.6977539999998</v>
      </c>
      <c r="E64" s="3">
        <v>5615.47375974026</v>
      </c>
      <c r="F64" s="2">
        <v>18.207373</v>
      </c>
      <c r="G64" s="2">
        <v>15.904607</v>
      </c>
      <c r="H64" s="3">
        <v>2253354</v>
      </c>
      <c r="I64" s="1">
        <v>2253305</v>
      </c>
      <c r="J64" s="15">
        <v>2253404</v>
      </c>
    </row>
    <row r="65" spans="1:10" x14ac:dyDescent="0.15">
      <c r="A65" s="14" t="s">
        <v>3080</v>
      </c>
      <c r="B65" s="1">
        <v>2812545</v>
      </c>
      <c r="C65" s="1">
        <v>2813122</v>
      </c>
      <c r="D65" s="3">
        <v>3301.8796390000002</v>
      </c>
      <c r="E65" s="3">
        <v>5712.5945311418691</v>
      </c>
      <c r="F65" s="2">
        <v>17.908365</v>
      </c>
      <c r="G65" s="2">
        <v>15.615747000000001</v>
      </c>
      <c r="H65" s="3">
        <v>2812848</v>
      </c>
      <c r="I65" s="1">
        <v>2812799</v>
      </c>
      <c r="J65" s="15">
        <v>2812898</v>
      </c>
    </row>
    <row r="66" spans="1:10" x14ac:dyDescent="0.15">
      <c r="A66" s="14" t="s">
        <v>3139</v>
      </c>
      <c r="B66" s="1">
        <v>3627330</v>
      </c>
      <c r="C66" s="1">
        <v>3627882</v>
      </c>
      <c r="D66" s="3">
        <v>3530.233643</v>
      </c>
      <c r="E66" s="3">
        <v>6383.7859728752264</v>
      </c>
      <c r="F66" s="2">
        <v>17.811972000000001</v>
      </c>
      <c r="G66" s="2">
        <v>15.522147</v>
      </c>
      <c r="H66" s="3">
        <v>3627606</v>
      </c>
      <c r="I66" s="1">
        <v>3627557</v>
      </c>
      <c r="J66" s="15">
        <v>3627656</v>
      </c>
    </row>
    <row r="67" spans="1:10" x14ac:dyDescent="0.15">
      <c r="A67" s="14" t="s">
        <v>3132</v>
      </c>
      <c r="B67" s="1">
        <v>3483303</v>
      </c>
      <c r="C67" s="1">
        <v>3484059</v>
      </c>
      <c r="D67" s="3">
        <v>3639.2963869999999</v>
      </c>
      <c r="E67" s="3">
        <v>4807.5249498018493</v>
      </c>
      <c r="F67" s="2">
        <v>17.797305999999999</v>
      </c>
      <c r="G67" s="2">
        <v>15.507879000000001</v>
      </c>
      <c r="H67" s="3">
        <v>3483846</v>
      </c>
      <c r="I67" s="1">
        <v>3483797</v>
      </c>
      <c r="J67" s="15">
        <v>3483896</v>
      </c>
    </row>
    <row r="68" spans="1:10" x14ac:dyDescent="0.15">
      <c r="A68" s="14" t="s">
        <v>3088</v>
      </c>
      <c r="B68" s="1">
        <v>2923704</v>
      </c>
      <c r="C68" s="1">
        <v>2924368</v>
      </c>
      <c r="D68" s="3">
        <v>4508.2416990000002</v>
      </c>
      <c r="E68" s="3">
        <v>6779.3108255639099</v>
      </c>
      <c r="F68" s="2">
        <v>17.405073000000002</v>
      </c>
      <c r="G68" s="2">
        <v>15.129602</v>
      </c>
      <c r="H68" s="3">
        <v>2924075</v>
      </c>
      <c r="I68" s="1">
        <v>2924026</v>
      </c>
      <c r="J68" s="15">
        <v>2924125</v>
      </c>
    </row>
    <row r="69" spans="1:10" x14ac:dyDescent="0.15">
      <c r="A69" s="14" t="s">
        <v>3090</v>
      </c>
      <c r="B69" s="1">
        <v>2952373</v>
      </c>
      <c r="C69" s="1">
        <v>2952899</v>
      </c>
      <c r="D69" s="3">
        <v>3513.494385</v>
      </c>
      <c r="E69" s="3">
        <v>6666.9722675521825</v>
      </c>
      <c r="F69" s="2">
        <v>17.351696</v>
      </c>
      <c r="G69" s="2">
        <v>15.078526999999999</v>
      </c>
      <c r="H69" s="3">
        <v>2952635</v>
      </c>
      <c r="I69" s="1">
        <v>2952586</v>
      </c>
      <c r="J69" s="15">
        <v>2952685</v>
      </c>
    </row>
    <row r="70" spans="1:10" x14ac:dyDescent="0.15">
      <c r="A70" s="14" t="s">
        <v>2926</v>
      </c>
      <c r="B70" s="1">
        <v>234978</v>
      </c>
      <c r="C70" s="1">
        <v>235338</v>
      </c>
      <c r="D70" s="3">
        <v>2501.1926269999999</v>
      </c>
      <c r="E70" s="3">
        <v>6928.5114321329638</v>
      </c>
      <c r="F70" s="2">
        <v>17.310030000000001</v>
      </c>
      <c r="G70" s="2">
        <v>15.038410000000001</v>
      </c>
      <c r="H70" s="3">
        <v>235156</v>
      </c>
      <c r="I70" s="1">
        <v>235107</v>
      </c>
      <c r="J70" s="15">
        <v>235206</v>
      </c>
    </row>
    <row r="71" spans="1:10" x14ac:dyDescent="0.15">
      <c r="A71" s="14" t="s">
        <v>3021</v>
      </c>
      <c r="B71" s="1">
        <v>1386506</v>
      </c>
      <c r="C71" s="1">
        <v>1386999</v>
      </c>
      <c r="D71" s="3">
        <v>2791.655029</v>
      </c>
      <c r="E71" s="3">
        <v>5651.1235404858298</v>
      </c>
      <c r="F71" s="2">
        <v>16.770942999999999</v>
      </c>
      <c r="G71" s="2">
        <v>14.518202</v>
      </c>
      <c r="H71" s="3">
        <v>1386789</v>
      </c>
      <c r="I71" s="1">
        <v>1386740</v>
      </c>
      <c r="J71" s="15">
        <v>1386839</v>
      </c>
    </row>
    <row r="72" spans="1:10" x14ac:dyDescent="0.15">
      <c r="A72" s="14" t="s">
        <v>3126</v>
      </c>
      <c r="B72" s="1">
        <v>3433686</v>
      </c>
      <c r="C72" s="1">
        <v>3434161</v>
      </c>
      <c r="D72" s="3">
        <v>3041.5510250000002</v>
      </c>
      <c r="E72" s="3">
        <v>6389.8130777310926</v>
      </c>
      <c r="F72" s="2">
        <v>16.536501000000001</v>
      </c>
      <c r="G72" s="2">
        <v>14.292263</v>
      </c>
      <c r="H72" s="3">
        <v>3434010</v>
      </c>
      <c r="I72" s="1">
        <v>3433961</v>
      </c>
      <c r="J72" s="15">
        <v>3434060</v>
      </c>
    </row>
    <row r="73" spans="1:10" x14ac:dyDescent="0.15">
      <c r="A73" s="14" t="s">
        <v>3095</v>
      </c>
      <c r="B73" s="1">
        <v>2990698</v>
      </c>
      <c r="C73" s="1">
        <v>2991387</v>
      </c>
      <c r="D73" s="3">
        <v>3476.0437010000001</v>
      </c>
      <c r="E73" s="3">
        <v>5037.7444942028987</v>
      </c>
      <c r="F73" s="2">
        <v>16.443531</v>
      </c>
      <c r="G73" s="2">
        <v>14.20266</v>
      </c>
      <c r="H73" s="3">
        <v>2991132</v>
      </c>
      <c r="I73" s="1">
        <v>2991083</v>
      </c>
      <c r="J73" s="15">
        <v>2991182</v>
      </c>
    </row>
    <row r="74" spans="1:10" x14ac:dyDescent="0.15">
      <c r="A74" s="14" t="s">
        <v>2972</v>
      </c>
      <c r="B74" s="1">
        <v>794605</v>
      </c>
      <c r="C74" s="1">
        <v>795120</v>
      </c>
      <c r="D74" s="3">
        <v>2697.4423830000001</v>
      </c>
      <c r="E74" s="3">
        <v>5227.6015174418608</v>
      </c>
      <c r="F74" s="2">
        <v>15.948302999999999</v>
      </c>
      <c r="G74" s="2">
        <v>13.724145999999999</v>
      </c>
      <c r="H74" s="3">
        <v>794827</v>
      </c>
      <c r="I74" s="1">
        <v>794778</v>
      </c>
      <c r="J74" s="15">
        <v>794877</v>
      </c>
    </row>
    <row r="75" spans="1:10" x14ac:dyDescent="0.15">
      <c r="A75" s="14" t="s">
        <v>2989</v>
      </c>
      <c r="B75" s="1">
        <v>1051121</v>
      </c>
      <c r="C75" s="1">
        <v>1051654</v>
      </c>
      <c r="D75" s="3">
        <v>2450.3408199999999</v>
      </c>
      <c r="E75" s="3">
        <v>4588.6532209737825</v>
      </c>
      <c r="F75" s="2">
        <v>15.842482</v>
      </c>
      <c r="G75" s="2">
        <v>13.621964</v>
      </c>
      <c r="H75" s="3">
        <v>1051377</v>
      </c>
      <c r="I75" s="1">
        <v>1051328</v>
      </c>
      <c r="J75" s="15">
        <v>1051427</v>
      </c>
    </row>
    <row r="76" spans="1:10" x14ac:dyDescent="0.15">
      <c r="A76" s="14" t="s">
        <v>3128</v>
      </c>
      <c r="B76" s="1">
        <v>3450601</v>
      </c>
      <c r="C76" s="1">
        <v>3451026</v>
      </c>
      <c r="D76" s="3">
        <v>2645.334961</v>
      </c>
      <c r="E76" s="3">
        <v>6209.7064812206581</v>
      </c>
      <c r="F76" s="2">
        <v>15.773239999999999</v>
      </c>
      <c r="G76" s="2">
        <v>13.554823000000001</v>
      </c>
      <c r="H76" s="3">
        <v>3450817</v>
      </c>
      <c r="I76" s="1">
        <v>3450768</v>
      </c>
      <c r="J76" s="15">
        <v>3450867</v>
      </c>
    </row>
    <row r="77" spans="1:10" x14ac:dyDescent="0.15">
      <c r="A77" s="14" t="s">
        <v>3073</v>
      </c>
      <c r="B77" s="1">
        <v>2702024</v>
      </c>
      <c r="C77" s="1">
        <v>2702463</v>
      </c>
      <c r="D77" s="3">
        <v>2390.4570309999999</v>
      </c>
      <c r="E77" s="3">
        <v>5432.8568886363637</v>
      </c>
      <c r="F77" s="2">
        <v>15.682976</v>
      </c>
      <c r="G77" s="2">
        <v>13.467320000000001</v>
      </c>
      <c r="H77" s="3">
        <v>2702235</v>
      </c>
      <c r="I77" s="1">
        <v>2702186</v>
      </c>
      <c r="J77" s="15">
        <v>2702285</v>
      </c>
    </row>
    <row r="78" spans="1:10" x14ac:dyDescent="0.15">
      <c r="A78" s="14" t="s">
        <v>3031</v>
      </c>
      <c r="B78" s="1">
        <v>1616443</v>
      </c>
      <c r="C78" s="1">
        <v>1616892</v>
      </c>
      <c r="D78" s="3">
        <v>2146.2514649999998</v>
      </c>
      <c r="E78" s="3">
        <v>4769.4476999999997</v>
      </c>
      <c r="F78" s="2">
        <v>15.609565</v>
      </c>
      <c r="G78" s="2">
        <v>13.396075</v>
      </c>
      <c r="H78" s="3">
        <v>1616691</v>
      </c>
      <c r="I78" s="1">
        <v>1616642</v>
      </c>
      <c r="J78" s="15">
        <v>1616741</v>
      </c>
    </row>
    <row r="79" spans="1:10" x14ac:dyDescent="0.15">
      <c r="A79" s="14" t="s">
        <v>2995</v>
      </c>
      <c r="B79" s="1">
        <v>1111952</v>
      </c>
      <c r="C79" s="1">
        <v>1112845</v>
      </c>
      <c r="D79" s="3">
        <v>4457.1206050000001</v>
      </c>
      <c r="E79" s="3">
        <v>4985.5935178970922</v>
      </c>
      <c r="F79" s="2">
        <v>15.436159</v>
      </c>
      <c r="G79" s="2">
        <v>13.227349999999999</v>
      </c>
      <c r="H79" s="3">
        <v>1112500</v>
      </c>
      <c r="I79" s="1">
        <v>1112451</v>
      </c>
      <c r="J79" s="15">
        <v>1112550</v>
      </c>
    </row>
    <row r="80" spans="1:10" x14ac:dyDescent="0.15">
      <c r="A80" s="14" t="s">
        <v>3067</v>
      </c>
      <c r="B80" s="1">
        <v>2538328</v>
      </c>
      <c r="C80" s="1">
        <v>2538841</v>
      </c>
      <c r="D80" s="3">
        <v>2545.5004880000001</v>
      </c>
      <c r="E80" s="3">
        <v>4952.3355797665372</v>
      </c>
      <c r="F80" s="2">
        <v>15.249069</v>
      </c>
      <c r="G80" s="2">
        <v>13.045837000000001</v>
      </c>
      <c r="H80" s="3">
        <v>2538581</v>
      </c>
      <c r="I80" s="1">
        <v>2538532</v>
      </c>
      <c r="J80" s="15">
        <v>2538631</v>
      </c>
    </row>
    <row r="81" spans="1:10" x14ac:dyDescent="0.15">
      <c r="A81" s="14" t="s">
        <v>3009</v>
      </c>
      <c r="B81" s="1">
        <v>1216679</v>
      </c>
      <c r="C81" s="1">
        <v>1217198</v>
      </c>
      <c r="D81" s="3">
        <v>3044.8232419999999</v>
      </c>
      <c r="E81" s="3">
        <v>5855.4293115384617</v>
      </c>
      <c r="F81" s="2">
        <v>15.061278</v>
      </c>
      <c r="G81" s="2">
        <v>12.864243999999999</v>
      </c>
      <c r="H81" s="3">
        <v>1216978</v>
      </c>
      <c r="I81" s="1">
        <v>1216929</v>
      </c>
      <c r="J81" s="15">
        <v>1217028</v>
      </c>
    </row>
    <row r="82" spans="1:10" x14ac:dyDescent="0.15">
      <c r="A82" s="14" t="s">
        <v>2974</v>
      </c>
      <c r="B82" s="1">
        <v>816982</v>
      </c>
      <c r="C82" s="1">
        <v>817522</v>
      </c>
      <c r="D82" s="3">
        <v>3102.328857</v>
      </c>
      <c r="E82" s="3">
        <v>5734.4341164510161</v>
      </c>
      <c r="F82" s="2">
        <v>15.043011999999999</v>
      </c>
      <c r="G82" s="2">
        <v>12.846638</v>
      </c>
      <c r="H82" s="3">
        <v>817238</v>
      </c>
      <c r="I82" s="1">
        <v>817189</v>
      </c>
      <c r="J82" s="15">
        <v>817288</v>
      </c>
    </row>
    <row r="83" spans="1:10" x14ac:dyDescent="0.15">
      <c r="A83" s="14" t="s">
        <v>2982</v>
      </c>
      <c r="B83" s="1">
        <v>938706</v>
      </c>
      <c r="C83" s="1">
        <v>939171</v>
      </c>
      <c r="D83" s="3">
        <v>2656.6508789999998</v>
      </c>
      <c r="E83" s="3">
        <v>5700.9675515021454</v>
      </c>
      <c r="F83" s="2">
        <v>14.999731000000001</v>
      </c>
      <c r="G83" s="2">
        <v>12.805058000000001</v>
      </c>
      <c r="H83" s="3">
        <v>938954</v>
      </c>
      <c r="I83" s="1">
        <v>938905</v>
      </c>
      <c r="J83" s="15">
        <v>939004</v>
      </c>
    </row>
    <row r="84" spans="1:10" x14ac:dyDescent="0.15">
      <c r="A84" s="14" t="s">
        <v>3044</v>
      </c>
      <c r="B84" s="1">
        <v>2007032</v>
      </c>
      <c r="C84" s="1">
        <v>2007527</v>
      </c>
      <c r="D84" s="3">
        <v>2193.9291990000002</v>
      </c>
      <c r="E84" s="3">
        <v>4423.2443528225813</v>
      </c>
      <c r="F84" s="2">
        <v>14.901636999999999</v>
      </c>
      <c r="G84" s="2">
        <v>12.710381999999999</v>
      </c>
      <c r="H84" s="3">
        <v>2007205</v>
      </c>
      <c r="I84" s="1">
        <v>2007156</v>
      </c>
      <c r="J84" s="15">
        <v>2007255</v>
      </c>
    </row>
    <row r="85" spans="1:10" x14ac:dyDescent="0.15">
      <c r="A85" s="14" t="s">
        <v>3053</v>
      </c>
      <c r="B85" s="1">
        <v>2195245</v>
      </c>
      <c r="C85" s="1">
        <v>2195681</v>
      </c>
      <c r="D85" s="3">
        <v>2336.600586</v>
      </c>
      <c r="E85" s="3">
        <v>5346.9120961098397</v>
      </c>
      <c r="F85" s="2">
        <v>14.163498000000001</v>
      </c>
      <c r="G85" s="2">
        <v>11.997237999999999</v>
      </c>
      <c r="H85" s="3">
        <v>2195452</v>
      </c>
      <c r="I85" s="1">
        <v>2195403</v>
      </c>
      <c r="J85" s="15">
        <v>2195502</v>
      </c>
    </row>
    <row r="86" spans="1:10" x14ac:dyDescent="0.15">
      <c r="A86" s="14" t="s">
        <v>3023</v>
      </c>
      <c r="B86" s="1">
        <v>1473019</v>
      </c>
      <c r="C86" s="1">
        <v>1473575</v>
      </c>
      <c r="D86" s="3">
        <v>2465.8916020000001</v>
      </c>
      <c r="E86" s="3">
        <v>4427.0944380610417</v>
      </c>
      <c r="F86" s="2">
        <v>13.677322999999999</v>
      </c>
      <c r="G86" s="2">
        <v>11.528917</v>
      </c>
      <c r="H86" s="3">
        <v>1473306</v>
      </c>
      <c r="I86" s="1">
        <v>1473257</v>
      </c>
      <c r="J86" s="15">
        <v>1473356</v>
      </c>
    </row>
    <row r="87" spans="1:10" x14ac:dyDescent="0.15">
      <c r="A87" s="14" t="s">
        <v>2971</v>
      </c>
      <c r="B87" s="1">
        <v>773450</v>
      </c>
      <c r="C87" s="1">
        <v>774637</v>
      </c>
      <c r="D87" s="3">
        <v>4642.4692379999997</v>
      </c>
      <c r="E87" s="3">
        <v>3907.8023888888883</v>
      </c>
      <c r="F87" s="2">
        <v>13.601857000000001</v>
      </c>
      <c r="G87" s="2">
        <v>11.456403999999999</v>
      </c>
      <c r="H87" s="3">
        <v>774358</v>
      </c>
      <c r="I87" s="1">
        <v>774309</v>
      </c>
      <c r="J87" s="15">
        <v>774408</v>
      </c>
    </row>
    <row r="88" spans="1:10" x14ac:dyDescent="0.15">
      <c r="A88" s="14" t="s">
        <v>3060</v>
      </c>
      <c r="B88" s="1">
        <v>2288154</v>
      </c>
      <c r="C88" s="1">
        <v>2288567</v>
      </c>
      <c r="D88" s="3">
        <v>2025.3811040000001</v>
      </c>
      <c r="E88" s="3">
        <v>4892.2248888888889</v>
      </c>
      <c r="F88" s="2">
        <v>13.553578</v>
      </c>
      <c r="G88" s="2">
        <v>11.410208000000001</v>
      </c>
      <c r="H88" s="3">
        <v>2288355</v>
      </c>
      <c r="I88" s="1">
        <v>2288306</v>
      </c>
      <c r="J88" s="15">
        <v>2288405</v>
      </c>
    </row>
    <row r="89" spans="1:10" x14ac:dyDescent="0.15">
      <c r="A89" s="14" t="s">
        <v>3150</v>
      </c>
      <c r="B89" s="1">
        <v>3916656</v>
      </c>
      <c r="C89" s="1">
        <v>3917097</v>
      </c>
      <c r="D89" s="3">
        <v>1904.2733149999999</v>
      </c>
      <c r="E89" s="3">
        <v>4308.3106674208138</v>
      </c>
      <c r="F89" s="2">
        <v>13.216498</v>
      </c>
      <c r="G89" s="2">
        <v>11.085583</v>
      </c>
      <c r="H89" s="3">
        <v>3916881</v>
      </c>
      <c r="I89" s="1">
        <v>3916832</v>
      </c>
      <c r="J89" s="15">
        <v>3916931</v>
      </c>
    </row>
    <row r="90" spans="1:10" x14ac:dyDescent="0.15">
      <c r="A90" s="14" t="s">
        <v>3129</v>
      </c>
      <c r="B90" s="1">
        <v>3451751</v>
      </c>
      <c r="C90" s="1">
        <v>3452401</v>
      </c>
      <c r="D90" s="3">
        <v>2264.8073730000001</v>
      </c>
      <c r="E90" s="3">
        <v>3478.9667788018437</v>
      </c>
      <c r="F90" s="2">
        <v>12.961337</v>
      </c>
      <c r="G90" s="2">
        <v>10.839752000000001</v>
      </c>
      <c r="H90" s="3">
        <v>3452157</v>
      </c>
      <c r="I90" s="1">
        <v>3452108</v>
      </c>
      <c r="J90" s="15">
        <v>3452207</v>
      </c>
    </row>
    <row r="91" spans="1:10" x14ac:dyDescent="0.15">
      <c r="A91" s="14" t="s">
        <v>3142</v>
      </c>
      <c r="B91" s="1">
        <v>3728625</v>
      </c>
      <c r="C91" s="1">
        <v>3729144</v>
      </c>
      <c r="D91" s="3">
        <v>2062.688232</v>
      </c>
      <c r="E91" s="3">
        <v>3966.7081384615385</v>
      </c>
      <c r="F91" s="2">
        <v>12.711558</v>
      </c>
      <c r="G91" s="2">
        <v>10.598738000000001</v>
      </c>
      <c r="H91" s="3">
        <v>3728870</v>
      </c>
      <c r="I91" s="1">
        <v>3728821</v>
      </c>
      <c r="J91" s="15">
        <v>3728920</v>
      </c>
    </row>
    <row r="92" spans="1:10" x14ac:dyDescent="0.15">
      <c r="A92" s="14" t="s">
        <v>2913</v>
      </c>
      <c r="B92" s="1">
        <v>29167</v>
      </c>
      <c r="C92" s="1">
        <v>29755</v>
      </c>
      <c r="D92" s="3">
        <v>2520.6196289999998</v>
      </c>
      <c r="E92" s="3">
        <v>4279.4900322580634</v>
      </c>
      <c r="F92" s="2">
        <v>12.673384</v>
      </c>
      <c r="G92" s="2">
        <v>10.562065</v>
      </c>
      <c r="H92" s="3">
        <v>29468</v>
      </c>
      <c r="I92" s="1">
        <v>29419</v>
      </c>
      <c r="J92" s="15">
        <v>29518</v>
      </c>
    </row>
    <row r="93" spans="1:10" x14ac:dyDescent="0.15">
      <c r="A93" s="14" t="s">
        <v>3131</v>
      </c>
      <c r="B93" s="1">
        <v>3476211</v>
      </c>
      <c r="C93" s="1">
        <v>3476654</v>
      </c>
      <c r="D93" s="3">
        <v>1968.3125</v>
      </c>
      <c r="E93" s="3">
        <v>4433.136261261262</v>
      </c>
      <c r="F93" s="2">
        <v>12.645467999999999</v>
      </c>
      <c r="G93" s="2">
        <v>10.535425</v>
      </c>
      <c r="H93" s="3">
        <v>3476447</v>
      </c>
      <c r="I93" s="1">
        <v>3476398</v>
      </c>
      <c r="J93" s="15">
        <v>3476497</v>
      </c>
    </row>
    <row r="94" spans="1:10" x14ac:dyDescent="0.15">
      <c r="A94" s="14" t="s">
        <v>3115</v>
      </c>
      <c r="B94" s="1">
        <v>3264053</v>
      </c>
      <c r="C94" s="1">
        <v>3264554</v>
      </c>
      <c r="D94" s="3">
        <v>2032.805908</v>
      </c>
      <c r="E94" s="3">
        <v>4049.4141593625495</v>
      </c>
      <c r="F94" s="2">
        <v>12.571158</v>
      </c>
      <c r="G94" s="2">
        <v>10.463832999999999</v>
      </c>
      <c r="H94" s="3">
        <v>3264335</v>
      </c>
      <c r="I94" s="1">
        <v>3264286</v>
      </c>
      <c r="J94" s="15">
        <v>3264385</v>
      </c>
    </row>
    <row r="95" spans="1:10" x14ac:dyDescent="0.15">
      <c r="A95" s="14" t="s">
        <v>2923</v>
      </c>
      <c r="B95" s="1">
        <v>210737</v>
      </c>
      <c r="C95" s="1">
        <v>211210</v>
      </c>
      <c r="D95" s="3">
        <v>2145.4526369999999</v>
      </c>
      <c r="E95" s="3">
        <v>4526.2713860759495</v>
      </c>
      <c r="F95" s="2">
        <v>12.412622000000001</v>
      </c>
      <c r="G95" s="2">
        <v>10.311035</v>
      </c>
      <c r="H95" s="3">
        <v>210917</v>
      </c>
      <c r="I95" s="1">
        <v>210868</v>
      </c>
      <c r="J95" s="15">
        <v>210967</v>
      </c>
    </row>
    <row r="96" spans="1:10" x14ac:dyDescent="0.15">
      <c r="A96" s="14" t="s">
        <v>3110</v>
      </c>
      <c r="B96" s="1">
        <v>3205313</v>
      </c>
      <c r="C96" s="1">
        <v>3205776</v>
      </c>
      <c r="D96" s="3">
        <v>1880.9754640000001</v>
      </c>
      <c r="E96" s="3">
        <v>4053.8264310344825</v>
      </c>
      <c r="F96" s="2">
        <v>11.943514</v>
      </c>
      <c r="G96" s="2">
        <v>9.8604210000000005</v>
      </c>
      <c r="H96" s="3">
        <v>3205601</v>
      </c>
      <c r="I96" s="1">
        <v>3205552</v>
      </c>
      <c r="J96" s="15">
        <v>3205651</v>
      </c>
    </row>
    <row r="97" spans="1:10" x14ac:dyDescent="0.15">
      <c r="A97" s="14" t="s">
        <v>3001</v>
      </c>
      <c r="B97" s="1">
        <v>1156895</v>
      </c>
      <c r="C97" s="1">
        <v>1157468</v>
      </c>
      <c r="D97" s="3">
        <v>2207.6313479999999</v>
      </c>
      <c r="E97" s="3">
        <v>3846.0476445993027</v>
      </c>
      <c r="F97" s="2">
        <v>11.683807</v>
      </c>
      <c r="G97" s="2">
        <v>9.6109340000000003</v>
      </c>
      <c r="H97" s="3">
        <v>1157175</v>
      </c>
      <c r="I97" s="1">
        <v>1157126</v>
      </c>
      <c r="J97" s="15">
        <v>1157225</v>
      </c>
    </row>
    <row r="98" spans="1:10" x14ac:dyDescent="0.15">
      <c r="A98" s="14" t="s">
        <v>3119</v>
      </c>
      <c r="B98" s="1">
        <v>3388678</v>
      </c>
      <c r="C98" s="1">
        <v>3389203</v>
      </c>
      <c r="D98" s="3">
        <v>1788.0344239999999</v>
      </c>
      <c r="E98" s="3">
        <v>3399.3049885931555</v>
      </c>
      <c r="F98" s="2">
        <v>11.562742999999999</v>
      </c>
      <c r="G98" s="2">
        <v>9.4944950000000006</v>
      </c>
      <c r="H98" s="3">
        <v>3388952</v>
      </c>
      <c r="I98" s="1">
        <v>3388903</v>
      </c>
      <c r="J98" s="15">
        <v>3389002</v>
      </c>
    </row>
    <row r="99" spans="1:10" x14ac:dyDescent="0.15">
      <c r="A99" s="14" t="s">
        <v>3100</v>
      </c>
      <c r="B99" s="1">
        <v>3056508</v>
      </c>
      <c r="C99" s="1">
        <v>3056932</v>
      </c>
      <c r="D99" s="3">
        <v>1428.1201169999999</v>
      </c>
      <c r="E99" s="3">
        <v>3360.2826282352939</v>
      </c>
      <c r="F99" s="2">
        <v>11.398419000000001</v>
      </c>
      <c r="G99" s="2">
        <v>9.3372039999999998</v>
      </c>
      <c r="H99" s="3">
        <v>3056713</v>
      </c>
      <c r="I99" s="1">
        <v>3056664</v>
      </c>
      <c r="J99" s="15">
        <v>3056763</v>
      </c>
    </row>
    <row r="100" spans="1:10" x14ac:dyDescent="0.15">
      <c r="A100" s="14" t="s">
        <v>3082</v>
      </c>
      <c r="B100" s="1">
        <v>2847843</v>
      </c>
      <c r="C100" s="1">
        <v>2848380</v>
      </c>
      <c r="D100" s="3">
        <v>1848.7545170000001</v>
      </c>
      <c r="E100" s="3">
        <v>3436.3466858736065</v>
      </c>
      <c r="F100" s="2">
        <v>11.302011</v>
      </c>
      <c r="G100" s="2">
        <v>9.2450659999999996</v>
      </c>
      <c r="H100" s="3">
        <v>2848059</v>
      </c>
      <c r="I100" s="1">
        <v>2848010</v>
      </c>
      <c r="J100" s="15">
        <v>2848109</v>
      </c>
    </row>
    <row r="101" spans="1:10" x14ac:dyDescent="0.15">
      <c r="A101" s="14" t="s">
        <v>2965</v>
      </c>
      <c r="B101" s="1">
        <v>709609</v>
      </c>
      <c r="C101" s="1">
        <v>710040</v>
      </c>
      <c r="D101" s="3">
        <v>1345.075562</v>
      </c>
      <c r="E101" s="3">
        <v>3113.6008379629629</v>
      </c>
      <c r="F101" s="2">
        <v>11.161291</v>
      </c>
      <c r="G101" s="2">
        <v>9.1106320000000007</v>
      </c>
      <c r="H101" s="3">
        <v>709824</v>
      </c>
      <c r="I101" s="1">
        <v>709775</v>
      </c>
      <c r="J101" s="15">
        <v>709874</v>
      </c>
    </row>
    <row r="102" spans="1:10" x14ac:dyDescent="0.15">
      <c r="A102" s="14" t="s">
        <v>2960</v>
      </c>
      <c r="B102" s="1">
        <v>681388</v>
      </c>
      <c r="C102" s="1">
        <v>681833</v>
      </c>
      <c r="D102" s="3">
        <v>1582.1241460000001</v>
      </c>
      <c r="E102" s="3">
        <v>3547.3635560538119</v>
      </c>
      <c r="F102" s="2">
        <v>10.872474</v>
      </c>
      <c r="G102" s="2">
        <v>8.8324160000000003</v>
      </c>
      <c r="H102" s="3">
        <v>681617</v>
      </c>
      <c r="I102" s="1">
        <v>681568</v>
      </c>
      <c r="J102" s="15">
        <v>681667</v>
      </c>
    </row>
    <row r="103" spans="1:10" x14ac:dyDescent="0.15">
      <c r="A103" s="14" t="s">
        <v>3093</v>
      </c>
      <c r="B103" s="1">
        <v>2980777</v>
      </c>
      <c r="C103" s="1">
        <v>2981222</v>
      </c>
      <c r="D103" s="3">
        <v>1590.2714840000001</v>
      </c>
      <c r="E103" s="3">
        <v>3565.6311300448433</v>
      </c>
      <c r="F103" s="2">
        <v>10.803587</v>
      </c>
      <c r="G103" s="2">
        <v>8.7665579999999999</v>
      </c>
      <c r="H103" s="3">
        <v>2981037</v>
      </c>
      <c r="I103" s="1">
        <v>2980988</v>
      </c>
      <c r="J103" s="15">
        <v>2981087</v>
      </c>
    </row>
    <row r="104" spans="1:10" x14ac:dyDescent="0.15">
      <c r="A104" s="14" t="s">
        <v>3042</v>
      </c>
      <c r="B104" s="1">
        <v>1968363</v>
      </c>
      <c r="C104" s="1">
        <v>1968836</v>
      </c>
      <c r="D104" s="3">
        <v>1401.904053</v>
      </c>
      <c r="E104" s="3">
        <v>2957.6034873417721</v>
      </c>
      <c r="F104" s="2">
        <v>10.744662999999999</v>
      </c>
      <c r="G104" s="2">
        <v>8.7100939999999998</v>
      </c>
      <c r="H104" s="3">
        <v>1968556</v>
      </c>
      <c r="I104" s="1">
        <v>1968507</v>
      </c>
      <c r="J104" s="15">
        <v>1968606</v>
      </c>
    </row>
    <row r="105" spans="1:10" x14ac:dyDescent="0.15">
      <c r="A105" s="14" t="s">
        <v>3141</v>
      </c>
      <c r="B105" s="1">
        <v>3650430</v>
      </c>
      <c r="C105" s="1">
        <v>3650782</v>
      </c>
      <c r="D105" s="3">
        <v>1042.9472659999999</v>
      </c>
      <c r="E105" s="3">
        <v>2954.5248328611897</v>
      </c>
      <c r="F105" s="2">
        <v>10.164612999999999</v>
      </c>
      <c r="G105" s="2">
        <v>8.1545030000000001</v>
      </c>
      <c r="H105" s="3">
        <v>3650581</v>
      </c>
      <c r="I105" s="1">
        <v>3650532</v>
      </c>
      <c r="J105" s="15">
        <v>3650631</v>
      </c>
    </row>
    <row r="106" spans="1:10" x14ac:dyDescent="0.15">
      <c r="A106" s="14" t="s">
        <v>3007</v>
      </c>
      <c r="B106" s="1">
        <v>1197489</v>
      </c>
      <c r="C106" s="1">
        <v>1197903</v>
      </c>
      <c r="D106" s="3">
        <v>915.58874500000002</v>
      </c>
      <c r="E106" s="3">
        <v>2206.2379397590362</v>
      </c>
      <c r="F106" s="2">
        <v>10.068668000000001</v>
      </c>
      <c r="G106" s="2">
        <v>8.0629559999999998</v>
      </c>
      <c r="H106" s="3">
        <v>1197718</v>
      </c>
      <c r="I106" s="1">
        <v>1197669</v>
      </c>
      <c r="J106" s="15">
        <v>1197768</v>
      </c>
    </row>
    <row r="107" spans="1:10" x14ac:dyDescent="0.15">
      <c r="A107" s="14" t="s">
        <v>3106</v>
      </c>
      <c r="B107" s="1">
        <v>3118535</v>
      </c>
      <c r="C107" s="1">
        <v>3118906</v>
      </c>
      <c r="D107" s="3">
        <v>1207.912231</v>
      </c>
      <c r="E107" s="3">
        <v>3247.0758897849464</v>
      </c>
      <c r="F107" s="2">
        <v>9.9156060000000004</v>
      </c>
      <c r="G107" s="2">
        <v>7.916944</v>
      </c>
      <c r="H107" s="3">
        <v>3118717</v>
      </c>
      <c r="I107" s="1">
        <v>3118668</v>
      </c>
      <c r="J107" s="15">
        <v>3118767</v>
      </c>
    </row>
    <row r="108" spans="1:10" x14ac:dyDescent="0.15">
      <c r="A108" s="14" t="s">
        <v>3143</v>
      </c>
      <c r="B108" s="1">
        <v>3730902</v>
      </c>
      <c r="C108" s="1">
        <v>3731335</v>
      </c>
      <c r="D108" s="3">
        <v>1192.300659</v>
      </c>
      <c r="E108" s="3">
        <v>2747.2365414746546</v>
      </c>
      <c r="F108" s="2">
        <v>9.6979570000000006</v>
      </c>
      <c r="G108" s="2">
        <v>7.7085759999999999</v>
      </c>
      <c r="H108" s="3">
        <v>3731088</v>
      </c>
      <c r="I108" s="1">
        <v>3731039</v>
      </c>
      <c r="J108" s="15">
        <v>3731138</v>
      </c>
    </row>
    <row r="109" spans="1:10" x14ac:dyDescent="0.15">
      <c r="A109" s="14" t="s">
        <v>3046</v>
      </c>
      <c r="B109" s="1">
        <v>2027343</v>
      </c>
      <c r="C109" s="1">
        <v>2027811</v>
      </c>
      <c r="D109" s="3">
        <v>1201.318481</v>
      </c>
      <c r="E109" s="3">
        <v>2561.4466545842215</v>
      </c>
      <c r="F109" s="2">
        <v>9.6777160000000002</v>
      </c>
      <c r="G109" s="2">
        <v>7.6892459999999998</v>
      </c>
      <c r="H109" s="3">
        <v>2027571</v>
      </c>
      <c r="I109" s="1">
        <v>2027522</v>
      </c>
      <c r="J109" s="15">
        <v>2027621</v>
      </c>
    </row>
    <row r="110" spans="1:10" x14ac:dyDescent="0.15">
      <c r="A110" s="14" t="s">
        <v>2994</v>
      </c>
      <c r="B110" s="1">
        <v>1110802</v>
      </c>
      <c r="C110" s="1">
        <v>1111299</v>
      </c>
      <c r="D110" s="3">
        <v>1374.211914</v>
      </c>
      <c r="E110" s="3">
        <v>2759.4616746987949</v>
      </c>
      <c r="F110" s="2">
        <v>9.5138850000000001</v>
      </c>
      <c r="G110" s="2">
        <v>7.5319649999999996</v>
      </c>
      <c r="H110" s="3">
        <v>1111091</v>
      </c>
      <c r="I110" s="1">
        <v>1111042</v>
      </c>
      <c r="J110" s="15">
        <v>1111141</v>
      </c>
    </row>
    <row r="111" spans="1:10" x14ac:dyDescent="0.15">
      <c r="A111" s="14" t="s">
        <v>2916</v>
      </c>
      <c r="B111" s="1">
        <v>42088</v>
      </c>
      <c r="C111" s="1">
        <v>42465</v>
      </c>
      <c r="D111" s="3">
        <v>1152.7126459999999</v>
      </c>
      <c r="E111" s="3">
        <v>3049.5043544973541</v>
      </c>
      <c r="F111" s="2">
        <v>9.2812640000000002</v>
      </c>
      <c r="G111" s="2">
        <v>7.3089750000000002</v>
      </c>
      <c r="H111" s="3">
        <v>42272</v>
      </c>
      <c r="I111" s="1">
        <v>42223</v>
      </c>
      <c r="J111" s="15">
        <v>42322</v>
      </c>
    </row>
    <row r="112" spans="1:10" x14ac:dyDescent="0.15">
      <c r="A112" s="14" t="s">
        <v>3035</v>
      </c>
      <c r="B112" s="1">
        <v>1688947</v>
      </c>
      <c r="C112" s="1">
        <v>1689309</v>
      </c>
      <c r="D112" s="3">
        <v>1088.6647949999999</v>
      </c>
      <c r="E112" s="3">
        <v>2999.0765702479339</v>
      </c>
      <c r="F112" s="2">
        <v>9.0488099999999996</v>
      </c>
      <c r="G112" s="2">
        <v>7.0860890000000003</v>
      </c>
      <c r="H112" s="3">
        <v>1689144</v>
      </c>
      <c r="I112" s="1">
        <v>1689095</v>
      </c>
      <c r="J112" s="15">
        <v>1689194</v>
      </c>
    </row>
    <row r="113" spans="1:10" x14ac:dyDescent="0.15">
      <c r="A113" s="14" t="s">
        <v>3038</v>
      </c>
      <c r="B113" s="1">
        <v>1835838</v>
      </c>
      <c r="C113" s="1">
        <v>1836214</v>
      </c>
      <c r="D113" s="3">
        <v>1155.5271</v>
      </c>
      <c r="E113" s="3">
        <v>3065.0586206896551</v>
      </c>
      <c r="F113" s="2">
        <v>8.9697340000000008</v>
      </c>
      <c r="G113" s="2">
        <v>7.0101469999999999</v>
      </c>
      <c r="H113" s="3">
        <v>1835978</v>
      </c>
      <c r="I113" s="1">
        <v>1835929</v>
      </c>
      <c r="J113" s="15">
        <v>1836028</v>
      </c>
    </row>
    <row r="114" spans="1:10" x14ac:dyDescent="0.15">
      <c r="A114" s="14" t="s">
        <v>3047</v>
      </c>
      <c r="B114" s="1">
        <v>2101447</v>
      </c>
      <c r="C114" s="1">
        <v>2101850</v>
      </c>
      <c r="D114" s="3">
        <v>891.83819600000004</v>
      </c>
      <c r="E114" s="3">
        <v>2207.5202871287129</v>
      </c>
      <c r="F114" s="2">
        <v>8.9434339999999999</v>
      </c>
      <c r="G114" s="2">
        <v>6.9849319999999997</v>
      </c>
      <c r="H114" s="3">
        <v>2101635</v>
      </c>
      <c r="I114" s="1">
        <v>2101586</v>
      </c>
      <c r="J114" s="15">
        <v>2101685</v>
      </c>
    </row>
    <row r="115" spans="1:10" x14ac:dyDescent="0.15">
      <c r="A115" s="14" t="s">
        <v>3105</v>
      </c>
      <c r="B115" s="1">
        <v>3103235</v>
      </c>
      <c r="C115" s="1">
        <v>3104134</v>
      </c>
      <c r="D115" s="3">
        <v>2335.233154</v>
      </c>
      <c r="E115" s="3">
        <v>2594.7035044444442</v>
      </c>
      <c r="F115" s="2">
        <v>8.9302069999999993</v>
      </c>
      <c r="G115" s="2">
        <v>6.9725929999999998</v>
      </c>
      <c r="H115" s="3">
        <v>3103928</v>
      </c>
      <c r="I115" s="1">
        <v>3103879</v>
      </c>
      <c r="J115" s="15">
        <v>3103978</v>
      </c>
    </row>
    <row r="116" spans="1:10" x14ac:dyDescent="0.15">
      <c r="A116" s="14" t="s">
        <v>3066</v>
      </c>
      <c r="B116" s="1">
        <v>2529535</v>
      </c>
      <c r="C116" s="1">
        <v>2529907</v>
      </c>
      <c r="D116" s="3">
        <v>822.06097399999999</v>
      </c>
      <c r="E116" s="3">
        <v>2203.9168203753352</v>
      </c>
      <c r="F116" s="2">
        <v>8.8765599999999996</v>
      </c>
      <c r="G116" s="2">
        <v>6.921443</v>
      </c>
      <c r="H116" s="3">
        <v>2529689</v>
      </c>
      <c r="I116" s="1">
        <v>2529640</v>
      </c>
      <c r="J116" s="15">
        <v>2529739</v>
      </c>
    </row>
    <row r="117" spans="1:10" x14ac:dyDescent="0.15">
      <c r="A117" s="14" t="s">
        <v>3003</v>
      </c>
      <c r="B117" s="1">
        <v>1175770</v>
      </c>
      <c r="C117" s="1">
        <v>1176244</v>
      </c>
      <c r="D117" s="3">
        <v>1135.3013920000001</v>
      </c>
      <c r="E117" s="3">
        <v>2390.1081936842106</v>
      </c>
      <c r="F117" s="2">
        <v>8.8570860000000007</v>
      </c>
      <c r="G117" s="2">
        <v>6.9030519999999997</v>
      </c>
      <c r="H117" s="3">
        <v>1176086</v>
      </c>
      <c r="I117" s="1">
        <v>1176037</v>
      </c>
      <c r="J117" s="15">
        <v>1176136</v>
      </c>
    </row>
    <row r="118" spans="1:10" x14ac:dyDescent="0.15">
      <c r="A118" s="14" t="s">
        <v>2946</v>
      </c>
      <c r="B118" s="1">
        <v>527112</v>
      </c>
      <c r="C118" s="1">
        <v>527569</v>
      </c>
      <c r="D118" s="3">
        <v>1072.880005</v>
      </c>
      <c r="E118" s="3">
        <v>2342.5327620087337</v>
      </c>
      <c r="F118" s="2">
        <v>8.8210219999999993</v>
      </c>
      <c r="G118" s="2">
        <v>6.8683579999999997</v>
      </c>
      <c r="H118" s="3">
        <v>527349</v>
      </c>
      <c r="I118" s="1">
        <v>527300</v>
      </c>
      <c r="J118" s="15">
        <v>527399</v>
      </c>
    </row>
    <row r="119" spans="1:10" x14ac:dyDescent="0.15">
      <c r="A119" s="14" t="s">
        <v>2955</v>
      </c>
      <c r="B119" s="1">
        <v>631474</v>
      </c>
      <c r="C119" s="1">
        <v>632376</v>
      </c>
      <c r="D119" s="3">
        <v>2186.593018</v>
      </c>
      <c r="E119" s="3">
        <v>2421.4762104097454</v>
      </c>
      <c r="F119" s="2">
        <v>8.7325499999999998</v>
      </c>
      <c r="G119" s="2">
        <v>6.7838269999999996</v>
      </c>
      <c r="H119" s="3">
        <v>632149</v>
      </c>
      <c r="I119" s="1">
        <v>632100</v>
      </c>
      <c r="J119" s="15">
        <v>632199</v>
      </c>
    </row>
    <row r="120" spans="1:10" x14ac:dyDescent="0.15">
      <c r="A120" s="14" t="s">
        <v>3081</v>
      </c>
      <c r="B120" s="1">
        <v>2824869</v>
      </c>
      <c r="C120" s="1">
        <v>2825318</v>
      </c>
      <c r="D120" s="3">
        <v>858.44903599999998</v>
      </c>
      <c r="E120" s="3">
        <v>1907.6645244444444</v>
      </c>
      <c r="F120" s="2">
        <v>8.7220829999999996</v>
      </c>
      <c r="G120" s="2">
        <v>6.7738370000000003</v>
      </c>
      <c r="H120" s="3">
        <v>2825116</v>
      </c>
      <c r="I120" s="1">
        <v>2825067</v>
      </c>
      <c r="J120" s="15">
        <v>2825166</v>
      </c>
    </row>
    <row r="121" spans="1:10" x14ac:dyDescent="0.15">
      <c r="A121" s="14" t="s">
        <v>2945</v>
      </c>
      <c r="B121" s="1">
        <v>457864</v>
      </c>
      <c r="C121" s="1">
        <v>458351</v>
      </c>
      <c r="D121" s="3">
        <v>1131.619629</v>
      </c>
      <c r="E121" s="3">
        <v>2318.8926823770489</v>
      </c>
      <c r="F121" s="2">
        <v>8.6914180000000005</v>
      </c>
      <c r="G121" s="2">
        <v>6.7446659999999996</v>
      </c>
      <c r="H121" s="3">
        <v>458105</v>
      </c>
      <c r="I121" s="1">
        <v>458056</v>
      </c>
      <c r="J121" s="15">
        <v>458155</v>
      </c>
    </row>
    <row r="122" spans="1:10" x14ac:dyDescent="0.15">
      <c r="A122" s="14" t="s">
        <v>3083</v>
      </c>
      <c r="B122" s="1">
        <v>2859670</v>
      </c>
      <c r="C122" s="1">
        <v>2860047</v>
      </c>
      <c r="D122" s="3">
        <v>938.81750499999998</v>
      </c>
      <c r="E122" s="3">
        <v>2483.6441931216932</v>
      </c>
      <c r="F122" s="2">
        <v>8.5184119999999997</v>
      </c>
      <c r="G122" s="2">
        <v>6.5796720000000004</v>
      </c>
      <c r="H122" s="3">
        <v>2859910</v>
      </c>
      <c r="I122" s="1">
        <v>2859861</v>
      </c>
      <c r="J122" s="15">
        <v>2859960</v>
      </c>
    </row>
    <row r="123" spans="1:10" x14ac:dyDescent="0.15">
      <c r="A123" s="14" t="s">
        <v>3072</v>
      </c>
      <c r="B123" s="1">
        <v>2692475</v>
      </c>
      <c r="C123" s="1">
        <v>2692982</v>
      </c>
      <c r="D123" s="3">
        <v>1051.878418</v>
      </c>
      <c r="E123" s="3">
        <v>2070.6268070866145</v>
      </c>
      <c r="F123" s="2">
        <v>8.4314450000000001</v>
      </c>
      <c r="G123" s="2">
        <v>6.496893</v>
      </c>
      <c r="H123" s="3">
        <v>2692743</v>
      </c>
      <c r="I123" s="1">
        <v>2692694</v>
      </c>
      <c r="J123" s="15">
        <v>2692793</v>
      </c>
    </row>
    <row r="124" spans="1:10" x14ac:dyDescent="0.15">
      <c r="A124" s="14" t="s">
        <v>3037</v>
      </c>
      <c r="B124" s="1">
        <v>1829967</v>
      </c>
      <c r="C124" s="1">
        <v>1830467</v>
      </c>
      <c r="D124" s="3">
        <v>1276.516357</v>
      </c>
      <c r="E124" s="3">
        <v>2547.9368403193612</v>
      </c>
      <c r="F124" s="2">
        <v>8.3668759999999995</v>
      </c>
      <c r="G124" s="2">
        <v>6.4350129999999996</v>
      </c>
      <c r="H124" s="3">
        <v>1830147</v>
      </c>
      <c r="I124" s="1">
        <v>1830098</v>
      </c>
      <c r="J124" s="15">
        <v>1830197</v>
      </c>
    </row>
    <row r="125" spans="1:10" x14ac:dyDescent="0.15">
      <c r="A125" s="14" t="s">
        <v>2963</v>
      </c>
      <c r="B125" s="1">
        <v>707520</v>
      </c>
      <c r="C125" s="1">
        <v>707918</v>
      </c>
      <c r="D125" s="3">
        <v>811.97753899999998</v>
      </c>
      <c r="E125" s="3">
        <v>2035.0314260651628</v>
      </c>
      <c r="F125" s="2">
        <v>8.3303089999999997</v>
      </c>
      <c r="G125" s="2">
        <v>6.4001049999999999</v>
      </c>
      <c r="H125" s="3">
        <v>707690</v>
      </c>
      <c r="I125" s="1">
        <v>707641</v>
      </c>
      <c r="J125" s="15">
        <v>707740</v>
      </c>
    </row>
    <row r="126" spans="1:10" x14ac:dyDescent="0.15">
      <c r="A126" s="14" t="s">
        <v>2976</v>
      </c>
      <c r="B126" s="1">
        <v>833383</v>
      </c>
      <c r="C126" s="1">
        <v>833983</v>
      </c>
      <c r="D126" s="3">
        <v>1427.5151370000001</v>
      </c>
      <c r="E126" s="3">
        <v>2375.233173044925</v>
      </c>
      <c r="F126" s="2">
        <v>8.2605559999999993</v>
      </c>
      <c r="G126" s="2">
        <v>6.3333430000000002</v>
      </c>
      <c r="H126" s="3">
        <v>833644</v>
      </c>
      <c r="I126" s="1">
        <v>833595</v>
      </c>
      <c r="J126" s="15">
        <v>833694</v>
      </c>
    </row>
    <row r="127" spans="1:10" x14ac:dyDescent="0.15">
      <c r="A127" s="14" t="s">
        <v>3136</v>
      </c>
      <c r="B127" s="1">
        <v>3580624</v>
      </c>
      <c r="C127" s="1">
        <v>3580919</v>
      </c>
      <c r="D127" s="3">
        <v>647.70996100000002</v>
      </c>
      <c r="E127" s="3">
        <v>2188.2093277027029</v>
      </c>
      <c r="F127" s="2">
        <v>8.2242759999999997</v>
      </c>
      <c r="G127" s="2">
        <v>6.2988840000000001</v>
      </c>
      <c r="H127" s="3">
        <v>3580746</v>
      </c>
      <c r="I127" s="1">
        <v>3580697</v>
      </c>
      <c r="J127" s="15">
        <v>3580796</v>
      </c>
    </row>
    <row r="128" spans="1:10" x14ac:dyDescent="0.15">
      <c r="A128" s="14" t="s">
        <v>2922</v>
      </c>
      <c r="B128" s="1">
        <v>174425</v>
      </c>
      <c r="C128" s="1">
        <v>175452</v>
      </c>
      <c r="D128" s="3">
        <v>1532.6606449999999</v>
      </c>
      <c r="E128" s="3">
        <v>1490.9150243190661</v>
      </c>
      <c r="F128" s="2">
        <v>8.2156179999999992</v>
      </c>
      <c r="G128" s="2">
        <v>6.2906250000000004</v>
      </c>
      <c r="H128" s="3">
        <v>175143</v>
      </c>
      <c r="I128" s="1">
        <v>175094</v>
      </c>
      <c r="J128" s="15">
        <v>175193</v>
      </c>
    </row>
    <row r="129" spans="1:10" x14ac:dyDescent="0.15">
      <c r="A129" s="14" t="s">
        <v>2939</v>
      </c>
      <c r="B129" s="1">
        <v>403582</v>
      </c>
      <c r="C129" s="1">
        <v>403976</v>
      </c>
      <c r="D129" s="3">
        <v>900.314392</v>
      </c>
      <c r="E129" s="3">
        <v>2279.2769417721515</v>
      </c>
      <c r="F129" s="2">
        <v>8.1289940000000005</v>
      </c>
      <c r="G129" s="2">
        <v>6.2080849999999996</v>
      </c>
      <c r="H129" s="3">
        <v>403810</v>
      </c>
      <c r="I129" s="1">
        <v>403761</v>
      </c>
      <c r="J129" s="15">
        <v>403860</v>
      </c>
    </row>
    <row r="130" spans="1:10" x14ac:dyDescent="0.15">
      <c r="A130" s="14" t="s">
        <v>2933</v>
      </c>
      <c r="B130" s="1">
        <v>336166</v>
      </c>
      <c r="C130" s="1">
        <v>336454</v>
      </c>
      <c r="D130" s="3">
        <v>722.11749299999997</v>
      </c>
      <c r="E130" s="3">
        <v>2498.6764463667819</v>
      </c>
      <c r="F130" s="2">
        <v>8.0215250000000005</v>
      </c>
      <c r="G130" s="2">
        <v>6.1062909999999997</v>
      </c>
      <c r="H130" s="3">
        <v>336333</v>
      </c>
      <c r="I130" s="1">
        <v>336284</v>
      </c>
      <c r="J130" s="15">
        <v>336383</v>
      </c>
    </row>
    <row r="131" spans="1:10" x14ac:dyDescent="0.15">
      <c r="A131" s="14" t="s">
        <v>2927</v>
      </c>
      <c r="B131" s="1">
        <v>242534</v>
      </c>
      <c r="C131" s="1">
        <v>242912</v>
      </c>
      <c r="D131" s="3">
        <v>709.21063200000003</v>
      </c>
      <c r="E131" s="3">
        <v>1871.2681583113458</v>
      </c>
      <c r="F131" s="2">
        <v>7.8741250000000003</v>
      </c>
      <c r="G131" s="2">
        <v>5.966278</v>
      </c>
      <c r="H131" s="3">
        <v>242715</v>
      </c>
      <c r="I131" s="1">
        <v>242666</v>
      </c>
      <c r="J131" s="15">
        <v>242765</v>
      </c>
    </row>
    <row r="132" spans="1:10" x14ac:dyDescent="0.15">
      <c r="A132" s="14" t="s">
        <v>3121</v>
      </c>
      <c r="B132" s="1">
        <v>3418473</v>
      </c>
      <c r="C132" s="1">
        <v>3418733</v>
      </c>
      <c r="D132" s="3">
        <v>621.319885</v>
      </c>
      <c r="E132" s="3">
        <v>2380.5359578544062</v>
      </c>
      <c r="F132" s="2">
        <v>7.6259449999999998</v>
      </c>
      <c r="G132" s="2">
        <v>5.7307009999999998</v>
      </c>
      <c r="H132" s="3">
        <v>3418595</v>
      </c>
      <c r="I132" s="1">
        <v>3418546</v>
      </c>
      <c r="J132" s="15">
        <v>3418645</v>
      </c>
    </row>
    <row r="133" spans="1:10" x14ac:dyDescent="0.15">
      <c r="A133" s="14" t="s">
        <v>2935</v>
      </c>
      <c r="B133" s="1">
        <v>352232</v>
      </c>
      <c r="C133" s="1">
        <v>352493</v>
      </c>
      <c r="D133" s="3">
        <v>567.09454300000004</v>
      </c>
      <c r="E133" s="3">
        <v>2164.4829885496188</v>
      </c>
      <c r="F133" s="2">
        <v>7.6242710000000002</v>
      </c>
      <c r="G133" s="2">
        <v>5.7291550000000004</v>
      </c>
      <c r="H133" s="3">
        <v>352386</v>
      </c>
      <c r="I133" s="1">
        <v>352337</v>
      </c>
      <c r="J133" s="15">
        <v>352436</v>
      </c>
    </row>
    <row r="134" spans="1:10" x14ac:dyDescent="0.15">
      <c r="A134" s="14" t="s">
        <v>2930</v>
      </c>
      <c r="B134" s="1">
        <v>296031</v>
      </c>
      <c r="C134" s="1">
        <v>296366</v>
      </c>
      <c r="D134" s="3">
        <v>723.44104000000004</v>
      </c>
      <c r="E134" s="3">
        <v>2153.0983333333334</v>
      </c>
      <c r="F134" s="2">
        <v>7.6052660000000003</v>
      </c>
      <c r="G134" s="2">
        <v>5.7112270000000001</v>
      </c>
      <c r="H134" s="3">
        <v>296170</v>
      </c>
      <c r="I134" s="1">
        <v>296121</v>
      </c>
      <c r="J134" s="15">
        <v>296220</v>
      </c>
    </row>
    <row r="135" spans="1:10" x14ac:dyDescent="0.15">
      <c r="A135" s="14" t="s">
        <v>2914</v>
      </c>
      <c r="B135" s="1">
        <v>35405</v>
      </c>
      <c r="C135" s="1">
        <v>35741</v>
      </c>
      <c r="D135" s="3">
        <v>693.590149</v>
      </c>
      <c r="E135" s="3">
        <v>2058.1310059347179</v>
      </c>
      <c r="F135" s="2">
        <v>7.4834399999999999</v>
      </c>
      <c r="G135" s="2">
        <v>5.5959180000000002</v>
      </c>
      <c r="H135" s="3">
        <v>35603</v>
      </c>
      <c r="I135" s="1">
        <v>35554</v>
      </c>
      <c r="J135" s="15">
        <v>35653</v>
      </c>
    </row>
    <row r="136" spans="1:10" x14ac:dyDescent="0.15">
      <c r="A136" s="14" t="s">
        <v>2924</v>
      </c>
      <c r="B136" s="1">
        <v>220371</v>
      </c>
      <c r="C136" s="1">
        <v>220721</v>
      </c>
      <c r="D136" s="3">
        <v>693.96777299999997</v>
      </c>
      <c r="E136" s="3">
        <v>1977.1161623931623</v>
      </c>
      <c r="F136" s="2">
        <v>7.439902</v>
      </c>
      <c r="G136" s="2">
        <v>5.5548679999999999</v>
      </c>
      <c r="H136" s="3">
        <v>220579</v>
      </c>
      <c r="I136" s="1">
        <v>220530</v>
      </c>
      <c r="J136" s="15">
        <v>220629</v>
      </c>
    </row>
    <row r="137" spans="1:10" x14ac:dyDescent="0.15">
      <c r="A137" s="14" t="s">
        <v>3146</v>
      </c>
      <c r="B137" s="1">
        <v>3757835</v>
      </c>
      <c r="C137" s="1">
        <v>3758147</v>
      </c>
      <c r="D137" s="3">
        <v>655.87872300000004</v>
      </c>
      <c r="E137" s="3">
        <v>2095.459178913738</v>
      </c>
      <c r="F137" s="2">
        <v>7.4084029999999998</v>
      </c>
      <c r="G137" s="2">
        <v>5.5250890000000004</v>
      </c>
      <c r="H137" s="3">
        <v>3758021</v>
      </c>
      <c r="I137" s="1">
        <v>3757972</v>
      </c>
      <c r="J137" s="15">
        <v>3758071</v>
      </c>
    </row>
    <row r="138" spans="1:10" x14ac:dyDescent="0.15">
      <c r="A138" s="14" t="s">
        <v>2940</v>
      </c>
      <c r="B138" s="1">
        <v>428182</v>
      </c>
      <c r="C138" s="1">
        <v>428596</v>
      </c>
      <c r="D138" s="3">
        <v>907.02136199999995</v>
      </c>
      <c r="E138" s="3">
        <v>2185.5936433734942</v>
      </c>
      <c r="F138" s="2">
        <v>7.3896119999999996</v>
      </c>
      <c r="G138" s="2">
        <v>5.5072729999999996</v>
      </c>
      <c r="H138" s="3">
        <v>428393</v>
      </c>
      <c r="I138" s="1">
        <v>428344</v>
      </c>
      <c r="J138" s="15">
        <v>428443</v>
      </c>
    </row>
    <row r="139" spans="1:10" x14ac:dyDescent="0.15">
      <c r="A139" s="14" t="s">
        <v>2931</v>
      </c>
      <c r="B139" s="1">
        <v>309549</v>
      </c>
      <c r="C139" s="1">
        <v>309858</v>
      </c>
      <c r="D139" s="3">
        <v>672.80438200000003</v>
      </c>
      <c r="E139" s="3">
        <v>2170.3367161290325</v>
      </c>
      <c r="F139" s="2">
        <v>7.375229</v>
      </c>
      <c r="G139" s="2">
        <v>5.4938650000000004</v>
      </c>
      <c r="H139" s="3">
        <v>309699</v>
      </c>
      <c r="I139" s="1">
        <v>309650</v>
      </c>
      <c r="J139" s="15">
        <v>309749</v>
      </c>
    </row>
    <row r="140" spans="1:10" x14ac:dyDescent="0.15">
      <c r="A140" s="14" t="s">
        <v>3043</v>
      </c>
      <c r="B140" s="1">
        <v>1984391</v>
      </c>
      <c r="C140" s="1">
        <v>1984724</v>
      </c>
      <c r="D140" s="3">
        <v>668.73480199999995</v>
      </c>
      <c r="E140" s="3">
        <v>2002.2000059880236</v>
      </c>
      <c r="F140" s="2">
        <v>7.3543070000000004</v>
      </c>
      <c r="G140" s="2">
        <v>5.4740399999999996</v>
      </c>
      <c r="H140" s="3">
        <v>1984502</v>
      </c>
      <c r="I140" s="1">
        <v>1984453</v>
      </c>
      <c r="J140" s="15">
        <v>1984552</v>
      </c>
    </row>
    <row r="141" spans="1:10" x14ac:dyDescent="0.15">
      <c r="A141" s="14" t="s">
        <v>3008</v>
      </c>
      <c r="B141" s="1">
        <v>1209838</v>
      </c>
      <c r="C141" s="1">
        <v>1210206</v>
      </c>
      <c r="D141" s="3">
        <v>728.64099099999999</v>
      </c>
      <c r="E141" s="3">
        <v>1974.6368319783198</v>
      </c>
      <c r="F141" s="2">
        <v>7.3483450000000001</v>
      </c>
      <c r="G141" s="2">
        <v>5.4683999999999999</v>
      </c>
      <c r="H141" s="3">
        <v>1209978</v>
      </c>
      <c r="I141" s="1">
        <v>1209929</v>
      </c>
      <c r="J141" s="15">
        <v>1210028</v>
      </c>
    </row>
    <row r="142" spans="1:10" x14ac:dyDescent="0.15">
      <c r="A142" s="14" t="s">
        <v>3097</v>
      </c>
      <c r="B142" s="1">
        <v>3035388</v>
      </c>
      <c r="C142" s="1">
        <v>3035677</v>
      </c>
      <c r="D142" s="3">
        <v>631.067139</v>
      </c>
      <c r="E142" s="3">
        <v>2176.0935827586209</v>
      </c>
      <c r="F142" s="2">
        <v>7.207363</v>
      </c>
      <c r="G142" s="2">
        <v>5.3350429999999998</v>
      </c>
      <c r="H142" s="3">
        <v>3035497</v>
      </c>
      <c r="I142" s="1">
        <v>3035448</v>
      </c>
      <c r="J142" s="15">
        <v>3035547</v>
      </c>
    </row>
    <row r="143" spans="1:10" x14ac:dyDescent="0.15">
      <c r="A143" s="14" t="s">
        <v>2997</v>
      </c>
      <c r="B143" s="1">
        <v>1122722</v>
      </c>
      <c r="C143" s="1">
        <v>1123044</v>
      </c>
      <c r="D143" s="3">
        <v>580.58703600000001</v>
      </c>
      <c r="E143" s="3">
        <v>1797.4830835913313</v>
      </c>
      <c r="F143" s="2">
        <v>7.1628150000000002</v>
      </c>
      <c r="G143" s="2">
        <v>5.2929139999999997</v>
      </c>
      <c r="H143" s="3">
        <v>1122843</v>
      </c>
      <c r="I143" s="1">
        <v>1122794</v>
      </c>
      <c r="J143" s="15">
        <v>1122893</v>
      </c>
    </row>
    <row r="144" spans="1:10" x14ac:dyDescent="0.15">
      <c r="A144" s="14" t="s">
        <v>3029</v>
      </c>
      <c r="B144" s="1">
        <v>1587174</v>
      </c>
      <c r="C144" s="1">
        <v>1587481</v>
      </c>
      <c r="D144" s="3">
        <v>485.34985399999999</v>
      </c>
      <c r="E144" s="3">
        <v>1575.8112142857144</v>
      </c>
      <c r="F144" s="2">
        <v>7.1344310000000002</v>
      </c>
      <c r="G144" s="2">
        <v>5.2662699999999996</v>
      </c>
      <c r="H144" s="3">
        <v>1587293</v>
      </c>
      <c r="I144" s="1">
        <v>1587244</v>
      </c>
      <c r="J144" s="15">
        <v>1587343</v>
      </c>
    </row>
    <row r="145" spans="1:10" x14ac:dyDescent="0.15">
      <c r="A145" s="14" t="s">
        <v>2920</v>
      </c>
      <c r="B145" s="1">
        <v>136869</v>
      </c>
      <c r="C145" s="1">
        <v>137219</v>
      </c>
      <c r="D145" s="3">
        <v>618.27581799999996</v>
      </c>
      <c r="E145" s="3">
        <v>1761.4695669515668</v>
      </c>
      <c r="F145" s="2">
        <v>7.1000350000000001</v>
      </c>
      <c r="G145" s="2">
        <v>5.2336539999999996</v>
      </c>
      <c r="H145" s="3">
        <v>137012</v>
      </c>
      <c r="I145" s="1">
        <v>136963</v>
      </c>
      <c r="J145" s="15">
        <v>137062</v>
      </c>
    </row>
    <row r="146" spans="1:10" x14ac:dyDescent="0.15">
      <c r="A146" s="14" t="s">
        <v>2952</v>
      </c>
      <c r="B146" s="1">
        <v>616670</v>
      </c>
      <c r="C146" s="1">
        <v>616983</v>
      </c>
      <c r="D146" s="3">
        <v>553.14977999999996</v>
      </c>
      <c r="E146" s="3">
        <v>1761.6235031847132</v>
      </c>
      <c r="F146" s="2">
        <v>6.9884009999999996</v>
      </c>
      <c r="G146" s="2">
        <v>5.1286659999999999</v>
      </c>
      <c r="H146" s="3">
        <v>616836</v>
      </c>
      <c r="I146" s="1">
        <v>616787</v>
      </c>
      <c r="J146" s="15">
        <v>616886</v>
      </c>
    </row>
    <row r="147" spans="1:10" x14ac:dyDescent="0.15">
      <c r="A147" s="14" t="s">
        <v>3045</v>
      </c>
      <c r="B147" s="1">
        <v>2012907</v>
      </c>
      <c r="C147" s="1">
        <v>2013248</v>
      </c>
      <c r="D147" s="3">
        <v>503.38311800000002</v>
      </c>
      <c r="E147" s="3">
        <v>1471.8804619883042</v>
      </c>
      <c r="F147" s="2">
        <v>6.9415339999999999</v>
      </c>
      <c r="G147" s="2">
        <v>5.0846049999999998</v>
      </c>
      <c r="H147" s="3">
        <v>2013050</v>
      </c>
      <c r="I147" s="1">
        <v>2013001</v>
      </c>
      <c r="J147" s="15">
        <v>2013100</v>
      </c>
    </row>
    <row r="148" spans="1:10" x14ac:dyDescent="0.15">
      <c r="A148" s="14" t="s">
        <v>3049</v>
      </c>
      <c r="B148" s="1">
        <v>2137360</v>
      </c>
      <c r="C148" s="1">
        <v>2137571</v>
      </c>
      <c r="D148" s="3">
        <v>315.433289</v>
      </c>
      <c r="E148" s="3">
        <v>1487.8928726415095</v>
      </c>
      <c r="F148" s="2">
        <v>6.9345489999999996</v>
      </c>
      <c r="G148" s="2">
        <v>5.0779290000000001</v>
      </c>
      <c r="H148" s="3">
        <v>2137462</v>
      </c>
      <c r="I148" s="1">
        <v>2137413</v>
      </c>
      <c r="J148" s="15">
        <v>2137512</v>
      </c>
    </row>
    <row r="149" spans="1:10" x14ac:dyDescent="0.15">
      <c r="A149" s="14" t="s">
        <v>3013</v>
      </c>
      <c r="B149" s="1">
        <v>1236708</v>
      </c>
      <c r="C149" s="1">
        <v>1237000</v>
      </c>
      <c r="D149" s="3">
        <v>583.77593999999999</v>
      </c>
      <c r="E149" s="3">
        <v>1992.4093515358361</v>
      </c>
      <c r="F149" s="2">
        <v>6.9328950000000003</v>
      </c>
      <c r="G149" s="2">
        <v>5.0764209999999999</v>
      </c>
      <c r="H149" s="3">
        <v>1236865</v>
      </c>
      <c r="I149" s="1">
        <v>1236816</v>
      </c>
      <c r="J149" s="15">
        <v>1236915</v>
      </c>
    </row>
    <row r="150" spans="1:10" x14ac:dyDescent="0.15">
      <c r="A150" s="14" t="s">
        <v>2956</v>
      </c>
      <c r="B150" s="1">
        <v>634741</v>
      </c>
      <c r="C150" s="1">
        <v>635043</v>
      </c>
      <c r="D150" s="3">
        <v>397.49035600000002</v>
      </c>
      <c r="E150" s="3">
        <v>1311.8493597359736</v>
      </c>
      <c r="F150" s="2">
        <v>6.8328810000000004</v>
      </c>
      <c r="G150" s="2">
        <v>4.9827000000000004</v>
      </c>
      <c r="H150" s="3">
        <v>634906</v>
      </c>
      <c r="I150" s="1">
        <v>634857</v>
      </c>
      <c r="J150" s="15">
        <v>634956</v>
      </c>
    </row>
    <row r="151" spans="1:10" x14ac:dyDescent="0.15">
      <c r="A151" s="14" t="s">
        <v>3065</v>
      </c>
      <c r="B151" s="1">
        <v>2511275</v>
      </c>
      <c r="C151" s="1">
        <v>2511715</v>
      </c>
      <c r="D151" s="3">
        <v>507.995361</v>
      </c>
      <c r="E151" s="3">
        <v>1151.9169183673471</v>
      </c>
      <c r="F151" s="2">
        <v>6.7355450000000001</v>
      </c>
      <c r="G151" s="2">
        <v>4.8912800000000001</v>
      </c>
      <c r="H151" s="3">
        <v>2511500</v>
      </c>
      <c r="I151" s="1">
        <v>2511451</v>
      </c>
      <c r="J151" s="15">
        <v>2511550</v>
      </c>
    </row>
    <row r="152" spans="1:10" x14ac:dyDescent="0.15">
      <c r="A152" s="14" t="s">
        <v>2932</v>
      </c>
      <c r="B152" s="1">
        <v>333162</v>
      </c>
      <c r="C152" s="1">
        <v>333489</v>
      </c>
      <c r="D152" s="3">
        <v>534.44061299999998</v>
      </c>
      <c r="E152" s="3">
        <v>1629.392112804878</v>
      </c>
      <c r="F152" s="2">
        <v>6.6519079999999997</v>
      </c>
      <c r="G152" s="2">
        <v>4.8122720000000001</v>
      </c>
      <c r="H152" s="3">
        <v>333357</v>
      </c>
      <c r="I152" s="1">
        <v>333308</v>
      </c>
      <c r="J152" s="15">
        <v>333407</v>
      </c>
    </row>
    <row r="153" spans="1:10" x14ac:dyDescent="0.15">
      <c r="A153" s="14" t="s">
        <v>2949</v>
      </c>
      <c r="B153" s="1">
        <v>588791</v>
      </c>
      <c r="C153" s="1">
        <v>589064</v>
      </c>
      <c r="D153" s="3">
        <v>476.23913599999997</v>
      </c>
      <c r="E153" s="3">
        <v>1738.0990364963502</v>
      </c>
      <c r="F153" s="2">
        <v>6.6466729999999998</v>
      </c>
      <c r="G153" s="2">
        <v>4.8074669999999999</v>
      </c>
      <c r="H153" s="3">
        <v>588908</v>
      </c>
      <c r="I153" s="1">
        <v>588859</v>
      </c>
      <c r="J153" s="15">
        <v>588958</v>
      </c>
    </row>
    <row r="154" spans="1:10" x14ac:dyDescent="0.15">
      <c r="A154" s="14" t="s">
        <v>3052</v>
      </c>
      <c r="B154" s="1">
        <v>2181675</v>
      </c>
      <c r="C154" s="1">
        <v>2182011</v>
      </c>
      <c r="D154" s="3">
        <v>535.76635699999997</v>
      </c>
      <c r="E154" s="3">
        <v>1589.8111483679525</v>
      </c>
      <c r="F154" s="2">
        <v>6.6302199999999996</v>
      </c>
      <c r="G154" s="2">
        <v>4.7921769999999997</v>
      </c>
      <c r="H154" s="3">
        <v>2181841</v>
      </c>
      <c r="I154" s="1">
        <v>2181792</v>
      </c>
      <c r="J154" s="15">
        <v>2181891</v>
      </c>
    </row>
    <row r="155" spans="1:10" x14ac:dyDescent="0.15">
      <c r="A155" s="14" t="s">
        <v>3011</v>
      </c>
      <c r="B155" s="1">
        <v>1224373</v>
      </c>
      <c r="C155" s="1">
        <v>1224742</v>
      </c>
      <c r="D155" s="3">
        <v>552.89782700000001</v>
      </c>
      <c r="E155" s="3">
        <v>1494.3184513513515</v>
      </c>
      <c r="F155" s="2">
        <v>6.5452579999999996</v>
      </c>
      <c r="G155" s="2">
        <v>4.7124579999999998</v>
      </c>
      <c r="H155" s="3">
        <v>1224495</v>
      </c>
      <c r="I155" s="1">
        <v>1224446</v>
      </c>
      <c r="J155" s="15">
        <v>1224545</v>
      </c>
    </row>
    <row r="156" spans="1:10" x14ac:dyDescent="0.15">
      <c r="A156" s="14" t="s">
        <v>3004</v>
      </c>
      <c r="B156" s="1">
        <v>1183793</v>
      </c>
      <c r="C156" s="1">
        <v>1184073</v>
      </c>
      <c r="D156" s="3">
        <v>553.04388400000005</v>
      </c>
      <c r="E156" s="3">
        <v>1968.1277010676158</v>
      </c>
      <c r="F156" s="2">
        <v>6.5330000000000004</v>
      </c>
      <c r="G156" s="2">
        <v>4.7009660000000002</v>
      </c>
      <c r="H156" s="3">
        <v>1183960</v>
      </c>
      <c r="I156" s="1">
        <v>1183911</v>
      </c>
      <c r="J156" s="15">
        <v>1184010</v>
      </c>
    </row>
    <row r="157" spans="1:10" x14ac:dyDescent="0.15">
      <c r="A157" s="14" t="s">
        <v>3091</v>
      </c>
      <c r="B157" s="1">
        <v>2957286</v>
      </c>
      <c r="C157" s="1">
        <v>2958030</v>
      </c>
      <c r="D157" s="3">
        <v>1045.310913</v>
      </c>
      <c r="E157" s="3">
        <v>1403.1018966442955</v>
      </c>
      <c r="F157" s="2">
        <v>6.5179799999999997</v>
      </c>
      <c r="G157" s="2">
        <v>4.6870320000000003</v>
      </c>
      <c r="H157" s="3">
        <v>2957760</v>
      </c>
      <c r="I157" s="1">
        <v>2957711</v>
      </c>
      <c r="J157" s="15">
        <v>2957810</v>
      </c>
    </row>
    <row r="158" spans="1:10" x14ac:dyDescent="0.15">
      <c r="A158" s="14" t="s">
        <v>3028</v>
      </c>
      <c r="B158" s="1">
        <v>1551732</v>
      </c>
      <c r="C158" s="1">
        <v>1552040</v>
      </c>
      <c r="D158" s="3">
        <v>356.39807100000002</v>
      </c>
      <c r="E158" s="3">
        <v>1153.3918155339807</v>
      </c>
      <c r="F158" s="2">
        <v>6.4476779999999998</v>
      </c>
      <c r="G158" s="2">
        <v>4.6209170000000004</v>
      </c>
      <c r="H158" s="3">
        <v>1551840</v>
      </c>
      <c r="I158" s="1">
        <v>1551791</v>
      </c>
      <c r="J158" s="15">
        <v>1551890</v>
      </c>
    </row>
    <row r="159" spans="1:10" x14ac:dyDescent="0.15">
      <c r="A159" s="14" t="s">
        <v>3071</v>
      </c>
      <c r="B159" s="1">
        <v>2687420</v>
      </c>
      <c r="C159" s="1">
        <v>2687801</v>
      </c>
      <c r="D159" s="3">
        <v>679.54394500000001</v>
      </c>
      <c r="E159" s="3">
        <v>1778.9108507853405</v>
      </c>
      <c r="F159" s="2">
        <v>6.4458970000000004</v>
      </c>
      <c r="G159" s="2">
        <v>4.6192799999999998</v>
      </c>
      <c r="H159" s="3">
        <v>2687620</v>
      </c>
      <c r="I159" s="1">
        <v>2687571</v>
      </c>
      <c r="J159" s="15">
        <v>2687670</v>
      </c>
    </row>
    <row r="160" spans="1:10" x14ac:dyDescent="0.15">
      <c r="A160" s="14" t="s">
        <v>3018</v>
      </c>
      <c r="B160" s="1">
        <v>1352414</v>
      </c>
      <c r="C160" s="1">
        <v>1352818</v>
      </c>
      <c r="D160" s="3">
        <v>687.89703399999996</v>
      </c>
      <c r="E160" s="3">
        <v>1698.5111950617281</v>
      </c>
      <c r="F160" s="2">
        <v>6.4297089999999999</v>
      </c>
      <c r="G160" s="2">
        <v>4.6039859999999999</v>
      </c>
      <c r="H160" s="3">
        <v>1352541</v>
      </c>
      <c r="I160" s="1">
        <v>1352492</v>
      </c>
      <c r="J160" s="15">
        <v>1352591</v>
      </c>
    </row>
    <row r="161" spans="1:10" x14ac:dyDescent="0.15">
      <c r="A161" s="14" t="s">
        <v>2917</v>
      </c>
      <c r="B161" s="1">
        <v>65571</v>
      </c>
      <c r="C161" s="1">
        <v>65889</v>
      </c>
      <c r="D161" s="3">
        <v>518.41442900000004</v>
      </c>
      <c r="E161" s="3">
        <v>1625.1236018808779</v>
      </c>
      <c r="F161" s="2">
        <v>6.3371560000000002</v>
      </c>
      <c r="G161" s="2">
        <v>4.5167140000000003</v>
      </c>
      <c r="H161" s="3">
        <v>65686</v>
      </c>
      <c r="I161" s="1">
        <v>65637</v>
      </c>
      <c r="J161" s="15">
        <v>65736</v>
      </c>
    </row>
    <row r="162" spans="1:10" x14ac:dyDescent="0.15">
      <c r="A162" s="14" t="s">
        <v>3002</v>
      </c>
      <c r="B162" s="1">
        <v>1161846</v>
      </c>
      <c r="C162" s="1">
        <v>1162163</v>
      </c>
      <c r="D162" s="3">
        <v>536.33673099999999</v>
      </c>
      <c r="E162" s="3">
        <v>1686.5934937106917</v>
      </c>
      <c r="F162" s="2">
        <v>6.3284500000000001</v>
      </c>
      <c r="G162" s="2">
        <v>4.5084340000000003</v>
      </c>
      <c r="H162" s="3">
        <v>1161986</v>
      </c>
      <c r="I162" s="1">
        <v>1161937</v>
      </c>
      <c r="J162" s="15">
        <v>1162036</v>
      </c>
    </row>
    <row r="163" spans="1:10" x14ac:dyDescent="0.15">
      <c r="A163" s="14" t="s">
        <v>2993</v>
      </c>
      <c r="B163" s="1">
        <v>1105785</v>
      </c>
      <c r="C163" s="1">
        <v>1106113</v>
      </c>
      <c r="D163" s="3">
        <v>431.35357699999997</v>
      </c>
      <c r="E163" s="3">
        <v>1311.1050972644375</v>
      </c>
      <c r="F163" s="2">
        <v>6.27461</v>
      </c>
      <c r="G163" s="2">
        <v>4.4577900000000001</v>
      </c>
      <c r="H163" s="3">
        <v>1105939</v>
      </c>
      <c r="I163" s="1">
        <v>1105890</v>
      </c>
      <c r="J163" s="15">
        <v>1105989</v>
      </c>
    </row>
    <row r="164" spans="1:10" x14ac:dyDescent="0.15">
      <c r="A164" s="14" t="s">
        <v>3113</v>
      </c>
      <c r="B164" s="1">
        <v>3256253</v>
      </c>
      <c r="C164" s="1">
        <v>3256531</v>
      </c>
      <c r="D164" s="3">
        <v>371.68753099999998</v>
      </c>
      <c r="E164" s="3">
        <v>1332.2133727598566</v>
      </c>
      <c r="F164" s="2">
        <v>6.2387290000000002</v>
      </c>
      <c r="G164" s="2">
        <v>4.4239199999999999</v>
      </c>
      <c r="H164" s="3">
        <v>3256382</v>
      </c>
      <c r="I164" s="1">
        <v>3256333</v>
      </c>
      <c r="J164" s="15">
        <v>3256432</v>
      </c>
    </row>
    <row r="165" spans="1:10" x14ac:dyDescent="0.15">
      <c r="A165" s="14" t="s">
        <v>3125</v>
      </c>
      <c r="B165" s="1">
        <v>3432445</v>
      </c>
      <c r="C165" s="1">
        <v>3433262</v>
      </c>
      <c r="D165" s="3">
        <v>654.91980000000001</v>
      </c>
      <c r="E165" s="3">
        <v>800.63545232273839</v>
      </c>
      <c r="F165" s="2">
        <v>6.2268720000000002</v>
      </c>
      <c r="G165" s="2">
        <v>4.4129040000000002</v>
      </c>
      <c r="H165" s="3">
        <v>3432576</v>
      </c>
      <c r="I165" s="1">
        <v>3432527</v>
      </c>
      <c r="J165" s="15">
        <v>3432626</v>
      </c>
    </row>
    <row r="166" spans="1:10" x14ac:dyDescent="0.15">
      <c r="A166" s="14" t="s">
        <v>3134</v>
      </c>
      <c r="B166" s="1">
        <v>3527618</v>
      </c>
      <c r="C166" s="1">
        <v>3527917</v>
      </c>
      <c r="D166" s="3">
        <v>417.49017300000003</v>
      </c>
      <c r="E166" s="3">
        <v>1391.6339100000002</v>
      </c>
      <c r="F166" s="2">
        <v>6.1994360000000004</v>
      </c>
      <c r="G166" s="2">
        <v>4.3871310000000001</v>
      </c>
      <c r="H166" s="3">
        <v>3527745</v>
      </c>
      <c r="I166" s="1">
        <v>3527696</v>
      </c>
      <c r="J166" s="15">
        <v>3527795</v>
      </c>
    </row>
    <row r="167" spans="1:10" x14ac:dyDescent="0.15">
      <c r="A167" s="14" t="s">
        <v>2992</v>
      </c>
      <c r="B167" s="1">
        <v>1066656</v>
      </c>
      <c r="C167" s="1">
        <v>1067023</v>
      </c>
      <c r="D167" s="3">
        <v>544.78387499999997</v>
      </c>
      <c r="E167" s="3">
        <v>1480.3909646739128</v>
      </c>
      <c r="F167" s="2">
        <v>6.1132569999999999</v>
      </c>
      <c r="G167" s="2">
        <v>4.307086</v>
      </c>
      <c r="H167" s="3">
        <v>1066827</v>
      </c>
      <c r="I167" s="1">
        <v>1066778</v>
      </c>
      <c r="J167" s="15">
        <v>1066877</v>
      </c>
    </row>
    <row r="168" spans="1:10" x14ac:dyDescent="0.15">
      <c r="A168" s="14" t="s">
        <v>2921</v>
      </c>
      <c r="B168" s="1">
        <v>146474</v>
      </c>
      <c r="C168" s="1">
        <v>146815</v>
      </c>
      <c r="D168" s="3">
        <v>363.48004200000003</v>
      </c>
      <c r="E168" s="3">
        <v>1062.8071403508773</v>
      </c>
      <c r="F168" s="2">
        <v>6.1041780000000001</v>
      </c>
      <c r="G168" s="2">
        <v>4.2987900000000003</v>
      </c>
      <c r="H168" s="3">
        <v>146693</v>
      </c>
      <c r="I168" s="1">
        <v>146644</v>
      </c>
      <c r="J168" s="15">
        <v>146743</v>
      </c>
    </row>
    <row r="169" spans="1:10" x14ac:dyDescent="0.15">
      <c r="A169" s="14" t="s">
        <v>3033</v>
      </c>
      <c r="B169" s="1">
        <v>1646789</v>
      </c>
      <c r="C169" s="1">
        <v>1647086</v>
      </c>
      <c r="D169" s="3">
        <v>368.203644</v>
      </c>
      <c r="E169" s="3">
        <v>1235.5826979865772</v>
      </c>
      <c r="F169" s="2">
        <v>5.8548390000000001</v>
      </c>
      <c r="G169" s="2">
        <v>4.0654709999999996</v>
      </c>
      <c r="H169" s="3">
        <v>1646904</v>
      </c>
      <c r="I169" s="1">
        <v>1646855</v>
      </c>
      <c r="J169" s="15">
        <v>1646954</v>
      </c>
    </row>
    <row r="170" spans="1:10" x14ac:dyDescent="0.15">
      <c r="A170" s="14" t="s">
        <v>2936</v>
      </c>
      <c r="B170" s="1">
        <v>371125</v>
      </c>
      <c r="C170" s="1">
        <v>371437</v>
      </c>
      <c r="D170" s="3">
        <v>384.09719799999999</v>
      </c>
      <c r="E170" s="3">
        <v>1227.1475974440896</v>
      </c>
      <c r="F170" s="2">
        <v>5.852214</v>
      </c>
      <c r="G170" s="2">
        <v>4.0630170000000003</v>
      </c>
      <c r="H170" s="3">
        <v>371253</v>
      </c>
      <c r="I170" s="1">
        <v>371204</v>
      </c>
      <c r="J170" s="15">
        <v>371303</v>
      </c>
    </row>
    <row r="171" spans="1:10" x14ac:dyDescent="0.15">
      <c r="A171" s="14" t="s">
        <v>3116</v>
      </c>
      <c r="B171" s="1">
        <v>3291881</v>
      </c>
      <c r="C171" s="1">
        <v>3292290</v>
      </c>
      <c r="D171" s="3">
        <v>439.75988799999999</v>
      </c>
      <c r="E171" s="3">
        <v>1072.5850926829269</v>
      </c>
      <c r="F171" s="2">
        <v>5.8314170000000001</v>
      </c>
      <c r="G171" s="2">
        <v>4.0436459999999999</v>
      </c>
      <c r="H171" s="3">
        <v>3292127</v>
      </c>
      <c r="I171" s="1">
        <v>3292078</v>
      </c>
      <c r="J171" s="15">
        <v>3292177</v>
      </c>
    </row>
    <row r="172" spans="1:10" x14ac:dyDescent="0.15">
      <c r="A172" s="14" t="s">
        <v>2985</v>
      </c>
      <c r="B172" s="1">
        <v>966531</v>
      </c>
      <c r="C172" s="1">
        <v>966758</v>
      </c>
      <c r="D172" s="3">
        <v>184.98739599999999</v>
      </c>
      <c r="E172" s="3">
        <v>811.34822807017542</v>
      </c>
      <c r="F172" s="2">
        <v>5.7934020000000004</v>
      </c>
      <c r="G172" s="2">
        <v>4.0083890000000002</v>
      </c>
      <c r="H172" s="3">
        <v>966658</v>
      </c>
      <c r="I172" s="1">
        <v>966609</v>
      </c>
      <c r="J172" s="15">
        <v>966708</v>
      </c>
    </row>
    <row r="173" spans="1:10" x14ac:dyDescent="0.15">
      <c r="A173" s="14" t="s">
        <v>2975</v>
      </c>
      <c r="B173" s="1">
        <v>830174</v>
      </c>
      <c r="C173" s="1">
        <v>830407</v>
      </c>
      <c r="D173" s="3">
        <v>255.79657</v>
      </c>
      <c r="E173" s="3">
        <v>1093.1477350427349</v>
      </c>
      <c r="F173" s="2">
        <v>5.7922640000000003</v>
      </c>
      <c r="G173" s="2">
        <v>4.0072840000000003</v>
      </c>
      <c r="H173" s="3">
        <v>830324</v>
      </c>
      <c r="I173" s="1">
        <v>830275</v>
      </c>
      <c r="J173" s="15">
        <v>830374</v>
      </c>
    </row>
    <row r="174" spans="1:10" x14ac:dyDescent="0.15">
      <c r="A174" s="14" t="s">
        <v>3016</v>
      </c>
      <c r="B174" s="1">
        <v>1259449</v>
      </c>
      <c r="C174" s="1">
        <v>1259790</v>
      </c>
      <c r="D174" s="3">
        <v>430.69876099999999</v>
      </c>
      <c r="E174" s="3">
        <v>1259.3531023391813</v>
      </c>
      <c r="F174" s="2">
        <v>5.7421220000000002</v>
      </c>
      <c r="G174" s="2">
        <v>3.9604949999999999</v>
      </c>
      <c r="H174" s="3">
        <v>1259689</v>
      </c>
      <c r="I174" s="1">
        <v>1259640</v>
      </c>
      <c r="J174" s="15">
        <v>1259739</v>
      </c>
    </row>
    <row r="175" spans="1:10" x14ac:dyDescent="0.15">
      <c r="A175" s="14" t="s">
        <v>3104</v>
      </c>
      <c r="B175" s="1">
        <v>3088733</v>
      </c>
      <c r="C175" s="1">
        <v>3089160</v>
      </c>
      <c r="D175" s="3">
        <v>427.09808299999997</v>
      </c>
      <c r="E175" s="3">
        <v>997.89271728971949</v>
      </c>
      <c r="F175" s="2">
        <v>5.7232209999999997</v>
      </c>
      <c r="G175" s="2">
        <v>3.9428920000000001</v>
      </c>
      <c r="H175" s="3">
        <v>3089004</v>
      </c>
      <c r="I175" s="1">
        <v>3088955</v>
      </c>
      <c r="J175" s="15">
        <v>3089054</v>
      </c>
    </row>
    <row r="176" spans="1:10" x14ac:dyDescent="0.15">
      <c r="A176" s="14" t="s">
        <v>3058</v>
      </c>
      <c r="B176" s="1">
        <v>2271167</v>
      </c>
      <c r="C176" s="1">
        <v>2271539</v>
      </c>
      <c r="D176" s="3">
        <v>535.69714399999998</v>
      </c>
      <c r="E176" s="3">
        <v>1436.1853726541553</v>
      </c>
      <c r="F176" s="2">
        <v>5.6883520000000001</v>
      </c>
      <c r="G176" s="2">
        <v>3.9103599999999998</v>
      </c>
      <c r="H176" s="3">
        <v>2271367</v>
      </c>
      <c r="I176" s="1">
        <v>2271318</v>
      </c>
      <c r="J176" s="15">
        <v>2271417</v>
      </c>
    </row>
    <row r="177" spans="1:10" x14ac:dyDescent="0.15">
      <c r="A177" s="14" t="s">
        <v>2919</v>
      </c>
      <c r="B177" s="1">
        <v>119717</v>
      </c>
      <c r="C177" s="1">
        <v>119937</v>
      </c>
      <c r="D177" s="3">
        <v>317.026093</v>
      </c>
      <c r="E177" s="3">
        <v>1434.5072081447966</v>
      </c>
      <c r="F177" s="2">
        <v>5.5798120000000004</v>
      </c>
      <c r="G177" s="2">
        <v>3.8096610000000002</v>
      </c>
      <c r="H177" s="3">
        <v>119790</v>
      </c>
      <c r="I177" s="1">
        <v>119741</v>
      </c>
      <c r="J177" s="15">
        <v>119840</v>
      </c>
    </row>
    <row r="178" spans="1:10" x14ac:dyDescent="0.15">
      <c r="A178" s="14" t="s">
        <v>2968</v>
      </c>
      <c r="B178" s="1">
        <v>742703</v>
      </c>
      <c r="C178" s="1">
        <v>742990</v>
      </c>
      <c r="D178" s="3">
        <v>294.09030200000001</v>
      </c>
      <c r="E178" s="3">
        <v>1021.1468819444444</v>
      </c>
      <c r="F178" s="2">
        <v>5.5516719999999999</v>
      </c>
      <c r="G178" s="2">
        <v>3.783617</v>
      </c>
      <c r="H178" s="3">
        <v>742808</v>
      </c>
      <c r="I178" s="1">
        <v>742759</v>
      </c>
      <c r="J178" s="15">
        <v>742858</v>
      </c>
    </row>
    <row r="179" spans="1:10" x14ac:dyDescent="0.15">
      <c r="A179" s="14" t="s">
        <v>3096</v>
      </c>
      <c r="B179" s="1">
        <v>2998224</v>
      </c>
      <c r="C179" s="1">
        <v>2998568</v>
      </c>
      <c r="D179" s="3">
        <v>295.864868</v>
      </c>
      <c r="E179" s="3">
        <v>857.57932753623186</v>
      </c>
      <c r="F179" s="2">
        <v>5.5257529999999999</v>
      </c>
      <c r="G179" s="2">
        <v>3.7595830000000001</v>
      </c>
      <c r="H179" s="3">
        <v>2998391</v>
      </c>
      <c r="I179" s="1">
        <v>2998342</v>
      </c>
      <c r="J179" s="15">
        <v>2998441</v>
      </c>
    </row>
    <row r="180" spans="1:10" x14ac:dyDescent="0.15">
      <c r="A180" s="14" t="s">
        <v>3074</v>
      </c>
      <c r="B180" s="1">
        <v>2710172</v>
      </c>
      <c r="C180" s="1">
        <v>2710419</v>
      </c>
      <c r="D180" s="3">
        <v>126.295113</v>
      </c>
      <c r="E180" s="3">
        <v>509.25448790322582</v>
      </c>
      <c r="F180" s="2">
        <v>5.4253499999999999</v>
      </c>
      <c r="G180" s="2">
        <v>3.6665160000000001</v>
      </c>
      <c r="H180" s="3">
        <v>2710298</v>
      </c>
      <c r="I180" s="1">
        <v>2710249</v>
      </c>
      <c r="J180" s="15">
        <v>2710348</v>
      </c>
    </row>
    <row r="181" spans="1:10" x14ac:dyDescent="0.15">
      <c r="A181" s="14" t="s">
        <v>3075</v>
      </c>
      <c r="B181" s="1">
        <v>2739122</v>
      </c>
      <c r="C181" s="1">
        <v>2739496</v>
      </c>
      <c r="D181" s="3">
        <v>250.67944299999999</v>
      </c>
      <c r="E181" s="3">
        <v>668.47851466666668</v>
      </c>
      <c r="F181" s="2">
        <v>5.382701</v>
      </c>
      <c r="G181" s="2">
        <v>3.6271040000000001</v>
      </c>
      <c r="H181" s="3">
        <v>2739282</v>
      </c>
      <c r="I181" s="1">
        <v>2739233</v>
      </c>
      <c r="J181" s="15">
        <v>2739332</v>
      </c>
    </row>
    <row r="182" spans="1:10" x14ac:dyDescent="0.15">
      <c r="A182" s="14" t="s">
        <v>2961</v>
      </c>
      <c r="B182" s="1">
        <v>683199</v>
      </c>
      <c r="C182" s="1">
        <v>683507</v>
      </c>
      <c r="D182" s="3">
        <v>233.13445999999999</v>
      </c>
      <c r="E182" s="3">
        <v>754.48045307443363</v>
      </c>
      <c r="F182" s="2">
        <v>5.349869</v>
      </c>
      <c r="G182" s="2">
        <v>3.5968040000000001</v>
      </c>
      <c r="H182" s="3">
        <v>683361</v>
      </c>
      <c r="I182" s="1">
        <v>683312</v>
      </c>
      <c r="J182" s="15">
        <v>683411</v>
      </c>
    </row>
    <row r="183" spans="1:10" x14ac:dyDescent="0.15">
      <c r="A183" s="14" t="s">
        <v>2987</v>
      </c>
      <c r="B183" s="1">
        <v>1006933</v>
      </c>
      <c r="C183" s="1">
        <v>1007148</v>
      </c>
      <c r="D183" s="3">
        <v>237.00775100000001</v>
      </c>
      <c r="E183" s="3">
        <v>1097.2581064814815</v>
      </c>
      <c r="F183" s="2">
        <v>5.2445199999999996</v>
      </c>
      <c r="G183" s="2">
        <v>3.4991310000000002</v>
      </c>
      <c r="H183" s="3">
        <v>1007021</v>
      </c>
      <c r="I183" s="1">
        <v>1006972</v>
      </c>
      <c r="J183" s="15">
        <v>1007071</v>
      </c>
    </row>
    <row r="184" spans="1:10" x14ac:dyDescent="0.15">
      <c r="A184" s="14" t="s">
        <v>2979</v>
      </c>
      <c r="B184" s="1">
        <v>895798</v>
      </c>
      <c r="C184" s="1">
        <v>896044</v>
      </c>
      <c r="D184" s="3">
        <v>283.497681</v>
      </c>
      <c r="E184" s="3">
        <v>1147.7638906882589</v>
      </c>
      <c r="F184" s="2">
        <v>5.2296379999999996</v>
      </c>
      <c r="G184" s="2">
        <v>3.485306</v>
      </c>
      <c r="H184" s="3">
        <v>895886</v>
      </c>
      <c r="I184" s="1">
        <v>895837</v>
      </c>
      <c r="J184" s="15">
        <v>895936</v>
      </c>
    </row>
    <row r="185" spans="1:10" x14ac:dyDescent="0.15">
      <c r="A185" s="14" t="s">
        <v>2947</v>
      </c>
      <c r="B185" s="1">
        <v>543802</v>
      </c>
      <c r="C185" s="1">
        <v>544047</v>
      </c>
      <c r="D185" s="3">
        <v>222.40351899999999</v>
      </c>
      <c r="E185" s="3">
        <v>904.07934552845529</v>
      </c>
      <c r="F185" s="2">
        <v>5.1352859999999998</v>
      </c>
      <c r="G185" s="2">
        <v>3.3981210000000002</v>
      </c>
      <c r="H185" s="3">
        <v>543922</v>
      </c>
      <c r="I185" s="1">
        <v>543873</v>
      </c>
      <c r="J185" s="15">
        <v>543972</v>
      </c>
    </row>
    <row r="186" spans="1:10" x14ac:dyDescent="0.15">
      <c r="A186" s="14" t="s">
        <v>3068</v>
      </c>
      <c r="B186" s="1">
        <v>2571268</v>
      </c>
      <c r="C186" s="1">
        <v>2571519</v>
      </c>
      <c r="D186" s="3">
        <v>251.50498999999999</v>
      </c>
      <c r="E186" s="3">
        <v>998.03567460317458</v>
      </c>
      <c r="F186" s="2">
        <v>5.1072439999999997</v>
      </c>
      <c r="G186" s="2">
        <v>3.3722259999999999</v>
      </c>
      <c r="H186" s="3">
        <v>2571448</v>
      </c>
      <c r="I186" s="1">
        <v>2571399</v>
      </c>
      <c r="J186" s="15">
        <v>2571498</v>
      </c>
    </row>
    <row r="187" spans="1:10" x14ac:dyDescent="0.15">
      <c r="A187" s="14" t="s">
        <v>3039</v>
      </c>
      <c r="B187" s="1">
        <v>1856133</v>
      </c>
      <c r="C187" s="1">
        <v>1856501</v>
      </c>
      <c r="D187" s="3">
        <v>193.07270800000001</v>
      </c>
      <c r="E187" s="3">
        <v>523.23227100271004</v>
      </c>
      <c r="F187" s="2">
        <v>5.0383990000000001</v>
      </c>
      <c r="G187" s="2">
        <v>3.3081399999999999</v>
      </c>
      <c r="H187" s="3">
        <v>1856222</v>
      </c>
      <c r="I187" s="1">
        <v>1856173</v>
      </c>
      <c r="J187" s="15">
        <v>1856272</v>
      </c>
    </row>
    <row r="188" spans="1:10" x14ac:dyDescent="0.15">
      <c r="A188" s="14" t="s">
        <v>2969</v>
      </c>
      <c r="B188" s="1">
        <v>745004</v>
      </c>
      <c r="C188" s="1">
        <v>745747</v>
      </c>
      <c r="D188" s="3">
        <v>312.83346599999999</v>
      </c>
      <c r="E188" s="3">
        <v>420.47508870967744</v>
      </c>
      <c r="F188" s="2">
        <v>5.0088309999999998</v>
      </c>
      <c r="G188" s="2">
        <v>3.2802479999999998</v>
      </c>
      <c r="H188" s="3">
        <v>745127</v>
      </c>
      <c r="I188" s="1">
        <v>745078</v>
      </c>
      <c r="J188" s="15">
        <v>745177</v>
      </c>
    </row>
    <row r="189" spans="1:10" x14ac:dyDescent="0.15">
      <c r="A189" s="14" t="s">
        <v>2986</v>
      </c>
      <c r="B189" s="1">
        <v>984917</v>
      </c>
      <c r="C189" s="1">
        <v>985116</v>
      </c>
      <c r="D189" s="3">
        <v>132.692307</v>
      </c>
      <c r="E189" s="3">
        <v>663.46153500000003</v>
      </c>
      <c r="F189" s="2">
        <v>5.0054350000000003</v>
      </c>
      <c r="G189" s="2">
        <v>3.2771119999999998</v>
      </c>
      <c r="H189" s="3">
        <v>985079</v>
      </c>
      <c r="I189" s="1">
        <v>985030</v>
      </c>
      <c r="J189" s="15">
        <v>985129</v>
      </c>
    </row>
    <row r="190" spans="1:10" x14ac:dyDescent="0.15">
      <c r="A190" s="14" t="s">
        <v>3054</v>
      </c>
      <c r="B190" s="1">
        <v>2230703</v>
      </c>
      <c r="C190" s="1">
        <v>2230940</v>
      </c>
      <c r="D190" s="3">
        <v>35.514651999999998</v>
      </c>
      <c r="E190" s="3">
        <v>149.2212268907563</v>
      </c>
      <c r="F190" s="2">
        <v>5.0048029999999999</v>
      </c>
      <c r="G190" s="2">
        <v>3.2765309999999999</v>
      </c>
      <c r="H190" s="3">
        <v>2230850</v>
      </c>
      <c r="I190" s="1">
        <v>2230801</v>
      </c>
      <c r="J190" s="15">
        <v>2230900</v>
      </c>
    </row>
    <row r="191" spans="1:10" x14ac:dyDescent="0.15">
      <c r="A191" s="14" t="s">
        <v>2915</v>
      </c>
      <c r="B191" s="1">
        <v>38298</v>
      </c>
      <c r="C191" s="1">
        <v>38511</v>
      </c>
      <c r="D191" s="3">
        <v>148.90763899999999</v>
      </c>
      <c r="E191" s="3">
        <v>695.83008878504666</v>
      </c>
      <c r="F191" s="2">
        <v>4.9676739999999997</v>
      </c>
      <c r="G191" s="2">
        <v>3.241987</v>
      </c>
      <c r="H191" s="3">
        <v>38429</v>
      </c>
      <c r="I191" s="1">
        <v>38380</v>
      </c>
      <c r="J191" s="15">
        <v>38479</v>
      </c>
    </row>
    <row r="192" spans="1:10" x14ac:dyDescent="0.15">
      <c r="A192" s="14" t="s">
        <v>2983</v>
      </c>
      <c r="B192" s="1">
        <v>954101</v>
      </c>
      <c r="C192" s="1">
        <v>954262</v>
      </c>
      <c r="D192" s="3">
        <v>125.629616</v>
      </c>
      <c r="E192" s="3">
        <v>775.49145679012338</v>
      </c>
      <c r="F192" s="2">
        <v>4.9516299999999998</v>
      </c>
      <c r="G192" s="2">
        <v>3.2270370000000002</v>
      </c>
      <c r="H192" s="3">
        <v>954157</v>
      </c>
      <c r="I192" s="1">
        <v>954108</v>
      </c>
      <c r="J192" s="15">
        <v>954207</v>
      </c>
    </row>
    <row r="193" spans="1:10" x14ac:dyDescent="0.15">
      <c r="A193" s="14" t="s">
        <v>3034</v>
      </c>
      <c r="B193" s="1">
        <v>1674695</v>
      </c>
      <c r="C193" s="1">
        <v>1675042</v>
      </c>
      <c r="D193" s="3">
        <v>270.98129299999999</v>
      </c>
      <c r="E193" s="3">
        <v>778.68187643678152</v>
      </c>
      <c r="F193" s="2">
        <v>4.9417689999999999</v>
      </c>
      <c r="G193" s="2">
        <v>3.2177340000000001</v>
      </c>
      <c r="H193" s="3">
        <v>1674858</v>
      </c>
      <c r="I193" s="1">
        <v>1674809</v>
      </c>
      <c r="J193" s="15">
        <v>1674908</v>
      </c>
    </row>
    <row r="194" spans="1:10" x14ac:dyDescent="0.15">
      <c r="A194" s="14" t="s">
        <v>3144</v>
      </c>
      <c r="B194" s="1">
        <v>3753906</v>
      </c>
      <c r="C194" s="1">
        <v>3754113</v>
      </c>
      <c r="D194" s="3">
        <v>150.890839</v>
      </c>
      <c r="E194" s="3">
        <v>725.4367259615384</v>
      </c>
      <c r="F194" s="2">
        <v>4.8509729999999998</v>
      </c>
      <c r="G194" s="2">
        <v>3.1337299999999999</v>
      </c>
      <c r="H194" s="3">
        <v>3754015</v>
      </c>
      <c r="I194" s="1">
        <v>3753966</v>
      </c>
      <c r="J194" s="15">
        <v>3754065</v>
      </c>
    </row>
    <row r="195" spans="1:10" x14ac:dyDescent="0.15">
      <c r="A195" s="14" t="s">
        <v>3158</v>
      </c>
      <c r="B195" s="1">
        <v>3999408</v>
      </c>
      <c r="C195" s="1">
        <v>3999575</v>
      </c>
      <c r="D195" s="3">
        <v>179.81819200000001</v>
      </c>
      <c r="E195" s="3">
        <v>1070.346380952381</v>
      </c>
      <c r="F195" s="2">
        <v>4.80518</v>
      </c>
      <c r="G195" s="2">
        <v>3.0913569999999999</v>
      </c>
      <c r="H195" s="3">
        <v>3999441</v>
      </c>
      <c r="I195" s="1">
        <v>3999392</v>
      </c>
      <c r="J195" s="15">
        <v>3999491</v>
      </c>
    </row>
    <row r="196" spans="1:10" x14ac:dyDescent="0.15">
      <c r="A196" s="14" t="s">
        <v>3010</v>
      </c>
      <c r="B196" s="1">
        <v>1223482</v>
      </c>
      <c r="C196" s="1">
        <v>1223693</v>
      </c>
      <c r="D196" s="3">
        <v>160.857529</v>
      </c>
      <c r="E196" s="3">
        <v>758.761929245283</v>
      </c>
      <c r="F196" s="2">
        <v>4.7998810000000001</v>
      </c>
      <c r="G196" s="2">
        <v>3.0864199999999999</v>
      </c>
      <c r="H196" s="3">
        <v>1223583</v>
      </c>
      <c r="I196" s="1">
        <v>1223534</v>
      </c>
      <c r="J196" s="15">
        <v>1223633</v>
      </c>
    </row>
    <row r="197" spans="1:10" x14ac:dyDescent="0.15">
      <c r="A197" s="14" t="s">
        <v>3153</v>
      </c>
      <c r="B197" s="1">
        <v>3945584</v>
      </c>
      <c r="C197" s="1">
        <v>3945883</v>
      </c>
      <c r="D197" s="3">
        <v>102.979691</v>
      </c>
      <c r="E197" s="3">
        <v>343.26563666666664</v>
      </c>
      <c r="F197" s="2">
        <v>4.7692110000000003</v>
      </c>
      <c r="G197" s="2">
        <v>3.0580370000000001</v>
      </c>
      <c r="H197" s="3">
        <v>3945647</v>
      </c>
      <c r="I197" s="1">
        <v>3945598</v>
      </c>
      <c r="J197" s="15">
        <v>3945697</v>
      </c>
    </row>
    <row r="198" spans="1:10" x14ac:dyDescent="0.15">
      <c r="A198" s="14" t="s">
        <v>3012</v>
      </c>
      <c r="B198" s="1">
        <v>1228971</v>
      </c>
      <c r="C198" s="1">
        <v>1229168</v>
      </c>
      <c r="D198" s="3">
        <v>109.810005</v>
      </c>
      <c r="E198" s="3">
        <v>554.59598484848482</v>
      </c>
      <c r="F198" s="2">
        <v>4.764697</v>
      </c>
      <c r="G198" s="2">
        <v>3.053871</v>
      </c>
      <c r="H198" s="3">
        <v>1229064</v>
      </c>
      <c r="I198" s="1">
        <v>1229015</v>
      </c>
      <c r="J198" s="15">
        <v>1229114</v>
      </c>
    </row>
    <row r="199" spans="1:10" x14ac:dyDescent="0.15">
      <c r="A199" s="14" t="s">
        <v>3014</v>
      </c>
      <c r="B199" s="1">
        <v>1242571</v>
      </c>
      <c r="C199" s="1">
        <v>1242889</v>
      </c>
      <c r="D199" s="3">
        <v>123.69458</v>
      </c>
      <c r="E199" s="3">
        <v>387.75730407523514</v>
      </c>
      <c r="F199" s="2">
        <v>4.7626099999999996</v>
      </c>
      <c r="G199" s="2">
        <v>3.0519379999999998</v>
      </c>
      <c r="H199" s="3">
        <v>1242812</v>
      </c>
      <c r="I199" s="1">
        <v>1242763</v>
      </c>
      <c r="J199" s="15">
        <v>1242862</v>
      </c>
    </row>
    <row r="200" spans="1:10" x14ac:dyDescent="0.15">
      <c r="A200" s="14" t="s">
        <v>3063</v>
      </c>
      <c r="B200" s="1">
        <v>2473342</v>
      </c>
      <c r="C200" s="1">
        <v>2473874</v>
      </c>
      <c r="D200" s="3">
        <v>114.44283299999999</v>
      </c>
      <c r="E200" s="3">
        <v>214.71450844277672</v>
      </c>
      <c r="F200" s="2">
        <v>4.7447299999999997</v>
      </c>
      <c r="G200" s="2">
        <v>3.0355189999999999</v>
      </c>
      <c r="H200" s="3">
        <v>2473513</v>
      </c>
      <c r="I200" s="1">
        <v>2473464</v>
      </c>
      <c r="J200" s="15">
        <v>2473563</v>
      </c>
    </row>
    <row r="201" spans="1:10" x14ac:dyDescent="0.15">
      <c r="A201" s="14" t="s">
        <v>2970</v>
      </c>
      <c r="B201" s="1">
        <v>772819</v>
      </c>
      <c r="C201" s="1">
        <v>773014</v>
      </c>
      <c r="D201" s="3">
        <v>146.40919500000001</v>
      </c>
      <c r="E201" s="3">
        <v>746.98568877551031</v>
      </c>
      <c r="F201" s="2">
        <v>4.7434479999999999</v>
      </c>
      <c r="G201" s="2">
        <v>3.0344069999999999</v>
      </c>
      <c r="H201" s="3">
        <v>772873</v>
      </c>
      <c r="I201" s="1">
        <v>772824</v>
      </c>
      <c r="J201" s="15">
        <v>772923</v>
      </c>
    </row>
    <row r="202" spans="1:10" x14ac:dyDescent="0.15">
      <c r="A202" s="14" t="s">
        <v>2958</v>
      </c>
      <c r="B202" s="1">
        <v>655993</v>
      </c>
      <c r="C202" s="1">
        <v>656249</v>
      </c>
      <c r="D202" s="3">
        <v>208.84465</v>
      </c>
      <c r="E202" s="3">
        <v>812.62509727626468</v>
      </c>
      <c r="F202" s="2">
        <v>4.7304349999999999</v>
      </c>
      <c r="G202" s="2">
        <v>3.022338</v>
      </c>
      <c r="H202" s="3">
        <v>656051</v>
      </c>
      <c r="I202" s="1">
        <v>656002</v>
      </c>
      <c r="J202" s="15">
        <v>656101</v>
      </c>
    </row>
    <row r="203" spans="1:10" x14ac:dyDescent="0.15">
      <c r="A203" s="16" t="s">
        <v>2937</v>
      </c>
      <c r="B203" s="17">
        <v>373117</v>
      </c>
      <c r="C203" s="17">
        <v>373285</v>
      </c>
      <c r="D203" s="18">
        <v>101.943253</v>
      </c>
      <c r="E203" s="18">
        <v>603.21451479289942</v>
      </c>
      <c r="F203" s="19">
        <v>4.7234939999999996</v>
      </c>
      <c r="G203" s="19">
        <v>3.0159389999999999</v>
      </c>
      <c r="H203" s="18">
        <v>373198</v>
      </c>
      <c r="I203" s="17">
        <v>373149</v>
      </c>
      <c r="J203" s="20">
        <v>373248</v>
      </c>
    </row>
    <row r="204" spans="1:10" x14ac:dyDescent="0.15">
      <c r="A204" s="9" t="s">
        <v>3148</v>
      </c>
      <c r="B204" s="10">
        <v>3794495</v>
      </c>
      <c r="C204" s="10">
        <v>3794549</v>
      </c>
      <c r="D204" s="11">
        <v>42.987887999999998</v>
      </c>
      <c r="E204" s="11">
        <v>781.5979636363636</v>
      </c>
      <c r="F204" s="12">
        <v>4.648237</v>
      </c>
      <c r="G204" s="12">
        <v>2.945916</v>
      </c>
      <c r="H204" s="11">
        <v>3794511</v>
      </c>
      <c r="I204" s="10">
        <v>3794462</v>
      </c>
      <c r="J204" s="13">
        <v>3794561</v>
      </c>
    </row>
    <row r="205" spans="1:10" x14ac:dyDescent="0.15">
      <c r="A205" s="14" t="s">
        <v>2950</v>
      </c>
      <c r="B205" s="1">
        <v>594477</v>
      </c>
      <c r="C205" s="1">
        <v>594715</v>
      </c>
      <c r="D205" s="3">
        <v>156.34889200000001</v>
      </c>
      <c r="E205" s="3">
        <v>654.17946443514654</v>
      </c>
      <c r="F205" s="2">
        <v>4.6440979999999996</v>
      </c>
      <c r="G205" s="2">
        <v>2.9421170000000001</v>
      </c>
      <c r="H205" s="3">
        <v>594549</v>
      </c>
      <c r="I205" s="1">
        <v>594500</v>
      </c>
      <c r="J205" s="15">
        <v>594599</v>
      </c>
    </row>
    <row r="206" spans="1:10" x14ac:dyDescent="0.15">
      <c r="A206" s="14" t="s">
        <v>3118</v>
      </c>
      <c r="B206" s="1">
        <v>3333752</v>
      </c>
      <c r="C206" s="1">
        <v>3333878</v>
      </c>
      <c r="D206" s="3">
        <v>90.173912000000001</v>
      </c>
      <c r="E206" s="3">
        <v>710.0308031496063</v>
      </c>
      <c r="F206" s="2">
        <v>4.6159850000000002</v>
      </c>
      <c r="G206" s="2">
        <v>2.9160170000000001</v>
      </c>
      <c r="H206" s="3">
        <v>3333801</v>
      </c>
      <c r="I206" s="1">
        <v>3333752</v>
      </c>
      <c r="J206" s="15">
        <v>3333851</v>
      </c>
    </row>
    <row r="207" spans="1:10" x14ac:dyDescent="0.15">
      <c r="A207" s="14" t="s">
        <v>3020</v>
      </c>
      <c r="B207" s="1">
        <v>1381654</v>
      </c>
      <c r="C207" s="1">
        <v>1381943</v>
      </c>
      <c r="D207" s="3">
        <v>97.554023999999998</v>
      </c>
      <c r="E207" s="3">
        <v>336.39318620689659</v>
      </c>
      <c r="F207" s="2">
        <v>4.5852940000000002</v>
      </c>
      <c r="G207" s="2">
        <v>2.887597</v>
      </c>
      <c r="H207" s="3">
        <v>1381895</v>
      </c>
      <c r="I207" s="1">
        <v>1381846</v>
      </c>
      <c r="J207" s="15">
        <v>1381945</v>
      </c>
    </row>
    <row r="208" spans="1:10" x14ac:dyDescent="0.15">
      <c r="A208" s="14" t="s">
        <v>3098</v>
      </c>
      <c r="B208" s="1">
        <v>3048270</v>
      </c>
      <c r="C208" s="1">
        <v>3048422</v>
      </c>
      <c r="D208" s="3">
        <v>93.769974000000005</v>
      </c>
      <c r="E208" s="3">
        <v>612.87564705882357</v>
      </c>
      <c r="F208" s="2">
        <v>4.5760769999999997</v>
      </c>
      <c r="G208" s="2">
        <v>2.879067</v>
      </c>
      <c r="H208" s="3">
        <v>3048352</v>
      </c>
      <c r="I208" s="1">
        <v>3048303</v>
      </c>
      <c r="J208" s="15">
        <v>3048402</v>
      </c>
    </row>
    <row r="209" spans="1:10" x14ac:dyDescent="0.15">
      <c r="A209" s="14" t="s">
        <v>3152</v>
      </c>
      <c r="B209" s="1">
        <v>3942873</v>
      </c>
      <c r="C209" s="1">
        <v>3943099</v>
      </c>
      <c r="D209" s="3">
        <v>136.75801100000001</v>
      </c>
      <c r="E209" s="3">
        <v>602.45819823788554</v>
      </c>
      <c r="F209" s="2">
        <v>4.5068700000000002</v>
      </c>
      <c r="G209" s="2">
        <v>2.8149989999999998</v>
      </c>
      <c r="H209" s="3">
        <v>3943054</v>
      </c>
      <c r="I209" s="1">
        <v>3943005</v>
      </c>
      <c r="J209" s="15">
        <v>3943104</v>
      </c>
    </row>
    <row r="210" spans="1:10" x14ac:dyDescent="0.15">
      <c r="A210" s="14" t="s">
        <v>3024</v>
      </c>
      <c r="B210" s="1">
        <v>1495876</v>
      </c>
      <c r="C210" s="1">
        <v>1496016</v>
      </c>
      <c r="D210" s="3">
        <v>55.434367999999999</v>
      </c>
      <c r="E210" s="3">
        <v>393.15154609929078</v>
      </c>
      <c r="F210" s="2">
        <v>4.477703</v>
      </c>
      <c r="G210" s="2">
        <v>2.7881179999999999</v>
      </c>
      <c r="H210" s="3">
        <v>1495904</v>
      </c>
      <c r="I210" s="1">
        <v>1495855</v>
      </c>
      <c r="J210" s="15">
        <v>1495954</v>
      </c>
    </row>
    <row r="211" spans="1:10" x14ac:dyDescent="0.15">
      <c r="A211" s="14" t="s">
        <v>2980</v>
      </c>
      <c r="B211" s="1">
        <v>905792</v>
      </c>
      <c r="C211" s="1">
        <v>905975</v>
      </c>
      <c r="D211" s="3">
        <v>42.620113000000003</v>
      </c>
      <c r="E211" s="3">
        <v>231.63104891304351</v>
      </c>
      <c r="F211" s="2">
        <v>4.4651569999999996</v>
      </c>
      <c r="G211" s="2">
        <v>2.7764180000000001</v>
      </c>
      <c r="H211" s="3">
        <v>905865</v>
      </c>
      <c r="I211" s="1">
        <v>905816</v>
      </c>
      <c r="J211" s="15">
        <v>905915</v>
      </c>
    </row>
    <row r="212" spans="1:10" x14ac:dyDescent="0.15">
      <c r="A212" s="14" t="s">
        <v>2928</v>
      </c>
      <c r="B212" s="1">
        <v>248328</v>
      </c>
      <c r="C212" s="1">
        <v>248563</v>
      </c>
      <c r="D212" s="3">
        <v>134.731964</v>
      </c>
      <c r="E212" s="3">
        <v>570.89815254237283</v>
      </c>
      <c r="F212" s="2">
        <v>4.4288930000000004</v>
      </c>
      <c r="G212" s="2">
        <v>2.742883</v>
      </c>
      <c r="H212" s="3">
        <v>248457</v>
      </c>
      <c r="I212" s="1">
        <v>248408</v>
      </c>
      <c r="J212" s="15">
        <v>248507</v>
      </c>
    </row>
    <row r="213" spans="1:10" x14ac:dyDescent="0.15">
      <c r="A213" s="14" t="s">
        <v>2984</v>
      </c>
      <c r="B213" s="1">
        <v>964785</v>
      </c>
      <c r="C213" s="1">
        <v>964934</v>
      </c>
      <c r="D213" s="3">
        <v>48.185547</v>
      </c>
      <c r="E213" s="3">
        <v>321.23698000000002</v>
      </c>
      <c r="F213" s="2">
        <v>4.4274329999999997</v>
      </c>
      <c r="G213" s="2">
        <v>2.741533</v>
      </c>
      <c r="H213" s="3">
        <v>964856</v>
      </c>
      <c r="I213" s="1">
        <v>964807</v>
      </c>
      <c r="J213" s="15">
        <v>964906</v>
      </c>
    </row>
    <row r="214" spans="1:10" x14ac:dyDescent="0.15">
      <c r="A214" s="14" t="s">
        <v>2929</v>
      </c>
      <c r="B214" s="1">
        <v>261390</v>
      </c>
      <c r="C214" s="1">
        <v>261684</v>
      </c>
      <c r="D214" s="3">
        <v>215.01359600000001</v>
      </c>
      <c r="E214" s="3">
        <v>728.85964745762715</v>
      </c>
      <c r="F214" s="2">
        <v>4.4184460000000003</v>
      </c>
      <c r="G214" s="2">
        <v>2.7332800000000002</v>
      </c>
      <c r="H214" s="3">
        <v>261600</v>
      </c>
      <c r="I214" s="1">
        <v>261551</v>
      </c>
      <c r="J214" s="15">
        <v>261650</v>
      </c>
    </row>
    <row r="215" spans="1:10" x14ac:dyDescent="0.15">
      <c r="A215" s="14" t="s">
        <v>3099</v>
      </c>
      <c r="B215" s="1">
        <v>3049497</v>
      </c>
      <c r="C215" s="1">
        <v>3049588</v>
      </c>
      <c r="D215" s="3">
        <v>71.156723</v>
      </c>
      <c r="E215" s="3">
        <v>773.44264130434783</v>
      </c>
      <c r="F215" s="2">
        <v>4.4069760000000002</v>
      </c>
      <c r="G215" s="2">
        <v>2.722553</v>
      </c>
      <c r="H215" s="3">
        <v>3049533</v>
      </c>
      <c r="I215" s="1">
        <v>3049484</v>
      </c>
      <c r="J215" s="15">
        <v>3049583</v>
      </c>
    </row>
    <row r="216" spans="1:10" x14ac:dyDescent="0.15">
      <c r="A216" s="14" t="s">
        <v>3160</v>
      </c>
      <c r="B216" s="1">
        <v>4023181</v>
      </c>
      <c r="C216" s="1">
        <v>4023444</v>
      </c>
      <c r="D216" s="3">
        <v>135.63975500000001</v>
      </c>
      <c r="E216" s="3">
        <v>513.78695075757571</v>
      </c>
      <c r="F216" s="2">
        <v>4.4009660000000004</v>
      </c>
      <c r="G216" s="2">
        <v>2.7168969999999999</v>
      </c>
      <c r="H216" s="3">
        <v>4023277</v>
      </c>
      <c r="I216" s="1">
        <v>4023228</v>
      </c>
      <c r="J216" s="15">
        <v>4023327</v>
      </c>
    </row>
    <row r="217" spans="1:10" x14ac:dyDescent="0.15">
      <c r="A217" s="14" t="s">
        <v>3161</v>
      </c>
      <c r="B217" s="1">
        <v>4027558</v>
      </c>
      <c r="C217" s="1">
        <v>4027768</v>
      </c>
      <c r="D217" s="3">
        <v>133.782455</v>
      </c>
      <c r="E217" s="3">
        <v>634.04007109004738</v>
      </c>
      <c r="F217" s="2">
        <v>4.3607469999999999</v>
      </c>
      <c r="G217" s="2">
        <v>2.6798630000000001</v>
      </c>
      <c r="H217" s="3">
        <v>4027657</v>
      </c>
      <c r="I217" s="1">
        <v>4027608</v>
      </c>
      <c r="J217" s="15">
        <v>4027707</v>
      </c>
    </row>
    <row r="218" spans="1:10" x14ac:dyDescent="0.15">
      <c r="A218" s="14" t="s">
        <v>3015</v>
      </c>
      <c r="B218" s="1">
        <v>1248702</v>
      </c>
      <c r="C218" s="1">
        <v>1248936</v>
      </c>
      <c r="D218" s="3">
        <v>93.464088000000004</v>
      </c>
      <c r="E218" s="3">
        <v>397.71952340425531</v>
      </c>
      <c r="F218" s="2">
        <v>4.3486799999999999</v>
      </c>
      <c r="G218" s="2">
        <v>2.668898</v>
      </c>
      <c r="H218" s="3">
        <v>1248872</v>
      </c>
      <c r="I218" s="1">
        <v>1248823</v>
      </c>
      <c r="J218" s="15">
        <v>1248922</v>
      </c>
    </row>
    <row r="219" spans="1:10" x14ac:dyDescent="0.15">
      <c r="A219" s="14" t="s">
        <v>2990</v>
      </c>
      <c r="B219" s="1">
        <v>1058167</v>
      </c>
      <c r="C219" s="1">
        <v>1058233</v>
      </c>
      <c r="D219" s="3">
        <v>27.738384</v>
      </c>
      <c r="E219" s="3">
        <v>414.00573134328357</v>
      </c>
      <c r="F219" s="2">
        <v>4.3310649999999997</v>
      </c>
      <c r="G219" s="2">
        <v>2.6526209999999999</v>
      </c>
      <c r="H219" s="3">
        <v>1058179</v>
      </c>
      <c r="I219" s="1">
        <v>1058130</v>
      </c>
      <c r="J219" s="15">
        <v>1058229</v>
      </c>
    </row>
    <row r="220" spans="1:10" x14ac:dyDescent="0.15">
      <c r="A220" s="14" t="s">
        <v>3059</v>
      </c>
      <c r="B220" s="1">
        <v>2273319</v>
      </c>
      <c r="C220" s="1">
        <v>2273531</v>
      </c>
      <c r="D220" s="3">
        <v>90.478927999999996</v>
      </c>
      <c r="E220" s="3">
        <v>424.7836995305164</v>
      </c>
      <c r="F220" s="2">
        <v>4.3097719999999997</v>
      </c>
      <c r="G220" s="2">
        <v>2.6329289999999999</v>
      </c>
      <c r="H220" s="3">
        <v>2273407</v>
      </c>
      <c r="I220" s="1">
        <v>2273358</v>
      </c>
      <c r="J220" s="15">
        <v>2273457</v>
      </c>
    </row>
    <row r="221" spans="1:10" x14ac:dyDescent="0.15">
      <c r="A221" s="14" t="s">
        <v>3103</v>
      </c>
      <c r="B221" s="1">
        <v>3088216</v>
      </c>
      <c r="C221" s="1">
        <v>3088558</v>
      </c>
      <c r="D221" s="3">
        <v>157.517563</v>
      </c>
      <c r="E221" s="3">
        <v>459.23487755102036</v>
      </c>
      <c r="F221" s="2">
        <v>4.3021140000000004</v>
      </c>
      <c r="G221" s="2">
        <v>2.6258680000000001</v>
      </c>
      <c r="H221" s="3">
        <v>3088342</v>
      </c>
      <c r="I221" s="1">
        <v>3088293</v>
      </c>
      <c r="J221" s="15">
        <v>3088392</v>
      </c>
    </row>
    <row r="222" spans="1:10" x14ac:dyDescent="0.15">
      <c r="A222" s="14" t="s">
        <v>2991</v>
      </c>
      <c r="B222" s="1">
        <v>1064007</v>
      </c>
      <c r="C222" s="1">
        <v>1064301</v>
      </c>
      <c r="D222" s="3">
        <v>117.236069</v>
      </c>
      <c r="E222" s="3">
        <v>397.41040338983055</v>
      </c>
      <c r="F222" s="2">
        <v>4.2917889999999996</v>
      </c>
      <c r="G222" s="2">
        <v>2.6163159999999999</v>
      </c>
      <c r="H222" s="3">
        <v>1064107</v>
      </c>
      <c r="I222" s="1">
        <v>1064058</v>
      </c>
      <c r="J222" s="15">
        <v>1064157</v>
      </c>
    </row>
    <row r="223" spans="1:10" x14ac:dyDescent="0.15">
      <c r="A223" s="14" t="s">
        <v>3109</v>
      </c>
      <c r="B223" s="1">
        <v>3172846</v>
      </c>
      <c r="C223" s="1">
        <v>3173040</v>
      </c>
      <c r="D223" s="3">
        <v>80.204825999999997</v>
      </c>
      <c r="E223" s="3">
        <v>411.30679999999995</v>
      </c>
      <c r="F223" s="2">
        <v>4.2806350000000002</v>
      </c>
      <c r="G223" s="2">
        <v>2.6061390000000002</v>
      </c>
      <c r="H223" s="3">
        <v>3172943</v>
      </c>
      <c r="I223" s="1">
        <v>3172894</v>
      </c>
      <c r="J223" s="15">
        <v>3172993</v>
      </c>
    </row>
    <row r="224" spans="1:10" x14ac:dyDescent="0.15">
      <c r="A224" s="14" t="s">
        <v>2967</v>
      </c>
      <c r="B224" s="1">
        <v>721845</v>
      </c>
      <c r="C224" s="1">
        <v>722012</v>
      </c>
      <c r="D224" s="3">
        <v>73.311522999999994</v>
      </c>
      <c r="E224" s="3">
        <v>436.37811309523806</v>
      </c>
      <c r="F224" s="2">
        <v>4.2768959999999998</v>
      </c>
      <c r="G224" s="2">
        <v>2.6026379999999998</v>
      </c>
      <c r="H224" s="3">
        <v>721929</v>
      </c>
      <c r="I224" s="1">
        <v>721880</v>
      </c>
      <c r="J224" s="15">
        <v>721979</v>
      </c>
    </row>
    <row r="225" spans="1:10" x14ac:dyDescent="0.15">
      <c r="A225" s="14" t="s">
        <v>3145</v>
      </c>
      <c r="B225" s="1">
        <v>3756935</v>
      </c>
      <c r="C225" s="1">
        <v>3757118</v>
      </c>
      <c r="D225" s="3">
        <v>105.044411</v>
      </c>
      <c r="E225" s="3">
        <v>570.8935380434782</v>
      </c>
      <c r="F225" s="2">
        <v>4.2635569999999996</v>
      </c>
      <c r="G225" s="2">
        <v>2.590319</v>
      </c>
      <c r="H225" s="3">
        <v>3757058</v>
      </c>
      <c r="I225" s="1">
        <v>3757009</v>
      </c>
      <c r="J225" s="15">
        <v>3757108</v>
      </c>
    </row>
    <row r="226" spans="1:10" x14ac:dyDescent="0.15">
      <c r="A226" s="14" t="s">
        <v>3040</v>
      </c>
      <c r="B226" s="1">
        <v>1868490</v>
      </c>
      <c r="C226" s="1">
        <v>1868610</v>
      </c>
      <c r="D226" s="3">
        <v>29.223745000000001</v>
      </c>
      <c r="E226" s="3">
        <v>241.51855371900825</v>
      </c>
      <c r="F226" s="2">
        <v>4.2496049999999999</v>
      </c>
      <c r="G226" s="2">
        <v>2.5774780000000002</v>
      </c>
      <c r="H226" s="3">
        <v>1868506</v>
      </c>
      <c r="I226" s="1">
        <v>1868457</v>
      </c>
      <c r="J226" s="15">
        <v>1868556</v>
      </c>
    </row>
    <row r="227" spans="1:10" x14ac:dyDescent="0.15">
      <c r="A227" s="14" t="s">
        <v>3006</v>
      </c>
      <c r="B227" s="1">
        <v>1194362</v>
      </c>
      <c r="C227" s="1">
        <v>1194487</v>
      </c>
      <c r="D227" s="3">
        <v>45.753673999999997</v>
      </c>
      <c r="E227" s="3">
        <v>363.12439682539684</v>
      </c>
      <c r="F227" s="2">
        <v>4.2380779999999998</v>
      </c>
      <c r="G227" s="2">
        <v>2.5668489999999999</v>
      </c>
      <c r="H227" s="3">
        <v>1194480</v>
      </c>
      <c r="I227" s="1">
        <v>1194431</v>
      </c>
      <c r="J227" s="15">
        <v>1194530</v>
      </c>
    </row>
    <row r="228" spans="1:10" x14ac:dyDescent="0.15">
      <c r="A228" s="14" t="s">
        <v>3026</v>
      </c>
      <c r="B228" s="1">
        <v>1540148</v>
      </c>
      <c r="C228" s="1">
        <v>1540304</v>
      </c>
      <c r="D228" s="3">
        <v>52.682837999999997</v>
      </c>
      <c r="E228" s="3">
        <v>335.55947770700635</v>
      </c>
      <c r="F228" s="2">
        <v>4.2266539999999999</v>
      </c>
      <c r="G228" s="2">
        <v>2.556295</v>
      </c>
      <c r="H228" s="3">
        <v>1540269</v>
      </c>
      <c r="I228" s="1">
        <v>1540220</v>
      </c>
      <c r="J228" s="15">
        <v>1540319</v>
      </c>
    </row>
    <row r="229" spans="1:10" x14ac:dyDescent="0.15">
      <c r="A229" s="14" t="s">
        <v>2934</v>
      </c>
      <c r="B229" s="1">
        <v>337402</v>
      </c>
      <c r="C229" s="1">
        <v>337610</v>
      </c>
      <c r="D229" s="3">
        <v>114.589088</v>
      </c>
      <c r="E229" s="3">
        <v>548.27314832535887</v>
      </c>
      <c r="F229" s="2">
        <v>4.2172830000000001</v>
      </c>
      <c r="G229" s="2">
        <v>2.547784</v>
      </c>
      <c r="H229" s="3">
        <v>337509</v>
      </c>
      <c r="I229" s="1">
        <v>337460</v>
      </c>
      <c r="J229" s="15">
        <v>337559</v>
      </c>
    </row>
    <row r="230" spans="1:10" x14ac:dyDescent="0.15">
      <c r="A230" s="14" t="s">
        <v>3151</v>
      </c>
      <c r="B230" s="1">
        <v>3936495</v>
      </c>
      <c r="C230" s="1">
        <v>3936668</v>
      </c>
      <c r="D230" s="3">
        <v>96.816779999999994</v>
      </c>
      <c r="E230" s="3">
        <v>556.41827586206898</v>
      </c>
      <c r="F230" s="2">
        <v>4.1702389999999996</v>
      </c>
      <c r="G230" s="2">
        <v>2.504642</v>
      </c>
      <c r="H230" s="3">
        <v>3936607</v>
      </c>
      <c r="I230" s="1">
        <v>3936558</v>
      </c>
      <c r="J230" s="15">
        <v>3936657</v>
      </c>
    </row>
    <row r="231" spans="1:10" x14ac:dyDescent="0.15">
      <c r="A231" s="14" t="s">
        <v>2996</v>
      </c>
      <c r="B231" s="1">
        <v>1113100</v>
      </c>
      <c r="C231" s="1">
        <v>1113483</v>
      </c>
      <c r="D231" s="3">
        <v>64.988868999999994</v>
      </c>
      <c r="E231" s="3">
        <v>169.24184635416665</v>
      </c>
      <c r="F231" s="2">
        <v>4.1549079999999998</v>
      </c>
      <c r="G231" s="2">
        <v>2.490389</v>
      </c>
      <c r="H231" s="3">
        <v>1113333</v>
      </c>
      <c r="I231" s="1">
        <v>1113284</v>
      </c>
      <c r="J231" s="15">
        <v>1113383</v>
      </c>
    </row>
    <row r="232" spans="1:10" x14ac:dyDescent="0.15">
      <c r="A232" s="14" t="s">
        <v>3117</v>
      </c>
      <c r="B232" s="1">
        <v>3294667</v>
      </c>
      <c r="C232" s="1">
        <v>3294875</v>
      </c>
      <c r="D232" s="3">
        <v>96.635147000000003</v>
      </c>
      <c r="E232" s="3">
        <v>462.36912440191389</v>
      </c>
      <c r="F232" s="2">
        <v>4.1130779999999998</v>
      </c>
      <c r="G232" s="2">
        <v>2.45187</v>
      </c>
      <c r="H232" s="3">
        <v>3294697</v>
      </c>
      <c r="I232" s="1">
        <v>3294648</v>
      </c>
      <c r="J232" s="15">
        <v>3294747</v>
      </c>
    </row>
    <row r="233" spans="1:10" x14ac:dyDescent="0.15">
      <c r="A233" s="14" t="s">
        <v>3051</v>
      </c>
      <c r="B233" s="1">
        <v>2177892</v>
      </c>
      <c r="C233" s="1">
        <v>2178054</v>
      </c>
      <c r="D233" s="3">
        <v>63.852825000000003</v>
      </c>
      <c r="E233" s="3">
        <v>391.73512269938652</v>
      </c>
      <c r="F233" s="2">
        <v>4.0197630000000002</v>
      </c>
      <c r="G233" s="2">
        <v>2.365758</v>
      </c>
      <c r="H233" s="3">
        <v>2178029</v>
      </c>
      <c r="I233" s="1">
        <v>2177980</v>
      </c>
      <c r="J233" s="15">
        <v>2178079</v>
      </c>
    </row>
    <row r="234" spans="1:10" x14ac:dyDescent="0.15">
      <c r="A234" s="14" t="s">
        <v>3079</v>
      </c>
      <c r="B234" s="1">
        <v>2810509</v>
      </c>
      <c r="C234" s="1">
        <v>2810635</v>
      </c>
      <c r="D234" s="3">
        <v>40.496025000000003</v>
      </c>
      <c r="E234" s="3">
        <v>318.8663385826772</v>
      </c>
      <c r="F234" s="2">
        <v>4.0136019999999997</v>
      </c>
      <c r="G234" s="2">
        <v>2.3601190000000001</v>
      </c>
      <c r="H234" s="3">
        <v>2810569</v>
      </c>
      <c r="I234" s="1">
        <v>2810520</v>
      </c>
      <c r="J234" s="15">
        <v>2810619</v>
      </c>
    </row>
    <row r="235" spans="1:10" x14ac:dyDescent="0.15">
      <c r="A235" s="14" t="s">
        <v>3064</v>
      </c>
      <c r="B235" s="1">
        <v>2479179</v>
      </c>
      <c r="C235" s="1">
        <v>2479404</v>
      </c>
      <c r="D235" s="3">
        <v>38.224494999999997</v>
      </c>
      <c r="E235" s="3">
        <v>169.13493362831858</v>
      </c>
      <c r="F235" s="2">
        <v>3.983393</v>
      </c>
      <c r="G235" s="2">
        <v>2.332179</v>
      </c>
      <c r="H235" s="3">
        <v>2479333</v>
      </c>
      <c r="I235" s="1">
        <v>2479284</v>
      </c>
      <c r="J235" s="15">
        <v>2479383</v>
      </c>
    </row>
    <row r="236" spans="1:10" x14ac:dyDescent="0.15">
      <c r="A236" s="14" t="s">
        <v>3112</v>
      </c>
      <c r="B236" s="1">
        <v>3240575</v>
      </c>
      <c r="C236" s="1">
        <v>3240850</v>
      </c>
      <c r="D236" s="3">
        <v>69.506675999999999</v>
      </c>
      <c r="E236" s="3">
        <v>251.83578260869567</v>
      </c>
      <c r="F236" s="2">
        <v>3.8618649999999999</v>
      </c>
      <c r="G236" s="2">
        <v>2.2210380000000001</v>
      </c>
      <c r="H236" s="3">
        <v>3240697</v>
      </c>
      <c r="I236" s="1">
        <v>3240648</v>
      </c>
      <c r="J236" s="15">
        <v>3240747</v>
      </c>
    </row>
    <row r="237" spans="1:10" x14ac:dyDescent="0.15">
      <c r="A237" s="14" t="s">
        <v>3107</v>
      </c>
      <c r="B237" s="1">
        <v>3142411</v>
      </c>
      <c r="C237" s="1">
        <v>3142593</v>
      </c>
      <c r="D237" s="3">
        <v>30.073326000000002</v>
      </c>
      <c r="E237" s="3">
        <v>164.33511475409838</v>
      </c>
      <c r="F237" s="2">
        <v>3.8229709999999999</v>
      </c>
      <c r="G237" s="2">
        <v>2.1855329999999999</v>
      </c>
      <c r="H237" s="3">
        <v>3142563</v>
      </c>
      <c r="I237" s="1">
        <v>3142514</v>
      </c>
      <c r="J237" s="15">
        <v>3142613</v>
      </c>
    </row>
    <row r="238" spans="1:10" x14ac:dyDescent="0.15">
      <c r="A238" s="14" t="s">
        <v>3137</v>
      </c>
      <c r="B238" s="1">
        <v>3592439</v>
      </c>
      <c r="C238" s="1">
        <v>3592664</v>
      </c>
      <c r="D238" s="3">
        <v>66.359375</v>
      </c>
      <c r="E238" s="3">
        <v>293.62555309734512</v>
      </c>
      <c r="F238" s="2">
        <v>3.8174079999999999</v>
      </c>
      <c r="G238" s="2">
        <v>2.1804860000000001</v>
      </c>
      <c r="H238" s="3">
        <v>3592475</v>
      </c>
      <c r="I238" s="1">
        <v>3592426</v>
      </c>
      <c r="J238" s="15">
        <v>3592525</v>
      </c>
    </row>
    <row r="239" spans="1:10" x14ac:dyDescent="0.15">
      <c r="A239" s="14" t="s">
        <v>2964</v>
      </c>
      <c r="B239" s="1">
        <v>708033</v>
      </c>
      <c r="C239" s="1">
        <v>708275</v>
      </c>
      <c r="D239" s="3">
        <v>40.646369999999997</v>
      </c>
      <c r="E239" s="3">
        <v>167.26901234567902</v>
      </c>
      <c r="F239" s="2">
        <v>3.8044180000000001</v>
      </c>
      <c r="G239" s="2">
        <v>2.1686269999999999</v>
      </c>
      <c r="H239" s="3">
        <v>708207</v>
      </c>
      <c r="I239" s="1">
        <v>708158</v>
      </c>
      <c r="J239" s="15">
        <v>708257</v>
      </c>
    </row>
    <row r="240" spans="1:10" x14ac:dyDescent="0.15">
      <c r="A240" s="14" t="s">
        <v>3077</v>
      </c>
      <c r="B240" s="1">
        <v>2792955</v>
      </c>
      <c r="C240" s="1">
        <v>2793020</v>
      </c>
      <c r="D240" s="3">
        <v>24.408279</v>
      </c>
      <c r="E240" s="3">
        <v>369.8224090909091</v>
      </c>
      <c r="F240" s="2">
        <v>3.795299</v>
      </c>
      <c r="G240" s="2">
        <v>2.1601949999999999</v>
      </c>
      <c r="H240" s="3">
        <v>2793007</v>
      </c>
      <c r="I240" s="1">
        <v>2792958</v>
      </c>
      <c r="J240" s="15">
        <v>2793057</v>
      </c>
    </row>
    <row r="241" spans="1:10" x14ac:dyDescent="0.15">
      <c r="A241" s="14" t="s">
        <v>3050</v>
      </c>
      <c r="B241" s="1">
        <v>2146654</v>
      </c>
      <c r="C241" s="1">
        <v>2146756</v>
      </c>
      <c r="D241" s="3">
        <v>20.176952</v>
      </c>
      <c r="E241" s="3">
        <v>195.89273786407767</v>
      </c>
      <c r="F241" s="2">
        <v>3.7444449999999998</v>
      </c>
      <c r="G241" s="2">
        <v>2.1138650000000001</v>
      </c>
      <c r="H241" s="3">
        <v>2146674</v>
      </c>
      <c r="I241" s="1">
        <v>2146625</v>
      </c>
      <c r="J241" s="15">
        <v>2146724</v>
      </c>
    </row>
    <row r="242" spans="1:10" x14ac:dyDescent="0.15">
      <c r="A242" s="14" t="s">
        <v>3085</v>
      </c>
      <c r="B242" s="1">
        <v>2888379</v>
      </c>
      <c r="C242" s="1">
        <v>2888525</v>
      </c>
      <c r="D242" s="3">
        <v>34.112923000000002</v>
      </c>
      <c r="E242" s="3">
        <v>232.06070068027213</v>
      </c>
      <c r="F242" s="2">
        <v>3.730219</v>
      </c>
      <c r="G242" s="2">
        <v>2.1006840000000002</v>
      </c>
      <c r="H242" s="3">
        <v>2888439</v>
      </c>
      <c r="I242" s="1">
        <v>2888390</v>
      </c>
      <c r="J242" s="15">
        <v>2888489</v>
      </c>
    </row>
    <row r="243" spans="1:10" x14ac:dyDescent="0.15">
      <c r="A243" s="14" t="s">
        <v>2962</v>
      </c>
      <c r="B243" s="1">
        <v>693238</v>
      </c>
      <c r="C243" s="1">
        <v>693371</v>
      </c>
      <c r="D243" s="3">
        <v>30.170158000000001</v>
      </c>
      <c r="E243" s="3">
        <v>225.15043283582091</v>
      </c>
      <c r="F243" s="2">
        <v>3.7168019999999999</v>
      </c>
      <c r="G243" s="2">
        <v>2.0884459999999998</v>
      </c>
      <c r="H243" s="3">
        <v>693342</v>
      </c>
      <c r="I243" s="1">
        <v>693293</v>
      </c>
      <c r="J243" s="15">
        <v>693392</v>
      </c>
    </row>
    <row r="244" spans="1:10" x14ac:dyDescent="0.15">
      <c r="A244" s="14" t="s">
        <v>3017</v>
      </c>
      <c r="B244" s="1">
        <v>1344952</v>
      </c>
      <c r="C244" s="1">
        <v>1345049</v>
      </c>
      <c r="D244" s="3">
        <v>31.730575999999999</v>
      </c>
      <c r="E244" s="3">
        <v>323.781387755102</v>
      </c>
      <c r="F244" s="2">
        <v>3.710048</v>
      </c>
      <c r="G244" s="2">
        <v>2.0821710000000002</v>
      </c>
      <c r="H244" s="3">
        <v>1344966</v>
      </c>
      <c r="I244" s="1">
        <v>1344917</v>
      </c>
      <c r="J244" s="15">
        <v>1345016</v>
      </c>
    </row>
    <row r="245" spans="1:10" x14ac:dyDescent="0.15">
      <c r="A245" s="14" t="s">
        <v>3057</v>
      </c>
      <c r="B245" s="1">
        <v>2257238</v>
      </c>
      <c r="C245" s="1">
        <v>2257628</v>
      </c>
      <c r="D245" s="3">
        <v>35.217571</v>
      </c>
      <c r="E245" s="3">
        <v>90.070514066496159</v>
      </c>
      <c r="F245" s="2">
        <v>3.7069779999999999</v>
      </c>
      <c r="G245" s="2">
        <v>2.0793699999999999</v>
      </c>
      <c r="H245" s="3">
        <v>2257364</v>
      </c>
      <c r="I245" s="1">
        <v>2257315</v>
      </c>
      <c r="J245" s="15">
        <v>2257414</v>
      </c>
    </row>
    <row r="246" spans="1:10" x14ac:dyDescent="0.15">
      <c r="A246" s="14" t="s">
        <v>3108</v>
      </c>
      <c r="B246" s="1">
        <v>3165299</v>
      </c>
      <c r="C246" s="1">
        <v>3165477</v>
      </c>
      <c r="D246" s="3">
        <v>42.947014000000003</v>
      </c>
      <c r="E246" s="3">
        <v>239.9274525139665</v>
      </c>
      <c r="F246" s="2">
        <v>3.7062789999999999</v>
      </c>
      <c r="G246" s="2">
        <v>2.078767</v>
      </c>
      <c r="H246" s="3">
        <v>3165433</v>
      </c>
      <c r="I246" s="1">
        <v>3165384</v>
      </c>
      <c r="J246" s="15">
        <v>3165483</v>
      </c>
    </row>
    <row r="247" spans="1:10" x14ac:dyDescent="0.15">
      <c r="A247" s="14" t="s">
        <v>3111</v>
      </c>
      <c r="B247" s="1">
        <v>3210788</v>
      </c>
      <c r="C247" s="1">
        <v>3210947</v>
      </c>
      <c r="D247" s="3">
        <v>41.455371999999997</v>
      </c>
      <c r="E247" s="3">
        <v>259.09607499999998</v>
      </c>
      <c r="F247" s="2">
        <v>3.681886</v>
      </c>
      <c r="G247" s="2">
        <v>2.056619</v>
      </c>
      <c r="H247" s="3">
        <v>3210916</v>
      </c>
      <c r="I247" s="1">
        <v>3210867</v>
      </c>
      <c r="J247" s="15">
        <v>3210966</v>
      </c>
    </row>
    <row r="248" spans="1:10" x14ac:dyDescent="0.15">
      <c r="A248" s="14" t="s">
        <v>3076</v>
      </c>
      <c r="B248" s="1">
        <v>2787972</v>
      </c>
      <c r="C248" s="1">
        <v>2788145</v>
      </c>
      <c r="D248" s="3">
        <v>30.649947999999998</v>
      </c>
      <c r="E248" s="3">
        <v>176.14912643678161</v>
      </c>
      <c r="F248" s="2">
        <v>3.6703100000000002</v>
      </c>
      <c r="G248" s="2">
        <v>2.045912</v>
      </c>
      <c r="H248" s="3">
        <v>2788047</v>
      </c>
      <c r="I248" s="1">
        <v>2787998</v>
      </c>
      <c r="J248" s="15">
        <v>2788097</v>
      </c>
    </row>
    <row r="249" spans="1:10" x14ac:dyDescent="0.15">
      <c r="A249" s="14" t="s">
        <v>3122</v>
      </c>
      <c r="B249" s="1">
        <v>3421728</v>
      </c>
      <c r="C249" s="1">
        <v>3421873</v>
      </c>
      <c r="D249" s="3">
        <v>38.090809</v>
      </c>
      <c r="E249" s="3">
        <v>260.89595205479452</v>
      </c>
      <c r="F249" s="2">
        <v>3.603281</v>
      </c>
      <c r="G249" s="2">
        <v>1.984631</v>
      </c>
      <c r="H249" s="3">
        <v>3421774</v>
      </c>
      <c r="I249" s="1">
        <v>3421725</v>
      </c>
      <c r="J249" s="15">
        <v>3421824</v>
      </c>
    </row>
    <row r="250" spans="1:10" x14ac:dyDescent="0.15">
      <c r="A250" s="14" t="s">
        <v>3036</v>
      </c>
      <c r="B250" s="1">
        <v>1715242</v>
      </c>
      <c r="C250" s="1">
        <v>1715366</v>
      </c>
      <c r="D250" s="3">
        <v>21.887203</v>
      </c>
      <c r="E250" s="3">
        <v>175.097624</v>
      </c>
      <c r="F250" s="2">
        <v>3.572584</v>
      </c>
      <c r="G250" s="2">
        <v>1.956839</v>
      </c>
      <c r="H250" s="3">
        <v>1715333</v>
      </c>
      <c r="I250" s="1">
        <v>1715284</v>
      </c>
      <c r="J250" s="15">
        <v>1715383</v>
      </c>
    </row>
    <row r="251" spans="1:10" x14ac:dyDescent="0.15">
      <c r="A251" s="14" t="s">
        <v>3101</v>
      </c>
      <c r="B251" s="1">
        <v>3067171</v>
      </c>
      <c r="C251" s="1">
        <v>3067276</v>
      </c>
      <c r="D251" s="3">
        <v>30.184204000000001</v>
      </c>
      <c r="E251" s="3">
        <v>284.75664150943396</v>
      </c>
      <c r="F251" s="2">
        <v>3.5310969999999999</v>
      </c>
      <c r="G251" s="2">
        <v>1.919127</v>
      </c>
      <c r="H251" s="3">
        <v>3067267</v>
      </c>
      <c r="I251" s="1">
        <v>3067218</v>
      </c>
      <c r="J251" s="15">
        <v>3067317</v>
      </c>
    </row>
    <row r="252" spans="1:10" x14ac:dyDescent="0.15">
      <c r="A252" s="16" t="s">
        <v>2944</v>
      </c>
      <c r="B252" s="17">
        <v>453115</v>
      </c>
      <c r="C252" s="17">
        <v>453345</v>
      </c>
      <c r="D252" s="18">
        <v>23.699244</v>
      </c>
      <c r="E252" s="18">
        <v>102.59412987012988</v>
      </c>
      <c r="F252" s="19">
        <v>3.4973019999999999</v>
      </c>
      <c r="G252" s="19">
        <v>1.8884160000000001</v>
      </c>
      <c r="H252" s="18">
        <v>453261</v>
      </c>
      <c r="I252" s="17">
        <v>453212</v>
      </c>
      <c r="J252" s="20">
        <v>453311</v>
      </c>
    </row>
  </sheetData>
  <sortState xmlns:xlrd2="http://schemas.microsoft.com/office/spreadsheetml/2017/richdata2" ref="A2:J252">
    <sortCondition descending="1" ref="G2:G252"/>
  </sortState>
  <phoneticPr fontId="1" type="noConversion"/>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9AD9CE-4C6F-4D89-82C3-FA12A94B2018}">
  <dimension ref="A1:L179"/>
  <sheetViews>
    <sheetView workbookViewId="0">
      <selection activeCell="E1" sqref="E1"/>
    </sheetView>
  </sheetViews>
  <sheetFormatPr baseColWidth="10" defaultColWidth="8.6640625" defaultRowHeight="14" x14ac:dyDescent="0.15"/>
  <cols>
    <col min="1" max="1" width="10.1640625" style="1" bestFit="1" customWidth="1"/>
    <col min="2" max="3" width="13.1640625" style="1" bestFit="1" customWidth="1"/>
    <col min="4" max="4" width="11.1640625" style="1" bestFit="1" customWidth="1"/>
    <col min="5" max="5" width="12.1640625" style="1" bestFit="1" customWidth="1"/>
    <col min="6" max="7" width="13.33203125" style="1" bestFit="1" customWidth="1"/>
    <col min="8" max="8" width="18.5" style="1" bestFit="1" customWidth="1"/>
    <col min="9" max="9" width="15.5" style="1" bestFit="1" customWidth="1"/>
    <col min="10" max="10" width="14.83203125" style="1" bestFit="1" customWidth="1"/>
    <col min="11" max="16384" width="8.6640625" style="1"/>
  </cols>
  <sheetData>
    <row r="1" spans="1:10" x14ac:dyDescent="0.15">
      <c r="A1" s="4" t="s">
        <v>3163</v>
      </c>
      <c r="B1" s="5" t="s">
        <v>3178</v>
      </c>
      <c r="C1" s="5" t="s">
        <v>3177</v>
      </c>
      <c r="D1" s="5" t="s">
        <v>1</v>
      </c>
      <c r="E1" s="5" t="s">
        <v>0</v>
      </c>
      <c r="F1" s="6" t="s">
        <v>2</v>
      </c>
      <c r="G1" s="6" t="s">
        <v>3</v>
      </c>
      <c r="H1" s="29" t="s">
        <v>3176</v>
      </c>
      <c r="I1" s="6" t="s">
        <v>3179</v>
      </c>
      <c r="J1" s="7" t="s">
        <v>3180</v>
      </c>
    </row>
    <row r="2" spans="1:10" x14ac:dyDescent="0.15">
      <c r="A2" s="9" t="s">
        <v>3201</v>
      </c>
      <c r="B2" s="10">
        <v>622407</v>
      </c>
      <c r="C2" s="10">
        <v>623372</v>
      </c>
      <c r="D2" s="11">
        <v>15942.132812</v>
      </c>
      <c r="E2" s="11">
        <v>16503.243076604555</v>
      </c>
      <c r="F2" s="12">
        <v>42.246895000000002</v>
      </c>
      <c r="G2" s="12">
        <v>35.640197999999998</v>
      </c>
      <c r="H2" s="10">
        <v>622914</v>
      </c>
      <c r="I2" s="10">
        <v>622865</v>
      </c>
      <c r="J2" s="13">
        <v>622964</v>
      </c>
    </row>
    <row r="3" spans="1:10" x14ac:dyDescent="0.15">
      <c r="A3" s="14" t="s">
        <v>3202</v>
      </c>
      <c r="B3" s="1">
        <v>2676073</v>
      </c>
      <c r="C3" s="1">
        <v>2677002</v>
      </c>
      <c r="D3" s="3">
        <v>13668.240234000001</v>
      </c>
      <c r="E3" s="3">
        <v>14697.03250967742</v>
      </c>
      <c r="F3" s="2">
        <v>35.33905</v>
      </c>
      <c r="G3" s="2">
        <v>30.789256999999999</v>
      </c>
      <c r="H3" s="1">
        <v>2676495</v>
      </c>
      <c r="I3" s="1">
        <v>2676446</v>
      </c>
      <c r="J3" s="15">
        <v>2676545</v>
      </c>
    </row>
    <row r="4" spans="1:10" x14ac:dyDescent="0.15">
      <c r="A4" s="14" t="s">
        <v>3203</v>
      </c>
      <c r="B4" s="1">
        <v>3436667</v>
      </c>
      <c r="C4" s="1">
        <v>3437631</v>
      </c>
      <c r="D4" s="3">
        <v>13223.017578000001</v>
      </c>
      <c r="E4" s="3">
        <v>13702.608889119172</v>
      </c>
      <c r="F4" s="2">
        <v>34.655513999999997</v>
      </c>
      <c r="G4" s="2">
        <v>30.255642000000002</v>
      </c>
      <c r="H4" s="1">
        <v>3437169</v>
      </c>
      <c r="I4" s="1">
        <v>3437120</v>
      </c>
      <c r="J4" s="15">
        <v>3437219</v>
      </c>
    </row>
    <row r="5" spans="1:10" x14ac:dyDescent="0.15">
      <c r="A5" s="14" t="s">
        <v>3204</v>
      </c>
      <c r="B5" s="1">
        <v>1144905</v>
      </c>
      <c r="C5" s="1">
        <v>1145869</v>
      </c>
      <c r="D5" s="3">
        <v>12445.505859000001</v>
      </c>
      <c r="E5" s="3">
        <v>12896.897263212435</v>
      </c>
      <c r="F5" s="2">
        <v>32.189148000000003</v>
      </c>
      <c r="G5" s="2">
        <v>28.120270000000001</v>
      </c>
      <c r="H5" s="1">
        <v>1145363</v>
      </c>
      <c r="I5" s="1">
        <v>1145314</v>
      </c>
      <c r="J5" s="15">
        <v>1145413</v>
      </c>
    </row>
    <row r="6" spans="1:10" x14ac:dyDescent="0.15">
      <c r="A6" s="14" t="s">
        <v>3205</v>
      </c>
      <c r="B6" s="1">
        <v>652429</v>
      </c>
      <c r="C6" s="1">
        <v>653459</v>
      </c>
      <c r="D6" s="3">
        <v>12810.471680000001</v>
      </c>
      <c r="E6" s="3">
        <v>12425.287759456838</v>
      </c>
      <c r="F6" s="2">
        <v>31.098721999999999</v>
      </c>
      <c r="G6" s="2">
        <v>27.151942999999999</v>
      </c>
      <c r="H6" s="1">
        <v>652824</v>
      </c>
      <c r="I6" s="1">
        <v>652775</v>
      </c>
      <c r="J6" s="15">
        <v>652874</v>
      </c>
    </row>
    <row r="7" spans="1:10" x14ac:dyDescent="0.15">
      <c r="A7" s="14" t="s">
        <v>3206</v>
      </c>
      <c r="B7" s="1">
        <v>3624351</v>
      </c>
      <c r="C7" s="1">
        <v>3625171</v>
      </c>
      <c r="D7" s="3">
        <v>9786.1210940000001</v>
      </c>
      <c r="E7" s="3">
        <v>11919.757727161998</v>
      </c>
      <c r="F7" s="2">
        <v>28.268543000000001</v>
      </c>
      <c r="G7" s="2">
        <v>24.689603999999999</v>
      </c>
      <c r="H7" s="1">
        <v>3624808</v>
      </c>
      <c r="I7" s="1">
        <v>3624759</v>
      </c>
      <c r="J7" s="15">
        <v>3624858</v>
      </c>
    </row>
    <row r="8" spans="1:10" x14ac:dyDescent="0.15">
      <c r="A8" s="14" t="s">
        <v>3207</v>
      </c>
      <c r="B8" s="1">
        <v>3994057</v>
      </c>
      <c r="C8" s="1">
        <v>3994862</v>
      </c>
      <c r="D8" s="3">
        <v>8855.7148440000001</v>
      </c>
      <c r="E8" s="3">
        <v>10987.239260545906</v>
      </c>
      <c r="F8" s="2">
        <v>27.446064</v>
      </c>
      <c r="G8" s="2">
        <v>23.933138</v>
      </c>
      <c r="H8" s="1">
        <v>3994477</v>
      </c>
      <c r="I8" s="1">
        <v>3994428</v>
      </c>
      <c r="J8" s="15">
        <v>3994527</v>
      </c>
    </row>
    <row r="9" spans="1:10" x14ac:dyDescent="0.15">
      <c r="A9" s="14" t="s">
        <v>3208</v>
      </c>
      <c r="B9" s="1">
        <v>2890574</v>
      </c>
      <c r="C9" s="1">
        <v>2891495</v>
      </c>
      <c r="D9" s="3">
        <v>10307.299805000001</v>
      </c>
      <c r="E9" s="3">
        <v>11179.283953362257</v>
      </c>
      <c r="F9" s="2">
        <v>27.445391000000001</v>
      </c>
      <c r="G9" s="2">
        <v>23.932817</v>
      </c>
      <c r="H9" s="1">
        <v>2891038</v>
      </c>
      <c r="I9" s="1">
        <v>2890989</v>
      </c>
      <c r="J9" s="15">
        <v>2891088</v>
      </c>
    </row>
    <row r="10" spans="1:10" x14ac:dyDescent="0.15">
      <c r="A10" s="14" t="s">
        <v>3209</v>
      </c>
      <c r="B10" s="1">
        <v>1041657</v>
      </c>
      <c r="C10" s="1">
        <v>1042528</v>
      </c>
      <c r="D10" s="3">
        <v>9331.6015619999998</v>
      </c>
      <c r="E10" s="3">
        <v>10701.377938073394</v>
      </c>
      <c r="F10" s="2">
        <v>26.242923999999999</v>
      </c>
      <c r="G10" s="2">
        <v>22.795794000000001</v>
      </c>
      <c r="H10" s="1">
        <v>1042079</v>
      </c>
      <c r="I10" s="1">
        <v>1042030</v>
      </c>
      <c r="J10" s="15">
        <v>1042129</v>
      </c>
    </row>
    <row r="11" spans="1:10" x14ac:dyDescent="0.15">
      <c r="A11" s="14" t="s">
        <v>3210</v>
      </c>
      <c r="B11" s="1">
        <v>3991967</v>
      </c>
      <c r="C11" s="1">
        <v>3992807</v>
      </c>
      <c r="D11" s="3">
        <v>7993.392578</v>
      </c>
      <c r="E11" s="3">
        <v>9504.6285112960759</v>
      </c>
      <c r="F11" s="2">
        <v>24.764147000000001</v>
      </c>
      <c r="G11" s="2">
        <v>21.451256000000001</v>
      </c>
      <c r="H11" s="1">
        <v>3992350</v>
      </c>
      <c r="I11" s="1">
        <v>3992301</v>
      </c>
      <c r="J11" s="15">
        <v>3992400</v>
      </c>
    </row>
    <row r="12" spans="1:10" x14ac:dyDescent="0.15">
      <c r="A12" s="14" t="s">
        <v>3211</v>
      </c>
      <c r="B12" s="1">
        <v>2314638</v>
      </c>
      <c r="C12" s="1">
        <v>2315432</v>
      </c>
      <c r="D12" s="3">
        <v>7470.0380859999996</v>
      </c>
      <c r="E12" s="3">
        <v>9396.2743220125776</v>
      </c>
      <c r="F12" s="2">
        <v>24.416090000000001</v>
      </c>
      <c r="G12" s="2">
        <v>21.123262</v>
      </c>
      <c r="H12" s="1">
        <v>2315008</v>
      </c>
      <c r="I12" s="1">
        <v>2314959</v>
      </c>
      <c r="J12" s="15">
        <v>2315058</v>
      </c>
    </row>
    <row r="13" spans="1:10" x14ac:dyDescent="0.15">
      <c r="A13" s="14" t="s">
        <v>3212</v>
      </c>
      <c r="B13" s="1">
        <v>1543943</v>
      </c>
      <c r="C13" s="1">
        <v>1544746</v>
      </c>
      <c r="D13" s="3">
        <v>8131.7719729999999</v>
      </c>
      <c r="E13" s="3">
        <v>10114.144245024874</v>
      </c>
      <c r="F13" s="2">
        <v>23.325361000000001</v>
      </c>
      <c r="G13" s="2">
        <v>20.107299999999999</v>
      </c>
      <c r="H13" s="1">
        <v>1544357</v>
      </c>
      <c r="I13" s="1">
        <v>1544308</v>
      </c>
      <c r="J13" s="15">
        <v>1544407</v>
      </c>
    </row>
    <row r="14" spans="1:10" x14ac:dyDescent="0.15">
      <c r="A14" s="14" t="s">
        <v>3213</v>
      </c>
      <c r="B14" s="1">
        <v>3955709</v>
      </c>
      <c r="C14" s="1">
        <v>3956455</v>
      </c>
      <c r="D14" s="3">
        <v>5763.0366210000002</v>
      </c>
      <c r="E14" s="3">
        <v>7714.9084618473898</v>
      </c>
      <c r="F14" s="2">
        <v>20.837862000000001</v>
      </c>
      <c r="G14" s="2">
        <v>17.788433000000001</v>
      </c>
      <c r="H14" s="1">
        <v>3956101</v>
      </c>
      <c r="I14" s="1">
        <v>3956052</v>
      </c>
      <c r="J14" s="15">
        <v>3956151</v>
      </c>
    </row>
    <row r="15" spans="1:10" x14ac:dyDescent="0.15">
      <c r="A15" s="14" t="s">
        <v>3214</v>
      </c>
      <c r="B15" s="1">
        <v>3544079</v>
      </c>
      <c r="C15" s="1">
        <v>3544777</v>
      </c>
      <c r="D15" s="3">
        <v>5878.0478519999997</v>
      </c>
      <c r="E15" s="3">
        <v>8409.2243948497853</v>
      </c>
      <c r="F15" s="2">
        <v>20.492201000000001</v>
      </c>
      <c r="G15" s="2">
        <v>17.460234</v>
      </c>
      <c r="H15" s="1">
        <v>3544441</v>
      </c>
      <c r="I15" s="1">
        <v>3544392</v>
      </c>
      <c r="J15" s="15">
        <v>3544491</v>
      </c>
    </row>
    <row r="16" spans="1:10" x14ac:dyDescent="0.15">
      <c r="A16" s="14" t="s">
        <v>3215</v>
      </c>
      <c r="B16" s="1">
        <v>3426770</v>
      </c>
      <c r="C16" s="1">
        <v>3427456</v>
      </c>
      <c r="D16" s="3">
        <v>5331.0849609999996</v>
      </c>
      <c r="E16" s="3">
        <v>7759.9489970887917</v>
      </c>
      <c r="F16" s="2">
        <v>19.336262000000001</v>
      </c>
      <c r="G16" s="2">
        <v>16.352297</v>
      </c>
      <c r="H16" s="1">
        <v>3427090</v>
      </c>
      <c r="I16" s="1">
        <v>3427041</v>
      </c>
      <c r="J16" s="15">
        <v>3427140</v>
      </c>
    </row>
    <row r="17" spans="1:10" x14ac:dyDescent="0.15">
      <c r="A17" s="14" t="s">
        <v>3216</v>
      </c>
      <c r="B17" s="1">
        <v>3876581</v>
      </c>
      <c r="C17" s="1">
        <v>3877313</v>
      </c>
      <c r="D17" s="3">
        <v>5264.2924800000001</v>
      </c>
      <c r="E17" s="3">
        <v>7181.8451296043659</v>
      </c>
      <c r="F17" s="2">
        <v>18.939259</v>
      </c>
      <c r="G17" s="2">
        <v>15.973144</v>
      </c>
      <c r="H17" s="1">
        <v>3876908</v>
      </c>
      <c r="I17" s="1">
        <v>3876859</v>
      </c>
      <c r="J17" s="15">
        <v>3876958</v>
      </c>
    </row>
    <row r="18" spans="1:10" x14ac:dyDescent="0.15">
      <c r="A18" s="14" t="s">
        <v>3217</v>
      </c>
      <c r="B18" s="1">
        <v>1111902</v>
      </c>
      <c r="C18" s="1">
        <v>1113209</v>
      </c>
      <c r="D18" s="3">
        <v>8081.1171880000002</v>
      </c>
      <c r="E18" s="3">
        <v>6178.2241498470948</v>
      </c>
      <c r="F18" s="2">
        <v>18.676468</v>
      </c>
      <c r="G18" s="2">
        <v>15.723269</v>
      </c>
      <c r="H18" s="1">
        <v>1112507</v>
      </c>
      <c r="I18" s="1">
        <v>1112458</v>
      </c>
      <c r="J18" s="15">
        <v>1112557</v>
      </c>
    </row>
    <row r="19" spans="1:10" x14ac:dyDescent="0.15">
      <c r="A19" s="14" t="s">
        <v>3218</v>
      </c>
      <c r="B19" s="1">
        <v>673617</v>
      </c>
      <c r="C19" s="1">
        <v>674345</v>
      </c>
      <c r="D19" s="3">
        <v>5226.232422</v>
      </c>
      <c r="E19" s="3">
        <v>7169.0431028806588</v>
      </c>
      <c r="F19" s="2">
        <v>18.628418</v>
      </c>
      <c r="G19" s="2">
        <v>15.677531999999999</v>
      </c>
      <c r="H19" s="1">
        <v>673966</v>
      </c>
      <c r="I19" s="1">
        <v>673917</v>
      </c>
      <c r="J19" s="15">
        <v>674016</v>
      </c>
    </row>
    <row r="20" spans="1:10" x14ac:dyDescent="0.15">
      <c r="A20" s="14" t="s">
        <v>3219</v>
      </c>
      <c r="B20" s="1">
        <v>2396866</v>
      </c>
      <c r="C20" s="1">
        <v>2397558</v>
      </c>
      <c r="D20" s="3">
        <v>4913.9350590000004</v>
      </c>
      <c r="E20" s="3">
        <v>7090.8153809523819</v>
      </c>
      <c r="F20" s="2">
        <v>18.233509000000002</v>
      </c>
      <c r="G20" s="2">
        <v>15.301031</v>
      </c>
      <c r="H20" s="1">
        <v>2397217</v>
      </c>
      <c r="I20" s="1">
        <v>2397168</v>
      </c>
      <c r="J20" s="15">
        <v>2397267</v>
      </c>
    </row>
    <row r="21" spans="1:10" x14ac:dyDescent="0.15">
      <c r="A21" s="14" t="s">
        <v>3220</v>
      </c>
      <c r="B21" s="1">
        <v>1375525</v>
      </c>
      <c r="C21" s="1">
        <v>1376239</v>
      </c>
      <c r="D21" s="3">
        <v>4850.111328</v>
      </c>
      <c r="E21" s="3">
        <v>6783.3724867132869</v>
      </c>
      <c r="F21" s="2">
        <v>17.844090999999999</v>
      </c>
      <c r="G21" s="2">
        <v>14.936105</v>
      </c>
      <c r="H21" s="1">
        <v>1375881</v>
      </c>
      <c r="I21" s="1">
        <v>1375832</v>
      </c>
      <c r="J21" s="15">
        <v>1375931</v>
      </c>
    </row>
    <row r="22" spans="1:10" x14ac:dyDescent="0.15">
      <c r="A22" s="14" t="s">
        <v>3221</v>
      </c>
      <c r="B22" s="1">
        <v>773508</v>
      </c>
      <c r="C22" s="1">
        <v>774688</v>
      </c>
      <c r="D22" s="3">
        <v>5593.9301759999998</v>
      </c>
      <c r="E22" s="3">
        <v>4736.6047214225237</v>
      </c>
      <c r="F22" s="2">
        <v>17.341797</v>
      </c>
      <c r="G22" s="2">
        <v>14.467495</v>
      </c>
      <c r="H22" s="1">
        <v>774358</v>
      </c>
      <c r="I22" s="1">
        <v>774309</v>
      </c>
      <c r="J22" s="15">
        <v>774408</v>
      </c>
    </row>
    <row r="23" spans="1:10" x14ac:dyDescent="0.15">
      <c r="A23" s="14" t="s">
        <v>3222</v>
      </c>
      <c r="B23" s="1">
        <v>875272</v>
      </c>
      <c r="C23" s="1">
        <v>875918</v>
      </c>
      <c r="D23" s="3">
        <v>3868.045654</v>
      </c>
      <c r="E23" s="3">
        <v>5978.4322318392578</v>
      </c>
      <c r="F23" s="2">
        <v>16.186975</v>
      </c>
      <c r="G23" s="2">
        <v>13.395657999999999</v>
      </c>
      <c r="H23" s="1">
        <v>875603</v>
      </c>
      <c r="I23" s="1">
        <v>875554</v>
      </c>
      <c r="J23" s="15">
        <v>875653</v>
      </c>
    </row>
    <row r="24" spans="1:10" x14ac:dyDescent="0.15">
      <c r="A24" s="14" t="s">
        <v>3223</v>
      </c>
      <c r="B24" s="1">
        <v>67871</v>
      </c>
      <c r="C24" s="1">
        <v>68489</v>
      </c>
      <c r="D24" s="3">
        <v>3441.388672</v>
      </c>
      <c r="E24" s="3">
        <v>5559.5939773828759</v>
      </c>
      <c r="F24" s="2">
        <v>16.112390999999999</v>
      </c>
      <c r="G24" s="2">
        <v>13.325369999999999</v>
      </c>
      <c r="H24" s="1">
        <v>68192</v>
      </c>
      <c r="I24" s="1">
        <v>68143</v>
      </c>
      <c r="J24" s="15">
        <v>68242</v>
      </c>
    </row>
    <row r="25" spans="1:10" x14ac:dyDescent="0.15">
      <c r="A25" s="14" t="s">
        <v>3224</v>
      </c>
      <c r="B25" s="1">
        <v>2812474</v>
      </c>
      <c r="C25" s="1">
        <v>2813128</v>
      </c>
      <c r="D25" s="3">
        <v>3637.732422</v>
      </c>
      <c r="E25" s="3">
        <v>5553.7899572519082</v>
      </c>
      <c r="F25" s="2">
        <v>16.057575</v>
      </c>
      <c r="G25" s="2">
        <v>13.275005</v>
      </c>
      <c r="H25" s="1">
        <v>2812848</v>
      </c>
      <c r="I25" s="1">
        <v>2812799</v>
      </c>
      <c r="J25" s="15">
        <v>2812898</v>
      </c>
    </row>
    <row r="26" spans="1:10" x14ac:dyDescent="0.15">
      <c r="A26" s="14" t="s">
        <v>3225</v>
      </c>
      <c r="B26" s="1">
        <v>626327</v>
      </c>
      <c r="C26" s="1">
        <v>626905</v>
      </c>
      <c r="D26" s="3">
        <v>3453.3286130000001</v>
      </c>
      <c r="E26" s="3">
        <v>5964.2981226252159</v>
      </c>
      <c r="F26" s="2">
        <v>15.730043999999999</v>
      </c>
      <c r="G26" s="2">
        <v>12.968508</v>
      </c>
      <c r="H26" s="1">
        <v>626584</v>
      </c>
      <c r="I26" s="1">
        <v>626535</v>
      </c>
      <c r="J26" s="15">
        <v>626634</v>
      </c>
    </row>
    <row r="27" spans="1:10" x14ac:dyDescent="0.15">
      <c r="A27" s="14" t="s">
        <v>3226</v>
      </c>
      <c r="B27" s="1">
        <v>1189472</v>
      </c>
      <c r="C27" s="1">
        <v>1190095</v>
      </c>
      <c r="D27" s="3">
        <v>3883.9790039999998</v>
      </c>
      <c r="E27" s="3">
        <v>6224.3253269230763</v>
      </c>
      <c r="F27" s="2">
        <v>15.595814000000001</v>
      </c>
      <c r="G27" s="2">
        <v>12.840804</v>
      </c>
      <c r="H27" s="1">
        <v>1189800</v>
      </c>
      <c r="I27" s="1">
        <v>1189751</v>
      </c>
      <c r="J27" s="15">
        <v>1189850</v>
      </c>
    </row>
    <row r="28" spans="1:10" x14ac:dyDescent="0.15">
      <c r="A28" s="14" t="s">
        <v>3227</v>
      </c>
      <c r="B28" s="1">
        <v>2253064</v>
      </c>
      <c r="C28" s="1">
        <v>2254039</v>
      </c>
      <c r="D28" s="3">
        <v>4911.6953119999998</v>
      </c>
      <c r="E28" s="3">
        <v>5032.4747049180332</v>
      </c>
      <c r="F28" s="2">
        <v>15.451599999999999</v>
      </c>
      <c r="G28" s="2">
        <v>12.703682000000001</v>
      </c>
      <c r="H28" s="1">
        <v>2253451</v>
      </c>
      <c r="I28" s="1">
        <v>2253402</v>
      </c>
      <c r="J28" s="15">
        <v>2253501</v>
      </c>
    </row>
    <row r="29" spans="1:10" x14ac:dyDescent="0.15">
      <c r="A29" s="14" t="s">
        <v>3228</v>
      </c>
      <c r="B29" s="1">
        <v>2973712</v>
      </c>
      <c r="C29" s="1">
        <v>2974406</v>
      </c>
      <c r="D29" s="3">
        <v>3768.5710450000001</v>
      </c>
      <c r="E29" s="3">
        <v>5422.404381294964</v>
      </c>
      <c r="F29" s="2">
        <v>14.946389</v>
      </c>
      <c r="G29" s="2">
        <v>12.227479000000001</v>
      </c>
      <c r="H29" s="1">
        <v>2974041</v>
      </c>
      <c r="I29" s="1">
        <v>2973992</v>
      </c>
      <c r="J29" s="15">
        <v>2974091</v>
      </c>
    </row>
    <row r="30" spans="1:10" x14ac:dyDescent="0.15">
      <c r="A30" s="14" t="s">
        <v>3229</v>
      </c>
      <c r="B30" s="1">
        <v>641606</v>
      </c>
      <c r="C30" s="1">
        <v>642259</v>
      </c>
      <c r="D30" s="3">
        <v>3245.888672</v>
      </c>
      <c r="E30" s="3">
        <v>4963.132525993884</v>
      </c>
      <c r="F30" s="2">
        <v>14.757066</v>
      </c>
      <c r="G30" s="2">
        <v>12.047941</v>
      </c>
      <c r="H30" s="1">
        <v>641943</v>
      </c>
      <c r="I30" s="1">
        <v>641894</v>
      </c>
      <c r="J30" s="15">
        <v>641993</v>
      </c>
    </row>
    <row r="31" spans="1:10" x14ac:dyDescent="0.15">
      <c r="A31" s="14" t="s">
        <v>3230</v>
      </c>
      <c r="B31" s="1">
        <v>1643951</v>
      </c>
      <c r="C31" s="1">
        <v>1644578</v>
      </c>
      <c r="D31" s="3">
        <v>2833.281982</v>
      </c>
      <c r="E31" s="3">
        <v>4511.5955127388543</v>
      </c>
      <c r="F31" s="2">
        <v>14.450707</v>
      </c>
      <c r="G31" s="2">
        <v>11.762461</v>
      </c>
      <c r="H31" s="1">
        <v>1644283</v>
      </c>
      <c r="I31" s="1">
        <v>1644234</v>
      </c>
      <c r="J31" s="15">
        <v>1644333</v>
      </c>
    </row>
    <row r="32" spans="1:10" x14ac:dyDescent="0.15">
      <c r="A32" s="14" t="s">
        <v>3231</v>
      </c>
      <c r="B32" s="1">
        <v>2984865</v>
      </c>
      <c r="C32" s="1">
        <v>2985473</v>
      </c>
      <c r="D32" s="3">
        <v>2885.7617190000001</v>
      </c>
      <c r="E32" s="3">
        <v>4738.5249901477837</v>
      </c>
      <c r="F32" s="2">
        <v>14.334500999999999</v>
      </c>
      <c r="G32" s="2">
        <v>11.654508</v>
      </c>
      <c r="H32" s="1">
        <v>2985198</v>
      </c>
      <c r="I32" s="1">
        <v>2985149</v>
      </c>
      <c r="J32" s="15">
        <v>2985248</v>
      </c>
    </row>
    <row r="33" spans="1:10" x14ac:dyDescent="0.15">
      <c r="A33" s="14" t="s">
        <v>3232</v>
      </c>
      <c r="B33" s="1">
        <v>3428015</v>
      </c>
      <c r="C33" s="1">
        <v>3428735</v>
      </c>
      <c r="D33" s="3">
        <v>3703.211182</v>
      </c>
      <c r="E33" s="3">
        <v>5136.2152316227457</v>
      </c>
      <c r="F33" s="2">
        <v>14.118881</v>
      </c>
      <c r="G33" s="2">
        <v>11.458883</v>
      </c>
      <c r="H33" s="1">
        <v>3428406</v>
      </c>
      <c r="I33" s="1">
        <v>3428357</v>
      </c>
      <c r="J33" s="15">
        <v>3428456</v>
      </c>
    </row>
    <row r="34" spans="1:10" x14ac:dyDescent="0.15">
      <c r="A34" s="14" t="s">
        <v>3233</v>
      </c>
      <c r="B34" s="1">
        <v>2888840</v>
      </c>
      <c r="C34" s="1">
        <v>2889479</v>
      </c>
      <c r="D34" s="3">
        <v>3047.1206050000001</v>
      </c>
      <c r="E34" s="3">
        <v>4761.1259453125003</v>
      </c>
      <c r="F34" s="2">
        <v>13.990214</v>
      </c>
      <c r="G34" s="2">
        <v>11.339446000000001</v>
      </c>
      <c r="H34" s="1">
        <v>2889136</v>
      </c>
      <c r="I34" s="1">
        <v>2889087</v>
      </c>
      <c r="J34" s="15">
        <v>2889186</v>
      </c>
    </row>
    <row r="35" spans="1:10" x14ac:dyDescent="0.15">
      <c r="A35" s="14" t="s">
        <v>3234</v>
      </c>
      <c r="B35" s="1">
        <v>1386492</v>
      </c>
      <c r="C35" s="1">
        <v>1387050</v>
      </c>
      <c r="D35" s="3">
        <v>2351.1809079999998</v>
      </c>
      <c r="E35" s="3">
        <v>4206.0481359570658</v>
      </c>
      <c r="F35" s="2">
        <v>13.446697</v>
      </c>
      <c r="G35" s="2">
        <v>10.827310000000001</v>
      </c>
      <c r="H35" s="1">
        <v>1386789</v>
      </c>
      <c r="I35" s="1">
        <v>1386740</v>
      </c>
      <c r="J35" s="15">
        <v>1386839</v>
      </c>
    </row>
    <row r="36" spans="1:10" x14ac:dyDescent="0.15">
      <c r="A36" s="14" t="s">
        <v>3235</v>
      </c>
      <c r="B36" s="1">
        <v>610823</v>
      </c>
      <c r="C36" s="1">
        <v>611409</v>
      </c>
      <c r="D36" s="3">
        <v>2612.1833499999998</v>
      </c>
      <c r="E36" s="3">
        <v>4450.0568143100509</v>
      </c>
      <c r="F36" s="2">
        <v>13.343667</v>
      </c>
      <c r="G36" s="2">
        <v>10.731287999999999</v>
      </c>
      <c r="H36" s="1">
        <v>611149</v>
      </c>
      <c r="I36" s="1">
        <v>611100</v>
      </c>
      <c r="J36" s="15">
        <v>611199</v>
      </c>
    </row>
    <row r="37" spans="1:10" x14ac:dyDescent="0.15">
      <c r="A37" s="14" t="s">
        <v>3236</v>
      </c>
      <c r="B37" s="1">
        <v>3506195</v>
      </c>
      <c r="C37" s="1">
        <v>3506908</v>
      </c>
      <c r="D37" s="3">
        <v>2930.1520999999998</v>
      </c>
      <c r="E37" s="3">
        <v>4103.8544817927168</v>
      </c>
      <c r="F37" s="2">
        <v>12.643243999999999</v>
      </c>
      <c r="G37" s="2">
        <v>10.080137000000001</v>
      </c>
      <c r="H37" s="1">
        <v>3506650</v>
      </c>
      <c r="I37" s="1">
        <v>3506601</v>
      </c>
      <c r="J37" s="15">
        <v>3506700</v>
      </c>
    </row>
    <row r="38" spans="1:10" x14ac:dyDescent="0.15">
      <c r="A38" s="14" t="s">
        <v>3237</v>
      </c>
      <c r="B38" s="1">
        <v>3469184</v>
      </c>
      <c r="C38" s="1">
        <v>3469784</v>
      </c>
      <c r="D38" s="3">
        <v>2718.2890619999998</v>
      </c>
      <c r="E38" s="3">
        <v>4522.9435307820295</v>
      </c>
      <c r="F38" s="2">
        <v>12.497094000000001</v>
      </c>
      <c r="G38" s="2">
        <v>9.9426690000000004</v>
      </c>
      <c r="H38" s="1">
        <v>3469478</v>
      </c>
      <c r="I38" s="1">
        <v>3469429</v>
      </c>
      <c r="J38" s="15">
        <v>3469528</v>
      </c>
    </row>
    <row r="39" spans="1:10" x14ac:dyDescent="0.15">
      <c r="A39" s="14" t="s">
        <v>3238</v>
      </c>
      <c r="B39" s="1">
        <v>2612158</v>
      </c>
      <c r="C39" s="1">
        <v>2612815</v>
      </c>
      <c r="D39" s="3">
        <v>2808.77124</v>
      </c>
      <c r="E39" s="3">
        <v>4268.6493009118549</v>
      </c>
      <c r="F39" s="2">
        <v>12.411569999999999</v>
      </c>
      <c r="G39" s="2">
        <v>9.8616259999999993</v>
      </c>
      <c r="H39" s="1">
        <v>2612510</v>
      </c>
      <c r="I39" s="1">
        <v>2612461</v>
      </c>
      <c r="J39" s="15">
        <v>2612560</v>
      </c>
    </row>
    <row r="40" spans="1:10" x14ac:dyDescent="0.15">
      <c r="A40" s="14" t="s">
        <v>3239</v>
      </c>
      <c r="B40" s="1">
        <v>4003910</v>
      </c>
      <c r="C40" s="1">
        <v>4004530</v>
      </c>
      <c r="D40" s="3">
        <v>2410.8254390000002</v>
      </c>
      <c r="E40" s="3">
        <v>3882.1665684380037</v>
      </c>
      <c r="F40" s="2">
        <v>11.991745999999999</v>
      </c>
      <c r="G40" s="2">
        <v>9.4641590000000004</v>
      </c>
      <c r="H40" s="1">
        <v>4004240</v>
      </c>
      <c r="I40" s="1">
        <v>4004191</v>
      </c>
      <c r="J40" s="15">
        <v>4004290</v>
      </c>
    </row>
    <row r="41" spans="1:10" x14ac:dyDescent="0.15">
      <c r="A41" s="14" t="s">
        <v>3240</v>
      </c>
      <c r="B41" s="1">
        <v>2538300</v>
      </c>
      <c r="C41" s="1">
        <v>2538839</v>
      </c>
      <c r="D41" s="3">
        <v>1854.5958250000001</v>
      </c>
      <c r="E41" s="3">
        <v>3434.4367129629632</v>
      </c>
      <c r="F41" s="2">
        <v>11.911913</v>
      </c>
      <c r="G41" s="2">
        <v>9.3894710000000003</v>
      </c>
      <c r="H41" s="1">
        <v>2538581</v>
      </c>
      <c r="I41" s="1">
        <v>2538532</v>
      </c>
      <c r="J41" s="15">
        <v>2538631</v>
      </c>
    </row>
    <row r="42" spans="1:10" x14ac:dyDescent="0.15">
      <c r="A42" s="14" t="s">
        <v>3241</v>
      </c>
      <c r="B42" s="1">
        <v>1216729</v>
      </c>
      <c r="C42" s="1">
        <v>1217272</v>
      </c>
      <c r="D42" s="3">
        <v>1993.6514890000001</v>
      </c>
      <c r="E42" s="3">
        <v>3664.8005312499999</v>
      </c>
      <c r="F42" s="2">
        <v>11.776066999999999</v>
      </c>
      <c r="G42" s="2">
        <v>9.2623719999999992</v>
      </c>
      <c r="H42" s="1">
        <v>1216978</v>
      </c>
      <c r="I42" s="1">
        <v>1216929</v>
      </c>
      <c r="J42" s="15">
        <v>1217028</v>
      </c>
    </row>
    <row r="43" spans="1:10" x14ac:dyDescent="0.15">
      <c r="A43" s="14" t="s">
        <v>3242</v>
      </c>
      <c r="B43" s="1">
        <v>801395</v>
      </c>
      <c r="C43" s="1">
        <v>802030</v>
      </c>
      <c r="D43" s="3">
        <v>2298.8017580000001</v>
      </c>
      <c r="E43" s="3">
        <v>3614.4681729559748</v>
      </c>
      <c r="F43" s="2">
        <v>11.746295</v>
      </c>
      <c r="G43" s="2">
        <v>9.23414</v>
      </c>
      <c r="H43" s="1">
        <v>801743</v>
      </c>
      <c r="I43" s="1">
        <v>801694</v>
      </c>
      <c r="J43" s="15">
        <v>801793</v>
      </c>
    </row>
    <row r="44" spans="1:10" x14ac:dyDescent="0.15">
      <c r="A44" s="14" t="s">
        <v>3243</v>
      </c>
      <c r="B44" s="1">
        <v>3118435</v>
      </c>
      <c r="C44" s="1">
        <v>3118996</v>
      </c>
      <c r="D44" s="3">
        <v>2251.4907229999999</v>
      </c>
      <c r="E44" s="3">
        <v>4006.2112508896794</v>
      </c>
      <c r="F44" s="2">
        <v>11.637024</v>
      </c>
      <c r="G44" s="2">
        <v>9.1325210000000006</v>
      </c>
      <c r="H44" s="1">
        <v>3118715</v>
      </c>
      <c r="I44" s="1">
        <v>3118666</v>
      </c>
      <c r="J44" s="15">
        <v>3118765</v>
      </c>
    </row>
    <row r="45" spans="1:10" x14ac:dyDescent="0.15">
      <c r="A45" s="14" t="s">
        <v>3244</v>
      </c>
      <c r="B45" s="1">
        <v>914875</v>
      </c>
      <c r="C45" s="1">
        <v>915556</v>
      </c>
      <c r="D45" s="3">
        <v>2720.0444339999999</v>
      </c>
      <c r="E45" s="3">
        <v>3988.3349472140762</v>
      </c>
      <c r="F45" s="2">
        <v>11.627535999999999</v>
      </c>
      <c r="G45" s="2">
        <v>9.1238209999999995</v>
      </c>
      <c r="H45" s="1">
        <v>915234</v>
      </c>
      <c r="I45" s="1">
        <v>915185</v>
      </c>
      <c r="J45" s="15">
        <v>915284</v>
      </c>
    </row>
    <row r="46" spans="1:10" x14ac:dyDescent="0.15">
      <c r="A46" s="14" t="s">
        <v>3245</v>
      </c>
      <c r="B46" s="1">
        <v>681209</v>
      </c>
      <c r="C46" s="1">
        <v>681961</v>
      </c>
      <c r="D46" s="3">
        <v>3106.6647950000001</v>
      </c>
      <c r="E46" s="3">
        <v>4125.7168592297476</v>
      </c>
      <c r="F46" s="2">
        <v>11.559237</v>
      </c>
      <c r="G46" s="2">
        <v>9.0604630000000004</v>
      </c>
      <c r="H46" s="1">
        <v>681613</v>
      </c>
      <c r="I46" s="1">
        <v>681564</v>
      </c>
      <c r="J46" s="15">
        <v>681663</v>
      </c>
    </row>
    <row r="47" spans="1:10" x14ac:dyDescent="0.15">
      <c r="A47" s="14" t="s">
        <v>3246</v>
      </c>
      <c r="B47" s="1">
        <v>938614</v>
      </c>
      <c r="C47" s="1">
        <v>939173</v>
      </c>
      <c r="D47" s="3">
        <v>2197.1179200000001</v>
      </c>
      <c r="E47" s="3">
        <v>3923.4248571428575</v>
      </c>
      <c r="F47" s="2">
        <v>11.483311</v>
      </c>
      <c r="G47" s="2">
        <v>8.9896550000000008</v>
      </c>
      <c r="H47" s="1">
        <v>938955</v>
      </c>
      <c r="I47" s="1">
        <v>938906</v>
      </c>
      <c r="J47" s="15">
        <v>939005</v>
      </c>
    </row>
    <row r="48" spans="1:10" x14ac:dyDescent="0.15">
      <c r="A48" s="14" t="s">
        <v>3247</v>
      </c>
      <c r="B48" s="1">
        <v>20354</v>
      </c>
      <c r="C48" s="1">
        <v>21099</v>
      </c>
      <c r="D48" s="3">
        <v>2413.3071289999998</v>
      </c>
      <c r="E48" s="3">
        <v>3234.9961514745305</v>
      </c>
      <c r="F48" s="2">
        <v>11.472661</v>
      </c>
      <c r="G48" s="2">
        <v>8.9799749999999996</v>
      </c>
      <c r="H48" s="1">
        <v>20818</v>
      </c>
      <c r="I48" s="1">
        <v>20769</v>
      </c>
      <c r="J48" s="15">
        <v>20868</v>
      </c>
    </row>
    <row r="49" spans="1:10" x14ac:dyDescent="0.15">
      <c r="A49" s="14" t="s">
        <v>3248</v>
      </c>
      <c r="B49" s="1">
        <v>2990758</v>
      </c>
      <c r="C49" s="1">
        <v>2991426</v>
      </c>
      <c r="D49" s="3">
        <v>2291.264404</v>
      </c>
      <c r="E49" s="3">
        <v>3424.9094230194319</v>
      </c>
      <c r="F49" s="2">
        <v>11.334141000000001</v>
      </c>
      <c r="G49" s="2">
        <v>8.8506110000000007</v>
      </c>
      <c r="H49" s="1">
        <v>2991181</v>
      </c>
      <c r="I49" s="1">
        <v>2991132</v>
      </c>
      <c r="J49" s="15">
        <v>2991231</v>
      </c>
    </row>
    <row r="50" spans="1:10" x14ac:dyDescent="0.15">
      <c r="A50" s="14" t="s">
        <v>3249</v>
      </c>
      <c r="B50" s="1">
        <v>1524103</v>
      </c>
      <c r="C50" s="1">
        <v>1524703</v>
      </c>
      <c r="D50" s="3">
        <v>2215.8535160000001</v>
      </c>
      <c r="E50" s="3">
        <v>3686.9442861896841</v>
      </c>
      <c r="F50" s="2">
        <v>11.074168999999999</v>
      </c>
      <c r="G50" s="2">
        <v>8.6124829999999992</v>
      </c>
      <c r="H50" s="1">
        <v>1524404</v>
      </c>
      <c r="I50" s="1">
        <v>1524355</v>
      </c>
      <c r="J50" s="15">
        <v>1524454</v>
      </c>
    </row>
    <row r="51" spans="1:10" x14ac:dyDescent="0.15">
      <c r="A51" s="14" t="s">
        <v>3250</v>
      </c>
      <c r="B51" s="1">
        <v>1128435</v>
      </c>
      <c r="C51" s="1">
        <v>1128968</v>
      </c>
      <c r="D51" s="3">
        <v>1662.937134</v>
      </c>
      <c r="E51" s="3">
        <v>3114.1144831460674</v>
      </c>
      <c r="F51" s="2">
        <v>11.010351</v>
      </c>
      <c r="G51" s="2">
        <v>8.5534289999999995</v>
      </c>
      <c r="H51" s="1">
        <v>1128728</v>
      </c>
      <c r="I51" s="1">
        <v>1128679</v>
      </c>
      <c r="J51" s="15">
        <v>1128778</v>
      </c>
    </row>
    <row r="52" spans="1:10" x14ac:dyDescent="0.15">
      <c r="A52" s="14" t="s">
        <v>3251</v>
      </c>
      <c r="B52" s="1">
        <v>442718</v>
      </c>
      <c r="C52" s="1">
        <v>443294</v>
      </c>
      <c r="D52" s="3">
        <v>2066.1164549999999</v>
      </c>
      <c r="E52" s="3">
        <v>3580.791083188908</v>
      </c>
      <c r="F52" s="2">
        <v>10.741709999999999</v>
      </c>
      <c r="G52" s="2">
        <v>8.3057440000000007</v>
      </c>
      <c r="H52" s="1">
        <v>442962</v>
      </c>
      <c r="I52" s="1">
        <v>442913</v>
      </c>
      <c r="J52" s="15">
        <v>443012</v>
      </c>
    </row>
    <row r="53" spans="1:10" x14ac:dyDescent="0.15">
      <c r="A53" s="14" t="s">
        <v>3252</v>
      </c>
      <c r="B53" s="1">
        <v>3418275</v>
      </c>
      <c r="C53" s="1">
        <v>3418759</v>
      </c>
      <c r="D53" s="3">
        <v>1656.3474120000001</v>
      </c>
      <c r="E53" s="3">
        <v>3415.1493030927836</v>
      </c>
      <c r="F53" s="2">
        <v>10.448446000000001</v>
      </c>
      <c r="G53" s="2">
        <v>8.0372350000000008</v>
      </c>
      <c r="H53" s="1">
        <v>3418553</v>
      </c>
      <c r="I53" s="1">
        <v>3418504</v>
      </c>
      <c r="J53" s="15">
        <v>3418603</v>
      </c>
    </row>
    <row r="54" spans="1:10" x14ac:dyDescent="0.15">
      <c r="A54" s="14" t="s">
        <v>3253</v>
      </c>
      <c r="B54" s="1">
        <v>436272</v>
      </c>
      <c r="C54" s="1">
        <v>436756</v>
      </c>
      <c r="D54" s="3">
        <v>1533.7886960000001</v>
      </c>
      <c r="E54" s="3">
        <v>3162.450919587629</v>
      </c>
      <c r="F54" s="2">
        <v>10.442029</v>
      </c>
      <c r="G54" s="2">
        <v>8.0313990000000004</v>
      </c>
      <c r="H54" s="1">
        <v>436524</v>
      </c>
      <c r="I54" s="1">
        <v>436475</v>
      </c>
      <c r="J54" s="15">
        <v>436574</v>
      </c>
    </row>
    <row r="55" spans="1:10" x14ac:dyDescent="0.15">
      <c r="A55" s="14" t="s">
        <v>3254</v>
      </c>
      <c r="B55" s="1">
        <v>2923731</v>
      </c>
      <c r="C55" s="1">
        <v>2924327</v>
      </c>
      <c r="D55" s="3">
        <v>2130.9614259999998</v>
      </c>
      <c r="E55" s="3">
        <v>3569.4496247906195</v>
      </c>
      <c r="F55" s="2">
        <v>10.441917</v>
      </c>
      <c r="G55" s="2">
        <v>8.0313700000000008</v>
      </c>
      <c r="H55" s="1">
        <v>2923961</v>
      </c>
      <c r="I55" s="1">
        <v>2923912</v>
      </c>
      <c r="J55" s="15">
        <v>2924011</v>
      </c>
    </row>
    <row r="56" spans="1:10" x14ac:dyDescent="0.15">
      <c r="A56" s="14" t="s">
        <v>3255</v>
      </c>
      <c r="B56" s="1">
        <v>3433750</v>
      </c>
      <c r="C56" s="1">
        <v>3434334</v>
      </c>
      <c r="D56" s="3">
        <v>1779.689087</v>
      </c>
      <c r="E56" s="3">
        <v>3042.2035675213674</v>
      </c>
      <c r="F56" s="2">
        <v>10.398426000000001</v>
      </c>
      <c r="G56" s="2">
        <v>7.9910740000000002</v>
      </c>
      <c r="H56" s="1">
        <v>3434023</v>
      </c>
      <c r="I56" s="1">
        <v>3433974</v>
      </c>
      <c r="J56" s="15">
        <v>3434073</v>
      </c>
    </row>
    <row r="57" spans="1:10" x14ac:dyDescent="0.15">
      <c r="A57" s="14" t="s">
        <v>3256</v>
      </c>
      <c r="B57" s="1">
        <v>720010</v>
      </c>
      <c r="C57" s="1">
        <v>720516</v>
      </c>
      <c r="D57" s="3">
        <v>1632.9331050000001</v>
      </c>
      <c r="E57" s="3">
        <v>3220.7753550295861</v>
      </c>
      <c r="F57" s="2">
        <v>10.291410000000001</v>
      </c>
      <c r="G57" s="2">
        <v>7.8930749999999996</v>
      </c>
      <c r="H57" s="1">
        <v>720263</v>
      </c>
      <c r="I57" s="1">
        <v>720214</v>
      </c>
      <c r="J57" s="15">
        <v>720313</v>
      </c>
    </row>
    <row r="58" spans="1:10" x14ac:dyDescent="0.15">
      <c r="A58" s="14" t="s">
        <v>3257</v>
      </c>
      <c r="B58" s="1">
        <v>3103323</v>
      </c>
      <c r="C58" s="1">
        <v>3104207</v>
      </c>
      <c r="D58" s="3">
        <v>2384.453125</v>
      </c>
      <c r="E58" s="3">
        <v>2694.2973163841807</v>
      </c>
      <c r="F58" s="2">
        <v>10.103243000000001</v>
      </c>
      <c r="G58" s="2">
        <v>7.7195489999999998</v>
      </c>
      <c r="H58" s="1">
        <v>3103928</v>
      </c>
      <c r="I58" s="1">
        <v>3103879</v>
      </c>
      <c r="J58" s="15">
        <v>3103978</v>
      </c>
    </row>
    <row r="59" spans="1:10" x14ac:dyDescent="0.15">
      <c r="A59" s="14" t="s">
        <v>3258</v>
      </c>
      <c r="B59" s="1">
        <v>232459</v>
      </c>
      <c r="C59" s="1">
        <v>232984</v>
      </c>
      <c r="D59" s="3">
        <v>1674.714111</v>
      </c>
      <c r="E59" s="3">
        <v>3183.867131178707</v>
      </c>
      <c r="F59" s="2">
        <v>10.083589</v>
      </c>
      <c r="G59" s="2">
        <v>7.7010630000000004</v>
      </c>
      <c r="H59" s="1">
        <v>232727</v>
      </c>
      <c r="I59" s="1">
        <v>232678</v>
      </c>
      <c r="J59" s="15">
        <v>232777</v>
      </c>
    </row>
    <row r="60" spans="1:10" x14ac:dyDescent="0.15">
      <c r="A60" s="14" t="s">
        <v>3259</v>
      </c>
      <c r="B60" s="1">
        <v>1646559</v>
      </c>
      <c r="C60" s="1">
        <v>1647146</v>
      </c>
      <c r="D60" s="3">
        <v>2065.9807129999999</v>
      </c>
      <c r="E60" s="3">
        <v>3513.5726411564624</v>
      </c>
      <c r="F60" s="2">
        <v>10.071884000000001</v>
      </c>
      <c r="G60" s="2">
        <v>7.690239</v>
      </c>
      <c r="H60" s="1">
        <v>1646852</v>
      </c>
      <c r="I60" s="1">
        <v>1646803</v>
      </c>
      <c r="J60" s="15">
        <v>1646902</v>
      </c>
    </row>
    <row r="61" spans="1:10" x14ac:dyDescent="0.15">
      <c r="A61" s="14" t="s">
        <v>3260</v>
      </c>
      <c r="B61" s="1">
        <v>1197462</v>
      </c>
      <c r="C61" s="1">
        <v>1197977</v>
      </c>
      <c r="D61" s="3">
        <v>1539.1623540000001</v>
      </c>
      <c r="E61" s="3">
        <v>2982.8727790697671</v>
      </c>
      <c r="F61" s="2">
        <v>9.7742380000000004</v>
      </c>
      <c r="G61" s="2">
        <v>7.4168380000000003</v>
      </c>
      <c r="H61" s="1">
        <v>1197748</v>
      </c>
      <c r="I61" s="1">
        <v>1197699</v>
      </c>
      <c r="J61" s="15">
        <v>1197798</v>
      </c>
    </row>
    <row r="62" spans="1:10" x14ac:dyDescent="0.15">
      <c r="A62" s="14" t="s">
        <v>3261</v>
      </c>
      <c r="B62" s="1">
        <v>1984233</v>
      </c>
      <c r="C62" s="1">
        <v>1984774</v>
      </c>
      <c r="D62" s="3">
        <v>1683.6785890000001</v>
      </c>
      <c r="E62" s="3">
        <v>3106.4180608856091</v>
      </c>
      <c r="F62" s="2">
        <v>9.6528639999999992</v>
      </c>
      <c r="G62" s="2">
        <v>7.3063339999999997</v>
      </c>
      <c r="H62" s="1">
        <v>1984502</v>
      </c>
      <c r="I62" s="1">
        <v>1984453</v>
      </c>
      <c r="J62" s="15">
        <v>1984552</v>
      </c>
    </row>
    <row r="63" spans="1:10" x14ac:dyDescent="0.15">
      <c r="A63" s="14" t="s">
        <v>3262</v>
      </c>
      <c r="B63" s="1">
        <v>2256207</v>
      </c>
      <c r="C63" s="1">
        <v>2256838</v>
      </c>
      <c r="D63" s="3">
        <v>1850.7789310000001</v>
      </c>
      <c r="E63" s="3">
        <v>2928.4476756329118</v>
      </c>
      <c r="F63" s="2">
        <v>9.4160409999999999</v>
      </c>
      <c r="G63" s="2">
        <v>7.0902419999999999</v>
      </c>
      <c r="H63" s="1">
        <v>2256398</v>
      </c>
      <c r="I63" s="1">
        <v>2256349</v>
      </c>
      <c r="J63" s="15">
        <v>2256448</v>
      </c>
    </row>
    <row r="64" spans="1:10" x14ac:dyDescent="0.15">
      <c r="A64" s="14" t="s">
        <v>3263</v>
      </c>
      <c r="B64" s="1">
        <v>3258384</v>
      </c>
      <c r="C64" s="1">
        <v>3258911</v>
      </c>
      <c r="D64" s="3">
        <v>1603.9530030000001</v>
      </c>
      <c r="E64" s="3">
        <v>3037.789778409091</v>
      </c>
      <c r="F64" s="2">
        <v>9.4030690000000003</v>
      </c>
      <c r="G64" s="2">
        <v>7.0782420000000004</v>
      </c>
      <c r="H64" s="1">
        <v>3258625</v>
      </c>
      <c r="I64" s="1">
        <v>3258576</v>
      </c>
      <c r="J64" s="15">
        <v>3258675</v>
      </c>
    </row>
    <row r="65" spans="1:10" x14ac:dyDescent="0.15">
      <c r="A65" s="14" t="s">
        <v>3264</v>
      </c>
      <c r="B65" s="1">
        <v>613044</v>
      </c>
      <c r="C65" s="1">
        <v>613486</v>
      </c>
      <c r="D65" s="3">
        <v>1301.8839109999999</v>
      </c>
      <c r="E65" s="3">
        <v>2938.7898668171556</v>
      </c>
      <c r="F65" s="2">
        <v>9.0574060000000003</v>
      </c>
      <c r="G65" s="2">
        <v>6.7609360000000001</v>
      </c>
      <c r="H65" s="1">
        <v>613250</v>
      </c>
      <c r="I65" s="1">
        <v>613201</v>
      </c>
      <c r="J65" s="15">
        <v>613300</v>
      </c>
    </row>
    <row r="66" spans="1:10" x14ac:dyDescent="0.15">
      <c r="A66" s="14" t="s">
        <v>3265</v>
      </c>
      <c r="B66" s="1">
        <v>2288137</v>
      </c>
      <c r="C66" s="1">
        <v>2288590</v>
      </c>
      <c r="D66" s="3">
        <v>1309.473755</v>
      </c>
      <c r="E66" s="3">
        <v>2884.3034251101321</v>
      </c>
      <c r="F66" s="2">
        <v>8.8869380000000007</v>
      </c>
      <c r="G66" s="2">
        <v>6.6055729999999997</v>
      </c>
      <c r="H66" s="1">
        <v>2288356</v>
      </c>
      <c r="I66" s="1">
        <v>2288307</v>
      </c>
      <c r="J66" s="15">
        <v>2288406</v>
      </c>
    </row>
    <row r="67" spans="1:10" x14ac:dyDescent="0.15">
      <c r="A67" s="14" t="s">
        <v>3266</v>
      </c>
      <c r="B67" s="1">
        <v>2793540</v>
      </c>
      <c r="C67" s="1">
        <v>2794036</v>
      </c>
      <c r="D67" s="3">
        <v>1210.973755</v>
      </c>
      <c r="E67" s="3">
        <v>2436.566911468813</v>
      </c>
      <c r="F67" s="2">
        <v>8.8283480000000001</v>
      </c>
      <c r="G67" s="2">
        <v>6.5518219999999996</v>
      </c>
      <c r="H67" s="1">
        <v>2793769</v>
      </c>
      <c r="I67" s="1">
        <v>2793720</v>
      </c>
      <c r="J67" s="15">
        <v>2793819</v>
      </c>
    </row>
    <row r="68" spans="1:10" x14ac:dyDescent="0.15">
      <c r="A68" s="14" t="s">
        <v>3267</v>
      </c>
      <c r="B68" s="1">
        <v>428205</v>
      </c>
      <c r="C68" s="1">
        <v>428667</v>
      </c>
      <c r="D68" s="3">
        <v>1300.0389399999999</v>
      </c>
      <c r="E68" s="3">
        <v>2807.8594816414684</v>
      </c>
      <c r="F68" s="2">
        <v>8.8014480000000006</v>
      </c>
      <c r="G68" s="2">
        <v>6.5276139999999998</v>
      </c>
      <c r="H68" s="1">
        <v>428391</v>
      </c>
      <c r="I68" s="1">
        <v>428342</v>
      </c>
      <c r="J68" s="15">
        <v>428441</v>
      </c>
    </row>
    <row r="69" spans="1:10" x14ac:dyDescent="0.15">
      <c r="A69" s="14" t="s">
        <v>3268</v>
      </c>
      <c r="B69" s="1">
        <v>3413216</v>
      </c>
      <c r="C69" s="1">
        <v>3413621</v>
      </c>
      <c r="D69" s="3">
        <v>1112.9567870000001</v>
      </c>
      <c r="E69" s="3">
        <v>2741.2728743842363</v>
      </c>
      <c r="F69" s="2">
        <v>8.7935660000000002</v>
      </c>
      <c r="G69" s="2">
        <v>6.5201349999999998</v>
      </c>
      <c r="H69" s="1">
        <v>3413459</v>
      </c>
      <c r="I69" s="1">
        <v>3413410</v>
      </c>
      <c r="J69" s="15">
        <v>3413509</v>
      </c>
    </row>
    <row r="70" spans="1:10" x14ac:dyDescent="0.15">
      <c r="A70" s="14" t="s">
        <v>3269</v>
      </c>
      <c r="B70" s="1">
        <v>304242</v>
      </c>
      <c r="C70" s="1">
        <v>304667</v>
      </c>
      <c r="D70" s="3">
        <v>1047.5738530000001</v>
      </c>
      <c r="E70" s="3">
        <v>2459.0935516431928</v>
      </c>
      <c r="F70" s="2">
        <v>8.7254360000000002</v>
      </c>
      <c r="G70" s="2">
        <v>6.4571370000000003</v>
      </c>
      <c r="H70" s="1">
        <v>304446</v>
      </c>
      <c r="I70" s="1">
        <v>304397</v>
      </c>
      <c r="J70" s="15">
        <v>304496</v>
      </c>
    </row>
    <row r="71" spans="1:10" x14ac:dyDescent="0.15">
      <c r="A71" s="14" t="s">
        <v>3270</v>
      </c>
      <c r="B71" s="1">
        <v>3976197</v>
      </c>
      <c r="C71" s="1">
        <v>3976634</v>
      </c>
      <c r="D71" s="3">
        <v>1188.595337</v>
      </c>
      <c r="E71" s="3">
        <v>2713.6879840182646</v>
      </c>
      <c r="F71" s="2">
        <v>8.5637469999999993</v>
      </c>
      <c r="G71" s="2">
        <v>6.3086159999999998</v>
      </c>
      <c r="H71" s="1">
        <v>3976398</v>
      </c>
      <c r="I71" s="1">
        <v>3976349</v>
      </c>
      <c r="J71" s="15">
        <v>3976448</v>
      </c>
    </row>
    <row r="72" spans="1:10" x14ac:dyDescent="0.15">
      <c r="A72" s="14" t="s">
        <v>3271</v>
      </c>
      <c r="B72" s="1">
        <v>3483452</v>
      </c>
      <c r="C72" s="1">
        <v>3484047</v>
      </c>
      <c r="D72" s="3">
        <v>1260.366943</v>
      </c>
      <c r="E72" s="3">
        <v>2114.7096359060401</v>
      </c>
      <c r="F72" s="2">
        <v>8.5006050000000002</v>
      </c>
      <c r="G72" s="2">
        <v>6.2502779999999998</v>
      </c>
      <c r="H72" s="1">
        <v>3483843</v>
      </c>
      <c r="I72" s="1">
        <v>3483794</v>
      </c>
      <c r="J72" s="15">
        <v>3483893</v>
      </c>
    </row>
    <row r="73" spans="1:10" x14ac:dyDescent="0.15">
      <c r="A73" s="14" t="s">
        <v>3272</v>
      </c>
      <c r="B73" s="1">
        <v>397739</v>
      </c>
      <c r="C73" s="1">
        <v>398196</v>
      </c>
      <c r="D73" s="3">
        <v>1236.820557</v>
      </c>
      <c r="E73" s="3">
        <v>2700.481565502183</v>
      </c>
      <c r="F73" s="2">
        <v>8.4579360000000001</v>
      </c>
      <c r="G73" s="2">
        <v>6.211436</v>
      </c>
      <c r="H73" s="1">
        <v>397981</v>
      </c>
      <c r="I73" s="1">
        <v>397932</v>
      </c>
      <c r="J73" s="15">
        <v>398031</v>
      </c>
    </row>
    <row r="74" spans="1:10" x14ac:dyDescent="0.15">
      <c r="A74" s="14" t="s">
        <v>3273</v>
      </c>
      <c r="B74" s="1">
        <v>2861968</v>
      </c>
      <c r="C74" s="1">
        <v>2862411</v>
      </c>
      <c r="D74" s="3">
        <v>1133.2966309999999</v>
      </c>
      <c r="E74" s="3">
        <v>2552.4698896396394</v>
      </c>
      <c r="F74" s="2">
        <v>8.2717050000000008</v>
      </c>
      <c r="G74" s="2">
        <v>6.0386189999999997</v>
      </c>
      <c r="H74" s="1">
        <v>2862142</v>
      </c>
      <c r="I74" s="1">
        <v>2862093</v>
      </c>
      <c r="J74" s="15">
        <v>2862192</v>
      </c>
    </row>
    <row r="75" spans="1:10" x14ac:dyDescent="0.15">
      <c r="A75" s="14" t="s">
        <v>3274</v>
      </c>
      <c r="B75" s="1">
        <v>3451894</v>
      </c>
      <c r="C75" s="1">
        <v>3452382</v>
      </c>
      <c r="D75" s="3">
        <v>1091.48938</v>
      </c>
      <c r="E75" s="3">
        <v>2232.0846216768919</v>
      </c>
      <c r="F75" s="2">
        <v>8.2110620000000001</v>
      </c>
      <c r="G75" s="2">
        <v>5.9827279999999998</v>
      </c>
      <c r="H75" s="1">
        <v>3452158</v>
      </c>
      <c r="I75" s="1">
        <v>3452109</v>
      </c>
      <c r="J75" s="15">
        <v>3452208</v>
      </c>
    </row>
    <row r="76" spans="1:10" x14ac:dyDescent="0.15">
      <c r="A76" s="14" t="s">
        <v>3275</v>
      </c>
      <c r="B76" s="1">
        <v>3291870</v>
      </c>
      <c r="C76" s="1">
        <v>3292302</v>
      </c>
      <c r="D76" s="3">
        <v>1033.0325929999999</v>
      </c>
      <c r="E76" s="3">
        <v>2385.7565658198614</v>
      </c>
      <c r="F76" s="2">
        <v>8.1322430000000008</v>
      </c>
      <c r="G76" s="2">
        <v>5.9093980000000004</v>
      </c>
      <c r="H76" s="1">
        <v>3292127</v>
      </c>
      <c r="I76" s="1">
        <v>3292078</v>
      </c>
      <c r="J76" s="15">
        <v>3292177</v>
      </c>
    </row>
    <row r="77" spans="1:10" x14ac:dyDescent="0.15">
      <c r="A77" s="14" t="s">
        <v>3276</v>
      </c>
      <c r="B77" s="1">
        <v>2127293</v>
      </c>
      <c r="C77" s="1">
        <v>2127691</v>
      </c>
      <c r="D77" s="3">
        <v>911.57019000000003</v>
      </c>
      <c r="E77" s="3">
        <v>2284.6370676691731</v>
      </c>
      <c r="F77" s="2">
        <v>8.0836880000000004</v>
      </c>
      <c r="G77" s="2">
        <v>5.8641500000000004</v>
      </c>
      <c r="H77" s="1">
        <v>2127471</v>
      </c>
      <c r="I77" s="1">
        <v>2127422</v>
      </c>
      <c r="J77" s="15">
        <v>2127521</v>
      </c>
    </row>
    <row r="78" spans="1:10" x14ac:dyDescent="0.15">
      <c r="A78" s="14" t="s">
        <v>3277</v>
      </c>
      <c r="B78" s="1">
        <v>2195225</v>
      </c>
      <c r="C78" s="1">
        <v>2195673</v>
      </c>
      <c r="D78" s="3">
        <v>975.38330099999996</v>
      </c>
      <c r="E78" s="3">
        <v>2172.3458819599109</v>
      </c>
      <c r="F78" s="2">
        <v>8.0645279999999993</v>
      </c>
      <c r="G78" s="2">
        <v>5.8469629999999997</v>
      </c>
      <c r="H78" s="1">
        <v>2195452</v>
      </c>
      <c r="I78" s="1">
        <v>2195403</v>
      </c>
      <c r="J78" s="15">
        <v>2195502</v>
      </c>
    </row>
    <row r="79" spans="1:10" x14ac:dyDescent="0.15">
      <c r="A79" s="14" t="s">
        <v>3278</v>
      </c>
      <c r="B79" s="1">
        <v>2847843</v>
      </c>
      <c r="C79" s="1">
        <v>2848294</v>
      </c>
      <c r="D79" s="3">
        <v>1039.9580080000001</v>
      </c>
      <c r="E79" s="3">
        <v>2300.7920530973452</v>
      </c>
      <c r="F79" s="2">
        <v>7.9473279999999997</v>
      </c>
      <c r="G79" s="2">
        <v>5.740081</v>
      </c>
      <c r="H79" s="1">
        <v>2848058</v>
      </c>
      <c r="I79" s="1">
        <v>2848009</v>
      </c>
      <c r="J79" s="15">
        <v>2848108</v>
      </c>
    </row>
    <row r="80" spans="1:10" x14ac:dyDescent="0.15">
      <c r="A80" s="14" t="s">
        <v>3279</v>
      </c>
      <c r="B80" s="1">
        <v>2936332</v>
      </c>
      <c r="C80" s="1">
        <v>2936825</v>
      </c>
      <c r="D80" s="3">
        <v>936.24859600000002</v>
      </c>
      <c r="E80" s="3">
        <v>1895.240072874494</v>
      </c>
      <c r="F80" s="2">
        <v>7.9229240000000001</v>
      </c>
      <c r="G80" s="2">
        <v>5.7177309999999997</v>
      </c>
      <c r="H80" s="1">
        <v>2936591</v>
      </c>
      <c r="I80" s="1">
        <v>2936542</v>
      </c>
      <c r="J80" s="15">
        <v>2936641</v>
      </c>
    </row>
    <row r="81" spans="1:10" x14ac:dyDescent="0.15">
      <c r="A81" s="14" t="s">
        <v>3280</v>
      </c>
      <c r="B81" s="1">
        <v>174927</v>
      </c>
      <c r="C81" s="1">
        <v>175424</v>
      </c>
      <c r="D81" s="3">
        <v>814.49615500000004</v>
      </c>
      <c r="E81" s="3">
        <v>1635.5344477911649</v>
      </c>
      <c r="F81" s="2">
        <v>7.865119</v>
      </c>
      <c r="G81" s="2">
        <v>5.6649979999999998</v>
      </c>
      <c r="H81" s="1">
        <v>175144</v>
      </c>
      <c r="I81" s="1">
        <v>175095</v>
      </c>
      <c r="J81" s="15">
        <v>175194</v>
      </c>
    </row>
    <row r="82" spans="1:10" x14ac:dyDescent="0.15">
      <c r="A82" s="14" t="s">
        <v>3281</v>
      </c>
      <c r="B82" s="1">
        <v>1224279</v>
      </c>
      <c r="C82" s="1">
        <v>1224726</v>
      </c>
      <c r="D82" s="3">
        <v>914.53350799999998</v>
      </c>
      <c r="E82" s="3">
        <v>2041.3694374999998</v>
      </c>
      <c r="F82" s="2">
        <v>7.8451440000000003</v>
      </c>
      <c r="G82" s="2">
        <v>5.6468740000000004</v>
      </c>
      <c r="H82" s="1">
        <v>1224495</v>
      </c>
      <c r="I82" s="1">
        <v>1224446</v>
      </c>
      <c r="J82" s="15">
        <v>1224545</v>
      </c>
    </row>
    <row r="83" spans="1:10" x14ac:dyDescent="0.15">
      <c r="A83" s="14" t="s">
        <v>3282</v>
      </c>
      <c r="B83" s="1">
        <v>816982</v>
      </c>
      <c r="C83" s="1">
        <v>817465</v>
      </c>
      <c r="D83" s="3">
        <v>1057.052856</v>
      </c>
      <c r="E83" s="3">
        <v>2183.9935041322315</v>
      </c>
      <c r="F83" s="2">
        <v>7.8153819999999996</v>
      </c>
      <c r="G83" s="2">
        <v>5.6197410000000003</v>
      </c>
      <c r="H83" s="1">
        <v>817225</v>
      </c>
      <c r="I83" s="1">
        <v>817176</v>
      </c>
      <c r="J83" s="15">
        <v>817275</v>
      </c>
    </row>
    <row r="84" spans="1:10" x14ac:dyDescent="0.15">
      <c r="A84" s="14" t="s">
        <v>3283</v>
      </c>
      <c r="B84" s="1">
        <v>527105</v>
      </c>
      <c r="C84" s="1">
        <v>527587</v>
      </c>
      <c r="D84" s="3">
        <v>971.55053699999996</v>
      </c>
      <c r="E84" s="3">
        <v>2011.491795031056</v>
      </c>
      <c r="F84" s="2">
        <v>7.5713929999999996</v>
      </c>
      <c r="G84" s="2">
        <v>5.3964790000000002</v>
      </c>
      <c r="H84" s="1">
        <v>527351</v>
      </c>
      <c r="I84" s="1">
        <v>527302</v>
      </c>
      <c r="J84" s="15">
        <v>527401</v>
      </c>
    </row>
    <row r="85" spans="1:10" x14ac:dyDescent="0.15">
      <c r="A85" s="14" t="s">
        <v>3284</v>
      </c>
      <c r="B85" s="1">
        <v>3450562</v>
      </c>
      <c r="C85" s="1">
        <v>3450994</v>
      </c>
      <c r="D85" s="3">
        <v>883.172729</v>
      </c>
      <c r="E85" s="3">
        <v>2039.6598822170899</v>
      </c>
      <c r="F85" s="2">
        <v>7.4844520000000001</v>
      </c>
      <c r="G85" s="2">
        <v>5.3168350000000002</v>
      </c>
      <c r="H85" s="1">
        <v>3450772</v>
      </c>
      <c r="I85" s="1">
        <v>3450723</v>
      </c>
      <c r="J85" s="15">
        <v>3450822</v>
      </c>
    </row>
    <row r="86" spans="1:10" x14ac:dyDescent="0.15">
      <c r="A86" s="14" t="s">
        <v>3285</v>
      </c>
      <c r="B86" s="1">
        <v>2710088</v>
      </c>
      <c r="C86" s="1">
        <v>2710592</v>
      </c>
      <c r="D86" s="3">
        <v>935.58471699999996</v>
      </c>
      <c r="E86" s="3">
        <v>1852.6430039603961</v>
      </c>
      <c r="F86" s="2">
        <v>7.4665689999999998</v>
      </c>
      <c r="G86" s="2">
        <v>5.3005779999999998</v>
      </c>
      <c r="H86" s="1">
        <v>2710297</v>
      </c>
      <c r="I86" s="1">
        <v>2710248</v>
      </c>
      <c r="J86" s="15">
        <v>2710347</v>
      </c>
    </row>
    <row r="87" spans="1:10" x14ac:dyDescent="0.15">
      <c r="A87" s="14" t="s">
        <v>3286</v>
      </c>
      <c r="B87" s="1">
        <v>3728657</v>
      </c>
      <c r="C87" s="1">
        <v>3729149</v>
      </c>
      <c r="D87" s="3">
        <v>872.88763400000005</v>
      </c>
      <c r="E87" s="3">
        <v>1770.5631521298176</v>
      </c>
      <c r="F87" s="2">
        <v>7.4159179999999996</v>
      </c>
      <c r="G87" s="2">
        <v>5.2538600000000004</v>
      </c>
      <c r="H87" s="1">
        <v>3728876</v>
      </c>
      <c r="I87" s="1">
        <v>3728827</v>
      </c>
      <c r="J87" s="15">
        <v>3728926</v>
      </c>
    </row>
    <row r="88" spans="1:10" x14ac:dyDescent="0.15">
      <c r="A88" s="14" t="s">
        <v>3287</v>
      </c>
      <c r="B88" s="1">
        <v>1131045</v>
      </c>
      <c r="C88" s="1">
        <v>1131432</v>
      </c>
      <c r="D88" s="3">
        <v>902.21533199999999</v>
      </c>
      <c r="E88" s="3">
        <v>2325.2972474226804</v>
      </c>
      <c r="F88" s="2">
        <v>7.2956000000000003</v>
      </c>
      <c r="G88" s="2">
        <v>5.1431389999999997</v>
      </c>
      <c r="H88" s="1">
        <v>1131209</v>
      </c>
      <c r="I88" s="1">
        <v>1131160</v>
      </c>
      <c r="J88" s="15">
        <v>1131259</v>
      </c>
    </row>
    <row r="89" spans="1:10" x14ac:dyDescent="0.15">
      <c r="A89" s="14" t="s">
        <v>3288</v>
      </c>
      <c r="B89" s="1">
        <v>2787903</v>
      </c>
      <c r="C89" s="1">
        <v>2788232</v>
      </c>
      <c r="D89" s="3">
        <v>675.53356900000006</v>
      </c>
      <c r="E89" s="3">
        <v>2047.0714212121215</v>
      </c>
      <c r="F89" s="2">
        <v>7.2637099999999997</v>
      </c>
      <c r="G89" s="2">
        <v>5.1137600000000001</v>
      </c>
      <c r="H89" s="1">
        <v>2788065</v>
      </c>
      <c r="I89" s="1">
        <v>2788016</v>
      </c>
      <c r="J89" s="15">
        <v>2788115</v>
      </c>
    </row>
    <row r="90" spans="1:10" x14ac:dyDescent="0.15">
      <c r="A90" s="14" t="s">
        <v>3289</v>
      </c>
      <c r="B90" s="1">
        <v>1051209</v>
      </c>
      <c r="C90" s="1">
        <v>1051564</v>
      </c>
      <c r="D90" s="3">
        <v>796.17456100000004</v>
      </c>
      <c r="E90" s="3">
        <v>2236.4453960674159</v>
      </c>
      <c r="F90" s="2">
        <v>7.2575139999999996</v>
      </c>
      <c r="G90" s="2">
        <v>5.1085789999999998</v>
      </c>
      <c r="H90" s="1">
        <v>1051420</v>
      </c>
      <c r="I90" s="1">
        <v>1051371</v>
      </c>
      <c r="J90" s="15">
        <v>1051470</v>
      </c>
    </row>
    <row r="91" spans="1:10" x14ac:dyDescent="0.15">
      <c r="A91" s="14" t="s">
        <v>3290</v>
      </c>
      <c r="B91" s="1">
        <v>3099310</v>
      </c>
      <c r="C91" s="1">
        <v>3099668</v>
      </c>
      <c r="D91" s="3">
        <v>583.59521500000005</v>
      </c>
      <c r="E91" s="3">
        <v>1625.6134122562676</v>
      </c>
      <c r="F91" s="2">
        <v>7.252707</v>
      </c>
      <c r="G91" s="2">
        <v>5.1040590000000003</v>
      </c>
      <c r="H91" s="1">
        <v>3099506</v>
      </c>
      <c r="I91" s="1">
        <v>3099457</v>
      </c>
      <c r="J91" s="15">
        <v>3099556</v>
      </c>
    </row>
    <row r="92" spans="1:10" x14ac:dyDescent="0.15">
      <c r="A92" s="14" t="s">
        <v>3291</v>
      </c>
      <c r="B92" s="1">
        <v>546067</v>
      </c>
      <c r="C92" s="1">
        <v>546450</v>
      </c>
      <c r="D92" s="3">
        <v>760.71075399999995</v>
      </c>
      <c r="E92" s="3">
        <v>1981.0175885416666</v>
      </c>
      <c r="F92" s="2">
        <v>7.2149760000000001</v>
      </c>
      <c r="G92" s="2">
        <v>5.0703719999999999</v>
      </c>
      <c r="H92" s="1">
        <v>546246</v>
      </c>
      <c r="I92" s="1">
        <v>546197</v>
      </c>
      <c r="J92" s="15">
        <v>546296</v>
      </c>
    </row>
    <row r="93" spans="1:10" x14ac:dyDescent="0.15">
      <c r="A93" s="14" t="s">
        <v>3292</v>
      </c>
      <c r="B93" s="1">
        <v>794634</v>
      </c>
      <c r="C93" s="1">
        <v>795068</v>
      </c>
      <c r="D93" s="3">
        <v>623.69519000000003</v>
      </c>
      <c r="E93" s="3">
        <v>1433.7820459770116</v>
      </c>
      <c r="F93" s="2">
        <v>7.1987410000000001</v>
      </c>
      <c r="G93" s="2">
        <v>5.0558480000000001</v>
      </c>
      <c r="H93" s="1">
        <v>794825</v>
      </c>
      <c r="I93" s="1">
        <v>794776</v>
      </c>
      <c r="J93" s="15">
        <v>794875</v>
      </c>
    </row>
    <row r="94" spans="1:10" x14ac:dyDescent="0.15">
      <c r="A94" s="14" t="s">
        <v>3293</v>
      </c>
      <c r="B94" s="1">
        <v>3097851</v>
      </c>
      <c r="C94" s="1">
        <v>3098186</v>
      </c>
      <c r="D94" s="3">
        <v>603.18579099999999</v>
      </c>
      <c r="E94" s="3">
        <v>1795.195806547619</v>
      </c>
      <c r="F94" s="2">
        <v>7.1728100000000001</v>
      </c>
      <c r="G94" s="2">
        <v>5.0325509999999998</v>
      </c>
      <c r="H94" s="1">
        <v>3097983</v>
      </c>
      <c r="I94" s="1">
        <v>3097934</v>
      </c>
      <c r="J94" s="15">
        <v>3098033</v>
      </c>
    </row>
    <row r="95" spans="1:10" x14ac:dyDescent="0.15">
      <c r="A95" s="14" t="s">
        <v>3294</v>
      </c>
      <c r="B95" s="1">
        <v>2458289</v>
      </c>
      <c r="C95" s="1">
        <v>2458650</v>
      </c>
      <c r="D95" s="3">
        <v>742.64910899999995</v>
      </c>
      <c r="E95" s="3">
        <v>2051.5168756906073</v>
      </c>
      <c r="F95" s="2">
        <v>7.1338929999999996</v>
      </c>
      <c r="G95" s="2">
        <v>4.9969359999999998</v>
      </c>
      <c r="H95" s="1">
        <v>2458442</v>
      </c>
      <c r="I95" s="1">
        <v>2458393</v>
      </c>
      <c r="J95" s="15">
        <v>2458492</v>
      </c>
    </row>
    <row r="96" spans="1:10" x14ac:dyDescent="0.15">
      <c r="A96" s="14" t="s">
        <v>3295</v>
      </c>
      <c r="B96" s="1">
        <v>3088120</v>
      </c>
      <c r="C96" s="1">
        <v>3088558</v>
      </c>
      <c r="D96" s="3">
        <v>885.01306199999999</v>
      </c>
      <c r="E96" s="3">
        <v>2015.9750842824601</v>
      </c>
      <c r="F96" s="2">
        <v>7.0286270000000002</v>
      </c>
      <c r="G96" s="2">
        <v>4.9010740000000004</v>
      </c>
      <c r="H96" s="1">
        <v>3088313</v>
      </c>
      <c r="I96" s="1">
        <v>3088264</v>
      </c>
      <c r="J96" s="15">
        <v>3088363</v>
      </c>
    </row>
    <row r="97" spans="1:10" x14ac:dyDescent="0.15">
      <c r="A97" s="14" t="s">
        <v>3296</v>
      </c>
      <c r="B97" s="1">
        <v>210645</v>
      </c>
      <c r="C97" s="1">
        <v>211174</v>
      </c>
      <c r="D97" s="3">
        <v>995.04840100000001</v>
      </c>
      <c r="E97" s="3">
        <v>1877.4498132075473</v>
      </c>
      <c r="F97" s="2">
        <v>7.0261139999999997</v>
      </c>
      <c r="G97" s="2">
        <v>4.8987350000000003</v>
      </c>
      <c r="H97" s="1">
        <v>210917</v>
      </c>
      <c r="I97" s="1">
        <v>210868</v>
      </c>
      <c r="J97" s="15">
        <v>210967</v>
      </c>
    </row>
    <row r="98" spans="1:10" x14ac:dyDescent="0.15">
      <c r="A98" s="14" t="s">
        <v>3297</v>
      </c>
      <c r="B98" s="1">
        <v>721716</v>
      </c>
      <c r="C98" s="1">
        <v>722142</v>
      </c>
      <c r="D98" s="3">
        <v>756.92053199999998</v>
      </c>
      <c r="E98" s="3">
        <v>1772.6476159250585</v>
      </c>
      <c r="F98" s="2">
        <v>6.966952</v>
      </c>
      <c r="G98" s="2">
        <v>4.8446550000000004</v>
      </c>
      <c r="H98" s="1">
        <v>721908</v>
      </c>
      <c r="I98" s="1">
        <v>721859</v>
      </c>
      <c r="J98" s="15">
        <v>721958</v>
      </c>
    </row>
    <row r="99" spans="1:10" x14ac:dyDescent="0.15">
      <c r="A99" s="14" t="s">
        <v>3298</v>
      </c>
      <c r="B99" s="1">
        <v>1473129</v>
      </c>
      <c r="C99" s="1">
        <v>1473481</v>
      </c>
      <c r="D99" s="3">
        <v>482.68417399999998</v>
      </c>
      <c r="E99" s="3">
        <v>1367.3772634560905</v>
      </c>
      <c r="F99" s="2">
        <v>6.865939</v>
      </c>
      <c r="G99" s="2">
        <v>4.7526039999999998</v>
      </c>
      <c r="H99" s="1">
        <v>1473307</v>
      </c>
      <c r="I99" s="1">
        <v>1473258</v>
      </c>
      <c r="J99" s="15">
        <v>1473357</v>
      </c>
    </row>
    <row r="100" spans="1:10" x14ac:dyDescent="0.15">
      <c r="A100" s="14" t="s">
        <v>3299</v>
      </c>
      <c r="B100" s="1">
        <v>2794378</v>
      </c>
      <c r="C100" s="1">
        <v>2794775</v>
      </c>
      <c r="D100" s="3">
        <v>548.31396500000005</v>
      </c>
      <c r="E100" s="3">
        <v>1377.6732788944726</v>
      </c>
      <c r="F100" s="2">
        <v>6.7827190000000002</v>
      </c>
      <c r="G100" s="2">
        <v>4.6787640000000001</v>
      </c>
      <c r="H100" s="1">
        <v>2794603</v>
      </c>
      <c r="I100" s="1">
        <v>2794554</v>
      </c>
      <c r="J100" s="15">
        <v>2794653</v>
      </c>
    </row>
    <row r="101" spans="1:10" x14ac:dyDescent="0.15">
      <c r="A101" s="14" t="s">
        <v>3300</v>
      </c>
      <c r="B101" s="1">
        <v>3168307</v>
      </c>
      <c r="C101" s="1">
        <v>3168742</v>
      </c>
      <c r="D101" s="3">
        <v>700.31433100000004</v>
      </c>
      <c r="E101" s="3">
        <v>1606.2255298165137</v>
      </c>
      <c r="F101" s="2">
        <v>6.7054729999999996</v>
      </c>
      <c r="G101" s="2">
        <v>4.6089330000000004</v>
      </c>
      <c r="H101" s="1">
        <v>3168503</v>
      </c>
      <c r="I101" s="1">
        <v>3168454</v>
      </c>
      <c r="J101" s="15">
        <v>3168553</v>
      </c>
    </row>
    <row r="102" spans="1:10" x14ac:dyDescent="0.15">
      <c r="A102" s="14" t="s">
        <v>3301</v>
      </c>
      <c r="B102" s="1">
        <v>1063971</v>
      </c>
      <c r="C102" s="1">
        <v>1064355</v>
      </c>
      <c r="D102" s="3">
        <v>630.33764599999995</v>
      </c>
      <c r="E102" s="3">
        <v>1637.2406389610387</v>
      </c>
      <c r="F102" s="2">
        <v>6.62249</v>
      </c>
      <c r="G102" s="2">
        <v>4.5335179999999999</v>
      </c>
      <c r="H102" s="1">
        <v>1064144</v>
      </c>
      <c r="I102" s="1">
        <v>1064095</v>
      </c>
      <c r="J102" s="15">
        <v>1064194</v>
      </c>
    </row>
    <row r="103" spans="1:10" x14ac:dyDescent="0.15">
      <c r="A103" s="14" t="s">
        <v>3302</v>
      </c>
      <c r="B103" s="1">
        <v>3756851</v>
      </c>
      <c r="C103" s="1">
        <v>3757211</v>
      </c>
      <c r="D103" s="3">
        <v>554.72790499999996</v>
      </c>
      <c r="E103" s="3">
        <v>1536.6423961218836</v>
      </c>
      <c r="F103" s="2">
        <v>6.4117439999999997</v>
      </c>
      <c r="G103" s="2">
        <v>4.3408350000000002</v>
      </c>
      <c r="H103" s="1">
        <v>3757031</v>
      </c>
      <c r="I103" s="1">
        <v>3756982</v>
      </c>
      <c r="J103" s="15">
        <v>3757081</v>
      </c>
    </row>
    <row r="104" spans="1:10" x14ac:dyDescent="0.15">
      <c r="A104" s="14" t="s">
        <v>3303</v>
      </c>
      <c r="B104" s="1">
        <v>772702</v>
      </c>
      <c r="C104" s="1">
        <v>773107</v>
      </c>
      <c r="D104" s="3">
        <v>674.12097200000005</v>
      </c>
      <c r="E104" s="3">
        <v>1660.3964827586208</v>
      </c>
      <c r="F104" s="2">
        <v>6.4073270000000004</v>
      </c>
      <c r="G104" s="2">
        <v>4.3368729999999998</v>
      </c>
      <c r="H104" s="1">
        <v>772906</v>
      </c>
      <c r="I104" s="1">
        <v>772857</v>
      </c>
      <c r="J104" s="15">
        <v>772956</v>
      </c>
    </row>
    <row r="105" spans="1:10" x14ac:dyDescent="0.15">
      <c r="A105" s="14" t="s">
        <v>3304</v>
      </c>
      <c r="B105" s="1">
        <v>1945644</v>
      </c>
      <c r="C105" s="1">
        <v>1946006</v>
      </c>
      <c r="D105" s="3">
        <v>636.80560300000002</v>
      </c>
      <c r="E105" s="3">
        <v>1754.2854077134987</v>
      </c>
      <c r="F105" s="2">
        <v>6.3944140000000003</v>
      </c>
      <c r="G105" s="2">
        <v>4.3251720000000002</v>
      </c>
      <c r="H105" s="1">
        <v>1945773</v>
      </c>
      <c r="I105" s="1">
        <v>1945724</v>
      </c>
      <c r="J105" s="15">
        <v>1945823</v>
      </c>
    </row>
    <row r="106" spans="1:10" x14ac:dyDescent="0.15">
      <c r="A106" s="14" t="s">
        <v>3305</v>
      </c>
      <c r="B106" s="1">
        <v>1888339</v>
      </c>
      <c r="C106" s="1">
        <v>1888757</v>
      </c>
      <c r="D106" s="3">
        <v>605.91760299999999</v>
      </c>
      <c r="E106" s="3">
        <v>1446.1040644391408</v>
      </c>
      <c r="F106" s="2">
        <v>6.3091200000000001</v>
      </c>
      <c r="G106" s="2">
        <v>4.2477559999999999</v>
      </c>
      <c r="H106" s="1">
        <v>1888560</v>
      </c>
      <c r="I106" s="1">
        <v>1888511</v>
      </c>
      <c r="J106" s="15">
        <v>1888610</v>
      </c>
    </row>
    <row r="107" spans="1:10" x14ac:dyDescent="0.15">
      <c r="A107" s="14" t="s">
        <v>3306</v>
      </c>
      <c r="B107" s="1">
        <v>2230672</v>
      </c>
      <c r="C107" s="1">
        <v>2231112</v>
      </c>
      <c r="D107" s="3">
        <v>557.55413799999997</v>
      </c>
      <c r="E107" s="3">
        <v>1264.2950975056688</v>
      </c>
      <c r="F107" s="2">
        <v>6.2583209999999996</v>
      </c>
      <c r="G107" s="2">
        <v>4.2016710000000002</v>
      </c>
      <c r="H107" s="1">
        <v>2230849</v>
      </c>
      <c r="I107" s="1">
        <v>2230800</v>
      </c>
      <c r="J107" s="15">
        <v>2230899</v>
      </c>
    </row>
    <row r="108" spans="1:10" x14ac:dyDescent="0.15">
      <c r="A108" s="14" t="s">
        <v>3307</v>
      </c>
      <c r="B108" s="1">
        <v>1406850</v>
      </c>
      <c r="C108" s="1">
        <v>1407256</v>
      </c>
      <c r="D108" s="3">
        <v>565.50250200000005</v>
      </c>
      <c r="E108" s="3">
        <v>1389.4410368550371</v>
      </c>
      <c r="F108" s="2">
        <v>6.254162</v>
      </c>
      <c r="G108" s="2">
        <v>4.1978530000000003</v>
      </c>
      <c r="H108" s="1">
        <v>1407022</v>
      </c>
      <c r="I108" s="1">
        <v>1406973</v>
      </c>
      <c r="J108" s="15">
        <v>1407072</v>
      </c>
    </row>
    <row r="109" spans="1:10" x14ac:dyDescent="0.15">
      <c r="A109" s="14" t="s">
        <v>3308</v>
      </c>
      <c r="B109" s="1">
        <v>3762311</v>
      </c>
      <c r="C109" s="1">
        <v>3762660</v>
      </c>
      <c r="D109" s="3">
        <v>528.63653599999998</v>
      </c>
      <c r="E109" s="3">
        <v>1510.3901028571427</v>
      </c>
      <c r="F109" s="2">
        <v>6.1851989999999999</v>
      </c>
      <c r="G109" s="2">
        <v>4.1354680000000004</v>
      </c>
      <c r="H109" s="1">
        <v>3762469</v>
      </c>
      <c r="I109" s="1">
        <v>3762420</v>
      </c>
      <c r="J109" s="15">
        <v>3762519</v>
      </c>
    </row>
    <row r="110" spans="1:10" x14ac:dyDescent="0.15">
      <c r="A110" s="14" t="s">
        <v>3309</v>
      </c>
      <c r="B110" s="1">
        <v>35355</v>
      </c>
      <c r="C110" s="1">
        <v>35740</v>
      </c>
      <c r="D110" s="3">
        <v>487.58956899999998</v>
      </c>
      <c r="E110" s="3">
        <v>1263.1854119170985</v>
      </c>
      <c r="F110" s="2">
        <v>5.9796279999999999</v>
      </c>
      <c r="G110" s="2">
        <v>3.9515020000000001</v>
      </c>
      <c r="H110" s="1">
        <v>35488</v>
      </c>
      <c r="I110" s="1">
        <v>35439</v>
      </c>
      <c r="J110" s="15">
        <v>35538</v>
      </c>
    </row>
    <row r="111" spans="1:10" x14ac:dyDescent="0.15">
      <c r="A111" s="14" t="s">
        <v>3310</v>
      </c>
      <c r="B111" s="1">
        <v>771393</v>
      </c>
      <c r="C111" s="1">
        <v>772321</v>
      </c>
      <c r="D111" s="3">
        <v>862.98480199999995</v>
      </c>
      <c r="E111" s="3">
        <v>928.93950699677066</v>
      </c>
      <c r="F111" s="2">
        <v>5.9129620000000003</v>
      </c>
      <c r="G111" s="2">
        <v>3.890733</v>
      </c>
      <c r="H111" s="1">
        <v>771545</v>
      </c>
      <c r="I111" s="1">
        <v>771496</v>
      </c>
      <c r="J111" s="15">
        <v>771595</v>
      </c>
    </row>
    <row r="112" spans="1:10" x14ac:dyDescent="0.15">
      <c r="A112" s="14" t="s">
        <v>3311</v>
      </c>
      <c r="B112" s="1">
        <v>296043</v>
      </c>
      <c r="C112" s="1">
        <v>296333</v>
      </c>
      <c r="D112" s="3">
        <v>354.61816399999998</v>
      </c>
      <c r="E112" s="3">
        <v>1218.6191202749139</v>
      </c>
      <c r="F112" s="2">
        <v>5.8203110000000002</v>
      </c>
      <c r="G112" s="2">
        <v>3.8069790000000001</v>
      </c>
      <c r="H112" s="1">
        <v>296169</v>
      </c>
      <c r="I112" s="1">
        <v>296120</v>
      </c>
      <c r="J112" s="15">
        <v>296219</v>
      </c>
    </row>
    <row r="113" spans="1:10" x14ac:dyDescent="0.15">
      <c r="A113" s="14" t="s">
        <v>3312</v>
      </c>
      <c r="B113" s="1">
        <v>833432</v>
      </c>
      <c r="C113" s="1">
        <v>833945</v>
      </c>
      <c r="D113" s="3">
        <v>622.56744400000002</v>
      </c>
      <c r="E113" s="3">
        <v>1211.2207081712063</v>
      </c>
      <c r="F113" s="2">
        <v>5.814165</v>
      </c>
      <c r="G113" s="2">
        <v>3.8012190000000001</v>
      </c>
      <c r="H113" s="1">
        <v>833620</v>
      </c>
      <c r="I113" s="1">
        <v>833571</v>
      </c>
      <c r="J113" s="15">
        <v>833670</v>
      </c>
    </row>
    <row r="114" spans="1:10" x14ac:dyDescent="0.15">
      <c r="A114" s="14" t="s">
        <v>3313</v>
      </c>
      <c r="B114" s="1">
        <v>3172763</v>
      </c>
      <c r="C114" s="1">
        <v>3173140</v>
      </c>
      <c r="D114" s="3">
        <v>478.77188100000001</v>
      </c>
      <c r="E114" s="3">
        <v>1266.5922777777778</v>
      </c>
      <c r="F114" s="2">
        <v>5.8138940000000003</v>
      </c>
      <c r="G114" s="2">
        <v>3.8009719999999998</v>
      </c>
      <c r="H114" s="1">
        <v>3172970</v>
      </c>
      <c r="I114" s="1">
        <v>3172921</v>
      </c>
      <c r="J114" s="15">
        <v>3173020</v>
      </c>
    </row>
    <row r="115" spans="1:10" x14ac:dyDescent="0.15">
      <c r="A115" s="14" t="s">
        <v>3314</v>
      </c>
      <c r="B115" s="1">
        <v>745006</v>
      </c>
      <c r="C115" s="1">
        <v>745429</v>
      </c>
      <c r="D115" s="3">
        <v>485.26611300000002</v>
      </c>
      <c r="E115" s="3">
        <v>1144.495549528302</v>
      </c>
      <c r="F115" s="2">
        <v>5.809577</v>
      </c>
      <c r="G115" s="2">
        <v>3.7972070000000002</v>
      </c>
      <c r="H115" s="1">
        <v>745219</v>
      </c>
      <c r="I115" s="1">
        <v>745170</v>
      </c>
      <c r="J115" s="15">
        <v>745269</v>
      </c>
    </row>
    <row r="116" spans="1:10" x14ac:dyDescent="0.15">
      <c r="A116" s="14" t="s">
        <v>3315</v>
      </c>
      <c r="B116" s="1">
        <v>2977115</v>
      </c>
      <c r="C116" s="1">
        <v>2977511</v>
      </c>
      <c r="D116" s="3">
        <v>477.27056900000002</v>
      </c>
      <c r="E116" s="3">
        <v>1202.1928690176321</v>
      </c>
      <c r="F116" s="2">
        <v>5.7681699999999996</v>
      </c>
      <c r="G116" s="2">
        <v>3.7597610000000001</v>
      </c>
      <c r="H116" s="1">
        <v>2977294</v>
      </c>
      <c r="I116" s="1">
        <v>2977245</v>
      </c>
      <c r="J116" s="15">
        <v>2977344</v>
      </c>
    </row>
    <row r="117" spans="1:10" x14ac:dyDescent="0.15">
      <c r="A117" s="14" t="s">
        <v>3316</v>
      </c>
      <c r="B117" s="1">
        <v>352327</v>
      </c>
      <c r="C117" s="1">
        <v>352603</v>
      </c>
      <c r="D117" s="3">
        <v>281.05310100000003</v>
      </c>
      <c r="E117" s="3">
        <v>1014.6321335740074</v>
      </c>
      <c r="F117" s="2">
        <v>5.6694909999999998</v>
      </c>
      <c r="G117" s="2">
        <v>3.671268</v>
      </c>
      <c r="H117" s="1">
        <v>352461</v>
      </c>
      <c r="I117" s="1">
        <v>352412</v>
      </c>
      <c r="J117" s="15">
        <v>352511</v>
      </c>
    </row>
    <row r="118" spans="1:10" x14ac:dyDescent="0.15">
      <c r="A118" s="14" t="s">
        <v>3317</v>
      </c>
      <c r="B118" s="1">
        <v>457865</v>
      </c>
      <c r="C118" s="1">
        <v>458666</v>
      </c>
      <c r="D118" s="3">
        <v>541.70855700000004</v>
      </c>
      <c r="E118" s="3">
        <v>675.44707855361594</v>
      </c>
      <c r="F118" s="2">
        <v>5.6625059999999996</v>
      </c>
      <c r="G118" s="2">
        <v>3.665127</v>
      </c>
      <c r="H118" s="1">
        <v>458035</v>
      </c>
      <c r="I118" s="1">
        <v>457986</v>
      </c>
      <c r="J118" s="15">
        <v>458085</v>
      </c>
    </row>
    <row r="119" spans="1:10" x14ac:dyDescent="0.15">
      <c r="A119" s="14" t="s">
        <v>3318</v>
      </c>
      <c r="B119" s="1">
        <v>2957239</v>
      </c>
      <c r="C119" s="1">
        <v>2957498</v>
      </c>
      <c r="D119" s="3">
        <v>291.096588</v>
      </c>
      <c r="E119" s="3">
        <v>1119.6022615384616</v>
      </c>
      <c r="F119" s="2">
        <v>5.5899710000000002</v>
      </c>
      <c r="G119" s="2">
        <v>3.600044</v>
      </c>
      <c r="H119" s="1">
        <v>2957349</v>
      </c>
      <c r="I119" s="1">
        <v>2957300</v>
      </c>
      <c r="J119" s="15">
        <v>2957399</v>
      </c>
    </row>
    <row r="120" spans="1:10" x14ac:dyDescent="0.15">
      <c r="A120" s="14" t="s">
        <v>3319</v>
      </c>
      <c r="B120" s="1">
        <v>3527693</v>
      </c>
      <c r="C120" s="1">
        <v>3528059</v>
      </c>
      <c r="D120" s="3">
        <v>385.44421399999999</v>
      </c>
      <c r="E120" s="3">
        <v>1050.2567138964578</v>
      </c>
      <c r="F120" s="2">
        <v>5.5899010000000002</v>
      </c>
      <c r="G120" s="2">
        <v>3.5999949999999998</v>
      </c>
      <c r="H120" s="1">
        <v>3527880</v>
      </c>
      <c r="I120" s="1">
        <v>3527831</v>
      </c>
      <c r="J120" s="15">
        <v>3527930</v>
      </c>
    </row>
    <row r="121" spans="1:10" x14ac:dyDescent="0.15">
      <c r="A121" s="14" t="s">
        <v>3320</v>
      </c>
      <c r="B121" s="1">
        <v>1588343</v>
      </c>
      <c r="C121" s="1">
        <v>1588674</v>
      </c>
      <c r="D121" s="3">
        <v>353.12240600000001</v>
      </c>
      <c r="E121" s="3">
        <v>1063.6217048192771</v>
      </c>
      <c r="F121" s="2">
        <v>5.5843150000000001</v>
      </c>
      <c r="G121" s="2">
        <v>3.5953529999999998</v>
      </c>
      <c r="H121" s="1">
        <v>1588483</v>
      </c>
      <c r="I121" s="1">
        <v>1588434</v>
      </c>
      <c r="J121" s="15">
        <v>1588533</v>
      </c>
    </row>
    <row r="122" spans="1:10" x14ac:dyDescent="0.15">
      <c r="A122" s="14" t="s">
        <v>3321</v>
      </c>
      <c r="B122" s="1">
        <v>126785</v>
      </c>
      <c r="C122" s="1">
        <v>127005</v>
      </c>
      <c r="D122" s="3">
        <v>265.06210299999998</v>
      </c>
      <c r="E122" s="3">
        <v>1199.3760316742082</v>
      </c>
      <c r="F122" s="2">
        <v>5.5711120000000003</v>
      </c>
      <c r="G122" s="2">
        <v>3.5829970000000002</v>
      </c>
      <c r="H122" s="1">
        <v>126883</v>
      </c>
      <c r="I122" s="1">
        <v>126834</v>
      </c>
      <c r="J122" s="15">
        <v>126933</v>
      </c>
    </row>
    <row r="123" spans="1:10" x14ac:dyDescent="0.15">
      <c r="A123" s="14" t="s">
        <v>3322</v>
      </c>
      <c r="B123" s="1">
        <v>2955857</v>
      </c>
      <c r="C123" s="1">
        <v>2956110</v>
      </c>
      <c r="D123" s="3">
        <v>315.35849000000002</v>
      </c>
      <c r="E123" s="3">
        <v>1241.5688582677167</v>
      </c>
      <c r="F123" s="2">
        <v>5.4687640000000002</v>
      </c>
      <c r="G123" s="2">
        <v>3.4910589999999999</v>
      </c>
      <c r="H123" s="1">
        <v>2955992</v>
      </c>
      <c r="I123" s="1">
        <v>2955943</v>
      </c>
      <c r="J123" s="15">
        <v>2956042</v>
      </c>
    </row>
    <row r="124" spans="1:10" x14ac:dyDescent="0.15">
      <c r="A124" s="14" t="s">
        <v>3323</v>
      </c>
      <c r="B124" s="1">
        <v>3632896</v>
      </c>
      <c r="C124" s="1">
        <v>3633150</v>
      </c>
      <c r="D124" s="3">
        <v>287.96521000000001</v>
      </c>
      <c r="E124" s="3">
        <v>1129.2753333333335</v>
      </c>
      <c r="F124" s="2">
        <v>5.4602219999999999</v>
      </c>
      <c r="G124" s="2">
        <v>3.4834450000000001</v>
      </c>
      <c r="H124" s="1">
        <v>3633058</v>
      </c>
      <c r="I124" s="1">
        <v>3633009</v>
      </c>
      <c r="J124" s="15">
        <v>3633108</v>
      </c>
    </row>
    <row r="125" spans="1:10" x14ac:dyDescent="0.15">
      <c r="A125" s="14" t="s">
        <v>3324</v>
      </c>
      <c r="B125" s="1">
        <v>2781690</v>
      </c>
      <c r="C125" s="1">
        <v>2781934</v>
      </c>
      <c r="D125" s="3">
        <v>230.70768699999999</v>
      </c>
      <c r="E125" s="3">
        <v>941.6640285714285</v>
      </c>
      <c r="F125" s="2">
        <v>5.4117189999999997</v>
      </c>
      <c r="G125" s="2">
        <v>3.4394100000000001</v>
      </c>
      <c r="H125" s="1">
        <v>2781775</v>
      </c>
      <c r="I125" s="1">
        <v>2781726</v>
      </c>
      <c r="J125" s="15">
        <v>2781825</v>
      </c>
    </row>
    <row r="126" spans="1:10" x14ac:dyDescent="0.15">
      <c r="A126" s="14" t="s">
        <v>3325</v>
      </c>
      <c r="B126" s="1">
        <v>2923030</v>
      </c>
      <c r="C126" s="1">
        <v>2923258</v>
      </c>
      <c r="D126" s="3">
        <v>261.11575299999998</v>
      </c>
      <c r="E126" s="3">
        <v>1140.2434628820961</v>
      </c>
      <c r="F126" s="2">
        <v>5.4012019999999996</v>
      </c>
      <c r="G126" s="2">
        <v>3.4296669999999998</v>
      </c>
      <c r="H126" s="1">
        <v>2923109</v>
      </c>
      <c r="I126" s="1">
        <v>2923060</v>
      </c>
      <c r="J126" s="15">
        <v>2923159</v>
      </c>
    </row>
    <row r="127" spans="1:10" x14ac:dyDescent="0.15">
      <c r="A127" s="14" t="s">
        <v>3326</v>
      </c>
      <c r="B127" s="1">
        <v>281786</v>
      </c>
      <c r="C127" s="1">
        <v>282083</v>
      </c>
      <c r="D127" s="3">
        <v>239.549576</v>
      </c>
      <c r="E127" s="3">
        <v>803.8576375838926</v>
      </c>
      <c r="F127" s="2">
        <v>5.3797139999999999</v>
      </c>
      <c r="G127" s="2">
        <v>3.410085</v>
      </c>
      <c r="H127" s="1">
        <v>281880</v>
      </c>
      <c r="I127" s="1">
        <v>281831</v>
      </c>
      <c r="J127" s="15">
        <v>281930</v>
      </c>
    </row>
    <row r="128" spans="1:10" x14ac:dyDescent="0.15">
      <c r="A128" s="14" t="s">
        <v>3327</v>
      </c>
      <c r="B128" s="1">
        <v>1186791</v>
      </c>
      <c r="C128" s="1">
        <v>1187075</v>
      </c>
      <c r="D128" s="3">
        <v>286.81173699999999</v>
      </c>
      <c r="E128" s="3">
        <v>1006.3569719298245</v>
      </c>
      <c r="F128" s="2">
        <v>5.3778769999999998</v>
      </c>
      <c r="G128" s="2">
        <v>3.4084509999999999</v>
      </c>
      <c r="H128" s="1">
        <v>1186884</v>
      </c>
      <c r="I128" s="1">
        <v>1186835</v>
      </c>
      <c r="J128" s="15">
        <v>1186934</v>
      </c>
    </row>
    <row r="129" spans="1:10" x14ac:dyDescent="0.15">
      <c r="A129" s="14" t="s">
        <v>3328</v>
      </c>
      <c r="B129" s="1">
        <v>242591</v>
      </c>
      <c r="C129" s="1">
        <v>242910</v>
      </c>
      <c r="D129" s="3">
        <v>337.28601099999997</v>
      </c>
      <c r="E129" s="3">
        <v>1054.018784375</v>
      </c>
      <c r="F129" s="2">
        <v>5.349253</v>
      </c>
      <c r="G129" s="2">
        <v>3.3823020000000001</v>
      </c>
      <c r="H129" s="1">
        <v>242762</v>
      </c>
      <c r="I129" s="1">
        <v>242713</v>
      </c>
      <c r="J129" s="15">
        <v>242812</v>
      </c>
    </row>
    <row r="130" spans="1:10" x14ac:dyDescent="0.15">
      <c r="A130" s="14" t="s">
        <v>3329</v>
      </c>
      <c r="B130" s="1">
        <v>844142</v>
      </c>
      <c r="C130" s="1">
        <v>844491</v>
      </c>
      <c r="D130" s="3">
        <v>389.91525300000001</v>
      </c>
      <c r="E130" s="3">
        <v>1114.04358</v>
      </c>
      <c r="F130" s="2">
        <v>5.3475929999999998</v>
      </c>
      <c r="G130" s="2">
        <v>3.3807520000000002</v>
      </c>
      <c r="H130" s="1">
        <v>844277</v>
      </c>
      <c r="I130" s="1">
        <v>844228</v>
      </c>
      <c r="J130" s="15">
        <v>844327</v>
      </c>
    </row>
    <row r="131" spans="1:10" x14ac:dyDescent="0.15">
      <c r="A131" s="14" t="s">
        <v>3330</v>
      </c>
      <c r="B131" s="1">
        <v>1492072</v>
      </c>
      <c r="C131" s="1">
        <v>1492383</v>
      </c>
      <c r="D131" s="3">
        <v>255.552536</v>
      </c>
      <c r="E131" s="3">
        <v>819.07864102564099</v>
      </c>
      <c r="F131" s="2">
        <v>5.2888500000000001</v>
      </c>
      <c r="G131" s="2">
        <v>3.3277830000000002</v>
      </c>
      <c r="H131" s="1">
        <v>1492196</v>
      </c>
      <c r="I131" s="1">
        <v>1492147</v>
      </c>
      <c r="J131" s="15">
        <v>1492246</v>
      </c>
    </row>
    <row r="132" spans="1:10" x14ac:dyDescent="0.15">
      <c r="A132" s="14" t="s">
        <v>3331</v>
      </c>
      <c r="B132" s="1">
        <v>42061</v>
      </c>
      <c r="C132" s="1">
        <v>42460</v>
      </c>
      <c r="D132" s="3">
        <v>281.113922</v>
      </c>
      <c r="E132" s="3">
        <v>702.78480500000001</v>
      </c>
      <c r="F132" s="2">
        <v>5.275029</v>
      </c>
      <c r="G132" s="2">
        <v>3.3155109999999999</v>
      </c>
      <c r="H132" s="1">
        <v>42197</v>
      </c>
      <c r="I132" s="1">
        <v>42148</v>
      </c>
      <c r="J132" s="15">
        <v>42247</v>
      </c>
    </row>
    <row r="133" spans="1:10" x14ac:dyDescent="0.15">
      <c r="A133" s="14" t="s">
        <v>3332</v>
      </c>
      <c r="B133" s="1">
        <v>1147847</v>
      </c>
      <c r="C133" s="1">
        <v>1148107</v>
      </c>
      <c r="D133" s="3">
        <v>191.316025</v>
      </c>
      <c r="E133" s="3">
        <v>733.01159003831413</v>
      </c>
      <c r="F133" s="2">
        <v>5.1542570000000003</v>
      </c>
      <c r="G133" s="2">
        <v>3.207249</v>
      </c>
      <c r="H133" s="1">
        <v>1147957</v>
      </c>
      <c r="I133" s="1">
        <v>1147908</v>
      </c>
      <c r="J133" s="15">
        <v>1148007</v>
      </c>
    </row>
    <row r="134" spans="1:10" x14ac:dyDescent="0.15">
      <c r="A134" s="14" t="s">
        <v>3333</v>
      </c>
      <c r="B134" s="1">
        <v>4025252</v>
      </c>
      <c r="C134" s="1">
        <v>4025507</v>
      </c>
      <c r="D134" s="3">
        <v>245.14276100000001</v>
      </c>
      <c r="E134" s="3">
        <v>957.58891015624999</v>
      </c>
      <c r="F134" s="2">
        <v>5.0627110000000002</v>
      </c>
      <c r="G134" s="2">
        <v>3.1252019999999998</v>
      </c>
      <c r="H134" s="1">
        <v>4025378</v>
      </c>
      <c r="I134" s="1">
        <v>4025329</v>
      </c>
      <c r="J134" s="15">
        <v>4025428</v>
      </c>
    </row>
    <row r="135" spans="1:10" x14ac:dyDescent="0.15">
      <c r="A135" s="14" t="s">
        <v>3334</v>
      </c>
      <c r="B135" s="1">
        <v>451064</v>
      </c>
      <c r="C135" s="1">
        <v>451331</v>
      </c>
      <c r="D135" s="3">
        <v>234.80748</v>
      </c>
      <c r="E135" s="3">
        <v>876.14731343283586</v>
      </c>
      <c r="F135" s="2">
        <v>5.0109890000000004</v>
      </c>
      <c r="G135" s="2">
        <v>3.0788690000000001</v>
      </c>
      <c r="H135" s="1">
        <v>451178</v>
      </c>
      <c r="I135" s="1">
        <v>451129</v>
      </c>
      <c r="J135" s="15">
        <v>451228</v>
      </c>
    </row>
    <row r="136" spans="1:10" x14ac:dyDescent="0.15">
      <c r="A136" s="14" t="s">
        <v>3335</v>
      </c>
      <c r="B136" s="1">
        <v>462781</v>
      </c>
      <c r="C136" s="1">
        <v>463009</v>
      </c>
      <c r="D136" s="3">
        <v>164.88299599999999</v>
      </c>
      <c r="E136" s="3">
        <v>720.01308296943228</v>
      </c>
      <c r="F136" s="2">
        <v>5.0090190000000003</v>
      </c>
      <c r="G136" s="2">
        <v>3.0770559999999998</v>
      </c>
      <c r="H136" s="1">
        <v>462859</v>
      </c>
      <c r="I136" s="1">
        <v>462810</v>
      </c>
      <c r="J136" s="15">
        <v>462909</v>
      </c>
    </row>
    <row r="137" spans="1:10" x14ac:dyDescent="0.15">
      <c r="A137" s="16" t="s">
        <v>3336</v>
      </c>
      <c r="B137" s="17">
        <v>683166</v>
      </c>
      <c r="C137" s="17">
        <v>683412</v>
      </c>
      <c r="D137" s="18">
        <v>218.70794699999999</v>
      </c>
      <c r="E137" s="18">
        <v>885.45727530364366</v>
      </c>
      <c r="F137" s="19">
        <v>4.9739120000000003</v>
      </c>
      <c r="G137" s="19">
        <v>3.0458889999999998</v>
      </c>
      <c r="H137" s="17">
        <v>683296</v>
      </c>
      <c r="I137" s="17">
        <v>683247</v>
      </c>
      <c r="J137" s="20">
        <v>683346</v>
      </c>
    </row>
    <row r="138" spans="1:10" x14ac:dyDescent="0.15">
      <c r="A138" s="9" t="s">
        <v>3337</v>
      </c>
      <c r="B138" s="10">
        <v>2702104</v>
      </c>
      <c r="C138" s="10">
        <v>2702345</v>
      </c>
      <c r="D138" s="11">
        <v>210.53469799999999</v>
      </c>
      <c r="E138" s="11">
        <v>869.97809090909084</v>
      </c>
      <c r="F138" s="12">
        <v>4.8538589999999999</v>
      </c>
      <c r="G138" s="12">
        <v>2.9388459999999998</v>
      </c>
      <c r="H138" s="10">
        <v>2702235</v>
      </c>
      <c r="I138" s="10">
        <v>2702186</v>
      </c>
      <c r="J138" s="13">
        <v>2702285</v>
      </c>
    </row>
    <row r="139" spans="1:10" x14ac:dyDescent="0.15">
      <c r="A139" s="14" t="s">
        <v>3338</v>
      </c>
      <c r="B139" s="1">
        <v>2739178</v>
      </c>
      <c r="C139" s="1">
        <v>2739364</v>
      </c>
      <c r="D139" s="3">
        <v>123.16321600000001</v>
      </c>
      <c r="E139" s="3">
        <v>658.62682352941181</v>
      </c>
      <c r="F139" s="2">
        <v>4.8420209999999999</v>
      </c>
      <c r="G139" s="2">
        <v>2.9283920000000001</v>
      </c>
      <c r="H139" s="1">
        <v>2739282</v>
      </c>
      <c r="I139" s="1">
        <v>2739233</v>
      </c>
      <c r="J139" s="15">
        <v>2739332</v>
      </c>
    </row>
    <row r="140" spans="1:10" x14ac:dyDescent="0.15">
      <c r="A140" s="14" t="s">
        <v>3339</v>
      </c>
      <c r="B140" s="1">
        <v>3627428</v>
      </c>
      <c r="C140" s="1">
        <v>3627755</v>
      </c>
      <c r="D140" s="3">
        <v>250.520645</v>
      </c>
      <c r="E140" s="3">
        <v>763.78245426829267</v>
      </c>
      <c r="F140" s="2">
        <v>4.7870910000000002</v>
      </c>
      <c r="G140" s="2">
        <v>2.878695</v>
      </c>
      <c r="H140" s="1">
        <v>3627524</v>
      </c>
      <c r="I140" s="1">
        <v>3627475</v>
      </c>
      <c r="J140" s="15">
        <v>3627574</v>
      </c>
    </row>
    <row r="141" spans="1:10" x14ac:dyDescent="0.15">
      <c r="A141" s="14" t="s">
        <v>3340</v>
      </c>
      <c r="B141" s="1">
        <v>1175912</v>
      </c>
      <c r="C141" s="1">
        <v>1176244</v>
      </c>
      <c r="D141" s="3">
        <v>206.52453600000001</v>
      </c>
      <c r="E141" s="3">
        <v>620.19380180180178</v>
      </c>
      <c r="F141" s="2">
        <v>4.7805109999999997</v>
      </c>
      <c r="G141" s="2">
        <v>2.872811</v>
      </c>
      <c r="H141" s="1">
        <v>1176166</v>
      </c>
      <c r="I141" s="1">
        <v>1176117</v>
      </c>
      <c r="J141" s="15">
        <v>1176216</v>
      </c>
    </row>
    <row r="142" spans="1:10" x14ac:dyDescent="0.15">
      <c r="A142" s="14" t="s">
        <v>3341</v>
      </c>
      <c r="B142" s="1">
        <v>1968474</v>
      </c>
      <c r="C142" s="1">
        <v>1968679</v>
      </c>
      <c r="D142" s="3">
        <v>101.229721</v>
      </c>
      <c r="E142" s="3">
        <v>491.40641262135921</v>
      </c>
      <c r="F142" s="2">
        <v>4.6073009999999996</v>
      </c>
      <c r="G142" s="2">
        <v>2.7177509999999998</v>
      </c>
      <c r="H142" s="1">
        <v>1968556</v>
      </c>
      <c r="I142" s="1">
        <v>1968507</v>
      </c>
      <c r="J142" s="15">
        <v>1968606</v>
      </c>
    </row>
    <row r="143" spans="1:10" x14ac:dyDescent="0.15">
      <c r="A143" s="14" t="s">
        <v>3342</v>
      </c>
      <c r="B143" s="1">
        <v>2980876</v>
      </c>
      <c r="C143" s="1">
        <v>2981106</v>
      </c>
      <c r="D143" s="3">
        <v>182.55891399999999</v>
      </c>
      <c r="E143" s="3">
        <v>790.29832900432893</v>
      </c>
      <c r="F143" s="2">
        <v>4.5756129999999997</v>
      </c>
      <c r="G143" s="2">
        <v>2.689746</v>
      </c>
      <c r="H143" s="1">
        <v>2981057</v>
      </c>
      <c r="I143" s="1">
        <v>2981008</v>
      </c>
      <c r="J143" s="15">
        <v>2981107</v>
      </c>
    </row>
    <row r="144" spans="1:10" x14ac:dyDescent="0.15">
      <c r="A144" s="14" t="s">
        <v>3343</v>
      </c>
      <c r="B144" s="1">
        <v>2177816</v>
      </c>
      <c r="C144" s="1">
        <v>2177981</v>
      </c>
      <c r="D144" s="3">
        <v>67.235703000000001</v>
      </c>
      <c r="E144" s="3">
        <v>405.03435542168677</v>
      </c>
      <c r="F144" s="2">
        <v>4.5081730000000002</v>
      </c>
      <c r="G144" s="2">
        <v>2.6295220000000001</v>
      </c>
      <c r="H144" s="1">
        <v>2177919</v>
      </c>
      <c r="I144" s="1">
        <v>2177870</v>
      </c>
      <c r="J144" s="15">
        <v>2177969</v>
      </c>
    </row>
    <row r="145" spans="1:12" x14ac:dyDescent="0.15">
      <c r="A145" s="14" t="s">
        <v>3344</v>
      </c>
      <c r="B145" s="1">
        <v>3082080</v>
      </c>
      <c r="C145" s="1">
        <v>3082286</v>
      </c>
      <c r="D145" s="3">
        <v>120.672623</v>
      </c>
      <c r="E145" s="3">
        <v>582.95953140096628</v>
      </c>
      <c r="F145" s="2">
        <v>4.4750389999999998</v>
      </c>
      <c r="G145" s="2">
        <v>2.6002299999999998</v>
      </c>
      <c r="H145" s="1">
        <v>3082174</v>
      </c>
      <c r="I145" s="1">
        <v>3082125</v>
      </c>
      <c r="J145" s="15">
        <v>3082224</v>
      </c>
    </row>
    <row r="146" spans="1:12" x14ac:dyDescent="0.15">
      <c r="A146" s="14" t="s">
        <v>3345</v>
      </c>
      <c r="B146" s="1">
        <v>3580646</v>
      </c>
      <c r="C146" s="1">
        <v>3580807</v>
      </c>
      <c r="D146" s="3">
        <v>101.174156</v>
      </c>
      <c r="E146" s="3">
        <v>624.53182716049378</v>
      </c>
      <c r="F146" s="2">
        <v>4.4297909999999998</v>
      </c>
      <c r="G146" s="2">
        <v>2.5600809999999998</v>
      </c>
      <c r="H146" s="1">
        <v>3580744</v>
      </c>
      <c r="I146" s="1">
        <v>3580695</v>
      </c>
      <c r="J146" s="15">
        <v>3580794</v>
      </c>
    </row>
    <row r="147" spans="1:12" x14ac:dyDescent="0.15">
      <c r="A147" s="14" t="s">
        <v>3346</v>
      </c>
      <c r="B147" s="1">
        <v>2692652</v>
      </c>
      <c r="C147" s="1">
        <v>2692864</v>
      </c>
      <c r="D147" s="3">
        <v>101.962822</v>
      </c>
      <c r="E147" s="3">
        <v>478.69869483568078</v>
      </c>
      <c r="F147" s="2">
        <v>4.4280730000000004</v>
      </c>
      <c r="G147" s="2">
        <v>2.5586579999999999</v>
      </c>
      <c r="H147" s="1">
        <v>2692742</v>
      </c>
      <c r="I147" s="1">
        <v>2692693</v>
      </c>
      <c r="J147" s="15">
        <v>2692792</v>
      </c>
    </row>
    <row r="148" spans="1:12" x14ac:dyDescent="0.15">
      <c r="A148" s="14" t="s">
        <v>3347</v>
      </c>
      <c r="B148" s="1">
        <v>29337</v>
      </c>
      <c r="C148" s="1">
        <v>29540</v>
      </c>
      <c r="D148" s="3">
        <v>95.598747000000003</v>
      </c>
      <c r="E148" s="3">
        <v>468.62130882352943</v>
      </c>
      <c r="F148" s="2">
        <v>4.4014179999999996</v>
      </c>
      <c r="G148" s="2">
        <v>2.5349659999999998</v>
      </c>
      <c r="H148" s="1">
        <v>29447</v>
      </c>
      <c r="I148" s="1">
        <v>29398</v>
      </c>
      <c r="J148" s="15">
        <v>29497</v>
      </c>
    </row>
    <row r="149" spans="1:12" x14ac:dyDescent="0.15">
      <c r="A149" s="14" t="s">
        <v>3348</v>
      </c>
      <c r="B149" s="1">
        <v>1352459</v>
      </c>
      <c r="C149" s="1">
        <v>1352742</v>
      </c>
      <c r="D149" s="3">
        <v>196.15980500000001</v>
      </c>
      <c r="E149" s="3">
        <v>690.70353873239446</v>
      </c>
      <c r="F149" s="2">
        <v>4.3741969999999997</v>
      </c>
      <c r="G149" s="2">
        <v>2.5105089999999999</v>
      </c>
      <c r="H149" s="1">
        <v>1352697</v>
      </c>
      <c r="I149" s="1">
        <v>1352648</v>
      </c>
      <c r="J149" s="15">
        <v>1352747</v>
      </c>
    </row>
    <row r="150" spans="1:12" x14ac:dyDescent="0.15">
      <c r="A150" s="14" t="s">
        <v>3349</v>
      </c>
      <c r="B150" s="1">
        <v>1206648</v>
      </c>
      <c r="C150" s="1">
        <v>1206795</v>
      </c>
      <c r="D150" s="3">
        <v>59.950851</v>
      </c>
      <c r="E150" s="3">
        <v>405.07331756756759</v>
      </c>
      <c r="F150" s="2">
        <v>4.3720369999999997</v>
      </c>
      <c r="G150" s="2">
        <v>2.5085609999999998</v>
      </c>
      <c r="H150" s="1">
        <v>1206671</v>
      </c>
      <c r="I150" s="1">
        <v>1206622</v>
      </c>
      <c r="J150" s="15">
        <v>1206721</v>
      </c>
    </row>
    <row r="151" spans="1:12" x14ac:dyDescent="0.15">
      <c r="A151" s="14" t="s">
        <v>3350</v>
      </c>
      <c r="B151" s="1">
        <v>405548</v>
      </c>
      <c r="C151" s="1">
        <v>405756</v>
      </c>
      <c r="D151" s="3">
        <v>115.576973</v>
      </c>
      <c r="E151" s="3">
        <v>552.99987081339702</v>
      </c>
      <c r="F151" s="2">
        <v>4.2931109999999997</v>
      </c>
      <c r="G151" s="2">
        <v>2.4374090000000002</v>
      </c>
      <c r="H151" s="1">
        <v>405687</v>
      </c>
      <c r="I151" s="1">
        <v>405638</v>
      </c>
      <c r="J151" s="15">
        <v>405737</v>
      </c>
    </row>
    <row r="152" spans="1:12" x14ac:dyDescent="0.15">
      <c r="A152" s="14" t="s">
        <v>3351</v>
      </c>
      <c r="B152" s="1">
        <v>708047</v>
      </c>
      <c r="C152" s="1">
        <v>708275</v>
      </c>
      <c r="D152" s="3">
        <v>119.83120700000001</v>
      </c>
      <c r="E152" s="3">
        <v>523.28037991266376</v>
      </c>
      <c r="F152" s="2">
        <v>4.2188280000000002</v>
      </c>
      <c r="G152" s="2">
        <v>2.370438</v>
      </c>
      <c r="H152" s="1">
        <v>708146</v>
      </c>
      <c r="I152" s="1">
        <v>708097</v>
      </c>
      <c r="J152" s="15">
        <v>708196</v>
      </c>
    </row>
    <row r="153" spans="1:12" x14ac:dyDescent="0.15">
      <c r="A153" s="14" t="s">
        <v>3352</v>
      </c>
      <c r="B153" s="1">
        <v>3621600</v>
      </c>
      <c r="C153" s="1">
        <v>3621716</v>
      </c>
      <c r="D153" s="3">
        <v>55.141449000000001</v>
      </c>
      <c r="E153" s="3">
        <v>471.2944358974359</v>
      </c>
      <c r="F153" s="2">
        <v>4.1793139999999998</v>
      </c>
      <c r="G153" s="2">
        <v>2.3354180000000002</v>
      </c>
      <c r="H153" s="1">
        <v>3621692</v>
      </c>
      <c r="I153" s="1">
        <v>3621643</v>
      </c>
      <c r="J153" s="15">
        <v>3621742</v>
      </c>
    </row>
    <row r="154" spans="1:12" x14ac:dyDescent="0.15">
      <c r="A154" s="14" t="s">
        <v>3353</v>
      </c>
      <c r="B154" s="1">
        <v>1895219</v>
      </c>
      <c r="C154" s="1">
        <v>1895368</v>
      </c>
      <c r="D154" s="3">
        <v>62.215632999999997</v>
      </c>
      <c r="E154" s="3">
        <v>414.77088666666668</v>
      </c>
      <c r="F154" s="2">
        <v>4.1344900000000004</v>
      </c>
      <c r="G154" s="2">
        <v>2.2955199999999998</v>
      </c>
      <c r="H154" s="1">
        <v>1895270</v>
      </c>
      <c r="I154" s="1">
        <v>1895221</v>
      </c>
      <c r="J154" s="15">
        <v>1895320</v>
      </c>
    </row>
    <row r="155" spans="1:12" x14ac:dyDescent="0.15">
      <c r="A155" s="14" t="s">
        <v>3354</v>
      </c>
      <c r="B155" s="1">
        <v>1836515</v>
      </c>
      <c r="C155" s="1">
        <v>1836639</v>
      </c>
      <c r="D155" s="3">
        <v>28.785311</v>
      </c>
      <c r="E155" s="3">
        <v>230.282488</v>
      </c>
      <c r="F155" s="2">
        <v>4.0991479999999996</v>
      </c>
      <c r="G155" s="2">
        <v>2.2641269999999998</v>
      </c>
      <c r="H155" s="1">
        <v>1836608</v>
      </c>
      <c r="I155" s="1">
        <v>1836559</v>
      </c>
      <c r="J155" s="15">
        <v>1836658</v>
      </c>
    </row>
    <row r="156" spans="1:12" x14ac:dyDescent="0.15">
      <c r="A156" s="14" t="s">
        <v>3355</v>
      </c>
      <c r="B156" s="1">
        <v>3757928</v>
      </c>
      <c r="C156" s="1">
        <v>3758110</v>
      </c>
      <c r="D156" s="3">
        <v>83.854140999999998</v>
      </c>
      <c r="E156" s="3">
        <v>458.21934972677599</v>
      </c>
      <c r="F156" s="2">
        <v>4.0903179999999999</v>
      </c>
      <c r="G156" s="2">
        <v>2.2561779999999998</v>
      </c>
      <c r="H156" s="1">
        <v>3758002</v>
      </c>
      <c r="I156" s="1">
        <v>3757953</v>
      </c>
      <c r="J156" s="15">
        <v>3758052</v>
      </c>
    </row>
    <row r="157" spans="1:12" x14ac:dyDescent="0.15">
      <c r="A157" s="14" t="s">
        <v>3356</v>
      </c>
      <c r="B157" s="1">
        <v>1157109</v>
      </c>
      <c r="C157" s="1">
        <v>1157388</v>
      </c>
      <c r="D157" s="3">
        <v>103.37344400000001</v>
      </c>
      <c r="E157" s="3">
        <v>369.19087142857143</v>
      </c>
      <c r="F157" s="2">
        <v>4.0867880000000003</v>
      </c>
      <c r="G157" s="2">
        <v>2.2530070000000002</v>
      </c>
      <c r="H157" s="1">
        <v>1157175</v>
      </c>
      <c r="I157" s="1">
        <v>1157126</v>
      </c>
      <c r="J157" s="15">
        <v>1157225</v>
      </c>
    </row>
    <row r="158" spans="1:12" x14ac:dyDescent="0.15">
      <c r="A158" s="14" t="s">
        <v>3357</v>
      </c>
      <c r="B158" s="1">
        <v>2137360</v>
      </c>
      <c r="C158" s="1">
        <v>2137536</v>
      </c>
      <c r="D158" s="3">
        <v>68.961997999999994</v>
      </c>
      <c r="E158" s="3">
        <v>389.61580790960448</v>
      </c>
      <c r="F158" s="2">
        <v>4.0814190000000004</v>
      </c>
      <c r="G158" s="2">
        <v>2.2482600000000001</v>
      </c>
      <c r="H158" s="1">
        <v>2137462</v>
      </c>
      <c r="I158" s="1">
        <v>2137413</v>
      </c>
      <c r="J158" s="15">
        <v>2137512</v>
      </c>
      <c r="L158" s="8"/>
    </row>
    <row r="159" spans="1:12" x14ac:dyDescent="0.15">
      <c r="A159" s="14" t="s">
        <v>3358</v>
      </c>
      <c r="B159" s="1">
        <v>235056</v>
      </c>
      <c r="C159" s="1">
        <v>235221</v>
      </c>
      <c r="D159" s="3">
        <v>75.456703000000005</v>
      </c>
      <c r="E159" s="3">
        <v>454.55845180722895</v>
      </c>
      <c r="F159" s="2">
        <v>4.0686309999999999</v>
      </c>
      <c r="G159" s="2">
        <v>2.236891</v>
      </c>
      <c r="H159" s="1">
        <v>235104</v>
      </c>
      <c r="I159" s="1">
        <v>235055</v>
      </c>
      <c r="J159" s="15">
        <v>235154</v>
      </c>
    </row>
    <row r="160" spans="1:12" x14ac:dyDescent="0.15">
      <c r="A160" s="14" t="s">
        <v>3359</v>
      </c>
      <c r="B160" s="1">
        <v>3142281</v>
      </c>
      <c r="C160" s="1">
        <v>3142525</v>
      </c>
      <c r="D160" s="3">
        <v>93.705391000000006</v>
      </c>
      <c r="E160" s="3">
        <v>382.47098367346945</v>
      </c>
      <c r="F160" s="2">
        <v>4.0642370000000003</v>
      </c>
      <c r="G160" s="2">
        <v>2.2329469999999998</v>
      </c>
      <c r="H160" s="1">
        <v>3142507</v>
      </c>
      <c r="I160" s="1">
        <v>3142458</v>
      </c>
      <c r="J160" s="15">
        <v>3142557</v>
      </c>
    </row>
    <row r="161" spans="1:10" x14ac:dyDescent="0.15">
      <c r="A161" s="14" t="s">
        <v>3360</v>
      </c>
      <c r="B161" s="1">
        <v>3257532</v>
      </c>
      <c r="C161" s="1">
        <v>3257730</v>
      </c>
      <c r="D161" s="3">
        <v>94.957733000000005</v>
      </c>
      <c r="E161" s="3">
        <v>477.17453768844229</v>
      </c>
      <c r="F161" s="2">
        <v>4.0530059999999999</v>
      </c>
      <c r="G161" s="2">
        <v>2.2231489999999998</v>
      </c>
      <c r="H161" s="1">
        <v>3257579</v>
      </c>
      <c r="I161" s="1">
        <v>3257530</v>
      </c>
      <c r="J161" s="15">
        <v>3257629</v>
      </c>
    </row>
    <row r="162" spans="1:10" x14ac:dyDescent="0.15">
      <c r="A162" s="14" t="s">
        <v>3361</v>
      </c>
      <c r="B162" s="1">
        <v>634905</v>
      </c>
      <c r="C162" s="1">
        <v>635004</v>
      </c>
      <c r="D162" s="3">
        <v>32.005932000000001</v>
      </c>
      <c r="E162" s="3">
        <v>320.05932000000001</v>
      </c>
      <c r="F162" s="2">
        <v>4.0305929999999996</v>
      </c>
      <c r="G162" s="2">
        <v>2.203465</v>
      </c>
      <c r="H162" s="1">
        <v>634974</v>
      </c>
      <c r="I162" s="1">
        <v>634925</v>
      </c>
      <c r="J162" s="15">
        <v>635024</v>
      </c>
    </row>
    <row r="163" spans="1:10" x14ac:dyDescent="0.15">
      <c r="A163" s="14" t="s">
        <v>3362</v>
      </c>
      <c r="B163" s="1">
        <v>2529614</v>
      </c>
      <c r="C163" s="1">
        <v>2529828</v>
      </c>
      <c r="D163" s="3">
        <v>64.910065000000003</v>
      </c>
      <c r="E163" s="3">
        <v>301.90727906976747</v>
      </c>
      <c r="F163" s="2">
        <v>4.0047829999999998</v>
      </c>
      <c r="G163" s="2">
        <v>2.1803460000000001</v>
      </c>
      <c r="H163" s="1">
        <v>2529690</v>
      </c>
      <c r="I163" s="1">
        <v>2529641</v>
      </c>
      <c r="J163" s="15">
        <v>2529740</v>
      </c>
    </row>
    <row r="164" spans="1:10" x14ac:dyDescent="0.15">
      <c r="A164" s="14" t="s">
        <v>3363</v>
      </c>
      <c r="B164" s="1">
        <v>954048</v>
      </c>
      <c r="C164" s="1">
        <v>954185</v>
      </c>
      <c r="D164" s="3">
        <v>45.036918999999997</v>
      </c>
      <c r="E164" s="3">
        <v>326.35448550724641</v>
      </c>
      <c r="F164" s="2">
        <v>3.9591289999999999</v>
      </c>
      <c r="G164" s="2">
        <v>2.139929</v>
      </c>
      <c r="H164" s="1">
        <v>954161</v>
      </c>
      <c r="I164" s="1">
        <v>954112</v>
      </c>
      <c r="J164" s="15">
        <v>954211</v>
      </c>
    </row>
    <row r="165" spans="1:10" x14ac:dyDescent="0.15">
      <c r="A165" s="14" t="s">
        <v>3364</v>
      </c>
      <c r="B165" s="1">
        <v>3388946</v>
      </c>
      <c r="C165" s="1">
        <v>3389120</v>
      </c>
      <c r="D165" s="3">
        <v>62.286858000000002</v>
      </c>
      <c r="E165" s="3">
        <v>355.92490285714285</v>
      </c>
      <c r="F165" s="2">
        <v>3.929055</v>
      </c>
      <c r="G165" s="2">
        <v>2.1133120000000001</v>
      </c>
      <c r="H165" s="1">
        <v>3388981</v>
      </c>
      <c r="I165" s="1">
        <v>3388932</v>
      </c>
      <c r="J165" s="15">
        <v>3389031</v>
      </c>
    </row>
    <row r="166" spans="1:10" x14ac:dyDescent="0.15">
      <c r="A166" s="14" t="s">
        <v>3365</v>
      </c>
      <c r="B166" s="1">
        <v>170728</v>
      </c>
      <c r="C166" s="1">
        <v>170861</v>
      </c>
      <c r="D166" s="3">
        <v>38.729529999999997</v>
      </c>
      <c r="E166" s="3">
        <v>289.02634328358209</v>
      </c>
      <c r="F166" s="2">
        <v>3.9051450000000001</v>
      </c>
      <c r="G166" s="2">
        <v>2.0919490000000001</v>
      </c>
      <c r="H166" s="1">
        <v>170792</v>
      </c>
      <c r="I166" s="1">
        <v>170743</v>
      </c>
      <c r="J166" s="15">
        <v>170842</v>
      </c>
    </row>
    <row r="167" spans="1:10" x14ac:dyDescent="0.15">
      <c r="A167" s="14" t="s">
        <v>3366</v>
      </c>
      <c r="B167" s="1">
        <v>3730915</v>
      </c>
      <c r="C167" s="1">
        <v>3731136</v>
      </c>
      <c r="D167" s="3">
        <v>59.599181999999999</v>
      </c>
      <c r="E167" s="3">
        <v>268.46478378378379</v>
      </c>
      <c r="F167" s="2">
        <v>3.8982139999999998</v>
      </c>
      <c r="G167" s="2">
        <v>2.0858569999999999</v>
      </c>
      <c r="H167" s="1">
        <v>3731087</v>
      </c>
      <c r="I167" s="1">
        <v>3731038</v>
      </c>
      <c r="J167" s="15">
        <v>3731137</v>
      </c>
    </row>
    <row r="168" spans="1:10" x14ac:dyDescent="0.15">
      <c r="A168" s="14" t="s">
        <v>3367</v>
      </c>
      <c r="B168" s="1">
        <v>194057</v>
      </c>
      <c r="C168" s="1">
        <v>194226</v>
      </c>
      <c r="D168" s="3">
        <v>64.174003999999996</v>
      </c>
      <c r="E168" s="3">
        <v>377.49414117647058</v>
      </c>
      <c r="F168" s="2">
        <v>3.896611</v>
      </c>
      <c r="G168" s="2">
        <v>2.0844800000000001</v>
      </c>
      <c r="H168" s="1">
        <v>194211</v>
      </c>
      <c r="I168" s="1">
        <v>194162</v>
      </c>
      <c r="J168" s="15">
        <v>194261</v>
      </c>
    </row>
    <row r="169" spans="1:10" x14ac:dyDescent="0.15">
      <c r="A169" s="14" t="s">
        <v>3368</v>
      </c>
      <c r="B169" s="1">
        <v>3731702</v>
      </c>
      <c r="C169" s="1">
        <v>3731858</v>
      </c>
      <c r="D169" s="3">
        <v>34.398944999999998</v>
      </c>
      <c r="E169" s="3">
        <v>219.10156050955413</v>
      </c>
      <c r="F169" s="2">
        <v>3.8463080000000001</v>
      </c>
      <c r="G169" s="2">
        <v>2.0400339999999999</v>
      </c>
      <c r="H169" s="1">
        <v>3731839</v>
      </c>
      <c r="I169" s="1">
        <v>3731790</v>
      </c>
      <c r="J169" s="15">
        <v>3731889</v>
      </c>
    </row>
    <row r="170" spans="1:10" x14ac:dyDescent="0.15">
      <c r="A170" s="14" t="s">
        <v>3369</v>
      </c>
      <c r="B170" s="1">
        <v>52714</v>
      </c>
      <c r="C170" s="1">
        <v>52885</v>
      </c>
      <c r="D170" s="3">
        <v>38.868988000000002</v>
      </c>
      <c r="E170" s="3">
        <v>225.98248837209303</v>
      </c>
      <c r="F170" s="2">
        <v>3.8286020000000001</v>
      </c>
      <c r="G170" s="2">
        <v>2.0243169999999999</v>
      </c>
      <c r="H170" s="1">
        <v>52828</v>
      </c>
      <c r="I170" s="1">
        <v>52779</v>
      </c>
      <c r="J170" s="15">
        <v>52878</v>
      </c>
    </row>
    <row r="171" spans="1:10" x14ac:dyDescent="0.15">
      <c r="A171" s="14" t="s">
        <v>3370</v>
      </c>
      <c r="B171" s="1">
        <v>709779</v>
      </c>
      <c r="C171" s="1">
        <v>709974</v>
      </c>
      <c r="D171" s="3">
        <v>29.700013999999999</v>
      </c>
      <c r="E171" s="3">
        <v>151.53068367346938</v>
      </c>
      <c r="F171" s="2">
        <v>3.826422</v>
      </c>
      <c r="G171" s="2">
        <v>2.02237</v>
      </c>
      <c r="H171" s="1">
        <v>709828</v>
      </c>
      <c r="I171" s="1">
        <v>709779</v>
      </c>
      <c r="J171" s="15">
        <v>709878</v>
      </c>
    </row>
    <row r="172" spans="1:10" x14ac:dyDescent="0.15">
      <c r="A172" s="14" t="s">
        <v>3371</v>
      </c>
      <c r="B172" s="1">
        <v>2386431</v>
      </c>
      <c r="C172" s="1">
        <v>2386587</v>
      </c>
      <c r="D172" s="3">
        <v>48.291580000000003</v>
      </c>
      <c r="E172" s="3">
        <v>307.58968152866242</v>
      </c>
      <c r="F172" s="2">
        <v>3.7975430000000001</v>
      </c>
      <c r="G172" s="2">
        <v>1.99664</v>
      </c>
      <c r="H172" s="1">
        <v>2386488</v>
      </c>
      <c r="I172" s="1">
        <v>2386439</v>
      </c>
      <c r="J172" s="15">
        <v>2386538</v>
      </c>
    </row>
    <row r="173" spans="1:10" x14ac:dyDescent="0.15">
      <c r="A173" s="14" t="s">
        <v>3372</v>
      </c>
      <c r="B173" s="1">
        <v>1551719</v>
      </c>
      <c r="C173" s="1">
        <v>1551849</v>
      </c>
      <c r="D173" s="3">
        <v>22.135577999999999</v>
      </c>
      <c r="E173" s="3">
        <v>168.9738778625954</v>
      </c>
      <c r="F173" s="2">
        <v>3.777838</v>
      </c>
      <c r="G173" s="2">
        <v>1.978839</v>
      </c>
      <c r="H173" s="1">
        <v>1551783</v>
      </c>
      <c r="I173" s="1">
        <v>1551734</v>
      </c>
      <c r="J173" s="15">
        <v>1551833</v>
      </c>
    </row>
    <row r="174" spans="1:10" x14ac:dyDescent="0.15">
      <c r="A174" s="14" t="s">
        <v>3373</v>
      </c>
      <c r="B174" s="1">
        <v>693202</v>
      </c>
      <c r="C174" s="1">
        <v>693370</v>
      </c>
      <c r="D174" s="3">
        <v>43.065235000000001</v>
      </c>
      <c r="E174" s="3">
        <v>254.82387573964499</v>
      </c>
      <c r="F174" s="2">
        <v>3.7600120000000001</v>
      </c>
      <c r="G174" s="2">
        <v>1.9628209999999999</v>
      </c>
      <c r="H174" s="1">
        <v>693339</v>
      </c>
      <c r="I174" s="1">
        <v>693290</v>
      </c>
      <c r="J174" s="15">
        <v>693389</v>
      </c>
    </row>
    <row r="175" spans="1:10" x14ac:dyDescent="0.15">
      <c r="A175" s="14" t="s">
        <v>3374</v>
      </c>
      <c r="B175" s="1">
        <v>565638</v>
      </c>
      <c r="C175" s="1">
        <v>565761</v>
      </c>
      <c r="D175" s="3">
        <v>40.184441</v>
      </c>
      <c r="E175" s="3">
        <v>324.06807258064521</v>
      </c>
      <c r="F175" s="2">
        <v>3.7125650000000001</v>
      </c>
      <c r="G175" s="2">
        <v>1.9206890000000001</v>
      </c>
      <c r="H175" s="1">
        <v>565683</v>
      </c>
      <c r="I175" s="1">
        <v>565634</v>
      </c>
      <c r="J175" s="15">
        <v>565733</v>
      </c>
    </row>
    <row r="176" spans="1:10" x14ac:dyDescent="0.15">
      <c r="A176" s="14" t="s">
        <v>3375</v>
      </c>
      <c r="B176" s="1">
        <v>3576658</v>
      </c>
      <c r="C176" s="1">
        <v>3576803</v>
      </c>
      <c r="D176" s="3">
        <v>38.923881999999999</v>
      </c>
      <c r="E176" s="3">
        <v>266.60193150684933</v>
      </c>
      <c r="F176" s="2">
        <v>3.7059440000000001</v>
      </c>
      <c r="G176" s="2">
        <v>1.9146460000000001</v>
      </c>
      <c r="H176" s="1">
        <v>3576738</v>
      </c>
      <c r="I176" s="1">
        <v>3576689</v>
      </c>
      <c r="J176" s="15">
        <v>3576788</v>
      </c>
    </row>
    <row r="177" spans="1:10" x14ac:dyDescent="0.15">
      <c r="A177" s="14" t="s">
        <v>3376</v>
      </c>
      <c r="B177" s="1">
        <v>2998305</v>
      </c>
      <c r="C177" s="1">
        <v>2998445</v>
      </c>
      <c r="D177" s="3">
        <v>23.422650999999998</v>
      </c>
      <c r="E177" s="3">
        <v>166.11809219858154</v>
      </c>
      <c r="F177" s="2">
        <v>3.6562000000000001</v>
      </c>
      <c r="G177" s="2">
        <v>1.8705529999999999</v>
      </c>
      <c r="H177" s="1">
        <v>2998391</v>
      </c>
      <c r="I177" s="1">
        <v>2998342</v>
      </c>
      <c r="J177" s="15">
        <v>2998441</v>
      </c>
    </row>
    <row r="178" spans="1:10" x14ac:dyDescent="0.15">
      <c r="A178" s="14" t="s">
        <v>3377</v>
      </c>
      <c r="B178" s="1">
        <v>3613849</v>
      </c>
      <c r="C178" s="1">
        <v>3614016</v>
      </c>
      <c r="D178" s="3">
        <v>44.438643999999996</v>
      </c>
      <c r="E178" s="3">
        <v>264.51573809523808</v>
      </c>
      <c r="F178" s="2">
        <v>3.6356630000000001</v>
      </c>
      <c r="G178" s="2">
        <v>1.852487</v>
      </c>
      <c r="H178" s="1">
        <v>3613994</v>
      </c>
      <c r="I178" s="1">
        <v>3613945</v>
      </c>
      <c r="J178" s="15">
        <v>3614044</v>
      </c>
    </row>
    <row r="179" spans="1:10" x14ac:dyDescent="0.15">
      <c r="A179" s="16" t="s">
        <v>3378</v>
      </c>
      <c r="B179" s="17">
        <v>119774</v>
      </c>
      <c r="C179" s="17">
        <v>119901</v>
      </c>
      <c r="D179" s="18">
        <v>24.392958</v>
      </c>
      <c r="E179" s="18">
        <v>190.56998437499999</v>
      </c>
      <c r="F179" s="19">
        <v>3.4928689999999998</v>
      </c>
      <c r="G179" s="19">
        <v>1.7267300000000001</v>
      </c>
      <c r="H179" s="17">
        <v>119809</v>
      </c>
      <c r="I179" s="17">
        <v>119760</v>
      </c>
      <c r="J179" s="20">
        <v>119859</v>
      </c>
    </row>
  </sheetData>
  <sortState xmlns:xlrd2="http://schemas.microsoft.com/office/spreadsheetml/2017/richdata2" ref="A2:J179">
    <sortCondition descending="1" ref="G2:G179"/>
  </sortState>
  <phoneticPr fontId="1" type="noConversion"/>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4EBF08-2725-498E-8C42-D4D65B503059}">
  <dimension ref="A1:AC18"/>
  <sheetViews>
    <sheetView topLeftCell="M1" workbookViewId="0">
      <selection activeCell="Z1" sqref="Z1:AC1"/>
    </sheetView>
  </sheetViews>
  <sheetFormatPr baseColWidth="10" defaultColWidth="8.83203125" defaultRowHeight="14" x14ac:dyDescent="0.15"/>
  <sheetData>
    <row r="1" spans="1:29" x14ac:dyDescent="0.15">
      <c r="B1" s="40" t="s">
        <v>3172</v>
      </c>
      <c r="C1" s="41"/>
      <c r="D1" s="41"/>
      <c r="E1" s="42"/>
      <c r="H1" s="40" t="s">
        <v>3173</v>
      </c>
      <c r="I1" s="41"/>
      <c r="J1" s="41"/>
      <c r="K1" s="42"/>
      <c r="N1" s="40" t="s">
        <v>3174</v>
      </c>
      <c r="O1" s="41"/>
      <c r="P1" s="41"/>
      <c r="Q1" s="42"/>
      <c r="T1" s="40" t="s">
        <v>3175</v>
      </c>
      <c r="U1" s="41"/>
      <c r="V1" s="41"/>
      <c r="W1" s="42"/>
      <c r="Z1" s="40" t="s">
        <v>3379</v>
      </c>
      <c r="AA1" s="41"/>
      <c r="AB1" s="41"/>
      <c r="AC1" s="42"/>
    </row>
    <row r="2" spans="1:29" x14ac:dyDescent="0.15">
      <c r="A2" s="24" t="s">
        <v>3167</v>
      </c>
      <c r="B2" s="28" t="s">
        <v>3168</v>
      </c>
      <c r="C2" s="28" t="s">
        <v>3169</v>
      </c>
      <c r="D2" s="28" t="s">
        <v>3170</v>
      </c>
      <c r="E2" s="28" t="s">
        <v>3171</v>
      </c>
      <c r="G2" s="24" t="s">
        <v>3167</v>
      </c>
      <c r="H2" s="28" t="s">
        <v>3168</v>
      </c>
      <c r="I2" s="28" t="s">
        <v>3169</v>
      </c>
      <c r="J2" s="28" t="s">
        <v>3170</v>
      </c>
      <c r="K2" s="28" t="s">
        <v>3171</v>
      </c>
      <c r="M2" s="24" t="s">
        <v>3167</v>
      </c>
      <c r="N2" s="28" t="s">
        <v>3168</v>
      </c>
      <c r="O2" s="28" t="s">
        <v>3169</v>
      </c>
      <c r="P2" s="28" t="s">
        <v>3170</v>
      </c>
      <c r="Q2" s="28" t="s">
        <v>3171</v>
      </c>
      <c r="S2" s="24" t="s">
        <v>3167</v>
      </c>
      <c r="T2" s="28" t="s">
        <v>3168</v>
      </c>
      <c r="U2" s="28" t="s">
        <v>3169</v>
      </c>
      <c r="V2" s="28" t="s">
        <v>3170</v>
      </c>
      <c r="W2" s="28" t="s">
        <v>3171</v>
      </c>
      <c r="Y2" s="24" t="s">
        <v>3167</v>
      </c>
      <c r="Z2" s="28" t="s">
        <v>3168</v>
      </c>
      <c r="AA2" s="28" t="s">
        <v>3169</v>
      </c>
      <c r="AB2" s="28" t="s">
        <v>3170</v>
      </c>
      <c r="AC2" s="28" t="s">
        <v>3171</v>
      </c>
    </row>
    <row r="3" spans="1:29" x14ac:dyDescent="0.15">
      <c r="A3" s="21">
        <v>1</v>
      </c>
      <c r="B3" s="25">
        <v>0.59011599999999997</v>
      </c>
      <c r="C3" s="25">
        <v>0</v>
      </c>
      <c r="D3" s="25">
        <v>0.25581399999999999</v>
      </c>
      <c r="E3" s="25">
        <v>0.15407000000000001</v>
      </c>
      <c r="G3" s="21">
        <v>1</v>
      </c>
      <c r="H3" s="25">
        <v>2.4389999999999998E-2</v>
      </c>
      <c r="I3" s="25">
        <v>0.61585400000000001</v>
      </c>
      <c r="J3" s="25">
        <v>0.35975600000000002</v>
      </c>
      <c r="K3" s="25">
        <v>0</v>
      </c>
      <c r="M3" s="21">
        <v>1</v>
      </c>
      <c r="N3" s="25">
        <v>0.38775500000000002</v>
      </c>
      <c r="O3" s="25">
        <v>5.5659999999999998E-3</v>
      </c>
      <c r="P3" s="25">
        <v>0.211503</v>
      </c>
      <c r="Q3" s="25">
        <v>0.39517600000000003</v>
      </c>
      <c r="S3" s="21">
        <v>1</v>
      </c>
      <c r="T3" s="25">
        <v>1.7750999999999999E-2</v>
      </c>
      <c r="U3" s="25">
        <v>0.96449700000000005</v>
      </c>
      <c r="V3" s="25">
        <v>0</v>
      </c>
      <c r="W3" s="25">
        <v>1.7750999999999999E-2</v>
      </c>
      <c r="Y3" s="21">
        <v>1</v>
      </c>
      <c r="Z3" s="25">
        <v>0.140741</v>
      </c>
      <c r="AA3" s="25">
        <v>0.37036999999999998</v>
      </c>
      <c r="AB3" s="25">
        <v>3.7037E-2</v>
      </c>
      <c r="AC3" s="25">
        <v>0.45185199999999998</v>
      </c>
    </row>
    <row r="4" spans="1:29" x14ac:dyDescent="0.15">
      <c r="A4" s="22">
        <v>2</v>
      </c>
      <c r="B4" s="26">
        <v>2.9069999999999999E-3</v>
      </c>
      <c r="C4" s="26">
        <v>0.90988400000000003</v>
      </c>
      <c r="D4" s="26">
        <v>8.7208999999999995E-2</v>
      </c>
      <c r="E4" s="26">
        <v>0</v>
      </c>
      <c r="G4" s="22">
        <v>2</v>
      </c>
      <c r="H4" s="26">
        <v>0.24390200000000001</v>
      </c>
      <c r="I4" s="26">
        <v>0.23780499999999999</v>
      </c>
      <c r="J4" s="26">
        <v>0.34146300000000002</v>
      </c>
      <c r="K4" s="26">
        <v>0.17682899999999999</v>
      </c>
      <c r="M4" s="22">
        <v>2</v>
      </c>
      <c r="N4" s="26">
        <v>1.6698000000000001E-2</v>
      </c>
      <c r="O4" s="26">
        <v>0.98330200000000001</v>
      </c>
      <c r="P4" s="26">
        <v>0</v>
      </c>
      <c r="Q4" s="26">
        <v>0</v>
      </c>
      <c r="S4" s="22">
        <v>2</v>
      </c>
      <c r="T4" s="26">
        <v>0.66863899999999998</v>
      </c>
      <c r="U4" s="26">
        <v>0.260355</v>
      </c>
      <c r="V4" s="26">
        <v>0</v>
      </c>
      <c r="W4" s="26">
        <v>7.1006E-2</v>
      </c>
      <c r="Y4" s="22">
        <v>2</v>
      </c>
      <c r="Z4" s="26">
        <v>0.40740700000000002</v>
      </c>
      <c r="AA4" s="26">
        <v>0</v>
      </c>
      <c r="AB4" s="26">
        <v>0.296296</v>
      </c>
      <c r="AC4" s="26">
        <v>0.296296</v>
      </c>
    </row>
    <row r="5" spans="1:29" x14ac:dyDescent="0.15">
      <c r="A5" s="22">
        <v>3</v>
      </c>
      <c r="B5" s="26">
        <v>0.92441899999999999</v>
      </c>
      <c r="C5" s="26">
        <v>0</v>
      </c>
      <c r="D5" s="26">
        <v>7.5580999999999995E-2</v>
      </c>
      <c r="E5" s="26">
        <v>0</v>
      </c>
      <c r="G5" s="22">
        <v>3</v>
      </c>
      <c r="H5" s="26">
        <v>0.29877999999999999</v>
      </c>
      <c r="I5" s="26">
        <v>0.164634</v>
      </c>
      <c r="J5" s="26">
        <v>0.14024400000000001</v>
      </c>
      <c r="K5" s="26">
        <v>0.396341</v>
      </c>
      <c r="M5" s="22">
        <v>3</v>
      </c>
      <c r="N5" s="26">
        <v>0.82189199999999996</v>
      </c>
      <c r="O5" s="26">
        <v>5.3802999999999997E-2</v>
      </c>
      <c r="P5" s="26">
        <v>9.2759999999999995E-3</v>
      </c>
      <c r="Q5" s="26">
        <v>0.11502800000000001</v>
      </c>
      <c r="S5" s="22">
        <v>3</v>
      </c>
      <c r="T5" s="26">
        <v>0.88757399999999997</v>
      </c>
      <c r="U5" s="26">
        <v>0.112426</v>
      </c>
      <c r="V5" s="26">
        <v>0</v>
      </c>
      <c r="W5" s="26">
        <v>0</v>
      </c>
      <c r="Y5" s="22">
        <v>3</v>
      </c>
      <c r="Z5" s="26">
        <v>6.6667000000000004E-2</v>
      </c>
      <c r="AA5" s="26">
        <v>0.93333299999999997</v>
      </c>
      <c r="AB5" s="26">
        <v>0</v>
      </c>
      <c r="AC5" s="26">
        <v>0</v>
      </c>
    </row>
    <row r="6" spans="1:29" x14ac:dyDescent="0.15">
      <c r="A6" s="22">
        <v>4</v>
      </c>
      <c r="B6" s="26">
        <v>0.88081399999999999</v>
      </c>
      <c r="C6" s="26">
        <v>8.7209999999999996E-3</v>
      </c>
      <c r="D6" s="26">
        <v>4.0697999999999998E-2</v>
      </c>
      <c r="E6" s="26">
        <v>6.9766999999999996E-2</v>
      </c>
      <c r="G6" s="22">
        <v>4</v>
      </c>
      <c r="H6" s="26">
        <v>0.103659</v>
      </c>
      <c r="I6" s="26">
        <v>0.731707</v>
      </c>
      <c r="J6" s="26">
        <v>0.164634</v>
      </c>
      <c r="K6" s="26">
        <v>0</v>
      </c>
      <c r="M6" s="22">
        <v>4</v>
      </c>
      <c r="N6" s="26">
        <v>0.87755099999999997</v>
      </c>
      <c r="O6" s="26">
        <v>0.100186</v>
      </c>
      <c r="P6" s="26">
        <v>2.2263000000000002E-2</v>
      </c>
      <c r="Q6" s="26">
        <v>0</v>
      </c>
      <c r="S6" s="22">
        <v>4</v>
      </c>
      <c r="T6" s="26">
        <v>0</v>
      </c>
      <c r="U6" s="26">
        <v>0.42011799999999999</v>
      </c>
      <c r="V6" s="26">
        <v>0.52662699999999996</v>
      </c>
      <c r="W6" s="26">
        <v>5.3254000000000003E-2</v>
      </c>
      <c r="Y6" s="22">
        <v>4</v>
      </c>
      <c r="Z6" s="26">
        <v>0.85185200000000005</v>
      </c>
      <c r="AA6" s="26">
        <v>0.111111</v>
      </c>
      <c r="AB6" s="26">
        <v>0</v>
      </c>
      <c r="AC6" s="26">
        <v>3.7037E-2</v>
      </c>
    </row>
    <row r="7" spans="1:29" x14ac:dyDescent="0.15">
      <c r="A7" s="22">
        <v>5</v>
      </c>
      <c r="B7" s="26">
        <v>0</v>
      </c>
      <c r="C7" s="26">
        <v>0.38662800000000003</v>
      </c>
      <c r="D7" s="26">
        <v>0.61337200000000003</v>
      </c>
      <c r="E7" s="26">
        <v>0</v>
      </c>
      <c r="G7" s="22">
        <v>5</v>
      </c>
      <c r="H7" s="26">
        <v>8.5365999999999997E-2</v>
      </c>
      <c r="I7" s="26">
        <v>4.8779999999999997E-2</v>
      </c>
      <c r="J7" s="26">
        <v>0.20122000000000001</v>
      </c>
      <c r="K7" s="26">
        <v>0.66463399999999995</v>
      </c>
      <c r="M7" s="22">
        <v>5</v>
      </c>
      <c r="N7" s="26">
        <v>0</v>
      </c>
      <c r="O7" s="26">
        <v>0.64749500000000004</v>
      </c>
      <c r="P7" s="26">
        <v>0.30612200000000001</v>
      </c>
      <c r="Q7" s="26">
        <v>4.6382E-2</v>
      </c>
      <c r="S7" s="22">
        <v>5</v>
      </c>
      <c r="T7" s="26">
        <v>0</v>
      </c>
      <c r="U7" s="26">
        <v>0.769231</v>
      </c>
      <c r="V7" s="26">
        <v>0</v>
      </c>
      <c r="W7" s="26">
        <v>0.230769</v>
      </c>
      <c r="Y7" s="22">
        <v>5</v>
      </c>
      <c r="Z7" s="26">
        <v>0.82962999999999998</v>
      </c>
      <c r="AA7" s="26">
        <v>0.13333300000000001</v>
      </c>
      <c r="AB7" s="26">
        <v>3.7037E-2</v>
      </c>
      <c r="AC7" s="26">
        <v>0</v>
      </c>
    </row>
    <row r="8" spans="1:29" x14ac:dyDescent="0.15">
      <c r="A8" s="22">
        <v>6</v>
      </c>
      <c r="B8" s="26">
        <v>0</v>
      </c>
      <c r="C8" s="26">
        <v>0.66279100000000002</v>
      </c>
      <c r="D8" s="26">
        <v>9.8836999999999994E-2</v>
      </c>
      <c r="E8" s="26">
        <v>0.238372</v>
      </c>
      <c r="G8" s="22">
        <v>6</v>
      </c>
      <c r="H8" s="26">
        <v>0.84756100000000001</v>
      </c>
      <c r="I8" s="26">
        <v>1.8293E-2</v>
      </c>
      <c r="J8" s="26">
        <v>0.13414599999999999</v>
      </c>
      <c r="K8" s="26">
        <v>0</v>
      </c>
      <c r="M8" s="22">
        <v>6</v>
      </c>
      <c r="N8" s="26">
        <v>0</v>
      </c>
      <c r="O8" s="26">
        <v>0.69573300000000005</v>
      </c>
      <c r="P8" s="26">
        <v>9.2759999999999995E-3</v>
      </c>
      <c r="Q8" s="26">
        <v>0.294991</v>
      </c>
      <c r="S8" s="22">
        <v>6</v>
      </c>
      <c r="T8" s="26">
        <v>0.21301800000000001</v>
      </c>
      <c r="U8" s="26">
        <v>0.24260399999999999</v>
      </c>
      <c r="V8" s="26">
        <v>0.15976299999999999</v>
      </c>
      <c r="W8" s="26">
        <v>0.38461499999999998</v>
      </c>
      <c r="Y8" s="22">
        <v>6</v>
      </c>
      <c r="Z8" s="26">
        <v>0</v>
      </c>
      <c r="AA8" s="26">
        <v>0.63703699999999996</v>
      </c>
      <c r="AB8" s="26">
        <v>0.237037</v>
      </c>
      <c r="AC8" s="26">
        <v>0.12592600000000001</v>
      </c>
    </row>
    <row r="9" spans="1:29" x14ac:dyDescent="0.15">
      <c r="A9" s="22">
        <v>7</v>
      </c>
      <c r="B9" s="26">
        <v>0.171512</v>
      </c>
      <c r="C9" s="26">
        <v>0.18314</v>
      </c>
      <c r="D9" s="26">
        <v>5.8139999999999997E-2</v>
      </c>
      <c r="E9" s="26">
        <v>0.58720899999999998</v>
      </c>
      <c r="G9" s="22">
        <v>7</v>
      </c>
      <c r="H9" s="26">
        <v>0</v>
      </c>
      <c r="I9" s="26">
        <v>1</v>
      </c>
      <c r="J9" s="26">
        <v>0</v>
      </c>
      <c r="K9" s="26">
        <v>0</v>
      </c>
      <c r="M9" s="22">
        <v>7</v>
      </c>
      <c r="N9" s="26">
        <v>0.15398899999999999</v>
      </c>
      <c r="O9" s="26">
        <v>0.183673</v>
      </c>
      <c r="P9" s="26">
        <v>0.15398899999999999</v>
      </c>
      <c r="Q9" s="26">
        <v>0.50834900000000005</v>
      </c>
      <c r="S9" s="22">
        <v>7</v>
      </c>
      <c r="T9" s="26">
        <v>0.15384600000000001</v>
      </c>
      <c r="U9" s="26">
        <v>0.27218900000000001</v>
      </c>
      <c r="V9" s="26">
        <v>0.284024</v>
      </c>
      <c r="W9" s="26">
        <v>0.289941</v>
      </c>
      <c r="Y9" s="22">
        <v>7</v>
      </c>
      <c r="Z9" s="26">
        <v>7.4070000000000004E-3</v>
      </c>
      <c r="AA9" s="26">
        <v>0.703704</v>
      </c>
      <c r="AB9" s="26">
        <v>2.2221999999999999E-2</v>
      </c>
      <c r="AC9" s="26">
        <v>0.26666699999999999</v>
      </c>
    </row>
    <row r="10" spans="1:29" x14ac:dyDescent="0.15">
      <c r="A10" s="22">
        <v>8</v>
      </c>
      <c r="B10" s="26">
        <v>0</v>
      </c>
      <c r="C10" s="26">
        <v>0.59592999999999996</v>
      </c>
      <c r="D10" s="26">
        <v>0.33430199999999999</v>
      </c>
      <c r="E10" s="26">
        <v>6.9766999999999996E-2</v>
      </c>
      <c r="G10" s="22">
        <v>8</v>
      </c>
      <c r="H10" s="26">
        <v>1</v>
      </c>
      <c r="I10" s="26">
        <v>0</v>
      </c>
      <c r="J10" s="26">
        <v>0</v>
      </c>
      <c r="K10" s="26">
        <v>0</v>
      </c>
      <c r="M10" s="22">
        <v>8</v>
      </c>
      <c r="N10" s="26">
        <v>7.7922000000000005E-2</v>
      </c>
      <c r="O10" s="26">
        <v>0.33024100000000001</v>
      </c>
      <c r="P10" s="26">
        <v>0.37291299999999999</v>
      </c>
      <c r="Q10" s="26">
        <v>0.21892400000000001</v>
      </c>
      <c r="S10" s="22">
        <v>8</v>
      </c>
      <c r="T10" s="26">
        <v>0.260355</v>
      </c>
      <c r="U10" s="26">
        <v>0.24260399999999999</v>
      </c>
      <c r="V10" s="26">
        <v>0.39645000000000002</v>
      </c>
      <c r="W10" s="26">
        <v>0.100592</v>
      </c>
      <c r="Y10" s="22">
        <v>8</v>
      </c>
      <c r="Z10" s="26">
        <v>0.148148</v>
      </c>
      <c r="AA10" s="26">
        <v>0.27407399999999998</v>
      </c>
      <c r="AB10" s="26">
        <v>0.118519</v>
      </c>
      <c r="AC10" s="26">
        <v>0.45925899999999997</v>
      </c>
    </row>
    <row r="11" spans="1:29" x14ac:dyDescent="0.15">
      <c r="A11" s="22">
        <v>9</v>
      </c>
      <c r="B11" s="26">
        <v>0.46802300000000002</v>
      </c>
      <c r="C11" s="26">
        <v>0.136628</v>
      </c>
      <c r="D11" s="26">
        <v>0.26744200000000001</v>
      </c>
      <c r="E11" s="26">
        <v>0.12790699999999999</v>
      </c>
      <c r="G11" s="22">
        <v>9</v>
      </c>
      <c r="H11" s="26">
        <v>0.95121999999999995</v>
      </c>
      <c r="I11" s="26">
        <v>4.2682999999999999E-2</v>
      </c>
      <c r="J11" s="26">
        <v>6.0980000000000001E-3</v>
      </c>
      <c r="K11" s="26">
        <v>0</v>
      </c>
      <c r="M11" s="22">
        <v>9</v>
      </c>
      <c r="N11" s="26">
        <v>0.26716099999999998</v>
      </c>
      <c r="O11" s="26">
        <v>0.25602999999999998</v>
      </c>
      <c r="P11" s="26">
        <v>0.31910899999999998</v>
      </c>
      <c r="Q11" s="26">
        <v>0.15769900000000001</v>
      </c>
      <c r="S11" s="22">
        <v>9</v>
      </c>
      <c r="T11" s="26">
        <v>0.37869799999999998</v>
      </c>
      <c r="U11" s="26">
        <v>9.4674999999999995E-2</v>
      </c>
      <c r="V11" s="26">
        <v>0.508876</v>
      </c>
      <c r="W11" s="26">
        <v>1.7750999999999999E-2</v>
      </c>
      <c r="Y11" s="22">
        <v>9</v>
      </c>
      <c r="Z11" s="26">
        <v>0.222222</v>
      </c>
      <c r="AA11" s="26">
        <v>0.17036999999999999</v>
      </c>
      <c r="AB11" s="26">
        <v>0.26666699999999999</v>
      </c>
      <c r="AC11" s="26">
        <v>0.34074100000000002</v>
      </c>
    </row>
    <row r="12" spans="1:29" x14ac:dyDescent="0.15">
      <c r="A12" s="22">
        <v>10</v>
      </c>
      <c r="B12" s="26">
        <v>0.43895299999999998</v>
      </c>
      <c r="C12" s="26">
        <v>6.9766999999999996E-2</v>
      </c>
      <c r="D12" s="26">
        <v>0.418605</v>
      </c>
      <c r="E12" s="26">
        <v>7.2674000000000002E-2</v>
      </c>
      <c r="G12" s="22">
        <v>10</v>
      </c>
      <c r="H12" s="26">
        <v>0</v>
      </c>
      <c r="I12" s="26">
        <v>0.57926800000000001</v>
      </c>
      <c r="J12" s="26">
        <v>0.42073199999999999</v>
      </c>
      <c r="K12" s="26">
        <v>0</v>
      </c>
      <c r="M12" s="22">
        <v>10</v>
      </c>
      <c r="N12" s="26">
        <v>0.28942499999999999</v>
      </c>
      <c r="O12" s="26">
        <v>0.15398899999999999</v>
      </c>
      <c r="P12" s="26">
        <v>0.53246800000000005</v>
      </c>
      <c r="Q12" s="26">
        <v>2.4119000000000002E-2</v>
      </c>
      <c r="S12" s="22">
        <v>10</v>
      </c>
      <c r="T12" s="26">
        <v>0.10650900000000001</v>
      </c>
      <c r="U12" s="26">
        <v>0.69230800000000003</v>
      </c>
      <c r="V12" s="26">
        <v>0.201183</v>
      </c>
      <c r="W12" s="26">
        <v>0</v>
      </c>
      <c r="Y12" s="22">
        <v>10</v>
      </c>
      <c r="Z12" s="26">
        <v>0.222222</v>
      </c>
      <c r="AA12" s="26">
        <v>0.25925900000000002</v>
      </c>
      <c r="AB12" s="26">
        <v>0.34814800000000001</v>
      </c>
      <c r="AC12" s="26">
        <v>0.17036999999999999</v>
      </c>
    </row>
    <row r="13" spans="1:29" x14ac:dyDescent="0.15">
      <c r="A13" s="22">
        <v>11</v>
      </c>
      <c r="B13" s="26">
        <v>0</v>
      </c>
      <c r="C13" s="26">
        <v>0.5</v>
      </c>
      <c r="D13" s="26">
        <v>0.5</v>
      </c>
      <c r="E13" s="26">
        <v>0</v>
      </c>
      <c r="G13" s="22">
        <v>11</v>
      </c>
      <c r="H13" s="26">
        <v>1.8293E-2</v>
      </c>
      <c r="I13" s="26">
        <v>0.81707300000000005</v>
      </c>
      <c r="J13" s="26">
        <v>4.2682999999999999E-2</v>
      </c>
      <c r="K13" s="26">
        <v>0.121951</v>
      </c>
      <c r="M13" s="22">
        <v>11</v>
      </c>
      <c r="N13" s="26">
        <v>2.2263000000000002E-2</v>
      </c>
      <c r="O13" s="26">
        <v>0.51205900000000004</v>
      </c>
      <c r="P13" s="26">
        <v>0.46567700000000001</v>
      </c>
      <c r="Q13" s="26">
        <v>0</v>
      </c>
      <c r="S13" s="22">
        <v>11</v>
      </c>
      <c r="T13" s="26">
        <v>6.5088999999999994E-2</v>
      </c>
      <c r="U13" s="26">
        <v>0.112426</v>
      </c>
      <c r="V13" s="26">
        <v>0.60946699999999998</v>
      </c>
      <c r="W13" s="26">
        <v>0.21301800000000001</v>
      </c>
      <c r="Y13" s="22">
        <v>11</v>
      </c>
      <c r="Z13" s="26">
        <v>0.32592599999999999</v>
      </c>
      <c r="AA13" s="26">
        <v>5.1852000000000002E-2</v>
      </c>
      <c r="AB13" s="26">
        <v>0.57777800000000001</v>
      </c>
      <c r="AC13" s="26">
        <v>4.4443999999999997E-2</v>
      </c>
    </row>
    <row r="14" spans="1:29" x14ac:dyDescent="0.15">
      <c r="A14" s="22">
        <v>12</v>
      </c>
      <c r="B14" s="26">
        <v>0.21802299999999999</v>
      </c>
      <c r="C14" s="26">
        <v>0.171512</v>
      </c>
      <c r="D14" s="26">
        <v>0.48255799999999999</v>
      </c>
      <c r="E14" s="26">
        <v>0.12790699999999999</v>
      </c>
      <c r="G14" s="22">
        <v>12</v>
      </c>
      <c r="H14" s="26">
        <v>0.103659</v>
      </c>
      <c r="I14" s="26">
        <v>0.21951200000000001</v>
      </c>
      <c r="J14" s="26">
        <v>0.17682899999999999</v>
      </c>
      <c r="K14" s="26">
        <v>0.5</v>
      </c>
      <c r="M14" s="22">
        <v>12</v>
      </c>
      <c r="N14" s="26">
        <v>0.12059400000000001</v>
      </c>
      <c r="O14" s="26">
        <v>0.12801499999999999</v>
      </c>
      <c r="P14" s="26">
        <v>0.55287600000000003</v>
      </c>
      <c r="Q14" s="26">
        <v>0.198516</v>
      </c>
      <c r="S14" s="22">
        <v>12</v>
      </c>
      <c r="T14" s="26">
        <v>0.254438</v>
      </c>
      <c r="U14" s="26">
        <v>0.195266</v>
      </c>
      <c r="V14" s="26">
        <v>0.17751500000000001</v>
      </c>
      <c r="W14" s="26">
        <v>0.37278099999999997</v>
      </c>
      <c r="Y14" s="22">
        <v>12</v>
      </c>
      <c r="Z14" s="26">
        <v>8.1480999999999998E-2</v>
      </c>
      <c r="AA14" s="26">
        <v>0.59259300000000004</v>
      </c>
      <c r="AB14" s="26">
        <v>0.32592599999999999</v>
      </c>
      <c r="AC14" s="26">
        <v>0</v>
      </c>
    </row>
    <row r="15" spans="1:29" x14ac:dyDescent="0.15">
      <c r="A15" s="22">
        <v>13</v>
      </c>
      <c r="B15" s="26">
        <v>0.26162800000000003</v>
      </c>
      <c r="C15" s="26">
        <v>9.8836999999999994E-2</v>
      </c>
      <c r="D15" s="26">
        <v>6.9766999999999996E-2</v>
      </c>
      <c r="E15" s="26">
        <v>0.56976700000000002</v>
      </c>
      <c r="G15" s="22">
        <v>13</v>
      </c>
      <c r="H15" s="26">
        <v>0</v>
      </c>
      <c r="I15" s="26">
        <v>0.414634</v>
      </c>
      <c r="J15" s="26">
        <v>0.57926800000000001</v>
      </c>
      <c r="K15" s="26">
        <v>6.0980000000000001E-3</v>
      </c>
      <c r="M15" s="22">
        <v>13</v>
      </c>
      <c r="N15" s="26">
        <v>0.35250500000000001</v>
      </c>
      <c r="O15" s="26">
        <v>0.21521299999999999</v>
      </c>
      <c r="P15" s="26">
        <v>9.0909000000000004E-2</v>
      </c>
      <c r="Q15" s="26">
        <v>0.34137299999999998</v>
      </c>
      <c r="S15" s="22">
        <v>13</v>
      </c>
      <c r="T15" s="26">
        <v>5.9170000000000004E-3</v>
      </c>
      <c r="U15" s="26">
        <v>5.9170000000000004E-3</v>
      </c>
      <c r="V15" s="26">
        <v>0.95266300000000004</v>
      </c>
      <c r="W15" s="26">
        <v>3.5503E-2</v>
      </c>
      <c r="Y15" s="22">
        <v>13</v>
      </c>
      <c r="Z15" s="26">
        <v>8.1480999999999998E-2</v>
      </c>
      <c r="AA15" s="26">
        <v>0.12592600000000001</v>
      </c>
      <c r="AB15" s="26">
        <v>0.4</v>
      </c>
      <c r="AC15" s="26">
        <v>0.39259300000000003</v>
      </c>
    </row>
    <row r="16" spans="1:29" x14ac:dyDescent="0.15">
      <c r="A16" s="22">
        <v>14</v>
      </c>
      <c r="B16" s="26">
        <v>0</v>
      </c>
      <c r="C16" s="26">
        <v>0.27616299999999999</v>
      </c>
      <c r="D16" s="26">
        <v>0.72383699999999995</v>
      </c>
      <c r="E16" s="26">
        <v>0</v>
      </c>
      <c r="G16" s="22">
        <v>14</v>
      </c>
      <c r="H16" s="26">
        <v>0.34756100000000001</v>
      </c>
      <c r="I16" s="26">
        <v>0.231707</v>
      </c>
      <c r="J16" s="26">
        <v>0.34756100000000001</v>
      </c>
      <c r="K16" s="26">
        <v>7.3171E-2</v>
      </c>
      <c r="M16" s="22">
        <v>14</v>
      </c>
      <c r="N16" s="26">
        <v>0</v>
      </c>
      <c r="O16" s="26">
        <v>0.233766</v>
      </c>
      <c r="P16" s="26">
        <v>0.68460100000000002</v>
      </c>
      <c r="Q16" s="26">
        <v>8.1632999999999997E-2</v>
      </c>
      <c r="S16" s="22">
        <v>14</v>
      </c>
      <c r="T16" s="26">
        <v>0.42011799999999999</v>
      </c>
      <c r="U16" s="26">
        <v>0.34911199999999998</v>
      </c>
      <c r="V16" s="26">
        <v>0</v>
      </c>
      <c r="W16" s="26">
        <v>0.230769</v>
      </c>
      <c r="Y16" s="22">
        <v>14</v>
      </c>
      <c r="Z16" s="26">
        <v>0.237037</v>
      </c>
      <c r="AA16" s="26">
        <v>0.28148099999999998</v>
      </c>
      <c r="AB16" s="26">
        <v>0.17777799999999999</v>
      </c>
      <c r="AC16" s="26">
        <v>0.30370399999999997</v>
      </c>
    </row>
    <row r="17" spans="1:29" x14ac:dyDescent="0.15">
      <c r="A17" s="23">
        <v>15</v>
      </c>
      <c r="B17" s="27">
        <v>0.66569800000000001</v>
      </c>
      <c r="C17" s="27">
        <v>0.16569800000000001</v>
      </c>
      <c r="D17" s="27">
        <v>5.8139999999999997E-2</v>
      </c>
      <c r="E17" s="27">
        <v>0.11046499999999999</v>
      </c>
      <c r="G17" s="23">
        <v>15</v>
      </c>
      <c r="H17" s="27">
        <v>0.29268300000000003</v>
      </c>
      <c r="I17" s="27">
        <v>0.189024</v>
      </c>
      <c r="J17" s="27">
        <v>0.32317099999999999</v>
      </c>
      <c r="K17" s="27">
        <v>0.19512199999999999</v>
      </c>
      <c r="M17" s="23">
        <v>15</v>
      </c>
      <c r="N17" s="27">
        <v>0.58998099999999998</v>
      </c>
      <c r="O17" s="27">
        <v>0.21892400000000001</v>
      </c>
      <c r="P17" s="27">
        <v>6.1224000000000001E-2</v>
      </c>
      <c r="Q17" s="27">
        <v>0.12987000000000001</v>
      </c>
      <c r="S17" s="23">
        <v>15</v>
      </c>
      <c r="T17" s="27">
        <v>0.44970399999999999</v>
      </c>
      <c r="U17" s="27">
        <v>8.8757000000000003E-2</v>
      </c>
      <c r="V17" s="27">
        <v>0.289941</v>
      </c>
      <c r="W17" s="27">
        <v>0.171598</v>
      </c>
      <c r="Y17" s="23">
        <v>15</v>
      </c>
      <c r="Z17" s="27">
        <v>2.2221999999999999E-2</v>
      </c>
      <c r="AA17" s="27">
        <v>2.963E-2</v>
      </c>
      <c r="AB17" s="27">
        <v>0.87407400000000002</v>
      </c>
      <c r="AC17" s="27">
        <v>7.4074000000000001E-2</v>
      </c>
    </row>
    <row r="18" spans="1:29" x14ac:dyDescent="0.15">
      <c r="A18" s="39" t="s">
        <v>3198</v>
      </c>
      <c r="B18" s="37">
        <v>3.0000000000000002E-55</v>
      </c>
      <c r="G18" s="39" t="s">
        <v>3198</v>
      </c>
      <c r="H18" s="38">
        <v>6.8000000000000004E-84</v>
      </c>
      <c r="M18" s="39" t="s">
        <v>3198</v>
      </c>
      <c r="N18" s="37">
        <v>3.9999999999999999E-154</v>
      </c>
      <c r="S18" s="39" t="s">
        <v>3198</v>
      </c>
      <c r="T18" s="37">
        <v>3.0000000000000002E-55</v>
      </c>
      <c r="Y18" s="39" t="s">
        <v>3198</v>
      </c>
      <c r="Z18" s="37">
        <v>1.4E-47</v>
      </c>
    </row>
  </sheetData>
  <mergeCells count="5">
    <mergeCell ref="B1:E1"/>
    <mergeCell ref="H1:K1"/>
    <mergeCell ref="N1:Q1"/>
    <mergeCell ref="T1:W1"/>
    <mergeCell ref="Z1:AC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Legend</vt:lpstr>
      <vt:lpstr>RtrA peaks</vt:lpstr>
      <vt:lpstr>RtrB peaks</vt:lpstr>
      <vt:lpstr>CdxA peaks</vt:lpstr>
      <vt:lpstr>CdxB peaks</vt:lpstr>
      <vt:lpstr>CbK TgrL peaks</vt:lpstr>
      <vt:lpstr>XRE motif PW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trick McLaughlin</dc:creator>
  <cp:lastModifiedBy>Crosson, Sean</cp:lastModifiedBy>
  <dcterms:created xsi:type="dcterms:W3CDTF">2022-05-16T16:14:42Z</dcterms:created>
  <dcterms:modified xsi:type="dcterms:W3CDTF">2023-10-21T23:37:25Z</dcterms:modified>
</cp:coreProperties>
</file>